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65.132.33.199\User\Papers published\2019 Melanin paper\Submitted to mBio\Proofs for mBio02267-19\"/>
    </mc:Choice>
  </mc:AlternateContent>
  <bookViews>
    <workbookView xWindow="0" yWindow="0" windowWidth="28800" windowHeight="11265"/>
  </bookViews>
  <sheets>
    <sheet name="Info" sheetId="2" r:id="rId1"/>
    <sheet name="FPKM_FC" sheetId="1" r:id="rId2"/>
  </sheets>
  <definedNames>
    <definedName name="_xlnm._FilterDatabase" localSheetId="1" hidden="1">FPKM_FC!$A$1:$K$4306</definedName>
  </definedNames>
  <calcPr calcId="162913"/>
</workbook>
</file>

<file path=xl/sharedStrings.xml><?xml version="1.0" encoding="utf-8"?>
<sst xmlns="http://schemas.openxmlformats.org/spreadsheetml/2006/main" count="8635" uniqueCount="8219">
  <si>
    <t>Gene_ID</t>
  </si>
  <si>
    <t>Description</t>
  </si>
  <si>
    <t>CNAG_07388</t>
  </si>
  <si>
    <t>hypothetical protein (378 nt)</t>
  </si>
  <si>
    <t>CNAG_07389</t>
  </si>
  <si>
    <t>flavin-containing monooxygenase (2639 nt)</t>
  </si>
  <si>
    <t>CNAG_07382</t>
  </si>
  <si>
    <t>hypothetical protein (1508 nt)</t>
  </si>
  <si>
    <t>CNAG_00863</t>
  </si>
  <si>
    <t>flavin-containing monooxygenase (2231 nt)</t>
  </si>
  <si>
    <t>hypothetical protein (600 nt)</t>
  </si>
  <si>
    <t>CNAG_07381</t>
  </si>
  <si>
    <t>ATP-dependent RNA helicase prh1 (3094 nt)</t>
  </si>
  <si>
    <t>CNAG_07386</t>
  </si>
  <si>
    <t>hypothetical protein (1843 nt)</t>
  </si>
  <si>
    <t>CNAG_00864</t>
  </si>
  <si>
    <t>MFS transporter, SP family, solute carrier family 2 (myo-inositol transporter), member 13 (2589 nt)</t>
  </si>
  <si>
    <t>CNAG_00549</t>
  </si>
  <si>
    <t>hypothetical protein (1531 nt)</t>
  </si>
  <si>
    <t>CNAG_00869</t>
  </si>
  <si>
    <t>ATP-binding cassette transporter (5806 nt)</t>
  </si>
  <si>
    <t>CNAG_06169</t>
  </si>
  <si>
    <t>hypothetical protein (3200 nt)</t>
  </si>
  <si>
    <t>CNAG_06168</t>
  </si>
  <si>
    <t>S-(hydroxymethyl)glutathione dehydrogenase (2032 nt)</t>
  </si>
  <si>
    <t>CNAG_06165</t>
  </si>
  <si>
    <t>sterility protein Ste20 (6150 nt)</t>
  </si>
  <si>
    <t>CNAG_06167</t>
  </si>
  <si>
    <t>metal homeostatis protein bsd2 (2598 nt)</t>
  </si>
  <si>
    <t>CNAG_06161</t>
  </si>
  <si>
    <t>hypothetical protein (6592 nt)</t>
  </si>
  <si>
    <t>CNAG_06160</t>
  </si>
  <si>
    <t>guanyl nucleotide exchange factor Sql2 (5199 nt)</t>
  </si>
  <si>
    <t>CNAG_06163</t>
  </si>
  <si>
    <t>hypothetical protein (3823 nt)</t>
  </si>
  <si>
    <t>CNAG_06162</t>
  </si>
  <si>
    <t>hypothetical protein (2821 nt)</t>
  </si>
  <si>
    <t>CNAG_00860</t>
  </si>
  <si>
    <t>hypothetical protein (2088 nt)</t>
  </si>
  <si>
    <t>hypothetical protein (1378 nt)</t>
  </si>
  <si>
    <t>CNAG_01354</t>
  </si>
  <si>
    <t>hypothetical protein (2680 nt)</t>
  </si>
  <si>
    <t>CNAG_01353</t>
  </si>
  <si>
    <t>hypothetical protein (2160 nt)</t>
  </si>
  <si>
    <t>CNAG_01350</t>
  </si>
  <si>
    <t>hypothetical protein (1852 nt)</t>
  </si>
  <si>
    <t>CNAG_00866</t>
  </si>
  <si>
    <t>transketolase (3344 nt)</t>
  </si>
  <si>
    <t>CNAG_01358</t>
  </si>
  <si>
    <t>hypothetical protein (1173 nt)</t>
  </si>
  <si>
    <t>CNAG_05847</t>
  </si>
  <si>
    <t>thioredoxin reductase (1888 nt)</t>
  </si>
  <si>
    <t>CNAG_05846</t>
  </si>
  <si>
    <t>ubiquitin-conjugating enzyme E2 O (3809 nt)</t>
  </si>
  <si>
    <t>CNAG_05844</t>
  </si>
  <si>
    <t>mitochondrial import inner membrane translocase subunit TIM8 (920 nt)</t>
  </si>
  <si>
    <t>CNAG_05842</t>
  </si>
  <si>
    <t>cytochrome P450 (3114 nt)</t>
  </si>
  <si>
    <t>CNAG_05841</t>
  </si>
  <si>
    <t>hypothetical protein (2198 nt)</t>
  </si>
  <si>
    <t>CNAG_05840</t>
  </si>
  <si>
    <t>hypothetical protein (1848 nt)</t>
  </si>
  <si>
    <t>CNAG_05848</t>
  </si>
  <si>
    <t>splicing factor U2AF 65 kDa subunit (2587 nt)</t>
  </si>
  <si>
    <t>CNAG_06380</t>
  </si>
  <si>
    <t>transcription initiation factor TFIIA large subunit (1730 nt)</t>
  </si>
  <si>
    <t>CNAG_06383</t>
  </si>
  <si>
    <t>cytoplasmic protein (1126 nt)</t>
  </si>
  <si>
    <t>CNAG_06385</t>
  </si>
  <si>
    <t>GAF domain-containing protein (1807 nt)</t>
  </si>
  <si>
    <t>CNAG_06384</t>
  </si>
  <si>
    <t>DNA repair protein RAD50 (5394 nt)</t>
  </si>
  <si>
    <t>CNAG_06386</t>
  </si>
  <si>
    <t>hypothetical protein (1144 nt)</t>
  </si>
  <si>
    <t>CNAG_06389</t>
  </si>
  <si>
    <t>hypothetical protein (1827 nt)</t>
  </si>
  <si>
    <t>CNAG_06388</t>
  </si>
  <si>
    <t>hypothetical protein (1135 nt)</t>
  </si>
  <si>
    <t>CNAG_02712</t>
  </si>
  <si>
    <t>Bud32 protein kinase (1527 nt)</t>
  </si>
  <si>
    <t>hypothetical protein (1849 nt)</t>
  </si>
  <si>
    <t>CNAG_02710</t>
  </si>
  <si>
    <t>T-complex protein 1 subunit gamma (2354 nt)</t>
  </si>
  <si>
    <t>CNAG_02711</t>
  </si>
  <si>
    <t>hypothetical protein (2790 nt)</t>
  </si>
  <si>
    <t>CNAG_02716</t>
  </si>
  <si>
    <t>hypothetical protein (3991 nt)</t>
  </si>
  <si>
    <t>CNAG_02717</t>
  </si>
  <si>
    <t>aryl-alcohol dehydrogenase (2413 nt)</t>
  </si>
  <si>
    <t>CNAG_02714</t>
  </si>
  <si>
    <t>elongation factor 1-beta (3199 nt)</t>
  </si>
  <si>
    <t>CNAG_02718</t>
  </si>
  <si>
    <t>NAD binding dehydrogenase family protein (2657 nt)</t>
  </si>
  <si>
    <t>CNAG_02719</t>
  </si>
  <si>
    <t>hypothetical protein (4743 nt)</t>
  </si>
  <si>
    <t>CNAG_00404</t>
  </si>
  <si>
    <t>RING zinc finger protein (2598 nt)</t>
  </si>
  <si>
    <t>CNAG_00406</t>
  </si>
  <si>
    <t>hypothetical protein (2965 nt)</t>
  </si>
  <si>
    <t>CNAG_00407</t>
  </si>
  <si>
    <t>glyoxal oxidase (3406 nt)</t>
  </si>
  <si>
    <t>CNAG_00400</t>
  </si>
  <si>
    <t>secondary thiamine-phosphate synthase enzyme (1839 nt)</t>
  </si>
  <si>
    <t>CNAG_00403</t>
  </si>
  <si>
    <t>mitochondrial protein (2292 nt)</t>
  </si>
  <si>
    <t>CNAG_03449</t>
  </si>
  <si>
    <t>DNA repair protein (1610 nt)</t>
  </si>
  <si>
    <t>CNAG_06838</t>
  </si>
  <si>
    <t>mitochondrial RNA helicase (2712 nt)</t>
  </si>
  <si>
    <t>CNAG_00408</t>
  </si>
  <si>
    <t>serine/threonine-protein phosphatase PP-X isozyme 1 (1720 nt)</t>
  </si>
  <si>
    <t>CNAG_00409</t>
  </si>
  <si>
    <t>hypothetical protein (1540 nt)</t>
  </si>
  <si>
    <t>CNAG_03448</t>
  </si>
  <si>
    <t>translation initiation factor eIF-2B subunit delta (2421 nt)</t>
  </si>
  <si>
    <t>CNAG_03445</t>
  </si>
  <si>
    <t>hypothetical protein (1066 nt)</t>
  </si>
  <si>
    <t>CNAG_03447</t>
  </si>
  <si>
    <t>hypothetical protein (3930 nt)</t>
  </si>
  <si>
    <t>CNAG_05155</t>
  </si>
  <si>
    <t>protein-tyrosine-phosphatase (5363 nt)</t>
  </si>
  <si>
    <t>hypothetical protein (2048 nt)</t>
  </si>
  <si>
    <t>CNAG_05151</t>
  </si>
  <si>
    <t>U3 small nucleolar RNA-associated protein 11 (1325 nt)</t>
  </si>
  <si>
    <t>CNAG_05150</t>
  </si>
  <si>
    <t>ATP-binding cassette transporter (2653 nt)</t>
  </si>
  <si>
    <t>CNAG_05153</t>
  </si>
  <si>
    <t>hypothetical protein (3453 nt)</t>
  </si>
  <si>
    <t>CNAG_03441</t>
  </si>
  <si>
    <t>small subunit ribosomal protein S21 (2116 nt)</t>
  </si>
  <si>
    <t>CNAG_05159</t>
  </si>
  <si>
    <t>hypothetical protein (2887 nt)</t>
  </si>
  <si>
    <t>CNAG_05158</t>
  </si>
  <si>
    <t>hypothetical protein (2895 nt)</t>
  </si>
  <si>
    <t>hypothetical protein (1039 nt)</t>
  </si>
  <si>
    <t>CNAG_03948</t>
  </si>
  <si>
    <t>NAD(P)H:quinone oxidoreductase, type IV (2056 nt)</t>
  </si>
  <si>
    <t>CNAG_04751</t>
  </si>
  <si>
    <t>hypothetical protein (1495 nt)</t>
  </si>
  <si>
    <t>CNAG_04021</t>
  </si>
  <si>
    <t>large subunit ribosomal protein L24 (1487 nt)</t>
  </si>
  <si>
    <t>CNAG_04026</t>
  </si>
  <si>
    <t>chromosome transmission fidelity protein 1 (3586 nt)</t>
  </si>
  <si>
    <t>CNAG_04024</t>
  </si>
  <si>
    <t>sugar transporter (2822 nt)</t>
  </si>
  <si>
    <t>CNAG_04025</t>
  </si>
  <si>
    <t>transaldolase (1811 nt)</t>
  </si>
  <si>
    <t>hypothetical protein (3848 nt)</t>
  </si>
  <si>
    <t>CNAG_01509</t>
  </si>
  <si>
    <t>hypothetical protein (1866 nt)</t>
  </si>
  <si>
    <t>CNAG_01920</t>
  </si>
  <si>
    <t>polyubiquitin (2305 nt)</t>
  </si>
  <si>
    <t>CNAG_01921</t>
  </si>
  <si>
    <t>hypothetical protein (807 nt)</t>
  </si>
  <si>
    <t>CNAG_01923</t>
  </si>
  <si>
    <t>ATPase GET3 (1986 nt)</t>
  </si>
  <si>
    <t>CNAG_01925</t>
  </si>
  <si>
    <t>hypothetical protein (2295 nt)</t>
  </si>
  <si>
    <t>CNAG_01926</t>
  </si>
  <si>
    <t>peroxisome targeting signal receptor (3250 nt)</t>
  </si>
  <si>
    <t>CNAG_01927</t>
  </si>
  <si>
    <t>hypothetical protein (1096 nt)</t>
  </si>
  <si>
    <t>CNAG_01928</t>
  </si>
  <si>
    <t>xaa-Pro aminopeptidase (4413 nt)</t>
  </si>
  <si>
    <t>CNAG_01929</t>
  </si>
  <si>
    <t>hypothetical protein (2829 nt)</t>
  </si>
  <si>
    <t>CNAG_01438</t>
  </si>
  <si>
    <t>transcription factor (3644 nt)</t>
  </si>
  <si>
    <t>CNAG_01439</t>
  </si>
  <si>
    <t>U4/U6 small nuclear ribonucleoprotein PRP4 (2278 nt)</t>
  </si>
  <si>
    <t>hypothetical protein (1220 nt)</t>
  </si>
  <si>
    <t>CNAG_00387</t>
  </si>
  <si>
    <t>hypothetical protein (2559 nt)</t>
  </si>
  <si>
    <t>CNAG_00386</t>
  </si>
  <si>
    <t>translation initiation factor 4G (3903 nt)</t>
  </si>
  <si>
    <t>CNAG_00385</t>
  </si>
  <si>
    <t>20S proteasome subunit beta 3 (1118 nt)</t>
  </si>
  <si>
    <t>CNAG_00384</t>
  </si>
  <si>
    <t>RAD51-like protein 2 (2088 nt)</t>
  </si>
  <si>
    <t>CNAG_03386</t>
  </si>
  <si>
    <t>solute carrier family 25 (mitochondrial carnitine/acylcarnitine transporter), member 20/29 (1874 nt)</t>
  </si>
  <si>
    <t>hypothetical protein (2407 nt)</t>
  </si>
  <si>
    <t>CNAG_03384</t>
  </si>
  <si>
    <t>hypothetical protein (1224 nt)</t>
  </si>
  <si>
    <t>CNAG_03385</t>
  </si>
  <si>
    <t>g1/s-specific cyclin pcl1 (2046 nt)</t>
  </si>
  <si>
    <t>CNAG_03382</t>
  </si>
  <si>
    <t>hypothetical protein (5043 nt)</t>
  </si>
  <si>
    <t>CNAG_03383</t>
  </si>
  <si>
    <t>hypothetical protein (2409 nt)</t>
  </si>
  <si>
    <t>CNAG_03381</t>
  </si>
  <si>
    <t>hypothetical protein (2142 nt)</t>
  </si>
  <si>
    <t>CNAG_03389</t>
  </si>
  <si>
    <t>alpha-ketoglutarate catabolism dioxygenase (2301 nt)</t>
  </si>
  <si>
    <t>CNAG_07717</t>
  </si>
  <si>
    <t>ubiquitin carboxyl-terminal hydrolase 4/11/15 (4925 nt)</t>
  </si>
  <si>
    <t>CNAG_07716</t>
  </si>
  <si>
    <t>hypothetical protein (1714 nt)</t>
  </si>
  <si>
    <t>CNAG_07711</t>
  </si>
  <si>
    <t>hypothetical protein (1584 nt)</t>
  </si>
  <si>
    <t>CNAG_07712</t>
  </si>
  <si>
    <t>NAD-dependent histone deacetylase SIR2 (2476 nt)</t>
  </si>
  <si>
    <t>CNAG_02389</t>
  </si>
  <si>
    <t>AGC protein kinase (4833 nt)</t>
  </si>
  <si>
    <t>hypothetical protein (1515 nt)</t>
  </si>
  <si>
    <t>CNAG_02385</t>
  </si>
  <si>
    <t>DNA primase small subunit (1987 nt)</t>
  </si>
  <si>
    <t>CNAG_02384</t>
  </si>
  <si>
    <t>hypothetical protein (931 nt)</t>
  </si>
  <si>
    <t>CNAG_02386</t>
  </si>
  <si>
    <t>hypothetical protein (1170 nt)</t>
  </si>
  <si>
    <t>CNAG_02381</t>
  </si>
  <si>
    <t>hypothetical protein (1708 nt)</t>
  </si>
  <si>
    <t>CNAG_02382</t>
  </si>
  <si>
    <t>ribosome biogenesis protein BRX1 (1486 nt)</t>
  </si>
  <si>
    <t>CNAG_06533</t>
  </si>
  <si>
    <t>ATP-dependent permease (4521 nt)</t>
  </si>
  <si>
    <t>CNAG_04471</t>
  </si>
  <si>
    <t>FAD dependent oxidoreductase (2246 nt)</t>
  </si>
  <si>
    <t>CNAG_05438</t>
  </si>
  <si>
    <t>hypothetical protein (1525 nt)</t>
  </si>
  <si>
    <t>CNAG_05436</t>
  </si>
  <si>
    <t>hypothetical protein (1673 nt)</t>
  </si>
  <si>
    <t>CNAG_05437</t>
  </si>
  <si>
    <t>nascent polypeptide-associated complex subunit beta (1001 nt)</t>
  </si>
  <si>
    <t>CNAG_05434</t>
  </si>
  <si>
    <t>NADH dehydrogenase (ubiquinone) 1 alpha subcomplex 2 (846 nt)</t>
  </si>
  <si>
    <t>CNAG_05435</t>
  </si>
  <si>
    <t>hypothetical protein (2014 nt)</t>
  </si>
  <si>
    <t>hypothetical protein (2441 nt)</t>
  </si>
  <si>
    <t>CNAG_05431</t>
  </si>
  <si>
    <t>pH-response transcription factor pacC/RIM101 (3396 nt)</t>
  </si>
  <si>
    <t>hypothetical protein (1300 nt)</t>
  </si>
  <si>
    <t>CNAG_06448</t>
  </si>
  <si>
    <t>cystathionine gamma-lyase (2079 nt)</t>
  </si>
  <si>
    <t>CNAG_06449</t>
  </si>
  <si>
    <t>hypothetical protein (3244 nt)</t>
  </si>
  <si>
    <t>CNAG_04470</t>
  </si>
  <si>
    <t>haloacid dehalogenase, type II (1190 nt)</t>
  </si>
  <si>
    <t>CNAG_03650</t>
  </si>
  <si>
    <t>hypothetical protein (1197 nt)</t>
  </si>
  <si>
    <t>CNAG_06443</t>
  </si>
  <si>
    <t>glucose-regulated protein (2938 nt)</t>
  </si>
  <si>
    <t>CNAG_06440</t>
  </si>
  <si>
    <t>DNA dependent ATPase (5397 nt)</t>
  </si>
  <si>
    <t>CNAG_06441</t>
  </si>
  <si>
    <t>isoleucine-tRNA ligase (4247 nt)</t>
  </si>
  <si>
    <t>CNAG_06446</t>
  </si>
  <si>
    <t>mitochondrial splicing suppressor (2345 nt)</t>
  </si>
  <si>
    <t>CNAG_06447</t>
  </si>
  <si>
    <t>large subunit ribosomal protein L22 (1173 nt)</t>
  </si>
  <si>
    <t>CNAG_06445</t>
  </si>
  <si>
    <t>CMGC/CDK/CDK7 protein kinase (2070 nt)</t>
  </si>
  <si>
    <t>CNAG_02529</t>
  </si>
  <si>
    <t>hypothetical protein (784 nt)</t>
  </si>
  <si>
    <t>hypothetical protein (1325 nt)</t>
  </si>
  <si>
    <t>CNAG_02520</t>
  </si>
  <si>
    <t>DNA-directed RNA polymerase III subunit RPC4 (2769 nt)</t>
  </si>
  <si>
    <t>CNAG_02522</t>
  </si>
  <si>
    <t>solute carrier family 25 (mitochondrial iron transporter), member 28/37 (2329 nt)</t>
  </si>
  <si>
    <t>CNAG_02524</t>
  </si>
  <si>
    <t>hypothetical protein (3663 nt)</t>
  </si>
  <si>
    <t>CNAG_02527</t>
  </si>
  <si>
    <t>multidrug transporter (3387 nt)</t>
  </si>
  <si>
    <t>CNAG_02526</t>
  </si>
  <si>
    <t>hypothetical protein (1112 nt)</t>
  </si>
  <si>
    <t>hypothetical protein (3518 nt)</t>
  </si>
  <si>
    <t>CNAG_05380</t>
  </si>
  <si>
    <t>hypothetical protein (4257 nt)</t>
  </si>
  <si>
    <t>CNAG_05381</t>
  </si>
  <si>
    <t>MFS transporter, SP family, solute carrier family 2 (myo-inositol transporter), member 13 (2506 nt)</t>
  </si>
  <si>
    <t>CNAG_05383</t>
  </si>
  <si>
    <t>hypothetical protein (2197 nt)</t>
  </si>
  <si>
    <t>CNAG_05386</t>
  </si>
  <si>
    <t>glutamate 5-kinase (2293 nt)</t>
  </si>
  <si>
    <t>CNAG_05387</t>
  </si>
  <si>
    <t>galactose transporter (3157 nt)</t>
  </si>
  <si>
    <t>CNAG_05388</t>
  </si>
  <si>
    <t>formamidopyrimidine-DNA glycosylase (2602 nt)</t>
  </si>
  <si>
    <t>CNAG_04472</t>
  </si>
  <si>
    <t>membrane protein (2180 nt)</t>
  </si>
  <si>
    <t>CNAG_04475</t>
  </si>
  <si>
    <t>hypothetical protein (2691 nt)</t>
  </si>
  <si>
    <t>CNAG_04474</t>
  </si>
  <si>
    <t>monocarboxylic acid transporter (2334 nt)</t>
  </si>
  <si>
    <t>CNAG_00672</t>
  </si>
  <si>
    <t>small subunit ribosomal protein S11 (1517 nt)</t>
  </si>
  <si>
    <t>CNAG_00670</t>
  </si>
  <si>
    <t>hypothetical protein (2258 nt)</t>
  </si>
  <si>
    <t>CNAG_00677</t>
  </si>
  <si>
    <t>E3 ubiquitin-protein ligase UHRF1 (1879 nt)</t>
  </si>
  <si>
    <t>CNAG_00675</t>
  </si>
  <si>
    <t>carnitine/acyl carnitine carrier (2486 nt)</t>
  </si>
  <si>
    <t>CNAG_00674</t>
  </si>
  <si>
    <t>hypothetical protein (2477 nt)</t>
  </si>
  <si>
    <t>CNAG_00679</t>
  </si>
  <si>
    <t>hypothetical protein (1191 nt)</t>
  </si>
  <si>
    <t>CNAG_00678</t>
  </si>
  <si>
    <t>urease accessory protein UreG (2664 nt)</t>
  </si>
  <si>
    <t>CNAG_01286</t>
  </si>
  <si>
    <t>hypothetical protein (2241 nt)</t>
  </si>
  <si>
    <t>CNAG_07314</t>
  </si>
  <si>
    <t>hypothetical protein (2285 nt)</t>
  </si>
  <si>
    <t>CNAG_01289</t>
  </si>
  <si>
    <t>hypothetical protein (960 nt)</t>
  </si>
  <si>
    <t>CNAG_01288</t>
  </si>
  <si>
    <t>solute carrier family 25, member 33/36 (1890 nt)</t>
  </si>
  <si>
    <t>CNAG_00260</t>
  </si>
  <si>
    <t>transformer-2 protein (2176 nt)</t>
  </si>
  <si>
    <t>CNAG_00261</t>
  </si>
  <si>
    <t>CNAG_00262</t>
  </si>
  <si>
    <t>hypothetical protein (1230 nt)</t>
  </si>
  <si>
    <t>CNAG_00263</t>
  </si>
  <si>
    <t>serine/threonine/tyrosine-interacting protein (1826 nt)</t>
  </si>
  <si>
    <t>CNAG_00264</t>
  </si>
  <si>
    <t>nuclease I (2176 nt)</t>
  </si>
  <si>
    <t>CNAG_00265</t>
  </si>
  <si>
    <t>isopentenyl-diphosphate delta-isomerase (1364 nt)</t>
  </si>
  <si>
    <t>CNAG_00267</t>
  </si>
  <si>
    <t>hypothetical protein (2175 nt)</t>
  </si>
  <si>
    <t>CNAG_00268</t>
  </si>
  <si>
    <t>acetolactate synthase, mitochondrial (2707 nt)</t>
  </si>
  <si>
    <t>CNAG_00269</t>
  </si>
  <si>
    <t>sorbitol dehydrogenase (2168 nt)</t>
  </si>
  <si>
    <t>CNAG_07316</t>
  </si>
  <si>
    <t>hydroxyacid-oxoacid transhydrogenase (2287 nt)</t>
  </si>
  <si>
    <t>CNAG_00318</t>
  </si>
  <si>
    <t>arp2/3 complex 16 kda subunit (932 nt)</t>
  </si>
  <si>
    <t>hypothetical protein (1305 nt)</t>
  </si>
  <si>
    <t>CNAG_04369</t>
  </si>
  <si>
    <t>hypothetical protein (612 nt)</t>
  </si>
  <si>
    <t>CNAG_04360</t>
  </si>
  <si>
    <t>tRNA (guanine37-N1)-methyltransferase (2245 nt)</t>
  </si>
  <si>
    <t>CNAG_04365</t>
  </si>
  <si>
    <t>ribosome biogenesis protein MAK21 (3902 nt)</t>
  </si>
  <si>
    <t>CNAG_04367</t>
  </si>
  <si>
    <t>hypothetical protein (1430 nt)</t>
  </si>
  <si>
    <t>hypothetical protein (1156 nt)</t>
  </si>
  <si>
    <t>CNAG_07813</t>
  </si>
  <si>
    <t>hypothetical protein (1960 nt)</t>
  </si>
  <si>
    <t>CNAG_07811</t>
  </si>
  <si>
    <t>hypothetical protein (375 nt)</t>
  </si>
  <si>
    <t>CNAG_00848</t>
  </si>
  <si>
    <t>hypothetical protein (4373 nt)</t>
  </si>
  <si>
    <t>CNAG_00849</t>
  </si>
  <si>
    <t>hypothetical protein (2186 nt)</t>
  </si>
  <si>
    <t>hypothetical protein (1416 nt)</t>
  </si>
  <si>
    <t>CNAG_07815</t>
  </si>
  <si>
    <t>hypothetical protein (3655 nt)</t>
  </si>
  <si>
    <t>CNAG_00844</t>
  </si>
  <si>
    <t>hypothetical protein (2743 nt)</t>
  </si>
  <si>
    <t>CNAG_00845</t>
  </si>
  <si>
    <t>hypothetical protein (1512 nt)</t>
  </si>
  <si>
    <t>CNAG_00846</t>
  </si>
  <si>
    <t>hypothetical protein (1736 nt)</t>
  </si>
  <si>
    <t>CNAG_00840</t>
  </si>
  <si>
    <t>hypothetical protein (1051 nt)</t>
  </si>
  <si>
    <t>hypothetical protein (3004 nt)</t>
  </si>
  <si>
    <t>CNAG_00843</t>
  </si>
  <si>
    <t>salicylate hydroxylase (2862 nt)</t>
  </si>
  <si>
    <t>CNAG_06145</t>
  </si>
  <si>
    <t>hypothetical protein (3347 nt)</t>
  </si>
  <si>
    <t>CNAG_06144</t>
  </si>
  <si>
    <t>cytoplasmic protein (928 nt)</t>
  </si>
  <si>
    <t>CNAG_06142</t>
  </si>
  <si>
    <t>DNA polymerase alpha subunit B (2744 nt)</t>
  </si>
  <si>
    <t>CNAG_06141</t>
  </si>
  <si>
    <t>dUTP pyrophosphatase (871 nt)</t>
  </si>
  <si>
    <t>CNAG_06140</t>
  </si>
  <si>
    <t>long-chain fatty acid transporter (968 nt)</t>
  </si>
  <si>
    <t>CNAG_06638</t>
  </si>
  <si>
    <t>malate dehydrogenase (oxaloacetate-decarboxylating) (3318 nt)</t>
  </si>
  <si>
    <t>CNAG_07597</t>
  </si>
  <si>
    <t>hypothetical protein (2403 nt)</t>
  </si>
  <si>
    <t>CNAG_07596</t>
  </si>
  <si>
    <t>hypothetical protein (863 nt)</t>
  </si>
  <si>
    <t>CNAG_00906</t>
  </si>
  <si>
    <t>nucleolar pre-ribosomal-associated protein 1 (6605 nt)</t>
  </si>
  <si>
    <t>CNAG_01432</t>
  </si>
  <si>
    <t>ribosome assembly protein 4 (2094 nt)</t>
  </si>
  <si>
    <t>CNAG_04243</t>
  </si>
  <si>
    <t>cell division control protein 24 (5389 nt)</t>
  </si>
  <si>
    <t>hypothetical protein (1433 nt)</t>
  </si>
  <si>
    <t>hypothetical protein (1478 nt)</t>
  </si>
  <si>
    <t>CNAG_06831</t>
  </si>
  <si>
    <t>hypothetical protein (2642 nt)</t>
  </si>
  <si>
    <t>CNAG_04247</t>
  </si>
  <si>
    <t>hypothetical protein (4033 nt)</t>
  </si>
  <si>
    <t>CNAG_01797</t>
  </si>
  <si>
    <t>hypothetical protein (1878 nt)</t>
  </si>
  <si>
    <t>CNAG_06830</t>
  </si>
  <si>
    <t>histidinol dehydrogenase (2999 nt)</t>
  </si>
  <si>
    <t>CNAG_01796</t>
  </si>
  <si>
    <t>hypothetical protein (2831 nt)</t>
  </si>
  <si>
    <t>CNAG_04245</t>
  </si>
  <si>
    <t>chitinase (3217 nt)</t>
  </si>
  <si>
    <t>CNAG_01795</t>
  </si>
  <si>
    <t>hypothetical protein (3769 nt)</t>
  </si>
  <si>
    <t>CNAG_06836</t>
  </si>
  <si>
    <t>oxidoreductase (2600 nt)</t>
  </si>
  <si>
    <t>CNAG_01794</t>
  </si>
  <si>
    <t>2-hydroxyacid dehydrogenase (1582 nt)</t>
  </si>
  <si>
    <t>CNAG_06835</t>
  </si>
  <si>
    <t>glucosidase (3286 nt)</t>
  </si>
  <si>
    <t>CNAG_01791</t>
  </si>
  <si>
    <t>ribosome production factor 1 (2077 nt)</t>
  </si>
  <si>
    <t>CNAG_01790</t>
  </si>
  <si>
    <t>upstream activation factor subunit UAF30 (1587 nt)</t>
  </si>
  <si>
    <t>CNAG_02734</t>
  </si>
  <si>
    <t>hypothetical protein (765 nt)</t>
  </si>
  <si>
    <t>CNAG_02735</t>
  </si>
  <si>
    <t>hypothetical protein (1494 nt)</t>
  </si>
  <si>
    <t>CNAG_02736</t>
  </si>
  <si>
    <t>T-complex protein 1 subunit theta (2097 nt)</t>
  </si>
  <si>
    <t>CNAG_02730</t>
  </si>
  <si>
    <t>sorting nexin-41 (2310 nt)</t>
  </si>
  <si>
    <t>CNAG_02733</t>
  </si>
  <si>
    <t>monosaccharide transporter (2657 nt)</t>
  </si>
  <si>
    <t>CNAG_02738</t>
  </si>
  <si>
    <t>hypothetical protein (2002 nt)</t>
  </si>
  <si>
    <t>hypothetical protein (2410 nt)</t>
  </si>
  <si>
    <t>CNAG_00469</t>
  </si>
  <si>
    <t>endoplasmic reticulum protein (1454 nt)</t>
  </si>
  <si>
    <t>CNAG_00464</t>
  </si>
  <si>
    <t>pre-mRNA-splicing factor RSE1 (4883 nt)</t>
  </si>
  <si>
    <t>CNAG_00465</t>
  </si>
  <si>
    <t>hypothetical protein (870 nt)</t>
  </si>
  <si>
    <t>CNAG_00462</t>
  </si>
  <si>
    <t>electron-transferring-flavoprotein dehydrogenase (3191 nt)</t>
  </si>
  <si>
    <t>CNAG_00460</t>
  </si>
  <si>
    <t>hypothetical protein (1774 nt)</t>
  </si>
  <si>
    <t>CNAG_06854</t>
  </si>
  <si>
    <t>hypothetical protein (1287 nt)</t>
  </si>
  <si>
    <t>CNAG_06853</t>
  </si>
  <si>
    <t>hypothetical protein (3677 nt)</t>
  </si>
  <si>
    <t>hypothetical protein (3321 nt)</t>
  </si>
  <si>
    <t>CNAG_03584</t>
  </si>
  <si>
    <t>Prp8 binding protein (1930 nt)</t>
  </si>
  <si>
    <t>CNAG_03588</t>
  </si>
  <si>
    <t>L-aminoadipate-semialdehyde dehydrogenase (4705 nt)</t>
  </si>
  <si>
    <t>CNAG_05178</t>
  </si>
  <si>
    <t>hypothetical protein (1901 nt)</t>
  </si>
  <si>
    <t>CNAG_05177</t>
  </si>
  <si>
    <t>DNA polymerase kappa subunit (3106 nt)</t>
  </si>
  <si>
    <t>CNAG_05176</t>
  </si>
  <si>
    <t>hypothetical protein (2402 nt)</t>
  </si>
  <si>
    <t>CNAG_05173</t>
  </si>
  <si>
    <t>DNA-3-methyladenine glycosylase II (1930 nt)</t>
  </si>
  <si>
    <t>CNAG_05170</t>
  </si>
  <si>
    <t>hypothetical protein (4030 nt)</t>
  </si>
  <si>
    <t>hypothetical protein (2454 nt)</t>
  </si>
  <si>
    <t>CNAG_00377</t>
  </si>
  <si>
    <t>DNA topoisomerase II (6771 nt)</t>
  </si>
  <si>
    <t>CNAG_00374</t>
  </si>
  <si>
    <t>hypothetical protein (2206 nt)</t>
  </si>
  <si>
    <t>CNAG_01415</t>
  </si>
  <si>
    <t>cytoplasmic protein (4754 nt)</t>
  </si>
  <si>
    <t>CNAG_01416</t>
  </si>
  <si>
    <t>hypothetical protein (1344 nt)</t>
  </si>
  <si>
    <t>CNAG_01417</t>
  </si>
  <si>
    <t>hypothetical protein (1232 nt)</t>
  </si>
  <si>
    <t>CNAG_04170</t>
  </si>
  <si>
    <t>WD-repeat protein (2407 nt)</t>
  </si>
  <si>
    <t>CNAG_01412</t>
  </si>
  <si>
    <t>phosphatidate phosphatase LPIN (4413 nt)</t>
  </si>
  <si>
    <t>CNAG_01413</t>
  </si>
  <si>
    <t>nucleolysin TIA-1/TIAR (2222 nt)</t>
  </si>
  <si>
    <t>CNAG_00372</t>
  </si>
  <si>
    <t>chromatin structure-remodeling complex protein RSC7 (5808 nt)</t>
  </si>
  <si>
    <t>CNAG_01419</t>
  </si>
  <si>
    <t>hypothetical protein (3379 nt)</t>
  </si>
  <si>
    <t>CNAG_00373</t>
  </si>
  <si>
    <t>glucan 1,3-beta-glucosidase (2819 nt)</t>
  </si>
  <si>
    <t>CNAG_00370</t>
  </si>
  <si>
    <t>polyubiquitin (1171 nt)</t>
  </si>
  <si>
    <t>CNAG_00371</t>
  </si>
  <si>
    <t>methylglutaconyl-CoA hydratase (1347 nt)</t>
  </si>
  <si>
    <t>CNAG_04288</t>
  </si>
  <si>
    <t>Fe-S protein assembly co-chaperone HscB (1104 nt)</t>
  </si>
  <si>
    <t>CNAG_04286</t>
  </si>
  <si>
    <t>DNA-directed RNA polymerase I, II, and III subunit RPABC3 (1018 nt)</t>
  </si>
  <si>
    <t>CNAG_04287</t>
  </si>
  <si>
    <t>mitochondrial import inner membrane translocase subunit (1425 nt)</t>
  </si>
  <si>
    <t>CNAG_04282</t>
  </si>
  <si>
    <t>CMGC/MAPK protein kinase (3477 nt)</t>
  </si>
  <si>
    <t>hypothetical protein (1808 nt)</t>
  </si>
  <si>
    <t>CNAG_07487</t>
  </si>
  <si>
    <t>F-type H -transporting ATPase subunit D (914 nt)</t>
  </si>
  <si>
    <t>CNAG_07486</t>
  </si>
  <si>
    <t>hypothetical protein (1831 nt)</t>
  </si>
  <si>
    <t>CNAG_07481</t>
  </si>
  <si>
    <t>hypothetical protein (2363 nt)</t>
  </si>
  <si>
    <t>CNAG_07480</t>
  </si>
  <si>
    <t>cytochrome b5 reductase (1736 nt)</t>
  </si>
  <si>
    <t>CNAG_07482</t>
  </si>
  <si>
    <t>SCF-associated factor 1 (2869 nt)</t>
  </si>
  <si>
    <t>CNAG_07489</t>
  </si>
  <si>
    <t>hypothetical protein (3529 nt)</t>
  </si>
  <si>
    <t>hypothetical protein (1580 nt)</t>
  </si>
  <si>
    <t>CNAG_04828</t>
  </si>
  <si>
    <t>histone H3 (1497 nt)</t>
  </si>
  <si>
    <t>CNAG_04829</t>
  </si>
  <si>
    <t>hypothetical protein (1467 nt)</t>
  </si>
  <si>
    <t>CNAG_04822</t>
  </si>
  <si>
    <t>deoxyhypusine synthase (1533 nt)</t>
  </si>
  <si>
    <t>CNAG_04823</t>
  </si>
  <si>
    <t>peptidyl-prolyl cis-trans isomerase H (1582 nt)</t>
  </si>
  <si>
    <t>CNAG_04821</t>
  </si>
  <si>
    <t>PAB-dependent poly(A)-specific ribonuclease subunit PAN3 (2812 nt)</t>
  </si>
  <si>
    <t>hypothetical protein (3394 nt)</t>
  </si>
  <si>
    <t>CNAG_07737</t>
  </si>
  <si>
    <t>hypothetical protein (1346 nt)</t>
  </si>
  <si>
    <t>CNAG_07735</t>
  </si>
  <si>
    <t>U3 small nucleolar RNA-associated protein 25 (2546 nt)</t>
  </si>
  <si>
    <t>CNAG_07734</t>
  </si>
  <si>
    <t>hypothetical protein (1652 nt)</t>
  </si>
  <si>
    <t>CNAG_07732</t>
  </si>
  <si>
    <t>amidohydrolase 2 (2182 nt)</t>
  </si>
  <si>
    <t>CNAG_07731</t>
  </si>
  <si>
    <t>hypothetical protein (1070 nt)</t>
  </si>
  <si>
    <t>hypothetical protein (999 nt)</t>
  </si>
  <si>
    <t>CNAG_06282</t>
  </si>
  <si>
    <t>WD-repeat protein 48 (4391 nt)</t>
  </si>
  <si>
    <t>CNAG_06283</t>
  </si>
  <si>
    <t>nucleolar protein (2238 nt)</t>
  </si>
  <si>
    <t>CNAG_06284</t>
  </si>
  <si>
    <t>hypothetical protein (2442 nt)</t>
  </si>
  <si>
    <t>CNAG_06285</t>
  </si>
  <si>
    <t>hypothetical protein (700 nt)</t>
  </si>
  <si>
    <t>CNAG_06286</t>
  </si>
  <si>
    <t>hypothetical protein (969 nt)</t>
  </si>
  <si>
    <t>CNAG_01252</t>
  </si>
  <si>
    <t>thiosulfate/3-mercaptopyruvate sulfurtransferase (1812 nt)</t>
  </si>
  <si>
    <t>CNAG_01253</t>
  </si>
  <si>
    <t>mitochondrial import inner membrane translocase subunit TIM10 (1007 nt)</t>
  </si>
  <si>
    <t>CNAG_01250</t>
  </si>
  <si>
    <t>tRNA ligase (3334 nt)</t>
  </si>
  <si>
    <t>CNAG_01256</t>
  </si>
  <si>
    <t>hypothetical protein (4084 nt)</t>
  </si>
  <si>
    <t>hypothetical protein (2210 nt)</t>
  </si>
  <si>
    <t>CNAG_05410</t>
  </si>
  <si>
    <t>hypothetical protein (2126 nt)</t>
  </si>
  <si>
    <t>CNAG_05411</t>
  </si>
  <si>
    <t>endoglucanase (2270 nt)</t>
  </si>
  <si>
    <t>hypothetical protein (1909 nt)</t>
  </si>
  <si>
    <t>CNAG_05414</t>
  </si>
  <si>
    <t>hypothetical protein (1962 nt)</t>
  </si>
  <si>
    <t>CNAG_05415</t>
  </si>
  <si>
    <t>hypothetical protein (2688 nt)</t>
  </si>
  <si>
    <t>hypothetical protein (2866 nt)</t>
  </si>
  <si>
    <t>CNAG_06468</t>
  </si>
  <si>
    <t>nucleolar GTP-binding protein (2644 nt)</t>
  </si>
  <si>
    <t>hypothetical protein (1276 nt)</t>
  </si>
  <si>
    <t>CNAG_06460</t>
  </si>
  <si>
    <t>hypothetical protein (2201 nt)</t>
  </si>
  <si>
    <t>hypothetical protein (2018 nt)</t>
  </si>
  <si>
    <t>CNAG_02502</t>
  </si>
  <si>
    <t>ATP-dependent RNA helicase DBP3 (2397 nt)</t>
  </si>
  <si>
    <t>CNAG_02507</t>
  </si>
  <si>
    <t>translation initiation factor 3 subunit H (1587 nt)</t>
  </si>
  <si>
    <t>CNAG_02506</t>
  </si>
  <si>
    <t>3,4-dihydroxy-2-butanone-4-phosphate synthase (1240 nt)</t>
  </si>
  <si>
    <t>CNAG_02505</t>
  </si>
  <si>
    <t>cardiolipin-specific phospholipase (2445 nt)</t>
  </si>
  <si>
    <t>CNAG_02504</t>
  </si>
  <si>
    <t>hypothetical protein (1621 nt)</t>
  </si>
  <si>
    <t>CNAG_02509</t>
  </si>
  <si>
    <t>hypothetical protein (1952 nt)</t>
  </si>
  <si>
    <t>CNAG_02508</t>
  </si>
  <si>
    <t>hypothetical protein (1662 nt)</t>
  </si>
  <si>
    <t>CNAG_08026</t>
  </si>
  <si>
    <t>hypothetical protein (1587 nt)</t>
  </si>
  <si>
    <t>CNAG_08024</t>
  </si>
  <si>
    <t>hypothetical protein (2037 nt)</t>
  </si>
  <si>
    <t>CNAG_08020</t>
  </si>
  <si>
    <t>hypothetical protein (1835 nt)</t>
  </si>
  <si>
    <t>CNAG_08021</t>
  </si>
  <si>
    <t>hypothetical protein (1169 nt)</t>
  </si>
  <si>
    <t>CNAG_08028</t>
  </si>
  <si>
    <t>hypothetical protein (3542 nt)</t>
  </si>
  <si>
    <t>CNAG_08029</t>
  </si>
  <si>
    <t>hypothetical protein (1976 nt)</t>
  </si>
  <si>
    <t>CNAG_00614</t>
  </si>
  <si>
    <t>hypothetical protein (1303 nt)</t>
  </si>
  <si>
    <t>CNAG_00613</t>
  </si>
  <si>
    <t>cytosine deaminase (2243 nt)</t>
  </si>
  <si>
    <t>CNAG_00612</t>
  </si>
  <si>
    <t>DNA excision repair protein ERCC-3 (3357 nt)</t>
  </si>
  <si>
    <t>CNAG_01889</t>
  </si>
  <si>
    <t>glutathione S-transferase (1571 nt)</t>
  </si>
  <si>
    <t>CNAG_01886</t>
  </si>
  <si>
    <t>hypothetical protein (1370 nt)</t>
  </si>
  <si>
    <t>CNAG_01885</t>
  </si>
  <si>
    <t>DNA polymerase sigma subunit (2939 nt)</t>
  </si>
  <si>
    <t>CNAG_01884</t>
  </si>
  <si>
    <t>large subunit ribosomal protein L3 (1944 nt)</t>
  </si>
  <si>
    <t>CNAG_01883</t>
  </si>
  <si>
    <t>hypothetical protein (1846 nt)</t>
  </si>
  <si>
    <t>CNAG_01881</t>
  </si>
  <si>
    <t>molecular chaperone GrpE (982 nt)</t>
  </si>
  <si>
    <t>hypothetical protein (2075 nt)</t>
  </si>
  <si>
    <t>CNAG_04611</t>
  </si>
  <si>
    <t>ubiquitin-conjugating enzyme E2 H (1562 nt)</t>
  </si>
  <si>
    <t>hypothetical protein (2668 nt)</t>
  </si>
  <si>
    <t>CNAG_04613</t>
  </si>
  <si>
    <t>ATP-binding cassette, subfamily F, member 3 (2722 nt)</t>
  </si>
  <si>
    <t>CNAG_04612</t>
  </si>
  <si>
    <t>hypothetical protein (1624 nt)</t>
  </si>
  <si>
    <t>CNAG_04615</t>
  </si>
  <si>
    <t>L-aminoadipate-semialdehyde dehydrogenase (3764 nt)</t>
  </si>
  <si>
    <t>CNAG_04614</t>
  </si>
  <si>
    <t>hypothetical protein (2507 nt)</t>
  </si>
  <si>
    <t>CNAG_04617</t>
  </si>
  <si>
    <t>OPT family small oligopeptide transporter (3383 nt)</t>
  </si>
  <si>
    <t>CNAG_04616</t>
  </si>
  <si>
    <t>hypothetical protein (3440 nt)</t>
  </si>
  <si>
    <t>CNAG_04618</t>
  </si>
  <si>
    <t>hypothetical protein (3237 nt)</t>
  </si>
  <si>
    <t>CNAG_04349</t>
  </si>
  <si>
    <t>hypothetical protein (2632 nt)</t>
  </si>
  <si>
    <t>CNAG_04348</t>
  </si>
  <si>
    <t>chaperone (1634 nt)</t>
  </si>
  <si>
    <t>CNAG_07834</t>
  </si>
  <si>
    <t>hypothetical protein (1150 nt)</t>
  </si>
  <si>
    <t>CNAG_00824</t>
  </si>
  <si>
    <t>ubiquitin-conjugating enzyme E2 2 (2026 nt)</t>
  </si>
  <si>
    <t>CNAG_07830</t>
  </si>
  <si>
    <t>hypothetical protein (3117 nt)</t>
  </si>
  <si>
    <t>CNAG_07831</t>
  </si>
  <si>
    <t>hypothetical protein (638 nt)</t>
  </si>
  <si>
    <t>CNAG_00820</t>
  </si>
  <si>
    <t>prephenate dehydratase (1246 nt)</t>
  </si>
  <si>
    <t>CNAG_00821</t>
  </si>
  <si>
    <t>large subunit ribosomal protein L34e (1566 nt)</t>
  </si>
  <si>
    <t>CNAG_07838</t>
  </si>
  <si>
    <t>cytoplasmic protein (2271 nt)</t>
  </si>
  <si>
    <t>CNAG_07839</t>
  </si>
  <si>
    <t>large subunit ribosomal protein L11 (1895 nt)</t>
  </si>
  <si>
    <t>CNAG_00828</t>
  </si>
  <si>
    <t>pathway-specific nitrogen regulator (3435 nt)</t>
  </si>
  <si>
    <t>CNAG_06612</t>
  </si>
  <si>
    <t>hypothetical protein (2246 nt)</t>
  </si>
  <si>
    <t>CNAG_06611</t>
  </si>
  <si>
    <t>DNA-directed RNA polymerase I subunit RPA2 (4313 nt)</t>
  </si>
  <si>
    <t>CNAG_06617</t>
  </si>
  <si>
    <t>hypothetical protein (3285 nt)</t>
  </si>
  <si>
    <t>CNAG_06616</t>
  </si>
  <si>
    <t>hypothetical protein (2244 nt)</t>
  </si>
  <si>
    <t>CNAG_06614</t>
  </si>
  <si>
    <t>glycerophosphodiesterase (2645 nt)</t>
  </si>
  <si>
    <t>CNAG_06312</t>
  </si>
  <si>
    <t>hypothetical protein (1246 nt)</t>
  </si>
  <si>
    <t>CNAG_06313</t>
  </si>
  <si>
    <t>phosphoglucomutase (3701 nt)</t>
  </si>
  <si>
    <t>CNAG_03318</t>
  </si>
  <si>
    <t>hypothetical protein (1299 nt)</t>
  </si>
  <si>
    <t>CNAG_06311</t>
  </si>
  <si>
    <t>cytoplasmic protein (4008 nt)</t>
  </si>
  <si>
    <t>CNAG_03315</t>
  </si>
  <si>
    <t>GTP-binding protein rhoA (1278 nt)</t>
  </si>
  <si>
    <t>CNAG_06314</t>
  </si>
  <si>
    <t>phosphoribosylamine-glycine ligase (2663 nt)</t>
  </si>
  <si>
    <t>CNAG_03314</t>
  </si>
  <si>
    <t>YTH domain family 2 (3427 nt)</t>
  </si>
  <si>
    <t>CNAG_06315</t>
  </si>
  <si>
    <t>protein CWC15 (1111 nt)</t>
  </si>
  <si>
    <t>CNAG_02419</t>
  </si>
  <si>
    <t>hypothetical protein (3087 nt)</t>
  </si>
  <si>
    <t>CNAG_03316</t>
  </si>
  <si>
    <t>rho GDP-dissociation inhibitor (2036 nt)</t>
  </si>
  <si>
    <t>CNAG_03311</t>
  </si>
  <si>
    <t>hydroxymethylglutaryl-CoA synthase (2079 nt)</t>
  </si>
  <si>
    <t>CNAG_03310</t>
  </si>
  <si>
    <t>nicotinamide N-methyltransferase (1223 nt)</t>
  </si>
  <si>
    <t>hypothetical protein (1275 nt)</t>
  </si>
  <si>
    <t>CNAG_02758</t>
  </si>
  <si>
    <t>NADH:flavin oxidoreductase/NADH oxidase (1759 nt)</t>
  </si>
  <si>
    <t>CNAG_07325</t>
  </si>
  <si>
    <t>hypothetical protein (988 nt)</t>
  </si>
  <si>
    <t>CNAG_02757</t>
  </si>
  <si>
    <t>hypothetical protein (2230 nt)</t>
  </si>
  <si>
    <t>CNAG_02754</t>
  </si>
  <si>
    <t>small subunit ribosomal protein S12e (960 nt)</t>
  </si>
  <si>
    <t>hypothetical protein (2282 nt)</t>
  </si>
  <si>
    <t>CNAG_02752</t>
  </si>
  <si>
    <t>short-chain dehydrogenase (1808 nt)</t>
  </si>
  <si>
    <t>CNAG_02750</t>
  </si>
  <si>
    <t>hypothetical protein (864 nt)</t>
  </si>
  <si>
    <t>CNAG_02751</t>
  </si>
  <si>
    <t>short-chain dehydrogenase (1980 nt)</t>
  </si>
  <si>
    <t>CNAG_07327</t>
  </si>
  <si>
    <t>hypothetical protein (2717 nt)</t>
  </si>
  <si>
    <t>CNAG_07321</t>
  </si>
  <si>
    <t>hypothetical protein (3549 nt)</t>
  </si>
  <si>
    <t>CNAG_00440</t>
  </si>
  <si>
    <t>cyclin C (1648 nt)</t>
  </si>
  <si>
    <t>CNAG_00441</t>
  </si>
  <si>
    <t>inosine-5'-monophosphate dehydrogenase (2150 nt)</t>
  </si>
  <si>
    <t>CNAG_00442</t>
  </si>
  <si>
    <t>cyclin (2241 nt)</t>
  </si>
  <si>
    <t>CNAG_00443</t>
  </si>
  <si>
    <t>hypothetical protein (2135 nt)</t>
  </si>
  <si>
    <t>CNAG_00444</t>
  </si>
  <si>
    <t>hypothetical protein (1041 nt)</t>
  </si>
  <si>
    <t>CNAG_00445</t>
  </si>
  <si>
    <t>hypothetical protein (4219 nt)</t>
  </si>
  <si>
    <t>CNAG_00446</t>
  </si>
  <si>
    <t>CNAG_00447</t>
  </si>
  <si>
    <t>T-complex protein 1 subunit beta (1996 nt)</t>
  </si>
  <si>
    <t>CNAG_06876</t>
  </si>
  <si>
    <t>alpha-ketoglutarate-dependent taurine dioxygenase (1815 nt)</t>
  </si>
  <si>
    <t>CNAG_06875</t>
  </si>
  <si>
    <t>allantoate permease (2052 nt)</t>
  </si>
  <si>
    <t>CNAG_06873</t>
  </si>
  <si>
    <t>5-oxoprolinase (4069 nt)</t>
  </si>
  <si>
    <t>CNAG_01430</t>
  </si>
  <si>
    <t>hypothetical protein (2433 nt)</t>
  </si>
  <si>
    <t>CNAG_06871</t>
  </si>
  <si>
    <t>hypothetical protein (3613 nt)</t>
  </si>
  <si>
    <t>CNAG_06870</t>
  </si>
  <si>
    <t>hypothetical protein (1707 nt)</t>
  </si>
  <si>
    <t>CNAG_01431</t>
  </si>
  <si>
    <t>hypothetical protein (2012 nt)</t>
  </si>
  <si>
    <t>CNAG_04503</t>
  </si>
  <si>
    <t>hypothetical protein (1002 nt)</t>
  </si>
  <si>
    <t>CNAG_01437</t>
  </si>
  <si>
    <t>ribosomal RNA assembly protein (1516 nt)</t>
  </si>
  <si>
    <t>CNAG_04502</t>
  </si>
  <si>
    <t>CNAG_04154</t>
  </si>
  <si>
    <t>hypothetical protein (1116 nt)</t>
  </si>
  <si>
    <t>CNAG_01435</t>
  </si>
  <si>
    <t>serine-tRNA ligase (2015 nt)</t>
  </si>
  <si>
    <t>hypothetical protein (2382 nt)</t>
  </si>
  <si>
    <t>CNAG_04408</t>
  </si>
  <si>
    <t>choline kinase (2061 nt)</t>
  </si>
  <si>
    <t>CNAG_04507</t>
  </si>
  <si>
    <t>hypothetical protein (2725 nt)</t>
  </si>
  <si>
    <t>CNAG_04158</t>
  </si>
  <si>
    <t>protein HIR1 (3842 nt)</t>
  </si>
  <si>
    <t>CNAG_01069</t>
  </si>
  <si>
    <t>hypothetical protein (4335 nt)</t>
  </si>
  <si>
    <t>CNAG_01061</t>
  </si>
  <si>
    <t>serine/threonine protein kinase (3772 nt)</t>
  </si>
  <si>
    <t>CNAG_01060</t>
  </si>
  <si>
    <t>hypothetical protein (2278 nt)</t>
  </si>
  <si>
    <t>hypothetical protein (2604 nt)</t>
  </si>
  <si>
    <t>CNAG_01064</t>
  </si>
  <si>
    <t>CNAG_05998</t>
  </si>
  <si>
    <t>rho family protein (2149 nt)</t>
  </si>
  <si>
    <t>CNAG_05991</t>
  </si>
  <si>
    <t>glycosyl hydrolase family 88 (2233 nt)</t>
  </si>
  <si>
    <t>CNAG_05990</t>
  </si>
  <si>
    <t>hypothetical protein (2361 nt)</t>
  </si>
  <si>
    <t>CNAG_05993</t>
  </si>
  <si>
    <t>transmembrane transporter Liz1p (2983 nt)</t>
  </si>
  <si>
    <t>CNAG_05992</t>
  </si>
  <si>
    <t>hypothetical protein (3140 nt)</t>
  </si>
  <si>
    <t>CNAG_03931</t>
  </si>
  <si>
    <t>mitochondrial import receptor subunit TOM40 (1701 nt)</t>
  </si>
  <si>
    <t>CNAG_03930</t>
  </si>
  <si>
    <t>hypothetical protein (1006 nt)</t>
  </si>
  <si>
    <t>CNAG_03933</t>
  </si>
  <si>
    <t>transmembrane protein (4094 nt)</t>
  </si>
  <si>
    <t>CNAG_03935</t>
  </si>
  <si>
    <t>endothelin-converting enzyme (3445 nt)</t>
  </si>
  <si>
    <t>CNAG_03937</t>
  </si>
  <si>
    <t>hypothetical protein (919 nt)</t>
  </si>
  <si>
    <t>CNAG_03936</t>
  </si>
  <si>
    <t>NAD(P)H:quinone oxidoreductase, type IV (1423 nt)</t>
  </si>
  <si>
    <t>CNAG_03939</t>
  </si>
  <si>
    <t>5-aminolevulinic acid synthase (2516 nt)</t>
  </si>
  <si>
    <t>CNAG_05192</t>
  </si>
  <si>
    <t>hypothetical protein (995 nt)</t>
  </si>
  <si>
    <t>CNAG_05197</t>
  </si>
  <si>
    <t>NADH dehydrogenase (ubiquinone) 1 alpha subcomplex 8 (1033 nt)</t>
  </si>
  <si>
    <t>CNAG_05196</t>
  </si>
  <si>
    <t>nuclear cap-binding protein subunit 2 (987 nt)</t>
  </si>
  <si>
    <t>CNAG_05199</t>
  </si>
  <si>
    <t>chaperone DnaK (2794 nt)</t>
  </si>
  <si>
    <t>CNAG_05198</t>
  </si>
  <si>
    <t>DNA repair protein RAD7 (2427 nt)</t>
  </si>
  <si>
    <t>CNAG_01479</t>
  </si>
  <si>
    <t>hypothetical protein (1309 nt)</t>
  </si>
  <si>
    <t>CNAG_01475</t>
  </si>
  <si>
    <t>sphingolipid C9-methyltransferase (1991 nt)</t>
  </si>
  <si>
    <t>CNAG_01473</t>
  </si>
  <si>
    <t>hypothetical protein (3362 nt)</t>
  </si>
  <si>
    <t>CNAG_01470</t>
  </si>
  <si>
    <t>NADH dehydrogenase (ubiquinone) flavoprotein 2 (1196 nt)</t>
  </si>
  <si>
    <t>CNAG_07578</t>
  </si>
  <si>
    <t>hypothetical protein (1199 nt)</t>
  </si>
  <si>
    <t>CNAG_07576</t>
  </si>
  <si>
    <t>hypothetical protein (562 nt)</t>
  </si>
  <si>
    <t>hypothetical protein (3034 nt)</t>
  </si>
  <si>
    <t>CNAG_07570</t>
  </si>
  <si>
    <t>prenylated SNARE protein Ykt6p (1089 nt)</t>
  </si>
  <si>
    <t>CNAG_07573</t>
  </si>
  <si>
    <t>DNA ligase 4 (5043 nt)</t>
  </si>
  <si>
    <t>CNAG_07572</t>
  </si>
  <si>
    <t>elongator complex protein 3 (2278 nt)</t>
  </si>
  <si>
    <t>CNAG_04804</t>
  </si>
  <si>
    <t>hypothetical protein (3665 nt)</t>
  </si>
  <si>
    <t>CNAG_04807</t>
  </si>
  <si>
    <t>hypothetical protein (1980 nt)</t>
  </si>
  <si>
    <t>CNAG_04800</t>
  </si>
  <si>
    <t>phenylalanine-tRNA ligase, alpha subunit (2443 nt)</t>
  </si>
  <si>
    <t>CNAG_04802</t>
  </si>
  <si>
    <t>ribosomal RNA-processing protein 9 (2062 nt)</t>
  </si>
  <si>
    <t>CNAG_03342</t>
  </si>
  <si>
    <t>tRNA (guanine-N(7)-)-methyltransferase subunit TRM82 (2061 nt)</t>
  </si>
  <si>
    <t>CNAG_06263</t>
  </si>
  <si>
    <t>hypothetical protein (1728 nt)</t>
  </si>
  <si>
    <t>CNAG_06260</t>
  </si>
  <si>
    <t>alpha-glucosidase (2304 nt)</t>
  </si>
  <si>
    <t>CNAG_03341</t>
  </si>
  <si>
    <t>minichromosome maintenance protein 2 (3210 nt)</t>
  </si>
  <si>
    <t>CNAG_06266</t>
  </si>
  <si>
    <t>hypothetical protein (2445 nt)</t>
  </si>
  <si>
    <t>CNAG_06267</t>
  </si>
  <si>
    <t>CNAG_03344</t>
  </si>
  <si>
    <t>hypothetical protein (2552 nt)</t>
  </si>
  <si>
    <t>CNAG_06265</t>
  </si>
  <si>
    <t>high-affinity nicotinic acid transporter (2472 nt)</t>
  </si>
  <si>
    <t>hypothetical protein (3182 nt)</t>
  </si>
  <si>
    <t>CNAG_03349</t>
  </si>
  <si>
    <t>pre-mRNA-processing factor 17 (3159 nt)</t>
  </si>
  <si>
    <t>CNAG_01275</t>
  </si>
  <si>
    <t>hypothetical protein (2299 nt)</t>
  </si>
  <si>
    <t>CNAG_01277</t>
  </si>
  <si>
    <t>hypothetical protein (2989 nt)</t>
  </si>
  <si>
    <t>CNAG_01270</t>
  </si>
  <si>
    <t>hypothetical protein (1704 nt)</t>
  </si>
  <si>
    <t>CNAG_01271</t>
  </si>
  <si>
    <t>pre-mRNA-splicing factor ISY1 (1504 nt)</t>
  </si>
  <si>
    <t>CNAG_01272</t>
  </si>
  <si>
    <t>CNAG_01273</t>
  </si>
  <si>
    <t>cellular nucleic acid-binding protein (1857 nt)</t>
  </si>
  <si>
    <t>CNAG_01278</t>
  </si>
  <si>
    <t>phospholipid-translocating ATPase (6486 nt)</t>
  </si>
  <si>
    <t>CNAG_01279</t>
  </si>
  <si>
    <t>ubiquitin-conjugating enzyme E2 S (3180 nt)</t>
  </si>
  <si>
    <t>hypothetical protein (3516 nt)</t>
  </si>
  <si>
    <t>CNAG_06402</t>
  </si>
  <si>
    <t>26S proteasome complex subunit DSS1 (876 nt)</t>
  </si>
  <si>
    <t>CNAG_06403</t>
  </si>
  <si>
    <t>hypothetical protein (2510 nt)</t>
  </si>
  <si>
    <t>CNAG_03693</t>
  </si>
  <si>
    <t>large subunit ribosomal protein L11 (968 nt)</t>
  </si>
  <si>
    <t>CNAG_06408</t>
  </si>
  <si>
    <t>sister chromatid cohesion protein DCC1 (1533 nt)</t>
  </si>
  <si>
    <t>CNAG_06409</t>
  </si>
  <si>
    <t>hypothetical protein (2062 nt)</t>
  </si>
  <si>
    <t>CNAG_02565</t>
  </si>
  <si>
    <t>homoaconitase, mitochondrial (2701 nt)</t>
  </si>
  <si>
    <t>CNAG_02564</t>
  </si>
  <si>
    <t>tRNA-splicing endonuclease subunit Sen54 (3341 nt)</t>
  </si>
  <si>
    <t>CNAG_02566</t>
  </si>
  <si>
    <t>hepatocyte nuclear factor (3773 nt)</t>
  </si>
  <si>
    <t>CNAG_02561</t>
  </si>
  <si>
    <t>spermine transporter (2254 nt)</t>
  </si>
  <si>
    <t>CNAG_02563</t>
  </si>
  <si>
    <t>DNA polymerase delta subunit 1 (4094 nt)</t>
  </si>
  <si>
    <t>CNAG_02562</t>
  </si>
  <si>
    <t>acyl-CoA dehydrogenase (4038 nt)</t>
  </si>
  <si>
    <t>CNAG_01186</t>
  </si>
  <si>
    <t>hypothetical protein (3137 nt)</t>
  </si>
  <si>
    <t>CNAG_01187</t>
  </si>
  <si>
    <t>ribosome production factor 2 (1320 nt)</t>
  </si>
  <si>
    <t>CNAG_01184</t>
  </si>
  <si>
    <t>hypothetical protein (2225 nt)</t>
  </si>
  <si>
    <t>CNAG_01185</t>
  </si>
  <si>
    <t>hsp70-like protein (1779 nt)</t>
  </si>
  <si>
    <t>CNAG_02569</t>
  </si>
  <si>
    <t>hypothetical protein (1468 nt)</t>
  </si>
  <si>
    <t>CNAG_01183</t>
  </si>
  <si>
    <t>CNAG_01180</t>
  </si>
  <si>
    <t>hypothetical protein (2481 nt)</t>
  </si>
  <si>
    <t>CNAG_01181</t>
  </si>
  <si>
    <t>small subunit ribosomal protein S27Ae (1085 nt)</t>
  </si>
  <si>
    <t>CNAG_05698</t>
  </si>
  <si>
    <t>hypothetical protein (1709 nt)</t>
  </si>
  <si>
    <t>CNAG_05699</t>
  </si>
  <si>
    <t>hypothetical protein (3531 nt)</t>
  </si>
  <si>
    <t>CNAG_05697</t>
  </si>
  <si>
    <t>hypothetical protein (2526 nt)</t>
  </si>
  <si>
    <t>CNAG_05695</t>
  </si>
  <si>
    <t>glucosamine 6-phosphate N-acetyltransferase (5521 nt)</t>
  </si>
  <si>
    <t>CNAG_05693</t>
  </si>
  <si>
    <t>hypothetical protein (1741 nt)</t>
  </si>
  <si>
    <t>CNAG_00585</t>
  </si>
  <si>
    <t>hypothetical protein (1435 nt)</t>
  </si>
  <si>
    <t>CNAG_00584</t>
  </si>
  <si>
    <t>profilin (2088 nt)</t>
  </si>
  <si>
    <t>CNAG_00587</t>
  </si>
  <si>
    <t>hypothetical protein (1716 nt)</t>
  </si>
  <si>
    <t>CNAG_00586</t>
  </si>
  <si>
    <t>hypothetical protein (1103 nt)</t>
  </si>
  <si>
    <t>CNAG_00581</t>
  </si>
  <si>
    <t>saccharopepsin (2211 nt)</t>
  </si>
  <si>
    <t>CNAG_00580</t>
  </si>
  <si>
    <t>translation initiation factor IF-2 (3381 nt)</t>
  </si>
  <si>
    <t>CNAG_00588</t>
  </si>
  <si>
    <t>hypothetical protein (1713 nt)</t>
  </si>
  <si>
    <t>CNAG_08008</t>
  </si>
  <si>
    <t>hypothetical protein (7064 nt)</t>
  </si>
  <si>
    <t>CNAG_05038</t>
  </si>
  <si>
    <t>hypothetical protein (1222 nt)</t>
  </si>
  <si>
    <t>CNAG_08000</t>
  </si>
  <si>
    <t>hypothetical protein (8317 nt)</t>
  </si>
  <si>
    <t>CNAG_08001</t>
  </si>
  <si>
    <t>hypothetical protein (1599 nt)</t>
  </si>
  <si>
    <t>CNAG_05031</t>
  </si>
  <si>
    <t>3-oxoacid CoA-transferase (2227 nt)</t>
  </si>
  <si>
    <t>CNAG_08004</t>
  </si>
  <si>
    <t>hypothetical protein (534 nt)</t>
  </si>
  <si>
    <t>CNAG_08005</t>
  </si>
  <si>
    <t>hypothetical protein (670 nt)</t>
  </si>
  <si>
    <t>CNAG_05035</t>
  </si>
  <si>
    <t>ferredoxin-NADP  reductase (1986 nt)</t>
  </si>
  <si>
    <t>CNAG_00639</t>
  </si>
  <si>
    <t>hypothetical protein (1085 nt)</t>
  </si>
  <si>
    <t>CNAG_00638</t>
  </si>
  <si>
    <t>GTPase (2662 nt)</t>
  </si>
  <si>
    <t>CNAG_00637</t>
  </si>
  <si>
    <t>cystathionine beta-synthase (2025 nt)</t>
  </si>
  <si>
    <t>CNAG_00636</t>
  </si>
  <si>
    <t>CDC7 protein kinase (2881 nt)</t>
  </si>
  <si>
    <t>CNAG_00633</t>
  </si>
  <si>
    <t>hypothetical protein (5495 nt)</t>
  </si>
  <si>
    <t>CNAG_00632</t>
  </si>
  <si>
    <t>hypothetical protein (1016 nt)</t>
  </si>
  <si>
    <t>CNAG_02043</t>
  </si>
  <si>
    <t>hypothetical protein (1562 nt)</t>
  </si>
  <si>
    <t>CNAG_02986</t>
  </si>
  <si>
    <t>ADP-ribose pyrophosphatase (1373 nt)</t>
  </si>
  <si>
    <t>CNAG_02984</t>
  </si>
  <si>
    <t>sarcosine oxidase (1899 nt)</t>
  </si>
  <si>
    <t>CNAG_02983</t>
  </si>
  <si>
    <t>hypothetical protein (2323 nt)</t>
  </si>
  <si>
    <t>CNAG_02982</t>
  </si>
  <si>
    <t>U3 small nucleolar RNA-associated protein 13 (3309 nt)</t>
  </si>
  <si>
    <t>CNAG_02988</t>
  </si>
  <si>
    <t>acetyltransferase (1007 nt)</t>
  </si>
  <si>
    <t>CNAG_07676</t>
  </si>
  <si>
    <t>ATP-dependent RNA helicase DBP2-A (3286 nt)</t>
  </si>
  <si>
    <t>CNAG_05913</t>
  </si>
  <si>
    <t>alpha-glucosidase (2585 nt)</t>
  </si>
  <si>
    <t>CNAG_03038</t>
  </si>
  <si>
    <t>hypothetical protein (3421 nt)</t>
  </si>
  <si>
    <t>CNAG_01862</t>
  </si>
  <si>
    <t>hexose transporter (3108 nt)</t>
  </si>
  <si>
    <t>CNAG_01865</t>
  </si>
  <si>
    <t>hypothetical protein (2655 nt)</t>
  </si>
  <si>
    <t>hypothetical protein (2273 nt)</t>
  </si>
  <si>
    <t>CNAG_01869</t>
  </si>
  <si>
    <t>hypothetical protein (2313 nt)</t>
  </si>
  <si>
    <t>CNAG_01868</t>
  </si>
  <si>
    <t>protein KTI12 (1234 nt)</t>
  </si>
  <si>
    <t>CNAG_04373</t>
  </si>
  <si>
    <t>alginate lyase (2385 nt)</t>
  </si>
  <si>
    <t>CNAG_00574</t>
  </si>
  <si>
    <t>amino acid/metabolite permease (3616 nt)</t>
  </si>
  <si>
    <t>CNAG_04638</t>
  </si>
  <si>
    <t>hypothetical protein (3668 nt)</t>
  </si>
  <si>
    <t>CNAG_00575</t>
  </si>
  <si>
    <t>catalase (2699 nt)</t>
  </si>
  <si>
    <t>CNAG_04633</t>
  </si>
  <si>
    <t>hypothetical protein (2084 nt)</t>
  </si>
  <si>
    <t>CNAG_04632</t>
  </si>
  <si>
    <t>uracil permease (2680 nt)</t>
  </si>
  <si>
    <t>CNAG_04631</t>
  </si>
  <si>
    <t>ribitol kinase (2671 nt)</t>
  </si>
  <si>
    <t>CNAG_04630</t>
  </si>
  <si>
    <t>hypothetical protein (3202 nt)</t>
  </si>
  <si>
    <t>CNAG_04637</t>
  </si>
  <si>
    <t>multiprotein-bridging factor 1 (1040 nt)</t>
  </si>
  <si>
    <t>CNAG_04635</t>
  </si>
  <si>
    <t>endopeptidase (2791 nt)</t>
  </si>
  <si>
    <t>CNAG_04325</t>
  </si>
  <si>
    <t>extradiol ring-cleavage dioxygenase (1671 nt)</t>
  </si>
  <si>
    <t>CNAG_04324</t>
  </si>
  <si>
    <t>hypothetical protein (3149 nt)</t>
  </si>
  <si>
    <t>CNAG_04322</t>
  </si>
  <si>
    <t>hypothetical protein (921 nt)</t>
  </si>
  <si>
    <t>CNAG_04329</t>
  </si>
  <si>
    <t>hypothetical protein (1793 nt)</t>
  </si>
  <si>
    <t>CNAG_06679</t>
  </si>
  <si>
    <t>anthranilate synthase component I (2559 nt)</t>
  </si>
  <si>
    <t>CNAG_06674</t>
  </si>
  <si>
    <t>hypothetical protein (4957 nt)</t>
  </si>
  <si>
    <t>hypothetical protein (1242 nt)</t>
  </si>
  <si>
    <t>hypothetical protein (1889 nt)</t>
  </si>
  <si>
    <t>CNAG_06672</t>
  </si>
  <si>
    <t>formate dehydrogenase (2268 nt)</t>
  </si>
  <si>
    <t>CNAG_00871</t>
  </si>
  <si>
    <t>hypothetical protein (3596 nt)</t>
  </si>
  <si>
    <t>CNAG_00870</t>
  </si>
  <si>
    <t>hypothetical protein (2221 nt)</t>
  </si>
  <si>
    <t>CNAG_00873</t>
  </si>
  <si>
    <t>hypothetical protein (3413 nt)</t>
  </si>
  <si>
    <t>CNAG_00874</t>
  </si>
  <si>
    <t>multisite-specific tRNA:(cytosine-C5)-methyltransferase (2865 nt)</t>
  </si>
  <si>
    <t>CNAG_00876</t>
  </si>
  <si>
    <t>ferric-chelate reductase (2422 nt)</t>
  </si>
  <si>
    <t>CNAG_00808</t>
  </si>
  <si>
    <t>myosin regulatory light chain cdc4 (1333 nt)</t>
  </si>
  <si>
    <t>CNAG_00809</t>
  </si>
  <si>
    <t>ATP-dependent RNA helicase ded1 (2987 nt)</t>
  </si>
  <si>
    <t>CNAG_07678</t>
  </si>
  <si>
    <t>hypothetical protein (2326 nt)</t>
  </si>
  <si>
    <t>CNAG_07859</t>
  </si>
  <si>
    <t>peptidyl-prolyl cis-trans isomerase-like 2 (1294 nt)</t>
  </si>
  <si>
    <t>CNAG_00800</t>
  </si>
  <si>
    <t>nicotinamidase (1375 nt)</t>
  </si>
  <si>
    <t>CNAG_00801</t>
  </si>
  <si>
    <t>hypothetical protein (1358 nt)</t>
  </si>
  <si>
    <t>CNAG_00802</t>
  </si>
  <si>
    <t>calcineurin-binding protein (1077 nt)</t>
  </si>
  <si>
    <t>CNAG_07855</t>
  </si>
  <si>
    <t>midasin (16008 nt)</t>
  </si>
  <si>
    <t>CNAG_07852</t>
  </si>
  <si>
    <t>hypothetical protein (288 nt)</t>
  </si>
  <si>
    <t>CNAG_07853</t>
  </si>
  <si>
    <t>hypothetical protein (598 nt)</t>
  </si>
  <si>
    <t>CNAG_07851</t>
  </si>
  <si>
    <t>isocitrate dehydrogenase, NAD-dependent (2006 nt)</t>
  </si>
  <si>
    <t>CNAG_06092</t>
  </si>
  <si>
    <t>cyclin (5942 nt)</t>
  </si>
  <si>
    <t>CNAG_06095</t>
  </si>
  <si>
    <t>large subunit ribosomal protein L13e (1157 nt)</t>
  </si>
  <si>
    <t>CNAG_06094</t>
  </si>
  <si>
    <t>hypothetical protein (1088 nt)</t>
  </si>
  <si>
    <t>CNAG_06097</t>
  </si>
  <si>
    <t>hypothetical protein (3624 nt)</t>
  </si>
  <si>
    <t>CNAG_06096</t>
  </si>
  <si>
    <t>tricarboxylate carrier (1985 nt)</t>
  </si>
  <si>
    <t>CNAG_02770</t>
  </si>
  <si>
    <t>transcription initiation factor TFIID subunit 11 (1159 nt)</t>
  </si>
  <si>
    <t>CNAG_02771</t>
  </si>
  <si>
    <t>DNA repair and recombination protein RAD54B (4782 nt)</t>
  </si>
  <si>
    <t>hypothetical protein (1595 nt)</t>
  </si>
  <si>
    <t>CNAG_02773</t>
  </si>
  <si>
    <t>exosome complex exonuclease RRP6 (4120 nt)</t>
  </si>
  <si>
    <t>CNAG_02774</t>
  </si>
  <si>
    <t>hypothetical protein (3480 nt)</t>
  </si>
  <si>
    <t>CNAG_02775</t>
  </si>
  <si>
    <t>hypothetical protein (1277 nt)</t>
  </si>
  <si>
    <t>CNAG_02776</t>
  </si>
  <si>
    <t>hypothetical protein (683 nt)</t>
  </si>
  <si>
    <t>CNAG_02777</t>
  </si>
  <si>
    <t>phosphate:H  symporter (3503 nt)</t>
  </si>
  <si>
    <t>CNAG_02596</t>
  </si>
  <si>
    <t>hypothetical protein (762 nt)</t>
  </si>
  <si>
    <t>CNAG_02597</t>
  </si>
  <si>
    <t>hypothetical protein (2461 nt)</t>
  </si>
  <si>
    <t>CNAG_02590</t>
  </si>
  <si>
    <t>3-hydroxyisobutyrate dehydrogenase (2603 nt)</t>
  </si>
  <si>
    <t>CNAG_02263</t>
  </si>
  <si>
    <t>hypothetical protein (1607 nt)</t>
  </si>
  <si>
    <t>CNAG_06891</t>
  </si>
  <si>
    <t>CNAG_06892</t>
  </si>
  <si>
    <t>preconditioning-inducible protein (1787 nt)</t>
  </si>
  <si>
    <t>CNAG_06895</t>
  </si>
  <si>
    <t>hypothetical protein (900 nt)</t>
  </si>
  <si>
    <t>CNAG_06897</t>
  </si>
  <si>
    <t>CNAG_06899</t>
  </si>
  <si>
    <t>26S proteasome regulatory subunit N7 (1504 nt)</t>
  </si>
  <si>
    <t>CNAG_02593</t>
  </si>
  <si>
    <t>hypothetical protein (3129 nt)</t>
  </si>
  <si>
    <t>CNAG_06620</t>
  </si>
  <si>
    <t>mitochondrial Rho GTPase 1 (2951 nt)</t>
  </si>
  <si>
    <t>CNAG_06626</t>
  </si>
  <si>
    <t>pre-mRNA-splicing factor ATP-dependent RNA helicase DHX15/PRP43 (2800 nt)</t>
  </si>
  <si>
    <t>CNAG_06627</t>
  </si>
  <si>
    <t>pre-mRNA-processing factor 40 (2627 nt)</t>
  </si>
  <si>
    <t>CNAG_05066</t>
  </si>
  <si>
    <t>hypothetical protein (1900 nt)</t>
  </si>
  <si>
    <t>CNAG_07675</t>
  </si>
  <si>
    <t>neurofibromin 1 (9672 nt)</t>
  </si>
  <si>
    <t>CNAG_01043</t>
  </si>
  <si>
    <t>hypothetical protein (1517 nt)</t>
  </si>
  <si>
    <t>hypothetical protein (1459 nt)</t>
  </si>
  <si>
    <t>CNAG_01041</t>
  </si>
  <si>
    <t>CNAG_01040</t>
  </si>
  <si>
    <t>carboxypeptidase D (2670 nt)</t>
  </si>
  <si>
    <t>CNAG_01047</t>
  </si>
  <si>
    <t>hypothetical protein (1347 nt)</t>
  </si>
  <si>
    <t>CNAG_01045</t>
  </si>
  <si>
    <t>hypothetical protein (2704 nt)</t>
  </si>
  <si>
    <t>CNAG_01049</t>
  </si>
  <si>
    <t>H/ACA ribonucleoprotein complex subunit 3 (793 nt)</t>
  </si>
  <si>
    <t>CNAG_01048</t>
  </si>
  <si>
    <t>hypothetical protein (6039 nt)</t>
  </si>
  <si>
    <t>CNAG_05201</t>
  </si>
  <si>
    <t>DNA mismatch repair protein MSH4 (4766 nt)</t>
  </si>
  <si>
    <t>CNAG_05202</t>
  </si>
  <si>
    <t>SET domain-containing protein 6 (2299 nt)</t>
  </si>
  <si>
    <t>CNAG_04747</t>
  </si>
  <si>
    <t>hypothetical protein (2288 nt)</t>
  </si>
  <si>
    <t>CNAG_04746</t>
  </si>
  <si>
    <t>hypothetical protein (2074 nt)</t>
  </si>
  <si>
    <t>CNAG_03912</t>
  </si>
  <si>
    <t>membrane protein (2236 nt)</t>
  </si>
  <si>
    <t>CNAG_03910</t>
  </si>
  <si>
    <t>D-xylose-proton symporter (3094 nt)</t>
  </si>
  <si>
    <t>CNAG_03917</t>
  </si>
  <si>
    <t>nuclear pore complex protein Nup85 (2902 nt)</t>
  </si>
  <si>
    <t>CNAG_01513</t>
  </si>
  <si>
    <t>hypothetical protein (2153 nt)</t>
  </si>
  <si>
    <t>CNAG_03915</t>
  </si>
  <si>
    <t>hypothetical protein (2503 nt)</t>
  </si>
  <si>
    <t>CNAG_04744</t>
  </si>
  <si>
    <t>mannose-6-phosphate isomerase, class I (1719 nt)</t>
  </si>
  <si>
    <t>CNAG_04035</t>
  </si>
  <si>
    <t>hypothetical protein (1855 nt)</t>
  </si>
  <si>
    <t>CNAG_04742</t>
  </si>
  <si>
    <t>DNA primase large subunit (1842 nt)</t>
  </si>
  <si>
    <t>CNAG_04037</t>
  </si>
  <si>
    <t>hypothetical protein (819 nt)</t>
  </si>
  <si>
    <t>CNAG_04039</t>
  </si>
  <si>
    <t>iron sulfur cluster assembly protein 2, mitochondrial (1363 nt)</t>
  </si>
  <si>
    <t>CNAG_04038</t>
  </si>
  <si>
    <t>MFS quinate transporter QutD (2869 nt)</t>
  </si>
  <si>
    <t>CNAG_01451</t>
  </si>
  <si>
    <t>hypothetical protein (566 nt)</t>
  </si>
  <si>
    <t>CNAG_01452</t>
  </si>
  <si>
    <t>hypothetical protein (1227 nt)</t>
  </si>
  <si>
    <t>CNAG_01455</t>
  </si>
  <si>
    <t>large subunit ribosomal protein L39 (1424 nt)</t>
  </si>
  <si>
    <t>CNAG_01456</t>
  </si>
  <si>
    <t>hypothetical protein (1353 nt)</t>
  </si>
  <si>
    <t>hypothetical protein (747 nt)</t>
  </si>
  <si>
    <t>CNAG_04139</t>
  </si>
  <si>
    <t>hypothetical protein (1231 nt)</t>
  </si>
  <si>
    <t>CNAG_01648</t>
  </si>
  <si>
    <t>histone H4 (848 nt)</t>
  </si>
  <si>
    <t>CNAG_04798</t>
  </si>
  <si>
    <t>regulatory protein cys-3 (2067 nt)</t>
  </si>
  <si>
    <t>CNAG_04799</t>
  </si>
  <si>
    <t>large subunit ribosomal protein L14e (1509 nt)</t>
  </si>
  <si>
    <t>CNAG_04794</t>
  </si>
  <si>
    <t>spermine transporter (3132 nt)</t>
  </si>
  <si>
    <t>CNAG_04795</t>
  </si>
  <si>
    <t>adenine nucleotide transporter (1903 nt)</t>
  </si>
  <si>
    <t>CNAG_04796</t>
  </si>
  <si>
    <t>serine/threonine-protein phosphatase 2B catalytic subunit A1 (3095 nt)</t>
  </si>
  <si>
    <t>CNAG_04791</t>
  </si>
  <si>
    <t>hypothetical protein (1600 nt)</t>
  </si>
  <si>
    <t>CNAG_04793</t>
  </si>
  <si>
    <t>hypothetical protein (1064 nt)</t>
  </si>
  <si>
    <t>CNAG_01807</t>
  </si>
  <si>
    <t>ATP-dependent helicase (4417 nt)</t>
  </si>
  <si>
    <t>CNAG_07441</t>
  </si>
  <si>
    <t>hypothetical protein (2893 nt)</t>
  </si>
  <si>
    <t>hypothetical protein (852 nt)</t>
  </si>
  <si>
    <t>CNAG_07442</t>
  </si>
  <si>
    <t>phosphatidylglycerol/phosphatidylinositol transfer protein (1285 nt)</t>
  </si>
  <si>
    <t>CNAG_07445</t>
  </si>
  <si>
    <t>transketolase (3159 nt)</t>
  </si>
  <si>
    <t>hypothetical protein (2139 nt)</t>
  </si>
  <si>
    <t>CNAG_04867</t>
  </si>
  <si>
    <t>vacuolar protein (2320 nt)</t>
  </si>
  <si>
    <t>CNAG_04864</t>
  </si>
  <si>
    <t>iron regulator 1 (4649 nt)</t>
  </si>
  <si>
    <t>CNAG_04865</t>
  </si>
  <si>
    <t>mannitol dehydrogenase (2407 nt)</t>
  </si>
  <si>
    <t>CNAG_04862</t>
  </si>
  <si>
    <t>glutamate synthase (NADPH/NADH) (7298 nt)</t>
  </si>
  <si>
    <t>CNAG_04860</t>
  </si>
  <si>
    <t>hypothetical protein (3533 nt)</t>
  </si>
  <si>
    <t>CNAG_04861</t>
  </si>
  <si>
    <t>transglycosylase SLT domain-containing protein (2005 nt)</t>
  </si>
  <si>
    <t>CNAG_04868</t>
  </si>
  <si>
    <t>cytoplasmic protein (2708 nt)</t>
  </si>
  <si>
    <t>CNAG_04869</t>
  </si>
  <si>
    <t>carboxylesterase (3919 nt)</t>
  </si>
  <si>
    <t>CNAG_07861</t>
  </si>
  <si>
    <t>hypothetical protein (3059 nt)</t>
  </si>
  <si>
    <t>hypothetical protein (2848 nt)</t>
  </si>
  <si>
    <t>CNAG_06245</t>
  </si>
  <si>
    <t>hypothetical protein (925 nt)</t>
  </si>
  <si>
    <t>hypothetical protein (1374 nt)</t>
  </si>
  <si>
    <t>CNAG_06795</t>
  </si>
  <si>
    <t>hypothetical protein (1633 nt)</t>
  </si>
  <si>
    <t>CNAG_06241</t>
  </si>
  <si>
    <t>acidic laccase (2846 nt)</t>
  </si>
  <si>
    <t>CNAG_06242</t>
  </si>
  <si>
    <t>high-affinity iron permease CaFTR1 (2327 nt)</t>
  </si>
  <si>
    <t>CNAG_06243</t>
  </si>
  <si>
    <t>hypothetical protein (1872 nt)</t>
  </si>
  <si>
    <t>CNAG_06248</t>
  </si>
  <si>
    <t>protein TIF31 (5134 nt)</t>
  </si>
  <si>
    <t>CNAG_06249</t>
  </si>
  <si>
    <t>taurine catabolism dioxygenase TauD (2186 nt)</t>
  </si>
  <si>
    <t>CNAG_06798</t>
  </si>
  <si>
    <t>U3 small nucleolar RNA-associated protein 18 (2596 nt)</t>
  </si>
  <si>
    <t>CNAG_06799</t>
  </si>
  <si>
    <t>uroporphyrinogen decarboxylase (1343 nt)</t>
  </si>
  <si>
    <t>CNAG_02095</t>
  </si>
  <si>
    <t>cyclin (2621 nt)</t>
  </si>
  <si>
    <t>CNAG_02097</t>
  </si>
  <si>
    <t>CNAG_02096</t>
  </si>
  <si>
    <t>peroxin-16 (1620 nt)</t>
  </si>
  <si>
    <t>CNAG_02093</t>
  </si>
  <si>
    <t>hypothetical protein (1371 nt)</t>
  </si>
  <si>
    <t>CNAG_01216</t>
  </si>
  <si>
    <t>6-phosphogluconolactonase (1387 nt)</t>
  </si>
  <si>
    <t>CNAG_01214</t>
  </si>
  <si>
    <t>alpha-1,6-mannosyltransferase (2073 nt)</t>
  </si>
  <si>
    <t>hypothetical protein (1547 nt)</t>
  </si>
  <si>
    <t>CNAG_01213</t>
  </si>
  <si>
    <t>hypothetical protein (3433 nt)</t>
  </si>
  <si>
    <t>CNAG_01210</t>
  </si>
  <si>
    <t>hypothetical protein (1190 nt)</t>
  </si>
  <si>
    <t>hypothetical protein (1480 nt)</t>
  </si>
  <si>
    <t>CNAG_06428</t>
  </si>
  <si>
    <t>ubiquitin thioesterase OTU1 (1752 nt)</t>
  </si>
  <si>
    <t>CNAG_06420</t>
  </si>
  <si>
    <t>solute carrier family 25 (mitochondrial citrate transporter), member 1 (1826 nt)</t>
  </si>
  <si>
    <t>CNAG_06421</t>
  </si>
  <si>
    <t>acetolactate synthase, small subunit (1584 nt)</t>
  </si>
  <si>
    <t>CNAG_06422</t>
  </si>
  <si>
    <t>hypothetical protein (1632 nt)</t>
  </si>
  <si>
    <t>CNAG_06424</t>
  </si>
  <si>
    <t>claudin family protein (1792 nt)</t>
  </si>
  <si>
    <t>CNAG_06426</t>
  </si>
  <si>
    <t>U6 snRNA-associated Sm-like protein LSm6 (908 nt)</t>
  </si>
  <si>
    <t>CNAG_06427</t>
  </si>
  <si>
    <t>hypothetical protein (2663 nt)</t>
  </si>
  <si>
    <t>CNAG_06938</t>
  </si>
  <si>
    <t>hypothetical protein (432 nt)</t>
  </si>
  <si>
    <t>CNAG_06939</t>
  </si>
  <si>
    <t>hypothetical protein (2053 nt)</t>
  </si>
  <si>
    <t>CNAG_06932</t>
  </si>
  <si>
    <t>sugar transporter (2415 nt)</t>
  </si>
  <si>
    <t>CNAG_06930</t>
  </si>
  <si>
    <t>CNAG_06931</t>
  </si>
  <si>
    <t>beta-glucosidase (3213 nt)</t>
  </si>
  <si>
    <t>CNAG_06936</t>
  </si>
  <si>
    <t>beta-glucosidase (4906 nt)</t>
  </si>
  <si>
    <t>CNAG_06934</t>
  </si>
  <si>
    <t>hexose transporter protein (2638 nt)</t>
  </si>
  <si>
    <t>CNAG_06935</t>
  </si>
  <si>
    <t>isochorismatase hydrolase (992 nt)</t>
  </si>
  <si>
    <t>CNAG_02239</t>
  </si>
  <si>
    <t>26S protease regulatory subunit 4 (1957 nt)</t>
  </si>
  <si>
    <t>CNAG_02549</t>
  </si>
  <si>
    <t>hypothetical protein (2936 nt)</t>
  </si>
  <si>
    <t>CNAG_02548</t>
  </si>
  <si>
    <t>cobalamin synthesis protein (3218 nt)</t>
  </si>
  <si>
    <t>CNAG_02547</t>
  </si>
  <si>
    <t>nuclear pore complex protein Nup205 (6801 nt)</t>
  </si>
  <si>
    <t>CNAG_02230</t>
  </si>
  <si>
    <t>phosphoketolase (4405 nt)</t>
  </si>
  <si>
    <t>CNAG_02545</t>
  </si>
  <si>
    <t>inorganic pyrophosphatase (2171 nt)</t>
  </si>
  <si>
    <t>CNAG_02543</t>
  </si>
  <si>
    <t>hypothetical protein (2446 nt)</t>
  </si>
  <si>
    <t>CNAG_02236</t>
  </si>
  <si>
    <t>protein phosphatase (1841 nt)</t>
  </si>
  <si>
    <t>CNAG_05018</t>
  </si>
  <si>
    <t>hypothetical protein (1429 nt)</t>
  </si>
  <si>
    <t>CNAG_05019</t>
  </si>
  <si>
    <t>hypothetical protein (2729 nt)</t>
  </si>
  <si>
    <t>CNAG_05015</t>
  </si>
  <si>
    <t>catalase (2966 nt)</t>
  </si>
  <si>
    <t>hypothetical protein (1860 nt)</t>
  </si>
  <si>
    <t>CNAG_05017</t>
  </si>
  <si>
    <t>GabA permease (2538 nt)</t>
  </si>
  <si>
    <t>hypothetical protein (2589 nt)</t>
  </si>
  <si>
    <t>CNAG_05012</t>
  </si>
  <si>
    <t>hypothetical protein (3214 nt)</t>
  </si>
  <si>
    <t>CNAG_05013</t>
  </si>
  <si>
    <t>RNP domain-containing protein (2834 nt)</t>
  </si>
  <si>
    <t>CNAG_01848</t>
  </si>
  <si>
    <t>hypothetical protein (5100 nt)</t>
  </si>
  <si>
    <t>CNAG_01843</t>
  </si>
  <si>
    <t>elongation factor Ts, mitochondrial (1211 nt)</t>
  </si>
  <si>
    <t>CNAG_01842</t>
  </si>
  <si>
    <t>hypothetical protein (5200 nt)</t>
  </si>
  <si>
    <t>CNAG_01841</t>
  </si>
  <si>
    <t>hypothetical protein (1396 nt)</t>
  </si>
  <si>
    <t>CNAG_01840</t>
  </si>
  <si>
    <t>tubulin beta chain (2306 nt)</t>
  </si>
  <si>
    <t>CNAG_01847</t>
  </si>
  <si>
    <t>CNAG_01846</t>
  </si>
  <si>
    <t>flavoprotein (3272 nt)</t>
  </si>
  <si>
    <t>CNAG_01844</t>
  </si>
  <si>
    <t>tetracycline efflux protein (2741 nt)</t>
  </si>
  <si>
    <t>CNAG_03129</t>
  </si>
  <si>
    <t>transcription factor iiia (1925 nt)</t>
  </si>
  <si>
    <t>CNAG_03653</t>
  </si>
  <si>
    <t>hypothetical protein (2934 nt)</t>
  </si>
  <si>
    <t>CNAG_04659</t>
  </si>
  <si>
    <t>pyruvate decarboxylase (2598 nt)</t>
  </si>
  <si>
    <t>CNAG_04658</t>
  </si>
  <si>
    <t>hypothetical protein (2861 nt)</t>
  </si>
  <si>
    <t>CNAG_04309</t>
  </si>
  <si>
    <t>hypothetical protein (1028 nt)</t>
  </si>
  <si>
    <t>CNAG_04308</t>
  </si>
  <si>
    <t>3-hydroxyacyl-CoA dehydrogenase (1772 nt)</t>
  </si>
  <si>
    <t>CNAG_04657</t>
  </si>
  <si>
    <t>short-chain dehydrogenase (1225 nt)</t>
  </si>
  <si>
    <t>CNAG_04656</t>
  </si>
  <si>
    <t>arginine-tRNA-protein transferase (2228 nt)</t>
  </si>
  <si>
    <t>CNAG_04651</t>
  </si>
  <si>
    <t>hypothetical protein (1838 nt)</t>
  </si>
  <si>
    <t>CNAG_03655</t>
  </si>
  <si>
    <t>hypothetical protein (6893 nt)</t>
  </si>
  <si>
    <t>CNAG_03656</t>
  </si>
  <si>
    <t>hypothetical protein (941 nt)</t>
  </si>
  <si>
    <t>CNAG_06657</t>
  </si>
  <si>
    <t>hypothetical protein (1226 nt)</t>
  </si>
  <si>
    <t>CNAG_06656</t>
  </si>
  <si>
    <t>diphthine synthase (1443 nt)</t>
  </si>
  <si>
    <t>CNAG_06654</t>
  </si>
  <si>
    <t>hypothetical protein (1481 nt)</t>
  </si>
  <si>
    <t>CNAG_06653</t>
  </si>
  <si>
    <t>hypothetical protein (973 nt)</t>
  </si>
  <si>
    <t>CNAG_06652</t>
  </si>
  <si>
    <t>allantoate permease (2571 nt)</t>
  </si>
  <si>
    <t>CNAG_06651</t>
  </si>
  <si>
    <t>amidohydrolase (2137 nt)</t>
  </si>
  <si>
    <t>CNAG_06650</t>
  </si>
  <si>
    <t>hypothetical protein (1264 nt)</t>
  </si>
  <si>
    <t>CNAG_06659</t>
  </si>
  <si>
    <t>hexosaminidase (2558 nt)</t>
  </si>
  <si>
    <t>CNAG_06658</t>
  </si>
  <si>
    <t>rhomboid family membrane protein (2789 nt)</t>
  </si>
  <si>
    <t>CNAG_01763</t>
  </si>
  <si>
    <t>cytoplasmic protein (2610 nt)</t>
  </si>
  <si>
    <t>CNAG_01760</t>
  </si>
  <si>
    <t>hypothetical protein (3107 nt)</t>
  </si>
  <si>
    <t>hypothetical protein (1330 nt)</t>
  </si>
  <si>
    <t>CNAG_04253</t>
  </si>
  <si>
    <t>transmembrane protein (2305 nt)</t>
  </si>
  <si>
    <t>CNAG_01764</t>
  </si>
  <si>
    <t>cytoplasmic protein (3258 nt)</t>
  </si>
  <si>
    <t>CNAG_04254</t>
  </si>
  <si>
    <t>hypothetical protein (2424 nt)</t>
  </si>
  <si>
    <t>CNAG_07303</t>
  </si>
  <si>
    <t>hypothetical protein (2055 nt)</t>
  </si>
  <si>
    <t>CNAG_07872</t>
  </si>
  <si>
    <t>hypothetical protein (757 nt)</t>
  </si>
  <si>
    <t>CNAG_07873</t>
  </si>
  <si>
    <t>MIPC synthase (3043 nt)</t>
  </si>
  <si>
    <t>CNAG_07874</t>
  </si>
  <si>
    <t>sugar transporter (2846 nt)</t>
  </si>
  <si>
    <t>CNAG_07305</t>
  </si>
  <si>
    <t>hypothetical protein (621 nt)</t>
  </si>
  <si>
    <t>CNAG_07878</t>
  </si>
  <si>
    <t>nucleolar complex protein 2 (2652 nt)</t>
  </si>
  <si>
    <t>CNAG_07308</t>
  </si>
  <si>
    <t>hypothetical protein (2328 nt)</t>
  </si>
  <si>
    <t>CNAG_07309</t>
  </si>
  <si>
    <t>mRNA surveillance protein pelota (1822 nt)</t>
  </si>
  <si>
    <t>hypothetical protein (652 nt)</t>
  </si>
  <si>
    <t>CNAG_03552</t>
  </si>
  <si>
    <t>hypothetical protein (2525 nt)</t>
  </si>
  <si>
    <t>CNAG_03551</t>
  </si>
  <si>
    <t>hypothetical protein (1164 nt)</t>
  </si>
  <si>
    <t>CNAG_03550</t>
  </si>
  <si>
    <t>zinc finger HIT domain-containing protein 1 (2076 nt)</t>
  </si>
  <si>
    <t>CNAG_03557</t>
  </si>
  <si>
    <t>transcription initiation factor TFIIA small subunit (2859 nt)</t>
  </si>
  <si>
    <t>CNAG_03556</t>
  </si>
  <si>
    <t>dimethylaniline monooxygenase (2662 nt)</t>
  </si>
  <si>
    <t>CNAG_03559</t>
  </si>
  <si>
    <t>allantoate permease (2455 nt)</t>
  </si>
  <si>
    <t>CNAG_03558</t>
  </si>
  <si>
    <t>hypothetical protein (1367 nt)</t>
  </si>
  <si>
    <t>CNAG_06881</t>
  </si>
  <si>
    <t>SBDS family rRNA metabolism protein (1230 nt)</t>
  </si>
  <si>
    <t>CNAG_03467</t>
  </si>
  <si>
    <t>hypothetical protein (4788 nt)</t>
  </si>
  <si>
    <t>CNAG_06884</t>
  </si>
  <si>
    <t>hypothetical protein (1865 nt)</t>
  </si>
  <si>
    <t>CNAG_01025</t>
  </si>
  <si>
    <t>hypothetical protein (1970 nt)</t>
  </si>
  <si>
    <t>CNAG_01026</t>
  </si>
  <si>
    <t>gamma-glutamyltransferase (2967 nt)</t>
  </si>
  <si>
    <t>CNAG_01021</t>
  </si>
  <si>
    <t>ATP phosphoribosyltransferase (1629 nt)</t>
  </si>
  <si>
    <t>CNAG_01020</t>
  </si>
  <si>
    <t>CNAG_01023</t>
  </si>
  <si>
    <t>cohesin complex subunit SCC1 (2654 nt)</t>
  </si>
  <si>
    <t>CNAG_05223</t>
  </si>
  <si>
    <t>CNAG_05221</t>
  </si>
  <si>
    <t>histone H2A.Z (1083 nt)</t>
  </si>
  <si>
    <t>CNAG_05224</t>
  </si>
  <si>
    <t>hypothetical protein (1740 nt)</t>
  </si>
  <si>
    <t>CNAG_03979</t>
  </si>
  <si>
    <t>ATP(GTP)-binding protein Fet5 (1477 nt)</t>
  </si>
  <si>
    <t>CNAG_03978</t>
  </si>
  <si>
    <t>hypothetical protein (2352 nt)</t>
  </si>
  <si>
    <t>CNAG_03975</t>
  </si>
  <si>
    <t>ribosome biogenesis protein ERB1 (2771 nt)</t>
  </si>
  <si>
    <t>CNAG_03974</t>
  </si>
  <si>
    <t>hypothetical protein (1679 nt)</t>
  </si>
  <si>
    <t>CNAG_03977</t>
  </si>
  <si>
    <t>hypothetical protein (2781 nt)</t>
  </si>
  <si>
    <t>hypothetical protein (530 nt)</t>
  </si>
  <si>
    <t>CNAG_03595</t>
  </si>
  <si>
    <t>hypothetical protein (4184 nt)</t>
  </si>
  <si>
    <t>CNAG_03972</t>
  </si>
  <si>
    <t>hypothetical protein (473 nt)</t>
  </si>
  <si>
    <t>CNAG_03592</t>
  </si>
  <si>
    <t>phosphomethylpyrimidine kinase (2425 nt)</t>
  </si>
  <si>
    <t>CNAG_03463</t>
  </si>
  <si>
    <t>hypothetical protein (3086 nt)</t>
  </si>
  <si>
    <t>CNAG_03591</t>
  </si>
  <si>
    <t>RAB GDP-dissociation inhibitor (2066 nt)</t>
  </si>
  <si>
    <t>CNAG_00369</t>
  </si>
  <si>
    <t>hypothetical protein (1876 nt)</t>
  </si>
  <si>
    <t>CNAG_07405</t>
  </si>
  <si>
    <t>CNAG_03599</t>
  </si>
  <si>
    <t>mandelate racemase/muconate lactonizing enzyme (3666 nt)</t>
  </si>
  <si>
    <t>CNAG_07404</t>
  </si>
  <si>
    <t>hypothetical protein (1011 nt)</t>
  </si>
  <si>
    <t>CNAG_03461</t>
  </si>
  <si>
    <t>CNAG_00778</t>
  </si>
  <si>
    <t>hypothetical protein (4508 nt)</t>
  </si>
  <si>
    <t>CNAG_00779</t>
  </si>
  <si>
    <t>large subunit ribosomal protein L27e (1420 nt)</t>
  </si>
  <si>
    <t>CNAG_00773</t>
  </si>
  <si>
    <t>CNAG_00770</t>
  </si>
  <si>
    <t>DNA mismatch repair protein MSH2 (4310 nt)</t>
  </si>
  <si>
    <t>CNAG_00771</t>
  </si>
  <si>
    <t>large subunit ribosomal protein L29 (1453 nt)</t>
  </si>
  <si>
    <t>CNAG_00776</t>
  </si>
  <si>
    <t>immunoreactive mannoprotein MP88 (2023 nt)</t>
  </si>
  <si>
    <t>CNAG_00777</t>
  </si>
  <si>
    <t>CCR4-NOT transcriptional complex subunit CAF120 (5491 nt)</t>
  </si>
  <si>
    <t>CNAG_00774</t>
  </si>
  <si>
    <t>phosphoglycerate dehydrogenase (2188 nt)</t>
  </si>
  <si>
    <t>CNAG_00775</t>
  </si>
  <si>
    <t>U3 small nucleolar RNA-associated protein 15 (2125 nt)</t>
  </si>
  <si>
    <t>CNAG_07403</t>
  </si>
  <si>
    <t>peroxin-1 (4113 nt)</t>
  </si>
  <si>
    <t>CNAG_07402</t>
  </si>
  <si>
    <t>pantothenate transporter (4018 nt)</t>
  </si>
  <si>
    <t>CNAG_03166</t>
  </si>
  <si>
    <t>hypothetical protein (1167 nt)</t>
  </si>
  <si>
    <t>CNAG_07469</t>
  </si>
  <si>
    <t>nuclear pore complex protein Nup98-Nup96 (6485 nt)</t>
  </si>
  <si>
    <t>CNAG_00303</t>
  </si>
  <si>
    <t>high-affinity nicotinic acid transporter (2926 nt)</t>
  </si>
  <si>
    <t>CNAG_00302</t>
  </si>
  <si>
    <t>hypothetical protein (2108 nt)</t>
  </si>
  <si>
    <t>CNAG_00307</t>
  </si>
  <si>
    <t>hypothetical protein (634 nt)</t>
  </si>
  <si>
    <t>CNAG_00306</t>
  </si>
  <si>
    <t>hypothetical protein (1434 nt)</t>
  </si>
  <si>
    <t>CNAG_00305</t>
  </si>
  <si>
    <t>chaperone activator (1779 nt)</t>
  </si>
  <si>
    <t>CNAG_00304</t>
  </si>
  <si>
    <t>hypothetical protein (1154 nt)</t>
  </si>
  <si>
    <t>CNAG_03012</t>
  </si>
  <si>
    <t>hypothetical protein (998 nt)</t>
  </si>
  <si>
    <t>CNAG_07799</t>
  </si>
  <si>
    <t>ABC transporter (6036 nt)</t>
  </si>
  <si>
    <t>CNAG_07798</t>
  </si>
  <si>
    <t>amidohydrolase 3 (2286 nt)</t>
  </si>
  <si>
    <t>hypothetical protein (1260 nt)</t>
  </si>
  <si>
    <t>CNAG_07794</t>
  </si>
  <si>
    <t>hypothetical protein (4959 nt)</t>
  </si>
  <si>
    <t>CNAG_07797</t>
  </si>
  <si>
    <t>transcriptional regulator (1218 nt)</t>
  </si>
  <si>
    <t>CNAG_07796</t>
  </si>
  <si>
    <t>uroporphyrinogen-III C-methyltransferase (3269 nt)</t>
  </si>
  <si>
    <t>CNAG_07791</t>
  </si>
  <si>
    <t>hypothetical protein (1412 nt)</t>
  </si>
  <si>
    <t>CNAG_07790</t>
  </si>
  <si>
    <t>hypothetical protein (742 nt)</t>
  </si>
  <si>
    <t>CNAG_07793</t>
  </si>
  <si>
    <t>CNAG_03475</t>
  </si>
  <si>
    <t>hypothetical protein (3235 nt)</t>
  </si>
  <si>
    <t>CNAG_06228</t>
  </si>
  <si>
    <t>MIF4G/MA4 domain-containing protein (3549 nt)</t>
  </si>
  <si>
    <t>hypothetical protein (1482 nt)</t>
  </si>
  <si>
    <t>CNAG_06227</t>
  </si>
  <si>
    <t>fanconi-associated nuclease 1 (4629 nt)</t>
  </si>
  <si>
    <t>CNAG_06224</t>
  </si>
  <si>
    <t>nuclear movement protein nudC (1099 nt)</t>
  </si>
  <si>
    <t>hypothetical protein (1125 nt)</t>
  </si>
  <si>
    <t>CNAG_06222</t>
  </si>
  <si>
    <t>large subunit ribosomal protein L32e (1013 nt)</t>
  </si>
  <si>
    <t>CNAG_06220</t>
  </si>
  <si>
    <t>allergen (1376 nt)</t>
  </si>
  <si>
    <t>CNAG_04518</t>
  </si>
  <si>
    <t>hypothetical protein (2916 nt)</t>
  </si>
  <si>
    <t>CNAG_04519</t>
  </si>
  <si>
    <t>D-serine dehydratase (1771 nt)</t>
  </si>
  <si>
    <t>CNAG_04840</t>
  </si>
  <si>
    <t>small nuclear ribonucleoprotein B and B' (1551 nt)</t>
  </si>
  <si>
    <t>CNAG_04843</t>
  </si>
  <si>
    <t>Atypical/ABC1/ABC1-B protein kinase (2451 nt)</t>
  </si>
  <si>
    <t>CNAG_04844</t>
  </si>
  <si>
    <t>mitochondrial import receptor subunit tom22 (1141 nt)</t>
  </si>
  <si>
    <t>CNAG_04846</t>
  </si>
  <si>
    <t>membrane protein (3055 nt)</t>
  </si>
  <si>
    <t>CNAG_01230</t>
  </si>
  <si>
    <t>chitin deacetylase 2 (2104 nt)</t>
  </si>
  <si>
    <t>CNAG_01231</t>
  </si>
  <si>
    <t>agmatinase (2170 nt)</t>
  </si>
  <si>
    <t>CNAG_01232</t>
  </si>
  <si>
    <t>calcium-translocating P-type ATPase, PMCA-type (5307 nt)</t>
  </si>
  <si>
    <t>CNAG_01233</t>
  </si>
  <si>
    <t>hypothetical protein (5422 nt)</t>
  </si>
  <si>
    <t>CNAG_01234</t>
  </si>
  <si>
    <t>spore wall assembly-associated protein (4392 nt)</t>
  </si>
  <si>
    <t>CNAG_01236</t>
  </si>
  <si>
    <t>rRNA-processing protein EBP2 (1636 nt)</t>
  </si>
  <si>
    <t>hypothetical protein (1212 nt)</t>
  </si>
  <si>
    <t>CNAG_01238</t>
  </si>
  <si>
    <t>arginine biosynthesis ArgJ, mitochondrial (2506 nt)</t>
  </si>
  <si>
    <t>CNAG_01239</t>
  </si>
  <si>
    <t>chitin deacetylase (2561 nt)</t>
  </si>
  <si>
    <t>CNAG_00543</t>
  </si>
  <si>
    <t>hypothetical protein (2432 nt)</t>
  </si>
  <si>
    <t>CNAG_00542</t>
  </si>
  <si>
    <t>salicylate hydroxylase (2266 nt)</t>
  </si>
  <si>
    <t>CNAG_06919</t>
  </si>
  <si>
    <t>rRNA 2'-O-methyltransferase fibrillarin (1589 nt)</t>
  </si>
  <si>
    <t>CNAG_00546</t>
  </si>
  <si>
    <t>chitin synthase (5673 nt)</t>
  </si>
  <si>
    <t>CNAG_06914</t>
  </si>
  <si>
    <t>tubulin gamma chain (2302 nt)</t>
  </si>
  <si>
    <t>CNAG_06916</t>
  </si>
  <si>
    <t>hypothetical protein (3866 nt)</t>
  </si>
  <si>
    <t>CNAG_06910</t>
  </si>
  <si>
    <t>beta-lactamase (1381 nt)</t>
  </si>
  <si>
    <t>CNAG_06912</t>
  </si>
  <si>
    <t>hypothetical protein (2818 nt)</t>
  </si>
  <si>
    <t>CNAG_06913</t>
  </si>
  <si>
    <t>L-serine ammonia-lyase (2459 nt)</t>
  </si>
  <si>
    <t>CNAG_02212</t>
  </si>
  <si>
    <t>eukaryotic translation initiation factor 3 subunit A (3173 nt)</t>
  </si>
  <si>
    <t>hypothetical protein (2003 nt)</t>
  </si>
  <si>
    <t>CNAG_02217</t>
  </si>
  <si>
    <t>chitin synthase (5145 nt)</t>
  </si>
  <si>
    <t>CNAG_02214</t>
  </si>
  <si>
    <t>ubiquitin-conjugating enzyme E2 J1 (1357 nt)</t>
  </si>
  <si>
    <t>CNAG_02219</t>
  </si>
  <si>
    <t>hypothetical protein (5030 nt)</t>
  </si>
  <si>
    <t>CNAG_02218</t>
  </si>
  <si>
    <t>CNAG_05076</t>
  </si>
  <si>
    <t>hypothetical protein (1656 nt)</t>
  </si>
  <si>
    <t>CNAG_05075</t>
  </si>
  <si>
    <t>solute carrier family 20 (sodium-dependent phosphate transporter) (2420 nt)</t>
  </si>
  <si>
    <t>CNAG_05070</t>
  </si>
  <si>
    <t>sulfite reductase (NADPH) hemoprotein, beta-component (4899 nt)</t>
  </si>
  <si>
    <t>CNAG_05071</t>
  </si>
  <si>
    <t>sulfite reductase (NADPH) hemoprotein beta-component (2736 nt)</t>
  </si>
  <si>
    <t>CNAG_05079</t>
  </si>
  <si>
    <t>hypothetical protein (816 nt)</t>
  </si>
  <si>
    <t>CNAG_03115</t>
  </si>
  <si>
    <t>hypothetical protein (3058 nt)</t>
  </si>
  <si>
    <t>CNAG_03896</t>
  </si>
  <si>
    <t>hypothetical protein (2654 nt)</t>
  </si>
  <si>
    <t>CNAG_03897</t>
  </si>
  <si>
    <t>protein BCP1 (1259 nt)</t>
  </si>
  <si>
    <t>CNAG_03892</t>
  </si>
  <si>
    <t>chaperonin GroES (995 nt)</t>
  </si>
  <si>
    <t>CNAG_03890</t>
  </si>
  <si>
    <t>protein lysine methyltransferase SET5 (1607 nt)</t>
  </si>
  <si>
    <t>CNAG_03891</t>
  </si>
  <si>
    <t>hsp60-like protein (2144 nt)</t>
  </si>
  <si>
    <t>CNAG_03898</t>
  </si>
  <si>
    <t>phosphoadenosine phosphosulfate reductase (1124 nt)</t>
  </si>
  <si>
    <t>CNAG_03899</t>
  </si>
  <si>
    <t>hypoxia up-regulated 1 (2938 nt)</t>
  </si>
  <si>
    <t>CNAG_02546</t>
  </si>
  <si>
    <t>transferase (1430 nt)</t>
  </si>
  <si>
    <t>CNAG_01828</t>
  </si>
  <si>
    <t>compass component swd1 (2112 nt)</t>
  </si>
  <si>
    <t>CNAG_01824</t>
  </si>
  <si>
    <t>transmembrane protein (6267 nt)</t>
  </si>
  <si>
    <t>CNAG_01827</t>
  </si>
  <si>
    <t>hypothetical protein (3074 nt)</t>
  </si>
  <si>
    <t>CNAG_01821</t>
  </si>
  <si>
    <t>hypothetical protein (1460 nt)</t>
  </si>
  <si>
    <t>CNAG_01820</t>
  </si>
  <si>
    <t>pyruvate kinase (2994 nt)</t>
  </si>
  <si>
    <t>CNAG_01822</t>
  </si>
  <si>
    <t>hypothetical protein (850 nt)</t>
  </si>
  <si>
    <t>CNAG_04156</t>
  </si>
  <si>
    <t>homoserine kinase (1336 nt)</t>
  </si>
  <si>
    <t>CNAG_04677</t>
  </si>
  <si>
    <t>xylitol dehydrogenase (1932 nt)</t>
  </si>
  <si>
    <t>CNAG_04676</t>
  </si>
  <si>
    <t>6-phosphofructokinase (3434 nt)</t>
  </si>
  <si>
    <t>CNAG_04675</t>
  </si>
  <si>
    <t>hypothetical protein (821 nt)</t>
  </si>
  <si>
    <t>CNAG_04673</t>
  </si>
  <si>
    <t>NAD dependent epimerase/dehydratase family protein (992 nt)</t>
  </si>
  <si>
    <t>CNAG_04670</t>
  </si>
  <si>
    <t>hypothetical protein (2080 nt)</t>
  </si>
  <si>
    <t>CNAG_04679</t>
  </si>
  <si>
    <t>histone deacetylase complex subunit (1264 nt)</t>
  </si>
  <si>
    <t>CNAG_02858</t>
  </si>
  <si>
    <t>adenylosuccinate synthetase (1834 nt)</t>
  </si>
  <si>
    <t>CNAG_02851</t>
  </si>
  <si>
    <t>threonine aldolase (1899 nt)</t>
  </si>
  <si>
    <t>CNAG_02850</t>
  </si>
  <si>
    <t>glucan endo-1,3-alpha-glucosidase agn1 (3333 nt)</t>
  </si>
  <si>
    <t>CNAG_02853</t>
  </si>
  <si>
    <t>amidophosphoribosyltransferase (2460 nt)</t>
  </si>
  <si>
    <t>CNAG_02854</t>
  </si>
  <si>
    <t>peroxiredoxin Q/BCP (1375 nt)</t>
  </si>
  <si>
    <t>CNAG_02857</t>
  </si>
  <si>
    <t>hypothetical protein (3307 nt)</t>
  </si>
  <si>
    <t>CNAG_06200</t>
  </si>
  <si>
    <t>hypothetical protein (2458 nt)</t>
  </si>
  <si>
    <t>CNAG_06201</t>
  </si>
  <si>
    <t>hypothetical protein (1858 nt)</t>
  </si>
  <si>
    <t>CNAG_03322</t>
  </si>
  <si>
    <t>UDP-glucuronate decarboxylase (1917 nt)</t>
  </si>
  <si>
    <t>CNAG_04157</t>
  </si>
  <si>
    <t>kinetochore protein Mis12/MTW1 (1583 nt)</t>
  </si>
  <si>
    <t>CNAG_03777</t>
  </si>
  <si>
    <t>CNAG_06203</t>
  </si>
  <si>
    <t>hypothetical protein (4656 nt)</t>
  </si>
  <si>
    <t>hypothetical protein (2960 nt)</t>
  </si>
  <si>
    <t>CNAG_06204</t>
  </si>
  <si>
    <t>high-affinity nicotinic acid transporter (2142 nt)</t>
  </si>
  <si>
    <t>CNAG_06205</t>
  </si>
  <si>
    <t>hypothetical protein (2265 nt)</t>
  </si>
  <si>
    <t>CNAG_06206</t>
  </si>
  <si>
    <t>ATP-dependent RNA helicase DBP9 (2234 nt)</t>
  </si>
  <si>
    <t>CNAG_03323</t>
  </si>
  <si>
    <t>hypothetical protein (881 nt)</t>
  </si>
  <si>
    <t>CNAG_06207</t>
  </si>
  <si>
    <t>hypothetical protein (678 nt)</t>
  </si>
  <si>
    <t>CNAG_07324</t>
  </si>
  <si>
    <t>hypothetical protein (2921 nt)</t>
  </si>
  <si>
    <t>CNAG_07637</t>
  </si>
  <si>
    <t>large subunit ribosomal protein L3 (1235 nt)</t>
  </si>
  <si>
    <t>CNAG_07635</t>
  </si>
  <si>
    <t>kinetochore protein NDC80 (2609 nt)</t>
  </si>
  <si>
    <t>CNAG_07320</t>
  </si>
  <si>
    <t>hypothetical protein (3192 nt)</t>
  </si>
  <si>
    <t>CNAG_07633</t>
  </si>
  <si>
    <t>hypothetical protein (468 nt)</t>
  </si>
  <si>
    <t>CNAG_07322</t>
  </si>
  <si>
    <t>hypothetical protein (2837 nt)</t>
  </si>
  <si>
    <t>CNAG_07329</t>
  </si>
  <si>
    <t>hypothetical protein (3215 nt)</t>
  </si>
  <si>
    <t>CNAG_07638</t>
  </si>
  <si>
    <t>hypothetical protein (2076 nt)</t>
  </si>
  <si>
    <t>hypothetical protein (958 nt)</t>
  </si>
  <si>
    <t>CNAG_03531</t>
  </si>
  <si>
    <t>3-beta hydroxysteroid dehydrogenase/isomerase (1520 nt)</t>
  </si>
  <si>
    <t>CNAG_03539</t>
  </si>
  <si>
    <t>hypothetical protein (2740 nt)</t>
  </si>
  <si>
    <t>CNAG_03538</t>
  </si>
  <si>
    <t>CNAG_06946</t>
  </si>
  <si>
    <t>CNAG_03822</t>
  </si>
  <si>
    <t>monolysocardiolipin acyltransferase (1605 nt)</t>
  </si>
  <si>
    <t>CNAG_01421</t>
  </si>
  <si>
    <t>hypothetical protein (7171 nt)</t>
  </si>
  <si>
    <t>CNAG_03326</t>
  </si>
  <si>
    <t>chitin synthase (3708 nt)</t>
  </si>
  <si>
    <t>CNAG_01420</t>
  </si>
  <si>
    <t>hypothetical protein (1896 nt)</t>
  </si>
  <si>
    <t>CNAG_04143</t>
  </si>
  <si>
    <t>hypothetical protein (2264 nt)</t>
  </si>
  <si>
    <t>CNAG_01422</t>
  </si>
  <si>
    <t>endoplasmic reticulum protein (3075 nt)</t>
  </si>
  <si>
    <t>hypothetical protein (1349 nt)</t>
  </si>
  <si>
    <t>CNAG_02423</t>
  </si>
  <si>
    <t>hypothetical protein (2575 nt)</t>
  </si>
  <si>
    <t>hypothetical protein (2267 nt)</t>
  </si>
  <si>
    <t>CNAG_04147</t>
  </si>
  <si>
    <t>ATP-dependent rRNA helicase RRP3 (1741 nt)</t>
  </si>
  <si>
    <t>CNAG_04148</t>
  </si>
  <si>
    <t>NEK protein kinase (3030 nt)</t>
  </si>
  <si>
    <t>CNAG_03328</t>
  </si>
  <si>
    <t>hypothetical protein (2216 nt)</t>
  </si>
  <si>
    <t>CNAG_03160</t>
  </si>
  <si>
    <t>DNA cross-link repair 1A protein (4449 nt)</t>
  </si>
  <si>
    <t>CNAG_02662</t>
  </si>
  <si>
    <t>cysteine protease ATG4 (4468 nt)</t>
  </si>
  <si>
    <t>CNAG_02660</t>
  </si>
  <si>
    <t>hypothetical protein (1705 nt)</t>
  </si>
  <si>
    <t>CNAG_02661</t>
  </si>
  <si>
    <t>CNAG_02666</t>
  </si>
  <si>
    <t>hypothetical protein (2257 nt)</t>
  </si>
  <si>
    <t>hypothetical protein (2128 nt)</t>
  </si>
  <si>
    <t>CNAG_01007</t>
  </si>
  <si>
    <t>C2 domain-containing protein (1980 nt)</t>
  </si>
  <si>
    <t>CNAG_01005</t>
  </si>
  <si>
    <t>glutaredoxin (1126 nt)</t>
  </si>
  <si>
    <t>CNAG_01004</t>
  </si>
  <si>
    <t>hypothetical protein (4393 nt)</t>
  </si>
  <si>
    <t>CNAG_01003</t>
  </si>
  <si>
    <t>NADPH-ferrihemoprotein reductase (2746 nt)</t>
  </si>
  <si>
    <t>CNAG_01002</t>
  </si>
  <si>
    <t>hypothetical protein (2720 nt)</t>
  </si>
  <si>
    <t>CNAG_01001</t>
  </si>
  <si>
    <t>hypothetical protein (3337 nt)</t>
  </si>
  <si>
    <t>CNAG_01000</t>
  </si>
  <si>
    <t>nuclear pore complex protein Nup155 (5188 nt)</t>
  </si>
  <si>
    <t>CNAG_05248</t>
  </si>
  <si>
    <t>clathrin binding protein (3295 nt)</t>
  </si>
  <si>
    <t>CNAG_05244</t>
  </si>
  <si>
    <t>hypothetical protein (2366 nt)</t>
  </si>
  <si>
    <t>hypothetical protein (1265 nt)</t>
  </si>
  <si>
    <t>CNAG_05241</t>
  </si>
  <si>
    <t>U6 snRNA-associated Sm-like protein LSm7 (936 nt)</t>
  </si>
  <si>
    <t>CNAG_05240</t>
  </si>
  <si>
    <t>signal recognition particle subunit SRP68 (2113 nt)</t>
  </si>
  <si>
    <t>CNAG_05243</t>
  </si>
  <si>
    <t>xylulokinase (2866 nt)</t>
  </si>
  <si>
    <t>CNAG_03957</t>
  </si>
  <si>
    <t>4-nitrophenyl phosphatase (1559 nt)</t>
  </si>
  <si>
    <t>CNAG_03956</t>
  </si>
  <si>
    <t>replication factor C subunit 3/5 (1666 nt)</t>
  </si>
  <si>
    <t>CNAG_03955</t>
  </si>
  <si>
    <t>L-methionine transporter (2602 nt)</t>
  </si>
  <si>
    <t>CNAG_03954</t>
  </si>
  <si>
    <t>ribosomal RNA-processing protein 17 (1145 nt)</t>
  </si>
  <si>
    <t>CNAG_03953</t>
  </si>
  <si>
    <t>Sua5/YciO/YrdC/YwlC family protein (2098 nt)</t>
  </si>
  <si>
    <t>hypothetical protein (1317 nt)</t>
  </si>
  <si>
    <t>CNAG_03951</t>
  </si>
  <si>
    <t>hypothetical protein (869 nt)</t>
  </si>
  <si>
    <t>CNAG_03958</t>
  </si>
  <si>
    <t>hypothetical protein (1238 nt)</t>
  </si>
  <si>
    <t>CNAG_00758</t>
  </si>
  <si>
    <t>regulatory protein ral2 (4674 nt)</t>
  </si>
  <si>
    <t>CNAG_00759</t>
  </si>
  <si>
    <t>CNAG_00754</t>
  </si>
  <si>
    <t>ATP-binding cassette, sub-family E, member 1 (2570 nt)</t>
  </si>
  <si>
    <t>CNAG_00755</t>
  </si>
  <si>
    <t>hypothetical protein (1233 nt)</t>
  </si>
  <si>
    <t>CNAG_00757</t>
  </si>
  <si>
    <t>ubiquitin carboxyl-terminal hydrolase 8 (4857 nt)</t>
  </si>
  <si>
    <t>hypothetical protein (1014 nt)</t>
  </si>
  <si>
    <t>CNAG_00751</t>
  </si>
  <si>
    <t>hypothetical protein (794 nt)</t>
  </si>
  <si>
    <t>CNAG_00752</t>
  </si>
  <si>
    <t>transducin family protein (1858 nt)</t>
  </si>
  <si>
    <t>CNAG_00753</t>
  </si>
  <si>
    <t>hypothetical protein (4279 nt)</t>
  </si>
  <si>
    <t>CNAG_07540</t>
  </si>
  <si>
    <t>hypothetical protein (2159 nt)</t>
  </si>
  <si>
    <t>CNAG_07542</t>
  </si>
  <si>
    <t>hypothetical protein (2640 nt)</t>
  </si>
  <si>
    <t>CNAG_07546</t>
  </si>
  <si>
    <t>peptide chain release factor 1 (3445 nt)</t>
  </si>
  <si>
    <t>CNAG_07547</t>
  </si>
  <si>
    <t>CNAG_07548</t>
  </si>
  <si>
    <t>cytoplasmic protein (1789 nt)</t>
  </si>
  <si>
    <t>CNAG_07409</t>
  </si>
  <si>
    <t>DNA-directed RNA polymerase, mitochondrial (4467 nt)</t>
  </si>
  <si>
    <t>CNAG_07549</t>
  </si>
  <si>
    <t>hypothetical protein (1761 nt)</t>
  </si>
  <si>
    <t>CNAG_00366</t>
  </si>
  <si>
    <t>hypothetical protein (2566 nt)</t>
  </si>
  <si>
    <t>CNAG_07401</t>
  </si>
  <si>
    <t>hypothetical protein (2348 nt)</t>
  </si>
  <si>
    <t>CNAG_00360</t>
  </si>
  <si>
    <t>nuclear protein SNF4 (2362 nt)</t>
  </si>
  <si>
    <t>CNAG_00362</t>
  </si>
  <si>
    <t>hypothetical protein (2874 nt)</t>
  </si>
  <si>
    <t>CNAG_01588</t>
  </si>
  <si>
    <t>plasma membrane proteolipid 3 (1425 nt)</t>
  </si>
  <si>
    <t>CNAG_01582</t>
  </si>
  <si>
    <t>hypothetical protein (496 nt)</t>
  </si>
  <si>
    <t>CNAG_01586</t>
  </si>
  <si>
    <t>F-type H -transporting ATPase subunit B (1541 nt)</t>
  </si>
  <si>
    <t>CNAG_01584</t>
  </si>
  <si>
    <t>hydrolase (1872 nt)</t>
  </si>
  <si>
    <t>CNAG_01585</t>
  </si>
  <si>
    <t>hypothetical protein (936 nt)</t>
  </si>
  <si>
    <t>CNAG_00989</t>
  </si>
  <si>
    <t>ubiquitin carboxyl-terminal hydrolase L5 (1663 nt)</t>
  </si>
  <si>
    <t>CNAG_00988</t>
  </si>
  <si>
    <t>importin subunit beta-1 (3970 nt)</t>
  </si>
  <si>
    <t>CNAG_00981</t>
  </si>
  <si>
    <t>CNAG_00980</t>
  </si>
  <si>
    <t>hypothetical protein (1137 nt)</t>
  </si>
  <si>
    <t>CNAG_00982</t>
  </si>
  <si>
    <t>hypothetical protein (1567 nt)</t>
  </si>
  <si>
    <t>CNAG_00984</t>
  </si>
  <si>
    <t>glucose and ribitol dehydrogenase (2015 nt)</t>
  </si>
  <si>
    <t>CNAG_00987</t>
  </si>
  <si>
    <t>prefoldin subunit (2020 nt)</t>
  </si>
  <si>
    <t>CNAG_00986</t>
  </si>
  <si>
    <t>adenylyltransferase and sulfurtransferase (1664 nt)</t>
  </si>
  <si>
    <t>CNAG_03446</t>
  </si>
  <si>
    <t>CNAG_06752</t>
  </si>
  <si>
    <t>hypothetical protein (2365 nt)</t>
  </si>
  <si>
    <t>CNAG_06753</t>
  </si>
  <si>
    <t>nuclear cap-binding protein subunit 1 (3430 nt)</t>
  </si>
  <si>
    <t>CNAG_06750</t>
  </si>
  <si>
    <t>hypothetical protein (1811 nt)</t>
  </si>
  <si>
    <t>CNAG_06756</t>
  </si>
  <si>
    <t>pre-rRNA-processing protein ESF2 (1286 nt)</t>
  </si>
  <si>
    <t>CNAG_06755</t>
  </si>
  <si>
    <t>threonine-tRNA ligase (2875 nt)</t>
  </si>
  <si>
    <t>CNAG_06208</t>
  </si>
  <si>
    <t>heat shock 70kDa protein 4 (2894 nt)</t>
  </si>
  <si>
    <t>CNAG_06209</t>
  </si>
  <si>
    <t>hypothetical protein (2406 nt)</t>
  </si>
  <si>
    <t>CNAG_06758</t>
  </si>
  <si>
    <t>efflux protein (2609 nt)</t>
  </si>
  <si>
    <t>CNAG_06759</t>
  </si>
  <si>
    <t>dehydrogenase (2336 nt)</t>
  </si>
  <si>
    <t>CNAG_04535</t>
  </si>
  <si>
    <t>tartrate dehydrogenase (1879 nt)</t>
  </si>
  <si>
    <t>CNAG_04536</t>
  </si>
  <si>
    <t>nicotinamide mononucleotide permease (2923 nt)</t>
  </si>
  <si>
    <t>CNAG_04531</t>
  </si>
  <si>
    <t>enoyl-CoA hydratase (1247 nt)</t>
  </si>
  <si>
    <t>CNAG_03184</t>
  </si>
  <si>
    <t>BUB protein kinase (4212 nt)</t>
  </si>
  <si>
    <t>CNAG_03185</t>
  </si>
  <si>
    <t>low temperature-responsive protein (1006 nt)</t>
  </si>
  <si>
    <t>CNAG_03186</t>
  </si>
  <si>
    <t>THO complex subunit 4 (1661 nt)</t>
  </si>
  <si>
    <t>CNAG_03187</t>
  </si>
  <si>
    <t>protoporphyrinogen oxidase (2226 nt)</t>
  </si>
  <si>
    <t>CNAG_07695</t>
  </si>
  <si>
    <t>gamma-aminobutyric acid transporter (3341 nt)</t>
  </si>
  <si>
    <t>CNAG_03188</t>
  </si>
  <si>
    <t>histone-lysine N-methyltransferase, H3 lysine-36 specific (4861 nt)</t>
  </si>
  <si>
    <t>hypothetical protein (1294 nt)</t>
  </si>
  <si>
    <t>CNAG_09005</t>
  </si>
  <si>
    <t>NADH:ubiquinone oxidoreductase subunit 4 (1452 nt)</t>
  </si>
  <si>
    <t>CNAG_02059</t>
  </si>
  <si>
    <t>CCR4-NOT complex subunit CAF16 (1590 nt)</t>
  </si>
  <si>
    <t>CNAG_02058</t>
  </si>
  <si>
    <t>hypothetical protein (2561 nt)</t>
  </si>
  <si>
    <t>CNAG_05583</t>
  </si>
  <si>
    <t>ceramide glucosyltransferase (1883 nt)</t>
  </si>
  <si>
    <t>CNAG_05580</t>
  </si>
  <si>
    <t>hypothetical protein (1257 nt)</t>
  </si>
  <si>
    <t>CNAG_00562</t>
  </si>
  <si>
    <t>hypothetical protein (1528 nt)</t>
  </si>
  <si>
    <t>CNAG_00561</t>
  </si>
  <si>
    <t>histone acetyltransferase type B catalytic subunit (1906 nt)</t>
  </si>
  <si>
    <t>CNAG_00567</t>
  </si>
  <si>
    <t>WD40 repeat protein (1651 nt)</t>
  </si>
  <si>
    <t>CNAG_05588</t>
  </si>
  <si>
    <t>hypothetical protein (5512 nt)</t>
  </si>
  <si>
    <t>CNAG_00564</t>
  </si>
  <si>
    <t>hypothetical protein (3224 nt)</t>
  </si>
  <si>
    <t>CNAG_06976</t>
  </si>
  <si>
    <t>ferric-chelate reductase (1710 nt)</t>
  </si>
  <si>
    <t>CNAG_06977</t>
  </si>
  <si>
    <t>L-iditol 2-dehydrogenase (1541 nt)</t>
  </si>
  <si>
    <t>CNAG_06973</t>
  </si>
  <si>
    <t>hypothetical protein (2356 nt)</t>
  </si>
  <si>
    <t>CNAG_06971</t>
  </si>
  <si>
    <t>hypothetical protein (6465 nt)</t>
  </si>
  <si>
    <t>CNAG_02589</t>
  </si>
  <si>
    <t>CNAG_02588</t>
  </si>
  <si>
    <t>avenacinase (3478 nt)</t>
  </si>
  <si>
    <t>CNAG_02583</t>
  </si>
  <si>
    <t>tRNA (guanine10-N2)-methyltransferase (2125 nt)</t>
  </si>
  <si>
    <t>CNAG_02582</t>
  </si>
  <si>
    <t>hypothetical protein (642 nt)</t>
  </si>
  <si>
    <t>hypothetical protein (2290 nt)</t>
  </si>
  <si>
    <t>CNAG_02587</t>
  </si>
  <si>
    <t>alfa-L-rhamnosidase (3409 nt)</t>
  </si>
  <si>
    <t>CNAG_02586</t>
  </si>
  <si>
    <t>sugar transporter (2622 nt)</t>
  </si>
  <si>
    <t>CNAG_02585</t>
  </si>
  <si>
    <t>CNAG_02270</t>
  </si>
  <si>
    <t>homoserine O-acetyltransferase (2149 nt)</t>
  </si>
  <si>
    <t>CNAG_00699</t>
  </si>
  <si>
    <t>transmembrane receptor (5796 nt)</t>
  </si>
  <si>
    <t>CNAG_00698</t>
  </si>
  <si>
    <t>hypothetical protein (2678 nt)</t>
  </si>
  <si>
    <t>CNAG_00695</t>
  </si>
  <si>
    <t>hypothetical protein (2038 nt)</t>
  </si>
  <si>
    <t>CNAG_00697</t>
  </si>
  <si>
    <t>UDP-glucose 4-epimerase (2253 nt)</t>
  </si>
  <si>
    <t>CNAG_00696</t>
  </si>
  <si>
    <t>alpha-mannosidase (5116 nt)</t>
  </si>
  <si>
    <t>CNAG_00691</t>
  </si>
  <si>
    <t>hypothetical protein (2193 nt)</t>
  </si>
  <si>
    <t>CNAG_00690</t>
  </si>
  <si>
    <t>hypothetical protein (1770 nt)</t>
  </si>
  <si>
    <t>CNAG_00692</t>
  </si>
  <si>
    <t>FAD dependent oxidoreductase (2192 nt)</t>
  </si>
  <si>
    <t>CNAG_02051</t>
  </si>
  <si>
    <t>kinesin family member 20/23 (3980 nt)</t>
  </si>
  <si>
    <t>CNAG_02050</t>
  </si>
  <si>
    <t>hypothetical protein (4270 nt)</t>
  </si>
  <si>
    <t>CNAG_02053</t>
  </si>
  <si>
    <t>hypothetical protein (1763 nt)</t>
  </si>
  <si>
    <t>CNAG_02052</t>
  </si>
  <si>
    <t>dimeric dihydrodiol dehydrogenase (1657 nt)</t>
  </si>
  <si>
    <t>hypothetical protein (1777 nt)</t>
  </si>
  <si>
    <t>CNAG_02054</t>
  </si>
  <si>
    <t>CNAG_02057</t>
  </si>
  <si>
    <t>hypothetical protein (1470 nt)</t>
  </si>
  <si>
    <t>CNAG_02056</t>
  </si>
  <si>
    <t>hypothetical protein (1699 nt)</t>
  </si>
  <si>
    <t>CNAG_03500</t>
  </si>
  <si>
    <t>osmosensor (6409 nt)</t>
  </si>
  <si>
    <t>CNAG_06573</t>
  </si>
  <si>
    <t>CNAG_01619</t>
  </si>
  <si>
    <t>CNAG_01612</t>
  </si>
  <si>
    <t>CAMK/CAMKL protein kinase (3457 nt)</t>
  </si>
  <si>
    <t>CNAG_01611</t>
  </si>
  <si>
    <t>hypothetical protein (2834 nt)</t>
  </si>
  <si>
    <t>CNAG_01616</t>
  </si>
  <si>
    <t>hypothetical protein (4495 nt)</t>
  </si>
  <si>
    <t>CNAG_01615</t>
  </si>
  <si>
    <t>aldo-keto reductase (1338 nt)</t>
  </si>
  <si>
    <t>CNAG_05059</t>
  </si>
  <si>
    <t>pyruvate dehydrogenase E1 component subunit beta (2150 nt)</t>
  </si>
  <si>
    <t>CNAG_05728</t>
  </si>
  <si>
    <t>hypothetical protein (873 nt)</t>
  </si>
  <si>
    <t>CNAG_05729</t>
  </si>
  <si>
    <t>hypothetical protein (825 nt)</t>
  </si>
  <si>
    <t>CNAG_06574</t>
  </si>
  <si>
    <t>antiphagocytic protein 1 (1055 nt)</t>
  </si>
  <si>
    <t>CNAG_05720</t>
  </si>
  <si>
    <t>GTPase inhibitor (1211 nt)</t>
  </si>
  <si>
    <t>hypothetical protein (2156 nt)</t>
  </si>
  <si>
    <t>hypothetical protein (2789 nt)</t>
  </si>
  <si>
    <t>CNAG_05057</t>
  </si>
  <si>
    <t>CNAG_05584</t>
  </si>
  <si>
    <t>methylthioribulose-1-phosphate dehydratase (1421 nt)</t>
  </si>
  <si>
    <t>CNAG_00568</t>
  </si>
  <si>
    <t>hypothetical protein (1810 nt)</t>
  </si>
  <si>
    <t>CNAG_01770</t>
  </si>
  <si>
    <t>MRS7 family protein (2795 nt)</t>
  </si>
  <si>
    <t>CNAG_01773</t>
  </si>
  <si>
    <t>beclin 1 (1955 nt)</t>
  </si>
  <si>
    <t>CNAG_01772</t>
  </si>
  <si>
    <t>hypothetical protein (1981 nt)</t>
  </si>
  <si>
    <t>CNAG_01803</t>
  </si>
  <si>
    <t>CNAG_01802</t>
  </si>
  <si>
    <t>Fe-S cluster assembly protein DRE2 (1627 nt)</t>
  </si>
  <si>
    <t>CNAG_01800</t>
  </si>
  <si>
    <t>hypothetical protein (433 nt)</t>
  </si>
  <si>
    <t>CNAG_01779</t>
  </si>
  <si>
    <t>hypothetical protein (1755 nt)</t>
  </si>
  <si>
    <t>CNAG_01778</t>
  </si>
  <si>
    <t>hypothetical protein (1667 nt)</t>
  </si>
  <si>
    <t>CNAG_07817</t>
  </si>
  <si>
    <t>centromeric protein E (6486 nt)</t>
  </si>
  <si>
    <t>CNAG_02875</t>
  </si>
  <si>
    <t>hypothetical protein (1906 nt)</t>
  </si>
  <si>
    <t>CNAG_02874</t>
  </si>
  <si>
    <t>hypothetical protein (2487 nt)</t>
  </si>
  <si>
    <t>CNAG_02879</t>
  </si>
  <si>
    <t>chloride channel protein, nucleotide-sensitive, 1A (1181 nt)</t>
  </si>
  <si>
    <t>CNAG_02878</t>
  </si>
  <si>
    <t>hypothetical protein (2714 nt)</t>
  </si>
  <si>
    <t>hypothetical protein (1324 nt)</t>
  </si>
  <si>
    <t>CNAG_05903</t>
  </si>
  <si>
    <t>hypothetical protein (5193 nt)</t>
  </si>
  <si>
    <t>CNAG_05900</t>
  </si>
  <si>
    <t>glycine-tRNA ligase (2601 nt)</t>
  </si>
  <si>
    <t>CNAG_05901</t>
  </si>
  <si>
    <t>hypothetical protein (1943 nt)</t>
  </si>
  <si>
    <t>CNAG_03134</t>
  </si>
  <si>
    <t>3-hydroxybutyryl-CoA dehydrogenase (1733 nt)</t>
  </si>
  <si>
    <t>hypothetical protein (1431 nt)</t>
  </si>
  <si>
    <t>CNAG_07618</t>
  </si>
  <si>
    <t>hypothetical protein (780 nt)</t>
  </si>
  <si>
    <t>CNAG_05904</t>
  </si>
  <si>
    <t>small subunit ribosomal protein S14 (1068 nt)</t>
  </si>
  <si>
    <t>CNAG_07349</t>
  </si>
  <si>
    <t>hypothetical protein (1392 nt)</t>
  </si>
  <si>
    <t>CNAG_07610</t>
  </si>
  <si>
    <t>hypothetical protein (641 nt)</t>
  </si>
  <si>
    <t>CNAG_07612</t>
  </si>
  <si>
    <t>hypothetical protein (2250 nt)</t>
  </si>
  <si>
    <t>CNAG_07613</t>
  </si>
  <si>
    <t>hypothetical protein (918 nt)</t>
  </si>
  <si>
    <t>CNAG_07342</t>
  </si>
  <si>
    <t>cytoplasmic protein (1800 nt)</t>
  </si>
  <si>
    <t>CNAG_07340</t>
  </si>
  <si>
    <t>hypothetical protein (876 nt)</t>
  </si>
  <si>
    <t>CNAG_07341</t>
  </si>
  <si>
    <t>hypothetical protein (1625 nt)</t>
  </si>
  <si>
    <t>CNAG_03136</t>
  </si>
  <si>
    <t>CNAG_06631</t>
  </si>
  <si>
    <t>myosin heavy chain (2820 nt)</t>
  </si>
  <si>
    <t>CNAG_06630</t>
  </si>
  <si>
    <t>import inner membrane translocase subunit tim44 (2661 nt)</t>
  </si>
  <si>
    <t>CNAG_06633</t>
  </si>
  <si>
    <t>small subunit ribosomal protein S15 (1482 nt)</t>
  </si>
  <si>
    <t>CNAG_07968</t>
  </si>
  <si>
    <t>hypothetical protein (1864 nt)</t>
  </si>
  <si>
    <t>CNAG_07969</t>
  </si>
  <si>
    <t>hypothetical protein (1061 nt)</t>
  </si>
  <si>
    <t>CNAG_07962</t>
  </si>
  <si>
    <t>hypothetical protein (523 nt)</t>
  </si>
  <si>
    <t>CNAG_07961</t>
  </si>
  <si>
    <t>hypothetical protein (2565 nt)</t>
  </si>
  <si>
    <t>CNAG_07967</t>
  </si>
  <si>
    <t>hypothetical protein (4302 nt)</t>
  </si>
  <si>
    <t>CNAG_07964</t>
  </si>
  <si>
    <t>hypothetical protein (5732 nt)</t>
  </si>
  <si>
    <t>CNAG_03049</t>
  </si>
  <si>
    <t>hypothetical protein (1933 nt)</t>
  </si>
  <si>
    <t>CNAG_03519</t>
  </si>
  <si>
    <t>cytoplasmic protein (3088 nt)</t>
  </si>
  <si>
    <t>CNAG_03518</t>
  </si>
  <si>
    <t>phenylacrylic acid decarboxylase (2374 nt)</t>
  </si>
  <si>
    <t>CNAG_03041</t>
  </si>
  <si>
    <t>hypothetical protein (1472 nt)</t>
  </si>
  <si>
    <t>CNAG_03040</t>
  </si>
  <si>
    <t>transketolase (3206 nt)</t>
  </si>
  <si>
    <t>CNAG_03043</t>
  </si>
  <si>
    <t>hypothetical protein (1670 nt)</t>
  </si>
  <si>
    <t>CNAG_03044</t>
  </si>
  <si>
    <t>hypothetical protein (1122 nt)</t>
  </si>
  <si>
    <t>CNAG_03047</t>
  </si>
  <si>
    <t>hypothetical protein (2870 nt)</t>
  </si>
  <si>
    <t>CNAG_03046</t>
  </si>
  <si>
    <t>hypothetical protein (2315 nt)</t>
  </si>
  <si>
    <t>CNAG_05267</t>
  </si>
  <si>
    <t>NADH dehydrogenase (ubiquinone) Fe-S protein 5 (2540 nt)</t>
  </si>
  <si>
    <t>CNAG_05266</t>
  </si>
  <si>
    <t>membrane protein (2172 nt)</t>
  </si>
  <si>
    <t>CNAG_05265</t>
  </si>
  <si>
    <t>hypothetical protein (1332 nt)</t>
  </si>
  <si>
    <t>CNAG_05264</t>
  </si>
  <si>
    <t>alpha-amylase AmyA (2878 nt)</t>
  </si>
  <si>
    <t>CNAG_05263</t>
  </si>
  <si>
    <t>hypothetical protein (1916 nt)</t>
  </si>
  <si>
    <t>CNAG_05261</t>
  </si>
  <si>
    <t>hypothetical protein (2930 nt)</t>
  </si>
  <si>
    <t>hypothetical protein (3563 nt)</t>
  </si>
  <si>
    <t>CNAG_05918</t>
  </si>
  <si>
    <t>ATP synthase subunit beta, mitochondrial (2253 nt)</t>
  </si>
  <si>
    <t>CNAG_07438</t>
  </si>
  <si>
    <t>3-keto sterol reductase (1212 nt)</t>
  </si>
  <si>
    <t>CNAG_05269</t>
  </si>
  <si>
    <t>20S proteasome subunit alpha 7 (1182 nt)</t>
  </si>
  <si>
    <t>CNAG_05268</t>
  </si>
  <si>
    <t>hypothetical protein (1261 nt)</t>
  </si>
  <si>
    <t>CNAG_03309</t>
  </si>
  <si>
    <t>pre-mRNA-splicing factor CWC21 (856 nt)</t>
  </si>
  <si>
    <t>CNAG_04004</t>
  </si>
  <si>
    <t>small subunit ribosomal protein S1 (1493 nt)</t>
  </si>
  <si>
    <t>CNAG_04005</t>
  </si>
  <si>
    <t>cytoplasmic protein (4030 nt)</t>
  </si>
  <si>
    <t>CNAG_04000</t>
  </si>
  <si>
    <t>cytochrome c oxidase assembly protein subunit 11 (1650 nt)</t>
  </si>
  <si>
    <t>CNAG_04001</t>
  </si>
  <si>
    <t>20S proteasome subunit alpha 1 (1589 nt)</t>
  </si>
  <si>
    <t>hypothetical protein (1830 nt)</t>
  </si>
  <si>
    <t>CNAG_04009</t>
  </si>
  <si>
    <t>aminopeptidase 2 (3847 nt)</t>
  </si>
  <si>
    <t>CNAG_00734</t>
  </si>
  <si>
    <t>dihydroorotase, homodimeric type (2824 nt)</t>
  </si>
  <si>
    <t>CNAG_00735</t>
  </si>
  <si>
    <t>aldehyde dehydrogenase family 7 member A1 (3378 nt)</t>
  </si>
  <si>
    <t>CNAG_00732</t>
  </si>
  <si>
    <t>CNAG_00733</t>
  </si>
  <si>
    <t>hypothetical protein (2479 nt)</t>
  </si>
  <si>
    <t>CNAG_00730</t>
  </si>
  <si>
    <t>ATP-binding cassette transporter (7065 nt)</t>
  </si>
  <si>
    <t>CNAG_00738</t>
  </si>
  <si>
    <t>hypothetical protein (1019 nt)</t>
  </si>
  <si>
    <t>hypothetical protein (2041 nt)</t>
  </si>
  <si>
    <t>CNAG_04401</t>
  </si>
  <si>
    <t>alpha-soluble NSF attachment protein (1475 nt)</t>
  </si>
  <si>
    <t>CNAG_07426</t>
  </si>
  <si>
    <t>proteasome maturation protein (1099 nt)</t>
  </si>
  <si>
    <t>CNAG_07425</t>
  </si>
  <si>
    <t>hypothetical protein (1243 nt)</t>
  </si>
  <si>
    <t>CNAG_07424</t>
  </si>
  <si>
    <t>DNA-directed RNA polymerase I, II, and III subunit RPABC4 (718 nt)</t>
  </si>
  <si>
    <t>CNAG_07423</t>
  </si>
  <si>
    <t>hypothetical protein (1638 nt)</t>
  </si>
  <si>
    <t>CNAG_07421</t>
  </si>
  <si>
    <t>hypothetical protein (1787 nt)</t>
  </si>
  <si>
    <t>CNAG_07429</t>
  </si>
  <si>
    <t>asparagine-tRNA ligase (2653 nt)</t>
  </si>
  <si>
    <t>CNAG_04730</t>
  </si>
  <si>
    <t>hypothetical protein (3515 nt)</t>
  </si>
  <si>
    <t>hypothetical protein (1458 nt)</t>
  </si>
  <si>
    <t>CNAG_04088</t>
  </si>
  <si>
    <t>hypothetical protein (916 nt)</t>
  </si>
  <si>
    <t>CNAG_04734</t>
  </si>
  <si>
    <t>mitochondrial ornithine carrier protein (1619 nt)</t>
  </si>
  <si>
    <t>CNAG_04735</t>
  </si>
  <si>
    <t>extracellular elastinolytic metalloproteinase (3238 nt)</t>
  </si>
  <si>
    <t>CNAG_04084</t>
  </si>
  <si>
    <t>hypothetical protein (1592 nt)</t>
  </si>
  <si>
    <t>CNAG_04085</t>
  </si>
  <si>
    <t>oxidoreductase (3779 nt)</t>
  </si>
  <si>
    <t>CNAG_04086</t>
  </si>
  <si>
    <t>CNAG_04087</t>
  </si>
  <si>
    <t>CNAG_04082</t>
  </si>
  <si>
    <t>proline-tRNA ligase (2862 nt)</t>
  </si>
  <si>
    <t>CNAG_04083</t>
  </si>
  <si>
    <t>dolichol kinase (4108 nt)</t>
  </si>
  <si>
    <t>CNAG_06774</t>
  </si>
  <si>
    <t>tRNA (guanine-N(7)-)-methyltransferase (1591 nt)</t>
  </si>
  <si>
    <t>CNAG_06775</t>
  </si>
  <si>
    <t>hypothetical protein (1426 nt)</t>
  </si>
  <si>
    <t>CNAG_06776</t>
  </si>
  <si>
    <t>membrane protein (2639 nt)</t>
  </si>
  <si>
    <t>CNAG_06777</t>
  </si>
  <si>
    <t>fructosyl amino acid oxidase (2072 nt)</t>
  </si>
  <si>
    <t>CNAG_06771</t>
  </si>
  <si>
    <t>hypothetical protein (1890 nt)</t>
  </si>
  <si>
    <t>CNAG_06779</t>
  </si>
  <si>
    <t>small nuclear ribonucleoprotein D1 (919 nt)</t>
  </si>
  <si>
    <t>CNAG_04884</t>
  </si>
  <si>
    <t>large subunit ribosomal protein L44 (1197 nt)</t>
  </si>
  <si>
    <t>hypothetical protein (1214 nt)</t>
  </si>
  <si>
    <t>CNAG_04886</t>
  </si>
  <si>
    <t>hypothetical protein (2666 nt)</t>
  </si>
  <si>
    <t>CNAG_04887</t>
  </si>
  <si>
    <t>hypothetical protein (1888 nt)</t>
  </si>
  <si>
    <t>CNAG_04553</t>
  </si>
  <si>
    <t>hypothetical protein (2194 nt)</t>
  </si>
  <si>
    <t>CNAG_04882</t>
  </si>
  <si>
    <t>CNAG_04883</t>
  </si>
  <si>
    <t>small subunit ribosomal protein S18 (1280 nt)</t>
  </si>
  <si>
    <t>CNAG_04888</t>
  </si>
  <si>
    <t>hypothetical protein (2491 nt)</t>
  </si>
  <si>
    <t>CNAG_06489</t>
  </si>
  <si>
    <t>adenosine kinase (1592 nt)</t>
  </si>
  <si>
    <t>CNAG_06486</t>
  </si>
  <si>
    <t>hypothetical protein (2521 nt)</t>
  </si>
  <si>
    <t>CNAG_06487</t>
  </si>
  <si>
    <t>chitin synthase (4214 nt)</t>
  </si>
  <si>
    <t>CNAG_06484</t>
  </si>
  <si>
    <t>hypothetical protein (2010 nt)</t>
  </si>
  <si>
    <t>CNAG_06485</t>
  </si>
  <si>
    <t>hexose transporter protein (2802 nt)</t>
  </si>
  <si>
    <t>CNAG_06483</t>
  </si>
  <si>
    <t>hypothetical protein (2763 nt)</t>
  </si>
  <si>
    <t>CNAG_04403</t>
  </si>
  <si>
    <t>CCCH zinc finger protein (1890 nt)</t>
  </si>
  <si>
    <t>CNAG_02079</t>
  </si>
  <si>
    <t>cytoplasmic protein (5007 nt)</t>
  </si>
  <si>
    <t>CNAG_02073</t>
  </si>
  <si>
    <t>DNA mismatch repair protein MLH1 (3028 nt)</t>
  </si>
  <si>
    <t>hypothetical protein (1785 nt)</t>
  </si>
  <si>
    <t>CNAG_02071</t>
  </si>
  <si>
    <t>hypothetical protein (4621 nt)</t>
  </si>
  <si>
    <t>CNAG_02070</t>
  </si>
  <si>
    <t>CNAG_02077</t>
  </si>
  <si>
    <t>elongator complex protein 5 (1565 nt)</t>
  </si>
  <si>
    <t>CNAG_02075</t>
  </si>
  <si>
    <t>CNAG_02074</t>
  </si>
  <si>
    <t>mitochondrial processing peptidase (2048 nt)</t>
  </si>
  <si>
    <t>CNAG_00509</t>
  </si>
  <si>
    <t>eukaryotic translation initiation factor 3 subunit M (1757 nt)</t>
  </si>
  <si>
    <t>CNAG_03702</t>
  </si>
  <si>
    <t>tubulin-folding cofactor B (2059 nt)</t>
  </si>
  <si>
    <t>CNAG_03703</t>
  </si>
  <si>
    <t>hypothetical protein (1899 nt)</t>
  </si>
  <si>
    <t>CNAG_03701</t>
  </si>
  <si>
    <t>3-phosphoshikimate 1-carboxyvinyltransferase (5677 nt)</t>
  </si>
  <si>
    <t>CNAG_06956</t>
  </si>
  <si>
    <t>hypothetical protein (1402 nt)</t>
  </si>
  <si>
    <t>CNAG_03705</t>
  </si>
  <si>
    <t>hypothetical protein (1425 nt)</t>
  </si>
  <si>
    <t>CNAG_02257</t>
  </si>
  <si>
    <t>GTP-binding nuclear protein spi1 (1380 nt)</t>
  </si>
  <si>
    <t>CNAG_02255</t>
  </si>
  <si>
    <t>BNR/Asp-box repeat family protein (2412 nt)</t>
  </si>
  <si>
    <t>CNAG_02254</t>
  </si>
  <si>
    <t>quinate permease (3065 nt)</t>
  </si>
  <si>
    <t>CNAG_02253</t>
  </si>
  <si>
    <t>hypothetical protein (620 nt)</t>
  </si>
  <si>
    <t>CNAG_03852</t>
  </si>
  <si>
    <t>hypothetical protein (1056 nt)</t>
  </si>
  <si>
    <t>CNAG_03853</t>
  </si>
  <si>
    <t>small COPII coat GTPase (1384 nt)</t>
  </si>
  <si>
    <t>CNAG_03856</t>
  </si>
  <si>
    <t>hypothetical protein (2484 nt)</t>
  </si>
  <si>
    <t>CNAG_03857</t>
  </si>
  <si>
    <t>hypothetical protein (1343 nt)</t>
  </si>
  <si>
    <t>CNAG_03854</t>
  </si>
  <si>
    <t>lysine decarboxylase (2132 nt)</t>
  </si>
  <si>
    <t>CNAG_03858</t>
  </si>
  <si>
    <t>hypothetical protein (1618 nt)</t>
  </si>
  <si>
    <t>CNAG_03859</t>
  </si>
  <si>
    <t>transcriptional regulator Medusa (3884 nt)</t>
  </si>
  <si>
    <t>CNAG_05721</t>
  </si>
  <si>
    <t>multifunctional beta-oxidation protein (3868 nt)</t>
  </si>
  <si>
    <t>CNAG_01638</t>
  </si>
  <si>
    <t>mitotic spindle assembly checkpoint protein MAD2 (1234 nt)</t>
  </si>
  <si>
    <t>CNAG_01639</t>
  </si>
  <si>
    <t>elongation factor G, mitochondrial (3011 nt)</t>
  </si>
  <si>
    <t>CNAG_01634</t>
  </si>
  <si>
    <t>large subunit GTPase 1 (2728 nt)</t>
  </si>
  <si>
    <t>CNAG_01635</t>
  </si>
  <si>
    <t>hypothetical protein (2232 nt)</t>
  </si>
  <si>
    <t>CNAG_01636</t>
  </si>
  <si>
    <t>peptidyl-prolyl cis-trans isomerase-like 1 (1172 nt)</t>
  </si>
  <si>
    <t>hypothetical protein (2924 nt)</t>
  </si>
  <si>
    <t>CNAG_05704</t>
  </si>
  <si>
    <t>ESCRT-II complex subunit VPS22 (1731 nt)</t>
  </si>
  <si>
    <t>CNAG_05705</t>
  </si>
  <si>
    <t>hypothetical protein (3713 nt)</t>
  </si>
  <si>
    <t>CNAG_05707</t>
  </si>
  <si>
    <t>cytoplasmic protein (1839 nt)</t>
  </si>
  <si>
    <t>CNAG_05700</t>
  </si>
  <si>
    <t>endoplasmic reticulum protein (1596 nt)</t>
  </si>
  <si>
    <t>CNAG_05701</t>
  </si>
  <si>
    <t>actin lateral binding protein (1100 nt)</t>
  </si>
  <si>
    <t>CNAG_05702</t>
  </si>
  <si>
    <t>hypothetical protein (1466 nt)</t>
  </si>
  <si>
    <t>CNAG_01759</t>
  </si>
  <si>
    <t>vacuolar membrane protein (2142 nt)</t>
  </si>
  <si>
    <t>CNAG_01758</t>
  </si>
  <si>
    <t>polygalacturonase (2338 nt)</t>
  </si>
  <si>
    <t>CNAG_01753</t>
  </si>
  <si>
    <t>CNAG_01752</t>
  </si>
  <si>
    <t>solute carrier family 25 (mitochondrial 2-oxodicarboxylate transporter), member 21 (1638 nt)</t>
  </si>
  <si>
    <t>CNAG_01751</t>
  </si>
  <si>
    <t>hypothetical protein (1034 nt)</t>
  </si>
  <si>
    <t>CNAG_01750</t>
  </si>
  <si>
    <t>hsp72-like protein (2774 nt)</t>
  </si>
  <si>
    <t>CNAG_01756</t>
  </si>
  <si>
    <t>mitochondrial import inner membrane translocase subunit TIM22 (1159 nt)</t>
  </si>
  <si>
    <t>CNAG_01755</t>
  </si>
  <si>
    <t>CNAG_03647</t>
  </si>
  <si>
    <t>hypothetical protein (1421 nt)</t>
  </si>
  <si>
    <t>CNAG_03646</t>
  </si>
  <si>
    <t>phosphoribosylformimino-5-aminoimidazole carboxamide ribotide isomerase (1301 nt)</t>
  </si>
  <si>
    <t>CNAG_03645</t>
  </si>
  <si>
    <t>NET1-associated nuclear protein 1 (U3 small nucleolar RNA-associated protein 17) (4036 nt)</t>
  </si>
  <si>
    <t>CNAG_03644</t>
  </si>
  <si>
    <t>hypothetical protein (2838 nt)</t>
  </si>
  <si>
    <t>CNAG_03643</t>
  </si>
  <si>
    <t>hypothetical protein (788 nt)</t>
  </si>
  <si>
    <t>CNAG_03642</t>
  </si>
  <si>
    <t>hypothetical protein (1165 nt)</t>
  </si>
  <si>
    <t>CNAG_00923</t>
  </si>
  <si>
    <t>membrane protein (4754 nt)</t>
  </si>
  <si>
    <t>CNAG_03137</t>
  </si>
  <si>
    <t>CMGC/CDK protein kinase (1945 nt)</t>
  </si>
  <si>
    <t>CNAG_02815</t>
  </si>
  <si>
    <t>glycerol-3-phosphate dehydrogenase (2769 nt)</t>
  </si>
  <si>
    <t>CNAG_02814</t>
  </si>
  <si>
    <t>glycerol-3-phosphate dehydrogenase (3420 nt)</t>
  </si>
  <si>
    <t>CNAG_02817</t>
  </si>
  <si>
    <t>GTP-binding protein ypt2 (1691 nt)</t>
  </si>
  <si>
    <t>CNAG_02816</t>
  </si>
  <si>
    <t>nuclear pore complex protein Nup93 (3410 nt)</t>
  </si>
  <si>
    <t>CNAG_02811</t>
  </si>
  <si>
    <t>small subunit ribosomal protein S29 (1245 nt)</t>
  </si>
  <si>
    <t>CNAG_02810</t>
  </si>
  <si>
    <t>pumilio-family RNA binding protein (4091 nt)</t>
  </si>
  <si>
    <t>CNAG_02813</t>
  </si>
  <si>
    <t>large subunit ribosomal protein L30 (574 nt)</t>
  </si>
  <si>
    <t>CNAG_02812</t>
  </si>
  <si>
    <t>ornithine carbamoyltransferase (1737 nt)</t>
  </si>
  <si>
    <t>CNAG_02819</t>
  </si>
  <si>
    <t>vacuolar membrane protein (1889 nt)</t>
  </si>
  <si>
    <t>CNAG_02818</t>
  </si>
  <si>
    <t>glycine cleavage system T protein (1702 nt)</t>
  </si>
  <si>
    <t>CNAG_00086</t>
  </si>
  <si>
    <t>N2,N2-dimethylguanosine tRNA methyltransferase (2407 nt)</t>
  </si>
  <si>
    <t>CNAG_04949</t>
  </si>
  <si>
    <t>hypothetical protein (2324 nt)</t>
  </si>
  <si>
    <t>CNAG_01806</t>
  </si>
  <si>
    <t>hypothetical protein (3311 nt)</t>
  </si>
  <si>
    <t>CNAG_04943</t>
  </si>
  <si>
    <t>CBS domain-containing protein (5141 nt)</t>
  </si>
  <si>
    <t>CNAG_04945</t>
  </si>
  <si>
    <t>hypothetical protein (1719 nt)</t>
  </si>
  <si>
    <t>CNAG_04944</t>
  </si>
  <si>
    <t>hypothetical protein (2835 nt)</t>
  </si>
  <si>
    <t>CNAG_04947</t>
  </si>
  <si>
    <t>high-affinity nicotinic acid transporter (2738 nt)</t>
  </si>
  <si>
    <t>CNAG_04946</t>
  </si>
  <si>
    <t>hypothetical protein (2305 nt)</t>
  </si>
  <si>
    <t>CNAG_07360</t>
  </si>
  <si>
    <t>hypothetical protein (1415 nt)</t>
  </si>
  <si>
    <t>CNAG_07361</t>
  </si>
  <si>
    <t>hypothetical protein (2223 nt)</t>
  </si>
  <si>
    <t>CNAG_07362</t>
  </si>
  <si>
    <t>nucleolin (1903 nt)</t>
  </si>
  <si>
    <t>CNAG_00883</t>
  </si>
  <si>
    <t>transcription factor (3089 nt)</t>
  </si>
  <si>
    <t>CNAG_01777</t>
  </si>
  <si>
    <t>glyoxylate reductase (1821 nt)</t>
  </si>
  <si>
    <t>CNAG_00886</t>
  </si>
  <si>
    <t>adenosylhomocysteinase (2151 nt)</t>
  </si>
  <si>
    <t>CNAG_00889</t>
  </si>
  <si>
    <t>hypothetical protein (2737 nt)</t>
  </si>
  <si>
    <t>CNAG_01776</t>
  </si>
  <si>
    <t>2,4-dihydroxyhept-2-ene-1,7-dioic acid aldolase (1603 nt)</t>
  </si>
  <si>
    <t>CNAG_04261</t>
  </si>
  <si>
    <t>hypothetical protein (1553 nt)</t>
  </si>
  <si>
    <t>CNAG_03465</t>
  </si>
  <si>
    <t>laccase (4882 nt)</t>
  </si>
  <si>
    <t>CNAG_03289</t>
  </si>
  <si>
    <t>methionine aminopeptidase, type II (2283 nt)</t>
  </si>
  <si>
    <t>CNAG_03288</t>
  </si>
  <si>
    <t>membrane protein (2413 nt)</t>
  </si>
  <si>
    <t>CNAG_03285</t>
  </si>
  <si>
    <t>hypothetical protein (1942 nt)</t>
  </si>
  <si>
    <t>CNAG_03284</t>
  </si>
  <si>
    <t>rRNA biogenesis protein RRP36 (1593 nt)</t>
  </si>
  <si>
    <t>CNAG_03283</t>
  </si>
  <si>
    <t>large subunit ribosomal protein L24e (1143 nt)</t>
  </si>
  <si>
    <t>CNAG_03282</t>
  </si>
  <si>
    <t>hypothetical protein (1622 nt)</t>
  </si>
  <si>
    <t>CNAG_03281</t>
  </si>
  <si>
    <t>glycine-rich RNA binding protein (2048 nt)</t>
  </si>
  <si>
    <t>CNAG_03280</t>
  </si>
  <si>
    <t>dihydrodipicolinate synthetase family protein (1949 nt)</t>
  </si>
  <si>
    <t>CNAG_07948</t>
  </si>
  <si>
    <t>hypothetical protein (1005 nt)</t>
  </si>
  <si>
    <t>CNAG_07944</t>
  </si>
  <si>
    <t>urea carboxylase (4737 nt)</t>
  </si>
  <si>
    <t>hypothetical protein (643 nt)</t>
  </si>
  <si>
    <t>CNAG_07940</t>
  </si>
  <si>
    <t>hypothetical protein (1772 nt)</t>
  </si>
  <si>
    <t>hypothetical protein (3358 nt)</t>
  </si>
  <si>
    <t>CNAG_07943</t>
  </si>
  <si>
    <t>CNAG_06010</t>
  </si>
  <si>
    <t>aldehyde dehydrogenase (NAD ) (2886 nt)</t>
  </si>
  <si>
    <t>CNAG_06012</t>
  </si>
  <si>
    <t>NADH-cytochrome b5 reductase 1 (2395 nt)</t>
  </si>
  <si>
    <t>hypothetical protein (1352 nt)</t>
  </si>
  <si>
    <t>CNAG_06017</t>
  </si>
  <si>
    <t>hypothetical protein (1539 nt)</t>
  </si>
  <si>
    <t>CNAG_06018</t>
  </si>
  <si>
    <t>aldehyde dehydrogenase (NAD ) (3060 nt)</t>
  </si>
  <si>
    <t>CNAG_03069</t>
  </si>
  <si>
    <t>hydrolase (1187 nt)</t>
  </si>
  <si>
    <t>CNAG_03068</t>
  </si>
  <si>
    <t>CNAG_05939</t>
  </si>
  <si>
    <t>hypothetical protein (2384 nt)</t>
  </si>
  <si>
    <t>CNAG_05938</t>
  </si>
  <si>
    <t>hypothetical protein (2091 nt)</t>
  </si>
  <si>
    <t>CNAG_05730</t>
  </si>
  <si>
    <t>acyl-protein thioesterase 1 (1497 nt)</t>
  </si>
  <si>
    <t>CNAG_05930</t>
  </si>
  <si>
    <t>hypothetical protein (3957 nt)</t>
  </si>
  <si>
    <t>CNAG_05937</t>
  </si>
  <si>
    <t>hypothetical protein (1635 nt)</t>
  </si>
  <si>
    <t>CNAG_05936</t>
  </si>
  <si>
    <t>DNA-directed RNA polymerase III subunit RPC1 (5501 nt)</t>
  </si>
  <si>
    <t>CNAG_05935</t>
  </si>
  <si>
    <t>UMP-CMP kinase (1408 nt)</t>
  </si>
  <si>
    <t>CNAG_08003</t>
  </si>
  <si>
    <t>hypothetical protein (1179 nt)</t>
  </si>
  <si>
    <t>CNAG_00354</t>
  </si>
  <si>
    <t>vacuolar protein 8 (2752 nt)</t>
  </si>
  <si>
    <t>CNAG_07435</t>
  </si>
  <si>
    <t>transcription activator (1230 nt)</t>
  </si>
  <si>
    <t>CNAG_00719</t>
  </si>
  <si>
    <t>ribosome biogenesis ATPase (2786 nt)</t>
  </si>
  <si>
    <t>hypothetical protein (1461 nt)</t>
  </si>
  <si>
    <t>CNAG_00710</t>
  </si>
  <si>
    <t>glutamine synthetase (2785 nt)</t>
  </si>
  <si>
    <t>CNAG_00711</t>
  </si>
  <si>
    <t>hypothetical protein (1979 nt)</t>
  </si>
  <si>
    <t>CNAG_00715</t>
  </si>
  <si>
    <t>CNAG_00716</t>
  </si>
  <si>
    <t>cytochrome c (1169 nt)</t>
  </si>
  <si>
    <t>CNAG_00717</t>
  </si>
  <si>
    <t>hypothetical protein (1926 nt)</t>
  </si>
  <si>
    <t>CNAG_05899</t>
  </si>
  <si>
    <t>pyrroline-5-carboxylate reductase (1408 nt)</t>
  </si>
  <si>
    <t>CNAG_05087</t>
  </si>
  <si>
    <t>hypothetical protein (1594 nt)</t>
  </si>
  <si>
    <t>CNAG_04714</t>
  </si>
  <si>
    <t>MFS multidrug transporter protein (2593 nt)</t>
  </si>
  <si>
    <t>hypothetical protein (3126 nt)</t>
  </si>
  <si>
    <t>CNAG_04712</t>
  </si>
  <si>
    <t>solute carrier family 25 (mitochondrial dicarboxylate transporter), member 10 (2005 nt)</t>
  </si>
  <si>
    <t>CNAG_04713</t>
  </si>
  <si>
    <t>citrate lyase subunit beta-like protein (1745 nt)</t>
  </si>
  <si>
    <t>CNAG_04718</t>
  </si>
  <si>
    <t>hypothetical protein (1891 nt)</t>
  </si>
  <si>
    <t>CNAG_04719</t>
  </si>
  <si>
    <t>solute carrier family 41 (2441 nt)</t>
  </si>
  <si>
    <t>CNAG_06718</t>
  </si>
  <si>
    <t>CNAG_06716</t>
  </si>
  <si>
    <t>CNAG_06717</t>
  </si>
  <si>
    <t>acyl-CoA-dependent ceramide synthase (1595 nt)</t>
  </si>
  <si>
    <t>hypothetical protein (889 nt)</t>
  </si>
  <si>
    <t>CNAG_06712</t>
  </si>
  <si>
    <t>hypothetical protein (915 nt)</t>
  </si>
  <si>
    <t>CNAG_06713</t>
  </si>
  <si>
    <t>cysteine-tRNA ligase (3047 nt)</t>
  </si>
  <si>
    <t>hypothetical protein (1908 nt)</t>
  </si>
  <si>
    <t>CNAG_04570</t>
  </si>
  <si>
    <t>hypothetical protein (4582 nt)</t>
  </si>
  <si>
    <t>CNAG_04571</t>
  </si>
  <si>
    <t>dimethyladenosine transferase (1776 nt)</t>
  </si>
  <si>
    <t>CNAG_04575</t>
  </si>
  <si>
    <t>G2/mitotic-specific cyclin 1/2 (3020 nt)</t>
  </si>
  <si>
    <t>CNAG_04576</t>
  </si>
  <si>
    <t>CNAG_04577</t>
  </si>
  <si>
    <t>nucleoside-diphosphate kinase (2166 nt)</t>
  </si>
  <si>
    <t>CNAG_03366</t>
  </si>
  <si>
    <t>hypothetical protein (7378 nt)</t>
  </si>
  <si>
    <t>CNAG_03498</t>
  </si>
  <si>
    <t>metalloreductase (3236 nt)</t>
  </si>
  <si>
    <t>CNAG_03499</t>
  </si>
  <si>
    <t>twin-arginine translocation pathway signal peptide (2191 nt)</t>
  </si>
  <si>
    <t>CNAG_03492</t>
  </si>
  <si>
    <t>hypothetical protein (1799 nt)</t>
  </si>
  <si>
    <t>CNAG_03491</t>
  </si>
  <si>
    <t>cleavage and polyadenylation specificity factor subunit 5 (1235 nt)</t>
  </si>
  <si>
    <t>CNAG_03495</t>
  </si>
  <si>
    <t>hypothetical protein (1307 nt)</t>
  </si>
  <si>
    <t>hypothetical protein (2443 nt)</t>
  </si>
  <si>
    <t>CNAG_02016</t>
  </si>
  <si>
    <t>CNAG_02011</t>
  </si>
  <si>
    <t>PQQ enzyme repeat protein (1821 nt)</t>
  </si>
  <si>
    <t>CNAG_02010</t>
  </si>
  <si>
    <t>tartrate transporter (2366 nt)</t>
  </si>
  <si>
    <t>CNAG_02013</t>
  </si>
  <si>
    <t>hypothetical protein (1497 nt)</t>
  </si>
  <si>
    <t>CNAG_02012</t>
  </si>
  <si>
    <t>TPR repeat-containing protein (2220 nt)</t>
  </si>
  <si>
    <t>CNAG_07008</t>
  </si>
  <si>
    <t>hypothetical protein (992 nt)</t>
  </si>
  <si>
    <t>CNAG_05228</t>
  </si>
  <si>
    <t>U3 small nucleolar ribonucleoprotein LCP5 (1771 nt)</t>
  </si>
  <si>
    <t>CNAG_07002</t>
  </si>
  <si>
    <t>hypothetical protein (3546 nt)</t>
  </si>
  <si>
    <t>hypothetical protein (3313 nt)</t>
  </si>
  <si>
    <t>CNAG_00527</t>
  </si>
  <si>
    <t>translation initiation factor eIF-2B subunit epsilon (2480 nt)</t>
  </si>
  <si>
    <t>CNAG_00526</t>
  </si>
  <si>
    <t>CNAG_00525</t>
  </si>
  <si>
    <t>dynein light intermediate chain 1, cytosolic (4728 nt)</t>
  </si>
  <si>
    <t>CNAG_00524</t>
  </si>
  <si>
    <t>acetyl-CoA acyltransferase 2 (1956 nt)</t>
  </si>
  <si>
    <t>CNAG_00522</t>
  </si>
  <si>
    <t>C2 domain-containing protein (4040 nt)</t>
  </si>
  <si>
    <t>CNAG_00521</t>
  </si>
  <si>
    <t>hypothetical protein (2440 nt)</t>
  </si>
  <si>
    <t>CNAG_00520</t>
  </si>
  <si>
    <t>hypothetical protein (5934 nt)</t>
  </si>
  <si>
    <t>CNAG_03724</t>
  </si>
  <si>
    <t>ribosomal RNA methyltransferase Nop2 (2561 nt)</t>
  </si>
  <si>
    <t>CNAG_03725</t>
  </si>
  <si>
    <t>dTDP-4-dehydrorhamnose reductase (1516 nt)</t>
  </si>
  <si>
    <t>CNAG_03727</t>
  </si>
  <si>
    <t>hypothetical protein (4934 nt)</t>
  </si>
  <si>
    <t>CNAG_03721</t>
  </si>
  <si>
    <t>26S proteasome regulatory subunit N12 (1464 nt)</t>
  </si>
  <si>
    <t>CNAG_00529</t>
  </si>
  <si>
    <t>sulfite transporter (2312 nt)</t>
  </si>
  <si>
    <t>CNAG_00528</t>
  </si>
  <si>
    <t>WD-repeat protein 23 (2866 nt)</t>
  </si>
  <si>
    <t>hypothetical protein (2110 nt)</t>
  </si>
  <si>
    <t>CNAG_01389</t>
  </si>
  <si>
    <t>hypothetical protein (2511 nt)</t>
  </si>
  <si>
    <t>CNAG_01384</t>
  </si>
  <si>
    <t>hypothetical protein (3634 nt)</t>
  </si>
  <si>
    <t>CNAG_01386</t>
  </si>
  <si>
    <t>phosphatidylinositol glycan, class P (1065 nt)</t>
  </si>
  <si>
    <t>hypothetical protein (1650 nt)</t>
  </si>
  <si>
    <t>CNAG_01380</t>
  </si>
  <si>
    <t>phosphatidylserine decarboxylase (2463 nt)</t>
  </si>
  <si>
    <t>CNAG_01382</t>
  </si>
  <si>
    <t>aspartyl-tRNA(Asn)/glutamyl-tRNA (Gln) amidotransferase subunit A (2093 nt)</t>
  </si>
  <si>
    <t>CNAG_05542</t>
  </si>
  <si>
    <t>hypothetical protein (1086 nt)</t>
  </si>
  <si>
    <t>CNAG_05543</t>
  </si>
  <si>
    <t>hypothetical protein (1654 nt)</t>
  </si>
  <si>
    <t>CNAG_05540</t>
  </si>
  <si>
    <t>urease (3894 nt)</t>
  </si>
  <si>
    <t>CNAG_05541</t>
  </si>
  <si>
    <t>kinase regulator (1833 nt)</t>
  </si>
  <si>
    <t>CNAG_05547</t>
  </si>
  <si>
    <t>hypothetical protein (1767 nt)</t>
  </si>
  <si>
    <t>CNAG_05544</t>
  </si>
  <si>
    <t>CNAG_05545</t>
  </si>
  <si>
    <t>bis(5'-adenosyl)-triphosphatase (1036 nt)</t>
  </si>
  <si>
    <t>CNAG_05894</t>
  </si>
  <si>
    <t>dynein heavy chain 1, cytosolic (15357 nt)</t>
  </si>
  <si>
    <t>CNAG_05895</t>
  </si>
  <si>
    <t>protein CFT1 (5591 nt)</t>
  </si>
  <si>
    <t>CNAG_05548</t>
  </si>
  <si>
    <t>hypothetical protein (1614 nt)</t>
  </si>
  <si>
    <t>CNAG_05549</t>
  </si>
  <si>
    <t>CMGC/CDK protein kinase (3923 nt)</t>
  </si>
  <si>
    <t>CNAG_05890</t>
  </si>
  <si>
    <t>guanine nucleotide-binding protein subunit gamma (713 nt)</t>
  </si>
  <si>
    <t>CNAG_05891</t>
  </si>
  <si>
    <t>TDG/mug DNA glycosylase (2401 nt)</t>
  </si>
  <si>
    <t>CNAG_05893</t>
  </si>
  <si>
    <t>hypothetical protein (1668 nt)</t>
  </si>
  <si>
    <t>CNAG_03875</t>
  </si>
  <si>
    <t>galactose-1-phosphate uridylyltransferase (2042 nt)</t>
  </si>
  <si>
    <t>CNAG_03876</t>
  </si>
  <si>
    <t>Ras family protein (3043 nt)</t>
  </si>
  <si>
    <t>CNAG_03870</t>
  </si>
  <si>
    <t>delta8-fatty-acid desaturase (2174 nt)</t>
  </si>
  <si>
    <t>CNAG_03871</t>
  </si>
  <si>
    <t>phosphotyrosine protein phosphatase (1216 nt)</t>
  </si>
  <si>
    <t>CNAG_03873</t>
  </si>
  <si>
    <t>hypothetical protein (2113 nt)</t>
  </si>
  <si>
    <t>CNAG_03878</t>
  </si>
  <si>
    <t>hypothetical protein (1666 nt)</t>
  </si>
  <si>
    <t>CNAG_03401</t>
  </si>
  <si>
    <t>hypothetical protein (2925 nt)</t>
  </si>
  <si>
    <t>CNAG_01656</t>
  </si>
  <si>
    <t>CNAG_01657</t>
  </si>
  <si>
    <t>fumarate hydratase, mitochondrial (2022 nt)</t>
  </si>
  <si>
    <t>hypothetical protein (2824 nt)</t>
  </si>
  <si>
    <t>CNAG_01652</t>
  </si>
  <si>
    <t>peptide-N4-(N-acetyl-beta-glucosaminyl)asparagine amidase (2611 nt)</t>
  </si>
  <si>
    <t>CNAG_01650</t>
  </si>
  <si>
    <t>large subunit ribosomal protein L7 (2730 nt)</t>
  </si>
  <si>
    <t>CNAG_01651</t>
  </si>
  <si>
    <t>glicosidase (3262 nt)</t>
  </si>
  <si>
    <t>CNAG_05766</t>
  </si>
  <si>
    <t>endoglucanase C (2666 nt)</t>
  </si>
  <si>
    <t>CNAG_05095</t>
  </si>
  <si>
    <t>pod-specific dehydrogenase SAC25 (1575 nt)</t>
  </si>
  <si>
    <t>CNAG_05090</t>
  </si>
  <si>
    <t>quinone oxidoreductase (2038 nt)</t>
  </si>
  <si>
    <t>CNAG_05091</t>
  </si>
  <si>
    <t>hypothetical protein (1148 nt)</t>
  </si>
  <si>
    <t>hypothetical protein (444 nt)</t>
  </si>
  <si>
    <t>CNAG_05768</t>
  </si>
  <si>
    <t>hypothetical protein (2592 nt)</t>
  </si>
  <si>
    <t>CNAG_05769</t>
  </si>
  <si>
    <t>cytoplasmic protein (1413 nt)</t>
  </si>
  <si>
    <t>CNAG_03368</t>
  </si>
  <si>
    <t>microtubule Associated protein (8704 nt)</t>
  </si>
  <si>
    <t>hypothetical protein (2964 nt)</t>
  </si>
  <si>
    <t>CNAG_01738</t>
  </si>
  <si>
    <t>hypothetical protein (3240 nt)</t>
  </si>
  <si>
    <t>CNAG_01735</t>
  </si>
  <si>
    <t>hypothetical protein (703 nt)</t>
  </si>
  <si>
    <t>CNAG_01737</t>
  </si>
  <si>
    <t>methylsterol monooxygenase (1760 nt)</t>
  </si>
  <si>
    <t>CNAG_01733</t>
  </si>
  <si>
    <t>pre-mRNA-processing factor 19 (2116 nt)</t>
  </si>
  <si>
    <t>CNAG_01732</t>
  </si>
  <si>
    <t>nuclear protein localization protein 4 (2822 nt)</t>
  </si>
  <si>
    <t>CNAG_03369</t>
  </si>
  <si>
    <t>Wee protein kinase (4024 nt)</t>
  </si>
  <si>
    <t>CNAG_05830</t>
  </si>
  <si>
    <t>cytoplasmic protein (3934 nt)</t>
  </si>
  <si>
    <t>CNAG_05831</t>
  </si>
  <si>
    <t>endoribonuclease (865 nt)</t>
  </si>
  <si>
    <t>CNAG_04383</t>
  </si>
  <si>
    <t>acetyltransferase (1173 nt)</t>
  </si>
  <si>
    <t>CNAG_04389</t>
  </si>
  <si>
    <t>CNAG_05226</t>
  </si>
  <si>
    <t>CNAG_05835</t>
  </si>
  <si>
    <t>hypothetical protein (2651 nt)</t>
  </si>
  <si>
    <t>CNAG_03407</t>
  </si>
  <si>
    <t>hypothetical protein (1272 nt)</t>
  </si>
  <si>
    <t>hypothetical protein (2102 nt)</t>
  </si>
  <si>
    <t>CNAG_02838</t>
  </si>
  <si>
    <t>small subunit ribosomal protein S17 (1801 nt)</t>
  </si>
  <si>
    <t>CNAG_02834</t>
  </si>
  <si>
    <t>sterol 3-beta-glucosyltransferase (6205 nt)</t>
  </si>
  <si>
    <t>CNAG_02830</t>
  </si>
  <si>
    <t>delta24(24(1))-sterol reductase (1875 nt)</t>
  </si>
  <si>
    <t>CNAG_00062</t>
  </si>
  <si>
    <t>26S proteasome regulatory subunit N3 (2135 nt)</t>
  </si>
  <si>
    <t>CNAG_00063</t>
  </si>
  <si>
    <t>CNAG_00060</t>
  </si>
  <si>
    <t>chaperone regulator (1708 nt)</t>
  </si>
  <si>
    <t>CNAG_00067</t>
  </si>
  <si>
    <t>protein translocase SEC61 complex gamma subunit (2419 nt)</t>
  </si>
  <si>
    <t>CNAG_00065</t>
  </si>
  <si>
    <t>ran-binding protein 1 (1977 nt)</t>
  </si>
  <si>
    <t>CNAG_03406</t>
  </si>
  <si>
    <t>compass component spp1 (2400 nt)</t>
  </si>
  <si>
    <t>CNAG_06339</t>
  </si>
  <si>
    <t>hypothetical protein (3083 nt)</t>
  </si>
  <si>
    <t>CNAG_04963</t>
  </si>
  <si>
    <t>hypothetical protein (2457 nt)</t>
  </si>
  <si>
    <t>CNAG_04962</t>
  </si>
  <si>
    <t>hypothetical protein (4202 nt)</t>
  </si>
  <si>
    <t>CNAG_04961</t>
  </si>
  <si>
    <t>orotidine 5'-phosphate decarboxylase (1242 nt)</t>
  </si>
  <si>
    <t>CNAG_04960</t>
  </si>
  <si>
    <t>hypothetical protein (3557 nt)</t>
  </si>
  <si>
    <t>CNAG_04967</t>
  </si>
  <si>
    <t>CNAG_04969</t>
  </si>
  <si>
    <t>UDP-glucose 6-dehydrogenase (2749 nt)</t>
  </si>
  <si>
    <t>CNAG_04968</t>
  </si>
  <si>
    <t>hypothetical protein (2231 nt)</t>
  </si>
  <si>
    <t>CNAG_06214</t>
  </si>
  <si>
    <t>hypothetical protein (1440 nt)</t>
  </si>
  <si>
    <t>CNAG_06213</t>
  </si>
  <si>
    <t>hypothetical protein (3189 nt)</t>
  </si>
  <si>
    <t>CNAG_06336</t>
  </si>
  <si>
    <t>glucan 1,3-beta-glucosidase (2688 nt)</t>
  </si>
  <si>
    <t>CNAG_03332</t>
  </si>
  <si>
    <t>replication factor C subunit 2/4 (1467 nt)</t>
  </si>
  <si>
    <t>CNAG_06337</t>
  </si>
  <si>
    <t>hypothetical protein (3478 nt)</t>
  </si>
  <si>
    <t>CNAG_03330</t>
  </si>
  <si>
    <t>RecQ-mediated genome instability protein 1 (1883 nt)</t>
  </si>
  <si>
    <t>CNAG_03408</t>
  </si>
  <si>
    <t>hypothetical protein (2902 nt)</t>
  </si>
  <si>
    <t>CNAG_07346</t>
  </si>
  <si>
    <t>T-complex protein 1 subunit eta (2420 nt)</t>
  </si>
  <si>
    <t>CNAG_07344</t>
  </si>
  <si>
    <t>ras guanyl-nucleotide exchange factor (5134 nt)</t>
  </si>
  <si>
    <t>CNAG_07345</t>
  </si>
  <si>
    <t>hypothetical protein (1887 nt)</t>
  </si>
  <si>
    <t>CNAG_03339</t>
  </si>
  <si>
    <t>biotin transporter (2856 nt)</t>
  </si>
  <si>
    <t>hypothetical protein (1331 nt)</t>
  </si>
  <si>
    <t>CNAG_03261</t>
  </si>
  <si>
    <t>zinc finger protein (1389 nt)</t>
  </si>
  <si>
    <t>CNAG_03260</t>
  </si>
  <si>
    <t>large subunit ribosomal protein L6 (881 nt)</t>
  </si>
  <si>
    <t>CNAG_03263</t>
  </si>
  <si>
    <t>translation elongation factor Tu (1886 nt)</t>
  </si>
  <si>
    <t>CNAG_03265</t>
  </si>
  <si>
    <t>hypothetical protein (3156 nt)</t>
  </si>
  <si>
    <t>CNAG_03264</t>
  </si>
  <si>
    <t>hypothetical protein (1806 nt)</t>
  </si>
  <si>
    <t>CNAG_03266</t>
  </si>
  <si>
    <t>malate dehydrogenase, NAD-dependent (1910 nt)</t>
  </si>
  <si>
    <t>CNAG_03268</t>
  </si>
  <si>
    <t>hypothetical protein (986 nt)</t>
  </si>
  <si>
    <t>CNAG_04174</t>
  </si>
  <si>
    <t>peroxin-6 (4245 nt)</t>
  </si>
  <si>
    <t>CNAG_04175</t>
  </si>
  <si>
    <t>hypothetical protein (3704 nt)</t>
  </si>
  <si>
    <t>CNAG_04173</t>
  </si>
  <si>
    <t>CNAG_07926</t>
  </si>
  <si>
    <t>glycylpeptide N-tetradecanoyltransferase (2874 nt)</t>
  </si>
  <si>
    <t>CNAG_07921</t>
  </si>
  <si>
    <t>hypothetical protein (3931 nt)</t>
  </si>
  <si>
    <t>hypothetical protein (1549 nt)</t>
  </si>
  <si>
    <t>CNAG_06033</t>
  </si>
  <si>
    <t>pfkB family carbohydrate kinase superfamily (2825 nt)</t>
  </si>
  <si>
    <t>CNAG_06032</t>
  </si>
  <si>
    <t>ADP-ribosylation factor-like 2 (1537 nt)</t>
  </si>
  <si>
    <t>CNAG_06030</t>
  </si>
  <si>
    <t>CNAG_06036</t>
  </si>
  <si>
    <t>hypothetical protein (2993 nt)</t>
  </si>
  <si>
    <t>CNAG_06035</t>
  </si>
  <si>
    <t>alcohol dehydrogenase (2498 nt)</t>
  </si>
  <si>
    <t>CNAG_03005</t>
  </si>
  <si>
    <t>cytoplasmic tRNA 2-thiolation protein 2 (2150 nt)</t>
  </si>
  <si>
    <t>CNAG_03007</t>
  </si>
  <si>
    <t>CNAG_06521</t>
  </si>
  <si>
    <t>CNAG_03003</t>
  </si>
  <si>
    <t>chromatin structure-remodeling complex subunit SFH1 (2367 nt)</t>
  </si>
  <si>
    <t>CNAG_03002</t>
  </si>
  <si>
    <t>hypothetical protein (868 nt)</t>
  </si>
  <si>
    <t>CNAG_03009</t>
  </si>
  <si>
    <t>hypothetical protein (818 nt)</t>
  </si>
  <si>
    <t>CNAG_03464</t>
  </si>
  <si>
    <t>Cu-oxidase (3135 nt)</t>
  </si>
  <si>
    <t>CNAG_04179</t>
  </si>
  <si>
    <t>lysine-tRNA ligase (2421 nt)</t>
  </si>
  <si>
    <t>CNAG_04030</t>
  </si>
  <si>
    <t>hypothetical protein (1279 nt)</t>
  </si>
  <si>
    <t>CNAG_02609</t>
  </si>
  <si>
    <t>3-demethylubiquinone-9 3-O-methyltransferase (1960 nt)</t>
  </si>
  <si>
    <t>CNAG_02358</t>
  </si>
  <si>
    <t>MRP family ATP-binding protein (1896 nt)</t>
  </si>
  <si>
    <t>CNAG_02359</t>
  </si>
  <si>
    <t>small subunit ribosomal protein S25e (1538 nt)</t>
  </si>
  <si>
    <t>CNAG_02600</t>
  </si>
  <si>
    <t>tartrate transporter (2425 nt)</t>
  </si>
  <si>
    <t>CNAG_02602</t>
  </si>
  <si>
    <t>flavonol synthase (2067 nt)</t>
  </si>
  <si>
    <t>CNAG_02351</t>
  </si>
  <si>
    <t>hypothetical protein (3339 nt)</t>
  </si>
  <si>
    <t>CNAG_02354</t>
  </si>
  <si>
    <t>large subunit ribosomal protein L2 (1619 nt)</t>
  </si>
  <si>
    <t>CNAG_02355</t>
  </si>
  <si>
    <t>solute carrier family 35 (UDP-xylose/UDP-N-acetylglucosamine transporter), member B4 (2069 nt)</t>
  </si>
  <si>
    <t>CNAG_05379</t>
  </si>
  <si>
    <t>regucalcin (1434 nt)</t>
  </si>
  <si>
    <t>CNAG_05371</t>
  </si>
  <si>
    <t>hypothetical protein (2791 nt)</t>
  </si>
  <si>
    <t>CNAG_05370</t>
  </si>
  <si>
    <t>integral membrane protein (1711 nt)</t>
  </si>
  <si>
    <t>CNAG_05375</t>
  </si>
  <si>
    <t>hypothetical protein (2900 nt)</t>
  </si>
  <si>
    <t>CNAG_05374</t>
  </si>
  <si>
    <t>chromosome transmission fidelity protein 18 (3586 nt)</t>
  </si>
  <si>
    <t>CNAG_07557</t>
  </si>
  <si>
    <t>ATP-binding cassette transporter (936 nt)</t>
  </si>
  <si>
    <t>CNAG_00275</t>
  </si>
  <si>
    <t>hypothetical protein (2504 nt)</t>
  </si>
  <si>
    <t>CNAG_00273</t>
  </si>
  <si>
    <t>CNAG_00271</t>
  </si>
  <si>
    <t>INO80 complex subunit C (1579 nt)</t>
  </si>
  <si>
    <t>CNAG_00270</t>
  </si>
  <si>
    <t>mitochondrial protein (910 nt)</t>
  </si>
  <si>
    <t>CNAG_04776</t>
  </si>
  <si>
    <t>homoserine dehydrogenase (1609 nt)</t>
  </si>
  <si>
    <t>CNAG_04777</t>
  </si>
  <si>
    <t>S-adenosylmethionine-dependent methyltransferase (1671 nt)</t>
  </si>
  <si>
    <t>CNAG_04772</t>
  </si>
  <si>
    <t>hypothetical protein (2711 nt)</t>
  </si>
  <si>
    <t>CNAG_04773</t>
  </si>
  <si>
    <t>hypothetical protein (3195 nt)</t>
  </si>
  <si>
    <t>CNAG_04770</t>
  </si>
  <si>
    <t>nucleolar essential protein 1 (1620 nt)</t>
  </si>
  <si>
    <t>CNAG_04771</t>
  </si>
  <si>
    <t>rab family, other (1592 nt)</t>
  </si>
  <si>
    <t>CNAG_06730</t>
  </si>
  <si>
    <t>CMGC/GSK protein kinase (3160 nt)</t>
  </si>
  <si>
    <t>CNAG_06732</t>
  </si>
  <si>
    <t>hypothetical protein (6643 nt)</t>
  </si>
  <si>
    <t>CNAG_06734</t>
  </si>
  <si>
    <t>DNA-directed RNA polymerase I, II, and III subunit rpabc5 (589 nt)</t>
  </si>
  <si>
    <t>CNAG_06739</t>
  </si>
  <si>
    <t>dethiobiotin synthase (3203 nt)</t>
  </si>
  <si>
    <t>CNAG_04591</t>
  </si>
  <si>
    <t>hypothetical protein (521 nt)</t>
  </si>
  <si>
    <t>CNAG_04597</t>
  </si>
  <si>
    <t>CNAG_04594</t>
  </si>
  <si>
    <t>hypothetical protein (2862 nt)</t>
  </si>
  <si>
    <t>CNAG_04595</t>
  </si>
  <si>
    <t>hypothetical protein (1099 nt)</t>
  </si>
  <si>
    <t>CNAG_04598</t>
  </si>
  <si>
    <t>hypothetical protein (2430 nt)</t>
  </si>
  <si>
    <t>CNAG_04599</t>
  </si>
  <si>
    <t>3-methyl-2-oxobutanoate hydroxymethyltransferase (3474 nt)</t>
  </si>
  <si>
    <t>CNAG_00299</t>
  </si>
  <si>
    <t>DNA repair protein RAD5 (4708 nt)</t>
  </si>
  <si>
    <t>CNAG_00291</t>
  </si>
  <si>
    <t>CNAG_00290</t>
  </si>
  <si>
    <t>aminopeptidase (2011 nt)</t>
  </si>
  <si>
    <t>CNAG_00292</t>
  </si>
  <si>
    <t>zinc finger protein (2168 nt)</t>
  </si>
  <si>
    <t>CNAG_00295</t>
  </si>
  <si>
    <t>hypothetical protein (1032 nt)</t>
  </si>
  <si>
    <t>CNAG_06199</t>
  </si>
  <si>
    <t>nuclear DNA helicase II (5479 nt)</t>
  </si>
  <si>
    <t>CNAG_06196</t>
  </si>
  <si>
    <t>synaptosomal-associated protein, 23kDa (1639 nt)</t>
  </si>
  <si>
    <t>CNAG_06191</t>
  </si>
  <si>
    <t>CNAG_07476</t>
  </si>
  <si>
    <t>hypothetical protein (4234 nt)</t>
  </si>
  <si>
    <t>CNAG_02037</t>
  </si>
  <si>
    <t>large subunit ribosomal protein L22 (2668 nt)</t>
  </si>
  <si>
    <t>CNAG_02036</t>
  </si>
  <si>
    <t>hypothetical protein (2618 nt)</t>
  </si>
  <si>
    <t>CNAG_02033</t>
  </si>
  <si>
    <t>hypothetical protein (1091 nt)</t>
  </si>
  <si>
    <t>CNAG_02031</t>
  </si>
  <si>
    <t>CNAG_02039</t>
  </si>
  <si>
    <t>integral membrane protein (2356 nt)</t>
  </si>
  <si>
    <t>CNAG_02038</t>
  </si>
  <si>
    <t>hypothetical protein (2596 nt)</t>
  </si>
  <si>
    <t>CNAG_07022</t>
  </si>
  <si>
    <t>hypothetical protein (1576 nt)</t>
  </si>
  <si>
    <t>CNAG_07020</t>
  </si>
  <si>
    <t>hypothetical protein (1911 nt)</t>
  </si>
  <si>
    <t>CNAG_07027</t>
  </si>
  <si>
    <t>protein SPT2 (1889 nt)</t>
  </si>
  <si>
    <t>CNAG_07026</t>
  </si>
  <si>
    <t>hypothetical protein (1329 nt)</t>
  </si>
  <si>
    <t>CNAG_07029</t>
  </si>
  <si>
    <t>vesicle-associated membrane protein 7 (1169 nt)</t>
  </si>
  <si>
    <t>CNAG_07028</t>
  </si>
  <si>
    <t>26S proteasome regulatory subunit N11 (2054 nt)</t>
  </si>
  <si>
    <t>CNAG_03746</t>
  </si>
  <si>
    <t>CNAG_03747</t>
  </si>
  <si>
    <t>large subunit ribosomal protein L27Ae (1430 nt)</t>
  </si>
  <si>
    <t>CNAG_03743</t>
  </si>
  <si>
    <t>glutamine amidotransferase (2309 nt)</t>
  </si>
  <si>
    <t>hypothetical protein (1530 nt)</t>
  </si>
  <si>
    <t>CNAG_06999</t>
  </si>
  <si>
    <t>hypothetical protein (2184 nt)</t>
  </si>
  <si>
    <t>CNAG_03748</t>
  </si>
  <si>
    <t>large subunit ribosomal protein L19 (9261 nt)</t>
  </si>
  <si>
    <t>CNAG_02299</t>
  </si>
  <si>
    <t>hypothetical protein (2782 nt)</t>
  </si>
  <si>
    <t>CNAG_02298</t>
  </si>
  <si>
    <t>niemann-Pick C1 protein (4523 nt)</t>
  </si>
  <si>
    <t>CNAG_05653</t>
  </si>
  <si>
    <t>malate synthase A (2447 nt)</t>
  </si>
  <si>
    <t>CNAG_02292</t>
  </si>
  <si>
    <t>copper chaperone (1382 nt)</t>
  </si>
  <si>
    <t>CNAG_02291</t>
  </si>
  <si>
    <t>DASH complex subunit DAM1 (748 nt)</t>
  </si>
  <si>
    <t>CNAG_02290</t>
  </si>
  <si>
    <t>parafibromin (1953 nt)</t>
  </si>
  <si>
    <t>CNAG_02297</t>
  </si>
  <si>
    <t>hypothetical protein (984 nt)</t>
  </si>
  <si>
    <t>CNAG_02295</t>
  </si>
  <si>
    <t>phosphotransferase enzyme family protein (1734 nt)</t>
  </si>
  <si>
    <t>CNAG_02294</t>
  </si>
  <si>
    <t>phosphoribosylaminoimidazole carboxylase (2075 nt)</t>
  </si>
  <si>
    <t>CNAG_05303</t>
  </si>
  <si>
    <t>isocitrate lyase (2506 nt)</t>
  </si>
  <si>
    <t>CNAG_05306</t>
  </si>
  <si>
    <t>hypothetical protein (2646 nt)</t>
  </si>
  <si>
    <t>CNAG_05655</t>
  </si>
  <si>
    <t>EF-hand calcium-binding protein (876 nt)</t>
  </si>
  <si>
    <t>CNAG_06568</t>
  </si>
  <si>
    <t>RAN protein kinase (2074 nt)</t>
  </si>
  <si>
    <t>CNAG_05564</t>
  </si>
  <si>
    <t>peroxin-10 (1764 nt)</t>
  </si>
  <si>
    <t>CNAG_05565</t>
  </si>
  <si>
    <t>hypothetical protein (3057 nt)</t>
  </si>
  <si>
    <t>CNAG_05568</t>
  </si>
  <si>
    <t>septum formation protein Maf (1482 nt)</t>
  </si>
  <si>
    <t>CNAG_03819</t>
  </si>
  <si>
    <t>sterol 24-C-methyltransferase (1799 nt)</t>
  </si>
  <si>
    <t>CNAG_03817</t>
  </si>
  <si>
    <t>cell growth-regulating nucleolar protein (1322 nt)</t>
  </si>
  <si>
    <t>CNAG_03814</t>
  </si>
  <si>
    <t>small nuclear ribonucleoprotein Sm D2 (1007 nt)</t>
  </si>
  <si>
    <t>CNAG_03812</t>
  </si>
  <si>
    <t>histidinol-phosphate transaminase (1619 nt)</t>
  </si>
  <si>
    <t>CNAG_03810</t>
  </si>
  <si>
    <t>large subunit ribosomal protein L13 (1168 nt)</t>
  </si>
  <si>
    <t>CNAG_01679</t>
  </si>
  <si>
    <t>small subunit ribosomal protein S15 (1645 nt)</t>
  </si>
  <si>
    <t>CNAG_06560</t>
  </si>
  <si>
    <t>esterase (2791 nt)</t>
  </si>
  <si>
    <t>CNAG_01670</t>
  </si>
  <si>
    <t>hypothetical protein (1198 nt)</t>
  </si>
  <si>
    <t>CNAG_01671</t>
  </si>
  <si>
    <t>acetyl/propionyl CoA carboxylase (2565 nt)</t>
  </si>
  <si>
    <t>CNAG_01674</t>
  </si>
  <si>
    <t>MFS transporter (2567 nt)</t>
  </si>
  <si>
    <t>CNAG_01675</t>
  </si>
  <si>
    <t>tagatose-bisphosphate aldolase (2470 nt)</t>
  </si>
  <si>
    <t>CNAG_01676</t>
  </si>
  <si>
    <t>tRNA (adenine-N(1)-)-methyltransferase non-catalytic subunit TRM6 (2245 nt)</t>
  </si>
  <si>
    <t>CNAG_05749</t>
  </si>
  <si>
    <t>CNAG_05740</t>
  </si>
  <si>
    <t>protein farnesyltransferase subunit beta (2117 nt)</t>
  </si>
  <si>
    <t>hypothetical protein (2212 nt)</t>
  </si>
  <si>
    <t>CNAG_05744</t>
  </si>
  <si>
    <t>2-dehydropantoate 2-reductase (1275 nt)</t>
  </si>
  <si>
    <t>CNAG_05745</t>
  </si>
  <si>
    <t>cytoplasmic protein (3845 nt)</t>
  </si>
  <si>
    <t>CNAG_05746</t>
  </si>
  <si>
    <t>Swi5-dependent recombination DNA repair protein 1 (3042 nt)</t>
  </si>
  <si>
    <t>CNAG_06564</t>
  </si>
  <si>
    <t>clathrin-coated vesicle protein (7177 nt)</t>
  </si>
  <si>
    <t>CNAG_06567</t>
  </si>
  <si>
    <t>hypothetical protein (3115 nt)</t>
  </si>
  <si>
    <t>CNAG_01715</t>
  </si>
  <si>
    <t>ribosome biogenesis protein BMS1 (3867 nt)</t>
  </si>
  <si>
    <t>CNAG_01714</t>
  </si>
  <si>
    <t>sulfonate dioxygenase (1826 nt)</t>
  </si>
  <si>
    <t>CNAG_01713</t>
  </si>
  <si>
    <t>hypothetical protein (877 nt)</t>
  </si>
  <si>
    <t>CNAG_01712</t>
  </si>
  <si>
    <t>hypothetical protein (2840 nt)</t>
  </si>
  <si>
    <t>CNAG_01718</t>
  </si>
  <si>
    <t>hypothetical protein (2696 nt)</t>
  </si>
  <si>
    <t>CNAG_07592</t>
  </si>
  <si>
    <t>hypothetical protein (721 nt)</t>
  </si>
  <si>
    <t>CNAG_00519</t>
  </si>
  <si>
    <t>lathosterol oxidase (2125 nt)</t>
  </si>
  <si>
    <t>CNAG_04359</t>
  </si>
  <si>
    <t>hypothetical protein (4062 nt)</t>
  </si>
  <si>
    <t>CNAG_00512</t>
  </si>
  <si>
    <t>mitochondrial carrier protein (2031 nt)</t>
  </si>
  <si>
    <t>CNAG_00513</t>
  </si>
  <si>
    <t>nucleolar protein 53 (1603 nt)</t>
  </si>
  <si>
    <t>CNAG_04355</t>
  </si>
  <si>
    <t>hypothetical protein (1629 nt)</t>
  </si>
  <si>
    <t>CNAG_04356</t>
  </si>
  <si>
    <t>TPR repeat-containing protein (2945 nt)</t>
  </si>
  <si>
    <t>CNAG_00109</t>
  </si>
  <si>
    <t>large subunit ribosomal protein L34 (1366 nt)</t>
  </si>
  <si>
    <t>CNAG_00108</t>
  </si>
  <si>
    <t>RuvB-like helicase 1 (1793 nt)</t>
  </si>
  <si>
    <t>CNAG_00101</t>
  </si>
  <si>
    <t>hypothetical protein (1283 nt)</t>
  </si>
  <si>
    <t>CNAG_00100</t>
  </si>
  <si>
    <t>stress-induced-phosphoprotein 1 (2235 nt)</t>
  </si>
  <si>
    <t>CNAG_00104</t>
  </si>
  <si>
    <t>elongation factor 3 (4024 nt)</t>
  </si>
  <si>
    <t>CNAG_00107</t>
  </si>
  <si>
    <t>CNAG_00106</t>
  </si>
  <si>
    <t>two-component system sensor molecule (5047 nt)</t>
  </si>
  <si>
    <t>CNAG_04353</t>
  </si>
  <si>
    <t>CNAG_07801</t>
  </si>
  <si>
    <t>aldo-keto reductase (1346 nt)</t>
  </si>
  <si>
    <t>CNAG_07800</t>
  </si>
  <si>
    <t>syntaxin-binding protein 1 (3189 nt)</t>
  </si>
  <si>
    <t>CNAG_07802</t>
  </si>
  <si>
    <t>class III aminotransferase (2150 nt)</t>
  </si>
  <si>
    <t>CNAG_00045</t>
  </si>
  <si>
    <t>hypothetical protein (1578 nt)</t>
  </si>
  <si>
    <t>CNAG_00047</t>
  </si>
  <si>
    <t>pyruvate dehydrogenase kinase (2436 nt)</t>
  </si>
  <si>
    <t>CNAG_00040</t>
  </si>
  <si>
    <t>cytochrome P450, family 51 (sterol 14-demethylase) (2471 nt)</t>
  </si>
  <si>
    <t>CNAG_07807</t>
  </si>
  <si>
    <t>histone H4 (768 nt)</t>
  </si>
  <si>
    <t>hypothetical protein (1882 nt)</t>
  </si>
  <si>
    <t>CNAG_00048</t>
  </si>
  <si>
    <t>sugar transporter (2576 nt)</t>
  </si>
  <si>
    <t>CNAG_00049</t>
  </si>
  <si>
    <t>hypothetical protein (2271 nt)</t>
  </si>
  <si>
    <t>CNAG_04905</t>
  </si>
  <si>
    <t>tRNA (uracil-5-)-methyltransferase (2311 nt)</t>
  </si>
  <si>
    <t>CNAG_04906</t>
  </si>
  <si>
    <t>26S protease regulatory subunit 10B (4073 nt)</t>
  </si>
  <si>
    <t>CNAG_04901</t>
  </si>
  <si>
    <t>hypothetical protein (920 nt)</t>
  </si>
  <si>
    <t>CNAG_04903</t>
  </si>
  <si>
    <t>CNAG_04909</t>
  </si>
  <si>
    <t>serine carboxypeptidase-like 33 (4705 nt)</t>
  </si>
  <si>
    <t>hypothetical protein (2467 nt)</t>
  </si>
  <si>
    <t>CNAG_05912</t>
  </si>
  <si>
    <t>hypothetical protein (4427 nt)</t>
  </si>
  <si>
    <t>CNAG_06577</t>
  </si>
  <si>
    <t>CNAG_05915</t>
  </si>
  <si>
    <t>CNAG_05914</t>
  </si>
  <si>
    <t>MFS transporter, SP family, general alpha glucoside:H  symporter (2816 nt)</t>
  </si>
  <si>
    <t>CNAG_05917</t>
  </si>
  <si>
    <t>CNAG_04153</t>
  </si>
  <si>
    <t>CNAG_03249</t>
  </si>
  <si>
    <t>THO complex subunit 4 (1524 nt)</t>
  </si>
  <si>
    <t>CNAG_03133</t>
  </si>
  <si>
    <t>UDP-glucose,sterol transferase (3852 nt)</t>
  </si>
  <si>
    <t>CNAG_03243</t>
  </si>
  <si>
    <t>2-nitropropane dioxygenase (1943 nt)</t>
  </si>
  <si>
    <t>CNAG_03242</t>
  </si>
  <si>
    <t>solute carrier family 25 (peroxisomal adenine nucleotide transporter), member 17 (2101 nt)</t>
  </si>
  <si>
    <t>CNAG_03241</t>
  </si>
  <si>
    <t>hypothetical protein (3687 nt)</t>
  </si>
  <si>
    <t>CNAG_03246</t>
  </si>
  <si>
    <t>18S rRNA biogenesis protein RCL1 (1598 nt)</t>
  </si>
  <si>
    <t>hypothetical protein (1765 nt)</t>
  </si>
  <si>
    <t>CNAG_07909</t>
  </si>
  <si>
    <t>meiotic recombinase Dmc1 (3520 nt)</t>
  </si>
  <si>
    <t>CNAG_07900</t>
  </si>
  <si>
    <t>CNAG_07902</t>
  </si>
  <si>
    <t>AAT family amino acid transporter (2620 nt)</t>
  </si>
  <si>
    <t>CNAG_07905</t>
  </si>
  <si>
    <t>CNAG_06058</t>
  </si>
  <si>
    <t>protein DGCR14 (3271 nt)</t>
  </si>
  <si>
    <t>hypothetical protein (1928 nt)</t>
  </si>
  <si>
    <t>CNAG_06055</t>
  </si>
  <si>
    <t>CNAG_06505</t>
  </si>
  <si>
    <t>hypothetical protein (1884 nt)</t>
  </si>
  <si>
    <t>hypothetical protein (1428 nt)</t>
  </si>
  <si>
    <t>CNAG_06051</t>
  </si>
  <si>
    <t>galactokinase (2227 nt)</t>
  </si>
  <si>
    <t>hypothetical protein (2690 nt)</t>
  </si>
  <si>
    <t>CNAG_06501</t>
  </si>
  <si>
    <t>1,3-beta-glucanosyltransferase (2665 nt)</t>
  </si>
  <si>
    <t>CNAG_06500</t>
  </si>
  <si>
    <t>arginine metabolism transcriptional control protein (1876 nt)</t>
  </si>
  <si>
    <t>CNAG_04018</t>
  </si>
  <si>
    <t>CNAG_01087</t>
  </si>
  <si>
    <t>hypothetical protein (2857 nt)</t>
  </si>
  <si>
    <t>CNAG_01086</t>
  </si>
  <si>
    <t>CNAG_01085</t>
  </si>
  <si>
    <t>hypothetical protein (1413 nt)</t>
  </si>
  <si>
    <t>CNAG_01084</t>
  </si>
  <si>
    <t>ubiquitin-conjugating enzyme 4 (1618 nt)</t>
  </si>
  <si>
    <t>CNAG_01082</t>
  </si>
  <si>
    <t>hypothetical protein (4558 nt)</t>
  </si>
  <si>
    <t>CNAG_01081</t>
  </si>
  <si>
    <t>hypothetical protein (1630 nt)</t>
  </si>
  <si>
    <t>CNAG_01080</t>
  </si>
  <si>
    <t>glycolate oxidase (1715 nt)</t>
  </si>
  <si>
    <t>CNAG_00867</t>
  </si>
  <si>
    <t>MFS transporter, SP family, solute carrier family 2 (myo-inositol transporter), member 13 (2681 nt)</t>
  </si>
  <si>
    <t>CNAG_01089</t>
  </si>
  <si>
    <t>hypothetical protein (913 nt)</t>
  </si>
  <si>
    <t>CNAG_05975</t>
  </si>
  <si>
    <t>ribonuclease Z (4488 nt)</t>
  </si>
  <si>
    <t>CNAG_05974</t>
  </si>
  <si>
    <t>hypothetical protein (637 nt)</t>
  </si>
  <si>
    <t>CNAG_05973</t>
  </si>
  <si>
    <t>serine carboxypeptidase (2773 nt)</t>
  </si>
  <si>
    <t>CNAG_05972</t>
  </si>
  <si>
    <t>hypothetical protein (1661 nt)</t>
  </si>
  <si>
    <t>CNAG_05971</t>
  </si>
  <si>
    <t>CNAG_01531</t>
  </si>
  <si>
    <t>DNA helicase II/ATP-dependent DNA helicase PcrA (4497 nt)</t>
  </si>
  <si>
    <t>CNAG_05978</t>
  </si>
  <si>
    <t>glutamate-tRNA ligase (2817 nt)</t>
  </si>
  <si>
    <t>CNAG_04155</t>
  </si>
  <si>
    <t>small nuclear ribonucleoprotein E (1028 nt)</t>
  </si>
  <si>
    <t>CNAG_04016</t>
  </si>
  <si>
    <t>hypothetical protein (2100 nt)</t>
  </si>
  <si>
    <t>CNAG_02198</t>
  </si>
  <si>
    <t>mitochondrial inner membrane protease ATP23 (972 nt)</t>
  </si>
  <si>
    <t>CNAG_02199</t>
  </si>
  <si>
    <t>hypothetical protein (1591 nt)</t>
  </si>
  <si>
    <t>CNAG_01535</t>
  </si>
  <si>
    <t>amino acid permease (3066 nt)</t>
  </si>
  <si>
    <t>CNAG_02190</t>
  </si>
  <si>
    <t>hypothetical protein (1193 nt)</t>
  </si>
  <si>
    <t>hypothetical protein (911 nt)</t>
  </si>
  <si>
    <t>hypothetical protein (1721 nt)</t>
  </si>
  <si>
    <t>CNAG_02193</t>
  </si>
  <si>
    <t>kinetochore protein Spc25, fungi type (1281 nt)</t>
  </si>
  <si>
    <t>CNAG_02194</t>
  </si>
  <si>
    <t>AGC/NDR  protein kinase (2775 nt)</t>
  </si>
  <si>
    <t>CNAG_02195</t>
  </si>
  <si>
    <t>origin recognition complex subunit 1 (2656 nt)</t>
  </si>
  <si>
    <t>CNAG_02196</t>
  </si>
  <si>
    <t>septin (1965 nt)</t>
  </si>
  <si>
    <t>CNAG_02197</t>
  </si>
  <si>
    <t>CNAG_02378</t>
  </si>
  <si>
    <t>H/ACA ribonucleoprotein complex subunit 2 (992 nt)</t>
  </si>
  <si>
    <t>CNAG_03707</t>
  </si>
  <si>
    <t>efflux protein (2818 nt)</t>
  </si>
  <si>
    <t>CNAG_05353</t>
  </si>
  <si>
    <t>nuclear pore complex protein Nup133 (4970 nt)</t>
  </si>
  <si>
    <t>CNAG_05352</t>
  </si>
  <si>
    <t>acetyl-CoA transporter (2712 nt)</t>
  </si>
  <si>
    <t>CNAG_05351</t>
  </si>
  <si>
    <t>phosphomannomutase (1426 nt)</t>
  </si>
  <si>
    <t>CNAG_05350</t>
  </si>
  <si>
    <t>hypothetical protein (2149 nt)</t>
  </si>
  <si>
    <t>CNAG_05355</t>
  </si>
  <si>
    <t>E3 ubiquitin-protein ligase NEDD4 (3632 nt)</t>
  </si>
  <si>
    <t>CNAG_05354</t>
  </si>
  <si>
    <t>U4/U6.U5 tri-snRNP component SNU23 (1367 nt)</t>
  </si>
  <si>
    <t>CNAG_05359</t>
  </si>
  <si>
    <t>hypothetical protein (3378 nt)</t>
  </si>
  <si>
    <t>CNAG_03503</t>
  </si>
  <si>
    <t>ATP-binding cassette transporter protein YOR1 (5642 nt)</t>
  </si>
  <si>
    <t>CNAG_03504</t>
  </si>
  <si>
    <t>hypothetical protein (8043 nt)</t>
  </si>
  <si>
    <t>hypothetical protein (1507 nt)</t>
  </si>
  <si>
    <t>CNAG_04753</t>
  </si>
  <si>
    <t>gluconolactonase (2872 nt)</t>
  </si>
  <si>
    <t>CNAG_01506</t>
  </si>
  <si>
    <t>hypothetical protein (2331 nt)</t>
  </si>
  <si>
    <t>CNAG_04027</t>
  </si>
  <si>
    <t>hypothetical protein (1372 nt)</t>
  </si>
  <si>
    <t>CNAG_01504</t>
  </si>
  <si>
    <t>hypothetical protein (1314 nt)</t>
  </si>
  <si>
    <t>CNAG_04757</t>
  </si>
  <si>
    <t>mitochondrial protein (1555 nt)</t>
  </si>
  <si>
    <t>CNAG_04758</t>
  </si>
  <si>
    <t>amt family ammonium transporter (2262 nt)</t>
  </si>
  <si>
    <t>CNAG_04759</t>
  </si>
  <si>
    <t>CNAG_04029</t>
  </si>
  <si>
    <t>cytochrome P450 (2781 nt)</t>
  </si>
  <si>
    <t>CNAG_02978</t>
  </si>
  <si>
    <t>hypothetical protein (1080 nt)</t>
  </si>
  <si>
    <t>CNAG_02979</t>
  </si>
  <si>
    <t>hypothetical protein (1368 nt)</t>
  </si>
  <si>
    <t>CNAG_02976</t>
  </si>
  <si>
    <t>riboflavin kinase (1376 nt)</t>
  </si>
  <si>
    <t>CNAG_02974</t>
  </si>
  <si>
    <t>voltage-dependent anion channel protein 2 (1358 nt)</t>
  </si>
  <si>
    <t>CNAG_03507</t>
  </si>
  <si>
    <t>mitochondrial-processing peptidase subunit beta (1725 nt)</t>
  </si>
  <si>
    <t>CNAG_06635</t>
  </si>
  <si>
    <t>CCR4-NOT transcription complex subunit 3 (2742 nt)</t>
  </si>
  <si>
    <t>CNAG_00901</t>
  </si>
  <si>
    <t>CNAG_00900</t>
  </si>
  <si>
    <t>hypothetical protein (1554 nt)</t>
  </si>
  <si>
    <t>CNAG_00903</t>
  </si>
  <si>
    <t>hypothetical protein (2813 nt)</t>
  </si>
  <si>
    <t>CNAG_00905</t>
  </si>
  <si>
    <t>MFS transporter (2430 nt)</t>
  </si>
  <si>
    <t>CNAG_00904</t>
  </si>
  <si>
    <t>aflatoxin efflux pump AFLT (2473 nt)</t>
  </si>
  <si>
    <t>CNAG_00907</t>
  </si>
  <si>
    <t>hypothetical protein (1315 nt)</t>
  </si>
  <si>
    <t>CNAG_07594</t>
  </si>
  <si>
    <t>hypothetical protein (1386 nt)</t>
  </si>
  <si>
    <t>CNAG_00909</t>
  </si>
  <si>
    <t>phosphopantothenoylcysteine decarboxylase (1800 nt)</t>
  </si>
  <si>
    <t>CNAG_00908</t>
  </si>
  <si>
    <t>hypothetical protein (978 nt)</t>
  </si>
  <si>
    <t>CNAG_07599</t>
  </si>
  <si>
    <t>DNA mismatch repair protein PMS2 (4339 nt)</t>
  </si>
  <si>
    <t>CNAG_07598</t>
  </si>
  <si>
    <t>importin-alpha export receptor (4164 nt)</t>
  </si>
  <si>
    <t>CNAG_06634</t>
  </si>
  <si>
    <t>DNA polymerase epsilon subunit B (2227 nt)</t>
  </si>
  <si>
    <t>hypothetical protein (1319 nt)</t>
  </si>
  <si>
    <t>CNAG_07043</t>
  </si>
  <si>
    <t>CNAG_03562</t>
  </si>
  <si>
    <t>D-amino-acid oxidase (1832 nt)</t>
  </si>
  <si>
    <t>CNAG_05508</t>
  </si>
  <si>
    <t>CNAG_05509</t>
  </si>
  <si>
    <t>imidazoleglycerol-phosphate dehydratase (1088 nt)</t>
  </si>
  <si>
    <t>CNAG_05507</t>
  </si>
  <si>
    <t>small subunit ribosomal protein S8 (680 nt)</t>
  </si>
  <si>
    <t>CNAG_05504</t>
  </si>
  <si>
    <t>GDSL Lipase/Acylhydrolase family protein (1254 nt)</t>
  </si>
  <si>
    <t>hypothetical protein (2758 nt)</t>
  </si>
  <si>
    <t>CNAG_05503</t>
  </si>
  <si>
    <t>LIM domain-containing protein (2241 nt)</t>
  </si>
  <si>
    <t>CNAG_05500</t>
  </si>
  <si>
    <t>hypothetical protein (1734 nt)</t>
  </si>
  <si>
    <t>CNAG_05501</t>
  </si>
  <si>
    <t>CNAG_03768</t>
  </si>
  <si>
    <t>hypothetical protein (4554 nt)</t>
  </si>
  <si>
    <t>CNAG_06318</t>
  </si>
  <si>
    <t>ribosome biogenesis protein YTM1 (1686 nt)</t>
  </si>
  <si>
    <t>CNAG_06319</t>
  </si>
  <si>
    <t>hypothetical protein (1339 nt)</t>
  </si>
  <si>
    <t>CNAG_03761</t>
  </si>
  <si>
    <t>mRNA 3'-end-processing protein RNA14 (3826 nt)</t>
  </si>
  <si>
    <t>CNAG_03762</t>
  </si>
  <si>
    <t>AdoMet-dependent rRNA methyltransferase SPB1 (3103 nt)</t>
  </si>
  <si>
    <t>CNAG_03763</t>
  </si>
  <si>
    <t>IQ domain-containing GTPase activating protein (7565 nt)</t>
  </si>
  <si>
    <t>CNAG_03764</t>
  </si>
  <si>
    <t>integral membrane protein (1468 nt)</t>
  </si>
  <si>
    <t>CNAG_03765</t>
  </si>
  <si>
    <t>trehalose-phosphatase (3776 nt)</t>
  </si>
  <si>
    <t>CNAG_03766</t>
  </si>
  <si>
    <t>ankyrin repeat-containing protein (1209 nt)</t>
  </si>
  <si>
    <t>CNAG_03767</t>
  </si>
  <si>
    <t>cohesin complex subunit psm1 (5131 nt)</t>
  </si>
  <si>
    <t>CNAG_03830</t>
  </si>
  <si>
    <t>hypothetical protein (1695 nt)</t>
  </si>
  <si>
    <t>CNAG_02418</t>
  </si>
  <si>
    <t>asparagine-tRNA ligase (2726 nt)</t>
  </si>
  <si>
    <t>CNAG_03832</t>
  </si>
  <si>
    <t>alpha 1,2-mannosyltransferase (3136 nt)</t>
  </si>
  <si>
    <t>CNAG_03833</t>
  </si>
  <si>
    <t>CNAG_03834</t>
  </si>
  <si>
    <t>C4-hydroxylase (1624 nt)</t>
  </si>
  <si>
    <t>CNAG_03837</t>
  </si>
  <si>
    <t>protein-L-isoaspartate O-methyltransferase (1575 nt)</t>
  </si>
  <si>
    <t>CNAG_03838</t>
  </si>
  <si>
    <t>CNAG_02412</t>
  </si>
  <si>
    <t>rRNA-processing protein CGR1 (611 nt)</t>
  </si>
  <si>
    <t>CNAG_02415</t>
  </si>
  <si>
    <t>annexin XIV (2073 nt)</t>
  </si>
  <si>
    <t>hypothetical protein (948 nt)</t>
  </si>
  <si>
    <t>CNAG_02417</t>
  </si>
  <si>
    <t>lipase/esterase family protein (3344 nt)</t>
  </si>
  <si>
    <t>CNAG_01693</t>
  </si>
  <si>
    <t>exosome complex component RRP45 (1239 nt)</t>
  </si>
  <si>
    <t>CNAG_01690</t>
  </si>
  <si>
    <t>MFS transporter (3392 nt)</t>
  </si>
  <si>
    <t>CNAG_01696</t>
  </si>
  <si>
    <t>chaperone DnaJ (2272 nt)</t>
  </si>
  <si>
    <t>CNAG_05732</t>
  </si>
  <si>
    <t>hypothetical protein (949 nt)</t>
  </si>
  <si>
    <t>CNAG_05735</t>
  </si>
  <si>
    <t>hypothetical protein (1327 nt)</t>
  </si>
  <si>
    <t>CNAG_05736</t>
  </si>
  <si>
    <t>hypothetical protein (1510 nt)</t>
  </si>
  <si>
    <t>CNAG_03109</t>
  </si>
  <si>
    <t>ubiquitin carboxyl-terminal hydrolase 14 (2219 nt)</t>
  </si>
  <si>
    <t>CNAG_03105</t>
  </si>
  <si>
    <t>hypothetical protein (743 nt)</t>
  </si>
  <si>
    <t>CNAG_03106</t>
  </si>
  <si>
    <t>hypothetical protein (1357 nt)</t>
  </si>
  <si>
    <t>CNAG_00123</t>
  </si>
  <si>
    <t>hypothetical protein (1442 nt)</t>
  </si>
  <si>
    <t>CNAG_00122</t>
  </si>
  <si>
    <t>alpha-amylase (3331 nt)</t>
  </si>
  <si>
    <t>CNAG_00121</t>
  </si>
  <si>
    <t>glycerol-3-phosphate dehydrogenase (NAD( )) (2181 nt)</t>
  </si>
  <si>
    <t>CNAG_00127</t>
  </si>
  <si>
    <t>hypothetical protein (2723 nt)</t>
  </si>
  <si>
    <t>CNAG_00125</t>
  </si>
  <si>
    <t>hypothetical protein (4136 nt)</t>
  </si>
  <si>
    <t>CNAG_00124</t>
  </si>
  <si>
    <t>CNAG_00129</t>
  </si>
  <si>
    <t>CNAG_00128</t>
  </si>
  <si>
    <t>hypothetical protein (4324 nt)</t>
  </si>
  <si>
    <t>CNAG_01995</t>
  </si>
  <si>
    <t>CNAG_01994</t>
  </si>
  <si>
    <t>hypothetical protein (3869 nt)</t>
  </si>
  <si>
    <t>CNAG_01997</t>
  </si>
  <si>
    <t>prephenate dehydrogenase (NADP ) (2104 nt)</t>
  </si>
  <si>
    <t>CNAG_01996</t>
  </si>
  <si>
    <t>hypothetical protein (4461 nt)</t>
  </si>
  <si>
    <t>CNAG_01991</t>
  </si>
  <si>
    <t>cytochrome c oxidase subunit 4 (1369 nt)</t>
  </si>
  <si>
    <t>CNAG_01990</t>
  </si>
  <si>
    <t>small subunit ribosomal protein S5 (1400 nt)</t>
  </si>
  <si>
    <t>CNAG_01993</t>
  </si>
  <si>
    <t>hypothetical protein (1408 nt)</t>
  </si>
  <si>
    <t>CNAG_01999</t>
  </si>
  <si>
    <t>hypothetical protein (1471 nt)</t>
  </si>
  <si>
    <t>CNAG_00028</t>
  </si>
  <si>
    <t>high-affinity nicotinic acid transporter (2466 nt)</t>
  </si>
  <si>
    <t>CNAG_00026</t>
  </si>
  <si>
    <t>kynurenine aminotransferase (2110 nt)</t>
  </si>
  <si>
    <t>CNAG_00024</t>
  </si>
  <si>
    <t>hypothetical protein (4213 nt)</t>
  </si>
  <si>
    <t>CNAG_00022</t>
  </si>
  <si>
    <t>cytochrome c heme-lyase (1247 nt)</t>
  </si>
  <si>
    <t>CNAG_00023</t>
  </si>
  <si>
    <t>hypothetical protein (1712 nt)</t>
  </si>
  <si>
    <t>CNAG_00021</t>
  </si>
  <si>
    <t>S-adenosylmethionine decarboxylase proenzyme (2054 nt)</t>
  </si>
  <si>
    <t>CNAG_06860</t>
  </si>
  <si>
    <t>nuclear protein (5464 nt)</t>
  </si>
  <si>
    <t>CNAG_04276</t>
  </si>
  <si>
    <t>cytosine-purine permease (2407 nt)</t>
  </si>
  <si>
    <t>CNAG_06863</t>
  </si>
  <si>
    <t>CNAG_06864</t>
  </si>
  <si>
    <t>hypothetical protein (2811 nt)</t>
  </si>
  <si>
    <t>CNAG_06865</t>
  </si>
  <si>
    <t>translation machinery-associated protein 16 (1490 nt)</t>
  </si>
  <si>
    <t>CNAG_07690</t>
  </si>
  <si>
    <t>hypothetical protein (1696 nt)</t>
  </si>
  <si>
    <t>CNAG_07691</t>
  </si>
  <si>
    <t>hypothetical protein (1697 nt)</t>
  </si>
  <si>
    <t>CNAG_06866</t>
  </si>
  <si>
    <t>hypothetical protein (671 nt)</t>
  </si>
  <si>
    <t>CNAG_06867</t>
  </si>
  <si>
    <t>hypothetical protein (3109 nt)</t>
  </si>
  <si>
    <t>CNAG_04278</t>
  </si>
  <si>
    <t>DNA ligase 1 (3300 nt)</t>
  </si>
  <si>
    <t>CNAG_03224</t>
  </si>
  <si>
    <t>CNAG_03226</t>
  </si>
  <si>
    <t>succinate dehydrogenase [ubiquinone] iron-sulfur subunit, mitochondrial (1660 nt)</t>
  </si>
  <si>
    <t>CNAG_03221</t>
  </si>
  <si>
    <t>large subunit ribosomal protein L29 (846 nt)</t>
  </si>
  <si>
    <t>CNAG_03223</t>
  </si>
  <si>
    <t>hypothetical protein (1579 nt)</t>
  </si>
  <si>
    <t>CNAG_03222</t>
  </si>
  <si>
    <t>RNA lariat debranching enzyme (2875 nt)</t>
  </si>
  <si>
    <t>CNAG_04259</t>
  </si>
  <si>
    <t>H/ACA ribonucleoprotein complex subunit 1 (1093 nt)</t>
  </si>
  <si>
    <t>CNAG_04927</t>
  </si>
  <si>
    <t>CNAG_04926</t>
  </si>
  <si>
    <t>CNAG_04252</t>
  </si>
  <si>
    <t>hypothetical protein (3043 nt)</t>
  </si>
  <si>
    <t>CNAG_04922</t>
  </si>
  <si>
    <t>hypothetical protein (2429 nt)</t>
  </si>
  <si>
    <t>CNAG_04920</t>
  </si>
  <si>
    <t>galactose transporter (3158 nt)</t>
  </si>
  <si>
    <t>CNAG_06077</t>
  </si>
  <si>
    <t>mRNA export factor (3121 nt)</t>
  </si>
  <si>
    <t>CNAG_06076</t>
  </si>
  <si>
    <t>cytoplasmic protein (1923 nt)</t>
  </si>
  <si>
    <t>CNAG_06075</t>
  </si>
  <si>
    <t>hypothetical protein (1124 nt)</t>
  </si>
  <si>
    <t>CNAG_06074</t>
  </si>
  <si>
    <t>cytoplasmic protein (1397 nt)</t>
  </si>
  <si>
    <t>CNAG_06073</t>
  </si>
  <si>
    <t>CNAG_06071</t>
  </si>
  <si>
    <t>CNAG_06079</t>
  </si>
  <si>
    <t>proliferating cell nuclear antigen (pcna) (1769 nt)</t>
  </si>
  <si>
    <t>CNAG_06078</t>
  </si>
  <si>
    <t>hypothetical protein (1812 nt)</t>
  </si>
  <si>
    <t>CNAG_02170</t>
  </si>
  <si>
    <t>hypothetical protein (2466 nt)</t>
  </si>
  <si>
    <t>CNAG_02176</t>
  </si>
  <si>
    <t>hypothetical protein (3789 nt)</t>
  </si>
  <si>
    <t>CNAG_02178</t>
  </si>
  <si>
    <t>hypothetical protein (3354 nt)</t>
  </si>
  <si>
    <t>CNAG_02179</t>
  </si>
  <si>
    <t>hemolysin (3063 nt)</t>
  </si>
  <si>
    <t>CNAG_00347</t>
  </si>
  <si>
    <t>DEAH box polypeptide 36 (7280 nt)</t>
  </si>
  <si>
    <t>CNAG_00346</t>
  </si>
  <si>
    <t>CNAG_00345</t>
  </si>
  <si>
    <t>porphobilinogen synthase (1584 nt)</t>
  </si>
  <si>
    <t>CNAG_02316</t>
  </si>
  <si>
    <t>hypothetical protein (1832 nt)</t>
  </si>
  <si>
    <t>CNAG_02317</t>
  </si>
  <si>
    <t>protein arginine N-methyltransferase 3 (2137 nt)</t>
  </si>
  <si>
    <t>CNAG_02312</t>
  </si>
  <si>
    <t>patatin-like phospholipase domain-containing protein (3568 nt)</t>
  </si>
  <si>
    <t>CNAG_02313</t>
  </si>
  <si>
    <t>CNAG_02310</t>
  </si>
  <si>
    <t>casein kinase II subunit beta (2556 nt)</t>
  </si>
  <si>
    <t>CNAG_00343</t>
  </si>
  <si>
    <t>CNAG_05335</t>
  </si>
  <si>
    <t>hypothetical protein (419 nt)</t>
  </si>
  <si>
    <t>CNAG_05334</t>
  </si>
  <si>
    <t>hypothetical protein (2249 nt)</t>
  </si>
  <si>
    <t>CNAG_05337</t>
  </si>
  <si>
    <t>alpha-N-arabinofuranosidase (3165 nt)</t>
  </si>
  <si>
    <t>CNAG_05336</t>
  </si>
  <si>
    <t>glucose transporter (2679 nt)</t>
  </si>
  <si>
    <t>CNAG_05331</t>
  </si>
  <si>
    <t>hypothetical protein (1106 nt)</t>
  </si>
  <si>
    <t>CNAG_05330</t>
  </si>
  <si>
    <t>MFS transporter, SP family, general alpha glucoside:H  symporter (2410 nt)</t>
  </si>
  <si>
    <t>CNAG_05333</t>
  </si>
  <si>
    <t>hypothetical protein (3050 nt)</t>
  </si>
  <si>
    <t>CNAG_05339</t>
  </si>
  <si>
    <t>CNAG_05338</t>
  </si>
  <si>
    <t>hypothetical protein (682 nt)</t>
  </si>
  <si>
    <t>CNAG_00349</t>
  </si>
  <si>
    <t>hypothetical protein (1645 nt)</t>
  </si>
  <si>
    <t>CNAG_00348</t>
  </si>
  <si>
    <t>hypothetical protein (1893 nt)</t>
  </si>
  <si>
    <t>CNAG_03561</t>
  </si>
  <si>
    <t>hypothetical protein (3219 nt)</t>
  </si>
  <si>
    <t>CNAG_01525</t>
  </si>
  <si>
    <t>hypothetical protein (2726 nt)</t>
  </si>
  <si>
    <t>CNAG_01522</t>
  </si>
  <si>
    <t>phenylalanine-tRNA ligase (1610 nt)</t>
  </si>
  <si>
    <t>CNAG_01528</t>
  </si>
  <si>
    <t>CNAG_01529</t>
  </si>
  <si>
    <t>solute carrier family 25 (mitochondrial phosphate transporter), member 23/24/25/41 (1934 nt)</t>
  </si>
  <si>
    <t>CNAG_02958</t>
  </si>
  <si>
    <t>ferroxidase (3140 nt)</t>
  </si>
  <si>
    <t>CNAG_02959</t>
  </si>
  <si>
    <t>high-affinity iron transporter (4016 nt)</t>
  </si>
  <si>
    <t>hypothetical protein (1008 nt)</t>
  </si>
  <si>
    <t>CNAG_02951</t>
  </si>
  <si>
    <t>CNAG_02952</t>
  </si>
  <si>
    <t>hypothetical protein (982 nt)</t>
  </si>
  <si>
    <t>CNAG_03566</t>
  </si>
  <si>
    <t>hypothetical protein (1643 nt)</t>
  </si>
  <si>
    <t>CNAG_00928</t>
  </si>
  <si>
    <t>peptidase (5438 nt)</t>
  </si>
  <si>
    <t>CNAG_00922</t>
  </si>
  <si>
    <t>CNAG_00921</t>
  </si>
  <si>
    <t>glutathione transferase (1285 nt)</t>
  </si>
  <si>
    <t>CNAG_00920</t>
  </si>
  <si>
    <t>YjeF family protein (1960 nt)</t>
  </si>
  <si>
    <t>CNAG_00927</t>
  </si>
  <si>
    <t>guanyl nucleotide binding protein (1760 nt)</t>
  </si>
  <si>
    <t>CNAG_00925</t>
  </si>
  <si>
    <t>hypothetical protein (2942 nt)</t>
  </si>
  <si>
    <t>CNAG_02788</t>
  </si>
  <si>
    <t>hypothetical protein (1786 nt)</t>
  </si>
  <si>
    <t>CNAG_02781</t>
  </si>
  <si>
    <t>dihydrodipicolinate synthetase family protein (2236 nt)</t>
  </si>
  <si>
    <t>hypothetical protein (2563 nt)</t>
  </si>
  <si>
    <t>CNAG_01320</t>
  </si>
  <si>
    <t>large subunit ribosomal protein L17 (1636 nt)</t>
  </si>
  <si>
    <t>CNAG_01321</t>
  </si>
  <si>
    <t>acyl carrier protein (1226 nt)</t>
  </si>
  <si>
    <t>CNAG_01324</t>
  </si>
  <si>
    <t>hypothetical protein (1691 nt)</t>
  </si>
  <si>
    <t>CNAG_01325</t>
  </si>
  <si>
    <t>DASH complex subunit SPC19 (984 nt)</t>
  </si>
  <si>
    <t>CNAG_05520</t>
  </si>
  <si>
    <t>hypothetical protein (3365 nt)</t>
  </si>
  <si>
    <t>CNAG_05521</t>
  </si>
  <si>
    <t>aldose reductase (1755 nt)</t>
  </si>
  <si>
    <t>CNAG_05523</t>
  </si>
  <si>
    <t>hypothetical protein (4283 nt)</t>
  </si>
  <si>
    <t>CNAG_05525</t>
  </si>
  <si>
    <t>small subunit ribosomal protein S26 (892 nt)</t>
  </si>
  <si>
    <t>CNAG_05527</t>
  </si>
  <si>
    <t>senataxin (7396 nt)</t>
  </si>
  <si>
    <t>CNAG_05528</t>
  </si>
  <si>
    <t>hypothetical protein (3459 nt)</t>
  </si>
  <si>
    <t>CNAG_05529</t>
  </si>
  <si>
    <t>hypothetical protein (3174 nt)</t>
  </si>
  <si>
    <t>CNAG_03782</t>
  </si>
  <si>
    <t>hypothetical protein (1474 nt)</t>
  </si>
  <si>
    <t>CNAG_03783</t>
  </si>
  <si>
    <t>hypothetical protein (3728 nt)</t>
  </si>
  <si>
    <t>CNAG_03780</t>
  </si>
  <si>
    <t>small subunit ribosomal protein S16 (1370 nt)</t>
  </si>
  <si>
    <t>CNAG_03781</t>
  </si>
  <si>
    <t>hypothetical protein (3555 nt)</t>
  </si>
  <si>
    <t>CNAG_03784</t>
  </si>
  <si>
    <t>hypothetical protein (2694 nt)</t>
  </si>
  <si>
    <t>CNAG_03785</t>
  </si>
  <si>
    <t>alpha,alpha-trehalase (4219 nt)</t>
  </si>
  <si>
    <t>CNAG_06335</t>
  </si>
  <si>
    <t>centromeric protein E (3363 nt)</t>
  </si>
  <si>
    <t>CNAG_03788</t>
  </si>
  <si>
    <t>hypothetical protein (2167 nt)</t>
  </si>
  <si>
    <t>CNAG_03789</t>
  </si>
  <si>
    <t>mRNA turnover protein 4 (1153 nt)</t>
  </si>
  <si>
    <t>CNAG_06330</t>
  </si>
  <si>
    <t>hypothetical protein (1988 nt)</t>
  </si>
  <si>
    <t>CNAG_06331</t>
  </si>
  <si>
    <t>hypothetical protein (3120 nt)</t>
  </si>
  <si>
    <t>hypothetical protein (3783 nt)</t>
  </si>
  <si>
    <t>CNAG_06333</t>
  </si>
  <si>
    <t>replication factor C subunit 3/5 (2622 nt)</t>
  </si>
  <si>
    <t>CNAG_02432</t>
  </si>
  <si>
    <t>hypothetical protein (3638 nt)</t>
  </si>
  <si>
    <t>CNAG_02431</t>
  </si>
  <si>
    <t>TatD DNase family protein (1587 nt)</t>
  </si>
  <si>
    <t>CNAG_02430</t>
  </si>
  <si>
    <t>ABC transporter ABCC.6 (6499 nt)</t>
  </si>
  <si>
    <t>CNAG_02437</t>
  </si>
  <si>
    <t>rRNA biogenesis protein RRP5 (4971 nt)</t>
  </si>
  <si>
    <t>CNAG_02435</t>
  </si>
  <si>
    <t>white collar 2 protein (1771 nt)</t>
  </si>
  <si>
    <t>CNAG_02434</t>
  </si>
  <si>
    <t>copper chaperone (788 nt)</t>
  </si>
  <si>
    <t>CNAG_02439</t>
  </si>
  <si>
    <t>CNAG_02438</t>
  </si>
  <si>
    <t>hypothetical protein (1687 nt)</t>
  </si>
  <si>
    <t>CNAG_04738</t>
  </si>
  <si>
    <t>fimbrin (2911 nt)</t>
  </si>
  <si>
    <t>CNAG_05784</t>
  </si>
  <si>
    <t>CNAG_05785</t>
  </si>
  <si>
    <t>hypothetical protein (4467 nt)</t>
  </si>
  <si>
    <t>CNAG_05786</t>
  </si>
  <si>
    <t>hypothetical protein (2133 nt)</t>
  </si>
  <si>
    <t>CNAG_04739</t>
  </si>
  <si>
    <t>cytochrome c oxidase assembly protein COX19 (977 nt)</t>
  </si>
  <si>
    <t>CNAG_05783</t>
  </si>
  <si>
    <t>transcription initiation factor TFIIB (2447 nt)</t>
  </si>
  <si>
    <t>CNAG_05789</t>
  </si>
  <si>
    <t>hypothetical protein (1437 nt)</t>
  </si>
  <si>
    <t>CNAG_00491</t>
  </si>
  <si>
    <t>CNAG_00490</t>
  </si>
  <si>
    <t>acetyl-CoA acyltransferase (2507 nt)</t>
  </si>
  <si>
    <t>CNAG_00497</t>
  </si>
  <si>
    <t>hypothetical protein (3322 nt)</t>
  </si>
  <si>
    <t>CNAG_00495</t>
  </si>
  <si>
    <t>hypothetical protein (774 nt)</t>
  </si>
  <si>
    <t>CNAG_00499</t>
  </si>
  <si>
    <t>solute carrier family 25 (mitochondrial carnitine/acylcarnitine transporter), member 20/29 (2562 nt)</t>
  </si>
  <si>
    <t>CNAG_00498</t>
  </si>
  <si>
    <t>cell division cycle protein 14 (3607 nt)</t>
  </si>
  <si>
    <t>CNAG_05821</t>
  </si>
  <si>
    <t>hypothetical protein (522 nt)</t>
  </si>
  <si>
    <t>CNAG_05820</t>
  </si>
  <si>
    <t>tryptophan aminotransferase (1920 nt)</t>
  </si>
  <si>
    <t>CNAG_05822</t>
  </si>
  <si>
    <t>protein RAI1 (1684 nt)</t>
  </si>
  <si>
    <t>CNAG_05825</t>
  </si>
  <si>
    <t>minichromosome maintenance protein 7 (cell division control protein 47) (3061 nt)</t>
  </si>
  <si>
    <t>CNAG_00145</t>
  </si>
  <si>
    <t>actin-2 (1596 nt)</t>
  </si>
  <si>
    <t>CNAG_00141</t>
  </si>
  <si>
    <t>monooxygenase (1662 nt)</t>
  </si>
  <si>
    <t>CNAG_00140</t>
  </si>
  <si>
    <t>U1 small nuclear ribonucleoprotein 70kDa (2863 nt)</t>
  </si>
  <si>
    <t>CNAG_00143</t>
  </si>
  <si>
    <t>phosphoribosylaminoimidazolesuccinocarboxamide synthase (2487 nt)</t>
  </si>
  <si>
    <t>CNAG_00142</t>
  </si>
  <si>
    <t>hypothetical protein (3025 nt)</t>
  </si>
  <si>
    <t>CNAG_00149</t>
  </si>
  <si>
    <t>NADH dehydrogenase (ubiquinone) 1 alpha subcomplex 4 (931 nt)</t>
  </si>
  <si>
    <t>CNAG_02899</t>
  </si>
  <si>
    <t>CNAG_02894</t>
  </si>
  <si>
    <t>hypothetical protein (1335 nt)</t>
  </si>
  <si>
    <t>CNAG_02896</t>
  </si>
  <si>
    <t>hydroxymethylglutaryl-CoA synthase (2148 nt)</t>
  </si>
  <si>
    <t>CNAG_02890</t>
  </si>
  <si>
    <t>CNAG_02893</t>
  </si>
  <si>
    <t>hypothetical protein (1311 nt)</t>
  </si>
  <si>
    <t>CNAG_02892</t>
  </si>
  <si>
    <t>phosphatidylinositol glycan, class B (2401 nt)</t>
  </si>
  <si>
    <t>CNAG_00001</t>
  </si>
  <si>
    <t>hypothetical protein (830 nt)</t>
  </si>
  <si>
    <t>CNAG_00003</t>
  </si>
  <si>
    <t>drug transporter (2397 nt)</t>
  </si>
  <si>
    <t>CNAG_00004</t>
  </si>
  <si>
    <t>CNAG_00005</t>
  </si>
  <si>
    <t>TPR repeat-containing protein (2410 nt)</t>
  </si>
  <si>
    <t>CNAG_00007</t>
  </si>
  <si>
    <t>methionine-tRNA ligase (2290 nt)</t>
  </si>
  <si>
    <t>CNAG_06323</t>
  </si>
  <si>
    <t>L-fucose permease (3306 nt)</t>
  </si>
  <si>
    <t>hypothetical protein (2643 nt)</t>
  </si>
  <si>
    <t>CNAG_06321</t>
  </si>
  <si>
    <t>hypothetical protein (2017 nt)</t>
  </si>
  <si>
    <t>CNAG_06324</t>
  </si>
  <si>
    <t>zinc finger protein (1517 nt)</t>
  </si>
  <si>
    <t>CNAG_04497</t>
  </si>
  <si>
    <t>hypothetical protein (1542 nt)</t>
  </si>
  <si>
    <t>CNAG_04496</t>
  </si>
  <si>
    <t>rab GTPase activator (3899 nt)</t>
  </si>
  <si>
    <t>CNAG_04495</t>
  </si>
  <si>
    <t>hypothetical protein (1693 nt)</t>
  </si>
  <si>
    <t>CNAG_04494</t>
  </si>
  <si>
    <t>U1 small nuclear ribonucleoprotein C (1083 nt)</t>
  </si>
  <si>
    <t>CNAG_07356</t>
  </si>
  <si>
    <t>succinate dehydrogenase, cytochrome b556 subunit (1059 nt)</t>
  </si>
  <si>
    <t>CNAG_04163</t>
  </si>
  <si>
    <t>hypothetical protein (3679 nt)</t>
  </si>
  <si>
    <t>CNAG_04162</t>
  </si>
  <si>
    <t>AGC/PKA protein kinase (2721 nt)</t>
  </si>
  <si>
    <t>hypothetical protein (2710 nt)</t>
  </si>
  <si>
    <t>CNAG_03205</t>
  </si>
  <si>
    <t>ATP-dependent RNA helicase ROK1 (2123 nt)</t>
  </si>
  <si>
    <t>CNAG_03204</t>
  </si>
  <si>
    <t>hypothetical protein (1397 nt)</t>
  </si>
  <si>
    <t>CNAG_04166</t>
  </si>
  <si>
    <t>smad nuclear-interacting protein 1 (3724 nt)</t>
  </si>
  <si>
    <t>CNAG_04272</t>
  </si>
  <si>
    <t>CAMK/CAMK1 protein kinase (2177 nt)</t>
  </si>
  <si>
    <t>CNAG_04277</t>
  </si>
  <si>
    <t>hypothetical protein (4397 nt)</t>
  </si>
  <si>
    <t>CNAG_04275</t>
  </si>
  <si>
    <t>metalloendopeptidase (2164 nt)</t>
  </si>
  <si>
    <t>CNAG_04274</t>
  </si>
  <si>
    <t>acyl-CoA thioesterase II (1867 nt)</t>
  </si>
  <si>
    <t>CNAG_04552</t>
  </si>
  <si>
    <t>hypothetical protein (2571 nt)</t>
  </si>
  <si>
    <t>CNAG_04279</t>
  </si>
  <si>
    <t>hypothetical protein (4225 nt)</t>
  </si>
  <si>
    <t>CNAG_04164</t>
  </si>
  <si>
    <t>hypothetical protein (2298 nt)</t>
  </si>
  <si>
    <t>CNAG_02154</t>
  </si>
  <si>
    <t>anaphase-promoting complex subunit 6 (3096 nt)</t>
  </si>
  <si>
    <t>CNAG_02155</t>
  </si>
  <si>
    <t>hypothetical protein (1604 nt)</t>
  </si>
  <si>
    <t>CNAG_02156</t>
  </si>
  <si>
    <t>CNAG_02157</t>
  </si>
  <si>
    <t>hypothetical protein (2098 nt)</t>
  </si>
  <si>
    <t>CNAG_02159</t>
  </si>
  <si>
    <t>hypothetical protein (2120 nt)</t>
  </si>
  <si>
    <t>CNAG_02338</t>
  </si>
  <si>
    <t>cellular nucleic acid-binding protein (1617 nt)</t>
  </si>
  <si>
    <t>CNAG_02339</t>
  </si>
  <si>
    <t>hypothetical protein (1155 nt)</t>
  </si>
  <si>
    <t>CNAG_02330</t>
  </si>
  <si>
    <t>large subunit ribosomal protein L21e (2442 nt)</t>
  </si>
  <si>
    <t>CNAG_02331</t>
  </si>
  <si>
    <t>small subunit ribosomal protein S9 (1237 nt)</t>
  </si>
  <si>
    <t>CNAG_02332</t>
  </si>
  <si>
    <t>hypothetical protein (1850 nt)</t>
  </si>
  <si>
    <t>CNAG_02333</t>
  </si>
  <si>
    <t>hypothetical protein (2465 nt)</t>
  </si>
  <si>
    <t>CNAG_02334</t>
  </si>
  <si>
    <t>hypothetical protein (2639 nt)</t>
  </si>
  <si>
    <t>CNAG_02336</t>
  </si>
  <si>
    <t>hypothetical protein (4247 nt)</t>
  </si>
  <si>
    <t>CNAG_00791</t>
  </si>
  <si>
    <t>hypothetical protein (4201 nt)</t>
  </si>
  <si>
    <t>CNAG_00793</t>
  </si>
  <si>
    <t>DNA-directed RNA polymerase I, II, and III subunit RPABC1 (1390 nt)</t>
  </si>
  <si>
    <t>CNAG_00794</t>
  </si>
  <si>
    <t>CNAG_00795</t>
  </si>
  <si>
    <t>CNAG_00797</t>
  </si>
  <si>
    <t>acetyl-CoA synthetase (3063 nt)</t>
  </si>
  <si>
    <t>CNAG_00799</t>
  </si>
  <si>
    <t>cellulase (4036 nt)</t>
  </si>
  <si>
    <t>CNAG_01562</t>
  </si>
  <si>
    <t>hypothetical protein (2150 nt)</t>
  </si>
  <si>
    <t>CNAG_01150</t>
  </si>
  <si>
    <t>omega-6 fatty acid desaturase (delta-12 desaturase) (2666 nt)</t>
  </si>
  <si>
    <t>CNAG_01153</t>
  </si>
  <si>
    <t>small subunit ribosomal protein S13e (1014 nt)</t>
  </si>
  <si>
    <t>CNAG_01152</t>
  </si>
  <si>
    <t>small subunit ribosomal protein S6e (1129 nt)</t>
  </si>
  <si>
    <t>CNAG_01155</t>
  </si>
  <si>
    <t>glycerol kinase (2859 nt)</t>
  </si>
  <si>
    <t>CNAG_01154</t>
  </si>
  <si>
    <t>CNAG_01157</t>
  </si>
  <si>
    <t>CNAG_01156</t>
  </si>
  <si>
    <t>hypothetical protein (2732 nt)</t>
  </si>
  <si>
    <t>CNAG_05649</t>
  </si>
  <si>
    <t>hypothetical protein (1500 nt)</t>
  </si>
  <si>
    <t>CNAG_05648</t>
  </si>
  <si>
    <t>glutaminyl cyclase (2003 nt)</t>
  </si>
  <si>
    <t>CNAG_05319</t>
  </si>
  <si>
    <t>CNAG_05317</t>
  </si>
  <si>
    <t>phytanoyl-CoA dioxygenase family protein (1785 nt)</t>
  </si>
  <si>
    <t>CNAG_05640</t>
  </si>
  <si>
    <t>metal iron transporter (3085 nt)</t>
  </si>
  <si>
    <t>CNAG_05314</t>
  </si>
  <si>
    <t>ADP-ribosylation factor GTPase-activating protein 2/3 (2088 nt)</t>
  </si>
  <si>
    <t>CNAG_05313</t>
  </si>
  <si>
    <t>hypothetical protein (5944 nt)</t>
  </si>
  <si>
    <t>CNAG_05644</t>
  </si>
  <si>
    <t>2-nitropropane dioxygenase (2279 nt)</t>
  </si>
  <si>
    <t>CNAG_05647</t>
  </si>
  <si>
    <t>hypothetical protein (1134 nt)</t>
  </si>
  <si>
    <t>CNAG_05310</t>
  </si>
  <si>
    <t>nipsnap family protein (1488 nt)</t>
  </si>
  <si>
    <t>CNAG_04310</t>
  </si>
  <si>
    <t>hypothetical protein (2027 nt)</t>
  </si>
  <si>
    <t>CNAG_01549</t>
  </si>
  <si>
    <t>splicing factor 3A subunit 3 (1923 nt)</t>
  </si>
  <si>
    <t>CNAG_04067</t>
  </si>
  <si>
    <t>haloacid dehalogenase, type II (2304 nt)</t>
  </si>
  <si>
    <t>CNAG_01544</t>
  </si>
  <si>
    <t>histidyl-tRNA synthetase (2252 nt)</t>
  </si>
  <si>
    <t>CNAG_01545</t>
  </si>
  <si>
    <t>CNAG_01542</t>
  </si>
  <si>
    <t>taurine catabolism dioxygenase TauD (1840 nt)</t>
  </si>
  <si>
    <t>CNAG_04060</t>
  </si>
  <si>
    <t>hypothetical protein (1612 nt)</t>
  </si>
  <si>
    <t>CNAG_01541</t>
  </si>
  <si>
    <t>CNAG_03297</t>
  </si>
  <si>
    <t>histone acetyltransferase type B subunit 2 (2023 nt)</t>
  </si>
  <si>
    <t>CNAG_02937</t>
  </si>
  <si>
    <t>translocation protein SEC63 (2611 nt)</t>
  </si>
  <si>
    <t>CNAG_02934</t>
  </si>
  <si>
    <t>hypothetical protein (3212 nt)</t>
  </si>
  <si>
    <t>CNAG_02935</t>
  </si>
  <si>
    <t>malonic semialdehyde reductase (2239 nt)</t>
  </si>
  <si>
    <t>CNAG_02933</t>
  </si>
  <si>
    <t>quinone oxidoreductase (1645 nt)</t>
  </si>
  <si>
    <t>CNAG_02930</t>
  </si>
  <si>
    <t>hypothetical protein (5941 nt)</t>
  </si>
  <si>
    <t>CNAG_02939</t>
  </si>
  <si>
    <t>peroxin-3 (2533 nt)</t>
  </si>
  <si>
    <t>CNAG_04688</t>
  </si>
  <si>
    <t>acyl-CoA dehydrogenase (2365 nt)</t>
  </si>
  <si>
    <t>CNAG_04689</t>
  </si>
  <si>
    <t>hypothetical protein (1350 nt)</t>
  </si>
  <si>
    <t>CNAG_04682</t>
  </si>
  <si>
    <t>DNA replication complex GINS protein PSF3 (1237 nt)</t>
  </si>
  <si>
    <t>CNAG_04683</t>
  </si>
  <si>
    <t>CNAG_04681</t>
  </si>
  <si>
    <t>hypothetical protein (2692 nt)</t>
  </si>
  <si>
    <t>hypothetical protein (1617 nt)</t>
  </si>
  <si>
    <t>CNAG_04687</t>
  </si>
  <si>
    <t>stearoyl-CoA desaturase (delta-9 desaturase) (2915 nt)</t>
  </si>
  <si>
    <t>CNAG_00940</t>
  </si>
  <si>
    <t>exosome complex exonuclease DIS3/RRP44 (3692 nt)</t>
  </si>
  <si>
    <t>CNAG_07889</t>
  </si>
  <si>
    <t>CNAG_04400</t>
  </si>
  <si>
    <t>small subunit ribosomal protein S10 (1193 nt)</t>
  </si>
  <si>
    <t>CNAG_07883</t>
  </si>
  <si>
    <t>hypothetical protein (2460 nt)</t>
  </si>
  <si>
    <t>CNAG_07885</t>
  </si>
  <si>
    <t>hypothetical protein (677 nt)</t>
  </si>
  <si>
    <t>CNAG_05643</t>
  </si>
  <si>
    <t>DNA polymerase delta subunit 4 (1534 nt)</t>
  </si>
  <si>
    <t>hypothetical protein (1255 nt)</t>
  </si>
  <si>
    <t>CNAG_05312</t>
  </si>
  <si>
    <t>hypothetical protein (2176 nt)</t>
  </si>
  <si>
    <t>CNAG_06133</t>
  </si>
  <si>
    <t>hypothetical protein (438 nt)</t>
  </si>
  <si>
    <t>CNAG_06136</t>
  </si>
  <si>
    <t>hypothetical protein (4833 nt)</t>
  </si>
  <si>
    <t>CNAG_06134</t>
  </si>
  <si>
    <t>hypothetical protein (1932 nt)</t>
  </si>
  <si>
    <t>CNAG_06684</t>
  </si>
  <si>
    <t>pre-rRNA-processing protein IPI3 (1748 nt)</t>
  </si>
  <si>
    <t>CNAG_06138</t>
  </si>
  <si>
    <t>NADH dehydrogenase (ubiquinone) Fe-S protein 6 (3563 nt)</t>
  </si>
  <si>
    <t>CNAG_04193</t>
  </si>
  <si>
    <t>hypothetical protein (971 nt)</t>
  </si>
  <si>
    <t>CNAG_01304</t>
  </si>
  <si>
    <t>polynucleotide 5'-hydroxyl-kinase GRC3 (2884 nt)</t>
  </si>
  <si>
    <t>CNAG_01305</t>
  </si>
  <si>
    <t>methionine-tRNA ligase (3007 nt)</t>
  </si>
  <si>
    <t>CNAG_01307</t>
  </si>
  <si>
    <t>endoplasmic reticulum protein (1614 nt)</t>
  </si>
  <si>
    <t>CNAG_01300</t>
  </si>
  <si>
    <t>small subunit ribosomal protein S21e (3148 nt)</t>
  </si>
  <si>
    <t>CNAG_01301</t>
  </si>
  <si>
    <t>CNAG_01302</t>
  </si>
  <si>
    <t>hypothetical protein (748 nt)</t>
  </si>
  <si>
    <t>CNAG_05814</t>
  </si>
  <si>
    <t>small subunit ribosomal protein S10e (1387 nt)</t>
  </si>
  <si>
    <t>CNAG_05816</t>
  </si>
  <si>
    <t>hypothetical protein (1801 nt)</t>
  </si>
  <si>
    <t>CNAG_05810</t>
  </si>
  <si>
    <t>CNAG_05811</t>
  </si>
  <si>
    <t>hypothetical protein (1207 nt)</t>
  </si>
  <si>
    <t>CNAG_05812</t>
  </si>
  <si>
    <t>potassium:hydrogen antiporter (3587 nt)</t>
  </si>
  <si>
    <t>CNAG_05813</t>
  </si>
  <si>
    <t>hypothetical protein (1969 nt)</t>
  </si>
  <si>
    <t>CNAG_00344</t>
  </si>
  <si>
    <t>hypothetical protein (3559 nt)</t>
  </si>
  <si>
    <t>CNAG_06355</t>
  </si>
  <si>
    <t>CNAG_06352</t>
  </si>
  <si>
    <t>hypothetical protein (3777 nt)</t>
  </si>
  <si>
    <t>CNAG_06353</t>
  </si>
  <si>
    <t>tRNA pseudouridine(38-40) synthase (2158 nt)</t>
  </si>
  <si>
    <t>CNAG_06350</t>
  </si>
  <si>
    <t>hypothetical protein (1974 nt)</t>
  </si>
  <si>
    <t>hypothetical protein (1879 nt)</t>
  </si>
  <si>
    <t>CNAG_02455</t>
  </si>
  <si>
    <t>choline transporter (2639 nt)</t>
  </si>
  <si>
    <t>CNAG_02454</t>
  </si>
  <si>
    <t>H/ACA ribonucleoprotein complex non-core subunit NAF1 (2464 nt)</t>
  </si>
  <si>
    <t>CNAG_02457</t>
  </si>
  <si>
    <t>importin beta-2 subunit (3588 nt)</t>
  </si>
  <si>
    <t>CNAG_02452</t>
  </si>
  <si>
    <t>CNAG_06555</t>
  </si>
  <si>
    <t>aromatic amino acid aminotransferase I (2616 nt)</t>
  </si>
  <si>
    <t>CNAG_06009</t>
  </si>
  <si>
    <t>cyclohydrolase (2718 nt)</t>
  </si>
  <si>
    <t>CNAG_06550</t>
  </si>
  <si>
    <t>nucleoporin family protein (7372 nt)</t>
  </si>
  <si>
    <t>CNAG_06551</t>
  </si>
  <si>
    <t>carnitine O-acetyltransferase (3234 nt)</t>
  </si>
  <si>
    <t>CNAG_04343</t>
  </si>
  <si>
    <t>nicotinamide mononucleotide permease (2437 nt)</t>
  </si>
  <si>
    <t>CNAG_04342</t>
  </si>
  <si>
    <t>CNAG_00505</t>
  </si>
  <si>
    <t>hypothetical protein (2598 nt)</t>
  </si>
  <si>
    <t>CNAG_00504</t>
  </si>
  <si>
    <t>peptidyl-prolyl cis-trans isomerase-like 4 (1653 nt)</t>
  </si>
  <si>
    <t>CNAG_04347</t>
  </si>
  <si>
    <t>aspartate kinase (2508 nt)</t>
  </si>
  <si>
    <t>CNAG_04346</t>
  </si>
  <si>
    <t>dihydrodipicolinate synthase (1865 nt)</t>
  </si>
  <si>
    <t>CNAG_05109</t>
  </si>
  <si>
    <t>CBS and PB1 domain-containing protein (3574 nt)</t>
  </si>
  <si>
    <t>CNAG_04345</t>
  </si>
  <si>
    <t>specific RNA polymerase II transcription factor (3658 nt)</t>
  </si>
  <si>
    <t>CNAG_05102</t>
  </si>
  <si>
    <t>DNA repair protein Rad5 (3672 nt)</t>
  </si>
  <si>
    <t>CNAG_05101</t>
  </si>
  <si>
    <t>U3 small nucleolar RNA-associated protein 12 (3421 nt)</t>
  </si>
  <si>
    <t>CNAG_05106</t>
  </si>
  <si>
    <t>hypothetical protein (1445 nt)</t>
  </si>
  <si>
    <t>CNAG_05107</t>
  </si>
  <si>
    <t>prefoldin subunit 4 (1172 nt)</t>
  </si>
  <si>
    <t>CNAG_05105</t>
  </si>
  <si>
    <t>eukaryotic translation initiation factor 3 subunit L (2748 nt)</t>
  </si>
  <si>
    <t>CNAG_00166</t>
  </si>
  <si>
    <t>ATP-dependent RNA helicase DBP8 (2238 nt)</t>
  </si>
  <si>
    <t>CNAG_00165</t>
  </si>
  <si>
    <t>methylthioadenosine phosphorylase (1427 nt)</t>
  </si>
  <si>
    <t>CNAG_00164</t>
  </si>
  <si>
    <t>CNAG_00163</t>
  </si>
  <si>
    <t>general transcription factor 3C polypeptide 4 (4025 nt)</t>
  </si>
  <si>
    <t>CNAG_00161</t>
  </si>
  <si>
    <t>auxin-induced protein (1688 nt)</t>
  </si>
  <si>
    <t>CNAG_00160</t>
  </si>
  <si>
    <t>hypothetical protein (1420 nt)</t>
  </si>
  <si>
    <t>CNAG_00826</t>
  </si>
  <si>
    <t>dihydroxyacetone kinase (2511 nt)</t>
  </si>
  <si>
    <t>CNAG_00827</t>
  </si>
  <si>
    <t>ribose 5-phosphate isomerase (1289 nt)</t>
  </si>
  <si>
    <t>CNAG_07836</t>
  </si>
  <si>
    <t>NAD binding dehydrogenase family protein (2617 nt)</t>
  </si>
  <si>
    <t>CNAG_07837</t>
  </si>
  <si>
    <t>CNAG_07367</t>
  </si>
  <si>
    <t>amino acid transporter (2434 nt)</t>
  </si>
  <si>
    <t>CNAG_00822</t>
  </si>
  <si>
    <t>ribosome assembly protein SQT1 (1779 nt)</t>
  </si>
  <si>
    <t>CNAG_07832</t>
  </si>
  <si>
    <t>CNAG_01953</t>
  </si>
  <si>
    <t>CNAG_01480</t>
  </si>
  <si>
    <t>large subunit ribosomal protein L12 (1528 nt)</t>
  </si>
  <si>
    <t>CNAG_01955</t>
  </si>
  <si>
    <t>alcohol dehydrogenase (1450 nt)</t>
  </si>
  <si>
    <t>CNAG_01954</t>
  </si>
  <si>
    <t>aldo-keto reductase (1496 nt)</t>
  </si>
  <si>
    <t>CNAG_01957</t>
  </si>
  <si>
    <t>20S proteasome subunit beta 7 (1104 nt)</t>
  </si>
  <si>
    <t>CNAG_01956</t>
  </si>
  <si>
    <t>hypothetical protein (1575 nt)</t>
  </si>
  <si>
    <t>CNAG_01959</t>
  </si>
  <si>
    <t>condensin complex subunit 1 (5157 nt)</t>
  </si>
  <si>
    <t>CNAG_01489</t>
  </si>
  <si>
    <t>maltose O-acetyltransferase (1032 nt)</t>
  </si>
  <si>
    <t>CNAG_04215</t>
  </si>
  <si>
    <t>sulfate adenylyltransferase (2216 nt)</t>
  </si>
  <si>
    <t>CNAG_04217</t>
  </si>
  <si>
    <t>phosphoenolpyruvate carboxykinase (ATP) (3178 nt)</t>
  </si>
  <si>
    <t>hypothetical protein (782 nt)</t>
  </si>
  <si>
    <t>CNAG_04210</t>
  </si>
  <si>
    <t>MFS transporter, SP family, general alpha glucoside:H  symporter (2915 nt)</t>
  </si>
  <si>
    <t>CNAG_04213</t>
  </si>
  <si>
    <t>signal transducer (5409 nt)</t>
  </si>
  <si>
    <t>CNAG_04212</t>
  </si>
  <si>
    <t>CNAG_04219</t>
  </si>
  <si>
    <t>lactoylglutathione lyase (982 nt)</t>
  </si>
  <si>
    <t>CNAG_03085</t>
  </si>
  <si>
    <t>hypothetical protein (661 nt)</t>
  </si>
  <si>
    <t>CNAG_03084</t>
  </si>
  <si>
    <t>endoribonuclease L-PSP (2721 nt)</t>
  </si>
  <si>
    <t>CNAG_03087</t>
  </si>
  <si>
    <t>maltose permease (2252 nt)</t>
  </si>
  <si>
    <t>CNAG_03081</t>
  </si>
  <si>
    <t>ATP-dependent RNA helicase MRH4, mitochondrial (2272 nt)</t>
  </si>
  <si>
    <t>CNAG_03080</t>
  </si>
  <si>
    <t>fatty acid elongase (2156 nt)</t>
  </si>
  <si>
    <t>CNAG_03083</t>
  </si>
  <si>
    <t>cupin domain-containing protein (799 nt)</t>
  </si>
  <si>
    <t>CNAG_03082</t>
  </si>
  <si>
    <t>cupin domain-containing protein (1056 nt)</t>
  </si>
  <si>
    <t>CNAG_04068</t>
  </si>
  <si>
    <t>large subunit ribosomal protein L28e (1452 nt)</t>
  </si>
  <si>
    <t>CNAG_04066</t>
  </si>
  <si>
    <t>endoribonuclease L-PSP (993 nt)</t>
  </si>
  <si>
    <t>CNAG_02138</t>
  </si>
  <si>
    <t>DNA replication ATP-dependent helicase Dna2 (5149 nt)</t>
  </si>
  <si>
    <t>CNAG_02136</t>
  </si>
  <si>
    <t>small subunit ribosomal protein S6 (938 nt)</t>
  </si>
  <si>
    <t>hypothetical protein (2306 nt)</t>
  </si>
  <si>
    <t>CNAG_02132</t>
  </si>
  <si>
    <t>CNAG_01540</t>
  </si>
  <si>
    <t>dehydrogenase (2140 nt)</t>
  </si>
  <si>
    <t>CNAG_07743</t>
  </si>
  <si>
    <t>hypothetical protein (476 nt)</t>
  </si>
  <si>
    <t>CNAG_07740</t>
  </si>
  <si>
    <t>hypothetical protein (1447 nt)</t>
  </si>
  <si>
    <t>CNAG_07746</t>
  </si>
  <si>
    <t>methylenetetrahydrofolate dehydrogenase (NADP) (4023 nt)</t>
  </si>
  <si>
    <t>CNAG_07747</t>
  </si>
  <si>
    <t>acyl-CoA oxidase (3340 nt)</t>
  </si>
  <si>
    <t>CNAG_03621</t>
  </si>
  <si>
    <t>peptidyl-prolyl cis-trans isomerase (1413 nt)</t>
  </si>
  <si>
    <t>CNAG_03620</t>
  </si>
  <si>
    <t>hypothetical protein (4576 nt)</t>
  </si>
  <si>
    <t>CNAG_03623</t>
  </si>
  <si>
    <t>malonic semialdehyde reductase (1527 nt)</t>
  </si>
  <si>
    <t>CNAG_03624</t>
  </si>
  <si>
    <t>pescadillo (2184 nt)</t>
  </si>
  <si>
    <t>CNAG_02680</t>
  </si>
  <si>
    <t>VPS15 protein kinase (5676 nt)</t>
  </si>
  <si>
    <t>CNAG_02681</t>
  </si>
  <si>
    <t>phytase (2489 nt)</t>
  </si>
  <si>
    <t>CNAG_02682</t>
  </si>
  <si>
    <t>hypothetical protein (4764 nt)</t>
  </si>
  <si>
    <t>CNAG_02685</t>
  </si>
  <si>
    <t>CNAG_02686</t>
  </si>
  <si>
    <t>cystathionine beta-lyase (3250 nt)</t>
  </si>
  <si>
    <t>CNAG_02687</t>
  </si>
  <si>
    <t>hypothetical protein (1489 nt)</t>
  </si>
  <si>
    <t>CNAG_02688</t>
  </si>
  <si>
    <t>CNAG_05486</t>
  </si>
  <si>
    <t>hypothetical protein (4061 nt)</t>
  </si>
  <si>
    <t>CNAG_05485</t>
  </si>
  <si>
    <t>tRNA (adenine-N(1)-)-methyltransferase catalytic subunit TRM61 (1716 nt)</t>
  </si>
  <si>
    <t>CNAG_05483</t>
  </si>
  <si>
    <t>prefoldin beta subunit (939 nt)</t>
  </si>
  <si>
    <t>CNAG_05482</t>
  </si>
  <si>
    <t>CNAG_04317</t>
  </si>
  <si>
    <t>hypothetical protein (1746 nt)</t>
  </si>
  <si>
    <t>CNAG_01172</t>
  </si>
  <si>
    <t>CNAG_01171</t>
  </si>
  <si>
    <t>CNAG_01170</t>
  </si>
  <si>
    <t>small subunit ribosomal protein S17 (1236 nt)</t>
  </si>
  <si>
    <t>CNAG_01177</t>
  </si>
  <si>
    <t>nuclear envelope-endoplasmic reticulum network protein (1793 nt)</t>
  </si>
  <si>
    <t>CNAG_01179</t>
  </si>
  <si>
    <t>DNA-directed RNA polymerase I and III subunit RPAC1 (1705 nt)</t>
  </si>
  <si>
    <t>CNAG_05663</t>
  </si>
  <si>
    <t>cell wall integrity protein scw1 (4722 nt)</t>
  </si>
  <si>
    <t>CNAG_05662</t>
  </si>
  <si>
    <t>sugar transporter (2531 nt)</t>
  </si>
  <si>
    <t>CNAG_05661</t>
  </si>
  <si>
    <t>FACT complex subunit POB3 (2635 nt)</t>
  </si>
  <si>
    <t>CNAG_05660</t>
  </si>
  <si>
    <t>hypothetical protein (2213 nt)</t>
  </si>
  <si>
    <t>CNAG_05667</t>
  </si>
  <si>
    <t>MFS transporter, SP family, solute carrier family 2 (myo-inositol transporter), member 13 (2908 nt)</t>
  </si>
  <si>
    <t>CNAG_05666</t>
  </si>
  <si>
    <t>CNAG_05664</t>
  </si>
  <si>
    <t>branched-chain-amino-acid transaminase (2572 nt)</t>
  </si>
  <si>
    <t>CNAG_05668</t>
  </si>
  <si>
    <t>CNAG_06535</t>
  </si>
  <si>
    <t>ribosome biogenesis protein UTP30 (1531 nt)</t>
  </si>
  <si>
    <t>hypothetical protein (3464 nt)</t>
  </si>
  <si>
    <t>CNAG_04042</t>
  </si>
  <si>
    <t>hypothetical protein (1373 nt)</t>
  </si>
  <si>
    <t>CNAG_04043</t>
  </si>
  <si>
    <t>hypothetical protein (1417 nt)</t>
  </si>
  <si>
    <t>CNAG_04044</t>
  </si>
  <si>
    <t>U3 small nucleolar RNA-associated protein 6 (1824 nt)</t>
  </si>
  <si>
    <t>CNAG_04045</t>
  </si>
  <si>
    <t>hypothetical protein (813 nt)</t>
  </si>
  <si>
    <t>CNAG_04048</t>
  </si>
  <si>
    <t>53 kda brg1-associated factor b (1868 nt)</t>
  </si>
  <si>
    <t>CNAG_04049</t>
  </si>
  <si>
    <t>serine/threonine protein phosphatase 5 phosphatase (2890 nt)</t>
  </si>
  <si>
    <t>CNAG_04351</t>
  </si>
  <si>
    <t>methylmalonate-semialdehyde dehydrogenase (acylating) (2764 nt)</t>
  </si>
  <si>
    <t>CNAG_06531</t>
  </si>
  <si>
    <t>hypothetical protein (4281 nt)</t>
  </si>
  <si>
    <t>CNAG_02913</t>
  </si>
  <si>
    <t>hypothetical protein (2054 nt)</t>
  </si>
  <si>
    <t>CNAG_02914</t>
  </si>
  <si>
    <t>hypothetical protein (1597 nt)</t>
  </si>
  <si>
    <t>CNAG_02916</t>
  </si>
  <si>
    <t>F-type H -transporting ATPase subunit F (2275 nt)</t>
  </si>
  <si>
    <t>CNAG_02917</t>
  </si>
  <si>
    <t>hypothetical protein (1672 nt)</t>
  </si>
  <si>
    <t>CNAG_00967</t>
  </si>
  <si>
    <t>CNAG_00966</t>
  </si>
  <si>
    <t>aromatic-L-amino-acid decarboxylase (2660 nt)</t>
  </si>
  <si>
    <t>CNAG_07533</t>
  </si>
  <si>
    <t>CNAG_00964</t>
  </si>
  <si>
    <t>hypothetical protein (1923 nt)</t>
  </si>
  <si>
    <t>CNAG_07535</t>
  </si>
  <si>
    <t>small subunit ribosomal protein S16 (1603 nt)</t>
  </si>
  <si>
    <t>CNAG_07534</t>
  </si>
  <si>
    <t>hypothetical protein (5440 nt)</t>
  </si>
  <si>
    <t>CNAG_00961</t>
  </si>
  <si>
    <t>hypothetical protein (1978 nt)</t>
  </si>
  <si>
    <t>CNAG_07536</t>
  </si>
  <si>
    <t>DNA-directed RNA polymerase I subunit RPA43 (1409 nt)</t>
  </si>
  <si>
    <t>CNAG_07538</t>
  </si>
  <si>
    <t>calcium/proton exchanger (3114 nt)</t>
  </si>
  <si>
    <t>hypothetical protein (1829 nt)</t>
  </si>
  <si>
    <t>CNAG_04462</t>
  </si>
  <si>
    <t>F-box protein 9 (2904 nt)</t>
  </si>
  <si>
    <t>CNAG_04463</t>
  </si>
  <si>
    <t>CNAG_01946</t>
  </si>
  <si>
    <t>allantoate permease (2304 nt)</t>
  </si>
  <si>
    <t>CNAG_01947</t>
  </si>
  <si>
    <t>2,4-dienoyl-CoA reductase (1429 nt)</t>
  </si>
  <si>
    <t>CNAG_04465</t>
  </si>
  <si>
    <t>small nuclear ribonucleoprotein (1567 nt)</t>
  </si>
  <si>
    <t>CNAG_01948</t>
  </si>
  <si>
    <t>nuclear protein (3923 nt)</t>
  </si>
  <si>
    <t>CNAG_01949</t>
  </si>
  <si>
    <t>chlorophyll synthesis pathway protein BchC (1683 nt)</t>
  </si>
  <si>
    <t>CNAG_06114</t>
  </si>
  <si>
    <t>rab family, other (1823 nt)</t>
  </si>
  <si>
    <t>CNAG_06115</t>
  </si>
  <si>
    <t>acid phosphatase (2828 nt)</t>
  </si>
  <si>
    <t>CNAG_03436</t>
  </si>
  <si>
    <t>alanine transaminase (2620 nt)</t>
  </si>
  <si>
    <t>CNAG_06112</t>
  </si>
  <si>
    <t>carbamoyl-phosphate synthase arginine-specific large chain (4050 nt)</t>
  </si>
  <si>
    <t>CNAG_06113</t>
  </si>
  <si>
    <t>hypothetical protein (1754 nt)</t>
  </si>
  <si>
    <t>CNAG_01368</t>
  </si>
  <si>
    <t>hypothetical protein (2490 nt)</t>
  </si>
  <si>
    <t>CNAG_01364</t>
  </si>
  <si>
    <t>guanylate kinase (1893 nt)</t>
  </si>
  <si>
    <t>CNAG_01363</t>
  </si>
  <si>
    <t>XPA-binding protein 1 (1606 nt)</t>
  </si>
  <si>
    <t>CNAG_05876</t>
  </si>
  <si>
    <t>hypothetical protein (635 nt)</t>
  </si>
  <si>
    <t>CNAG_05874</t>
  </si>
  <si>
    <t>hypothetical protein (2500 nt)</t>
  </si>
  <si>
    <t>CNAG_05875</t>
  </si>
  <si>
    <t>cytochrome c heme-lyase (1111 nt)</t>
  </si>
  <si>
    <t>CNAG_05872</t>
  </si>
  <si>
    <t>endopeptidase (2546 nt)</t>
  </si>
  <si>
    <t>CNAG_05870</t>
  </si>
  <si>
    <t>CNAG_05871</t>
  </si>
  <si>
    <t>hypothetical protein (1072 nt)</t>
  </si>
  <si>
    <t>CNAG_06378</t>
  </si>
  <si>
    <t>CNAG_06379</t>
  </si>
  <si>
    <t>N-acetyltransferase 10 (3664 nt)</t>
  </si>
  <si>
    <t>CNAG_06371</t>
  </si>
  <si>
    <t>guanine deaminase (2786 nt)</t>
  </si>
  <si>
    <t>CNAG_06372</t>
  </si>
  <si>
    <t>CNAG_06374</t>
  </si>
  <si>
    <t>malate dehydrogenase (oxaloacetate-decarboxylating)(NADP ) (2706 nt)</t>
  </si>
  <si>
    <t>CNAG_06375</t>
  </si>
  <si>
    <t>hypothetical protein (1715 nt)</t>
  </si>
  <si>
    <t>CNAG_06377</t>
  </si>
  <si>
    <t>solute carrier family 25 (mitochondrial phosphate transporter), member 3 (1707 nt)</t>
  </si>
  <si>
    <t>CNAG_04256</t>
  </si>
  <si>
    <t>hypothetical protein (2434 nt)</t>
  </si>
  <si>
    <t>CNAG_02759</t>
  </si>
  <si>
    <t>hypothetical protein (1634 nt)</t>
  </si>
  <si>
    <t>CNAG_05299</t>
  </si>
  <si>
    <t>oxidoreductase (1294 nt)</t>
  </si>
  <si>
    <t>CNAG_05293</t>
  </si>
  <si>
    <t>glycogenin glucosyltransferase (3856 nt)</t>
  </si>
  <si>
    <t>CNAG_05290</t>
  </si>
  <si>
    <t>transcription initiation protein SPT3 (2152 nt)</t>
  </si>
  <si>
    <t>CNAG_05296</t>
  </si>
  <si>
    <t>metallochaperone (2546 nt)</t>
  </si>
  <si>
    <t>CNAG_05294</t>
  </si>
  <si>
    <t>F-box and WD-40 domain-containing protein CDC4 (3407 nt)</t>
  </si>
  <si>
    <t>CNAG_06808</t>
  </si>
  <si>
    <t>pheromone a factor receptor (1605 nt)</t>
  </si>
  <si>
    <t>CNAG_06809</t>
  </si>
  <si>
    <t>IKS protein kinase (3404 nt)</t>
  </si>
  <si>
    <t>CNAG_06800</t>
  </si>
  <si>
    <t>hypothetical protein (901 nt)</t>
  </si>
  <si>
    <t>CNAG_06801</t>
  </si>
  <si>
    <t>hypothetical protein (1986 nt)</t>
  </si>
  <si>
    <t>CNAG_06806</t>
  </si>
  <si>
    <t>electron transfer flavoprotein alpha subunit (1842 nt)</t>
  </si>
  <si>
    <t>CNAG_06807</t>
  </si>
  <si>
    <t>hypothetical protein (1024 nt)</t>
  </si>
  <si>
    <t>CNAG_06804</t>
  </si>
  <si>
    <t>hypothetical protein (3745 nt)</t>
  </si>
  <si>
    <t>CNAG_03113</t>
  </si>
  <si>
    <t>trehalose synthase (3830 nt)</t>
  </si>
  <si>
    <t>CNAG_03110</t>
  </si>
  <si>
    <t>hypothetical protein (4034 nt)</t>
  </si>
  <si>
    <t>CNAG_02479</t>
  </si>
  <si>
    <t>monosaccharide transporter (3304 nt)</t>
  </si>
  <si>
    <t>CNAG_02478</t>
  </si>
  <si>
    <t>glycerol dehydrogenase (1853 nt)</t>
  </si>
  <si>
    <t>CNAG_02477</t>
  </si>
  <si>
    <t>CNAG_02476</t>
  </si>
  <si>
    <t>hypothetical protein (4265 nt)</t>
  </si>
  <si>
    <t>CNAG_02475</t>
  </si>
  <si>
    <t>flavin-containing monooxygenase (2460 nt)</t>
  </si>
  <si>
    <t>CNAG_02473</t>
  </si>
  <si>
    <t>endoplasmic reticulum protein (1889 nt)</t>
  </si>
  <si>
    <t>CNAG_02471</t>
  </si>
  <si>
    <t>CNAG_02470</t>
  </si>
  <si>
    <t>phosphoric monoester hydrolase (2063 nt)</t>
  </si>
  <si>
    <t>CNAG_05125</t>
  </si>
  <si>
    <t>diphosphomevalonate decarboxylase (1465 nt)</t>
  </si>
  <si>
    <t>CNAG_03114</t>
  </si>
  <si>
    <t>CNAG_05121</t>
  </si>
  <si>
    <t>hypothetical protein (3412 nt)</t>
  </si>
  <si>
    <t>CNAG_05122</t>
  </si>
  <si>
    <t>homoserine O-acetyltransferase (1984 nt)</t>
  </si>
  <si>
    <t>CNAG_05123</t>
  </si>
  <si>
    <t>hypothetical protein (1475 nt)</t>
  </si>
  <si>
    <t>CNAG_00181</t>
  </si>
  <si>
    <t>macrophage erythroblast attacher isoform 1 (2267 nt)</t>
  </si>
  <si>
    <t>CNAG_00183</t>
  </si>
  <si>
    <t>alternative cyclin Pcl12 (2666 nt)</t>
  </si>
  <si>
    <t>CNAG_00182</t>
  </si>
  <si>
    <t>retrograde transporter (1595 nt)</t>
  </si>
  <si>
    <t>CNAG_00185</t>
  </si>
  <si>
    <t>CNAG_00186</t>
  </si>
  <si>
    <t>mitotic spindle organizing protein 1 (662 nt)</t>
  </si>
  <si>
    <t>CNAG_00189</t>
  </si>
  <si>
    <t>CNAG_00188</t>
  </si>
  <si>
    <t>endoplasmic reticulum protein (1136 nt)</t>
  </si>
  <si>
    <t>CNAG_03986</t>
  </si>
  <si>
    <t>nam9 protein (1296 nt)</t>
  </si>
  <si>
    <t>CNAG_03980</t>
  </si>
  <si>
    <t>CNAG_03981</t>
  </si>
  <si>
    <t>palmitoyltransferase PFA4 (2274 nt)</t>
  </si>
  <si>
    <t>CNAG_03983</t>
  </si>
  <si>
    <t>oxidoreductase (1621 nt)</t>
  </si>
  <si>
    <t>CNAG_00449</t>
  </si>
  <si>
    <t>RNA-binding protein NOB1 (2568 nt)</t>
  </si>
  <si>
    <t>CNAG_06874</t>
  </si>
  <si>
    <t>HpcH/HpaI aldolase/citrate lyase family protein (1161 nt)</t>
  </si>
  <si>
    <t>CNAG_06872</t>
  </si>
  <si>
    <t>5-oxoprolinase (2693 nt)</t>
  </si>
  <si>
    <t>CNAG_01972</t>
  </si>
  <si>
    <t>C2H2 zinc finger protein Zas1A (4246 nt)</t>
  </si>
  <si>
    <t>CNAG_01970</t>
  </si>
  <si>
    <t>hypothetical protein (3834 nt)</t>
  </si>
  <si>
    <t>CNAG_01977</t>
  </si>
  <si>
    <t>hypothetical protein (1559 nt)</t>
  </si>
  <si>
    <t>CNAG_01976</t>
  </si>
  <si>
    <t>large subunit ribosomal protein L23 (1500 nt)</t>
  </si>
  <si>
    <t>CNAG_01975</t>
  </si>
  <si>
    <t>helicase (3878 nt)</t>
  </si>
  <si>
    <t>CNAG_01974</t>
  </si>
  <si>
    <t>large subunit ribosomal protein L36 (892 nt)</t>
  </si>
  <si>
    <t>CNAG_04185</t>
  </si>
  <si>
    <t>hypothetical protein (1414 nt)</t>
  </si>
  <si>
    <t>CNAG_04184</t>
  </si>
  <si>
    <t>hypothetical protein (3824 nt)</t>
  </si>
  <si>
    <t>CNAG_04187</t>
  </si>
  <si>
    <t>GPI-anchored wall transfer protein 1 (2162 nt)</t>
  </si>
  <si>
    <t>CNAG_04186</t>
  </si>
  <si>
    <t>CNAG_04181</t>
  </si>
  <si>
    <t>RNA-binding domain-containing protein, X-linked 2 (1729 nt)</t>
  </si>
  <si>
    <t>CNAG_04180</t>
  </si>
  <si>
    <t>large subunit ribosomal protein L15 (1019 nt)</t>
  </si>
  <si>
    <t>CNAG_04183</t>
  </si>
  <si>
    <t>hypothetical protein (3732 nt)</t>
  </si>
  <si>
    <t>CNAG_04182</t>
  </si>
  <si>
    <t>CNAG_04188</t>
  </si>
  <si>
    <t>O-methyltransferase (1952 nt)</t>
  </si>
  <si>
    <t>CNAG_04515</t>
  </si>
  <si>
    <t>hypothetical protein (4256 nt)</t>
  </si>
  <si>
    <t>CNAG_04988</t>
  </si>
  <si>
    <t>Gly-Xaa carboxypeptidase (2457 nt)</t>
  </si>
  <si>
    <t>CNAG_04239</t>
  </si>
  <si>
    <t>hypothetical protein (2378 nt)</t>
  </si>
  <si>
    <t>CNAG_04238</t>
  </si>
  <si>
    <t>peroxisomal 2,4-dienoyl-CoA reductase (1432 nt)</t>
  </si>
  <si>
    <t>CNAG_04985</t>
  </si>
  <si>
    <t>nascent polypeptide-associated complex subunit alpha (1216 nt)</t>
  </si>
  <si>
    <t>CNAG_04987</t>
  </si>
  <si>
    <t>hypothetical protein (2756 nt)</t>
  </si>
  <si>
    <t>CNAG_04986</t>
  </si>
  <si>
    <t>prefoldin subunit 1 (1204 nt)</t>
  </si>
  <si>
    <t>CNAG_04981</t>
  </si>
  <si>
    <t>catalase (2831 nt)</t>
  </si>
  <si>
    <t>CNAG_04980</t>
  </si>
  <si>
    <t>U6 snRNA-associated Sm-like protein LSm1 (988 nt)</t>
  </si>
  <si>
    <t>CNAG_04983</t>
  </si>
  <si>
    <t>hypothetical protein (1379 nt)</t>
  </si>
  <si>
    <t>CNAG_04982</t>
  </si>
  <si>
    <t>cytosine-purine permease (2317 nt)</t>
  </si>
  <si>
    <t>CNAG_06584</t>
  </si>
  <si>
    <t>hypothetical protein (2706 nt)</t>
  </si>
  <si>
    <t>CNAG_06583</t>
  </si>
  <si>
    <t>hypothetical protein (2007 nt)</t>
  </si>
  <si>
    <t>CNAG_06589</t>
  </si>
  <si>
    <t>endoribonuclease L-PSP (943 nt)</t>
  </si>
  <si>
    <t>CNAG_06588</t>
  </si>
  <si>
    <t>CNAG_07188</t>
  </si>
  <si>
    <t>hypothetical protein (6517 nt)</t>
  </si>
  <si>
    <t>CNAG_02110</t>
  </si>
  <si>
    <t>peptide alpha-N-acetyltransferase (3355 nt)</t>
  </si>
  <si>
    <t>CNAG_02111</t>
  </si>
  <si>
    <t>protein Clp1 (3187 nt)</t>
  </si>
  <si>
    <t>CNAG_02113</t>
  </si>
  <si>
    <t>clathrin assembly protein (1381 nt)</t>
  </si>
  <si>
    <t>CNAG_02114</t>
  </si>
  <si>
    <t>hypothetical protein (2783 nt)</t>
  </si>
  <si>
    <t>CNAG_02115</t>
  </si>
  <si>
    <t>nonhistone protein 6 (1381 nt)</t>
  </si>
  <si>
    <t>CNAG_02116</t>
  </si>
  <si>
    <t>arf/Sar family protein (1582 nt)</t>
  </si>
  <si>
    <t>CNAG_02117</t>
  </si>
  <si>
    <t>NAD-binding Rossmann fold oxidoreductase family protein (1598 nt)</t>
  </si>
  <si>
    <t>CNAG_02118</t>
  </si>
  <si>
    <t>hypothetical protein (2092 nt)</t>
  </si>
  <si>
    <t>hypothetical protein (2165 nt)</t>
  </si>
  <si>
    <t>CNAG_07981</t>
  </si>
  <si>
    <t>CNAG_07982</t>
  </si>
  <si>
    <t>hypothetical protein (3553 nt)</t>
  </si>
  <si>
    <t>CNAG_07983</t>
  </si>
  <si>
    <t>hypothetical protein (1377 nt)</t>
  </si>
  <si>
    <t>CNAG_07984</t>
  </si>
  <si>
    <t>hypothetical protein (1015 nt)</t>
  </si>
  <si>
    <t>hypothetical protein (2256 nt)</t>
  </si>
  <si>
    <t>hypothetical protein (917 nt)</t>
  </si>
  <si>
    <t>CNAG_07988</t>
  </si>
  <si>
    <t>telomerase reverse transcriptase (4799 nt)</t>
  </si>
  <si>
    <t>CNAG_07989</t>
  </si>
  <si>
    <t>hypothetical protein (4879 nt)</t>
  </si>
  <si>
    <t>CNAG_07766</t>
  </si>
  <si>
    <t>DNA polymerase lambda subunit (5050 nt)</t>
  </si>
  <si>
    <t>CNAG_07767</t>
  </si>
  <si>
    <t>hypothetical protein (1658 nt)</t>
  </si>
  <si>
    <t>CNAG_07760</t>
  </si>
  <si>
    <t>CNAG_07763</t>
  </si>
  <si>
    <t>hypothetical protein (2658 nt)</t>
  </si>
  <si>
    <t>CNAG_03603</t>
  </si>
  <si>
    <t>ATP-dependent RNA helicase HAS1 (2016 nt)</t>
  </si>
  <si>
    <t>CNAG_03602</t>
  </si>
  <si>
    <t>U3 small nucleolar RNA-associated protein 5 (3139 nt)</t>
  </si>
  <si>
    <t>CNAG_03600</t>
  </si>
  <si>
    <t>ATP-binding cassette, subfamily B (MDR/TAP), member 1 (5427 nt)</t>
  </si>
  <si>
    <t>CNAG_03606</t>
  </si>
  <si>
    <t>translation initiation factor aIF-2 (4632 nt)</t>
  </si>
  <si>
    <t>hypothetical protein (1948 nt)</t>
  </si>
  <si>
    <t>CNAG_03604</t>
  </si>
  <si>
    <t>mRNA 3'-end-processing protein YTH1 (1513 nt)</t>
  </si>
  <si>
    <t>CNAG_06695</t>
  </si>
  <si>
    <t>CNAG_05461</t>
  </si>
  <si>
    <t>L-lactate dehydrogenase (cytochrome) (2465 nt)</t>
  </si>
  <si>
    <t>CNAG_05460</t>
  </si>
  <si>
    <t>2-dehydropantoate 2-reductase (1571 nt)</t>
  </si>
  <si>
    <t>CNAG_05463</t>
  </si>
  <si>
    <t>hypothetical protein (2370 nt)</t>
  </si>
  <si>
    <t>CNAG_05462</t>
  </si>
  <si>
    <t>cytochrome b5 reductase (1669 nt)</t>
  </si>
  <si>
    <t>CNAG_05465</t>
  </si>
  <si>
    <t>guanine nucleotide-binding protein subunit beta-like protein (1584 nt)</t>
  </si>
  <si>
    <t>CNAG_05464</t>
  </si>
  <si>
    <t>hypothetical protein (823 nt)</t>
  </si>
  <si>
    <t>CNAG_05467</t>
  </si>
  <si>
    <t>hypothetical protein (884 nt)</t>
  </si>
  <si>
    <t>CNAG_05468</t>
  </si>
  <si>
    <t>AP endonuclease 1 (2064 nt)</t>
  </si>
  <si>
    <t>hypothetical protein (785 nt)</t>
  </si>
  <si>
    <t>CNAG_01116</t>
  </si>
  <si>
    <t>beta-ketoacyl reductase (2768 nt)</t>
  </si>
  <si>
    <t>CNAG_01111</t>
  </si>
  <si>
    <t>eukaryotic translation initiation factor 3 subunit K (1435 nt)</t>
  </si>
  <si>
    <t>CNAG_01110</t>
  </si>
  <si>
    <t>co-chaperone (871 nt)</t>
  </si>
  <si>
    <t>CNAG_01113</t>
  </si>
  <si>
    <t>CNAG_01112</t>
  </si>
  <si>
    <t>xenobiotic reductase (1755 nt)</t>
  </si>
  <si>
    <t>CNAG_01119</t>
  </si>
  <si>
    <t>POT family proton-dependent oligopeptide transporter (2842 nt)</t>
  </si>
  <si>
    <t>CNAG_01118</t>
  </si>
  <si>
    <t>AAT family amino acid transporter (3091 nt)</t>
  </si>
  <si>
    <t>CNAG_05605</t>
  </si>
  <si>
    <t>DEAD box family helicase (3053 nt)</t>
  </si>
  <si>
    <t>CNAG_05607</t>
  </si>
  <si>
    <t>cytoplasmic protein (3063 nt)</t>
  </si>
  <si>
    <t>CNAG_05606</t>
  </si>
  <si>
    <t>ATP-dependent DNA helicase PIF1 (2891 nt)</t>
  </si>
  <si>
    <t>CNAG_05600</t>
  </si>
  <si>
    <t>indigoidine synthase A family protein (3550 nt)</t>
  </si>
  <si>
    <t>CNAG_05603</t>
  </si>
  <si>
    <t>hypothetical protein (2052 nt)</t>
  </si>
  <si>
    <t>CNAG_05602</t>
  </si>
  <si>
    <t>1-pyrroline-5-carboxylate dehydrogenase (2167 nt)</t>
  </si>
  <si>
    <t>CNAG_05609</t>
  </si>
  <si>
    <t>hypothetical protein (3993 nt)</t>
  </si>
  <si>
    <t>CNAG_05608</t>
  </si>
  <si>
    <t>hypothetical protein (1628 nt)</t>
  </si>
  <si>
    <t>CNAG_00648</t>
  </si>
  <si>
    <t>esterase/lipase (1552 nt)</t>
  </si>
  <si>
    <t>CNAG_00649</t>
  </si>
  <si>
    <t>tryptophan synthase, beta subunit (2776 nt)</t>
  </si>
  <si>
    <t>CNAG_07888</t>
  </si>
  <si>
    <t>CNAG_00642</t>
  </si>
  <si>
    <t>hypothetical protein (11617 nt)</t>
  </si>
  <si>
    <t>CNAG_00643</t>
  </si>
  <si>
    <t>CNAG_00640</t>
  </si>
  <si>
    <t>small subunit ribosomal protein S4-A (1543 nt)</t>
  </si>
  <si>
    <t>CNAG_00647</t>
  </si>
  <si>
    <t>hypothetical protein (1176 nt)</t>
  </si>
  <si>
    <t>CNAG_06558</t>
  </si>
  <si>
    <t>NADPH-ferrihemoprotein reductase (2677 nt)</t>
  </si>
  <si>
    <t>CNAG_06559</t>
  </si>
  <si>
    <t>cysteine and glycine-rich protein (1440 nt)</t>
  </si>
  <si>
    <t>CNAG_07884</t>
  </si>
  <si>
    <t>hypothetical protein (1401 nt)</t>
  </si>
  <si>
    <t>CNAG_07519</t>
  </si>
  <si>
    <t>CNAG_07512</t>
  </si>
  <si>
    <t>CNAG_07511</t>
  </si>
  <si>
    <t>nucleolar protein 15 (1854 nt)</t>
  </si>
  <si>
    <t>CNAG_07517</t>
  </si>
  <si>
    <t>hypothetical protein (2036 nt)</t>
  </si>
  <si>
    <t>CNAG_07516</t>
  </si>
  <si>
    <t>hypothetical protein (430 nt)</t>
  </si>
  <si>
    <t>CNAG_07514</t>
  </si>
  <si>
    <t>Sec7 domain-containing protein (5349 nt)</t>
  </si>
  <si>
    <t>CNAG_03412</t>
  </si>
  <si>
    <t>chitinase (2591 nt)</t>
  </si>
  <si>
    <t>hypothetical protein (1487 nt)</t>
  </si>
  <si>
    <t>CNAG_06137</t>
  </si>
  <si>
    <t>hypothetical protein (717 nt)</t>
  </si>
  <si>
    <t>CNAG_06556</t>
  </si>
  <si>
    <t>oxidoreductase (1920 nt)</t>
  </si>
  <si>
    <t>CNAG_03414</t>
  </si>
  <si>
    <t>CNAG_00089</t>
  </si>
  <si>
    <t>exosome complex component RRP4 (1495 nt)</t>
  </si>
  <si>
    <t>CNAG_06686</t>
  </si>
  <si>
    <t>hypothetical protein (1290 nt)</t>
  </si>
  <si>
    <t>CNAG_06557</t>
  </si>
  <si>
    <t>membrane protein (2338 nt)</t>
  </si>
  <si>
    <t>CNAG_06139</t>
  </si>
  <si>
    <t>CNAG_03456</t>
  </si>
  <si>
    <t>CNAG_03457</t>
  </si>
  <si>
    <t>arginine-tRNA ligase (2483 nt)</t>
  </si>
  <si>
    <t>CNAG_06172</t>
  </si>
  <si>
    <t>transketolase (2576 nt)</t>
  </si>
  <si>
    <t>CNAG_01341</t>
  </si>
  <si>
    <t>mannose-6-phosphate isomerase (1038 nt)</t>
  </si>
  <si>
    <t>hypothetical protein (2224 nt)</t>
  </si>
  <si>
    <t>CNAG_01345</t>
  </si>
  <si>
    <t>small subunit ribosomal protein S2 (1963 nt)</t>
  </si>
  <si>
    <t>CNAG_01346</t>
  </si>
  <si>
    <t>hypothetical protein (1700 nt)</t>
  </si>
  <si>
    <t>CNAG_01348</t>
  </si>
  <si>
    <t>cyanate hydratase (2322 nt)</t>
  </si>
  <si>
    <t>CNAG_01349</t>
  </si>
  <si>
    <t>hypothetical protein (1601 nt)</t>
  </si>
  <si>
    <t>CNAG_00085</t>
  </si>
  <si>
    <t>histone chaperone ASF1 (1132 nt)</t>
  </si>
  <si>
    <t>CNAG_05853</t>
  </si>
  <si>
    <t>hypothetical protein (1898 nt)</t>
  </si>
  <si>
    <t>CNAG_05854</t>
  </si>
  <si>
    <t>hypothetical protein (1566 nt)</t>
  </si>
  <si>
    <t>CNAG_05858</t>
  </si>
  <si>
    <t>hypothetical protein (989 nt)</t>
  </si>
  <si>
    <t>CNAG_06392</t>
  </si>
  <si>
    <t>SAGA-associated factor 29 (1341 nt)</t>
  </si>
  <si>
    <t>CNAG_06391</t>
  </si>
  <si>
    <t>hypothetical protein (1209 nt)</t>
  </si>
  <si>
    <t>CNAG_06396</t>
  </si>
  <si>
    <t>hypothetical protein (928 nt)</t>
  </si>
  <si>
    <t>CNAG_06399</t>
  </si>
  <si>
    <t>SH3 domain-containing protein (2367 nt)</t>
  </si>
  <si>
    <t>hypothetical protein (2144 nt)</t>
  </si>
  <si>
    <t>CNAG_04096</t>
  </si>
  <si>
    <t>racemase (2693 nt)</t>
  </si>
  <si>
    <t>CNAG_04727</t>
  </si>
  <si>
    <t>hypothetical protein (1807 nt)</t>
  </si>
  <si>
    <t>CNAG_04726</t>
  </si>
  <si>
    <t>large subunit ribosomal protein L18Ae (1341 nt)</t>
  </si>
  <si>
    <t>CNAG_00430</t>
  </si>
  <si>
    <t>hypothetical protein (905 nt)</t>
  </si>
  <si>
    <t>CNAG_00433</t>
  </si>
  <si>
    <t>CNAG_06828</t>
  </si>
  <si>
    <t>solute carrier family 36 (proton-coupled amino acid transporter) (3406 nt)</t>
  </si>
  <si>
    <t>CNAG_06829</t>
  </si>
  <si>
    <t>squalene monooxygenase (2030 nt)</t>
  </si>
  <si>
    <t>CNAG_00437</t>
  </si>
  <si>
    <t>anaphase-promoting complex subunit 11 (866 nt)</t>
  </si>
  <si>
    <t>CNAG_06824</t>
  </si>
  <si>
    <t>CNAG_06825</t>
  </si>
  <si>
    <t>hypothetical protein (2631 nt)</t>
  </si>
  <si>
    <t>hypothetical protein (2161 nt)</t>
  </si>
  <si>
    <t>CNAG_06827</t>
  </si>
  <si>
    <t>CNAG_06820</t>
  </si>
  <si>
    <t>CNAG_06821</t>
  </si>
  <si>
    <t>ferric reductase transmembrane component 4 (3023 nt)</t>
  </si>
  <si>
    <t>CNAG_06822</t>
  </si>
  <si>
    <t>hypothetical protein (3462 nt)</t>
  </si>
  <si>
    <t>CNAG_06823</t>
  </si>
  <si>
    <t>CNAG_02491</t>
  </si>
  <si>
    <t>nuclear protein (1640 nt)</t>
  </si>
  <si>
    <t>CNAG_02490</t>
  </si>
  <si>
    <t>DNA repair protein MRE11 (5307 nt)</t>
  </si>
  <si>
    <t>CNAG_02493</t>
  </si>
  <si>
    <t>CNAG_02495</t>
  </si>
  <si>
    <t>cytoplasmic protein (1909 nt)</t>
  </si>
  <si>
    <t>CNAG_02497</t>
  </si>
  <si>
    <t>thaumatin family protein (2798 nt)</t>
  </si>
  <si>
    <t>CNAG_02498</t>
  </si>
  <si>
    <t>hypothetical protein (4569 nt)</t>
  </si>
  <si>
    <t>CNAG_05144</t>
  </si>
  <si>
    <t>carbonic anhydrase (1565 nt)</t>
  </si>
  <si>
    <t>CNAG_05145</t>
  </si>
  <si>
    <t>DNA helicase (4169 nt)</t>
  </si>
  <si>
    <t>CNAG_05140</t>
  </si>
  <si>
    <t>methylenetetrahydrofolate reductase (3038 nt)</t>
  </si>
  <si>
    <t>hypothetical protein (2398 nt)</t>
  </si>
  <si>
    <t>CNAG_05149</t>
  </si>
  <si>
    <t>protoheme IX farnesyltransferase (1794 nt)</t>
  </si>
  <si>
    <t>CNAG_07864</t>
  </si>
  <si>
    <t>U3 small nucleolar ribonucleoprotein IMP3 (1087 nt)</t>
  </si>
  <si>
    <t>CNAG_07363</t>
  </si>
  <si>
    <t>isocitrate dehydrogenase, NAD-dependent (2204 nt)</t>
  </si>
  <si>
    <t>hypothetical protein (806 nt)</t>
  </si>
  <si>
    <t>CNAG_01919</t>
  </si>
  <si>
    <t>hypothetical protein (2417 nt)</t>
  </si>
  <si>
    <t>CNAG_01915</t>
  </si>
  <si>
    <t>ribonucleoside-diphosphate reductase subunit M2 (1839 nt)</t>
  </si>
  <si>
    <t>CNAG_01914</t>
  </si>
  <si>
    <t>mitochondrial protein (2054 nt)</t>
  </si>
  <si>
    <t>CNAG_01917</t>
  </si>
  <si>
    <t>ribonuclease P protein subunit POP4 (1281 nt)</t>
  </si>
  <si>
    <t>CNAG_01916</t>
  </si>
  <si>
    <t>DNA mismatch repair protein MSH6 (4838 nt)</t>
  </si>
  <si>
    <t>CNAG_01913</t>
  </si>
  <si>
    <t>CNAG_01912</t>
  </si>
  <si>
    <t>NAD  synthetase (3223 nt)</t>
  </si>
  <si>
    <t>CNAG_07368</t>
  </si>
  <si>
    <t>calcium activated cation channel protein (3175 nt)</t>
  </si>
  <si>
    <t>CNAG_07369</t>
  </si>
  <si>
    <t>hypothetical protein (1183 nt)</t>
  </si>
  <si>
    <t>CNAG_07672</t>
  </si>
  <si>
    <t>hypothetical protein (2883 nt)</t>
  </si>
  <si>
    <t>CNAG_04119</t>
  </si>
  <si>
    <t>rho guanyl-nucleotide exchange factor (5450 nt)</t>
  </si>
  <si>
    <t>CNAG_04116</t>
  </si>
  <si>
    <t>CNAG_04117</t>
  </si>
  <si>
    <t>hypothetical protein (3169 nt)</t>
  </si>
  <si>
    <t>CNAG_04114</t>
  </si>
  <si>
    <t>small subunit ribosomal protein S0 (2070 nt)</t>
  </si>
  <si>
    <t>CNAG_00501</t>
  </si>
  <si>
    <t>CNAG_04112</t>
  </si>
  <si>
    <t>oxidoreductase (2114 nt)</t>
  </si>
  <si>
    <t>CNAG_04113</t>
  </si>
  <si>
    <t>hypothetical protein (4893 nt)</t>
  </si>
  <si>
    <t>CNAG_04110</t>
  </si>
  <si>
    <t>glutathione S-transferase (1332 nt)</t>
  </si>
  <si>
    <t>CNAG_07671</t>
  </si>
  <si>
    <t>hypothetical protein (645 nt)</t>
  </si>
  <si>
    <t>CNAG_07163</t>
  </si>
  <si>
    <t>preprotein translocase subunit YidC (1640 nt)</t>
  </si>
  <si>
    <t>CNAG_00398</t>
  </si>
  <si>
    <t>hypothetical protein (1536 nt)</t>
  </si>
  <si>
    <t>CNAG_00399</t>
  </si>
  <si>
    <t>transformer-2-beta isoform 3 (2427 nt)</t>
  </si>
  <si>
    <t>CNAG_00394</t>
  </si>
  <si>
    <t>diphthamide biosynthesis protein 3 (855 nt)</t>
  </si>
  <si>
    <t>CNAG_00396</t>
  </si>
  <si>
    <t>AGC/PKA protein kinase (2985 nt)</t>
  </si>
  <si>
    <t>CNAG_00397</t>
  </si>
  <si>
    <t>2-oxoisovalerate dehydrogenase E1 component, beta subunit (2130 nt)</t>
  </si>
  <si>
    <t>CNAG_00390</t>
  </si>
  <si>
    <t>myotubularin (3337 nt)</t>
  </si>
  <si>
    <t>CNAG_00391</t>
  </si>
  <si>
    <t>hypothetical protein (1296 nt)</t>
  </si>
  <si>
    <t>CNAG_00393</t>
  </si>
  <si>
    <t>1,4-alpha-glucan-branching enzyme (3421 nt)</t>
  </si>
  <si>
    <t>CNAG_07677</t>
  </si>
  <si>
    <t>CNAG_07706</t>
  </si>
  <si>
    <t>hypothetical protein (2343 nt)</t>
  </si>
  <si>
    <t>CNAG_07707</t>
  </si>
  <si>
    <t>glycoside hydrolase family 3 domain-containing protein (3035 nt)</t>
  </si>
  <si>
    <t>CNAG_07704</t>
  </si>
  <si>
    <t>hypothetical protein (801 nt)</t>
  </si>
  <si>
    <t>CNAG_07705</t>
  </si>
  <si>
    <t>hypothetical protein (281 nt)</t>
  </si>
  <si>
    <t>CNAG_07702</t>
  </si>
  <si>
    <t>hypothetical protein (1690 nt)</t>
  </si>
  <si>
    <t>CNAG_07703</t>
  </si>
  <si>
    <t>hypothetical protein (1522 nt)</t>
  </si>
  <si>
    <t>CNAG_07674</t>
  </si>
  <si>
    <t>hypothetical protein (1795 nt)</t>
  </si>
  <si>
    <t>CNAG_07708</t>
  </si>
  <si>
    <t>hypothetical protein (2023 nt)</t>
  </si>
  <si>
    <t>hypothetical protein (720 nt)</t>
  </si>
  <si>
    <t>CNAG_03665</t>
  </si>
  <si>
    <t>ATP-dependent RNA helicase DDX35 (3613 nt)</t>
  </si>
  <si>
    <t>CNAG_03664</t>
  </si>
  <si>
    <t>high-affinity nickel-transporter (2245 nt)</t>
  </si>
  <si>
    <t>CNAG_03667</t>
  </si>
  <si>
    <t>hypothetical protein (1223 nt)</t>
  </si>
  <si>
    <t>CNAG_03666</t>
  </si>
  <si>
    <t>acyl-CoA dehydrogenase (2622 nt)</t>
  </si>
  <si>
    <t>CNAG_03668</t>
  </si>
  <si>
    <t>CNAG_02398</t>
  </si>
  <si>
    <t>hypothetical protein (4667 nt)</t>
  </si>
  <si>
    <t>CNAG_02395</t>
  </si>
  <si>
    <t>ubiquitin carboxyl-terminal hydrolase 9/13 (3168 nt)</t>
  </si>
  <si>
    <t>CNAG_04445</t>
  </si>
  <si>
    <t>small subunit ribosomal protein S7e (1183 nt)</t>
  </si>
  <si>
    <t>CNAG_01285</t>
  </si>
  <si>
    <t>Aur protein kinase (2095 nt)</t>
  </si>
  <si>
    <t>CNAG_05449</t>
  </si>
  <si>
    <t>hypothetical protein (1945 nt)</t>
  </si>
  <si>
    <t>hypothetical protein (862 nt)</t>
  </si>
  <si>
    <t>CNAG_01281</t>
  </si>
  <si>
    <t>hypothetical protein (1253 nt)</t>
  </si>
  <si>
    <t>CNAG_05443</t>
  </si>
  <si>
    <t>hypothetical protein (2355 nt)</t>
  </si>
  <si>
    <t>CNAG_05442</t>
  </si>
  <si>
    <t>TATA-box-binding protein (1614 nt)</t>
  </si>
  <si>
    <t>CNAG_02538</t>
  </si>
  <si>
    <t>hypothetical protein (1180 nt)</t>
  </si>
  <si>
    <t>CNAG_02533</t>
  </si>
  <si>
    <t>hypothetical protein (2297 nt)</t>
  </si>
  <si>
    <t>CNAG_02530</t>
  </si>
  <si>
    <t>hypothetical protein (3038 nt)</t>
  </si>
  <si>
    <t>CNAG_02531</t>
  </si>
  <si>
    <t>CMGC/MAPK protein kinase (3000 nt)</t>
  </si>
  <si>
    <t>CNAG_02537</t>
  </si>
  <si>
    <t>CNAG_02534</t>
  </si>
  <si>
    <t>tRNA 2'-phosphotransferase (1808 nt)</t>
  </si>
  <si>
    <t>CNAG_02535</t>
  </si>
  <si>
    <t>CNAG_01139</t>
  </si>
  <si>
    <t>CNAG_01138</t>
  </si>
  <si>
    <t>cytochrome c peroxidase, mitochondrial (1756 nt)</t>
  </si>
  <si>
    <t>CNAG_01136</t>
  </si>
  <si>
    <t>CNAG_01135</t>
  </si>
  <si>
    <t>delta(3,5)-Delta(2,4)-dienoyl-CoA isomerase (2037 nt)</t>
  </si>
  <si>
    <t>CNAG_01134</t>
  </si>
  <si>
    <t>hypothetical protein (4271 nt)</t>
  </si>
  <si>
    <t>CNAG_01133</t>
  </si>
  <si>
    <t>mitochondrial protein (1404 nt)</t>
  </si>
  <si>
    <t>CNAG_01132</t>
  </si>
  <si>
    <t>nucleolar protein 6 (1351 nt)</t>
  </si>
  <si>
    <t>CNAG_01130</t>
  </si>
  <si>
    <t>hypothetical protein (3332 nt)</t>
  </si>
  <si>
    <t>CNAG_04440</t>
  </si>
  <si>
    <t>thiamine pyrophosphokinase (1313 nt)</t>
  </si>
  <si>
    <t>CNAG_05629</t>
  </si>
  <si>
    <t>endoribonuclease YSH1 (3271 nt)</t>
  </si>
  <si>
    <t>CNAG_05627</t>
  </si>
  <si>
    <t>ATP-dependent rRNA helicase SPB4 (2642 nt)</t>
  </si>
  <si>
    <t>CNAG_05626</t>
  </si>
  <si>
    <t>hypothetical protein (1281 nt)</t>
  </si>
  <si>
    <t>CNAG_05624</t>
  </si>
  <si>
    <t>CNAG_05623</t>
  </si>
  <si>
    <t>chorismate synthase (1632 nt)</t>
  </si>
  <si>
    <t>CNAG_04441</t>
  </si>
  <si>
    <t>polyadenylate-binding protein, cytoplasmic and nuclear (3247 nt)</t>
  </si>
  <si>
    <t>hypothetical protein (932 nt)</t>
  </si>
  <si>
    <t>CNAG_04442</t>
  </si>
  <si>
    <t>CNAG_04443</t>
  </si>
  <si>
    <t>CNAG_00668</t>
  </si>
  <si>
    <t>CNAG_00669</t>
  </si>
  <si>
    <t>CNAG_00666</t>
  </si>
  <si>
    <t>nucleoporin nsp1 (5254 nt)</t>
  </si>
  <si>
    <t>CNAG_00661</t>
  </si>
  <si>
    <t>CNAG_00662</t>
  </si>
  <si>
    <t>carboxymethylenebutenolidase (1957 nt)</t>
  </si>
  <si>
    <t>CNAG_00663</t>
  </si>
  <si>
    <t>CNAG_06578</t>
  </si>
  <si>
    <t>CNAG_04448</t>
  </si>
  <si>
    <t>large subunit ribosomal protein L19e (1134 nt)</t>
  </si>
  <si>
    <t>CNAG_00259</t>
  </si>
  <si>
    <t>bud site selection protein (1347 nt)</t>
  </si>
  <si>
    <t>CNAG_00258</t>
  </si>
  <si>
    <t>hypothetical protein (4218 nt)</t>
  </si>
  <si>
    <t>CNAG_00254</t>
  </si>
  <si>
    <t>NADH dehydrogenase (1791 nt)</t>
  </si>
  <si>
    <t>CNAG_00256</t>
  </si>
  <si>
    <t>aspartate-semialdehyde dehydrogenase (1367 nt)</t>
  </si>
  <si>
    <t>CNAG_00251</t>
  </si>
  <si>
    <t>CNAG_00250</t>
  </si>
  <si>
    <t>hypothetical protein (2228 nt)</t>
  </si>
  <si>
    <t>CNAG_00252</t>
  </si>
  <si>
    <t>transcription elongation factor B, polypeptide 1 (1457 nt)</t>
  </si>
  <si>
    <t>CNAG_04372</t>
  </si>
  <si>
    <t>DNA-directed RNA polymerase I, II, and III subunit RPABC2 (1324 nt)</t>
  </si>
  <si>
    <t>CNAG_04724</t>
  </si>
  <si>
    <t>ubiquitin-protein ligase E3 C (4412 nt)</t>
  </si>
  <si>
    <t>CNAG_04370</t>
  </si>
  <si>
    <t>U3 small nucleolar RNA-associated protein 10 (6707 nt)</t>
  </si>
  <si>
    <t>CNAG_04371</t>
  </si>
  <si>
    <t>CNAG_04376</t>
  </si>
  <si>
    <t>protein KRI1 (2624 nt)</t>
  </si>
  <si>
    <t>CNAG_04374</t>
  </si>
  <si>
    <t>hypothetical protein (3279 nt)</t>
  </si>
  <si>
    <t>CNAG_04375</t>
  </si>
  <si>
    <t>hexaprenyl-diphosphate synthase (1677 nt)</t>
  </si>
  <si>
    <t>hypothetical protein (1556 nt)</t>
  </si>
  <si>
    <t>CNAG_07391</t>
  </si>
  <si>
    <t>hypothetical protein (705 nt)</t>
  </si>
  <si>
    <t>CNAG_07390</t>
  </si>
  <si>
    <t>hypothetical protein (667 nt)</t>
  </si>
  <si>
    <t>CNAG_07393</t>
  </si>
  <si>
    <t>hypothetical protein (1990 nt)</t>
  </si>
  <si>
    <t>CNAG_07392</t>
  </si>
  <si>
    <t>hypothetical protein (593 nt)</t>
  </si>
  <si>
    <t>CNAG_07396</t>
  </si>
  <si>
    <t>hypothetical protein (800 nt)</t>
  </si>
  <si>
    <t>CNAG_06150</t>
  </si>
  <si>
    <t>hsp90-like protein (3051 nt)</t>
  </si>
  <si>
    <t>CNAG_06155</t>
  </si>
  <si>
    <t>CNAG_06157</t>
  </si>
  <si>
    <t>hypothetical protein (3385 nt)</t>
  </si>
  <si>
    <t>CNAG_06158</t>
  </si>
  <si>
    <t>hypothetical protein (4708 nt)</t>
  </si>
  <si>
    <t>CNAG_06628</t>
  </si>
  <si>
    <t>aldehyde dehydrogenase (NAD ) (2311 nt)</t>
  </si>
  <si>
    <t>CNAG_03063</t>
  </si>
  <si>
    <t>hypothetical protein (6820 nt)</t>
  </si>
  <si>
    <t>CNAG_03061</t>
  </si>
  <si>
    <t>multiple drug resistance protein (5495 nt)</t>
  </si>
  <si>
    <t>CNAG_03060</t>
  </si>
  <si>
    <t>multiple drug resistance protein (3019 nt)</t>
  </si>
  <si>
    <t>CNAG_03067</t>
  </si>
  <si>
    <t>hydroxymethylglutaryl-CoA lyase (1997 nt)</t>
  </si>
  <si>
    <t>CNAG_03064</t>
  </si>
  <si>
    <t>nucleolar protein 16 (1011 nt)</t>
  </si>
  <si>
    <t>CNAG_06576</t>
  </si>
  <si>
    <t>allergen (1868 nt)</t>
  </si>
  <si>
    <t>CNAG_06548</t>
  </si>
  <si>
    <t>endoplasmic reticulum protein (3907 nt)</t>
  </si>
  <si>
    <t>CNAG_02701</t>
  </si>
  <si>
    <t>hypothetical protein (2335 nt)</t>
  </si>
  <si>
    <t>hypothetical protein (2364 nt)</t>
  </si>
  <si>
    <t>CNAG_02704</t>
  </si>
  <si>
    <t>hypothetical protein (977 nt)</t>
  </si>
  <si>
    <t>CNAG_02706</t>
  </si>
  <si>
    <t>CNAG_02709</t>
  </si>
  <si>
    <t>small subunit ribosomal protein S19 (522 nt)</t>
  </si>
  <si>
    <t>CNAG_02708</t>
  </si>
  <si>
    <t>prenylcysteine oxidase/farnesylcysteine lyase (2162 nt)</t>
  </si>
  <si>
    <t>CNAG_00418</t>
  </si>
  <si>
    <t>S-adenosylmethionine synthase (2144 nt)</t>
  </si>
  <si>
    <t>CNAG_03718</t>
  </si>
  <si>
    <t>mitochondrial intermediate peptidase 2 (2956 nt)</t>
  </si>
  <si>
    <t>CNAG_00413</t>
  </si>
  <si>
    <t>nuclear protein (2507 nt)</t>
  </si>
  <si>
    <t>CNAG_00412</t>
  </si>
  <si>
    <t>hypothetical protein (559 nt)</t>
  </si>
  <si>
    <t>CNAG_00411</t>
  </si>
  <si>
    <t>nucleoporin p58/p45 (1884 nt)</t>
  </si>
  <si>
    <t>CNAG_00410</t>
  </si>
  <si>
    <t>hypothetical protein (3173 nt)</t>
  </si>
  <si>
    <t>CNAG_00417</t>
  </si>
  <si>
    <t>elongation factor 1-gamma (2130 nt)</t>
  </si>
  <si>
    <t>CNAG_00416</t>
  </si>
  <si>
    <t>f-box/wd-repeat protein lin-23 (2878 nt)</t>
  </si>
  <si>
    <t>CNAG_06847</t>
  </si>
  <si>
    <t>small subunit ribosomal protein S28 (1485 nt)</t>
  </si>
  <si>
    <t>hypothetical protein (577 nt)</t>
  </si>
  <si>
    <t>CNAG_06845</t>
  </si>
  <si>
    <t>STE/STE11/CDC15 protein kinase (5831 nt)</t>
  </si>
  <si>
    <t>CNAG_06843</t>
  </si>
  <si>
    <t>hypothetical protein (1453 nt)</t>
  </si>
  <si>
    <t>CNAG_06840</t>
  </si>
  <si>
    <t>elongation factor 2 (4034 nt)</t>
  </si>
  <si>
    <t>CNAG_06849</t>
  </si>
  <si>
    <t>saccharopine dehydrogenase (NAD , L-lysine forming) (2174 nt)</t>
  </si>
  <si>
    <t>CNAG_06949</t>
  </si>
  <si>
    <t>CNAG_06948</t>
  </si>
  <si>
    <t>essential nuclear protein 1 (1786 nt)</t>
  </si>
  <si>
    <t>CNAG_04334</t>
  </si>
  <si>
    <t>CNAG_06947</t>
  </si>
  <si>
    <t>CNAG_03710</t>
  </si>
  <si>
    <t>hypothetical protein (4289 nt)</t>
  </si>
  <si>
    <t>CNAG_04332</t>
  </si>
  <si>
    <t>large subunit ribosomal protein L31 (2691 nt)</t>
  </si>
  <si>
    <t>CNAG_04333</t>
  </si>
  <si>
    <t>hypothetical protein (3056 nt)</t>
  </si>
  <si>
    <t>CNAG_06944</t>
  </si>
  <si>
    <t>hypothetical protein (4012 nt)</t>
  </si>
  <si>
    <t>hypothetical protein (2049 nt)</t>
  </si>
  <si>
    <t>CNAG_06943</t>
  </si>
  <si>
    <t>hypothetical protein (2182 nt)</t>
  </si>
  <si>
    <t>CNAG_06942</t>
  </si>
  <si>
    <t>nicotinamide mononucleotide permease (2673 nt)</t>
  </si>
  <si>
    <t>CNAG_05932</t>
  </si>
  <si>
    <t>peptidyl-prolyl cis-trans isomerase D (1798 nt)</t>
  </si>
  <si>
    <t>CNAG_05169</t>
  </si>
  <si>
    <t>L-lactate dehydrogenase (cytochrome) (2898 nt)</t>
  </si>
  <si>
    <t>CNAG_05161</t>
  </si>
  <si>
    <t>CNAG_05162</t>
  </si>
  <si>
    <t>V-type proton ATPase subunit E (562 nt)</t>
  </si>
  <si>
    <t>CNAG_05163</t>
  </si>
  <si>
    <t>exoribonuclease II (3657 nt)</t>
  </si>
  <si>
    <t>CNAG_05166</t>
  </si>
  <si>
    <t>helicase SWR1 (6304 nt)</t>
  </si>
  <si>
    <t>CNAG_05167</t>
  </si>
  <si>
    <t>hypothetical protein (701 nt)</t>
  </si>
  <si>
    <t>CNAG_01936</t>
  </si>
  <si>
    <t>sugar transporter (3282 nt)</t>
  </si>
  <si>
    <t>CNAG_01423</t>
  </si>
  <si>
    <t>hypothetical protein (2904 nt)</t>
  </si>
  <si>
    <t>CNAG_01934</t>
  </si>
  <si>
    <t>hypothetical protein (953 nt)</t>
  </si>
  <si>
    <t>CNAG_01424</t>
  </si>
  <si>
    <t>hypothetical protein (5018 nt)</t>
  </si>
  <si>
    <t>hypothetical protein (1818 nt)</t>
  </si>
  <si>
    <t>CNAG_01428</t>
  </si>
  <si>
    <t>eukaryotic translation initiation factor 5A (3830 nt)</t>
  </si>
  <si>
    <t>CNAG_01501</t>
  </si>
  <si>
    <t>hypothetical protein (3305 nt)</t>
  </si>
  <si>
    <t>CNAG_01507</t>
  </si>
  <si>
    <t>protein CGI121 (1338 nt)</t>
  </si>
  <si>
    <t>CNAG_07496</t>
  </si>
  <si>
    <t>CNAG_07497</t>
  </si>
  <si>
    <t>hypothetical protein (442 nt)</t>
  </si>
  <si>
    <t>CNAG_07494</t>
  </si>
  <si>
    <t>U3 small nucleolar RNA-associated protein MPP10 (2763 nt)</t>
  </si>
  <si>
    <t>CNAG_07492</t>
  </si>
  <si>
    <t>hypothetical protein (627 nt)</t>
  </si>
  <si>
    <t>CNAG_07493</t>
  </si>
  <si>
    <t>hypothetical protein (1783 nt)</t>
  </si>
  <si>
    <t>CNAG_07491</t>
  </si>
  <si>
    <t>glutaredoxin (2407 nt)</t>
  </si>
  <si>
    <t>CNAG_01559</t>
  </si>
  <si>
    <t>hypothetical protein (3724 nt)</t>
  </si>
  <si>
    <t>CNAG_07498</t>
  </si>
  <si>
    <t>hypothetical protein (1055 nt)</t>
  </si>
  <si>
    <t>CNAG_01558</t>
  </si>
  <si>
    <t>chlorophyll synthesis pathway protein BchC (2088 nt)</t>
  </si>
  <si>
    <t>CNAG_03395</t>
  </si>
  <si>
    <t>NifU-like protein c (1312 nt)</t>
  </si>
  <si>
    <t>CNAG_03394</t>
  </si>
  <si>
    <t>hypothetical protein (1703 nt)</t>
  </si>
  <si>
    <t>CNAG_03390</t>
  </si>
  <si>
    <t>AAA family ATPase (3027 nt)</t>
  </si>
  <si>
    <t>CNAG_03393</t>
  </si>
  <si>
    <t>acyl-CoA thioesterase II (1553 nt)</t>
  </si>
  <si>
    <t>CNAG_03392</t>
  </si>
  <si>
    <t>DNA supercoiling protein (5079 nt)</t>
  </si>
  <si>
    <t>hypothetical protein (980 nt)</t>
  </si>
  <si>
    <t>CNAG_07720</t>
  </si>
  <si>
    <t>presequence translocated-associated motor subunit PAM17, mitochondrial (1022 nt)</t>
  </si>
  <si>
    <t>CNAG_01551</t>
  </si>
  <si>
    <t>CNAG_07723</t>
  </si>
  <si>
    <t>hypothetical protein (745 nt)</t>
  </si>
  <si>
    <t>CNAG_01553</t>
  </si>
  <si>
    <t>CORD and CS domain-containing protein (1644 nt)</t>
  </si>
  <si>
    <t>CNAG_01552</t>
  </si>
  <si>
    <t>blocked early in transport 1 (1108 nt)</t>
  </si>
  <si>
    <t>CNAG_07365</t>
  </si>
  <si>
    <t>oxidoreductase (2233 nt)</t>
  </si>
  <si>
    <t>CNAG_05429</t>
  </si>
  <si>
    <t>CNAG_05425</t>
  </si>
  <si>
    <t>asparagine synthase (glutamine-hydrolyzing) (2386 nt)</t>
  </si>
  <si>
    <t>CNAG_05424</t>
  </si>
  <si>
    <t>hypothetical protein (1685 nt)</t>
  </si>
  <si>
    <t>CNAG_05426</t>
  </si>
  <si>
    <t>CNAG_06459</t>
  </si>
  <si>
    <t>vacuolar membrane protein (3788 nt)</t>
  </si>
  <si>
    <t>CNAG_03138</t>
  </si>
  <si>
    <t>ubiquitin-protein ligase (3258 nt)</t>
  </si>
  <si>
    <t>CNAG_03649</t>
  </si>
  <si>
    <t>hypothetical protein (3333 nt)</t>
  </si>
  <si>
    <t>CNAG_06453</t>
  </si>
  <si>
    <t>benzodiazapine receptor (1397 nt)</t>
  </si>
  <si>
    <t>CNAG_06452</t>
  </si>
  <si>
    <t>integral membrane protein (2034 nt)</t>
  </si>
  <si>
    <t>CNAG_06454</t>
  </si>
  <si>
    <t>Atypical/RIO/RIO1 protein kinase (2429 nt)</t>
  </si>
  <si>
    <t>CNAG_03641</t>
  </si>
  <si>
    <t>eukaryotic translation initiation factor 3 subunit D (2005 nt)</t>
  </si>
  <si>
    <t>CNAG_06456</t>
  </si>
  <si>
    <t>hypothetical protein (1464 nt)</t>
  </si>
  <si>
    <t>CNAG_02516</t>
  </si>
  <si>
    <t>hypothetical protein (3085 nt)</t>
  </si>
  <si>
    <t>CNAG_02517</t>
  </si>
  <si>
    <t>hypothetical protein (1727 nt)</t>
  </si>
  <si>
    <t>CNAG_02512</t>
  </si>
  <si>
    <t>DNA repair protein RAD16 (4416 nt)</t>
  </si>
  <si>
    <t>CNAG_05397</t>
  </si>
  <si>
    <t>CNAG_05396</t>
  </si>
  <si>
    <t>LRP16 family protein (1205 nt)</t>
  </si>
  <si>
    <t>CNAG_05393</t>
  </si>
  <si>
    <t>ATPase (2791 nt)</t>
  </si>
  <si>
    <t>CNAG_05399</t>
  </si>
  <si>
    <t>hypothetical protein (981 nt)</t>
  </si>
  <si>
    <t>CNAG_05398</t>
  </si>
  <si>
    <t>phosphoserine transaminase (1533 nt)</t>
  </si>
  <si>
    <t>CNAG_00322</t>
  </si>
  <si>
    <t>hypothetical protein (1534 nt)</t>
  </si>
  <si>
    <t>CNAG_00606</t>
  </si>
  <si>
    <t>transcription initiation factor TFIID subunit 7 (2665 nt)</t>
  </si>
  <si>
    <t>CNAG_00607</t>
  </si>
  <si>
    <t>hypothetical protein (1921 nt)</t>
  </si>
  <si>
    <t>CNAG_00604</t>
  </si>
  <si>
    <t>CNAG_00602</t>
  </si>
  <si>
    <t>eukaryotic translation initiation factor 3 subunit I (1747 nt)</t>
  </si>
  <si>
    <t>CNAG_00603</t>
  </si>
  <si>
    <t>pre-rRNA-processing protein PNO1 (1331 nt)</t>
  </si>
  <si>
    <t>CNAG_00600</t>
  </si>
  <si>
    <t>capsular associated protein (2235 nt)</t>
  </si>
  <si>
    <t>CNAG_00608</t>
  </si>
  <si>
    <t>hypothetical protein (940 nt)</t>
  </si>
  <si>
    <t>CNAG_00609</t>
  </si>
  <si>
    <t>hypothetical protein (4359 nt)</t>
  </si>
  <si>
    <t>CNAG_03343</t>
  </si>
  <si>
    <t>CNAG_03346</t>
  </si>
  <si>
    <t>CNAG_03345</t>
  </si>
  <si>
    <t>hypothetical protein (7820 nt)</t>
  </si>
  <si>
    <t>CNAG_00277</t>
  </si>
  <si>
    <t>hypothetical protein (1234 nt)</t>
  </si>
  <si>
    <t>CNAG_00276</t>
  </si>
  <si>
    <t>hypothetical protein (1842 nt)</t>
  </si>
  <si>
    <t>CNAG_07555</t>
  </si>
  <si>
    <t>hypothetical protein (3441 nt)</t>
  </si>
  <si>
    <t>CNAG_07554</t>
  </si>
  <si>
    <t>capsular associated protein (2230 nt)</t>
  </si>
  <si>
    <t>CNAG_07552</t>
  </si>
  <si>
    <t>DNA repair protein Rad8 (8052 nt)</t>
  </si>
  <si>
    <t>CNAG_07559</t>
  </si>
  <si>
    <t>glucose-6-phosphate 1-epimerase (1509 nt)</t>
  </si>
  <si>
    <t>CNAG_07558</t>
  </si>
  <si>
    <t>CNAG_01898</t>
  </si>
  <si>
    <t>protein MAK11 (1930 nt)</t>
  </si>
  <si>
    <t>CNAG_01899</t>
  </si>
  <si>
    <t>prefoldin alpha subunit (1003 nt)</t>
  </si>
  <si>
    <t>CNAG_04468</t>
  </si>
  <si>
    <t>tartrate dehydrogenase (1954 nt)</t>
  </si>
  <si>
    <t>CNAG_01890</t>
  </si>
  <si>
    <t>5-methyltetrahydropteroyltriglutamate-homocysteine S-methyltransferase (3060 nt)</t>
  </si>
  <si>
    <t>CNAG_01893</t>
  </si>
  <si>
    <t>glutathione S-transferase Gst3 (1580 nt)</t>
  </si>
  <si>
    <t>CNAG_01894</t>
  </si>
  <si>
    <t>aspartate-tRNA ligase (4141 nt)</t>
  </si>
  <si>
    <t>CNAG_01895</t>
  </si>
  <si>
    <t>hypothetical protein (1293 nt)</t>
  </si>
  <si>
    <t>CNAG_01897</t>
  </si>
  <si>
    <t>bromodomain-containing factor 1 (2794 nt)</t>
  </si>
  <si>
    <t>CNAG_04469</t>
  </si>
  <si>
    <t>4-aminobutyrate transaminase (2099 nt)</t>
  </si>
  <si>
    <t>CNAG_01951</t>
  </si>
  <si>
    <t>small subunit ribosomal protein S22-A (1373 nt)</t>
  </si>
  <si>
    <t>CNAG_01950</t>
  </si>
  <si>
    <t>CNAG_01481</t>
  </si>
  <si>
    <t>CNAG_04602</t>
  </si>
  <si>
    <t>hypothetical protein (2607 nt)</t>
  </si>
  <si>
    <t>CNAG_04603</t>
  </si>
  <si>
    <t>replication fork protection complex subunit Csm3/Swi3 (1603 nt)</t>
  </si>
  <si>
    <t>CNAG_04601</t>
  </si>
  <si>
    <t>glycine hydroxymethyltransferase (2685 nt)</t>
  </si>
  <si>
    <t>CNAG_04606</t>
  </si>
  <si>
    <t>hypothetical protein (1998 nt)</t>
  </si>
  <si>
    <t>CNAG_04604</t>
  </si>
  <si>
    <t>tryptophan-tRNA ligase (2496 nt)</t>
  </si>
  <si>
    <t>CNAG_04354</t>
  </si>
  <si>
    <t>exopolyphosphatase (2649 nt)</t>
  </si>
  <si>
    <t>CNAG_04350</t>
  </si>
  <si>
    <t>glycerophosphoryl diester phosphodiesterase (2728 nt)</t>
  </si>
  <si>
    <t>CNAG_03560</t>
  </si>
  <si>
    <t>hypothetical protein (2312 nt)</t>
  </si>
  <si>
    <t>CNAG_01486</t>
  </si>
  <si>
    <t>large subunit ribosomal protein L15-A (1715 nt)</t>
  </si>
  <si>
    <t>CNAG_00853</t>
  </si>
  <si>
    <t>exosome complex component RRP43 (1798 nt)</t>
  </si>
  <si>
    <t>CNAG_00850</t>
  </si>
  <si>
    <t>plant-inducible protein (1713 nt)</t>
  </si>
  <si>
    <t>CNAG_07805</t>
  </si>
  <si>
    <t>insulysin (4307 nt)</t>
  </si>
  <si>
    <t>CNAG_00854</t>
  </si>
  <si>
    <t>C-8 sterol isomerase (1539 nt)</t>
  </si>
  <si>
    <t>CNAG_07808</t>
  </si>
  <si>
    <t>alanine-glyoxylate transaminase/serine-glyoxylate transaminase/serine-pyruvate transaminase (1834 nt)</t>
  </si>
  <si>
    <t>CNAG_00858</t>
  </si>
  <si>
    <t>CNAG_04478</t>
  </si>
  <si>
    <t>hypothetical protein (3711 nt)</t>
  </si>
  <si>
    <t>CNAG_03565</t>
  </si>
  <si>
    <t>plasma-membrane proton-efflux P-type ATPase (4890 nt)</t>
  </si>
  <si>
    <t>CNAG_06604</t>
  </si>
  <si>
    <t>hypothetical protein (2235 nt)</t>
  </si>
  <si>
    <t>CNAG_06605</t>
  </si>
  <si>
    <t>small subunit ribosomal protein S2 (1380 nt)</t>
  </si>
  <si>
    <t>CNAG_06606</t>
  </si>
  <si>
    <t>rho family protein (2564 nt)</t>
  </si>
  <si>
    <t>CNAG_06607</t>
  </si>
  <si>
    <t>DNA polymerase alpha subunit A (6058 nt)</t>
  </si>
  <si>
    <t>CNAG_06601</t>
  </si>
  <si>
    <t>amidohydrolase (2819 nt)</t>
  </si>
  <si>
    <t>CNAG_06602</t>
  </si>
  <si>
    <t>cysteine-type peptidase (1311 nt)</t>
  </si>
  <si>
    <t>CNAG_06608</t>
  </si>
  <si>
    <t>hypothetical protein (2059 nt)</t>
  </si>
  <si>
    <t>CNAG_06609</t>
  </si>
  <si>
    <t>CNAG_02729</t>
  </si>
  <si>
    <t>CNAG_02728</t>
  </si>
  <si>
    <t>peroxin-13 (1531 nt)</t>
  </si>
  <si>
    <t>CNAG_02722</t>
  </si>
  <si>
    <t>aldose reductase (3316 nt)</t>
  </si>
  <si>
    <t>CNAG_02721</t>
  </si>
  <si>
    <t>leucine repeat containing protein (5286 nt)</t>
  </si>
  <si>
    <t>CNAG_02720</t>
  </si>
  <si>
    <t>nuclear GTP-binding protein (2468 nt)</t>
  </si>
  <si>
    <t>CNAG_02725</t>
  </si>
  <si>
    <t>20S proteasome subunit beta 2 (1497 nt)</t>
  </si>
  <si>
    <t>CNAG_02724</t>
  </si>
  <si>
    <t>hypothetical protein (2868 nt)</t>
  </si>
  <si>
    <t>CNAG_06868</t>
  </si>
  <si>
    <t>phosphopyruvate hydratase (2122 nt)</t>
  </si>
  <si>
    <t>CNAG_06869</t>
  </si>
  <si>
    <t>HPP family protein (2165 nt)</t>
  </si>
  <si>
    <t>CNAG_00475</t>
  </si>
  <si>
    <t>WSC domain-containing protein (3704 nt)</t>
  </si>
  <si>
    <t>CNAG_00474</t>
  </si>
  <si>
    <t>CNAG_06862</t>
  </si>
  <si>
    <t>vacuolar protein (2733 nt)</t>
  </si>
  <si>
    <t>CNAG_00471</t>
  </si>
  <si>
    <t>mitochondrial protein (1157 nt)</t>
  </si>
  <si>
    <t>CNAG_00473</t>
  </si>
  <si>
    <t>oligosaccharyltransferase complex subunit epsilon (724 nt)</t>
  </si>
  <si>
    <t>CNAG_00472</t>
  </si>
  <si>
    <t>hypothetical protein (1682 nt)</t>
  </si>
  <si>
    <t>CNAG_06406</t>
  </si>
  <si>
    <t>CNAG_03697</t>
  </si>
  <si>
    <t>hormone-sensitive lipase (3709 nt)</t>
  </si>
  <si>
    <t>CNAG_03162</t>
  </si>
  <si>
    <t>vacuolar protein (1256 nt)</t>
  </si>
  <si>
    <t>CNAG_03163</t>
  </si>
  <si>
    <t>hypothetical protein (3894 nt)</t>
  </si>
  <si>
    <t>CNAG_07522</t>
  </si>
  <si>
    <t>hypothetical protein (2656 nt)</t>
  </si>
  <si>
    <t>CNAG_03692</t>
  </si>
  <si>
    <t>hypothetical protein (2579 nt)</t>
  </si>
  <si>
    <t>CNAG_06401</t>
  </si>
  <si>
    <t>hypothetical protein (3327 nt)</t>
  </si>
  <si>
    <t>CNAG_07520</t>
  </si>
  <si>
    <t>endopeptidase (2775 nt)</t>
  </si>
  <si>
    <t>CNAG_00973</t>
  </si>
  <si>
    <t>hypothetical protein (1436 nt)</t>
  </si>
  <si>
    <t>CNAG_01073</t>
  </si>
  <si>
    <t>CNAG_01070</t>
  </si>
  <si>
    <t>class II aldolase/adducin family protein (1953 nt)</t>
  </si>
  <si>
    <t>CNAG_01076</t>
  </si>
  <si>
    <t>4-aminobutyrate aminotransferase (2151 nt)</t>
  </si>
  <si>
    <t>CNAG_01077</t>
  </si>
  <si>
    <t>hypothetical protein (1115 nt)</t>
  </si>
  <si>
    <t>CNAG_01074</t>
  </si>
  <si>
    <t>neutral amino acid transporter (2657 nt)</t>
  </si>
  <si>
    <t>CNAG_01075</t>
  </si>
  <si>
    <t>methylmalonate-semialdehyde dehydrogenase (acylating) (2479 nt)</t>
  </si>
  <si>
    <t>CNAG_03168</t>
  </si>
  <si>
    <t>sulfite reductase (NADPH) flavoprotein alpha-component (3552 nt)</t>
  </si>
  <si>
    <t>CNAG_05982</t>
  </si>
  <si>
    <t>MFS transporter, SP family, general alpha glucoside:H  symporter (2380 nt)</t>
  </si>
  <si>
    <t>CNAG_05980</t>
  </si>
  <si>
    <t>large subunit ribosomal protein L7/L12 (2131 nt)</t>
  </si>
  <si>
    <t>CNAG_05981</t>
  </si>
  <si>
    <t>dynein light chain roadblock-type (1396 nt)</t>
  </si>
  <si>
    <t>CNAG_05986</t>
  </si>
  <si>
    <t>hypothetical protein (1789 nt)</t>
  </si>
  <si>
    <t>CNAG_06882</t>
  </si>
  <si>
    <t>hypothetical protein (724 nt)</t>
  </si>
  <si>
    <t>CNAG_03922</t>
  </si>
  <si>
    <t>hypothetical protein (1610 nt)</t>
  </si>
  <si>
    <t>CNAG_03923</t>
  </si>
  <si>
    <t>crossover junction endonuclease MUS81 (3432 nt)</t>
  </si>
  <si>
    <t>CNAG_03920</t>
  </si>
  <si>
    <t>isocitrate dehydrogenase, NADP-dependent (2059 nt)</t>
  </si>
  <si>
    <t>CNAG_03921</t>
  </si>
  <si>
    <t>hypothetical protein (2605 nt)</t>
  </si>
  <si>
    <t>CNAG_03926</t>
  </si>
  <si>
    <t>methionine aminopeptidase, type I (1824 nt)</t>
  </si>
  <si>
    <t>CNAG_03924</t>
  </si>
  <si>
    <t>nit protein 1 (1383 nt)</t>
  </si>
  <si>
    <t>CNAG_01188</t>
  </si>
  <si>
    <t>peroxin-19 (4352 nt)</t>
  </si>
  <si>
    <t>CNAG_01189</t>
  </si>
  <si>
    <t>DNA-directed RNA polymerase I subunit RPA1 (5931 nt)</t>
  </si>
  <si>
    <t>CNAG_05180</t>
  </si>
  <si>
    <t>CNAG_05187</t>
  </si>
  <si>
    <t>hypothetical protein (4876 nt)</t>
  </si>
  <si>
    <t>CNAG_05189</t>
  </si>
  <si>
    <t>hypothetical protein (2372 nt)</t>
  </si>
  <si>
    <t>CNAG_04169</t>
  </si>
  <si>
    <t>holo-[acyl-carrier protein] synthase (874 nt)</t>
  </si>
  <si>
    <t>CNAG_01400</t>
  </si>
  <si>
    <t>3-deoxy-7-phosphoheptulonate synthase (1710 nt)</t>
  </si>
  <si>
    <t>CNAG_04167</t>
  </si>
  <si>
    <t>CNAG_01405</t>
  </si>
  <si>
    <t>hypothetical protein (2719 nt)</t>
  </si>
  <si>
    <t>CNAG_01404</t>
  </si>
  <si>
    <t>hsp71-like protein (2264 nt)</t>
  </si>
  <si>
    <t>CNAG_04299</t>
  </si>
  <si>
    <t>hypothetical protein (839 nt)</t>
  </si>
  <si>
    <t>CNAG_04298</t>
  </si>
  <si>
    <t>nucleolar complex protein 3 (2909 nt)</t>
  </si>
  <si>
    <t>CNAG_04295</t>
  </si>
  <si>
    <t>hypothetical protein (1874 nt)</t>
  </si>
  <si>
    <t>CNAG_04294</t>
  </si>
  <si>
    <t>hypothetical protein (1390 nt)</t>
  </si>
  <si>
    <t>CNAG_04297</t>
  </si>
  <si>
    <t>ribonuclease HII (2849 nt)</t>
  </si>
  <si>
    <t>CNAG_04296</t>
  </si>
  <si>
    <t>CNAG_04291</t>
  </si>
  <si>
    <t>glycosyl-hydrolase (1715 nt)</t>
  </si>
  <si>
    <t>CNAG_04292</t>
  </si>
  <si>
    <t>hypothetical protein (1660 nt)</t>
  </si>
  <si>
    <t>CNAG_07124</t>
  </si>
  <si>
    <t>hypothetical protein (1202 nt)</t>
  </si>
  <si>
    <t>CNAG_04839</t>
  </si>
  <si>
    <t>exosome complex component MTR3, animal type (1187 nt)</t>
  </si>
  <si>
    <t>CNAG_04831</t>
  </si>
  <si>
    <t>hypothetical protein (3425 nt)</t>
  </si>
  <si>
    <t>CNAG_04830</t>
  </si>
  <si>
    <t>large subunit ribosomal protein L33 (515 nt)</t>
  </si>
  <si>
    <t>CNAG_04833</t>
  </si>
  <si>
    <t>hypothetical protein (2346 nt)</t>
  </si>
  <si>
    <t>CNAG_04832</t>
  </si>
  <si>
    <t>RalA-binding protein 1 (4343 nt)</t>
  </si>
  <si>
    <t>CNAG_04835</t>
  </si>
  <si>
    <t>dihydrodipicolinate synthase (1376 nt)</t>
  </si>
  <si>
    <t>CNAG_04834</t>
  </si>
  <si>
    <t>MFS transporter (2797 nt)</t>
  </si>
  <si>
    <t>CNAG_04837</t>
  </si>
  <si>
    <t>CNAG_04836</t>
  </si>
  <si>
    <t>nuclear protein (4529 nt)</t>
  </si>
  <si>
    <t>CNAG_06007</t>
  </si>
  <si>
    <t>U3 small nucleolar RNA-associated protein 23 (1149 nt)</t>
  </si>
  <si>
    <t>CNAG_06299</t>
  </si>
  <si>
    <t>hypothetical protein (2199 nt)</t>
  </si>
  <si>
    <t>CNAG_06298</t>
  </si>
  <si>
    <t>hypothetical protein (1035 nt)</t>
  </si>
  <si>
    <t>CNAG_06297</t>
  </si>
  <si>
    <t>CNAG_06296</t>
  </si>
  <si>
    <t>CNAG_06294</t>
  </si>
  <si>
    <t>CNAG_06292</t>
  </si>
  <si>
    <t>sugar transporter (3312 nt)</t>
  </si>
  <si>
    <t>CNAG_06291</t>
  </si>
  <si>
    <t>deacetylase (2252 nt)</t>
  </si>
  <si>
    <t>CNAG_06290</t>
  </si>
  <si>
    <t>high-affinity glucose transporter SNF3 (3749 nt)</t>
  </si>
  <si>
    <t>CNAG_01240</t>
  </si>
  <si>
    <t>CNAG_01243</t>
  </si>
  <si>
    <t>histone-lysine N-methyltransferase, H3 lysine-4 specific (5161 nt)</t>
  </si>
  <si>
    <t>CNAG_01245</t>
  </si>
  <si>
    <t>hypothetical protein (2994 nt)</t>
  </si>
  <si>
    <t>CNAG_01246</t>
  </si>
  <si>
    <t>CNAG_05407</t>
  </si>
  <si>
    <t>hypothetical protein (2580 nt)</t>
  </si>
  <si>
    <t>CNAG_05406</t>
  </si>
  <si>
    <t>cell cycle arrest protein BUB2 (1655 nt)</t>
  </si>
  <si>
    <t>CNAG_05403</t>
  </si>
  <si>
    <t>ribonuclease P protein subunit RPR2 (1667 nt)</t>
  </si>
  <si>
    <t>CNAG_05402</t>
  </si>
  <si>
    <t>protein CMS1 (1478 nt)</t>
  </si>
  <si>
    <t>CNAG_05401</t>
  </si>
  <si>
    <t>hypothetical protein (2671 nt)</t>
  </si>
  <si>
    <t>CNAG_05400</t>
  </si>
  <si>
    <t>minor histocompatibility antigen H13 (3607 nt)</t>
  </si>
  <si>
    <t>CNAG_05409</t>
  </si>
  <si>
    <t>replication factor C subunit 2/4 (2316 nt)</t>
  </si>
  <si>
    <t>CNAG_05408</t>
  </si>
  <si>
    <t>hypothetical protein (2647 nt)</t>
  </si>
  <si>
    <t>CNAG_06473</t>
  </si>
  <si>
    <t>hypothetical protein (4056 nt)</t>
  </si>
  <si>
    <t>CNAG_06472</t>
  </si>
  <si>
    <t>nucleolar protein 4 (3464 nt)</t>
  </si>
  <si>
    <t>CNAG_06471</t>
  </si>
  <si>
    <t>small subunit ribosomal protein S12 (1471 nt)</t>
  </si>
  <si>
    <t>CNAG_03117</t>
  </si>
  <si>
    <t>hypothetical protein (4971 nt)</t>
  </si>
  <si>
    <t>CNAG_06475</t>
  </si>
  <si>
    <t>CNAG_06474</t>
  </si>
  <si>
    <t>RNA-binding protein Musashi (2445 nt)</t>
  </si>
  <si>
    <t>CNAG_03119</t>
  </si>
  <si>
    <t>CNAG_02577</t>
  </si>
  <si>
    <t>oxidoreductase (2067 nt)</t>
  </si>
  <si>
    <t>CNAG_02574</t>
  </si>
  <si>
    <t>cofactor D (4296 nt)</t>
  </si>
  <si>
    <t>CNAG_02575</t>
  </si>
  <si>
    <t>RAB small monomeric GTPase (1757 nt)</t>
  </si>
  <si>
    <t>CNAG_02573</t>
  </si>
  <si>
    <t>CNAG_02570</t>
  </si>
  <si>
    <t>hypothetical protein (778 nt)</t>
  </si>
  <si>
    <t>CNAG_02578</t>
  </si>
  <si>
    <t>thyroid hormone receptor interactor 13 (2530 nt)</t>
  </si>
  <si>
    <t>CNAG_00597</t>
  </si>
  <si>
    <t>amino acid transporter (3140 nt)</t>
  </si>
  <si>
    <t>CNAG_00595</t>
  </si>
  <si>
    <t>hypothetical protein (1930 nt)</t>
  </si>
  <si>
    <t>CNAG_00593</t>
  </si>
  <si>
    <t>CNAG_00590</t>
  </si>
  <si>
    <t>para-aminobenzoate synthetase (3175 nt)</t>
  </si>
  <si>
    <t>CNAG_00591</t>
  </si>
  <si>
    <t>hypothetical protein (2132 nt)</t>
  </si>
  <si>
    <t>CNAG_00598</t>
  </si>
  <si>
    <t>nicotinamide mononucleotide permease (2552 nt)</t>
  </si>
  <si>
    <t>CNAG_03403</t>
  </si>
  <si>
    <t>mitochondrial protein (1476 nt)</t>
  </si>
  <si>
    <t>CNAG_00628</t>
  </si>
  <si>
    <t>CNAG_00622</t>
  </si>
  <si>
    <t>acetylornithine aminotransferase (1659 nt)</t>
  </si>
  <si>
    <t>CNAG_00626</t>
  </si>
  <si>
    <t>CNAG_00627</t>
  </si>
  <si>
    <t>specific transcriptional repressor (2756 nt)</t>
  </si>
  <si>
    <t>CNAG_02992</t>
  </si>
  <si>
    <t>actin cross-linking protein (3364 nt)</t>
  </si>
  <si>
    <t>CNAG_02993</t>
  </si>
  <si>
    <t>solute carrier family 39 (zinc transporter), member 7 (1669 nt)</t>
  </si>
  <si>
    <t>CNAG_02996</t>
  </si>
  <si>
    <t>flavoprotein oxygenase (1997 nt)</t>
  </si>
  <si>
    <t>CNAG_02997</t>
  </si>
  <si>
    <t>protein STU1 (4462 nt)</t>
  </si>
  <si>
    <t>CNAG_02999</t>
  </si>
  <si>
    <t>CNAG_01872</t>
  </si>
  <si>
    <t>solute carrier family 31 (copper transporter), member 1 (1167 nt)</t>
  </si>
  <si>
    <t>CNAG_01870</t>
  </si>
  <si>
    <t>electron transfer flavoprotein beta subunit (1363 nt)</t>
  </si>
  <si>
    <t>CNAG_01877</t>
  </si>
  <si>
    <t>GMP synthase [glutamine-hydrolyzing] (2132 nt)</t>
  </si>
  <si>
    <t>CNAG_01879</t>
  </si>
  <si>
    <t>cathepsin A (carboxypeptidase C) (2313 nt)</t>
  </si>
  <si>
    <t>CNAG_06693</t>
  </si>
  <si>
    <t>hypothetical protein (1465 nt)</t>
  </si>
  <si>
    <t>CNAG_06692</t>
  </si>
  <si>
    <t>glucosamine-phosphate N-acetyltransferase (1041 nt)</t>
  </si>
  <si>
    <t>CNAG_04625</t>
  </si>
  <si>
    <t>cerevisin (2334 nt)</t>
  </si>
  <si>
    <t>CNAG_04626</t>
  </si>
  <si>
    <t>hypothetical protein (4523 nt)</t>
  </si>
  <si>
    <t>CNAG_04621</t>
  </si>
  <si>
    <t>glycogen(starch) synthase (3585 nt)</t>
  </si>
  <si>
    <t>CNAG_04622</t>
  </si>
  <si>
    <t>endoplasmic reticulum protein (2536 nt)</t>
  </si>
  <si>
    <t>CNAG_04623</t>
  </si>
  <si>
    <t>hypothetical protein (1552 nt)</t>
  </si>
  <si>
    <t>CNAG_06697</t>
  </si>
  <si>
    <t>TTK protein kinase (3350 nt)</t>
  </si>
  <si>
    <t>CNAG_04628</t>
  </si>
  <si>
    <t>eukaryotic translation initiation factor 6 (1283 nt)</t>
  </si>
  <si>
    <t>CNAG_04629</t>
  </si>
  <si>
    <t>Mob1 family protein (2996 nt)</t>
  </si>
  <si>
    <t>CNAG_04338</t>
  </si>
  <si>
    <t>cation diffusion facilitator 1 (2002 nt)</t>
  </si>
  <si>
    <t>CNAG_00835</t>
  </si>
  <si>
    <t>CNAG_00834</t>
  </si>
  <si>
    <t>phosphatidylserine decarboxylase (1803 nt)</t>
  </si>
  <si>
    <t>CNAG_00836</t>
  </si>
  <si>
    <t>2-hydroxyacid dehydrogenase (1374 nt)</t>
  </si>
  <si>
    <t>CNAG_00831</t>
  </si>
  <si>
    <t>nucleoside-diphosphate-sugar epimerase (1972 nt)</t>
  </si>
  <si>
    <t>CNAG_00830</t>
  </si>
  <si>
    <t>hypothetical protein (4011 nt)</t>
  </si>
  <si>
    <t>CNAG_00833</t>
  </si>
  <si>
    <t>hypothetical protein (1120 nt)</t>
  </si>
  <si>
    <t>CNAG_00832</t>
  </si>
  <si>
    <t>D-lactate dehydrogenase (1706 nt)</t>
  </si>
  <si>
    <t>CNAG_06694</t>
  </si>
  <si>
    <t>hydroxyisourate hydrolase (769 nt)</t>
  </si>
  <si>
    <t>CNAG_00839</t>
  </si>
  <si>
    <t>mitochondrial protein (1628 nt)</t>
  </si>
  <si>
    <t>CNAG_05037</t>
  </si>
  <si>
    <t>hypothetical protein (1251 nt)</t>
  </si>
  <si>
    <t>hypothetical protein (1010 nt)</t>
  </si>
  <si>
    <t>CNAG_06668</t>
  </si>
  <si>
    <t>mitochondrial protein (1670 nt)</t>
  </si>
  <si>
    <t>CNAG_06669</t>
  </si>
  <si>
    <t>hypothetical protein (914 nt)</t>
  </si>
  <si>
    <t>CNAG_06666</t>
  </si>
  <si>
    <t>starch phosphorylase (4658 nt)</t>
  </si>
  <si>
    <t>CNAG_08007</t>
  </si>
  <si>
    <t>hypothetical protein (502 nt)</t>
  </si>
  <si>
    <t>CNAG_06663</t>
  </si>
  <si>
    <t>ubiquinol-cytochrome c reductase subunit 6 (1352 nt)</t>
  </si>
  <si>
    <t>hypothetical protein (2179 nt)</t>
  </si>
  <si>
    <t>CNAG_04141</t>
  </si>
  <si>
    <t>vacuolar protein (2839 nt)</t>
  </si>
  <si>
    <t>CNAG_07823</t>
  </si>
  <si>
    <t>solute carrier family 35 (UDP-galactose transporter), member B1 (1807 nt)</t>
  </si>
  <si>
    <t>CNAG_06545</t>
  </si>
  <si>
    <t>pim1 protein   RNA transporter 2 (2334 nt)</t>
  </si>
  <si>
    <t>CNAG_07827</t>
  </si>
  <si>
    <t>hypothetical protein (631 nt)</t>
  </si>
  <si>
    <t>CNAG_07826</t>
  </si>
  <si>
    <t>hypothetical protein (528 nt)</t>
  </si>
  <si>
    <t>CNAG_07824</t>
  </si>
  <si>
    <t>hypothetical protein (2697 nt)</t>
  </si>
  <si>
    <t>CNAG_06088</t>
  </si>
  <si>
    <t>aspartate aminotransferase, mitchondrial (2166 nt)</t>
  </si>
  <si>
    <t>CNAG_03569</t>
  </si>
  <si>
    <t>hypothetical protein (1083 nt)</t>
  </si>
  <si>
    <t>CNAG_06081</t>
  </si>
  <si>
    <t>glucose oxidase (3899 nt)</t>
  </si>
  <si>
    <t>CNAG_06087</t>
  </si>
  <si>
    <t>kinetochore protein Spc7/SPC105 (4050 nt)</t>
  </si>
  <si>
    <t>CNAG_03564</t>
  </si>
  <si>
    <t>CNAG_06085</t>
  </si>
  <si>
    <t>phospholipase B (3197 nt)</t>
  </si>
  <si>
    <t>CNAG_02749</t>
  </si>
  <si>
    <t>histone-lysine N-methyltransferase SUV420H (4093 nt)</t>
  </si>
  <si>
    <t>CNAG_02745</t>
  </si>
  <si>
    <t>hypothetical protein (3603 nt)</t>
  </si>
  <si>
    <t>CNAG_02744</t>
  </si>
  <si>
    <t>CNAG_02740</t>
  </si>
  <si>
    <t>hypothetical protein (1513 nt)</t>
  </si>
  <si>
    <t>CNAG_01781</t>
  </si>
  <si>
    <t>hypothetical protein (2185 nt)</t>
  </si>
  <si>
    <t>CNAG_00457</t>
  </si>
  <si>
    <t>glutamine synthetase (2153 nt)</t>
  </si>
  <si>
    <t>CNAG_00456</t>
  </si>
  <si>
    <t>hypothetical protein (2381 nt)</t>
  </si>
  <si>
    <t>CNAG_00455</t>
  </si>
  <si>
    <t>ubiquitin carboxyl-terminal hydrolase Ubp16 (2458 nt)</t>
  </si>
  <si>
    <t>CNAG_00454</t>
  </si>
  <si>
    <t>CNAG_00453</t>
  </si>
  <si>
    <t>mitochondrial protein (1098 nt)</t>
  </si>
  <si>
    <t>CNAG_00452</t>
  </si>
  <si>
    <t>isovaleryl-CoA dehydrogenase (2685 nt)</t>
  </si>
  <si>
    <t>CNAG_00451</t>
  </si>
  <si>
    <t>cytoplasmic protein (2119 nt)</t>
  </si>
  <si>
    <t>CNAG_00450</t>
  </si>
  <si>
    <t>3-isopropylmalate dehydrogenase (1561 nt)</t>
  </si>
  <si>
    <t>CNAG_06889</t>
  </si>
  <si>
    <t>sodium-hydrogen antiporter (1919 nt)</t>
  </si>
  <si>
    <t>CNAG_04140</t>
  </si>
  <si>
    <t>hypothetical protein (394 nt)</t>
  </si>
  <si>
    <t>CNAG_03020</t>
  </si>
  <si>
    <t>CNAG_01058</t>
  </si>
  <si>
    <t>nitric oxide synthase-interacting protein (1448 nt)</t>
  </si>
  <si>
    <t>CNAG_01059</t>
  </si>
  <si>
    <t>vacuolar membrane protein (1921 nt)</t>
  </si>
  <si>
    <t>CNAG_01054</t>
  </si>
  <si>
    <t>RNA polymerase II subunit A domain phosphatase SSU72 (1517 nt)</t>
  </si>
  <si>
    <t>CNAG_01055</t>
  </si>
  <si>
    <t>phospholipid transporter (3196 nt)</t>
  </si>
  <si>
    <t>CNAG_01056</t>
  </si>
  <si>
    <t>hypothetical protein (947 nt)</t>
  </si>
  <si>
    <t>CNAG_01051</t>
  </si>
  <si>
    <t>dynactin 1 (4932 nt)</t>
  </si>
  <si>
    <t>CNAG_01052</t>
  </si>
  <si>
    <t>hypothetical protein (2240 nt)</t>
  </si>
  <si>
    <t>CNAG_01053</t>
  </si>
  <si>
    <t>nuclear pore complex protein Nup160 (5346 nt)</t>
  </si>
  <si>
    <t>CNAG_05216</t>
  </si>
  <si>
    <t>CAMK protein kinase (3085 nt)</t>
  </si>
  <si>
    <t>CNAG_05217</t>
  </si>
  <si>
    <t>CNAG_05215</t>
  </si>
  <si>
    <t>hypothetical protein (1936 nt)</t>
  </si>
  <si>
    <t>CNAG_05218</t>
  </si>
  <si>
    <t>adenylyl cyclase-associated protein (2042 nt)</t>
  </si>
  <si>
    <t>CNAG_03905</t>
  </si>
  <si>
    <t>CNAG_03906</t>
  </si>
  <si>
    <t>hypothetical protein (2214 nt)</t>
  </si>
  <si>
    <t>CNAG_03907</t>
  </si>
  <si>
    <t>LIM domain containing protein (3444 nt)</t>
  </si>
  <si>
    <t>CNAG_03900</t>
  </si>
  <si>
    <t>capping protein (actin filament) muscle Z-line, beta (1589 nt)</t>
  </si>
  <si>
    <t>CNAG_03902</t>
  </si>
  <si>
    <t>transcriptional regulatory protein (2733 nt)</t>
  </si>
  <si>
    <t>CNAG_03909</t>
  </si>
  <si>
    <t>hypothetical protein (2462 nt)</t>
  </si>
  <si>
    <t>CNAG_00896</t>
  </si>
  <si>
    <t>transcription factor (3145 nt)</t>
  </si>
  <si>
    <t>CNAG_00895</t>
  </si>
  <si>
    <t>solute carrier family 39 (zinc transporter), member 1/2/3 (1735 nt)</t>
  </si>
  <si>
    <t>CNAG_00894</t>
  </si>
  <si>
    <t>CNAG_01469</t>
  </si>
  <si>
    <t>CDP-diacylglycerol-serine O-phosphatidyltransferase (1118 nt)</t>
  </si>
  <si>
    <t>CNAG_00893</t>
  </si>
  <si>
    <t>hypothetical protein (1644 nt)</t>
  </si>
  <si>
    <t>CNAG_01467</t>
  </si>
  <si>
    <t>solute carrier family 35, member F5 (4343 nt)</t>
  </si>
  <si>
    <t>hypothetical protein (3062 nt)</t>
  </si>
  <si>
    <t>CNAG_04100</t>
  </si>
  <si>
    <t>hypothetical protein (3885 nt)</t>
  </si>
  <si>
    <t>CNAG_00890</t>
  </si>
  <si>
    <t>hypothetical protein (3693 nt)</t>
  </si>
  <si>
    <t>CNAG_04109</t>
  </si>
  <si>
    <t>hypothetical protein (1616 nt)</t>
  </si>
  <si>
    <t>CNAG_04105</t>
  </si>
  <si>
    <t>hypothetical protein (615 nt)</t>
  </si>
  <si>
    <t>CNAG_01464</t>
  </si>
  <si>
    <t>nitric oxide dioxygenase (2864 nt)</t>
  </si>
  <si>
    <t>CNAG_04107</t>
  </si>
  <si>
    <t>hypothetical protein (1320 nt)</t>
  </si>
  <si>
    <t>CNAG_04106</t>
  </si>
  <si>
    <t>hypothetical protein (1949 nt)</t>
  </si>
  <si>
    <t>CNAG_04101</t>
  </si>
  <si>
    <t>hypothetical protein (1941 nt)</t>
  </si>
  <si>
    <t>CNAG_04103</t>
  </si>
  <si>
    <t>hypothetical protein (2576 nt)</t>
  </si>
  <si>
    <t>CNAG_04102</t>
  </si>
  <si>
    <t>CNAG_05911</t>
  </si>
  <si>
    <t>CNAG_00332</t>
  </si>
  <si>
    <t>hypothetical protein (4673 nt)</t>
  </si>
  <si>
    <t>CNAG_07453</t>
  </si>
  <si>
    <t>CNAG_00331</t>
  </si>
  <si>
    <t>anon-23da protein (2278 nt)</t>
  </si>
  <si>
    <t>CNAG_00336</t>
  </si>
  <si>
    <t>hypothetical protein (2302 nt)</t>
  </si>
  <si>
    <t>CNAG_00334</t>
  </si>
  <si>
    <t>hsp75-like protein (2882 nt)</t>
  </si>
  <si>
    <t>CNAG_07458</t>
  </si>
  <si>
    <t>CNAG_07459</t>
  </si>
  <si>
    <t>CNAG_03146</t>
  </si>
  <si>
    <t>alpha-amylase (3026 nt)</t>
  </si>
  <si>
    <t>CNAG_04817</t>
  </si>
  <si>
    <t>CNAG_04816</t>
  </si>
  <si>
    <t>CNAG_04819</t>
  </si>
  <si>
    <t>hypothetical protein (4338 nt)</t>
  </si>
  <si>
    <t>CNAG_04818</t>
  </si>
  <si>
    <t>CNAG_06271</t>
  </si>
  <si>
    <t>hypothetical protein (1362 nt)</t>
  </si>
  <si>
    <t>CNAG_06273</t>
  </si>
  <si>
    <t>CNAG_06277</t>
  </si>
  <si>
    <t>ribosomal RNA-processing protein 12 (4449 nt)</t>
  </si>
  <si>
    <t>CNAG_06276</t>
  </si>
  <si>
    <t>hypothetical protein (4627 nt)</t>
  </si>
  <si>
    <t>CNAG_06279</t>
  </si>
  <si>
    <t>transportin-3 (3981 nt)</t>
  </si>
  <si>
    <t>CNAG_06278</t>
  </si>
  <si>
    <t>hypothetical protein (5855 nt)</t>
  </si>
  <si>
    <t>CNAG_02086</t>
  </si>
  <si>
    <t>acyl-CoA-dependent ceramide synthase (2460 nt)</t>
  </si>
  <si>
    <t>CNAG_02087</t>
  </si>
  <si>
    <t>acyl-CoA-dependent ceramide synthase (2415 nt)</t>
  </si>
  <si>
    <t>CNAG_02084</t>
  </si>
  <si>
    <t>farnesyl diphosphate synthase (1886 nt)</t>
  </si>
  <si>
    <t>CNAG_02085</t>
  </si>
  <si>
    <t>hypothetical protein (1929 nt)</t>
  </si>
  <si>
    <t>CNAG_02082</t>
  </si>
  <si>
    <t>DASH complex subunit DAD1 (918 nt)</t>
  </si>
  <si>
    <t>CNAG_02083</t>
  </si>
  <si>
    <t>siderochrome-iron transporter (3359 nt)</t>
  </si>
  <si>
    <t>CNAG_01263</t>
  </si>
  <si>
    <t>vacuolar transporter chaperone 4 (3192 nt)</t>
  </si>
  <si>
    <t>CNAG_01262</t>
  </si>
  <si>
    <t>guanine nucleotide-binding protein subunit beta (1484 nt)</t>
  </si>
  <si>
    <t>CNAG_01261</t>
  </si>
  <si>
    <t>myosin I binding protein (4908 nt)</t>
  </si>
  <si>
    <t>hypothetical protein (1851 nt)</t>
  </si>
  <si>
    <t>CNAG_02089</t>
  </si>
  <si>
    <t>CNAG_03689</t>
  </si>
  <si>
    <t>zf-C3HC4 type zinc finger protein (3204 nt)</t>
  </si>
  <si>
    <t>CNAG_03688</t>
  </si>
  <si>
    <t>hypothetical protein (1038 nt)</t>
  </si>
  <si>
    <t>CNAG_03683</t>
  </si>
  <si>
    <t>short-chain dehydrogenase/reductase SDR (1284 nt)</t>
  </si>
  <si>
    <t>CNAG_03681</t>
  </si>
  <si>
    <t>peptidylprolyl isomerase domain and WD-repeat protein 1 (2791 nt)</t>
  </si>
  <si>
    <t>CNAG_03680</t>
  </si>
  <si>
    <t>hypothetical protein (4168 nt)</t>
  </si>
  <si>
    <t>CNAG_03684</t>
  </si>
  <si>
    <t>ATP-binding cassette, subfamily B (MDR/TAP), member 10 (3176 nt)</t>
  </si>
  <si>
    <t>CNAG_06415</t>
  </si>
  <si>
    <t>Cu2 -exporting ATPase (3883 nt)</t>
  </si>
  <si>
    <t>CNAG_06411</t>
  </si>
  <si>
    <t>mutanase (2465 nt)</t>
  </si>
  <si>
    <t>CNAG_06410</t>
  </si>
  <si>
    <t>ATP-dependent Clp endopeptidase, proteolytic subunit ClpP (1254 nt)</t>
  </si>
  <si>
    <t>CNAG_06412</t>
  </si>
  <si>
    <t>rRNA-processing protein EFG1 (1335 nt)</t>
  </si>
  <si>
    <t>CNAG_06418</t>
  </si>
  <si>
    <t>PP2Cc protein phosphatase (1982 nt)</t>
  </si>
  <si>
    <t>CNAG_01199</t>
  </si>
  <si>
    <t>nuclear pore complex protein Nup62 (2608 nt)</t>
  </si>
  <si>
    <t>CNAG_01198</t>
  </si>
  <si>
    <t>small nuclear ribonucleoprotein F (819 nt)</t>
  </si>
  <si>
    <t>CNAG_01197</t>
  </si>
  <si>
    <t>ran GTPase-activating protein 1 (1607 nt)</t>
  </si>
  <si>
    <t>CNAG_01191</t>
  </si>
  <si>
    <t>long-chain fatty acid transporter (1862 nt)</t>
  </si>
  <si>
    <t>CNAG_01193</t>
  </si>
  <si>
    <t>CNAG_05689</t>
  </si>
  <si>
    <t>pre-mRNA-splicing factor SPF27 (1057 nt)</t>
  </si>
  <si>
    <t>CNAG_05685</t>
  </si>
  <si>
    <t>neutral amino acid transporter (2741 nt)</t>
  </si>
  <si>
    <t>CNAG_05684</t>
  </si>
  <si>
    <t>hypothetical protein (2760 nt)</t>
  </si>
  <si>
    <t>CNAG_05686</t>
  </si>
  <si>
    <t>CNAG_05683</t>
  </si>
  <si>
    <t>CNAG_05682</t>
  </si>
  <si>
    <t>hypothetical protein (975 nt)</t>
  </si>
  <si>
    <t>CNAG_05827</t>
  </si>
  <si>
    <t>methionine-tRNA ligase, beta subunit (2282 nt)</t>
  </si>
  <si>
    <t>CNAG_05826</t>
  </si>
  <si>
    <t>translation elongation factor Tu (2691 nt)</t>
  </si>
  <si>
    <t>CNAG_02558</t>
  </si>
  <si>
    <t>CNAG_02229</t>
  </si>
  <si>
    <t>protein farnesyltransferase/geranylgeranyltransferase type-1 subunit alpha (1653 nt)</t>
  </si>
  <si>
    <t>CNAG_02552</t>
  </si>
  <si>
    <t>transketolase (3175 nt)</t>
  </si>
  <si>
    <t>CNAG_02554</t>
  </si>
  <si>
    <t>sugar transporter (2510 nt)</t>
  </si>
  <si>
    <t>CNAG_02225</t>
  </si>
  <si>
    <t>glucan 1,3-beta-glucosidase (2396 nt)</t>
  </si>
  <si>
    <t>CNAG_05028</t>
  </si>
  <si>
    <t>cysteine synthase (2656 nt)</t>
  </si>
  <si>
    <t>CNAG_08019</t>
  </si>
  <si>
    <t>hypothetical protein (732 nt)</t>
  </si>
  <si>
    <t>CNAG_08018</t>
  </si>
  <si>
    <t>hypothetical protein (5680 nt)</t>
  </si>
  <si>
    <t>CNAG_05021</t>
  </si>
  <si>
    <t>CNAG_05020</t>
  </si>
  <si>
    <t>NAD-binding Rossmann fold oxidoreductase family protein (2063 nt)</t>
  </si>
  <si>
    <t>CNAG_05023</t>
  </si>
  <si>
    <t>maltose O-acetyltransferase (995 nt)</t>
  </si>
  <si>
    <t>CNAG_08014</t>
  </si>
  <si>
    <t>hypothetical protein (744 nt)</t>
  </si>
  <si>
    <t>CNAG_08013</t>
  </si>
  <si>
    <t>hypothetical protein (4568 nt)</t>
  </si>
  <si>
    <t>CNAG_05024</t>
  </si>
  <si>
    <t>L-xylulose reductase (1348 nt)</t>
  </si>
  <si>
    <t>CNAG_08011</t>
  </si>
  <si>
    <t>hypothetical protein (1328 nt)</t>
  </si>
  <si>
    <t>CNAG_05026</t>
  </si>
  <si>
    <t>mango esterase (1539 nt)</t>
  </si>
  <si>
    <t>CNAG_00084</t>
  </si>
  <si>
    <t>glutamine-tRNA ligase (4479 nt)</t>
  </si>
  <si>
    <t>CNAG_01854</t>
  </si>
  <si>
    <t>heparinase II/III family protein (3802 nt)</t>
  </si>
  <si>
    <t>CNAG_01855</t>
  </si>
  <si>
    <t>CNAG_01856</t>
  </si>
  <si>
    <t>CNAG_01852</t>
  </si>
  <si>
    <t>CCR4-NOT transcription complex subunit 2 (4089 nt)</t>
  </si>
  <si>
    <t>CNAG_04318</t>
  </si>
  <si>
    <t>telomere length regulation protein (4054 nt)</t>
  </si>
  <si>
    <t>CNAG_04319</t>
  </si>
  <si>
    <t>hypothetical protein (824 nt)</t>
  </si>
  <si>
    <t>CNAG_04648</t>
  </si>
  <si>
    <t>sister chromatid cohesion protein PDS5 (5704 nt)</t>
  </si>
  <si>
    <t>CNAG_04647</t>
  </si>
  <si>
    <t>glutathione synthetase (1933 nt)</t>
  </si>
  <si>
    <t>CNAG_04312</t>
  </si>
  <si>
    <t>mannose-6-phosphate isomerase (1770 nt)</t>
  </si>
  <si>
    <t>CNAG_04313</t>
  </si>
  <si>
    <t>NADPH2 dehydrogenase (1759 nt)</t>
  </si>
  <si>
    <t>CNAG_04315</t>
  </si>
  <si>
    <t>hypothetical protein (2988 nt)</t>
  </si>
  <si>
    <t>CNAG_04640</t>
  </si>
  <si>
    <t>ATP-citrate synthase subunit 1 (4356 nt)</t>
  </si>
  <si>
    <t>CNAG_06640</t>
  </si>
  <si>
    <t>cathepsin A (carboxypeptidase C) (2294 nt)</t>
  </si>
  <si>
    <t>CNAG_06641</t>
  </si>
  <si>
    <t>DNA-directed RNA polymerase III subunit RPC6 (2071 nt)</t>
  </si>
  <si>
    <t>CNAG_06644</t>
  </si>
  <si>
    <t>C-22 sterol desaturase (2661 nt)</t>
  </si>
  <si>
    <t>CNAG_06645</t>
  </si>
  <si>
    <t>methylenetetrahydrofolate dehydrogenase (NAD ) (1402 nt)</t>
  </si>
  <si>
    <t>CNAG_06646</t>
  </si>
  <si>
    <t>protein YOP1 (1570 nt)</t>
  </si>
  <si>
    <t>CNAG_06648</t>
  </si>
  <si>
    <t>RNA polymerase-associated protein RTF1 (2501 nt)</t>
  </si>
  <si>
    <t>CNAG_05905</t>
  </si>
  <si>
    <t>transcription factor IIIB 90 kDa subunit (2940 nt)</t>
  </si>
  <si>
    <t>CNAG_03016</t>
  </si>
  <si>
    <t>chaperone regulator (1823 nt)</t>
  </si>
  <si>
    <t>CNAG_03014</t>
  </si>
  <si>
    <t>dolichyldiphosphatase (1303 nt)</t>
  </si>
  <si>
    <t>CNAG_07668</t>
  </si>
  <si>
    <t>CNAG_03015</t>
  </si>
  <si>
    <t>large subunit ribosomal protein L37-A (1060 nt)</t>
  </si>
  <si>
    <t>CNAG_07849</t>
  </si>
  <si>
    <t>CNAG_00819</t>
  </si>
  <si>
    <t>small subunit ribosomal protein S30 (961 nt)</t>
  </si>
  <si>
    <t>CNAG_07845</t>
  </si>
  <si>
    <t>CNAG_07844</t>
  </si>
  <si>
    <t>hypothetical protein (755 nt)</t>
  </si>
  <si>
    <t>CNAG_00813</t>
  </si>
  <si>
    <t>hypothetical protein (2544 nt)</t>
  </si>
  <si>
    <t>CNAG_00812</t>
  </si>
  <si>
    <t>cohesin complex subunit SA-1/2 (4066 nt)</t>
  </si>
  <si>
    <t>hypothetical protein (1097 nt)</t>
  </si>
  <si>
    <t>CNAG_07842</t>
  </si>
  <si>
    <t>CNAG_03548</t>
  </si>
  <si>
    <t>hypothetical protein (2517 nt)</t>
  </si>
  <si>
    <t>CNAG_03010</t>
  </si>
  <si>
    <t>enoyl-CoA hydratase/isomerase family protein (1277 nt)</t>
  </si>
  <si>
    <t>CNAG_00333</t>
  </si>
  <si>
    <t>hypothetical protein (1688 nt)</t>
  </si>
  <si>
    <t>hypothetical protein (1462 nt)</t>
  </si>
  <si>
    <t>CNAG_03545</t>
  </si>
  <si>
    <t>hypothetical protein (2452 nt)</t>
  </si>
  <si>
    <t>CNAG_03546</t>
  </si>
  <si>
    <t>hypothetical protein (726 nt)</t>
  </si>
  <si>
    <t>CNAG_03011</t>
  </si>
  <si>
    <t>glycerate-and formate-dehydrogenase (1707 nt)</t>
  </si>
  <si>
    <t>CNAG_07450</t>
  </si>
  <si>
    <t>CNAG_03542</t>
  </si>
  <si>
    <t>arginase (1916 nt)</t>
  </si>
  <si>
    <t>CNAG_07456</t>
  </si>
  <si>
    <t>hypothetical protein (2394 nt)</t>
  </si>
  <si>
    <t>CNAG_07457</t>
  </si>
  <si>
    <t>hypothetical protein (802 nt)</t>
  </si>
  <si>
    <t>CNAG_02765</t>
  </si>
  <si>
    <t>3-hydroxyisobutyrate dehydrogenase (1645 nt)</t>
  </si>
  <si>
    <t>CNAG_02764</t>
  </si>
  <si>
    <t>ATP-binding cassette, subfamily D (ALD), peroxisomal long-chain fatty acid import protein (3797 nt)</t>
  </si>
  <si>
    <t>CNAG_02763</t>
  </si>
  <si>
    <t>phenylalanine-tRNA ligase, beta subunit (2642 nt)</t>
  </si>
  <si>
    <t>CNAG_02762</t>
  </si>
  <si>
    <t>F-type H -transporting ATPase subunit G (847 nt)</t>
  </si>
  <si>
    <t>CNAG_02769</t>
  </si>
  <si>
    <t>CNAG_02768</t>
  </si>
  <si>
    <t>hypothetical protein (1021 nt)</t>
  </si>
  <si>
    <t>CNAG_06538</t>
  </si>
  <si>
    <t>monocarboxylic acid transporter (1988 nt)</t>
  </si>
  <si>
    <t>CNAG_06539</t>
  </si>
  <si>
    <t>monocarboxylic acid transporter (2537 nt)</t>
  </si>
  <si>
    <t>CNAG_03728</t>
  </si>
  <si>
    <t>CNAG_03729</t>
  </si>
  <si>
    <t>peroxin-5 (3311 nt)</t>
  </si>
  <si>
    <t>CNAG_03722</t>
  </si>
  <si>
    <t>RAN protein binding protein (2250 nt)</t>
  </si>
  <si>
    <t>CNAG_01034</t>
  </si>
  <si>
    <t>CNAG_01035</t>
  </si>
  <si>
    <t>20S proteasome subunit alpha 4 (1436 nt)</t>
  </si>
  <si>
    <t>CNAG_01032</t>
  </si>
  <si>
    <t>hypothetical protein (5299 nt)</t>
  </si>
  <si>
    <t>CNAG_01031</t>
  </si>
  <si>
    <t>CNAG_05234</t>
  </si>
  <si>
    <t>mitochondrial import inner membrane translocase subunit TIM54 (1457 nt)</t>
  </si>
  <si>
    <t>CNAG_05235</t>
  </si>
  <si>
    <t>protein BMH2 (2265 nt)</t>
  </si>
  <si>
    <t>CNAG_05232</t>
  </si>
  <si>
    <t>large subunit ribosomal protein L8 (1318 nt)</t>
  </si>
  <si>
    <t>CNAG_05238</t>
  </si>
  <si>
    <t>hypothetical protein (1973 nt)</t>
  </si>
  <si>
    <t>CNAG_05239</t>
  </si>
  <si>
    <t>cytoplasmic protein (865 nt)</t>
  </si>
  <si>
    <t>CNAG_03968</t>
  </si>
  <si>
    <t>polyadenylate-binding protein 2 (1263 nt)</t>
  </si>
  <si>
    <t>CNAG_03966</t>
  </si>
  <si>
    <t>hypothetical protein (4177 nt)</t>
  </si>
  <si>
    <t>CNAG_03964</t>
  </si>
  <si>
    <t>zinc knuckle family protein (1341 nt)</t>
  </si>
  <si>
    <t>CNAG_03962</t>
  </si>
  <si>
    <t>minichromosome maintenance protein 6 (3801 nt)</t>
  </si>
  <si>
    <t>CNAG_03961</t>
  </si>
  <si>
    <t>CNAG_01446</t>
  </si>
  <si>
    <t>CNAG_01445</t>
  </si>
  <si>
    <t>autophagy-like protein 9 (4150 nt)</t>
  </si>
  <si>
    <t>CNAG_01442</t>
  </si>
  <si>
    <t>cysteine desulfurase IscS (3400 nt)</t>
  </si>
  <si>
    <t>CNAG_01441</t>
  </si>
  <si>
    <t>hypothetical protein (3392 nt)</t>
  </si>
  <si>
    <t>CNAG_04129</t>
  </si>
  <si>
    <t>CNAG_01448</t>
  </si>
  <si>
    <t>hypothetical protein (3373 nt)</t>
  </si>
  <si>
    <t>CNAG_04783</t>
  </si>
  <si>
    <t>monosaccharide transporter (2750 nt)</t>
  </si>
  <si>
    <t>CNAG_04782</t>
  </si>
  <si>
    <t>hypothetical protein (3008 nt)</t>
  </si>
  <si>
    <t>CNAG_04787</t>
  </si>
  <si>
    <t>membrane protein (1611 nt)</t>
  </si>
  <si>
    <t>CNAG_04784</t>
  </si>
  <si>
    <t>monosaccharide transporter (2926 nt)</t>
  </si>
  <si>
    <t>CNAG_04789</t>
  </si>
  <si>
    <t>CNAG_04788</t>
  </si>
  <si>
    <t>hypothetical protein (7399 nt)</t>
  </si>
  <si>
    <t>hypothetical protein (1258 nt)</t>
  </si>
  <si>
    <t>CNAG_00316</t>
  </si>
  <si>
    <t>RdgB/HAM1 family non-canonical purine NTP pyrophosphatase (1376 nt)</t>
  </si>
  <si>
    <t>CNAG_07470</t>
  </si>
  <si>
    <t>high-affinity phosphodiesterase (4327 nt)</t>
  </si>
  <si>
    <t>CNAG_07471</t>
  </si>
  <si>
    <t>CNAG_07473</t>
  </si>
  <si>
    <t>valine-tRNA ligase (4167 nt)</t>
  </si>
  <si>
    <t>CNAG_07479</t>
  </si>
  <si>
    <t>hypothetical protein (5161 nt)</t>
  </si>
  <si>
    <t>CNAG_01564</t>
  </si>
  <si>
    <t>nucleolar protein 12 (2295 nt)</t>
  </si>
  <si>
    <t>CNAG_01565</t>
  </si>
  <si>
    <t>biotin-[acetyl-CoA-carboxylase] ligase (3072 nt)</t>
  </si>
  <si>
    <t>CNAG_04875</t>
  </si>
  <si>
    <t>CNAG_04874</t>
  </si>
  <si>
    <t>hypothetical protein (2200 nt)</t>
  </si>
  <si>
    <t>CNAG_04877</t>
  </si>
  <si>
    <t>hypothetical protein (1717 nt)</t>
  </si>
  <si>
    <t>CNAG_04873</t>
  </si>
  <si>
    <t>hypothetical protein (3534 nt)</t>
  </si>
  <si>
    <t>CNAG_04872</t>
  </si>
  <si>
    <t>mitochondrial protein (1892 nt)</t>
  </si>
  <si>
    <t>CNAG_01567</t>
  </si>
  <si>
    <t>CNAG_04879</t>
  </si>
  <si>
    <t>glycogen debranching enzyme (6073 nt)</t>
  </si>
  <si>
    <t>CNAG_01568</t>
  </si>
  <si>
    <t>T-complex protein 1 subunit alpha (2249 nt)</t>
  </si>
  <si>
    <t>CNAG_07788</t>
  </si>
  <si>
    <t>CNAG_01569</t>
  </si>
  <si>
    <t>hypothetical protein (2843 nt)</t>
  </si>
  <si>
    <t>CNAG_07784</t>
  </si>
  <si>
    <t>hypothetical protein (632 nt)</t>
  </si>
  <si>
    <t>CNAG_07785</t>
  </si>
  <si>
    <t>hypothetical protein (446 nt)</t>
  </si>
  <si>
    <t>CNAG_07780</t>
  </si>
  <si>
    <t>geranylgeranyl diphosphate synthase, type III (1806 nt)</t>
  </si>
  <si>
    <t>CNAG_07781</t>
  </si>
  <si>
    <t>ATP-dependent bile acid transporter (7252 nt)</t>
  </si>
  <si>
    <t>CNAG_06259</t>
  </si>
  <si>
    <t>MFS transporter, SP family, general alpha glucoside:H  symporter (2723 nt)</t>
  </si>
  <si>
    <t>CNAG_03378</t>
  </si>
  <si>
    <t>hypothetical protein (2999 nt)</t>
  </si>
  <si>
    <t>CNAG_06252</t>
  </si>
  <si>
    <t>CNAG_06250</t>
  </si>
  <si>
    <t>CNAG_03377</t>
  </si>
  <si>
    <t>hypothetical protein (1073 nt)</t>
  </si>
  <si>
    <t>CNAG_06256</t>
  </si>
  <si>
    <t>CNAG_03375</t>
  </si>
  <si>
    <t>succinyl-CoA synthetase alpha subunit (1700 nt)</t>
  </si>
  <si>
    <t>CNAG_03374</t>
  </si>
  <si>
    <t>DNA replication complex GINS protein PSF1 (883 nt)</t>
  </si>
  <si>
    <t>CNAG_06785</t>
  </si>
  <si>
    <t>kynurenine 3-monooxygenase (1711 nt)</t>
  </si>
  <si>
    <t>CNAG_06784</t>
  </si>
  <si>
    <t>CNAG_06787</t>
  </si>
  <si>
    <t>metacaspase (3239 nt)</t>
  </si>
  <si>
    <t>CNAG_06786</t>
  </si>
  <si>
    <t>CNAG_06780</t>
  </si>
  <si>
    <t>CNAG_06782</t>
  </si>
  <si>
    <t>hypothetical protein (2253 nt)</t>
  </si>
  <si>
    <t>CNAG_01208</t>
  </si>
  <si>
    <t>high-affinity cell membrane calcium channel protein (7824 nt)</t>
  </si>
  <si>
    <t>CNAG_01204</t>
  </si>
  <si>
    <t>ATP synthase F1, delta subunit (1269 nt)</t>
  </si>
  <si>
    <t>CNAG_01207</t>
  </si>
  <si>
    <t>hypothetical protein (2897 nt)</t>
  </si>
  <si>
    <t>CNAG_01200</t>
  </si>
  <si>
    <t>pre-mRNA-splicing factor 38A (1360 nt)</t>
  </si>
  <si>
    <t>CNAG_01203</t>
  </si>
  <si>
    <t>dual specificity phosphatase 12 (2604 nt)</t>
  </si>
  <si>
    <t>CNAG_01202</t>
  </si>
  <si>
    <t>hypothetical protein (1518 nt)</t>
  </si>
  <si>
    <t>CNAG_03167</t>
  </si>
  <si>
    <t>CAMK/CAMKL/Chk1 protein kinase (2679 nt)</t>
  </si>
  <si>
    <t>CNAG_06438</t>
  </si>
  <si>
    <t>hypothetical protein (2013 nt)</t>
  </si>
  <si>
    <t>CNAG_06436</t>
  </si>
  <si>
    <t>CNAG_06435</t>
  </si>
  <si>
    <t>hypothetical protein (3647 nt)</t>
  </si>
  <si>
    <t>CNAG_06434</t>
  </si>
  <si>
    <t>regulatory subunit for Cdc7 protein kinase (2481 nt)</t>
  </si>
  <si>
    <t>CNAG_06433</t>
  </si>
  <si>
    <t>AMP-binding protein (2718 nt)</t>
  </si>
  <si>
    <t>CNAG_06432</t>
  </si>
  <si>
    <t>acetate kinase (1956 nt)</t>
  </si>
  <si>
    <t>CNAG_06431</t>
  </si>
  <si>
    <t>acyl-CoA oxidase (2184 nt)</t>
  </si>
  <si>
    <t>CNAG_03150</t>
  </si>
  <si>
    <t>solute carrier family 25 (mitochondrial folate transporter), member 32 (1652 nt)</t>
  </si>
  <si>
    <t>CNAG_03165</t>
  </si>
  <si>
    <t>hypothetical protein (2499 nt)</t>
  </si>
  <si>
    <t>CNAG_06929</t>
  </si>
  <si>
    <t>IQ domain-containing GTPase activating protein (3691 nt)</t>
  </si>
  <si>
    <t>CNAG_06928</t>
  </si>
  <si>
    <t>hypothetical protein (4181 nt)</t>
  </si>
  <si>
    <t>CNAG_00554</t>
  </si>
  <si>
    <t>inositol phosphorylsphingolipid-phospholipase C (2265 nt)</t>
  </si>
  <si>
    <t>CNAG_06920</t>
  </si>
  <si>
    <t>ubiquitin carboxyl-terminal hydrolase 10 (4196 nt)</t>
  </si>
  <si>
    <t>CNAG_06922</t>
  </si>
  <si>
    <t>anon-23da protein (2514 nt)</t>
  </si>
  <si>
    <t>CNAG_06925</t>
  </si>
  <si>
    <t>arsenical-resistance protein (2276 nt)</t>
  </si>
  <si>
    <t>CNAG_06927</t>
  </si>
  <si>
    <t>peptidyl-prolyl isomerase G (cyclophilin G) (2728 nt)</t>
  </si>
  <si>
    <t>CNAG_06926</t>
  </si>
  <si>
    <t>hypothetical protein (3741 nt)</t>
  </si>
  <si>
    <t>CNAG_02208</t>
  </si>
  <si>
    <t>ribonucleoside-diphosphate reductase large subunit (3358 nt)</t>
  </si>
  <si>
    <t>CNAG_02209</t>
  </si>
  <si>
    <t>nucleolar protein 56 (2129 nt)</t>
  </si>
  <si>
    <t>CNAG_02204</t>
  </si>
  <si>
    <t>endonuclease G, mitochondrial (1549 nt)</t>
  </si>
  <si>
    <t>CNAG_02207</t>
  </si>
  <si>
    <t>CNAG_02200</t>
  </si>
  <si>
    <t>hypothetical protein (899 nt)</t>
  </si>
  <si>
    <t>CNAG_02202</t>
  </si>
  <si>
    <t>adenylylsulfate kinase (1033 nt)</t>
  </si>
  <si>
    <t>CNAG_05003</t>
  </si>
  <si>
    <t>hypothetical protein (2209 nt)</t>
  </si>
  <si>
    <t>CNAG_05002</t>
  </si>
  <si>
    <t>CNAG_05001</t>
  </si>
  <si>
    <t>hypothetical protein (3897 nt)</t>
  </si>
  <si>
    <t>CNAG_05006</t>
  </si>
  <si>
    <t>CNAG_05005</t>
  </si>
  <si>
    <t>ULK/ULK protein kinase (4661 nt)</t>
  </si>
  <si>
    <t>CNAG_05004</t>
  </si>
  <si>
    <t>GTP-binding protein LepA (3878 nt)</t>
  </si>
  <si>
    <t>CNAG_05009</t>
  </si>
  <si>
    <t>integral membrane protein (2458 nt)</t>
  </si>
  <si>
    <t>CNAG_05008</t>
  </si>
  <si>
    <t>hypothetical protein (1153 nt)</t>
  </si>
  <si>
    <t>CNAG_03161</t>
  </si>
  <si>
    <t>hypothetical protein (2600 nt)</t>
  </si>
  <si>
    <t>CNAG_05896</t>
  </si>
  <si>
    <t>ubiquitin-like 1-activating enzyme E1 B (2607 nt)</t>
  </si>
  <si>
    <t>CNAG_05897</t>
  </si>
  <si>
    <t>CNAG_03353</t>
  </si>
  <si>
    <t>hypothetical protein (1298 nt)</t>
  </si>
  <si>
    <t>CNAG_03354</t>
  </si>
  <si>
    <t>hypothetical protein (1563 nt)</t>
  </si>
  <si>
    <t>CNAG_03357</t>
  </si>
  <si>
    <t>CNAG_03356</t>
  </si>
  <si>
    <t>CNAG_07856</t>
  </si>
  <si>
    <t>hypothetical protein (2926 nt)</t>
  </si>
  <si>
    <t>CNAG_07857</t>
  </si>
  <si>
    <t>hypothetical protein (3479 nt)</t>
  </si>
  <si>
    <t>CNAG_07854</t>
  </si>
  <si>
    <t>hypothetical protein (725 nt)</t>
  </si>
  <si>
    <t>CNAG_01788</t>
  </si>
  <si>
    <t>tRNA(His) guanylyltransferase (1841 nt)</t>
  </si>
  <si>
    <t>CNAG_01789</t>
  </si>
  <si>
    <t>hypothetical protein (695 nt)</t>
  </si>
  <si>
    <t>CNAG_00803</t>
  </si>
  <si>
    <t>solute carrier family 24 (sodium/potassium/calcium exchanger), member 6 (3602 nt)</t>
  </si>
  <si>
    <t>CNAG_01780</t>
  </si>
  <si>
    <t>cytoplasmic protein (2484 nt)</t>
  </si>
  <si>
    <t>CNAG_00804</t>
  </si>
  <si>
    <t>Gtr1/RagA G protein Gtr1 (1940 nt)</t>
  </si>
  <si>
    <t>CNAG_01835</t>
  </si>
  <si>
    <t>hypothetical protein (1171 nt)</t>
  </si>
  <si>
    <t>CNAG_01833</t>
  </si>
  <si>
    <t>translation initiation factor 4E (1396 nt)</t>
  </si>
  <si>
    <t>CNAG_00805</t>
  </si>
  <si>
    <t>hypothetical protein (1042 nt)</t>
  </si>
  <si>
    <t>CNAG_03578</t>
  </si>
  <si>
    <t>hypothetical protein (1723 nt)</t>
  </si>
  <si>
    <t>CNAG_03337</t>
  </si>
  <si>
    <t>hypothetical protein (1090 nt)</t>
  </si>
  <si>
    <t>CNAG_04662</t>
  </si>
  <si>
    <t>chromosome transmission fidelity protein 4 (4127 nt)</t>
  </si>
  <si>
    <t>CNAG_04663</t>
  </si>
  <si>
    <t>hypothetical protein (2050 nt)</t>
  </si>
  <si>
    <t>CNAG_04664</t>
  </si>
  <si>
    <t>large subunit ribosomal protein L37 (1287 nt)</t>
  </si>
  <si>
    <t>CNAG_04668</t>
  </si>
  <si>
    <t>ubiquitin-conjugating enzyme E2 M (1517 nt)</t>
  </si>
  <si>
    <t>CNAG_04446</t>
  </si>
  <si>
    <t>hypothetical protein (1217 nt)</t>
  </si>
  <si>
    <t>CNAG_04192</t>
  </si>
  <si>
    <t>phosphoribosylformylglycinamidine synthase (4833 nt)</t>
  </si>
  <si>
    <t>CNAG_03573</t>
  </si>
  <si>
    <t>kynurenine 3-monooxygenase (2086 nt)</t>
  </si>
  <si>
    <t>CNAG_03572</t>
  </si>
  <si>
    <t>opsin 1 (1917 nt)</t>
  </si>
  <si>
    <t>CNAG_03575</t>
  </si>
  <si>
    <t>alpha-L-rhamnosidase (3528 nt)</t>
  </si>
  <si>
    <t>CNAG_01265</t>
  </si>
  <si>
    <t>charged multivesicular body protein 6 (1389 nt)</t>
  </si>
  <si>
    <t>CNAG_01264</t>
  </si>
  <si>
    <t>homoisocitrate dehydrogenase (1648 nt)</t>
  </si>
  <si>
    <t>CNAG_03335</t>
  </si>
  <si>
    <t>ribose-phosphate pyrophosphokinase (1856 nt)</t>
  </si>
  <si>
    <t>CNAG_02848</t>
  </si>
  <si>
    <t>CNAG_02849</t>
  </si>
  <si>
    <t>glutathione transferase (2206 nt)</t>
  </si>
  <si>
    <t>CNAG_02842</t>
  </si>
  <si>
    <t>CNAG_02843</t>
  </si>
  <si>
    <t>CNAG_02840</t>
  </si>
  <si>
    <t>hypothetical protein (2021 nt)</t>
  </si>
  <si>
    <t>CNAG_02841</t>
  </si>
  <si>
    <t>cytochrome P450 monooxygenase pc-2 (2560 nt)</t>
  </si>
  <si>
    <t>CNAG_02846</t>
  </si>
  <si>
    <t>endoplasmic reticulum protein (1392 nt)</t>
  </si>
  <si>
    <t>CNAG_02847</t>
  </si>
  <si>
    <t>thymidylate kinase (1243 nt)</t>
  </si>
  <si>
    <t>CNAG_02845</t>
  </si>
  <si>
    <t>CNAG_03333</t>
  </si>
  <si>
    <t>cytoplasmic protein (3097 nt)</t>
  </si>
  <si>
    <t>CNAG_05767</t>
  </si>
  <si>
    <t>CNAG_05764</t>
  </si>
  <si>
    <t>small subunit ribosomal protein S5 (1386 nt)</t>
  </si>
  <si>
    <t>CNAG_07867</t>
  </si>
  <si>
    <t>hypothetical protein (4196 nt)</t>
  </si>
  <si>
    <t>CNAG_07642</t>
  </si>
  <si>
    <t>hypothetical protein (2168 nt)</t>
  </si>
  <si>
    <t>CNAG_07641</t>
  </si>
  <si>
    <t>monosaccharide transporter (2559 nt)</t>
  </si>
  <si>
    <t>CNAG_07647</t>
  </si>
  <si>
    <t>voltage-gated chloride channel protein (4553 nt)</t>
  </si>
  <si>
    <t>CNAG_07646</t>
  </si>
  <si>
    <t>CNAG_07645</t>
  </si>
  <si>
    <t>CNAG_07860</t>
  </si>
  <si>
    <t>peptidyl-prolyl cis-trans isomerase-like 2 (2192 nt)</t>
  </si>
  <si>
    <t>CNAG_07649</t>
  </si>
  <si>
    <t>CNAG_07869</t>
  </si>
  <si>
    <t>hypothetical protein (2314 nt)</t>
  </si>
  <si>
    <t>CNAG_03526</t>
  </si>
  <si>
    <t>chromosome transmission fidelity protein 8 (1044 nt)</t>
  </si>
  <si>
    <t>CNAG_03524</t>
  </si>
  <si>
    <t>transmembrane receptor (6848 nt)</t>
  </si>
  <si>
    <t>CNAG_03525</t>
  </si>
  <si>
    <t>alpha,alpha-trehalase (3807 nt)</t>
  </si>
  <si>
    <t>CNAG_03522</t>
  </si>
  <si>
    <t>CNAG_05760</t>
  </si>
  <si>
    <t>endoplasmic reticulum protein (1431 nt)</t>
  </si>
  <si>
    <t>CNAG_03521</t>
  </si>
  <si>
    <t>DNA-directed RNA polymerase III subunit RPC10 (797 nt)</t>
  </si>
  <si>
    <t>CNAG_05761</t>
  </si>
  <si>
    <t>cyclin-dependent kinase regulatory subunit CKS1 (2026 nt)</t>
  </si>
  <si>
    <t>hypothetical protein (1782 nt)</t>
  </si>
  <si>
    <t>CNAG_03177</t>
  </si>
  <si>
    <t>hypothetical protein (3971 nt)</t>
  </si>
  <si>
    <t>CNAG_03170</t>
  </si>
  <si>
    <t>CNAG_07531</t>
  </si>
  <si>
    <t>pyridoxal 5'-phosphate synthase, glutaminase subunit Pdx2 (1271 nt)</t>
  </si>
  <si>
    <t>CNAG_03172</t>
  </si>
  <si>
    <t>hypothetical protein (1775 nt)</t>
  </si>
  <si>
    <t>CNAG_01018</t>
  </si>
  <si>
    <t>histone-lysine N-methyltransferase Su(var)3-9 (2256 nt)</t>
  </si>
  <si>
    <t>CNAG_01019</t>
  </si>
  <si>
    <t>superoxide dismutase [Cu-Zn] (1233 nt)</t>
  </si>
  <si>
    <t>CNAG_01010</t>
  </si>
  <si>
    <t>hypothetical protein (1195 nt)</t>
  </si>
  <si>
    <t>CNAG_01013</t>
  </si>
  <si>
    <t>chromatin binding protein (1989 nt)</t>
  </si>
  <si>
    <t>CNAG_01014</t>
  </si>
  <si>
    <t>CNAG_07537</t>
  </si>
  <si>
    <t>mitochondrial GTPase 1 (1820 nt)</t>
  </si>
  <si>
    <t>CNAG_05258</t>
  </si>
  <si>
    <t>glucose-methanol-choline oxidoreductase (2061 nt)</t>
  </si>
  <si>
    <t>CNAG_05259</t>
  </si>
  <si>
    <t>hypothetical protein (1895 nt)</t>
  </si>
  <si>
    <t>CNAG_05256</t>
  </si>
  <si>
    <t>catalase (5308 nt)</t>
  </si>
  <si>
    <t>CNAG_03179</t>
  </si>
  <si>
    <t>CNAG_05254</t>
  </si>
  <si>
    <t>solute carrier family 35 (UDP-galactose transporter), member B1 (1853 nt)</t>
  </si>
  <si>
    <t>CNAG_05252</t>
  </si>
  <si>
    <t>chaperone regulator (1898 nt)</t>
  </si>
  <si>
    <t>CNAG_05253</t>
  </si>
  <si>
    <t>CNAG_05251</t>
  </si>
  <si>
    <t>CNAG_04222</t>
  </si>
  <si>
    <t>protein SDA1 (2966 nt)</t>
  </si>
  <si>
    <t>CNAG_03940</t>
  </si>
  <si>
    <t>elongator complex protein 2 (2804 nt)</t>
  </si>
  <si>
    <t>CNAG_03941</t>
  </si>
  <si>
    <t>20S proteasome subunit alpha 2 (1365 nt)</t>
  </si>
  <si>
    <t>CNAG_03942</t>
  </si>
  <si>
    <t>THO complex subunit 2 (6950 nt)</t>
  </si>
  <si>
    <t>CNAG_03944</t>
  </si>
  <si>
    <t>chaperone regulator (2158 nt)</t>
  </si>
  <si>
    <t>CNAG_03945</t>
  </si>
  <si>
    <t>hypothetical protein (1834 nt)</t>
  </si>
  <si>
    <t>CNAG_06879</t>
  </si>
  <si>
    <t>hypothetical protein (1259 nt)</t>
  </si>
  <si>
    <t>CNAG_03949</t>
  </si>
  <si>
    <t>4-nitrophenyl phosphatase (1428 nt)</t>
  </si>
  <si>
    <t>CNAG_04225</t>
  </si>
  <si>
    <t>hypothetical protein (2816 nt)</t>
  </si>
  <si>
    <t>CNAG_04226</t>
  </si>
  <si>
    <t>U4/U6.U5 tri-snRNP-associated protein 1 (2372 nt)</t>
  </si>
  <si>
    <t>CNAG_04227</t>
  </si>
  <si>
    <t>hypothetical protein (6247 nt)</t>
  </si>
  <si>
    <t>CNAG_00506</t>
  </si>
  <si>
    <t>CNAG_03474</t>
  </si>
  <si>
    <t>efflux protein EncT (2374 nt)</t>
  </si>
  <si>
    <t>CNAG_00762</t>
  </si>
  <si>
    <t>diphthamide biosynthesis protein 1 (2069 nt)</t>
  </si>
  <si>
    <t>CNAG_00765</t>
  </si>
  <si>
    <t>CNAG_00764</t>
  </si>
  <si>
    <t>ATP-dependent RNA helicase DBP4 (3282 nt)</t>
  </si>
  <si>
    <t>CNAG_00766</t>
  </si>
  <si>
    <t>hypothetical protein (3146 nt)</t>
  </si>
  <si>
    <t>CNAG_00500</t>
  </si>
  <si>
    <t>protein phosphatase (2582 nt)</t>
  </si>
  <si>
    <t>CNAG_03476</t>
  </si>
  <si>
    <t>spermidine synthase (3350 nt)</t>
  </si>
  <si>
    <t>CNAG_00503</t>
  </si>
  <si>
    <t>hypothetical protein (1483 nt)</t>
  </si>
  <si>
    <t>CNAG_03477</t>
  </si>
  <si>
    <t>CNAG_00502</t>
  </si>
  <si>
    <t>large subunit ribosomal protein L35 (917 nt)</t>
  </si>
  <si>
    <t>CNAG_07416</t>
  </si>
  <si>
    <t>exosome complex component RRP41 (1269 nt)</t>
  </si>
  <si>
    <t>CNAG_07414</t>
  </si>
  <si>
    <t>pantoate-beta-alanine ligase (1919 nt)</t>
  </si>
  <si>
    <t>CNAG_07415</t>
  </si>
  <si>
    <t>hypothetical protein (4075 nt)</t>
  </si>
  <si>
    <t>CNAG_07413</t>
  </si>
  <si>
    <t>nucleolar GTP-binding protein 2 (3106 nt)</t>
  </si>
  <si>
    <t>CNAG_07410</t>
  </si>
  <si>
    <t>hypothetical protein (3426 nt)</t>
  </si>
  <si>
    <t>CNAG_00992</t>
  </si>
  <si>
    <t>homocitrate synthase, mitochondrial (2270 nt)</t>
  </si>
  <si>
    <t>CNAG_00993</t>
  </si>
  <si>
    <t>ubiquinone biosynthesis monooxygenase Coq7 (1468 nt)</t>
  </si>
  <si>
    <t>CNAG_00990</t>
  </si>
  <si>
    <t>F-type H -transporting ATPase subunit H (1622 nt)</t>
  </si>
  <si>
    <t>CNAG_00991</t>
  </si>
  <si>
    <t>flap endonuclease 1 (1864 nt)</t>
  </si>
  <si>
    <t>CNAG_00996</t>
  </si>
  <si>
    <t>dolichyl-phosphate-mannose-protein mannosyltransferase (3117 nt)</t>
  </si>
  <si>
    <t>CNAG_00995</t>
  </si>
  <si>
    <t>hypothetical protein (2679 nt)</t>
  </si>
  <si>
    <t>CNAG_06239</t>
  </si>
  <si>
    <t>CNAG_06238</t>
  </si>
  <si>
    <t>glutathione S-transferase (1771 nt)</t>
  </si>
  <si>
    <t>CNAG_06235</t>
  </si>
  <si>
    <t>CNAG_06234</t>
  </si>
  <si>
    <t>hypothetical protein (450 nt)</t>
  </si>
  <si>
    <t>CNAG_06237</t>
  </si>
  <si>
    <t>YeeE/YedE family protein (1521 nt)</t>
  </si>
  <si>
    <t>CNAG_06236</t>
  </si>
  <si>
    <t>RNA exonuclease NGL2 (2385 nt)</t>
  </si>
  <si>
    <t>CNAG_06231</t>
  </si>
  <si>
    <t>large subunit ribosomal protein L13 (1830 nt)</t>
  </si>
  <si>
    <t>CNAG_06233</t>
  </si>
  <si>
    <t>hypothetical protein (1337 nt)</t>
  </si>
  <si>
    <t>CNAG_06232</t>
  </si>
  <si>
    <t>transcription factor C subunit 7 (2159 nt)</t>
  </si>
  <si>
    <t>CNAG_04508</t>
  </si>
  <si>
    <t>CNAG_04384</t>
  </si>
  <si>
    <t>peptidyl-tRNA hydrolase (1162 nt)</t>
  </si>
  <si>
    <t>CNAG_04858</t>
  </si>
  <si>
    <t>CNAG_04857</t>
  </si>
  <si>
    <t>CNAG_04500</t>
  </si>
  <si>
    <t>hypothetical protein (2448 nt)</t>
  </si>
  <si>
    <t>CNAG_04853</t>
  </si>
  <si>
    <t>derlin-2/3 (1593 nt)</t>
  </si>
  <si>
    <t>CNAG_04852</t>
  </si>
  <si>
    <t>7,8-dihydro-8-oxoguanine triphosphatase (1385 nt)</t>
  </si>
  <si>
    <t>CNAG_01224</t>
  </si>
  <si>
    <t>large subunit ribosomal protein L18-A (1535 nt)</t>
  </si>
  <si>
    <t>CNAG_01223</t>
  </si>
  <si>
    <t>CNAG_01220</t>
  </si>
  <si>
    <t>mitochondrial FAD-linked sulfhydryl oxidase ERV1 (770 nt)</t>
  </si>
  <si>
    <t>CNAG_04388</t>
  </si>
  <si>
    <t>Fe-Mn family superoxide dismutase (1208 nt)</t>
  </si>
  <si>
    <t>CNAG_02041</t>
  </si>
  <si>
    <t>CNAG_02047</t>
  </si>
  <si>
    <t>CNAG_02044</t>
  </si>
  <si>
    <t>CNAG_02045</t>
  </si>
  <si>
    <t>acetoacetate-CoA ligase (2958 nt)</t>
  </si>
  <si>
    <t>CNAG_02048</t>
  </si>
  <si>
    <t>proline dehydrogenase (2580 nt)</t>
  </si>
  <si>
    <t>CNAG_02049</t>
  </si>
  <si>
    <t>proline dehydrogenase (2310 nt)</t>
  </si>
  <si>
    <t>CNAG_06902</t>
  </si>
  <si>
    <t>hypothetical protein (6040 nt)</t>
  </si>
  <si>
    <t>CNAG_06901</t>
  </si>
  <si>
    <t>UDP-N-acetylglucosamine-dolichyl-phosphate N-acetylglucosaminephosphotransferase (2071 nt)</t>
  </si>
  <si>
    <t>CNAG_06900</t>
  </si>
  <si>
    <t>2,3-bisphosphoglycerate-independent phosphoglycerate mutase (2130 nt)</t>
  </si>
  <si>
    <t>CNAG_06906</t>
  </si>
  <si>
    <t>translation initiation factor 4B (2394 nt)</t>
  </si>
  <si>
    <t>CNAG_06904</t>
  </si>
  <si>
    <t>hypothetical protein (4991 nt)</t>
  </si>
  <si>
    <t>CNAG_02267</t>
  </si>
  <si>
    <t>cell cycle arrest protein BUB3 (2859 nt)</t>
  </si>
  <si>
    <t>CNAG_02264</t>
  </si>
  <si>
    <t>AFG1-family ATPase (4328 nt)</t>
  </si>
  <si>
    <t>CNAG_02265</t>
  </si>
  <si>
    <t>exportin-T (4567 nt)</t>
  </si>
  <si>
    <t>CNAG_02591</t>
  </si>
  <si>
    <t>CNAG_02592</t>
  </si>
  <si>
    <t>thioredoxin reductase GliT (1542 nt)</t>
  </si>
  <si>
    <t>CNAG_02598</t>
  </si>
  <si>
    <t>chitinase (2210 nt)</t>
  </si>
  <si>
    <t>CNAG_02599</t>
  </si>
  <si>
    <t>2,4-dihydroxyhept-2-ene-1,7-dioic acid aldolase (1223 nt)</t>
  </si>
  <si>
    <t>CNAG_02268</t>
  </si>
  <si>
    <t>nuclear membrane protein (1657 nt)</t>
  </si>
  <si>
    <t>CNAG_02269</t>
  </si>
  <si>
    <t>autophagy-like protein 18 Atg18 (1937 nt)</t>
  </si>
  <si>
    <t>CNAG_05064</t>
  </si>
  <si>
    <t>hypothetical protein (2083 nt)</t>
  </si>
  <si>
    <t>hypothetical protein (1526 nt)</t>
  </si>
  <si>
    <t>CNAG_02226</t>
  </si>
  <si>
    <t>hypothetical protein (2548 nt)</t>
  </si>
  <si>
    <t>CNAG_05061</t>
  </si>
  <si>
    <t>CNAG_00689</t>
  </si>
  <si>
    <t>beta-1,4-mannosyltransferase (1953 nt)</t>
  </si>
  <si>
    <t>CNAG_00686</t>
  </si>
  <si>
    <t>CNAG_00687</t>
  </si>
  <si>
    <t>hypothetical protein (4884 nt)</t>
  </si>
  <si>
    <t>CNAG_05069</t>
  </si>
  <si>
    <t>ubiquinol-cytochrome c reductase subunit 10 (1006 nt)</t>
  </si>
  <si>
    <t>CNAG_05068</t>
  </si>
  <si>
    <t>GTP-binding protein ypt1 (2768 nt)</t>
  </si>
  <si>
    <t>CNAG_00680</t>
  </si>
  <si>
    <t>kinetochore protein Nuf2 (1916 nt)</t>
  </si>
  <si>
    <t>CNAG_00681</t>
  </si>
  <si>
    <t>condensin complex subunit 3 (3621 nt)</t>
  </si>
  <si>
    <t>CNAG_01046</t>
  </si>
  <si>
    <t>N,N-dimethylglycine oxidase (1992 nt)</t>
  </si>
  <si>
    <t>CNAG_03885</t>
  </si>
  <si>
    <t>cytoplasmic protein (1570 nt)</t>
  </si>
  <si>
    <t>CNAG_03886</t>
  </si>
  <si>
    <t>hypothetical protein (3684 nt)</t>
  </si>
  <si>
    <t>CNAG_03881</t>
  </si>
  <si>
    <t>hypothetical protein (3330 nt)</t>
  </si>
  <si>
    <t>CNAG_03882</t>
  </si>
  <si>
    <t>CNAG_03889</t>
  </si>
  <si>
    <t>CNAG_02550</t>
  </si>
  <si>
    <t>CNAG_01810</t>
  </si>
  <si>
    <t>DNA-directed RNA polymerase I subunit RPA12 (971 nt)</t>
  </si>
  <si>
    <t>CNAG_01811</t>
  </si>
  <si>
    <t>CNAG_01812</t>
  </si>
  <si>
    <t>large subunit ribosomal protein L24e (1213 nt)</t>
  </si>
  <si>
    <t>CNAG_01814</t>
  </si>
  <si>
    <t>hypothetical protein (1954 nt)</t>
  </si>
  <si>
    <t>CNAG_01816</t>
  </si>
  <si>
    <t>hypothetical protein (2850 nt)</t>
  </si>
  <si>
    <t>CNAG_01818</t>
  </si>
  <si>
    <t>ATP synthase mitochondrial F1 complex assembly factor 2 (2488 nt)</t>
  </si>
  <si>
    <t>CNAG_01819</t>
  </si>
  <si>
    <t>large subunit ribosomal protein L1 (1312 nt)</t>
  </si>
  <si>
    <t>CNAG_01768</t>
  </si>
  <si>
    <t>hypothetical protein (3312 nt)</t>
  </si>
  <si>
    <t>CNAG_01769</t>
  </si>
  <si>
    <t>solute carrier family 25 (mitochondrial aspartate/glutamate transporter), member 12/13 (3653 nt)</t>
  </si>
  <si>
    <t>CNAG_02556</t>
  </si>
  <si>
    <t>phytanoyl-CoA dioxygenase family protein (1338 nt)</t>
  </si>
  <si>
    <t>CNAG_02557</t>
  </si>
  <si>
    <t>fungal specific transcription factor (2565 nt)</t>
  </si>
  <si>
    <t>CNAG_03434</t>
  </si>
  <si>
    <t>solute carrier family 45, member 1/2/4 (3507 nt)</t>
  </si>
  <si>
    <t>CNAG_03435</t>
  </si>
  <si>
    <t>ribonucleoprotein-associated protein (908 nt)</t>
  </si>
  <si>
    <t>CNAG_03107</t>
  </si>
  <si>
    <t>CNAG_08017</t>
  </si>
  <si>
    <t>CNAG_03437</t>
  </si>
  <si>
    <t>CNAG_08016</t>
  </si>
  <si>
    <t>CNAG_05762</t>
  </si>
  <si>
    <t>large subunit acidic ribosomal protein P2 (1032 nt)</t>
  </si>
  <si>
    <t>CNAG_08015</t>
  </si>
  <si>
    <t>hypothetical protein (454 nt)</t>
  </si>
  <si>
    <t>CNAG_05022</t>
  </si>
  <si>
    <t>hypothetical protein (942 nt)</t>
  </si>
  <si>
    <t>CNAG_03432</t>
  </si>
  <si>
    <t>solute carrier family 2 (2617 nt)</t>
  </si>
  <si>
    <t>CNAG_05025</t>
  </si>
  <si>
    <t>amine oxidase (2743 nt)</t>
  </si>
  <si>
    <t>CNAG_05763</t>
  </si>
  <si>
    <t>CNAG_02864</t>
  </si>
  <si>
    <t>CNAG_02865</t>
  </si>
  <si>
    <t>hypothetical protein (1488 nt)</t>
  </si>
  <si>
    <t>CNAG_02860</t>
  </si>
  <si>
    <t>endo-1,3(4)-beta-glucanase (3035 nt)</t>
  </si>
  <si>
    <t>CNAG_07339</t>
  </si>
  <si>
    <t>hypothetical protein (1809 nt)</t>
  </si>
  <si>
    <t>CNAG_07333</t>
  </si>
  <si>
    <t>ubiquitin carboxyl-terminal hydrolase 25/28 (5467 nt)</t>
  </si>
  <si>
    <t>CNAG_07330</t>
  </si>
  <si>
    <t>hypothetical protein (2317 nt)</t>
  </si>
  <si>
    <t>CNAG_07336</t>
  </si>
  <si>
    <t>hypothetical protein (1446 nt)</t>
  </si>
  <si>
    <t>CNAG_07334</t>
  </si>
  <si>
    <t>ferric-chelate reductase (2693 nt)</t>
  </si>
  <si>
    <t>CNAG_07625</t>
  </si>
  <si>
    <t>plasma membrane protein (3695 nt)</t>
  </si>
  <si>
    <t>CNAG_07627</t>
  </si>
  <si>
    <t>hypothetical protein (5686 nt)</t>
  </si>
  <si>
    <t>CNAG_07626</t>
  </si>
  <si>
    <t>NAD-binding Rossmann fold oxidoreductase family protein (2012 nt)</t>
  </si>
  <si>
    <t>CNAG_07621</t>
  </si>
  <si>
    <t>hypothetical protein (1204 nt)</t>
  </si>
  <si>
    <t>CNAG_07628</t>
  </si>
  <si>
    <t>eukaryotic translation initiation factor 3 subunit C (3470 nt)</t>
  </si>
  <si>
    <t>CNAG_03509</t>
  </si>
  <si>
    <t>pyruvate dehydrogenase X component (1974 nt)</t>
  </si>
  <si>
    <t>CNAG_03058</t>
  </si>
  <si>
    <t>hypothetical protein (773 nt)</t>
  </si>
  <si>
    <t>CNAG_03059</t>
  </si>
  <si>
    <t>hypothetical protein (4280 nt)</t>
  </si>
  <si>
    <t>CNAG_03053</t>
  </si>
  <si>
    <t>large subunit ribosomal protein L23 (1332 nt)</t>
  </si>
  <si>
    <t>CNAG_03050</t>
  </si>
  <si>
    <t>CNAG_03051</t>
  </si>
  <si>
    <t>polyamine transporter (2908 nt)</t>
  </si>
  <si>
    <t>CNAG_03056</t>
  </si>
  <si>
    <t>hypothetical protein (1503 nt)</t>
  </si>
  <si>
    <t>CNAG_03054</t>
  </si>
  <si>
    <t>CNAG_03055</t>
  </si>
  <si>
    <t>bud site selection protein 20 (869 nt)</t>
  </si>
  <si>
    <t>CNAG_02678</t>
  </si>
  <si>
    <t>hypothetical protein (1841 nt)</t>
  </si>
  <si>
    <t>CNAG_06953</t>
  </si>
  <si>
    <t>CNAG_02672</t>
  </si>
  <si>
    <t>nonsense-mediated mRNA decay protein 3 (2214 nt)</t>
  </si>
  <si>
    <t>CNAG_02675</t>
  </si>
  <si>
    <t>CAMK/CAMKL/GIN4 protein kinase (3973 nt)</t>
  </si>
  <si>
    <t>CNAG_02674</t>
  </si>
  <si>
    <t>hypothetical protein (2344 nt)</t>
  </si>
  <si>
    <t>CNAG_02677</t>
  </si>
  <si>
    <t>cytoplasmic protein (1989 nt)</t>
  </si>
  <si>
    <t>CNAG_05270</t>
  </si>
  <si>
    <t>tRNA pseudouridine13 synthase (2999 nt)</t>
  </si>
  <si>
    <t>CNAG_05271</t>
  </si>
  <si>
    <t>transcription initiation factor TFIIE subunit beta (1433 nt)</t>
  </si>
  <si>
    <t>CNAG_05274</t>
  </si>
  <si>
    <t>STE/STE20/YSK protein kinase (3281 nt)</t>
  </si>
  <si>
    <t>CNAG_05907</t>
  </si>
  <si>
    <t>pyruvate carboxylase (4707 nt)</t>
  </si>
  <si>
    <t>CNAG_05277</t>
  </si>
  <si>
    <t>vesicle-associated membrane protein 4 (3253 nt)</t>
  </si>
  <si>
    <t>CNAG_05278</t>
  </si>
  <si>
    <t>CNAG_05908</t>
  </si>
  <si>
    <t>hypothetical protein (3785 nt)</t>
  </si>
  <si>
    <t>CNAG_05909</t>
  </si>
  <si>
    <t>cytochrome c1, heme protein, mitochondrial (1498 nt)</t>
  </si>
  <si>
    <t>CNAG_06957</t>
  </si>
  <si>
    <t>CNAG_00743</t>
  </si>
  <si>
    <t>imidazoleglycerol phosphate synthase, cyclase subunit (2208 nt)</t>
  </si>
  <si>
    <t>CNAG_00742</t>
  </si>
  <si>
    <t>serine palmitoyltransferase (2318 nt)</t>
  </si>
  <si>
    <t>CNAG_00741</t>
  </si>
  <si>
    <t>ATP-dependent RNA helicase SUB2 (2653 nt)</t>
  </si>
  <si>
    <t>CNAG_00746</t>
  </si>
  <si>
    <t>hypothetical protein (2582 nt)</t>
  </si>
  <si>
    <t>CNAG_00745</t>
  </si>
  <si>
    <t>HAL protein kinase (4467 nt)</t>
  </si>
  <si>
    <t>CNAG_00744</t>
  </si>
  <si>
    <t>alpha 1,6-mannosyltransferase (2279 nt)</t>
  </si>
  <si>
    <t>CNAG_00748</t>
  </si>
  <si>
    <t>CNAG_04132</t>
  </si>
  <si>
    <t>pre-mRNA-splicing factor CWC2 (2187 nt)</t>
  </si>
  <si>
    <t>CNAG_04136</t>
  </si>
  <si>
    <t>methylthioribose-1-phosphate isomerase (4456 nt)</t>
  </si>
  <si>
    <t>CNAG_00351</t>
  </si>
  <si>
    <t>hypothetical protein (939 nt)</t>
  </si>
  <si>
    <t>CNAG_07433</t>
  </si>
  <si>
    <t>hypothetical protein (5509 nt)</t>
  </si>
  <si>
    <t>CNAG_07434</t>
  </si>
  <si>
    <t>HAD hydrolase, family IIID (2296 nt)</t>
  </si>
  <si>
    <t>CNAG_07437</t>
  </si>
  <si>
    <t>3-keto sterol reductase (1636 nt)</t>
  </si>
  <si>
    <t>CNAG_00358</t>
  </si>
  <si>
    <t>tRNA dimethylallyltransferase (3094 nt)</t>
  </si>
  <si>
    <t>CNAG_07439</t>
  </si>
  <si>
    <t>U3 small nucleolar RNA-associated protein 21 (3566 nt)</t>
  </si>
  <si>
    <t>CNAG_01599</t>
  </si>
  <si>
    <t>CNAG_01598</t>
  </si>
  <si>
    <t>template-activating factor I (1544 nt)</t>
  </si>
  <si>
    <t>CNAG_01590</t>
  </si>
  <si>
    <t>large subunit ribosomal protein L32 (694 nt)</t>
  </si>
  <si>
    <t>CNAG_01593</t>
  </si>
  <si>
    <t>ribosome biogenesis protein SSF1/2 (1748 nt)</t>
  </si>
  <si>
    <t>CNAG_01594</t>
  </si>
  <si>
    <t>glycine dehydrogenase (3734 nt)</t>
  </si>
  <si>
    <t>CNAG_01596</t>
  </si>
  <si>
    <t>CNAG_06217</t>
  </si>
  <si>
    <t>hypothetical protein (2229 nt)</t>
  </si>
  <si>
    <t>CNAG_06216</t>
  </si>
  <si>
    <t>CNAG_06743</t>
  </si>
  <si>
    <t>CNAG_06742</t>
  </si>
  <si>
    <t>pre-60S factor REI1 (1665 nt)</t>
  </si>
  <si>
    <t>CNAG_06745</t>
  </si>
  <si>
    <t>histone H3 (1076 nt)</t>
  </si>
  <si>
    <t>CNAG_06744</t>
  </si>
  <si>
    <t>chromatin structure-remodeling complex subunit RSC9 (2506 nt)</t>
  </si>
  <si>
    <t>CNAG_06747</t>
  </si>
  <si>
    <t>histone H2A (1572 nt)</t>
  </si>
  <si>
    <t>CNAG_06749</t>
  </si>
  <si>
    <t>CNAG_06748</t>
  </si>
  <si>
    <t>U3 small nucleolar RNA-associated protein 7 (2362 nt)</t>
  </si>
  <si>
    <t>CNAG_06218</t>
  </si>
  <si>
    <t>amidase (2739 nt)</t>
  </si>
  <si>
    <t>CNAG_04523</t>
  </si>
  <si>
    <t>glyceraldehyde-3-phosphate dehydrogenase, type I (1832 nt)</t>
  </si>
  <si>
    <t>CNAG_04521</t>
  </si>
  <si>
    <t>oxidoreductase (2226 nt)</t>
  </si>
  <si>
    <t>CNAG_04520</t>
  </si>
  <si>
    <t>D-aminoacylase (3012 nt)</t>
  </si>
  <si>
    <t>CNAG_04526</t>
  </si>
  <si>
    <t>CNAG_04524</t>
  </si>
  <si>
    <t>zinc metalloprotease (4961 nt)</t>
  </si>
  <si>
    <t>CNAG_04529</t>
  </si>
  <si>
    <t>cytochrome c oxidase-assembly factor COX16 (782 nt)</t>
  </si>
  <si>
    <t>CNAG_04528</t>
  </si>
  <si>
    <t>CNAG_03199</t>
  </si>
  <si>
    <t>FAD dependent oxidoreductase (2094 nt)</t>
  </si>
  <si>
    <t>CNAG_03198</t>
  </si>
  <si>
    <t>small subunit ribosomal protein S8e (3057 nt)</t>
  </si>
  <si>
    <t>CNAG_03193</t>
  </si>
  <si>
    <t>hypothetical protein (3556 nt)</t>
  </si>
  <si>
    <t>CNAG_03197</t>
  </si>
  <si>
    <t>hypothetical protein (1278 nt)</t>
  </si>
  <si>
    <t>CNAG_03196</t>
  </si>
  <si>
    <t>orotate phosphoribosyltransferase (920 nt)</t>
  </si>
  <si>
    <t>CNAG_04104</t>
  </si>
  <si>
    <t>mucin-desulfating sulfatase (2063 nt)</t>
  </si>
  <si>
    <t>CNAG_02065</t>
  </si>
  <si>
    <t>CNAG_02067</t>
  </si>
  <si>
    <t>vacuolar protein (1402 nt)</t>
  </si>
  <si>
    <t>CNAG_02060</t>
  </si>
  <si>
    <t>CNAG_02062</t>
  </si>
  <si>
    <t>glycoside hydrolase family 2 (3993 nt)</t>
  </si>
  <si>
    <t>CNAG_02068</t>
  </si>
  <si>
    <t>stromal membrane-associated protein (1814 nt)</t>
  </si>
  <si>
    <t>CNAG_02069</t>
  </si>
  <si>
    <t>CNAG_05595</t>
  </si>
  <si>
    <t>hypothetical protein (1918 nt)</t>
  </si>
  <si>
    <t>CNAG_05597</t>
  </si>
  <si>
    <t>transcription initiation factor TFIID subunit 9/adenylate kinase (995 nt)</t>
  </si>
  <si>
    <t>CNAG_05596</t>
  </si>
  <si>
    <t>nuclear transport factor 2 (1244 nt)</t>
  </si>
  <si>
    <t>CNAG_05590</t>
  </si>
  <si>
    <t>hypothetical protein (6296 nt)</t>
  </si>
  <si>
    <t>CNAG_05592</t>
  </si>
  <si>
    <t>potassium/sodium efflux P-type ATPase, fungal-type (3642 nt)</t>
  </si>
  <si>
    <t>CNAG_00516</t>
  </si>
  <si>
    <t>peroxin-7 (1919 nt)</t>
  </si>
  <si>
    <t>CNAG_00515</t>
  </si>
  <si>
    <t>mannitol dehydrogenase (1971 nt)</t>
  </si>
  <si>
    <t>CNAG_05599</t>
  </si>
  <si>
    <t>hypothetical protein (3238 nt)</t>
  </si>
  <si>
    <t>CNAG_00510</t>
  </si>
  <si>
    <t>prefoldin subunit 2 (552 nt)</t>
  </si>
  <si>
    <t>hypothetical protein (1626 nt)</t>
  </si>
  <si>
    <t>CNAG_06967</t>
  </si>
  <si>
    <t>phytase (2764 nt)</t>
  </si>
  <si>
    <t>CNAG_06966</t>
  </si>
  <si>
    <t>alkaline phosphatase D (1260 nt)</t>
  </si>
  <si>
    <t>CNAG_06963</t>
  </si>
  <si>
    <t>sugar transporter (2829 nt)</t>
  </si>
  <si>
    <t>CNAG_06962</t>
  </si>
  <si>
    <t>DNA ligase D, 3'-phosphoesterase domain-containing protein (2407 nt)</t>
  </si>
  <si>
    <t>CNAG_02241</t>
  </si>
  <si>
    <t>hypothetical protein (343 nt)</t>
  </si>
  <si>
    <t>CNAG_06690</t>
  </si>
  <si>
    <t>hypothetical protein (2379 nt)</t>
  </si>
  <si>
    <t>CNAG_03128</t>
  </si>
  <si>
    <t>gamma-glutamyltransferase (4003 nt)</t>
  </si>
  <si>
    <t>CNAG_01609</t>
  </si>
  <si>
    <t>cystathionine gamma-synthase (5226 nt)</t>
  </si>
  <si>
    <t>CNAG_01608</t>
  </si>
  <si>
    <t>nuclear GTP-binding protein (2773 nt)</t>
  </si>
  <si>
    <t>CNAG_01601</t>
  </si>
  <si>
    <t>lipase (2044 nt)</t>
  </si>
  <si>
    <t>CNAG_01600</t>
  </si>
  <si>
    <t>ribosome assembly protein RRB1 (1703 nt)</t>
  </si>
  <si>
    <t>CNAG_01603</t>
  </si>
  <si>
    <t>hypothetical protein (1757 nt)</t>
  </si>
  <si>
    <t>CNAG_01602</t>
  </si>
  <si>
    <t>IQ domain-containing calmodulin-binding protein (3000 nt)</t>
  </si>
  <si>
    <t>CNAG_01605</t>
  </si>
  <si>
    <t>rossman fold oxidoreductase (1472 nt)</t>
  </si>
  <si>
    <t>CNAG_01604</t>
  </si>
  <si>
    <t>TIGR01458 family HAD hydrolase (1579 nt)</t>
  </si>
  <si>
    <t>CNAG_01607</t>
  </si>
  <si>
    <t>thioredoxin (1644 nt)</t>
  </si>
  <si>
    <t>CNAG_05739</t>
  </si>
  <si>
    <t>CNAG_05738</t>
  </si>
  <si>
    <t>hypothetical protein (1678 nt)</t>
  </si>
  <si>
    <t>CNAG_05731</t>
  </si>
  <si>
    <t>glyoxal oxidase (2521 nt)</t>
  </si>
  <si>
    <t>CNAG_05046</t>
  </si>
  <si>
    <t>hypothetical protein (2560 nt)</t>
  </si>
  <si>
    <t>CNAG_05045</t>
  </si>
  <si>
    <t>CNAG_05044</t>
  </si>
  <si>
    <t>hypothetical protein (1313 nt)</t>
  </si>
  <si>
    <t>CNAG_05042</t>
  </si>
  <si>
    <t>carnitine acetyltransferase (2776 nt)</t>
  </si>
  <si>
    <t>CNAG_01744</t>
  </si>
  <si>
    <t>phosphatase (2019 nt)</t>
  </si>
  <si>
    <t>CNAG_01745</t>
  </si>
  <si>
    <t>glycerol-3-phosphate dehydrogenase (NAD( )) (2236 nt)</t>
  </si>
  <si>
    <t>CNAG_01746</t>
  </si>
  <si>
    <t>E3 ubiquitin-protein ligase RNF14 (2787 nt)</t>
  </si>
  <si>
    <t>CNAG_01740</t>
  </si>
  <si>
    <t>septin (2090 nt)</t>
  </si>
  <si>
    <t>CNAG_01742</t>
  </si>
  <si>
    <t>aquaporin-associated protein (2039 nt)</t>
  </si>
  <si>
    <t>CNAG_01743</t>
  </si>
  <si>
    <t>CNAG_01749</t>
  </si>
  <si>
    <t>CNAG_02804</t>
  </si>
  <si>
    <t>hypothetical protein (1550 nt)</t>
  </si>
  <si>
    <t>CNAG_02805</t>
  </si>
  <si>
    <t>carbonic anhydrase (2018 nt)</t>
  </si>
  <si>
    <t>CNAG_02802</t>
  </si>
  <si>
    <t>inositol/phosphatidylinositol kinase (2003 nt)</t>
  </si>
  <si>
    <t>CNAG_02803</t>
  </si>
  <si>
    <t>hypothetical protein (1870 nt)</t>
  </si>
  <si>
    <t>CNAG_02800</t>
  </si>
  <si>
    <t>CNAG_03120</t>
  </si>
  <si>
    <t>alpha-1,3-glucan synthase (8642 nt)</t>
  </si>
  <si>
    <t>CNAG_04062</t>
  </si>
  <si>
    <t>ribosome biogenesis protein ENP2 (3127 nt)</t>
  </si>
  <si>
    <t>CNAG_02809</t>
  </si>
  <si>
    <t>tRNA-specific adenosine deaminase 3 (2792 nt)</t>
  </si>
  <si>
    <t>CNAG_04951</t>
  </si>
  <si>
    <t>3-deoxy-7-phosphoheptulonate synthase (1816 nt)</t>
  </si>
  <si>
    <t>CNAG_04956</t>
  </si>
  <si>
    <t>high-affinity nicotinic acid transporter (1413 nt)</t>
  </si>
  <si>
    <t>CNAG_04957</t>
  </si>
  <si>
    <t>hypothetical protein (1387 nt)</t>
  </si>
  <si>
    <t>CNAG_06525</t>
  </si>
  <si>
    <t>nuclear protein (2394 nt)</t>
  </si>
  <si>
    <t>CNAG_07359</t>
  </si>
  <si>
    <t>Atypical/ABC1/ABC1-C protein kinase (4156 nt)</t>
  </si>
  <si>
    <t>CNAG_07358</t>
  </si>
  <si>
    <t>hypothetical protein (4151 nt)</t>
  </si>
  <si>
    <t>CNAG_07609</t>
  </si>
  <si>
    <t>ATP-dependent RNA helicase DDX51/DBP6 (2702 nt)</t>
  </si>
  <si>
    <t>CNAG_07608</t>
  </si>
  <si>
    <t>hypothetical protein (1538 nt)</t>
  </si>
  <si>
    <t>CNAG_07607</t>
  </si>
  <si>
    <t>chaperone regulator (2188 nt)</t>
  </si>
  <si>
    <t>CNAG_07354</t>
  </si>
  <si>
    <t>3'(2'),5'-bisphosphate nucleotidase (1458 nt)</t>
  </si>
  <si>
    <t>CNAG_07605</t>
  </si>
  <si>
    <t>hypothetical protein (4546 nt)</t>
  </si>
  <si>
    <t>CNAG_07604</t>
  </si>
  <si>
    <t>metalloreductase (3622 nt)</t>
  </si>
  <si>
    <t>CNAG_07351</t>
  </si>
  <si>
    <t>hypothetical protein (4347 nt)</t>
  </si>
  <si>
    <t>CNAG_07600</t>
  </si>
  <si>
    <t>beta-glucosidase (3249 nt)</t>
  </si>
  <si>
    <t>CNAG_06526</t>
  </si>
  <si>
    <t>hypothetical protein (1619 nt)</t>
  </si>
  <si>
    <t>CNAG_03001</t>
  </si>
  <si>
    <t>multiple RNA-binding domain-containing protein 1 (3227 nt)</t>
  </si>
  <si>
    <t>CNAG_03000</t>
  </si>
  <si>
    <t>small subunit ribosomal protein S19e (1236 nt)</t>
  </si>
  <si>
    <t>CNAG_03127</t>
  </si>
  <si>
    <t>small subunit ribosomal protein S23 (951 nt)</t>
  </si>
  <si>
    <t>CNAG_06523</t>
  </si>
  <si>
    <t>hypothetical protein (793 nt)</t>
  </si>
  <si>
    <t>CNAG_00320</t>
  </si>
  <si>
    <t>anaphase-promoting complex subunit 3 (2735 nt)</t>
  </si>
  <si>
    <t>CNAG_06522</t>
  </si>
  <si>
    <t>CNAG_03124</t>
  </si>
  <si>
    <t>periodic tryptophan protein 2 (3370 nt)</t>
  </si>
  <si>
    <t>CNAG_00327</t>
  </si>
  <si>
    <t>DASH complex subunit DAD2 (959 nt)</t>
  </si>
  <si>
    <t>CNAG_00326</t>
  </si>
  <si>
    <t>hypothetical protein (2347 nt)</t>
  </si>
  <si>
    <t>CNAG_03298</t>
  </si>
  <si>
    <t>CNAG_07448</t>
  </si>
  <si>
    <t>urea transporter (2759 nt)</t>
  </si>
  <si>
    <t>hypothetical protein (1318 nt)</t>
  </si>
  <si>
    <t>CNAG_03292</t>
  </si>
  <si>
    <t>hypothetical protein (2547 nt)</t>
  </si>
  <si>
    <t>CNAG_03293</t>
  </si>
  <si>
    <t>pre-rRNA-processing protein TSR2 (907 nt)</t>
  </si>
  <si>
    <t>CNAG_03294</t>
  </si>
  <si>
    <t>hypothetical protein (1839 nt)</t>
  </si>
  <si>
    <t>CNAG_03295</t>
  </si>
  <si>
    <t>hypothetical protein (3906 nt)</t>
  </si>
  <si>
    <t>CNAG_03125</t>
  </si>
  <si>
    <t>hypothetical protein (2425 nt)</t>
  </si>
  <si>
    <t>CNAG_04314</t>
  </si>
  <si>
    <t>NAD  kinase (2079 nt)</t>
  </si>
  <si>
    <t>CNAG_07979</t>
  </si>
  <si>
    <t>CNAG_03379</t>
  </si>
  <si>
    <t>N-acetyltransferase 5 (1630 nt)</t>
  </si>
  <si>
    <t>CNAG_07971</t>
  </si>
  <si>
    <t>hypothetical protein (1521 nt)</t>
  </si>
  <si>
    <t>CNAG_07973</t>
  </si>
  <si>
    <t>CNAG_07972</t>
  </si>
  <si>
    <t>hypothetical protein (6758 nt)</t>
  </si>
  <si>
    <t>CNAG_07975</t>
  </si>
  <si>
    <t>CNAG_06002</t>
  </si>
  <si>
    <t>tRNA (5-methylaminomethyl-2-thiouridylate)-methyltransferase (2496 nt)</t>
  </si>
  <si>
    <t>CNAG_06003</t>
  </si>
  <si>
    <t>CNAG_06001</t>
  </si>
  <si>
    <t>phosphomevalonate kinase (2253 nt)</t>
  </si>
  <si>
    <t>CNAG_06005</t>
  </si>
  <si>
    <t>U3 small nucleolar RNA-associated protein 4 (3191 nt)</t>
  </si>
  <si>
    <t>CNAG_06554</t>
  </si>
  <si>
    <t>FAD dependent oxidoreductase (2385 nt)</t>
  </si>
  <si>
    <t>CNAG_03076</t>
  </si>
  <si>
    <t>hypothetical protein (2336 nt)</t>
  </si>
  <si>
    <t>CNAG_03070</t>
  </si>
  <si>
    <t>compass component swd2 (1676 nt)</t>
  </si>
  <si>
    <t>CNAG_02657</t>
  </si>
  <si>
    <t>eukaryotic translation initiation factor 3 subunit G (2127 nt)</t>
  </si>
  <si>
    <t>CNAG_02656</t>
  </si>
  <si>
    <t>translation machinery-associated protein 20 (1295 nt)</t>
  </si>
  <si>
    <t>CNAG_02655</t>
  </si>
  <si>
    <t>CNAG_02654</t>
  </si>
  <si>
    <t>DNA polymerase epsilon catalytic subunit A (7781 nt)</t>
  </si>
  <si>
    <t>CNAG_02659</t>
  </si>
  <si>
    <t>hypothetical protein (1551 nt)</t>
  </si>
  <si>
    <t>CNAG_02658</t>
  </si>
  <si>
    <t>hypothetical protein (4287 nt)</t>
  </si>
  <si>
    <t>CNAG_05927</t>
  </si>
  <si>
    <t>ATP synthase mitochondrial F1 complex assembly factor 1 (1667 nt)</t>
  </si>
  <si>
    <t>CNAG_05920</t>
  </si>
  <si>
    <t>tRNA-specific adenosine deaminase 2 (1916 nt)</t>
  </si>
  <si>
    <t>CNAG_05921</t>
  </si>
  <si>
    <t>2-acylglycerol O-acyltransferase 2 (2667 nt)</t>
  </si>
  <si>
    <t>CNAG_05928</t>
  </si>
  <si>
    <t>CNAG_05929</t>
  </si>
  <si>
    <t>MFS transporter, SP family, general alpha glucoside:H  symporter (4108 nt)</t>
  </si>
  <si>
    <t>CNAG_06563</t>
  </si>
  <si>
    <t>eukaryotic translation initiation factor 3 subunit F (3097 nt)</t>
  </si>
  <si>
    <t>CNAG_03373</t>
  </si>
  <si>
    <t>CNAG_00726</t>
  </si>
  <si>
    <t>hypothetical protein (2304 nt)</t>
  </si>
  <si>
    <t>CNAG_00720</t>
  </si>
  <si>
    <t>DNA repair protein RAD51 (2066 nt)</t>
  </si>
  <si>
    <t>CNAG_00723</t>
  </si>
  <si>
    <t>CNAG_00722</t>
  </si>
  <si>
    <t>large subunit ribosomal protein L27 (1020 nt)</t>
  </si>
  <si>
    <t>CNAG_00729</t>
  </si>
  <si>
    <t>hypothetical protein (657 nt)</t>
  </si>
  <si>
    <t>CNAG_00728</t>
  </si>
  <si>
    <t>dityrosine transporter (3019 nt)</t>
  </si>
  <si>
    <t>CNAG_07406</t>
  </si>
  <si>
    <t>pheromone alpha (414 nt)</t>
  </si>
  <si>
    <t>CNAG_03370</t>
  </si>
  <si>
    <t>calcium-binding protein NCS-1 (5042 nt)</t>
  </si>
  <si>
    <t>CNAG_07400</t>
  </si>
  <si>
    <t>aspartate-tRNA(Asn) ligase (2857 nt)</t>
  </si>
  <si>
    <t>CNAG_01952</t>
  </si>
  <si>
    <t>aryl-alcohol dehydrogenase (2512 nt)</t>
  </si>
  <si>
    <t>CNAG_04736</t>
  </si>
  <si>
    <t>hypothetical protein (2051 nt)</t>
  </si>
  <si>
    <t>CNAG_04056</t>
  </si>
  <si>
    <t>CNAG_01575</t>
  </si>
  <si>
    <t>ATP-binding cassette transporter (6279 nt)</t>
  </si>
  <si>
    <t>CNAG_04054</t>
  </si>
  <si>
    <t>translation initiation factor SUI1 (1456 nt)</t>
  </si>
  <si>
    <t>CNAG_04052</t>
  </si>
  <si>
    <t>minichromosome maintenance protein 5 (cell division control protein 46) (2912 nt)</t>
  </si>
  <si>
    <t>CNAG_04051</t>
  </si>
  <si>
    <t>ATP-dependent RNA helicase A (6100 nt)</t>
  </si>
  <si>
    <t>CNAG_04050</t>
  </si>
  <si>
    <t>small nuclear ribonucleoprotein D3 (1315 nt)</t>
  </si>
  <si>
    <t>CNAG_04093</t>
  </si>
  <si>
    <t>hypothetical protein (3061 nt)</t>
  </si>
  <si>
    <t>CNAG_04092</t>
  </si>
  <si>
    <t>sugar transporter (3119 nt)</t>
  </si>
  <si>
    <t>CNAG_04091</t>
  </si>
  <si>
    <t>CNAG_04097</t>
  </si>
  <si>
    <t>glucose 1-dehydrogenase (1504 nt)</t>
  </si>
  <si>
    <t>CNAG_04059</t>
  </si>
  <si>
    <t>CNAG_04095</t>
  </si>
  <si>
    <t>alpha-L-rhamnosidase (2979 nt)</t>
  </si>
  <si>
    <t>CNAG_04729</t>
  </si>
  <si>
    <t>ATP-dependent RNA helicase DBP7 (3100 nt)</t>
  </si>
  <si>
    <t>CNAG_04728</t>
  </si>
  <si>
    <t>DNA-directed RNA polymerase III subunit RPC8 (1395 nt)</t>
  </si>
  <si>
    <t>CNAG_04099</t>
  </si>
  <si>
    <t>6-phosphogluconate dehydrogenase, decarboxylating (1621 nt)</t>
  </si>
  <si>
    <t>CNAG_04098</t>
  </si>
  <si>
    <t>ATP-binding cassette, subfamily G (WHITE), member 2, PDR (6361 nt)</t>
  </si>
  <si>
    <t>CNAG_04737</t>
  </si>
  <si>
    <t>hypothetical protein (4214 nt)</t>
  </si>
  <si>
    <t>CNAG_06769</t>
  </si>
  <si>
    <t>DNA polymerase gamma 1 (5144 nt)</t>
  </si>
  <si>
    <t>CNAG_06763</t>
  </si>
  <si>
    <t>serine-tRNA ligase (2519 nt)</t>
  </si>
  <si>
    <t>CNAG_06762</t>
  </si>
  <si>
    <t>hypothetical protein (2122 nt)</t>
  </si>
  <si>
    <t>CNAG_06761</t>
  </si>
  <si>
    <t>siderophore-iron transporter Str1 (3121 nt)</t>
  </si>
  <si>
    <t>CNAG_06760</t>
  </si>
  <si>
    <t>CNAG_06767</t>
  </si>
  <si>
    <t>F-type H -transporting ATPase subunit delta (1754 nt)</t>
  </si>
  <si>
    <t>CNAG_06766</t>
  </si>
  <si>
    <t>U3 small nucleolar RNA-associated protein 14 (3315 nt)</t>
  </si>
  <si>
    <t>CNAG_06764</t>
  </si>
  <si>
    <t>short-chain dehydrogenase (1694 nt)</t>
  </si>
  <si>
    <t>CNAG_04899</t>
  </si>
  <si>
    <t>cytoplasmic protein (1697 nt)</t>
  </si>
  <si>
    <t>CNAG_04898</t>
  </si>
  <si>
    <t>MFS transporter (2650 nt)</t>
  </si>
  <si>
    <t>CNAG_04893</t>
  </si>
  <si>
    <t>CNAG_04892</t>
  </si>
  <si>
    <t>CNAG_04891</t>
  </si>
  <si>
    <t>hypothetical protein (1844 nt)</t>
  </si>
  <si>
    <t>CNAG_04896</t>
  </si>
  <si>
    <t>tyrosine-tRNA ligase (1869 nt)</t>
  </si>
  <si>
    <t>CNAG_04894</t>
  </si>
  <si>
    <t>hypothetical protein (1292 nt)</t>
  </si>
  <si>
    <t>CNAG_04546</t>
  </si>
  <si>
    <t>multidrug transporter (3288 nt)</t>
  </si>
  <si>
    <t>CNAG_04541</t>
  </si>
  <si>
    <t>cleavage stimulation factor subunit 2 (2460 nt)</t>
  </si>
  <si>
    <t>CNAG_04548</t>
  </si>
  <si>
    <t>hypothetical protein (5546 nt)</t>
  </si>
  <si>
    <t>CNAG_06499</t>
  </si>
  <si>
    <t>CNAG_06498</t>
  </si>
  <si>
    <t>hypothetical protein (3528 nt)</t>
  </si>
  <si>
    <t>CNAG_06494</t>
  </si>
  <si>
    <t>cold-induced thioredoxin domain-containing protein (2968 nt)</t>
  </si>
  <si>
    <t>CNAG_06497</t>
  </si>
  <si>
    <t>microsomal epoxide hydrolase (1818 nt)</t>
  </si>
  <si>
    <t>CNAG_06491</t>
  </si>
  <si>
    <t>hypothetical protein (1143 nt)</t>
  </si>
  <si>
    <t>CNAG_06490</t>
  </si>
  <si>
    <t>CAMK/CAMKL protein kinase (5049 nt)</t>
  </si>
  <si>
    <t>CNAG_06493</t>
  </si>
  <si>
    <t>CNAG_02008</t>
  </si>
  <si>
    <t>nuclear protein (1589 nt)</t>
  </si>
  <si>
    <t>CNAG_02007</t>
  </si>
  <si>
    <t>adenylate kinase 1 (1804 nt)</t>
  </si>
  <si>
    <t>CNAG_02004</t>
  </si>
  <si>
    <t>OTU domain-containing protein 6B (2777 nt)</t>
  </si>
  <si>
    <t>CNAG_02002</t>
  </si>
  <si>
    <t>hypothetical protein (1598 nt)</t>
  </si>
  <si>
    <t>CNAG_02000</t>
  </si>
  <si>
    <t>short-chain dehydrogenase (3165 nt)</t>
  </si>
  <si>
    <t>CNAG_07011</t>
  </si>
  <si>
    <t>hypothetical protein (3340 nt)</t>
  </si>
  <si>
    <t>CNAG_07015</t>
  </si>
  <si>
    <t>CNAG_03719</t>
  </si>
  <si>
    <t>CNAG_00531</t>
  </si>
  <si>
    <t>potassium/sodium efflux P-type ATPase, fungal-type (3993 nt)</t>
  </si>
  <si>
    <t>CNAG_00532</t>
  </si>
  <si>
    <t>CNAG_00533</t>
  </si>
  <si>
    <t>mitochondrial import inner membrane translocase subunit TIM50 (2246 nt)</t>
  </si>
  <si>
    <t>CNAG_00534</t>
  </si>
  <si>
    <t>hypothetical protein (1036 nt)</t>
  </si>
  <si>
    <t>CNAG_00535</t>
  </si>
  <si>
    <t>large subunit ribosomal protein L16 (1351 nt)</t>
  </si>
  <si>
    <t>CNAG_00536</t>
  </si>
  <si>
    <t>CNAG_00537</t>
  </si>
  <si>
    <t>carnitine O-acetyltransferase (2520 nt)</t>
  </si>
  <si>
    <t>CNAG_00538</t>
  </si>
  <si>
    <t>CNAG_00539</t>
  </si>
  <si>
    <t>membrane transporter (2842 nt)</t>
  </si>
  <si>
    <t>CNAG_03715</t>
  </si>
  <si>
    <t>hypothetical protein (1966 nt)</t>
  </si>
  <si>
    <t>CNAG_03717</t>
  </si>
  <si>
    <t>CNAG_03716</t>
  </si>
  <si>
    <t>CNAG_05880</t>
  </si>
  <si>
    <t>CNAG_05887</t>
  </si>
  <si>
    <t>pre-mRNA-splicing factor 18 (1436 nt)</t>
  </si>
  <si>
    <t>CNAG_05884</t>
  </si>
  <si>
    <t>importin beta-4 subunit (4410 nt)</t>
  </si>
  <si>
    <t>CNAG_02601</t>
  </si>
  <si>
    <t>CNAG_02603</t>
  </si>
  <si>
    <t>early growth response protein 1 (2676 nt)</t>
  </si>
  <si>
    <t>CNAG_02604</t>
  </si>
  <si>
    <t>hypothetical protein (3856 nt)</t>
  </si>
  <si>
    <t>CNAG_03841</t>
  </si>
  <si>
    <t>hypothetical protein (3734 nt)</t>
  </si>
  <si>
    <t>hypothetical protein (2648 nt)</t>
  </si>
  <si>
    <t>CNAG_03845</t>
  </si>
  <si>
    <t>multidrug resistance protein fnx1 (2276 nt)</t>
  </si>
  <si>
    <t>CNAG_03844</t>
  </si>
  <si>
    <t>nonselective cation channel protein (3573 nt)</t>
  </si>
  <si>
    <t>CNAG_03847</t>
  </si>
  <si>
    <t>CNAG_01623</t>
  </si>
  <si>
    <t>tRNA pseudouridine(55) synthase (1981 nt)</t>
  </si>
  <si>
    <t>CNAG_01620</t>
  </si>
  <si>
    <t>hypothetical protein (2339 nt)</t>
  </si>
  <si>
    <t>CNAG_01626</t>
  </si>
  <si>
    <t>transcriptional adapter 2-alpha (3155 nt)</t>
  </si>
  <si>
    <t>CNAG_01625</t>
  </si>
  <si>
    <t>CNAG_01624</t>
  </si>
  <si>
    <t>CNAG_01629</t>
  </si>
  <si>
    <t>multifunctional methyltransferase subunit TRM112 (885 nt)</t>
  </si>
  <si>
    <t>CNAG_01628</t>
  </si>
  <si>
    <t>small subunit ribosomal protein S20 (749 nt)</t>
  </si>
  <si>
    <t>CNAG_05712</t>
  </si>
  <si>
    <t>6,7-dimethyl-8-ribityllumazine synthase (880 nt)</t>
  </si>
  <si>
    <t>CNAG_05711</t>
  </si>
  <si>
    <t>CNAG_05715</t>
  </si>
  <si>
    <t>charged multivesicular body protein 5 (1241 nt)</t>
  </si>
  <si>
    <t>CNAG_05714</t>
  </si>
  <si>
    <t>hypothetical protein (2035 nt)</t>
  </si>
  <si>
    <t>CNAG_05719</t>
  </si>
  <si>
    <t>hypothetical protein (2183 nt)</t>
  </si>
  <si>
    <t>CNAG_05718</t>
  </si>
  <si>
    <t>multidrug resistance protein fnx1 (2529 nt)</t>
  </si>
  <si>
    <t>CNAG_06793</t>
  </si>
  <si>
    <t>exonuclease 1 (4212 nt)</t>
  </si>
  <si>
    <t>CNAG_06791</t>
  </si>
  <si>
    <t>CNAG_04459</t>
  </si>
  <si>
    <t>CNAG_00817</t>
  </si>
  <si>
    <t>hypothetical protein (2239 nt)</t>
  </si>
  <si>
    <t>CNAG_01729</t>
  </si>
  <si>
    <t>ATP-dependent RNA helicase DHX37/DHR1 (4491 nt)</t>
  </si>
  <si>
    <t>CNAG_01726</t>
  </si>
  <si>
    <t>FACT complex subunit SPT16 (4145 nt)</t>
  </si>
  <si>
    <t>CNAG_01727</t>
  </si>
  <si>
    <t>hsp71-like protein (2605 nt)</t>
  </si>
  <si>
    <t>CNAG_01725</t>
  </si>
  <si>
    <t>hypothetical protein (1060 nt)</t>
  </si>
  <si>
    <t>CNAG_01723</t>
  </si>
  <si>
    <t>CNAG_07841</t>
  </si>
  <si>
    <t>CNAG_07840</t>
  </si>
  <si>
    <t>hypothetical protein (1684 nt)</t>
  </si>
  <si>
    <t>CNAG_04453</t>
  </si>
  <si>
    <t>inositolphosphorylceramide synthase (1762 nt)</t>
  </si>
  <si>
    <t>CNAG_00811</t>
  </si>
  <si>
    <t>anthranilate phosphoribosyltransferase (1753 nt)</t>
  </si>
  <si>
    <t>CNAG_04452</t>
  </si>
  <si>
    <t>small subunit ribosomal protein S18 (828 nt)</t>
  </si>
  <si>
    <t>CNAG_00810</t>
  </si>
  <si>
    <t>polynucleotide kinase 3'-phosphatase (2039 nt)</t>
  </si>
  <si>
    <t>CNAG_02595</t>
  </si>
  <si>
    <t>CNAG_04457</t>
  </si>
  <si>
    <t>CNAG_04392</t>
  </si>
  <si>
    <t>sterol-binding protein (1448 nt)</t>
  </si>
  <si>
    <t>CNAG_04394</t>
  </si>
  <si>
    <t>hypothetical protein (2606 nt)</t>
  </si>
  <si>
    <t>CNAG_04395</t>
  </si>
  <si>
    <t>protein BFR2 (1712 nt)</t>
  </si>
  <si>
    <t>CNAG_04397</t>
  </si>
  <si>
    <t>hypothetical protein (1692 nt)</t>
  </si>
  <si>
    <t>CNAG_04399</t>
  </si>
  <si>
    <t>YggS family pyridoxal phosphate enzyme (1204 nt)</t>
  </si>
  <si>
    <t>CNAG_04454</t>
  </si>
  <si>
    <t>hypothetical protein (1732 nt)</t>
  </si>
  <si>
    <t>CNAG_03547</t>
  </si>
  <si>
    <t>CNAG_02099</t>
  </si>
  <si>
    <t>fatty acid synthase subunit beta, fungi type (8585 nt)</t>
  </si>
  <si>
    <t>CNAG_01647</t>
  </si>
  <si>
    <t>translocation protein SEC66 (1340 nt)</t>
  </si>
  <si>
    <t>CNAG_03541</t>
  </si>
  <si>
    <t>hypothetical protein (1823 nt)</t>
  </si>
  <si>
    <t>CNAG_02829</t>
  </si>
  <si>
    <t>protein arginine N-methyltransferase 5 (3016 nt)</t>
  </si>
  <si>
    <t>CNAG_02821</t>
  </si>
  <si>
    <t>CNAG_02822</t>
  </si>
  <si>
    <t>hypothetical protein (3813 nt)</t>
  </si>
  <si>
    <t>CNAG_02824</t>
  </si>
  <si>
    <t>hypothetical protein (2028 nt)</t>
  </si>
  <si>
    <t>CNAG_02825</t>
  </si>
  <si>
    <t>argininosuccinate lyase (1869 nt)</t>
  </si>
  <si>
    <t>CNAG_02826</t>
  </si>
  <si>
    <t>amino-acid acetyltransferase, mitochondrial (2109 nt)</t>
  </si>
  <si>
    <t>CNAG_00099</t>
  </si>
  <si>
    <t>minichromosome maintenance protein 3 (3112 nt)</t>
  </si>
  <si>
    <t>CNAG_00098</t>
  </si>
  <si>
    <t>palmitoyl-protein thioesterase (3121 nt)</t>
  </si>
  <si>
    <t>CNAG_00097</t>
  </si>
  <si>
    <t>MFS transporter, SP family, solute carrier family 2 (myo-inositol transporter), member 13 (2891 nt)</t>
  </si>
  <si>
    <t>CNAG_00096</t>
  </si>
  <si>
    <t>hypothetical protein (2935 nt)</t>
  </si>
  <si>
    <t>CNAG_00095</t>
  </si>
  <si>
    <t>hypothetical protein (3945 nt)</t>
  </si>
  <si>
    <t>CNAG_00094</t>
  </si>
  <si>
    <t>NAD-dependent epimerase/dehydratase (5520 nt)</t>
  </si>
  <si>
    <t>CNAG_00093</t>
  </si>
  <si>
    <t>CNAG_00091</t>
  </si>
  <si>
    <t>CNAG_00090</t>
  </si>
  <si>
    <t>hypothetical protein (2191 nt)</t>
  </si>
  <si>
    <t>CNAG_04978</t>
  </si>
  <si>
    <t>phytanoyl-CoA dioxygenase family protein (1339 nt)</t>
  </si>
  <si>
    <t>CNAG_04974</t>
  </si>
  <si>
    <t>hypothetical protein (2082 nt)</t>
  </si>
  <si>
    <t>CNAG_04976</t>
  </si>
  <si>
    <t>zuotin (1788 nt)</t>
  </si>
  <si>
    <t>CNAG_04970</t>
  </si>
  <si>
    <t>hypothetical protein (1759 nt)</t>
  </si>
  <si>
    <t>CNAG_07377</t>
  </si>
  <si>
    <t>transformation/transcription domain-associated protein (12326 nt)</t>
  </si>
  <si>
    <t>CNAG_07374</t>
  </si>
  <si>
    <t>DNA-directed RNA polymerase III subunit RPC5 (1278 nt)</t>
  </si>
  <si>
    <t>CNAG_07373</t>
  </si>
  <si>
    <t>carbamoyl-phosphate synthase, large subunit (7732 nt)</t>
  </si>
  <si>
    <t>CNAG_00891</t>
  </si>
  <si>
    <t>ATP-binding cassette, subfamily F, member 2 (2549 nt)</t>
  </si>
  <si>
    <t>CNAG_00899</t>
  </si>
  <si>
    <t>hypothetical protein (2844 nt)</t>
  </si>
  <si>
    <t>CNAG_03148</t>
  </si>
  <si>
    <t>nuclear condensin complex protein (6391 nt)</t>
  </si>
  <si>
    <t>CNAG_03438</t>
  </si>
  <si>
    <t>hexose transporter (2735 nt)</t>
  </si>
  <si>
    <t>CNAG_03140</t>
  </si>
  <si>
    <t>sugar transporter (2831 nt)</t>
  </si>
  <si>
    <t>CNAG_03270</t>
  </si>
  <si>
    <t>adenylosuccinate lyase (2501 nt)</t>
  </si>
  <si>
    <t>CNAG_03271</t>
  </si>
  <si>
    <t>pre-mRNA-splicing factor PRP46 (2331 nt)</t>
  </si>
  <si>
    <t>CNAG_03277</t>
  </si>
  <si>
    <t>inositol oxygenase (1235 nt)</t>
  </si>
  <si>
    <t>CNAG_03274</t>
  </si>
  <si>
    <t>solute carrier family 25 (mitochondrial S-adenosylmethionine transporter), member 26 (1648 nt)</t>
  </si>
  <si>
    <t>CNAG_03141</t>
  </si>
  <si>
    <t>hypothetical protein (890 nt)</t>
  </si>
  <si>
    <t>CNAG_03279</t>
  </si>
  <si>
    <t>CNAG_03143</t>
  </si>
  <si>
    <t>CNAG_03144</t>
  </si>
  <si>
    <t>peptide-methionine (S)-S-oxide reductase (1609 nt)</t>
  </si>
  <si>
    <t>CNAG_07953</t>
  </si>
  <si>
    <t>CNAG_07952</t>
  </si>
  <si>
    <t>CNAG_07951</t>
  </si>
  <si>
    <t>WD-repeat protein JIP5 (1680 nt)</t>
  </si>
  <si>
    <t>CNAG_07950</t>
  </si>
  <si>
    <t>CNAG_07957</t>
  </si>
  <si>
    <t>WD repeat and SOF domain-containing protein 1 (1978 nt)</t>
  </si>
  <si>
    <t>CNAG_07955</t>
  </si>
  <si>
    <t>hypothetical protein (1473 nt)</t>
  </si>
  <si>
    <t>CNAG_07954</t>
  </si>
  <si>
    <t>CNAG_07959</t>
  </si>
  <si>
    <t>CNAG_07958</t>
  </si>
  <si>
    <t>CNAG_06024</t>
  </si>
  <si>
    <t>peroxin-14 (1790 nt)</t>
  </si>
  <si>
    <t>CNAG_06026</t>
  </si>
  <si>
    <t>aspartate aminotransferase (2622 nt)</t>
  </si>
  <si>
    <t>CNAG_06027</t>
  </si>
  <si>
    <t>aryl-alcohol dehydrogenase (2346 nt)</t>
  </si>
  <si>
    <t>CNAG_06020</t>
  </si>
  <si>
    <t>CNAG_06021</t>
  </si>
  <si>
    <t>rab GTPase activator (2681 nt)</t>
  </si>
  <si>
    <t>CNAG_06028</t>
  </si>
  <si>
    <t>CNAG_06029</t>
  </si>
  <si>
    <t>peptidyl-tRNA hydrolase ICT1 (863 nt)</t>
  </si>
  <si>
    <t>CNAG_03019</t>
  </si>
  <si>
    <t>long-chain acyl-CoA synthetase (3725 nt)</t>
  </si>
  <si>
    <t>CNAG_05941</t>
  </si>
  <si>
    <t>CNAG_04237</t>
  </si>
  <si>
    <t>hypothetical protein (826 nt)</t>
  </si>
  <si>
    <t>CNAG_04236</t>
  </si>
  <si>
    <t>pyridoxal phosphate phosphatase phospho2 (1075 nt)</t>
  </si>
  <si>
    <t>CNAG_04235</t>
  </si>
  <si>
    <t>hypothetical protein (841 nt)</t>
  </si>
  <si>
    <t>CNAG_00229</t>
  </si>
  <si>
    <t>CNAG_04231</t>
  </si>
  <si>
    <t>hypothetical protein (3281 nt)</t>
  </si>
  <si>
    <t>CNAG_04230</t>
  </si>
  <si>
    <t>hydroxyethylthiazole kinase (2595 nt)</t>
  </si>
  <si>
    <t>CNAG_05360</t>
  </si>
  <si>
    <t>ATP-dependent RNA helicase MAK5 (2747 nt)</t>
  </si>
  <si>
    <t>CNAG_05366</t>
  </si>
  <si>
    <t>translation initiation factor 2A (2469 nt)</t>
  </si>
  <si>
    <t>CNAG_05367</t>
  </si>
  <si>
    <t>hypothetical protein (1142 nt)</t>
  </si>
  <si>
    <t>CNAG_05364</t>
  </si>
  <si>
    <t>hypothetical protein (1731 nt)</t>
  </si>
  <si>
    <t>CNAG_05365</t>
  </si>
  <si>
    <t>ribose-phosphate pyrophosphokinase (1687 nt)</t>
  </si>
  <si>
    <t>CNAG_00709</t>
  </si>
  <si>
    <t>uracil-DNA glycosylase (1767 nt)</t>
  </si>
  <si>
    <t>CNAG_00707</t>
  </si>
  <si>
    <t>protein SYM1 (1246 nt)</t>
  </si>
  <si>
    <t>CNAG_00706</t>
  </si>
  <si>
    <t>RNA-binding protein rnp24 (1669 nt)</t>
  </si>
  <si>
    <t>CNAG_00705</t>
  </si>
  <si>
    <t>RuvB-like helicase 2 (1883 nt)</t>
  </si>
  <si>
    <t>CNAG_00703</t>
  </si>
  <si>
    <t>large subunit ribosomal protein L31e (1088 nt)</t>
  </si>
  <si>
    <t>CNAG_00701</t>
  </si>
  <si>
    <t>CNAG_00700</t>
  </si>
  <si>
    <t>phosphoribosylaminoimidazolecarboxamide formyltransferase/IMP cyclohydrolase (2396 nt)</t>
  </si>
  <si>
    <t>CNAG_05727</t>
  </si>
  <si>
    <t>hypothetical protein (1063 nt)</t>
  </si>
  <si>
    <t>CNAG_05725</t>
  </si>
  <si>
    <t>ketol-acid reductoisomerase, mitochondrial (1798 nt)</t>
  </si>
  <si>
    <t>CNAG_04708</t>
  </si>
  <si>
    <t>hypothetical protein (2967 nt)</t>
  </si>
  <si>
    <t>CNAG_04701</t>
  </si>
  <si>
    <t>hypothetical protein (1718 nt)</t>
  </si>
  <si>
    <t>CNAG_04700</t>
  </si>
  <si>
    <t>CNAG_04704</t>
  </si>
  <si>
    <t>MFS transporter, SHS family, lactate transporter (2792 nt)</t>
  </si>
  <si>
    <t>CNAG_06708</t>
  </si>
  <si>
    <t>dCMP deaminase (1591 nt)</t>
  </si>
  <si>
    <t>CNAG_06705</t>
  </si>
  <si>
    <t>CNAG_06707</t>
  </si>
  <si>
    <t>CNAG_06706</t>
  </si>
  <si>
    <t>proline-, glutamic acid- and leucine-rich protein 1 (1903 nt)</t>
  </si>
  <si>
    <t>CNAG_06703</t>
  </si>
  <si>
    <t>hypothetical protein (2178 nt)</t>
  </si>
  <si>
    <t>CNAG_04567</t>
  </si>
  <si>
    <t>drug transporter (2823 nt)</t>
  </si>
  <si>
    <t>CNAG_04566</t>
  </si>
  <si>
    <t>beta-flanking protein (1872 nt)</t>
  </si>
  <si>
    <t>CNAG_04565</t>
  </si>
  <si>
    <t>hypothetical protein (1853 nt)</t>
  </si>
  <si>
    <t>CNAG_04564</t>
  </si>
  <si>
    <t>phytanoyl-CoA dioxygenase family protein (1831 nt)</t>
  </si>
  <si>
    <t>CNAG_04563</t>
  </si>
  <si>
    <t>fungal specific transcription factor (2245 nt)</t>
  </si>
  <si>
    <t>CNAG_04562</t>
  </si>
  <si>
    <t>hypothetical protein (1338 nt)</t>
  </si>
  <si>
    <t>CNAG_04561</t>
  </si>
  <si>
    <t>monooxygenase (4098 nt)</t>
  </si>
  <si>
    <t>CNAG_00289</t>
  </si>
  <si>
    <t>CNAG_00283</t>
  </si>
  <si>
    <t>CNAG_00280</t>
  </si>
  <si>
    <t>complement component 1 Q subcomponent-binding protein, mitochondrial (1319 nt)</t>
  </si>
  <si>
    <t>CNAG_00286</t>
  </si>
  <si>
    <t>CNAG_00287</t>
  </si>
  <si>
    <t>cytoplasmic protein (1738 nt)</t>
  </si>
  <si>
    <t>CNAG_00284</t>
  </si>
  <si>
    <t>efflux protein EncT (2591 nt)</t>
  </si>
  <si>
    <t>CNAG_00285</t>
  </si>
  <si>
    <t>hypothetical protein (5385 nt)</t>
  </si>
  <si>
    <t>CNAG_03481</t>
  </si>
  <si>
    <t>ribonuclease P protein component (1470 nt)</t>
  </si>
  <si>
    <t>CNAG_03483</t>
  </si>
  <si>
    <t>protein GET1 (1322 nt)</t>
  </si>
  <si>
    <t>CNAG_03482</t>
  </si>
  <si>
    <t>peroxiredoxin (alkyl hydroperoxide reductase subunit C) (1640 nt)</t>
  </si>
  <si>
    <t>CNAG_03485</t>
  </si>
  <si>
    <t>polyamine transporter 1 (3749 nt)</t>
  </si>
  <si>
    <t>CNAG_03487</t>
  </si>
  <si>
    <t>DNAJ domain-containing protein (2308 nt)</t>
  </si>
  <si>
    <t>CNAG_02021</t>
  </si>
  <si>
    <t>N-terminal acetyltransferase A complex catalytic subunit Ard1 (1340 nt)</t>
  </si>
  <si>
    <t>CNAG_02023</t>
  </si>
  <si>
    <t>CNAG_02024</t>
  </si>
  <si>
    <t>hypothetical protein (4689 nt)</t>
  </si>
  <si>
    <t>CNAG_02026</t>
  </si>
  <si>
    <t>CNAG_07030</t>
  </si>
  <si>
    <t>CNAG_07032</t>
  </si>
  <si>
    <t>peroxiredoxin 5, atypical 2-Cys peroxiredoxin (1351 nt)</t>
  </si>
  <si>
    <t>CNAG_03732</t>
  </si>
  <si>
    <t>integral membrane protein (1520 nt)</t>
  </si>
  <si>
    <t>CNAG_03731</t>
  </si>
  <si>
    <t>CNAG_03739</t>
  </si>
  <si>
    <t>large subunit ribosomal protein L10-like (1299 nt)</t>
  </si>
  <si>
    <t>CNAG_02284</t>
  </si>
  <si>
    <t>2-oxoisovalerate dehydrogenase E1 component, alpha subunit (2400 nt)</t>
  </si>
  <si>
    <t>CNAG_02285</t>
  </si>
  <si>
    <t>nucleoside diphosphate kinase (1580 nt)</t>
  </si>
  <si>
    <t>CNAG_02286</t>
  </si>
  <si>
    <t>cytoplasmic protein (5720 nt)</t>
  </si>
  <si>
    <t>CNAG_02281</t>
  </si>
  <si>
    <t>hypothetical protein (2329 nt)</t>
  </si>
  <si>
    <t>CNAG_02282</t>
  </si>
  <si>
    <t>carboxypeptidase A4 (3809 nt)</t>
  </si>
  <si>
    <t>CNAG_02283</t>
  </si>
  <si>
    <t>glucoamylase (2692 nt)</t>
  </si>
  <si>
    <t>CNAG_02288</t>
  </si>
  <si>
    <t>solute carrier family 25 (mitochondrial citrate transporter), member 1 (2176 nt)</t>
  </si>
  <si>
    <t>CNAG_02289</t>
  </si>
  <si>
    <t>rab family, other (1461 nt)</t>
  </si>
  <si>
    <t>CNAG_00816</t>
  </si>
  <si>
    <t>microtubule binding protein (1503 nt)</t>
  </si>
  <si>
    <t>CNAG_00815</t>
  </si>
  <si>
    <t>MFS transporter, SIT family, siderophore-iron:H  symporter (2948 nt)</t>
  </si>
  <si>
    <t>CNAG_01391</t>
  </si>
  <si>
    <t>cell division cycle protein 37 (2109 nt)</t>
  </si>
  <si>
    <t>CNAG_01390</t>
  </si>
  <si>
    <t>adenine phosphoribosyltransferase (967 nt)</t>
  </si>
  <si>
    <t>CNAG_01397</t>
  </si>
  <si>
    <t>mitochondrial import inner membrane translocase subunit (1373 nt)</t>
  </si>
  <si>
    <t>CNAG_01395</t>
  </si>
  <si>
    <t>ribose-5-phosphate isomerase (2096 nt)</t>
  </si>
  <si>
    <t>CNAG_01399</t>
  </si>
  <si>
    <t>hypothetical protein (1295 nt)</t>
  </si>
  <si>
    <t>CNAG_01398</t>
  </si>
  <si>
    <t>ATP-dependent RNA helicase DOB1 (3806 nt)</t>
  </si>
  <si>
    <t>CNAG_05551</t>
  </si>
  <si>
    <t>hypothetical protein (3525 nt)</t>
  </si>
  <si>
    <t>CNAG_05552</t>
  </si>
  <si>
    <t>transcription activator snf2l1 (4635 nt)</t>
  </si>
  <si>
    <t>CNAG_05555</t>
  </si>
  <si>
    <t>large subunit ribosomal protein L7Ae (1497 nt)</t>
  </si>
  <si>
    <t>CNAG_05554</t>
  </si>
  <si>
    <t>cytochrome b5 (932 nt)</t>
  </si>
  <si>
    <t>CNAG_05556</t>
  </si>
  <si>
    <t>hypothetical protein (1130 nt)</t>
  </si>
  <si>
    <t>CNAG_05889</t>
  </si>
  <si>
    <t>hypothetical protein (2629 nt)</t>
  </si>
  <si>
    <t>CNAG_03359</t>
  </si>
  <si>
    <t>cytochrome c oxidase subunit 7 (571 nt)</t>
  </si>
  <si>
    <t>CNAG_03863</t>
  </si>
  <si>
    <t>protein arginine N-methyltransferase 1 (1850 nt)</t>
  </si>
  <si>
    <t>CNAG_03862</t>
  </si>
  <si>
    <t>CNAG_03861</t>
  </si>
  <si>
    <t>cytochrome c oxidase subunit 5a (1674 nt)</t>
  </si>
  <si>
    <t>hypothetical protein (1869 nt)</t>
  </si>
  <si>
    <t>CNAG_01641</t>
  </si>
  <si>
    <t>DNA polymerase phi subunit (4173 nt)</t>
  </si>
  <si>
    <t>CNAG_05082</t>
  </si>
  <si>
    <t>translation initiation factor 2D (2199 nt)</t>
  </si>
  <si>
    <t>CNAG_05081</t>
  </si>
  <si>
    <t>phosphodiesterase (2222 nt)</t>
  </si>
  <si>
    <t>CNAG_05086</t>
  </si>
  <si>
    <t>CNAG_05085</t>
  </si>
  <si>
    <t>deoxyhypusine hydroxylase (1446 nt)</t>
  </si>
  <si>
    <t>CNAG_05777</t>
  </si>
  <si>
    <t>CNAG_05773</t>
  </si>
  <si>
    <t>F-box and WD-40 domain-containing protein MET30 (3064 nt)</t>
  </si>
  <si>
    <t>CNAG_05778</t>
  </si>
  <si>
    <t>WSC domain-containing protein (3085 nt)</t>
  </si>
  <si>
    <t>CNAG_01701</t>
  </si>
  <si>
    <t>integral membrane protein (1959 nt)</t>
  </si>
  <si>
    <t>CNAG_01703</t>
  </si>
  <si>
    <t>hypothetical protein (2383 nt)</t>
  </si>
  <si>
    <t>CNAG_01704</t>
  </si>
  <si>
    <t>serine/threonine protein kinase (3719 nt)</t>
  </si>
  <si>
    <t>CNAG_02544</t>
  </si>
  <si>
    <t>DNA repair protein Swi5/Sae3 (655 nt)</t>
  </si>
  <si>
    <t>CNAG_02235</t>
  </si>
  <si>
    <t>hypothetical protein (1603 nt)</t>
  </si>
  <si>
    <t>CNAG_02234</t>
  </si>
  <si>
    <t>large subunit ribosomal protein L6e (1736 nt)</t>
  </si>
  <si>
    <t>CNAG_03422</t>
  </si>
  <si>
    <t>calcineurin temperature suppressor Cts1 (3330 nt)</t>
  </si>
  <si>
    <t>CNAG_02540</t>
  </si>
  <si>
    <t>hypothetical protein (3744 nt)</t>
  </si>
  <si>
    <t>CNAG_03420</t>
  </si>
  <si>
    <t>Gly-Xaa carboxypeptidase (2625 nt)</t>
  </si>
  <si>
    <t>CNAG_03427</t>
  </si>
  <si>
    <t>aconitate hydratase, mitochondrial (3535 nt)</t>
  </si>
  <si>
    <t>CNAG_03426</t>
  </si>
  <si>
    <t>GDP-mannose transporter 2 (1928 nt)</t>
  </si>
  <si>
    <t>CNAG_00118</t>
  </si>
  <si>
    <t>hypothetical protein (1203 nt)</t>
  </si>
  <si>
    <t>CNAG_00110</t>
  </si>
  <si>
    <t>hypothetical protein (2426 nt)</t>
  </si>
  <si>
    <t>CNAG_00116</t>
  </si>
  <si>
    <t>small subunit ribosomal protein S3 (1806 nt)</t>
  </si>
  <si>
    <t>CNAG_00117</t>
  </si>
  <si>
    <t>delta14-sterol reductase (2496 nt)</t>
  </si>
  <si>
    <t>CNAG_00115</t>
  </si>
  <si>
    <t>chlorophyll synthesis pathway protein BchC (1647 nt)</t>
  </si>
  <si>
    <t>CNAG_07768</t>
  </si>
  <si>
    <t>hypothetical protein (1516 nt)</t>
  </si>
  <si>
    <t>CNAG_03416</t>
  </si>
  <si>
    <t>CNAG_07764</t>
  </si>
  <si>
    <t>hypothetical protein (315 nt)</t>
  </si>
  <si>
    <t>CNAG_07765</t>
  </si>
  <si>
    <t>CNAG_00075</t>
  </si>
  <si>
    <t>CNAG_00077</t>
  </si>
  <si>
    <t>solute carrier family 26 (sodium-independent sulfate anion transporter), member 11 (3166 nt)</t>
  </si>
  <si>
    <t>CNAG_00076</t>
  </si>
  <si>
    <t>A/G-specific adenine glycosylase (2519 nt)</t>
  </si>
  <si>
    <t>CNAG_00079</t>
  </si>
  <si>
    <t>hypothetical protein (1501 nt)</t>
  </si>
  <si>
    <t>CNAG_04914</t>
  </si>
  <si>
    <t>small nuclear ribonucleoprotein G (869 nt)</t>
  </si>
  <si>
    <t>CNAG_04911</t>
  </si>
  <si>
    <t>CNAG_04142</t>
  </si>
  <si>
    <t>tartrate transporter (2171 nt)</t>
  </si>
  <si>
    <t>CNAG_03250</t>
  </si>
  <si>
    <t>hypothetical protein (1336 nt)</t>
  </si>
  <si>
    <t>CNAG_03259</t>
  </si>
  <si>
    <t>hypothetical protein (2155 nt)</t>
  </si>
  <si>
    <t>CNAG_07936</t>
  </si>
  <si>
    <t>hypothetical protein (11099 nt)</t>
  </si>
  <si>
    <t>CNAG_07931</t>
  </si>
  <si>
    <t>CNAG_07930</t>
  </si>
  <si>
    <t>hypothetical protein (606 nt)</t>
  </si>
  <si>
    <t>CNAG_07933</t>
  </si>
  <si>
    <t>CNAG_07938</t>
  </si>
  <si>
    <t>hypothetical protein (7639 nt)</t>
  </si>
  <si>
    <t>CNAG_06518</t>
  </si>
  <si>
    <t>hypothetical protein (660 nt)</t>
  </si>
  <si>
    <t>CNAG_06511</t>
  </si>
  <si>
    <t>CNAG_06512</t>
  </si>
  <si>
    <t>pirin (1429 nt)</t>
  </si>
  <si>
    <t>CNAG_03033</t>
  </si>
  <si>
    <t>CNAG_06515</t>
  </si>
  <si>
    <t>hypothetical protein (1544 nt)</t>
  </si>
  <si>
    <t>CNAG_06516</t>
  </si>
  <si>
    <t>CNAG_06517</t>
  </si>
  <si>
    <t>cytoplasmic protein (5066 nt)</t>
  </si>
  <si>
    <t>CNAG_04146</t>
  </si>
  <si>
    <t>hypothetical protein (3277 nt)</t>
  </si>
  <si>
    <t>CNAG_01090</t>
  </si>
  <si>
    <t>alpha/beta hydrolase fold protein (1531 nt)</t>
  </si>
  <si>
    <t>CNAG_01091</t>
  </si>
  <si>
    <t>U5 small nuclear ribonucleoprotein component (3789 nt)</t>
  </si>
  <si>
    <t>CNAG_01092</t>
  </si>
  <si>
    <t>CNAG_01095</t>
  </si>
  <si>
    <t>BEM46 family protein (1871 nt)</t>
  </si>
  <si>
    <t>CNAG_01097</t>
  </si>
  <si>
    <t>short-chain dehydrogenase/reductase SDR (1876 nt)</t>
  </si>
  <si>
    <t>CNAG_01098</t>
  </si>
  <si>
    <t>pre-rRNA-processing protein IPI1 (2660 nt)</t>
  </si>
  <si>
    <t>CNAG_01099</t>
  </si>
  <si>
    <t>cleavage and polyadenylation specificity factor subunit 2 (3219 nt)</t>
  </si>
  <si>
    <t>CNAG_05962</t>
  </si>
  <si>
    <t>hypothetical protein (2802 nt)</t>
  </si>
  <si>
    <t>CNAG_05963</t>
  </si>
  <si>
    <t>hypothetical protein (3020 nt)</t>
  </si>
  <si>
    <t>CNAG_05964</t>
  </si>
  <si>
    <t>poly(3-hydroxybutyrate) depolymerase (1639 nt)</t>
  </si>
  <si>
    <t>CNAG_05968</t>
  </si>
  <si>
    <t>cell division control protein 42 (1031 nt)</t>
  </si>
  <si>
    <t>CNAG_02349</t>
  </si>
  <si>
    <t>hypothetical protein (2485 nt)</t>
  </si>
  <si>
    <t>CNAG_02343</t>
  </si>
  <si>
    <t>hypothetical protein (2908 nt)</t>
  </si>
  <si>
    <t>CNAG_02345</t>
  </si>
  <si>
    <t>polycomb protein EED (3302 nt)</t>
  </si>
  <si>
    <t>CNAG_02344</t>
  </si>
  <si>
    <t>uracil phosphoribosyltransferase (1818 nt)</t>
  </si>
  <si>
    <t>CNAG_02347</t>
  </si>
  <si>
    <t>hypothetical protein (2325 nt)</t>
  </si>
  <si>
    <t>CNAG_05345</t>
  </si>
  <si>
    <t>amino acid transporter (2675 nt)</t>
  </si>
  <si>
    <t>CNAG_05346</t>
  </si>
  <si>
    <t>sarcosine oxidase (2542 nt)</t>
  </si>
  <si>
    <t>CNAG_05340</t>
  </si>
  <si>
    <t>monosaccharide transporter (2925 nt)</t>
  </si>
  <si>
    <t>CNAG_05341</t>
  </si>
  <si>
    <t>hypothetical protein (3017 nt)</t>
  </si>
  <si>
    <t>CNAG_04124</t>
  </si>
  <si>
    <t>hypothetical protein (2568 nt)</t>
  </si>
  <si>
    <t>CNAG_04122</t>
  </si>
  <si>
    <t>galactose dehydrogenase (1820 nt)</t>
  </si>
  <si>
    <t>CNAG_04121</t>
  </si>
  <si>
    <t>hypothetical protein (843 nt)</t>
  </si>
  <si>
    <t>CNAG_03516</t>
  </si>
  <si>
    <t>hypothetical protein (3488 nt)</t>
  </si>
  <si>
    <t>CNAG_04128</t>
  </si>
  <si>
    <t>GTPase inhibitor (1601 nt)</t>
  </si>
  <si>
    <t>CNAG_03513</t>
  </si>
  <si>
    <t>ribosomal RNA-processing protein 7 (1396 nt)</t>
  </si>
  <si>
    <t>CNAG_03577</t>
  </si>
  <si>
    <t>large subunit ribosomal protein LP0 (2829 nt)</t>
  </si>
  <si>
    <t>CNAG_04761</t>
  </si>
  <si>
    <t>Ras family protein (1411 nt)</t>
  </si>
  <si>
    <t>CNAG_04760</t>
  </si>
  <si>
    <t>cytoplasmic protein (1903 nt)</t>
  </si>
  <si>
    <t>CNAG_04763</t>
  </si>
  <si>
    <t>dolichyl-phosphate-mannose-protein mannosyltransferase (3015 nt)</t>
  </si>
  <si>
    <t>CNAG_04762</t>
  </si>
  <si>
    <t>large subunit ribosomal protein L4e (1446 nt)</t>
  </si>
  <si>
    <t>CNAG_03510</t>
  </si>
  <si>
    <t>large subunit ribosomal protein L36e (1852 nt)</t>
  </si>
  <si>
    <t>CNAG_06727</t>
  </si>
  <si>
    <t>hypothetical protein (5047 nt)</t>
  </si>
  <si>
    <t>CNAG_06724</t>
  </si>
  <si>
    <t>DNA repair and recombination protein RAD52 (2504 nt)</t>
  </si>
  <si>
    <t>CNAG_06722</t>
  </si>
  <si>
    <t>hypothetical protein (1737 nt)</t>
  </si>
  <si>
    <t>CNAG_06729</t>
  </si>
  <si>
    <t>hypothetical protein (685 nt)</t>
  </si>
  <si>
    <t>CNAG_06728</t>
  </si>
  <si>
    <t>kinesin (4094 nt)</t>
  </si>
  <si>
    <t>CNAG_04580</t>
  </si>
  <si>
    <t>RNA helicase (4261 nt)</t>
  </si>
  <si>
    <t>CNAG_04583</t>
  </si>
  <si>
    <t>hypothetical protein (4449 nt)</t>
  </si>
  <si>
    <t>CNAG_04582</t>
  </si>
  <si>
    <t>CNAG_04585</t>
  </si>
  <si>
    <t>CNAG_04584</t>
  </si>
  <si>
    <t>poly(rC)-binding protein 2/3/4 (1710 nt)</t>
  </si>
  <si>
    <t>CNAG_04587</t>
  </si>
  <si>
    <t>hypothetical protein (4188 nt)</t>
  </si>
  <si>
    <t>CNAG_04589</t>
  </si>
  <si>
    <t>CNAG_03275</t>
  </si>
  <si>
    <t>glutaryl-CoA dehydrogenase (2824 nt)</t>
  </si>
  <si>
    <t>CNAG_00911</t>
  </si>
  <si>
    <t>phytanoyl-CoA dioxygenase (1435 nt)</t>
  </si>
  <si>
    <t>CNAG_07588</t>
  </si>
  <si>
    <t>CNAG_07589</t>
  </si>
  <si>
    <t>xylitol dehydrogenase (2027 nt)</t>
  </si>
  <si>
    <t>CNAG_00914</t>
  </si>
  <si>
    <t>glucosidase (2892 nt)</t>
  </si>
  <si>
    <t>CNAG_00915</t>
  </si>
  <si>
    <t>hypothetical protein (2750 nt)</t>
  </si>
  <si>
    <t>CNAG_07584</t>
  </si>
  <si>
    <t>hypothetical protein (903 nt)</t>
  </si>
  <si>
    <t>CNAG_07585</t>
  </si>
  <si>
    <t>CNAG_07582</t>
  </si>
  <si>
    <t>dynein light chain roadblock-type (3931 nt)</t>
  </si>
  <si>
    <t>CNAG_07583</t>
  </si>
  <si>
    <t>CNAG_06183</t>
  </si>
  <si>
    <t>origin recognition complex subunit 4 (3404 nt)</t>
  </si>
  <si>
    <t>CNAG_06182</t>
  </si>
  <si>
    <t>minichromosome maintenance protein 4 (cell division control protein 54) (3620 nt)</t>
  </si>
  <si>
    <t>CNAG_06181</t>
  </si>
  <si>
    <t>CNAG_06186</t>
  </si>
  <si>
    <t>hypothetical protein (2826 nt)</t>
  </si>
  <si>
    <t>CNAG_06184</t>
  </si>
  <si>
    <t>CNAG_06188</t>
  </si>
  <si>
    <t>hypothetical protein (4873 nt)</t>
  </si>
  <si>
    <t>CNAG_06534</t>
  </si>
  <si>
    <t>hydroxymethylglutaryl-CoA reductase (NADPH) (4879 nt)</t>
  </si>
  <si>
    <t>CNAG_03755</t>
  </si>
  <si>
    <t>hypothetical protein (1800 nt)</t>
  </si>
  <si>
    <t>CNAG_03754</t>
  </si>
  <si>
    <t>short-chain dehydrogenase/reductase SDR (1374 nt)</t>
  </si>
  <si>
    <t>CNAG_03752</t>
  </si>
  <si>
    <t>CNAG_03759</t>
  </si>
  <si>
    <t>conidiation-specific protein 6 (922 nt)</t>
  </si>
  <si>
    <t>CNAG_03654</t>
  </si>
  <si>
    <t>ATP-dependent DNA helicase (4054 nt)</t>
  </si>
  <si>
    <t>CNAG_04307</t>
  </si>
  <si>
    <t>urate oxidase (1734 nt)</t>
  </si>
  <si>
    <t>CNAG_00422</t>
  </si>
  <si>
    <t>hypothetical protein (4072 nt)</t>
  </si>
  <si>
    <t>CNAG_05578</t>
  </si>
  <si>
    <t>hypothetical protein (715 nt)</t>
  </si>
  <si>
    <t>CNAG_00423</t>
  </si>
  <si>
    <t>kinetochore protein Spc24, fungi type (1169 nt)</t>
  </si>
  <si>
    <t>CNAG_05573</t>
  </si>
  <si>
    <t>cytochrome c oxidase assembly protein subunit 17 (977 nt)</t>
  </si>
  <si>
    <t>CNAG_05572</t>
  </si>
  <si>
    <t>CNAG_05571</t>
  </si>
  <si>
    <t>U3 small nucleolar RNA-associated protein 20 (8610 nt)</t>
  </si>
  <si>
    <t>CNAG_05576</t>
  </si>
  <si>
    <t>CNAG_06986</t>
  </si>
  <si>
    <t>sugar transporter (2503 nt)</t>
  </si>
  <si>
    <t>CNAG_06985</t>
  </si>
  <si>
    <t>beta-glucosidase (4058 nt)</t>
  </si>
  <si>
    <t>CNAG_06984</t>
  </si>
  <si>
    <t>CNAG_02409</t>
  </si>
  <si>
    <t>hypothetical protein (1791 nt)</t>
  </si>
  <si>
    <t>CNAG_03808</t>
  </si>
  <si>
    <t>aromatic amino acid aminotransferase I (2446 nt)</t>
  </si>
  <si>
    <t>CNAG_02400</t>
  </si>
  <si>
    <t>hypothetical protein (1524 nt)</t>
  </si>
  <si>
    <t>CNAG_02406</t>
  </si>
  <si>
    <t>cell division control protein 45 (2808 nt)</t>
  </si>
  <si>
    <t>CNAG_02407</t>
  </si>
  <si>
    <t>phospholipase D (4377 nt)</t>
  </si>
  <si>
    <t>CNAG_02404</t>
  </si>
  <si>
    <t>nuclear segregation protein Bfr1 (2373 nt)</t>
  </si>
  <si>
    <t>CNAG_02405</t>
  </si>
  <si>
    <t>CNAG_01669</t>
  </si>
  <si>
    <t>metallo-beta-lactamase family protein (1748 nt)</t>
  </si>
  <si>
    <t>CNAG_01668</t>
  </si>
  <si>
    <t>CNAG_01667</t>
  </si>
  <si>
    <t>4-hydroxybenzoate polyprenyl transferase (2824 nt)</t>
  </si>
  <si>
    <t>CNAG_01666</t>
  </si>
  <si>
    <t>U6 snRNA-associated Sm-like protein LSm2 (1030 nt)</t>
  </si>
  <si>
    <t>CNAG_01665</t>
  </si>
  <si>
    <t>tRNA-splicing endonuclease subunit Sen34 (1220 nt)</t>
  </si>
  <si>
    <t>CNAG_01664</t>
  </si>
  <si>
    <t>CMGC/CDK/CDC2 protein kinase (1735 nt)</t>
  </si>
  <si>
    <t>CNAG_01663</t>
  </si>
  <si>
    <t>dynactin 4 (2006 nt)</t>
  </si>
  <si>
    <t>CNAG_01660</t>
  </si>
  <si>
    <t>translation initiation factor eIF-2B subunit alpha (1749 nt)</t>
  </si>
  <si>
    <t>CNAG_00429</t>
  </si>
  <si>
    <t>tRNA-dihydrouridine synthase 1 (2335 nt)</t>
  </si>
  <si>
    <t>CNAG_05757</t>
  </si>
  <si>
    <t>CNAG_05755</t>
  </si>
  <si>
    <t>protein MAK16 (1554 nt)</t>
  </si>
  <si>
    <t>CNAG_05752</t>
  </si>
  <si>
    <t>kinesin family member C1 (3038 nt)</t>
  </si>
  <si>
    <t>CNAG_05751</t>
  </si>
  <si>
    <t>hypothetical protein (1050 nt)</t>
  </si>
  <si>
    <t>CNAG_04300</t>
  </si>
  <si>
    <t>hypothetical protein (1104 nt)</t>
  </si>
  <si>
    <t>CNAG_00138</t>
  </si>
  <si>
    <t>ubiquinone biosynthesis methyltransferase (1424 nt)</t>
  </si>
  <si>
    <t>CNAG_00139</t>
  </si>
  <si>
    <t>CNAG_00135</t>
  </si>
  <si>
    <t>cyclophilin (646 nt)</t>
  </si>
  <si>
    <t>CNAG_00130</t>
  </si>
  <si>
    <t>CAMK/CAMK1/CAMK1-RCK protein kinase (5142 nt)</t>
  </si>
  <si>
    <t>CNAG_00131</t>
  </si>
  <si>
    <t>alcohol dehydrogenase (2070 nt)</t>
  </si>
  <si>
    <t>CNAG_00132</t>
  </si>
  <si>
    <t>hypothetical protein (3870 nt)</t>
  </si>
  <si>
    <t>CNAG_00133</t>
  </si>
  <si>
    <t>CNAG_01986</t>
  </si>
  <si>
    <t>CNAG_01984</t>
  </si>
  <si>
    <t>transaldolase (2000 nt)</t>
  </si>
  <si>
    <t>CNAG_01982</t>
  </si>
  <si>
    <t>hypothetical protein (2846 nt)</t>
  </si>
  <si>
    <t>CNAG_01983</t>
  </si>
  <si>
    <t>cAMP-independent regulatory protein (6227 nt)</t>
  </si>
  <si>
    <t>CNAG_01981</t>
  </si>
  <si>
    <t>sulfide:quinone oxidoreductase (1832 nt)</t>
  </si>
  <si>
    <t>CNAG_01988</t>
  </si>
  <si>
    <t>bacteriophytochrome histidine kinase (6823 nt)</t>
  </si>
  <si>
    <t>CNAG_00059</t>
  </si>
  <si>
    <t>CNAG_00058</t>
  </si>
  <si>
    <t>T-complex protein 1 subunit epsilon (2811 nt)</t>
  </si>
  <si>
    <t>CNAG_00053</t>
  </si>
  <si>
    <t>CNAG_00052</t>
  </si>
  <si>
    <t>CNAG_00050</t>
  </si>
  <si>
    <t>CNAG_00054</t>
  </si>
  <si>
    <t>CNAG_03031</t>
  </si>
  <si>
    <t>protein FRA10AC1 (1637 nt)</t>
  </si>
  <si>
    <t>CNAG_03036</t>
  </si>
  <si>
    <t>potassium ion transporter (3934 nt)</t>
  </si>
  <si>
    <t>CNAG_03037</t>
  </si>
  <si>
    <t>CNAG_00314</t>
  </si>
  <si>
    <t>hypothetical protein (2537 nt)</t>
  </si>
  <si>
    <t>CNAG_00315</t>
  </si>
  <si>
    <t>HHE domain-containing protein (1192 nt)</t>
  </si>
  <si>
    <t>CNAG_00311</t>
  </si>
  <si>
    <t>3-hydroxyisobutyryl-CoA hydrolase (2470 nt)</t>
  </si>
  <si>
    <t>CNAG_03239</t>
  </si>
  <si>
    <t>CNAG_03236</t>
  </si>
  <si>
    <t>AMME syndrome candidate protein (936 nt)</t>
  </si>
  <si>
    <t>CNAG_03237</t>
  </si>
  <si>
    <t>hypothetical protein (1213 nt)</t>
  </si>
  <si>
    <t>CNAG_03234</t>
  </si>
  <si>
    <t>cell wall surface anchor protein (3939 nt)</t>
  </si>
  <si>
    <t>CNAG_03233</t>
  </si>
  <si>
    <t>CNAG_03230</t>
  </si>
  <si>
    <t>hypothetical protein (1560 nt)</t>
  </si>
  <si>
    <t>CNAG_03231</t>
  </si>
  <si>
    <t>hypothetical protein (2422 nt)</t>
  </si>
  <si>
    <t>CNAG_04938</t>
  </si>
  <si>
    <t>hypothetical protein (1836 nt)</t>
  </si>
  <si>
    <t>CNAG_04248</t>
  </si>
  <si>
    <t>ubiquitin thioesterase OTUB1 (1366 nt)</t>
  </si>
  <si>
    <t>CNAG_04242</t>
  </si>
  <si>
    <t>hypothetical protein (3854 nt)</t>
  </si>
  <si>
    <t>CNAG_04934</t>
  </si>
  <si>
    <t>hypothetical protein (1779 nt)</t>
  </si>
  <si>
    <t>CNAG_04937</t>
  </si>
  <si>
    <t>peroxin-12 (1760 nt)</t>
  </si>
  <si>
    <t>CNAG_04304</t>
  </si>
  <si>
    <t>T-complex protein 1 subunit zeta (2317 nt)</t>
  </si>
  <si>
    <t>CNAG_07919</t>
  </si>
  <si>
    <t>hypothetical protein (1665 nt)</t>
  </si>
  <si>
    <t>CNAG_07917</t>
  </si>
  <si>
    <t>uracil transporter FurD (2639 nt)</t>
  </si>
  <si>
    <t>hypothetical protein (814 nt)</t>
  </si>
  <si>
    <t>CNAG_07912</t>
  </si>
  <si>
    <t>CNAG_07911</t>
  </si>
  <si>
    <t>streptomycin biosynthesis protein StrI (2587 nt)</t>
  </si>
  <si>
    <t>CNAG_06997</t>
  </si>
  <si>
    <t>tRNA-dihydrouridine synthase 3 (3094 nt)</t>
  </si>
  <si>
    <t>CNAG_06060</t>
  </si>
  <si>
    <t>hypothetical protein (4809 nt)</t>
  </si>
  <si>
    <t>CNAG_06061</t>
  </si>
  <si>
    <t>eukaryotic translation initiation factor 3 subunit E (1773 nt)</t>
  </si>
  <si>
    <t>CNAG_06063</t>
  </si>
  <si>
    <t>cytochrome c oxidase assembly protein subunit 15 (1605 nt)</t>
  </si>
  <si>
    <t>CNAG_06064</t>
  </si>
  <si>
    <t>hypothetical protein (1188 nt)</t>
  </si>
  <si>
    <t>CNAG_06066</t>
  </si>
  <si>
    <t>nucleoside-diphosphate-sugar epimerase family protein (1205 nt)</t>
  </si>
  <si>
    <t>CNAG_06067</t>
  </si>
  <si>
    <t>CNAG_06993</t>
  </si>
  <si>
    <t>CNAG_02189</t>
  </si>
  <si>
    <t>alpha-amylase (2461 nt)</t>
  </si>
  <si>
    <t>CNAG_02188</t>
  </si>
  <si>
    <t>hypothetical protein (1747 nt)</t>
  </si>
  <si>
    <t>CNAG_02186</t>
  </si>
  <si>
    <t>myosin regulatory light chain (866 nt)</t>
  </si>
  <si>
    <t>CNAG_02185</t>
  </si>
  <si>
    <t>nuclear protein (2756 nt)</t>
  </si>
  <si>
    <t>CNAG_02184</t>
  </si>
  <si>
    <t>CNAG_02183</t>
  </si>
  <si>
    <t>anaphase-promoting complex subunit 1 (6713 nt)</t>
  </si>
  <si>
    <t>CNAG_02182</t>
  </si>
  <si>
    <t>D-lactaldehyde dehydrogenase (2873 nt)</t>
  </si>
  <si>
    <t>CNAG_06741</t>
  </si>
  <si>
    <t>ATP-dependent RNA helicase DBP10 (2669 nt)</t>
  </si>
  <si>
    <t>CNAG_02296</t>
  </si>
  <si>
    <t>ATP-binding protein (1390 nt)</t>
  </si>
  <si>
    <t>CNAG_02363</t>
  </si>
  <si>
    <t>SCR1 protein (2393 nt)</t>
  </si>
  <si>
    <t>CNAG_02362</t>
  </si>
  <si>
    <t>hypothetical protein (2116 nt)</t>
  </si>
  <si>
    <t>CNAG_02361</t>
  </si>
  <si>
    <t>MFS transporter, ACS family, pantothenate transporter (2643 nt)</t>
  </si>
  <si>
    <t>CNAG_02360</t>
  </si>
  <si>
    <t>CNAG_02365</t>
  </si>
  <si>
    <t>amidase (2456 nt)</t>
  </si>
  <si>
    <t>CNAG_05326</t>
  </si>
  <si>
    <t>CNAG_05324</t>
  </si>
  <si>
    <t>sugar transporter (2446 nt)</t>
  </si>
  <si>
    <t>CNAG_05325</t>
  </si>
  <si>
    <t>CNAG_05320</t>
  </si>
  <si>
    <t>oxidoreductase family protein (2090 nt)</t>
  </si>
  <si>
    <t>CNAG_05321</t>
  </si>
  <si>
    <t>transposase subfamily (2060 nt)</t>
  </si>
  <si>
    <t>CNAG_05329</t>
  </si>
  <si>
    <t>myo-inositol 2-dehydrogenase (1675 nt)</t>
  </si>
  <si>
    <t>CNAG_02553</t>
  </si>
  <si>
    <t>short-chain dehydrogenase (1347 nt)</t>
  </si>
  <si>
    <t>CNAG_01512</t>
  </si>
  <si>
    <t>CNAG_04743</t>
  </si>
  <si>
    <t>oligosaccharyltransferase complex subunit beta (1774 nt)</t>
  </si>
  <si>
    <t>CNAG_04034</t>
  </si>
  <si>
    <t>hypothetical protein (1326 nt)</t>
  </si>
  <si>
    <t>CNAG_04741</t>
  </si>
  <si>
    <t>endosome protein (2972 nt)</t>
  </si>
  <si>
    <t>CNAG_04036</t>
  </si>
  <si>
    <t>hypothetical protein (3863 nt)</t>
  </si>
  <si>
    <t>CNAG_01519</t>
  </si>
  <si>
    <t>endonuclease/exonuclease/phosphatase (1522 nt)</t>
  </si>
  <si>
    <t>CNAG_04748</t>
  </si>
  <si>
    <t>protein OS-9 (2377 nt)</t>
  </si>
  <si>
    <t>CNAG_06622</t>
  </si>
  <si>
    <t>hypothetical protein (1245 nt)</t>
  </si>
  <si>
    <t>CNAG_02969</t>
  </si>
  <si>
    <t>thioesterase family protein (2288 nt)</t>
  </si>
  <si>
    <t>CNAG_02968</t>
  </si>
  <si>
    <t>CNAG_02961</t>
  </si>
  <si>
    <t>F-type H -transporting ATPase subunit J (688 nt)</t>
  </si>
  <si>
    <t>CNAG_02960</t>
  </si>
  <si>
    <t>RNA exonuclease 4 (1771 nt)</t>
  </si>
  <si>
    <t>CNAG_02965</t>
  </si>
  <si>
    <t>hypothetical protein (1364 nt)</t>
  </si>
  <si>
    <t>CNAG_02964</t>
  </si>
  <si>
    <t>hypothetical protein (2437 nt)</t>
  </si>
  <si>
    <t>CNAG_02966</t>
  </si>
  <si>
    <t>carboxypeptidase (2824 nt)</t>
  </si>
  <si>
    <t>CNAG_06623</t>
  </si>
  <si>
    <t>inositol oxygenase (2376 nt)</t>
  </si>
  <si>
    <t>CNAG_00937</t>
  </si>
  <si>
    <t>CNAG_00930</t>
  </si>
  <si>
    <t>argininosuccinate synthase (2442 nt)</t>
  </si>
  <si>
    <t>CNAG_00932</t>
  </si>
  <si>
    <t>CNAG_00933</t>
  </si>
  <si>
    <t>hypothetical protein (991 nt)</t>
  </si>
  <si>
    <t>CNAG_00938</t>
  </si>
  <si>
    <t>hypothetical protein (3490 nt)</t>
  </si>
  <si>
    <t>CNAG_00939</t>
  </si>
  <si>
    <t>glucan 1,3-beta-glucosidase (1820 nt)</t>
  </si>
  <si>
    <t>CNAG_07076</t>
  </si>
  <si>
    <t>CNAG_02799</t>
  </si>
  <si>
    <t>dihydroxyacetone kinase (2576 nt)</t>
  </si>
  <si>
    <t>CNAG_02792</t>
  </si>
  <si>
    <t>mitochondrial chaperone BCS1 (1968 nt)</t>
  </si>
  <si>
    <t>CNAG_02793</t>
  </si>
  <si>
    <t>kynurenine 3-monooxygenase (2253 nt)</t>
  </si>
  <si>
    <t>CNAG_02790</t>
  </si>
  <si>
    <t>galactinol synthase (1839 nt)</t>
  </si>
  <si>
    <t>CNAG_02791</t>
  </si>
  <si>
    <t>CNAG_02796</t>
  </si>
  <si>
    <t>3-deoxy-7-phosphoheptulonate synthase (3677 nt)</t>
  </si>
  <si>
    <t>CNAG_02795</t>
  </si>
  <si>
    <t>phosphoribosylglycinamide formyltransferase (1446 nt)</t>
  </si>
  <si>
    <t>CNAG_05515</t>
  </si>
  <si>
    <t>hypothetical protein (3473 nt)</t>
  </si>
  <si>
    <t>CNAG_05514</t>
  </si>
  <si>
    <t>CNAG_05517</t>
  </si>
  <si>
    <t>solute carrier family 45, member 1/2/4 (3137 nt)</t>
  </si>
  <si>
    <t>CNAG_05516</t>
  </si>
  <si>
    <t>hypothetical protein (2535 nt)</t>
  </si>
  <si>
    <t>CNAG_05511</t>
  </si>
  <si>
    <t>ATPase (3954 nt)</t>
  </si>
  <si>
    <t>hypothetical protein (1147 nt)</t>
  </si>
  <si>
    <t>CNAG_05513</t>
  </si>
  <si>
    <t>septum-promoting GTP-binding protein 1 (1596 nt)</t>
  </si>
  <si>
    <t>CNAG_05512</t>
  </si>
  <si>
    <t>hypothetical protein (2439 nt)</t>
  </si>
  <si>
    <t>CNAG_06309</t>
  </si>
  <si>
    <t>CNAG_03779</t>
  </si>
  <si>
    <t>large subunit ribosomal protein L4 (2774 nt)</t>
  </si>
  <si>
    <t>CNAG_06301</t>
  </si>
  <si>
    <t>AGC/Akt protein kinase (3573 nt)</t>
  </si>
  <si>
    <t>CNAG_06300</t>
  </si>
  <si>
    <t>glutamate-cysteine ligase catalytic subunit (3690 nt)</t>
  </si>
  <si>
    <t>CNAG_03775</t>
  </si>
  <si>
    <t>hypothetical protein (3612 nt)</t>
  </si>
  <si>
    <t>CNAG_03772</t>
  </si>
  <si>
    <t>glucose transporter (2610 nt)</t>
  </si>
  <si>
    <t>CNAG_03771</t>
  </si>
  <si>
    <t>DNA binding protein Ncp1 (4212 nt)</t>
  </si>
  <si>
    <t>CNAG_03827</t>
  </si>
  <si>
    <t>hypothetical protein (3594 nt)</t>
  </si>
  <si>
    <t>CNAG_03825</t>
  </si>
  <si>
    <t>CNAG_03820</t>
  </si>
  <si>
    <t>nucleolar protein 14 (3294 nt)</t>
  </si>
  <si>
    <t>CNAG_02424</t>
  </si>
  <si>
    <t>CNAG_02425</t>
  </si>
  <si>
    <t>CNAG_02426</t>
  </si>
  <si>
    <t>pre-mRNA-splicing factor SYF1 (3393 nt)</t>
  </si>
  <si>
    <t>CNAG_02427</t>
  </si>
  <si>
    <t>CNAG_02421</t>
  </si>
  <si>
    <t>CNAG_03828</t>
  </si>
  <si>
    <t>aromatic amino acid aminotransferase I (2199 nt)</t>
  </si>
  <si>
    <t>CNAG_01681</t>
  </si>
  <si>
    <t>cytosine permease (3144 nt)</t>
  </si>
  <si>
    <t>CNAG_01680</t>
  </si>
  <si>
    <t>3-methylcrotonyl-CoA carboxylase alpha subunit (3161 nt)</t>
  </si>
  <si>
    <t>CNAG_01683</t>
  </si>
  <si>
    <t>monosaccharide transporter (2738 nt)</t>
  </si>
  <si>
    <t>CNAG_01682</t>
  </si>
  <si>
    <t>mitochondrial outer membrane 72K protein (2365 nt)</t>
  </si>
  <si>
    <t>CNAG_01687</t>
  </si>
  <si>
    <t>Atypical/RIO/RIO2 protein kinase (2247 nt)</t>
  </si>
  <si>
    <t>CNAG_01686</t>
  </si>
  <si>
    <t>CNAG_01689</t>
  </si>
  <si>
    <t>hypothetical protein (1132 nt)</t>
  </si>
  <si>
    <t>CNAG_01688</t>
  </si>
  <si>
    <t>ATP-dependent metalloprotease (3055 nt)</t>
  </si>
  <si>
    <t>CNAG_07306</t>
  </si>
  <si>
    <t>hypothetical protein (484 nt)</t>
  </si>
  <si>
    <t>CNAG_07304</t>
  </si>
  <si>
    <t>hypothetical protein (838 nt)</t>
  </si>
  <si>
    <t>CNAG_07655</t>
  </si>
  <si>
    <t>CNAG_07657</t>
  </si>
  <si>
    <t>U3 small nucleolar RNA-associated protein 19 (2565 nt)</t>
  </si>
  <si>
    <t>CNAG_00488</t>
  </si>
  <si>
    <t>CNAG_00484</t>
  </si>
  <si>
    <t>2-oxoisovalerate dehydrogenase E2 component (dihydrolipoyl transacylase) (3162 nt)</t>
  </si>
  <si>
    <t>CNAG_00485</t>
  </si>
  <si>
    <t>hypothetical protein (1636 nt)</t>
  </si>
  <si>
    <t>CNAG_00487</t>
  </si>
  <si>
    <t>CNAG_00480</t>
  </si>
  <si>
    <t>hypothetical protein (3526 nt)</t>
  </si>
  <si>
    <t>CNAG_00483</t>
  </si>
  <si>
    <t>actin (2199 nt)</t>
  </si>
  <si>
    <t>CNAG_00154</t>
  </si>
  <si>
    <t>oxidoreductase (2158 nt)</t>
  </si>
  <si>
    <t>CNAG_00153</t>
  </si>
  <si>
    <t>hypothetical protein (2131 nt)</t>
  </si>
  <si>
    <t>CNAG_00150</t>
  </si>
  <si>
    <t>peptidase (3784 nt)</t>
  </si>
  <si>
    <t>CNAG_00151</t>
  </si>
  <si>
    <t>transcription elongation regulator 1 (2961 nt)</t>
  </si>
  <si>
    <t>CNAG_00158</t>
  </si>
  <si>
    <t>glycosyltransferase (2545 nt)</t>
  </si>
  <si>
    <t>CNAG_00159</t>
  </si>
  <si>
    <t>hypothetical protein (574 nt)</t>
  </si>
  <si>
    <t>CNAG_02889</t>
  </si>
  <si>
    <t>hypothetical protein (929 nt)</t>
  </si>
  <si>
    <t>CNAG_02885</t>
  </si>
  <si>
    <t>capsular associated protein (2269 nt)</t>
  </si>
  <si>
    <t>CNAG_02883</t>
  </si>
  <si>
    <t>rho family protein (2130 nt)</t>
  </si>
  <si>
    <t>CNAG_02880</t>
  </si>
  <si>
    <t>GTP-binding protein YchF (1930 nt)</t>
  </si>
  <si>
    <t>CNAG_00038</t>
  </si>
  <si>
    <t>alcohol dehydrogenase (2539 nt)</t>
  </si>
  <si>
    <t>CNAG_00035</t>
  </si>
  <si>
    <t>hypothetical protein (4953 nt)</t>
  </si>
  <si>
    <t>CNAG_00034</t>
  </si>
  <si>
    <t>large subunit ribosomal protein L9e (1637 nt)</t>
  </si>
  <si>
    <t>CNAG_00036</t>
  </si>
  <si>
    <t>Sec14 cytosolic factor (1571 nt)</t>
  </si>
  <si>
    <t>CNAG_00031</t>
  </si>
  <si>
    <t>hypothetical protein (3712 nt)</t>
  </si>
  <si>
    <t>CNAG_00030</t>
  </si>
  <si>
    <t>D-3-phosphoglycerate dehydrogenase (1424 nt)</t>
  </si>
  <si>
    <t>CNAG_00033</t>
  </si>
  <si>
    <t>CNAG_00032</t>
  </si>
  <si>
    <t>2,4-dihydroxyhept-2-ene-1,7-dioic acid aldolase (2590 nt)</t>
  </si>
  <si>
    <t>CNAG_05741</t>
  </si>
  <si>
    <t>CNAG_06507</t>
  </si>
  <si>
    <t>hypothetical protein (1642 nt)</t>
  </si>
  <si>
    <t>CNAG_07687</t>
  </si>
  <si>
    <t>hypothetical protein (3395 nt)</t>
  </si>
  <si>
    <t>CNAG_07686</t>
  </si>
  <si>
    <t>topoisomerase 1-associated factor 1 (4336 nt)</t>
  </si>
  <si>
    <t>CNAG_07685</t>
  </si>
  <si>
    <t>UMF1 family MFS transporter (2316 nt)</t>
  </si>
  <si>
    <t>CNAG_07684</t>
  </si>
  <si>
    <t>hypothetical protein (760 nt)</t>
  </si>
  <si>
    <t>CNAG_07683</t>
  </si>
  <si>
    <t>hypothetical protein (1065 nt)</t>
  </si>
  <si>
    <t>CNAG_07682</t>
  </si>
  <si>
    <t>hypothetical protein (5406 nt)</t>
  </si>
  <si>
    <t>CNAG_07681</t>
  </si>
  <si>
    <t>CNAG_04485</t>
  </si>
  <si>
    <t>long-chain acyl-CoA synthetase (2999 nt)</t>
  </si>
  <si>
    <t>CNAG_04486</t>
  </si>
  <si>
    <t>CNAG_06504</t>
  </si>
  <si>
    <t>CNAG_03213</t>
  </si>
  <si>
    <t>UV damage endonuclease UvdE (2882 nt)</t>
  </si>
  <si>
    <t>CNAG_03214</t>
  </si>
  <si>
    <t>tRNA (uracil-O(2)-)-methyltransferase (2364 nt)</t>
  </si>
  <si>
    <t>CNAG_03159</t>
  </si>
  <si>
    <t>cytoplasmic protein (1004 nt)</t>
  </si>
  <si>
    <t>CNAG_03216</t>
  </si>
  <si>
    <t>CAMK protein kinase (3056 nt)</t>
  </si>
  <si>
    <t>CNAG_00239</t>
  </si>
  <si>
    <t>CNAG_00238</t>
  </si>
  <si>
    <t>isoleucine-tRNA ligase (3959 nt)</t>
  </si>
  <si>
    <t>CNAG_04268</t>
  </si>
  <si>
    <t>exodeoxyribonuclease III (2717 nt)</t>
  </si>
  <si>
    <t>CNAG_04269</t>
  </si>
  <si>
    <t>leucyl aminopeptidase (1998 nt)</t>
  </si>
  <si>
    <t>CNAG_06503</t>
  </si>
  <si>
    <t>uridine permease (2282 nt)</t>
  </si>
  <si>
    <t>CNAG_04260</t>
  </si>
  <si>
    <t>translation initiation factor eIF-2B subunit gamma (2066 nt)</t>
  </si>
  <si>
    <t>CNAG_04262</t>
  </si>
  <si>
    <t>E3 ubiquitin-protein ligase NRDP1 (2811 nt)</t>
  </si>
  <si>
    <t>CNAG_03153</t>
  </si>
  <si>
    <t>sec14 cytosolic factor (1794 nt)</t>
  </si>
  <si>
    <t>CNAG_00233</t>
  </si>
  <si>
    <t>chaperone protein (813 nt)</t>
  </si>
  <si>
    <t>CNAG_00232</t>
  </si>
  <si>
    <t>large subunit ribosomal protein L30e (993 nt)</t>
  </si>
  <si>
    <t>CNAG_01566</t>
  </si>
  <si>
    <t>gamma-tubulin complex component 3 (3498 nt)</t>
  </si>
  <si>
    <t>CNAG_00231</t>
  </si>
  <si>
    <t>hypothetical protein (1817 nt)</t>
  </si>
  <si>
    <t>CNAG_04311</t>
  </si>
  <si>
    <t>charged multivesicular body protein 7 (2168 nt)</t>
  </si>
  <si>
    <t>CNAG_00237</t>
  </si>
  <si>
    <t>3-isopropylmalate dehydratase, large subunit (2781 nt)</t>
  </si>
  <si>
    <t>CNAG_00236</t>
  </si>
  <si>
    <t>8-amino-7-oxononanoate synthase (1842 nt)</t>
  </si>
  <si>
    <t>CNAG_00235</t>
  </si>
  <si>
    <t>amt family ammonium transporter (4161 nt)</t>
  </si>
  <si>
    <t>CNAG_00234</t>
  </si>
  <si>
    <t>tRNA-dihydrouridine synthase 4 (1521 nt)</t>
  </si>
  <si>
    <t>CNAG_05032</t>
  </si>
  <si>
    <t>CNAG_02160</t>
  </si>
  <si>
    <t>hypothetical protein (2627 nt)</t>
  </si>
  <si>
    <t>CNAG_02163</t>
  </si>
  <si>
    <t>hypothetical protein (1586 nt)</t>
  </si>
  <si>
    <t>CNAG_02162</t>
  </si>
  <si>
    <t>U3 small nucleolar RNA-associated protein 24 (1126 nt)</t>
  </si>
  <si>
    <t>CNAG_02165</t>
  </si>
  <si>
    <t>cytoplasmic protein (3662 nt)</t>
  </si>
  <si>
    <t>CNAG_02164</t>
  </si>
  <si>
    <t>hypothetical protein (4145 nt)</t>
  </si>
  <si>
    <t>CNAG_02169</t>
  </si>
  <si>
    <t>CNAG_02168</t>
  </si>
  <si>
    <t>glucoamylase (5504 nt)</t>
  </si>
  <si>
    <t>CNAG_05030</t>
  </si>
  <si>
    <t>zinc finger protein 830 (1455 nt)</t>
  </si>
  <si>
    <t>CNAG_02305</t>
  </si>
  <si>
    <t>hypothetical protein (4008 nt)</t>
  </si>
  <si>
    <t>CNAG_02306</t>
  </si>
  <si>
    <t>molybdopterin binding domain-containing protein (1777 nt)</t>
  </si>
  <si>
    <t>CNAG_02301</t>
  </si>
  <si>
    <t>lupus La protein (2075 nt)</t>
  </si>
  <si>
    <t>CNAG_02303</t>
  </si>
  <si>
    <t>pre-mRNA-splicing factor ATP-dependent RNA helicase PRP16 (5254 nt)</t>
  </si>
  <si>
    <t>CNAG_02302</t>
  </si>
  <si>
    <t>CNAG_01148</t>
  </si>
  <si>
    <t>FK506-binding protein 4 (1981 nt)</t>
  </si>
  <si>
    <t>CNAG_01143</t>
  </si>
  <si>
    <t>CNAG_01140</t>
  </si>
  <si>
    <t>ATP-dependent RNA helicase DRS1 (3171 nt)</t>
  </si>
  <si>
    <t>CNAG_01141</t>
  </si>
  <si>
    <t>exosome complex component RRP40 (1233 nt)</t>
  </si>
  <si>
    <t>CNAG_01146</t>
  </si>
  <si>
    <t>U3 small nucleolar RNA-associated protein 22 (4208 nt)</t>
  </si>
  <si>
    <t>CNAG_01144</t>
  </si>
  <si>
    <t>replication factor A1 (2478 nt)</t>
  </si>
  <si>
    <t>CNAG_01145</t>
  </si>
  <si>
    <t>CNAG_05658</t>
  </si>
  <si>
    <t>L-iditol 2-dehydrogenase (1951 nt)</t>
  </si>
  <si>
    <t>CNAG_05300</t>
  </si>
  <si>
    <t>mitochondrial carrier protein (3098 nt)</t>
  </si>
  <si>
    <t>CNAG_05302</t>
  </si>
  <si>
    <t>amine oxidase (3260 nt)</t>
  </si>
  <si>
    <t>CNAG_05304</t>
  </si>
  <si>
    <t>CNAG_05657</t>
  </si>
  <si>
    <t>cytoplasmic protein (1676 nt)</t>
  </si>
  <si>
    <t>CNAG_05654</t>
  </si>
  <si>
    <t>CNAG_05307</t>
  </si>
  <si>
    <t>beta-catenin-like protein 1 (3121 nt)</t>
  </si>
  <si>
    <t>CNAG_01539</t>
  </si>
  <si>
    <t>myo-inositol-1-phosphate synthase (2406 nt)</t>
  </si>
  <si>
    <t>CNAG_01538</t>
  </si>
  <si>
    <t>hypothetical protein (4903 nt)</t>
  </si>
  <si>
    <t>CNAG_01532</t>
  </si>
  <si>
    <t>phosphatidylinositol phosphate phosphatase (5074 nt)</t>
  </si>
  <si>
    <t>CNAG_04011</t>
  </si>
  <si>
    <t>large subunit ribosomal protein L37a (1185 nt)</t>
  </si>
  <si>
    <t>CNAG_01530</t>
  </si>
  <si>
    <t>suppressor protein SPT23 (5965 nt)</t>
  </si>
  <si>
    <t>CNAG_04017</t>
  </si>
  <si>
    <t>methionine-R-sulfoxide reductase (1249 nt)</t>
  </si>
  <si>
    <t>CNAG_01536</t>
  </si>
  <si>
    <t>myosin heavy chain (6199 nt)</t>
  </si>
  <si>
    <t>CNAG_04015</t>
  </si>
  <si>
    <t>amino acid transporter (2009 nt)</t>
  </si>
  <si>
    <t>CNAG_04014</t>
  </si>
  <si>
    <t>26S proteasome regulatory subunit N9 (1668 nt)</t>
  </si>
  <si>
    <t>CNAG_02943</t>
  </si>
  <si>
    <t>cytoplasmic protein (2811 nt)</t>
  </si>
  <si>
    <t>CNAG_02942</t>
  </si>
  <si>
    <t>hypothetical protein (1881 nt)</t>
  </si>
  <si>
    <t>CNAG_02941</t>
  </si>
  <si>
    <t>hypothetical protein (2026 nt)</t>
  </si>
  <si>
    <t>CNAG_02944</t>
  </si>
  <si>
    <t>acid phosphatase (2838 nt)</t>
  </si>
  <si>
    <t>CNAG_02948</t>
  </si>
  <si>
    <t>peptide chain release factor 1 (2411 nt)</t>
  </si>
  <si>
    <t>CNAG_07093</t>
  </si>
  <si>
    <t>CNAG_04417</t>
  </si>
  <si>
    <t>alpha-ketoglutarate-dependent 2,4-dichlorophenoxyacetate dioxygenase (1725 nt)</t>
  </si>
  <si>
    <t>CNAG_04416</t>
  </si>
  <si>
    <t>major facilitator superfamily transporter (2781 nt)</t>
  </si>
  <si>
    <t>CNAG_07899</t>
  </si>
  <si>
    <t>hypothetical protein (425 nt)</t>
  </si>
  <si>
    <t>CNAG_07892</t>
  </si>
  <si>
    <t>hypothetical protein (797 nt)</t>
  </si>
  <si>
    <t>CNAG_07896</t>
  </si>
  <si>
    <t>CNAG_07894</t>
  </si>
  <si>
    <t>CNAG_04415</t>
  </si>
  <si>
    <t>oxidoreductase (1644 nt)</t>
  </si>
  <si>
    <t>CNAG_00559</t>
  </si>
  <si>
    <t>CNAG_05229</t>
  </si>
  <si>
    <t>stomatin family protein (1957 nt)</t>
  </si>
  <si>
    <t>CNAG_01331</t>
  </si>
  <si>
    <t>CNAG_01333</t>
  </si>
  <si>
    <t>Haspin protein kinase (2373 nt)</t>
  </si>
  <si>
    <t>CNAG_01332</t>
  </si>
  <si>
    <t>small subunit ribosomal protein S24e (1400 nt)</t>
  </si>
  <si>
    <t>CNAG_01335</t>
  </si>
  <si>
    <t>CNAG_01334</t>
  </si>
  <si>
    <t>CNAG_01337</t>
  </si>
  <si>
    <t>WD-repeat protein (2697 nt)</t>
  </si>
  <si>
    <t>CNAG_01336</t>
  </si>
  <si>
    <t>hypothetical protein (2187 nt)</t>
  </si>
  <si>
    <t>CNAG_01338</t>
  </si>
  <si>
    <t>xeroderma pigmentosum group C-complementing protein (4379 nt)</t>
  </si>
  <si>
    <t>CNAG_04413</t>
  </si>
  <si>
    <t>hypothetical protein (1935 nt)</t>
  </si>
  <si>
    <t>CNAG_05536</t>
  </si>
  <si>
    <t>CNAG_05534</t>
  </si>
  <si>
    <t>pyridoxal reductase (1966 nt)</t>
  </si>
  <si>
    <t>CNAG_05533</t>
  </si>
  <si>
    <t>CNAG_05829</t>
  </si>
  <si>
    <t>hypothetical protein (4785 nt)</t>
  </si>
  <si>
    <t>CNAG_05539</t>
  </si>
  <si>
    <t>hypothetical protein (5244 nt)</t>
  </si>
  <si>
    <t>CNAG_05538</t>
  </si>
  <si>
    <t>hypothetical protein (3609 nt)</t>
  </si>
  <si>
    <t>CNAG_03790</t>
  </si>
  <si>
    <t>CNAG_03793</t>
  </si>
  <si>
    <t>CNAG_03795</t>
  </si>
  <si>
    <t>N-glycosylase/DNA lyase (1495 nt)</t>
  </si>
  <si>
    <t>CNAG_03794</t>
  </si>
  <si>
    <t>endoplasmic reticulum protein (2028 nt)</t>
  </si>
  <si>
    <t>CNAG_02447</t>
  </si>
  <si>
    <t>CNAG_02444</t>
  </si>
  <si>
    <t>CNAG_02445</t>
  </si>
  <si>
    <t>phosphoacetylglucosamine mutase (2407 nt)</t>
  </si>
  <si>
    <t>CNAG_02442</t>
  </si>
  <si>
    <t>CNAG_02443</t>
  </si>
  <si>
    <t>NADH dehydrogenase (656 nt)</t>
  </si>
  <si>
    <t>CNAG_02440</t>
  </si>
  <si>
    <t>cation-transporting ATPase (3620 nt)</t>
  </si>
  <si>
    <t>CNAG_01029</t>
  </si>
  <si>
    <t>impact family protein (1799 nt)</t>
  </si>
  <si>
    <t>CNAG_02448</t>
  </si>
  <si>
    <t>hypothetical protein (727 nt)</t>
  </si>
  <si>
    <t>CNAG_02449</t>
  </si>
  <si>
    <t>long-chain fatty acid CoA ligase (3551 nt)</t>
  </si>
  <si>
    <t>CNAG_05799</t>
  </si>
  <si>
    <t>chitin deacetylase (2545 nt)</t>
  </si>
  <si>
    <t>CNAG_05791</t>
  </si>
  <si>
    <t>hypothetical protein (3949 nt)</t>
  </si>
  <si>
    <t>CNAG_05790</t>
  </si>
  <si>
    <t>OPT family small oligopeptide transporter (3640 nt)</t>
  </si>
  <si>
    <t>CNAG_04410</t>
  </si>
  <si>
    <t>endoplasmic reticulum protein (2190 nt)</t>
  </si>
  <si>
    <t>CNAG_03458</t>
  </si>
  <si>
    <t>CNAG_03459</t>
  </si>
  <si>
    <t>T-complex protein 1 subunit delta (2178 nt)</t>
  </si>
  <si>
    <t>CNAG_03454</t>
  </si>
  <si>
    <t>hypothetical protein (1653 nt)</t>
  </si>
  <si>
    <t>CNAG_03455</t>
  </si>
  <si>
    <t>CNAG_03453</t>
  </si>
  <si>
    <t>kinesin family member 11 (4066 nt)</t>
  </si>
  <si>
    <t>CNAG_00178</t>
  </si>
  <si>
    <t>DNA repair protein REV1 (4708 nt)</t>
  </si>
  <si>
    <t>CNAG_03450</t>
  </si>
  <si>
    <t>ATP-binding cassette transporter (6356 nt)</t>
  </si>
  <si>
    <t>CNAG_00171</t>
  </si>
  <si>
    <t>peroxin-2 (1798 nt)</t>
  </si>
  <si>
    <t>CNAG_00172</t>
  </si>
  <si>
    <t>kinesin (3884 nt)</t>
  </si>
  <si>
    <t>CNAG_00173</t>
  </si>
  <si>
    <t>CNAG_00177</t>
  </si>
  <si>
    <t>CNAG_07773</t>
  </si>
  <si>
    <t>CNAG_07777</t>
  </si>
  <si>
    <t>hypothetical protein (817 nt)</t>
  </si>
  <si>
    <t>CNAG_07776</t>
  </si>
  <si>
    <t>tRNA pseudouridine(38-40) synthase (1706 nt)</t>
  </si>
  <si>
    <t>CNAG_07775</t>
  </si>
  <si>
    <t>CNAG_07774</t>
  </si>
  <si>
    <t>CNAG_00015</t>
  </si>
  <si>
    <t>CNAG_00014</t>
  </si>
  <si>
    <t>CNAG_00012</t>
  </si>
  <si>
    <t>CNAG_00011</t>
  </si>
  <si>
    <t>hypothetical protein (2039 nt)</t>
  </si>
  <si>
    <t>CNAG_00019</t>
  </si>
  <si>
    <t>mitochondrial import inner membrane translocase subunit TIM9 (761 nt)</t>
  </si>
  <si>
    <t>CNAG_01942</t>
  </si>
  <si>
    <t>CNAG_01943</t>
  </si>
  <si>
    <t>CNAG_01498</t>
  </si>
  <si>
    <t>arylsulfatase (3444 nt)</t>
  </si>
  <si>
    <t>CNAG_01499</t>
  </si>
  <si>
    <t>hypothetical protein (3470 nt)</t>
  </si>
  <si>
    <t>CNAG_01945</t>
  </si>
  <si>
    <t>hypothetical protein (582 nt)</t>
  </si>
  <si>
    <t>CNAG_01495</t>
  </si>
  <si>
    <t>myo-inositol 2-dehydrogenase (1905 nt)</t>
  </si>
  <si>
    <t>CNAG_01496</t>
  </si>
  <si>
    <t>protein phosphatase 5 (2464 nt)</t>
  </si>
  <si>
    <t>CNAG_01493</t>
  </si>
  <si>
    <t>hypothetical protein (1081 nt)</t>
  </si>
  <si>
    <t>CNAG_04206</t>
  </si>
  <si>
    <t>CNAG_04204</t>
  </si>
  <si>
    <t>transcription elongation factor SPT4 (1235 nt)</t>
  </si>
  <si>
    <t>CNAG_04202</t>
  </si>
  <si>
    <t>cytosolic Fe-S cluster assembly factor NAR1 (4120 nt)</t>
  </si>
  <si>
    <t>CNAG_04203</t>
  </si>
  <si>
    <t>CNAG_04200</t>
  </si>
  <si>
    <t>C2 domain-containing protein (5252 nt)</t>
  </si>
  <si>
    <t>CNAG_04208</t>
  </si>
  <si>
    <t>ataxin-3 (2273 nt)</t>
  </si>
  <si>
    <t>CNAG_04209</t>
  </si>
  <si>
    <t>voltage-gated potassium channel protein beta-2 subunit (2149 nt)</t>
  </si>
  <si>
    <t>CNAG_03098</t>
  </si>
  <si>
    <t>hypothetical protein (6180 nt)</t>
  </si>
  <si>
    <t>CNAG_03099</t>
  </si>
  <si>
    <t>chitin synthase 1 (4651 nt)</t>
  </si>
  <si>
    <t>CNAG_03090</t>
  </si>
  <si>
    <t>hypothetical protein (2497 nt)</t>
  </si>
  <si>
    <t>CNAG_02143</t>
  </si>
  <si>
    <t>hypothetical protein (3267 nt)</t>
  </si>
  <si>
    <t>CNAG_02140</t>
  </si>
  <si>
    <t>NADH dehydrogenase (ubiquinone) 1 alpha subcomplex 12 (3105 nt)</t>
  </si>
  <si>
    <t>CNAG_02147</t>
  </si>
  <si>
    <t>cytochrome c peroxidase (1797 nt)</t>
  </si>
  <si>
    <t>CNAG_02145</t>
  </si>
  <si>
    <t>hypothetical protein (2530 nt)</t>
  </si>
  <si>
    <t>CNAG_02144</t>
  </si>
  <si>
    <t>large subunit ribosomal protein L1-A (1320 nt)</t>
  </si>
  <si>
    <t>CNAG_03638</t>
  </si>
  <si>
    <t>heterokaryon incompatibility protein HET-C (3795 nt)</t>
  </si>
  <si>
    <t>CNAG_03639</t>
  </si>
  <si>
    <t>CNAG_03632</t>
  </si>
  <si>
    <t>CNAG_03630</t>
  </si>
  <si>
    <t>hypothetical protein (1356 nt)</t>
  </si>
  <si>
    <t>CNAG_03636</t>
  </si>
  <si>
    <t>DNA-directed RNA polymerase I and III subunit RPAC2 (832 nt)</t>
  </si>
  <si>
    <t>CNAG_03637</t>
  </si>
  <si>
    <t>ATP-dependent DNA helicase 2 subunit 2 (3373 nt)</t>
  </si>
  <si>
    <t>CNAG_03634</t>
  </si>
  <si>
    <t>DNA-directed RNA polymerase I subunit RPA49 (2671 nt)</t>
  </si>
  <si>
    <t>CNAG_03635</t>
  </si>
  <si>
    <t>CNAG_02328</t>
  </si>
  <si>
    <t>pre-rRNA-processing protein TSR1 (3305 nt)</t>
  </si>
  <si>
    <t>CNAG_02324</t>
  </si>
  <si>
    <t>CNAG_02321</t>
  </si>
  <si>
    <t>hypothetical protein (3300 nt)</t>
  </si>
  <si>
    <t>CNAG_04344</t>
  </si>
  <si>
    <t>galactonate dehydratase (2154 nt)</t>
  </si>
  <si>
    <t>CNAG_00787</t>
  </si>
  <si>
    <t>hypothetical protein (5930 nt)</t>
  </si>
  <si>
    <t>CNAG_00786</t>
  </si>
  <si>
    <t>CNAG_00785</t>
  </si>
  <si>
    <t>ATP-dependent RNA helicase eIF4A (3881 nt)</t>
  </si>
  <si>
    <t>CNAG_00784</t>
  </si>
  <si>
    <t>hypothetical protein (1341 nt)</t>
  </si>
  <si>
    <t>CNAG_00782</t>
  </si>
  <si>
    <t>STE/STE20/Fray protein kinase (3306 nt)</t>
  </si>
  <si>
    <t>CNAG_00781</t>
  </si>
  <si>
    <t>U6 snRNA-associated Sm-like protein LSm3 (724 nt)</t>
  </si>
  <si>
    <t>CNAG_00780</t>
  </si>
  <si>
    <t>hypothetical protein (2817 nt)</t>
  </si>
  <si>
    <t>CNAG_00789</t>
  </si>
  <si>
    <t>hypothetical protein (1240 nt)</t>
  </si>
  <si>
    <t>CNAG_00788</t>
  </si>
  <si>
    <t>NADH dehydrogenase (2634 nt)</t>
  </si>
  <si>
    <t>CNAG_06524</t>
  </si>
  <si>
    <t>hypothetical protein (3208 nt)</t>
  </si>
  <si>
    <t>CNAG_05499</t>
  </si>
  <si>
    <t>SHO1 osmosensor (1476 nt)</t>
  </si>
  <si>
    <t>CNAG_05496</t>
  </si>
  <si>
    <t>2-isopropylmalate synthase (2655 nt)</t>
  </si>
  <si>
    <t>CNAG_05497</t>
  </si>
  <si>
    <t>dihydroxy-acid dehydratase (2526 nt)</t>
  </si>
  <si>
    <t>CNAG_06527</t>
  </si>
  <si>
    <t>MFS transporter, SP family, general alpha glucoside:H  symporter (2800 nt)</t>
  </si>
  <si>
    <t>CNAG_01168</t>
  </si>
  <si>
    <t>H/ACA ribonucleoprotein complex subunit 4 (2124 nt)</t>
  </si>
  <si>
    <t>CNAG_01167</t>
  </si>
  <si>
    <t>chromosome associated protein (4724 nt)</t>
  </si>
  <si>
    <t>CNAG_01162</t>
  </si>
  <si>
    <t>CNAG_01163</t>
  </si>
  <si>
    <t>DNA repair and recombination protein RAD54-like protein (3211 nt)</t>
  </si>
  <si>
    <t>CNAG_05678</t>
  </si>
  <si>
    <t>membrane protein (1897 nt)</t>
  </si>
  <si>
    <t>CNAG_05679</t>
  </si>
  <si>
    <t>pre-mRNA-splicing factor ini1 (1292 nt)</t>
  </si>
  <si>
    <t>CNAG_05674</t>
  </si>
  <si>
    <t>solute carrier family 35, member E1 (2953 nt)</t>
  </si>
  <si>
    <t>CNAG_05675</t>
  </si>
  <si>
    <t>trimethyllysine dioxygenase (2090 nt)</t>
  </si>
  <si>
    <t>CNAG_05676</t>
  </si>
  <si>
    <t>tyrosine aminotransferase (2440 nt)</t>
  </si>
  <si>
    <t>CNAG_05677</t>
  </si>
  <si>
    <t>phospholipase (3663 nt)</t>
  </si>
  <si>
    <t>CNAG_05672</t>
  </si>
  <si>
    <t>nucleolar protein (1148 nt)</t>
  </si>
  <si>
    <t>CNAG_04079</t>
  </si>
  <si>
    <t>HAT1-interacting factor 1 (1876 nt)</t>
  </si>
  <si>
    <t>CNAG_04077</t>
  </si>
  <si>
    <t>CNAG_04071</t>
  </si>
  <si>
    <t>20S proteasome subunit alpha 6 (1407 nt)</t>
  </si>
  <si>
    <t>CNAG_01550</t>
  </si>
  <si>
    <t>pre-rRNA-processing protein TSR3 (1539 nt)</t>
  </si>
  <si>
    <t>CNAG_04073</t>
  </si>
  <si>
    <t>hypothetical protein (4843 nt)</t>
  </si>
  <si>
    <t>CNAG_04072</t>
  </si>
  <si>
    <t>60S ribosome subunit biogenesis protein nip7 (1294 nt)</t>
  </si>
  <si>
    <t>CNAG_02925</t>
  </si>
  <si>
    <t>d-arabinitol 2-dehydrogenase (1931 nt)</t>
  </si>
  <si>
    <t>CNAG_02924</t>
  </si>
  <si>
    <t>histone H1/5 (1766 nt)</t>
  </si>
  <si>
    <t>CNAG_02926</t>
  </si>
  <si>
    <t>hypothetical protein (1423 nt)</t>
  </si>
  <si>
    <t>CNAG_02923</t>
  </si>
  <si>
    <t>large subunit ribosomal protein L14 (1077 nt)</t>
  </si>
  <si>
    <t>CNAG_02922</t>
  </si>
  <si>
    <t>hypothetical protein (2689 nt)</t>
  </si>
  <si>
    <t>CNAG_02929</t>
  </si>
  <si>
    <t>transcription initiation factor TFIID subunit 1 (4248 nt)</t>
  </si>
  <si>
    <t>CNAG_02928</t>
  </si>
  <si>
    <t>large subunit ribosomal protein L5e (1476 nt)</t>
  </si>
  <si>
    <t>CNAG_04699</t>
  </si>
  <si>
    <t>microfibrillar-associated protein 1 (3327 nt)</t>
  </si>
  <si>
    <t>CNAG_04698</t>
  </si>
  <si>
    <t>cytoplasmic protein (966 nt)</t>
  </si>
  <si>
    <t>CNAG_04691</t>
  </si>
  <si>
    <t>hypothetical protein (2659 nt)</t>
  </si>
  <si>
    <t>CNAG_04690</t>
  </si>
  <si>
    <t>acylpyruvate hydrolase (1188 nt)</t>
  </si>
  <si>
    <t>CNAG_04692</t>
  </si>
  <si>
    <t>thymidylate synthase (1301 nt)</t>
  </si>
  <si>
    <t>CNAG_04695</t>
  </si>
  <si>
    <t>CNAG_04694</t>
  </si>
  <si>
    <t>periodic tryptophan protein 1 (2193 nt)</t>
  </si>
  <si>
    <t>CNAG_04696</t>
  </si>
  <si>
    <t>DNA clamp loader (2808 nt)</t>
  </si>
  <si>
    <t>CNAG_00972</t>
  </si>
  <si>
    <t>CNAG_07521</t>
  </si>
  <si>
    <t>CNAG_00975</t>
  </si>
  <si>
    <t>CNAG_00976</t>
  </si>
  <si>
    <t>carbamoyl-phosphate synthase, small subunit (1913 nt)</t>
  </si>
  <si>
    <t>CNAG_00978</t>
  </si>
  <si>
    <t>NADH dehydrogenase (ubiquinone) 1 alpha subcomplex 9 (1680 nt)</t>
  </si>
  <si>
    <t>CNAG_00979</t>
  </si>
  <si>
    <t>solute carrier family 31 (copper transporter), member 1 (2510 nt)</t>
  </si>
  <si>
    <t>CNAG_07529</t>
  </si>
  <si>
    <t>threonine ammonia-lyase, biosynthetic (2139 nt)</t>
  </si>
  <si>
    <t>CNAG_03248</t>
  </si>
  <si>
    <t>rho GTPase activator (2377 nt)</t>
  </si>
  <si>
    <t>CNAG_07253</t>
  </si>
  <si>
    <t>hypothetical protein (1109 nt)</t>
  </si>
  <si>
    <t>CNAG_06121</t>
  </si>
  <si>
    <t>CNAG_06123</t>
  </si>
  <si>
    <t>leucine-tRNA ligase (4261 nt)</t>
  </si>
  <si>
    <t>CNAG_06122</t>
  </si>
  <si>
    <t>glycerol-1-phosphatase (1204 nt)</t>
  </si>
  <si>
    <t>CNAG_06125</t>
  </si>
  <si>
    <t>elongation factor 1-alpha (2316 nt)</t>
  </si>
  <si>
    <t>CNAG_06127</t>
  </si>
  <si>
    <t>ribosome biogenesis protein NSA2 (1606 nt)</t>
  </si>
  <si>
    <t>CNAG_06126</t>
  </si>
  <si>
    <t>Pin2-interacting protein X1 (1499 nt)</t>
  </si>
  <si>
    <t>CNAG_06699</t>
  </si>
  <si>
    <t>glyceraldehyde-3-phosphate dehydrogenase (2163 nt)</t>
  </si>
  <si>
    <t>CNAG_06698</t>
  </si>
  <si>
    <t>phosphatase (1745 nt)</t>
  </si>
  <si>
    <t>CNAG_01313</t>
  </si>
  <si>
    <t>CNAG_01310</t>
  </si>
  <si>
    <t>nucleolar protein (1734 nt)</t>
  </si>
  <si>
    <t>CNAG_01316</t>
  </si>
  <si>
    <t>replication factor A2 (1279 nt)</t>
  </si>
  <si>
    <t>CNAG_01314</t>
  </si>
  <si>
    <t>vacuolar protein (3020 nt)</t>
  </si>
  <si>
    <t>CNAG_05803</t>
  </si>
  <si>
    <t>exo-beta-1,3-glucanase (3465 nt)</t>
  </si>
  <si>
    <t>CNAG_05802</t>
  </si>
  <si>
    <t>D-aspartate oxidase (1576 nt)</t>
  </si>
  <si>
    <t>CNAG_05801</t>
  </si>
  <si>
    <t>hypothetical protein (1092 nt)</t>
  </si>
  <si>
    <t>CNAG_05800</t>
  </si>
  <si>
    <t>large subunit ribosomal protein L33-b (1429 nt)</t>
  </si>
  <si>
    <t>CNAG_05807</t>
  </si>
  <si>
    <t>CNAG_05804</t>
  </si>
  <si>
    <t>nuclear pore complex protein Nup188 (5984 nt)</t>
  </si>
  <si>
    <t>CNAG_00919</t>
  </si>
  <si>
    <t>carboxypeptidase D (3461 nt)</t>
  </si>
  <si>
    <t>CNAG_06345</t>
  </si>
  <si>
    <t>mitochondrial distribution and morphology protein 10 (2934 nt)</t>
  </si>
  <si>
    <t>CNAG_06344</t>
  </si>
  <si>
    <t>CNAG_06347</t>
  </si>
  <si>
    <t>CNAG_06346</t>
  </si>
  <si>
    <t>hypothetical protein (1384 nt)</t>
  </si>
  <si>
    <t>CNAG_06341</t>
  </si>
  <si>
    <t>CNAG_06340</t>
  </si>
  <si>
    <t>pre-rRNA-processing protein TSR4 (1901 nt)</t>
  </si>
  <si>
    <t>CNAG_06342</t>
  </si>
  <si>
    <t>SUMO activating enzyme (1365 nt)</t>
  </si>
  <si>
    <t>CNAG_00435</t>
  </si>
  <si>
    <t>CNAG_06348</t>
  </si>
  <si>
    <t>ABC transporter PMR5 (5699 nt)</t>
  </si>
  <si>
    <t>CNAG_00434</t>
  </si>
  <si>
    <t>arginine N-methyltransferase 2 (1737 nt)</t>
  </si>
  <si>
    <t>CNAG_00439</t>
  </si>
  <si>
    <t>hypothetical protein (5530 nt)</t>
  </si>
  <si>
    <t>CNAG_00438</t>
  </si>
  <si>
    <t>hypothetical protein (2143 nt)</t>
  </si>
  <si>
    <t>CNAG_01787</t>
  </si>
  <si>
    <t>CNAG_02460</t>
  </si>
  <si>
    <t>coproporphyrinogen III oxidase (1572 nt)</t>
  </si>
  <si>
    <t>CNAG_02463</t>
  </si>
  <si>
    <t>hypothetical protein (2173 nt)</t>
  </si>
  <si>
    <t>CNAG_02464</t>
  </si>
  <si>
    <t>5-oxoprolinase (ATP-hydrolysing) (5210 nt)</t>
  </si>
  <si>
    <t>CNAG_02465</t>
  </si>
  <si>
    <t>allantoate permease (2891 nt)</t>
  </si>
  <si>
    <t>CNAG_02466</t>
  </si>
  <si>
    <t>hypothetical protein (3001 nt)</t>
  </si>
  <si>
    <t>CNAG_05119</t>
  </si>
  <si>
    <t>GabA permease (2371 nt)</t>
  </si>
  <si>
    <t>CNAG_05118</t>
  </si>
  <si>
    <t>CNAG_05111</t>
  </si>
  <si>
    <t>hypothetical protein (979 nt)</t>
  </si>
  <si>
    <t>CNAG_05110</t>
  </si>
  <si>
    <t>small subunit ribosomal protein S13 (852 nt)</t>
  </si>
  <si>
    <t>CNAG_05113</t>
  </si>
  <si>
    <t>aldehyde dehydrogenase (NAD ) (2375 nt)</t>
  </si>
  <si>
    <t>CNAG_05112</t>
  </si>
  <si>
    <t>hypothetical protein (3160 nt)</t>
  </si>
  <si>
    <t>CNAG_05114</t>
  </si>
  <si>
    <t>peroxisomal copper amine oxidase (3245 nt)</t>
  </si>
  <si>
    <t>CNAG_05116</t>
  </si>
  <si>
    <t>DNA polymerase mu subunit (2364 nt)</t>
  </si>
  <si>
    <t>CNAG_00190</t>
  </si>
  <si>
    <t>hypothetical protein (2319 nt)</t>
  </si>
  <si>
    <t>CNAG_00191</t>
  </si>
  <si>
    <t>etoposide-induced protein (2121 nt)</t>
  </si>
  <si>
    <t>CNAG_00194</t>
  </si>
  <si>
    <t>CNAG_00195</t>
  </si>
  <si>
    <t>exosome complex protein LRP1 (1033 nt)</t>
  </si>
  <si>
    <t>CNAG_03511</t>
  </si>
  <si>
    <t>CNAG_00309</t>
  </si>
  <si>
    <t>membrane protein (4013 nt)</t>
  </si>
  <si>
    <t>CNAG_03026</t>
  </si>
  <si>
    <t>N-acetylglucosaminylphosphatidylinositol deacetylase (1277 nt)</t>
  </si>
  <si>
    <t>CNAG_03024</t>
  </si>
  <si>
    <t>AGC protein kinase (10178 nt)</t>
  </si>
  <si>
    <t>CNAG_03023</t>
  </si>
  <si>
    <t>hypothetical protein (4860 nt)</t>
  </si>
  <si>
    <t>CNAG_04436</t>
  </si>
  <si>
    <t>CNAG_07463</t>
  </si>
  <si>
    <t>separase (7688 nt)</t>
  </si>
  <si>
    <t>CNAG_07462</t>
  </si>
  <si>
    <t>CNAG_06052</t>
  </si>
  <si>
    <t>galactose-1-phosphate uridylyltransferase (2150 nt)</t>
  </si>
  <si>
    <t>CNAG_00301</t>
  </si>
  <si>
    <t>CNAG_07466</t>
  </si>
  <si>
    <t>U3 small nucleolar RNA-associated protein 7 (2188 nt)</t>
  </si>
  <si>
    <t>CNAG_01965</t>
  </si>
  <si>
    <t>hypothetical protein (2684 nt)</t>
  </si>
  <si>
    <t>CNAG_04195</t>
  </si>
  <si>
    <t>O-methyltransferase (1593 nt)</t>
  </si>
  <si>
    <t>CNAG_07465</t>
  </si>
  <si>
    <t>CNAG_07464</t>
  </si>
  <si>
    <t>transcription factor (3012 nt)</t>
  </si>
  <si>
    <t>CNAG_01969</t>
  </si>
  <si>
    <t>zinc metalloprotease (4197 nt)</t>
  </si>
  <si>
    <t>CNAG_04228</t>
  </si>
  <si>
    <t>2,4-dienoyl-CoA reductase (2027 nt)</t>
  </si>
  <si>
    <t>CNAG_04999</t>
  </si>
  <si>
    <t>CNAG_04997</t>
  </si>
  <si>
    <t>cytoplasmic protein (2053 nt)</t>
  </si>
  <si>
    <t>CNAG_04994</t>
  </si>
  <si>
    <t>signal recognition particle subunit SRP14 (1305 nt)</t>
  </si>
  <si>
    <t>CNAG_04223</t>
  </si>
  <si>
    <t>hypothetical protein (335 nt)</t>
  </si>
  <si>
    <t>CNAG_04992</t>
  </si>
  <si>
    <t>hypothetical protein (3434 nt)</t>
  </si>
  <si>
    <t>CNAG_04993</t>
  </si>
  <si>
    <t>hypothetical protein (4074 nt)</t>
  </si>
  <si>
    <t>CNAG_04990</t>
  </si>
  <si>
    <t>glutamate-5-semialdehyde dehydrogenase (1701 nt)</t>
  </si>
  <si>
    <t>CNAG_04991</t>
  </si>
  <si>
    <t>hypothetical protein (3233 nt)</t>
  </si>
  <si>
    <t>CNAG_06590</t>
  </si>
  <si>
    <t>hypothetical protein (2338 nt)</t>
  </si>
  <si>
    <t>CNAG_06593</t>
  </si>
  <si>
    <t>rhamnogalacturonan lyase (4039 nt)</t>
  </si>
  <si>
    <t>CNAG_06596</t>
  </si>
  <si>
    <t>CNAG_06597</t>
  </si>
  <si>
    <t>transcriptional activator SPT8 (2963 nt)</t>
  </si>
  <si>
    <t>CNAG_06598</t>
  </si>
  <si>
    <t>hypothetical protein (581 nt)</t>
  </si>
  <si>
    <t>CNAG_06599</t>
  </si>
  <si>
    <t>hypothetical protein (2117 nt)</t>
  </si>
  <si>
    <t>CNAG_04513</t>
  </si>
  <si>
    <t>DNA-directed RNA polymerase III subunit RPC2 (4138 nt)</t>
  </si>
  <si>
    <t>CNAG_02129</t>
  </si>
  <si>
    <t>hypothetical protein (4212 nt)</t>
  </si>
  <si>
    <t>CNAG_02128</t>
  </si>
  <si>
    <t>translation initiation factor 3 subunit J (1275 nt)</t>
  </si>
  <si>
    <t>CNAG_05976</t>
  </si>
  <si>
    <t>nucleolar protein 58 (2079 nt)</t>
  </si>
  <si>
    <t>CNAG_02121</t>
  </si>
  <si>
    <t>hypothetical protein (2845 nt)</t>
  </si>
  <si>
    <t>CNAG_02120</t>
  </si>
  <si>
    <t>TIGR01456 family HAD hydrolase (1697 nt)</t>
  </si>
  <si>
    <t>CNAG_02123</t>
  </si>
  <si>
    <t>methionyl-tRNA formyltransferase (1715 nt)</t>
  </si>
  <si>
    <t>CNAG_07758</t>
  </si>
  <si>
    <t>hypothetical protein (4777 nt)</t>
  </si>
  <si>
    <t>CNAG_07752</t>
  </si>
  <si>
    <t>UDP-galactopyranose mutase (2165 nt)</t>
  </si>
  <si>
    <t>CNAG_07755</t>
  </si>
  <si>
    <t>CNAG_07754</t>
  </si>
  <si>
    <t>hypothetical protein (147 nt)</t>
  </si>
  <si>
    <t>CNAG_07756</t>
  </si>
  <si>
    <t>cell division control protein (1846 nt)</t>
  </si>
  <si>
    <t>CNAG_03617</t>
  </si>
  <si>
    <t>clampless protein 1 (1480 nt)</t>
  </si>
  <si>
    <t>CNAG_03612</t>
  </si>
  <si>
    <t>threonine synthase (1981 nt)</t>
  </si>
  <si>
    <t>CNAG_02697</t>
  </si>
  <si>
    <t>CNAG_02694</t>
  </si>
  <si>
    <t>hypothetical protein (3674 nt)</t>
  </si>
  <si>
    <t>CNAG_02693</t>
  </si>
  <si>
    <t>solute carrier family 25 (mitochondrial carnitine/acylcarnitine transporter), member 20/29 (1882 nt)</t>
  </si>
  <si>
    <t>CNAG_02692</t>
  </si>
  <si>
    <t>nitroreductase family protein (1227 nt)</t>
  </si>
  <si>
    <t>CNAG_02691</t>
  </si>
  <si>
    <t>CNAG_02690</t>
  </si>
  <si>
    <t>pirin (1855 nt)</t>
  </si>
  <si>
    <t>CNAG_05472</t>
  </si>
  <si>
    <t>meiotic recombination protein SPO11 (3093 nt)</t>
  </si>
  <si>
    <t>CNAG_05473</t>
  </si>
  <si>
    <t>hypothetical protein (1194 nt)</t>
  </si>
  <si>
    <t>CNAG_05470</t>
  </si>
  <si>
    <t>ABC transporter family protein (5547 nt)</t>
  </si>
  <si>
    <t>CNAG_05471</t>
  </si>
  <si>
    <t>alpha-glucosidase (5460 nt)</t>
  </si>
  <si>
    <t>CNAG_05476</t>
  </si>
  <si>
    <t>hypothetical protein (828 nt)</t>
  </si>
  <si>
    <t>CNAG_05475</t>
  </si>
  <si>
    <t>proteasome subunit alpha type-5 (1117 nt)</t>
  </si>
  <si>
    <t>CNAG_05478</t>
  </si>
  <si>
    <t>charged multivesicular body protein 2A (1473 nt)</t>
  </si>
  <si>
    <t>CNAG_01104</t>
  </si>
  <si>
    <t>ribosomal RNA-processing protein 8 (1715 nt)</t>
  </si>
  <si>
    <t>CNAG_01105</t>
  </si>
  <si>
    <t>hypothetical protein (3888 nt)</t>
  </si>
  <si>
    <t>CNAG_01102</t>
  </si>
  <si>
    <t>oxidoreductase (1461 nt)</t>
  </si>
  <si>
    <t>CNAG_01101</t>
  </si>
  <si>
    <t>hypothetical protein (4221 nt)</t>
  </si>
  <si>
    <t>CNAG_06543</t>
  </si>
  <si>
    <t>ethanolaminephosphotransferase (2086 nt)</t>
  </si>
  <si>
    <t>CNAG_01108</t>
  </si>
  <si>
    <t>allantoicase (3230 nt)</t>
  </si>
  <si>
    <t>CNAG_05617</t>
  </si>
  <si>
    <t>phosphatidylinositol glycan, class O (3652 nt)</t>
  </si>
  <si>
    <t>CNAG_05610</t>
  </si>
  <si>
    <t>CNAG_05619</t>
  </si>
  <si>
    <t>TPR repeat-containing protein (1724 nt)</t>
  </si>
  <si>
    <t>CNAG_06541</t>
  </si>
  <si>
    <t>hypothetical protein (3271 nt)</t>
  </si>
  <si>
    <t>CNAG_06540</t>
  </si>
  <si>
    <t>dihydroxy-acid dehydratase (2466 nt)</t>
  </si>
  <si>
    <t>CNAG_01577</t>
  </si>
  <si>
    <t>glutamate dehydrogenase (NADP ) (2649 nt)</t>
  </si>
  <si>
    <t>CNAG_01576</t>
  </si>
  <si>
    <t>CNAG_01574</t>
  </si>
  <si>
    <t>hypothetical protein (3066 nt)</t>
  </si>
  <si>
    <t>CNAG_01573</t>
  </si>
  <si>
    <t>hypothetical protein (3801 nt)</t>
  </si>
  <si>
    <t>CNAG_01572</t>
  </si>
  <si>
    <t>tyrosine phosphatase (3769 nt)</t>
  </si>
  <si>
    <t>CNAG_02907</t>
  </si>
  <si>
    <t>tRNA (guanine-N(1)-)-methyltransferase (1585 nt)</t>
  </si>
  <si>
    <t>CNAG_02905</t>
  </si>
  <si>
    <t>CNAG_02904</t>
  </si>
  <si>
    <t>hypothetical protein (1365 nt)</t>
  </si>
  <si>
    <t>CNAG_02903</t>
  </si>
  <si>
    <t>alcohol dehydrogenase (NADP ) (1875 nt)</t>
  </si>
  <si>
    <t>CNAG_02902</t>
  </si>
  <si>
    <t>CNAG_02901</t>
  </si>
  <si>
    <t>U6 snRNA-associated Sm-like protein LSm4 (1282 nt)</t>
  </si>
  <si>
    <t>CNAG_02900</t>
  </si>
  <si>
    <t>hypothetical protein (2154 nt)</t>
  </si>
  <si>
    <t>CNAG_06544</t>
  </si>
  <si>
    <t>non-histone chromosomal protein 6 (1762 nt)</t>
  </si>
  <si>
    <t>CNAG_07507</t>
  </si>
  <si>
    <t>protein kinase regulator (3204 nt)</t>
  </si>
  <si>
    <t>CNAG_07502</t>
  </si>
  <si>
    <t>CTP synthase (2740 nt)</t>
  </si>
  <si>
    <t>CNAG_07509</t>
  </si>
  <si>
    <t>xaa-Pro aminopeptidase (2426 nt)</t>
  </si>
  <si>
    <t>CNAG_06109</t>
  </si>
  <si>
    <t>CNAG_06103</t>
  </si>
  <si>
    <t>RNA binding protein (4227 nt)</t>
  </si>
  <si>
    <t>CNAG_06102</t>
  </si>
  <si>
    <t>ADP,ATP carrier protein (1845 nt)</t>
  </si>
  <si>
    <t>CNAG_06101</t>
  </si>
  <si>
    <t>ADP,ATP carrier protein (1974 nt)</t>
  </si>
  <si>
    <t>CNAG_06100</t>
  </si>
  <si>
    <t>CNAG_06106</t>
  </si>
  <si>
    <t>chaperone regulator (1704 nt)</t>
  </si>
  <si>
    <t>CNAG_06105</t>
  </si>
  <si>
    <t>hypothetical protein (3889 nt)</t>
  </si>
  <si>
    <t>CNAG_06104</t>
  </si>
  <si>
    <t>hypothetical protein (3018 nt)</t>
  </si>
  <si>
    <t>CNAG_01379</t>
  </si>
  <si>
    <t>hypothetical protein (675 nt)</t>
  </si>
  <si>
    <t>CNAG_05868</t>
  </si>
  <si>
    <t>glutamate-1-semialdehyde 2,1-aminomutase (2652 nt)</t>
  </si>
  <si>
    <t>CNAG_05864</t>
  </si>
  <si>
    <t>hypothetical protein (2937 nt)</t>
  </si>
  <si>
    <t>CNAG_05867</t>
  </si>
  <si>
    <t>L-fucose transporter (2234 nt)</t>
  </si>
  <si>
    <t>CNAG_05866</t>
  </si>
  <si>
    <t>plasma membrane fusion protein PRM1 (3968 nt)</t>
  </si>
  <si>
    <t>CNAG_05861</t>
  </si>
  <si>
    <t>hypothetical protein (4319 nt)</t>
  </si>
  <si>
    <t>CNAG_05860</t>
  </si>
  <si>
    <t>sterol O-acyltransferase (4772 nt)</t>
  </si>
  <si>
    <t>CNAG_05863</t>
  </si>
  <si>
    <t>CNAG_05862</t>
  </si>
  <si>
    <t>DNA excision repair protein ERCC-1 (2914 nt)</t>
  </si>
  <si>
    <t>CNAG_03308</t>
  </si>
  <si>
    <t>hypothetical protein (3924 nt)</t>
  </si>
  <si>
    <t>CNAG_06369</t>
  </si>
  <si>
    <t>geranylgeranyl transferase type-2 subunit alpha (1838 nt)</t>
  </si>
  <si>
    <t>CNAG_06368</t>
  </si>
  <si>
    <t>hypothetical protein (1568 nt)</t>
  </si>
  <si>
    <t>CNAG_06367</t>
  </si>
  <si>
    <t>U3 small nucleolar RNA-associated protein 3 (2518 nt)</t>
  </si>
  <si>
    <t>CNAG_06364</t>
  </si>
  <si>
    <t>hypothetical protein (3548 nt)</t>
  </si>
  <si>
    <t>CNAG_06363</t>
  </si>
  <si>
    <t>nucleolar protein (1955 nt)</t>
  </si>
  <si>
    <t>CNAG_06361</t>
  </si>
  <si>
    <t>26S proteasome regulatory subunit N6 (2242 nt)</t>
  </si>
  <si>
    <t>CNAG_02372</t>
  </si>
  <si>
    <t>enoyl reductase (1888 nt)</t>
  </si>
  <si>
    <t>CNAG_03304</t>
  </si>
  <si>
    <t>hypothetical protein (2016 nt)</t>
  </si>
  <si>
    <t>CNAG_03302</t>
  </si>
  <si>
    <t>protein LTV1 (2161 nt)</t>
  </si>
  <si>
    <t>CNAG_03303</t>
  </si>
  <si>
    <t>small subunit ribosomal protein S27 (1690 nt)</t>
  </si>
  <si>
    <t>CNAG_03300</t>
  </si>
  <si>
    <t>ribosomal RNA-processing protein 1 (1460 nt)</t>
  </si>
  <si>
    <t>CNAG_06050</t>
  </si>
  <si>
    <t>UDP-glucose 4-epimerase (2538 nt)</t>
  </si>
  <si>
    <t>CNAG_03301</t>
  </si>
  <si>
    <t>mitochondrial import inner membrane translocase subunit TIM13 (807 nt)</t>
  </si>
  <si>
    <t>CNAG_07311</t>
  </si>
  <si>
    <t>compass component bre2 (2129 nt)</t>
  </si>
  <si>
    <t>CNAG_07866</t>
  </si>
  <si>
    <t>transcription initiation factor TFIIA small subunit (1127 nt)</t>
  </si>
  <si>
    <t>CNAG_07313</t>
  </si>
  <si>
    <t>CNAG_01534</t>
  </si>
  <si>
    <t>hypothetical protein (835 nt)</t>
  </si>
  <si>
    <t>CNAG_07863</t>
  </si>
  <si>
    <t>26S proteasome regulatory subunit N1 (3944 nt)</t>
  </si>
  <si>
    <t>CNAG_03807</t>
  </si>
  <si>
    <t>E3 ubiquitin-protein ligase CCNP1IP1 (1797 nt)</t>
  </si>
  <si>
    <t>CNAG_07862</t>
  </si>
  <si>
    <t>fumarate reductase (3243 nt)</t>
  </si>
  <si>
    <t>CNAG_05288</t>
  </si>
  <si>
    <t>HUS1 checkpoint protein (2121 nt)</t>
  </si>
  <si>
    <t>CNAG_03806</t>
  </si>
  <si>
    <t>acyltransferase (1876 nt)</t>
  </si>
  <si>
    <t>CNAG_05283</t>
  </si>
  <si>
    <t>solute carrier family 25 (mitochondrial carrier protein), member 16 (1586 nt)</t>
  </si>
  <si>
    <t>CNAG_05285</t>
  </si>
  <si>
    <t>CNAG_05284</t>
  </si>
  <si>
    <t>hypothetical protein (2307 nt)</t>
  </si>
  <si>
    <t>CNAG_05287</t>
  </si>
  <si>
    <t>hypothetical protein (1983 nt)</t>
  </si>
  <si>
    <t>CNAG_05286</t>
  </si>
  <si>
    <t>hypothetical protein (865 nt)</t>
  </si>
  <si>
    <t>CNAG_00427</t>
  </si>
  <si>
    <t>type 2C protein Phosphatase (2366 nt)</t>
  </si>
  <si>
    <t>CNAG_00424</t>
  </si>
  <si>
    <t>choline-phosphate cytidylyltransferase (3266 nt)</t>
  </si>
  <si>
    <t>CNAG_06811</t>
  </si>
  <si>
    <t>large subunit ribosomal protein L22e (1093 nt)</t>
  </si>
  <si>
    <t>CNAG_06814</t>
  </si>
  <si>
    <t>CNAG_06817</t>
  </si>
  <si>
    <t>NCS2 family nucleobase:cation symporter-2 (2895 nt)</t>
  </si>
  <si>
    <t>CNAG_06816</t>
  </si>
  <si>
    <t>hypothetical protein (3348 nt)</t>
  </si>
  <si>
    <t>CNAG_04511</t>
  </si>
  <si>
    <t>CNAG_04516</t>
  </si>
  <si>
    <t>WSC domain-containing protein (646 nt)</t>
  </si>
  <si>
    <t>CNAG_04517</t>
  </si>
  <si>
    <t>CNAG_02482</t>
  </si>
  <si>
    <t>translation machinery-associated protein 22 (1004 nt)</t>
  </si>
  <si>
    <t>CNAG_02483</t>
  </si>
  <si>
    <t>CNAG_02481</t>
  </si>
  <si>
    <t>vacuolar protein (1935 nt)</t>
  </si>
  <si>
    <t>CNAG_02486</t>
  </si>
  <si>
    <t>translation initiation factor 2 subunit 2 (1442 nt)</t>
  </si>
  <si>
    <t>CNAG_02487</t>
  </si>
  <si>
    <t>3-hydroxy acyl-CoA dehydratase (2627 nt)</t>
  </si>
  <si>
    <t>CNAG_02485</t>
  </si>
  <si>
    <t>ATP synthase F1, gamma subunit (1588 nt)</t>
  </si>
  <si>
    <t>CNAG_02488</t>
  </si>
  <si>
    <t>methionyl-tRNA formyltransferase (3544 nt)</t>
  </si>
  <si>
    <t>CNAG_02489</t>
  </si>
  <si>
    <t>alcohol dehydrogenase, propanol-preferring (1697 nt)</t>
  </si>
  <si>
    <t>CNAG_05134</t>
  </si>
  <si>
    <t>ornithine-oxo-acid transaminase (2142 nt)</t>
  </si>
  <si>
    <t>CNAG_05138</t>
  </si>
  <si>
    <t>glucan 1,3-beta-glucosidase (4235 nt)</t>
  </si>
  <si>
    <t>CNAG_04432</t>
  </si>
  <si>
    <t>hypothetical protein (2284 nt)</t>
  </si>
  <si>
    <t>CNAG_03993</t>
  </si>
  <si>
    <t>RP/EB family microtubule-associated protein (1506 nt)</t>
  </si>
  <si>
    <t>CNAG_03992</t>
  </si>
  <si>
    <t>GTP-binding protein 1 (2862 nt)</t>
  </si>
  <si>
    <t>CNAG_03991</t>
  </si>
  <si>
    <t>integral membrane protein (2130 nt)</t>
  </si>
  <si>
    <t>CNAG_03990</t>
  </si>
  <si>
    <t>hypothetical protein (1123 nt)</t>
  </si>
  <si>
    <t>CNAG_03997</t>
  </si>
  <si>
    <t>hypothetical protein (1418 nt)</t>
  </si>
  <si>
    <t>CNAG_03995</t>
  </si>
  <si>
    <t>CNAG_03994</t>
  </si>
  <si>
    <t>leucine carboxyl methyltransferase 1 (1461 nt)</t>
  </si>
  <si>
    <t>CNAG_03999</t>
  </si>
  <si>
    <t>hypothetical protein (1201 nt)</t>
  </si>
  <si>
    <t>CNAG_03998</t>
  </si>
  <si>
    <t>transcriptional activator (2427 nt)</t>
  </si>
  <si>
    <t>CNAG_05970</t>
  </si>
  <si>
    <t>STE/STE20/PAKA protein kinase (4204 nt)</t>
  </si>
  <si>
    <t>CNAG_07661</t>
  </si>
  <si>
    <t>hypothetical protein (3642 nt)</t>
  </si>
  <si>
    <t>CNAG_01909</t>
  </si>
  <si>
    <t>signal transducer (3393 nt)</t>
  </si>
  <si>
    <t>CNAG_01907</t>
  </si>
  <si>
    <t>PLK/PLK1 protein kinase (3397 nt)</t>
  </si>
  <si>
    <t>CNAG_01904</t>
  </si>
  <si>
    <t>vacuolar amino acid transporter 5 (2197 nt)</t>
  </si>
  <si>
    <t>CNAG_01902</t>
  </si>
  <si>
    <t>general transcriptional repressor (5410 nt)</t>
  </si>
  <si>
    <t>CNAG_01903</t>
  </si>
  <si>
    <t>hypothetical protein (4418 nt)</t>
  </si>
  <si>
    <t>CNAG_07660</t>
  </si>
  <si>
    <t>pyruvate dehydrogenase (acetyl-transferring) E1 component, alpha subunit (1881 nt)</t>
  </si>
  <si>
    <t>CNAG_00247</t>
  </si>
  <si>
    <t>alpha-aminoadipic semialdehyde synthase (3734 nt)</t>
  </si>
  <si>
    <t>CNAG_07664</t>
  </si>
  <si>
    <t>mitochondrial protein (2223 nt)</t>
  </si>
  <si>
    <t>CNAG_00241</t>
  </si>
  <si>
    <t>protein AIR1/2 (3059 nt)</t>
  </si>
  <si>
    <t>CNAG_04455</t>
  </si>
  <si>
    <t>peroxisomal membrane protein 4 (1356 nt)</t>
  </si>
  <si>
    <t>CNAG_02107</t>
  </si>
  <si>
    <t>CNAG_02106</t>
  </si>
  <si>
    <t>mitochondrial intermembrane space import and assembly protein 40 (1080 nt)</t>
  </si>
  <si>
    <t>CNAG_02105</t>
  </si>
  <si>
    <t>methylated-DNA-protein-cysteine methyltransferase (822 nt)</t>
  </si>
  <si>
    <t>CNAG_02103</t>
  </si>
  <si>
    <t>hypothetical protein (7003 nt)</t>
  </si>
  <si>
    <t>CNAG_02102</t>
  </si>
  <si>
    <t>hypothetical protein (2514 nt)</t>
  </si>
  <si>
    <t>CNAG_02101</t>
  </si>
  <si>
    <t>hypothetical protein (2369 nt)</t>
  </si>
  <si>
    <t>CNAG_07997</t>
  </si>
  <si>
    <t>hypothetical protein (1400 nt)</t>
  </si>
  <si>
    <t>CNAG_07996</t>
  </si>
  <si>
    <t>hypothetical protein (1816 nt)</t>
  </si>
  <si>
    <t>CNAG_07995</t>
  </si>
  <si>
    <t>hypothetical protein (3620 nt)</t>
  </si>
  <si>
    <t>CNAG_07993</t>
  </si>
  <si>
    <t>CNAG_07992</t>
  </si>
  <si>
    <t>CNAG_07990</t>
  </si>
  <si>
    <t>CNAG_07779</t>
  </si>
  <si>
    <t>D-glycerate 3-kinase (1342 nt)</t>
  </si>
  <si>
    <t>CNAG_07778</t>
  </si>
  <si>
    <t>translation initiation factor 2 subunit 1 (1949 nt)</t>
  </si>
  <si>
    <t>CNAG_03677</t>
  </si>
  <si>
    <t>CNAG_03675</t>
  </si>
  <si>
    <t>pumilio domain-containing protein (2607 nt)</t>
  </si>
  <si>
    <t>CNAG_03671</t>
  </si>
  <si>
    <t>hypothetical protein (1450 nt)</t>
  </si>
  <si>
    <t>CNAG_03678</t>
  </si>
  <si>
    <t>CNAG_03679</t>
  </si>
  <si>
    <t>CNAG_01296</t>
  </si>
  <si>
    <t>RNA polymerase I-specific transcription initiation factor RRN3 (3702 nt)</t>
  </si>
  <si>
    <t>CNAG_01292</t>
  </si>
  <si>
    <t>pol II transcription elongation factor (4136 nt)</t>
  </si>
  <si>
    <t>CNAG_01293</t>
  </si>
  <si>
    <t>hypothetical protein (6955 nt)</t>
  </si>
  <si>
    <t>CNAG_01290</t>
  </si>
  <si>
    <t>hypothetical protein (1079 nt)</t>
  </si>
  <si>
    <t>CNAG_01291</t>
  </si>
  <si>
    <t>hypothetical protein (1304 nt)</t>
  </si>
  <si>
    <t>CNAG_05454</t>
  </si>
  <si>
    <t>CNAG_05455</t>
  </si>
  <si>
    <t>translation initiation factor eIF-1A (2045 nt)</t>
  </si>
  <si>
    <t>CNAG_05457</t>
  </si>
  <si>
    <t>pentatricopeptide repeat protein (4944 nt)</t>
  </si>
  <si>
    <t>CNAG_05450</t>
  </si>
  <si>
    <t>hypothetical protein (2486 nt)</t>
  </si>
  <si>
    <t>CNAG_05451</t>
  </si>
  <si>
    <t>hypothetical protein (3641 nt)</t>
  </si>
  <si>
    <t>CNAG_05453</t>
  </si>
  <si>
    <t>hypothetical protein (970 nt)</t>
  </si>
  <si>
    <t>CNAG_05458</t>
  </si>
  <si>
    <t>endo-1,3(4)-beta-glucanase (1932 nt)</t>
  </si>
  <si>
    <t>CNAG_01128</t>
  </si>
  <si>
    <t>hydroxyacylglutathione hydrolase (1475 nt)</t>
  </si>
  <si>
    <t>CNAG_01120</t>
  </si>
  <si>
    <t>pyruvate dehydrogenase complex dihydrolipoamide acetyltransferase (2541 nt)</t>
  </si>
  <si>
    <t>CNAG_01121</t>
  </si>
  <si>
    <t>CNAG_01122</t>
  </si>
  <si>
    <t>CNAG_01123</t>
  </si>
  <si>
    <t>DRAP deaminase (2303 nt)</t>
  </si>
  <si>
    <t>CNAG_01124</t>
  </si>
  <si>
    <t>hypothetical protein (1140 nt)</t>
  </si>
  <si>
    <t>CNAG_01126</t>
  </si>
  <si>
    <t>guanine nucleotide exchange protein for ADP-robosylation factor (6795 nt)</t>
  </si>
  <si>
    <t>CNAG_05638</t>
  </si>
  <si>
    <t>CNAG_05639</t>
  </si>
  <si>
    <t>hypothetical protein (4559 nt)</t>
  </si>
  <si>
    <t>CNAG_05632</t>
  </si>
  <si>
    <t>CNAG_05635</t>
  </si>
  <si>
    <t>large subunit ribosomal protein L19 (882 nt)</t>
  </si>
  <si>
    <t>CNAG_05637</t>
  </si>
  <si>
    <t>hypothetical protein (1448 nt)</t>
  </si>
  <si>
    <t>CNAG_06687</t>
  </si>
  <si>
    <t>hypothetical protein (5679 nt)</t>
  </si>
  <si>
    <t>CNAG_00651</t>
  </si>
  <si>
    <t>ATP-binding cassette, subfamily D (ALD), peroxisomal long-chain fatty acid import protein (3764 nt)</t>
  </si>
  <si>
    <t>CNAG_00653</t>
  </si>
  <si>
    <t>hypothetical protein (4272 nt)</t>
  </si>
  <si>
    <t>CNAG_00652</t>
  </si>
  <si>
    <t>CNAG_00655</t>
  </si>
  <si>
    <t>large subunit acidic ribosomal protein P1 (683 nt)</t>
  </si>
  <si>
    <t>CNAG_00654</t>
  </si>
  <si>
    <t>sulfiredoxin (1033 nt)</t>
  </si>
  <si>
    <t>CNAG_00657</t>
  </si>
  <si>
    <t>CNAG_00656</t>
  </si>
  <si>
    <t>large subunit ribosomal protein L7e (2670 nt)</t>
  </si>
  <si>
    <t>CNAG_00248</t>
  </si>
  <si>
    <t>ESCRT-II complex subunit VPS36 (4387 nt)</t>
  </si>
  <si>
    <t>CNAG_07567</t>
  </si>
  <si>
    <t>CNAG_07564</t>
  </si>
  <si>
    <t>CNAG_07562</t>
  </si>
  <si>
    <t>hypothetical protein (4032 nt)</t>
  </si>
  <si>
    <t>CNAG_07563</t>
  </si>
  <si>
    <t>glutamate-tRNA ligase (2426 nt)</t>
  </si>
  <si>
    <t>CNAG_07560</t>
  </si>
  <si>
    <t>CNAG_06536</t>
  </si>
  <si>
    <t>monocarboxylic acid transporter (2123 nt)</t>
  </si>
  <si>
    <t>CNAG_06561</t>
  </si>
  <si>
    <t>allantoate transporter (2831 nt)</t>
  </si>
  <si>
    <t>CNAG_00545</t>
  </si>
  <si>
    <t>cohesin loading factor subunit SCC2 (7333 nt)</t>
  </si>
  <si>
    <t>CNAG_00544</t>
  </si>
  <si>
    <t>-</t>
    <phoneticPr fontId="3" type="noConversion"/>
  </si>
  <si>
    <t>-</t>
    <phoneticPr fontId="3" type="noConversion"/>
  </si>
  <si>
    <t>bzp4_NS/
bzp4_NR.fc</t>
    <phoneticPr fontId="3" type="noConversion"/>
  </si>
  <si>
    <t>hob1_NS/
hob1_NR.fc</t>
    <phoneticPr fontId="3" type="noConversion"/>
  </si>
  <si>
    <t>mbs1_NS/
mbs1_NR.fc</t>
    <phoneticPr fontId="3" type="noConversion"/>
  </si>
  <si>
    <t>usv101_NS/
usv101_NR.fc</t>
    <phoneticPr fontId="3" type="noConversion"/>
  </si>
  <si>
    <t>WT_NS/
WT_NR.fc</t>
    <phoneticPr fontId="3" type="noConversion"/>
  </si>
  <si>
    <t>hob1_NR/
WT_NR.fc</t>
    <phoneticPr fontId="3" type="noConversion"/>
  </si>
  <si>
    <t>mbs1_NR/
WT_NR.fc</t>
    <phoneticPr fontId="3" type="noConversion"/>
  </si>
  <si>
    <t>usv101_NR/
WT_NR.fc</t>
    <phoneticPr fontId="3" type="noConversion"/>
  </si>
  <si>
    <t>Abbreviation</t>
    <phoneticPr fontId="3" type="noConversion"/>
  </si>
  <si>
    <t>NR: nutrient-rich condition (YPD)</t>
    <phoneticPr fontId="3" type="noConversion"/>
  </si>
  <si>
    <t>NS: nutrient-starved condition (YNB without glucose)</t>
    <phoneticPr fontId="3" type="noConversion"/>
  </si>
  <si>
    <t xml:space="preserve">RAW data deposited on Gene Expression Omnibus (GEO) database </t>
    <phoneticPr fontId="3" type="noConversion"/>
  </si>
  <si>
    <t>accession number: GSE131891</t>
    <phoneticPr fontId="3" type="noConversion"/>
  </si>
  <si>
    <t xml:space="preserve">Title: Unravelling the novel melanin biosynthesis-signalling networks 
in Cryptococcus neoformans 
</t>
    <phoneticPr fontId="6" type="noConversion"/>
  </si>
  <si>
    <t>Statistical analysis of gene expression level</t>
    <phoneticPr fontId="3" type="noConversion"/>
  </si>
  <si>
    <t>The transcript-level relative transcript abundances were measured in FPKM (Fragments Per Kilobase of exon per Million fragments mapped) using Cufflinks.  Gene-level relative abundances were calculated as the sum of FPKMs of transcripts in the gene. We performed the statistical analysis to find differentially expressed genes (DEG). To facilitate log2 transformation, 1 was added to each FPKM value of filtered genes. Filtered data were log2-transformed and subjected to quantile normalization. Statistical significance of the differential expression data was determined using independent t-test and fold change in which the null hypothesis was that no difference exists among groups. False discovery rate (FDR) was controlled by adjusting P value using Benjamini-Hochberg algorithm.</t>
    <phoneticPr fontId="3" type="noConversion"/>
  </si>
  <si>
    <r>
      <t>Data Set S1. RNA-seq fold-change scores of FPKM (</t>
    </r>
    <r>
      <rPr>
        <b/>
        <i/>
        <sz val="11"/>
        <color indexed="8"/>
        <rFont val="맑은 고딕"/>
        <family val="3"/>
        <charset val="129"/>
        <scheme val="minor"/>
      </rPr>
      <t>P</t>
    </r>
    <r>
      <rPr>
        <b/>
        <sz val="11"/>
        <color indexed="8"/>
        <rFont val="맑은 고딕"/>
        <family val="3"/>
        <charset val="129"/>
        <scheme val="minor"/>
      </rPr>
      <t>&gt;0.05)</t>
    </r>
    <phoneticPr fontId="3" type="noConversion"/>
  </si>
  <si>
    <t>bzp4_NR/
WT_NR.fc</t>
    <phoneticPr fontId="3" type="noConversion"/>
  </si>
  <si>
    <t>Authors: Dongpil Lee, Eun-Ha Jang, Minjae Lee, Sun-Woo Kim, Yeonseon Lee, Kyung-Tae Lee, and Yong-Sun Bah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0"/>
  </numFmts>
  <fonts count="12" x14ac:knownFonts="1">
    <font>
      <sz val="11"/>
      <color indexed="8"/>
      <name val="맑은 고딕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맑은 고딕"/>
      <family val="3"/>
      <charset val="129"/>
      <scheme val="minor"/>
    </font>
    <font>
      <b/>
      <sz val="11"/>
      <color rgb="FFFF0000"/>
      <name val="맑은 고딕"/>
      <family val="2"/>
      <scheme val="minor"/>
    </font>
    <font>
      <b/>
      <sz val="11"/>
      <color rgb="FF0000FF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10"/>
      <color rgb="FFFF0000"/>
      <name val="Arial"/>
      <family val="2"/>
    </font>
    <font>
      <b/>
      <sz val="11"/>
      <color indexed="8"/>
      <name val="맑은 고딕"/>
      <family val="3"/>
      <charset val="129"/>
      <scheme val="minor"/>
    </font>
    <font>
      <b/>
      <i/>
      <sz val="11"/>
      <color indexed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Fill="1" applyBorder="1" applyAlignment="1"/>
    <xf numFmtId="2" fontId="5" fillId="0" borderId="0" xfId="0" applyNumberFormat="1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/>
    <xf numFmtId="2" fontId="0" fillId="0" borderId="0" xfId="0" applyNumberFormat="1" applyFill="1" applyBorder="1" applyAlignment="1"/>
    <xf numFmtId="49" fontId="2" fillId="0" borderId="0" xfId="0" applyNumberFormat="1" applyFont="1" applyFill="1" applyBorder="1" applyAlignment="1"/>
    <xf numFmtId="0" fontId="0" fillId="0" borderId="0" xfId="0" applyFill="1" applyBorder="1" applyAlignment="1"/>
    <xf numFmtId="0" fontId="0" fillId="0" borderId="0" xfId="0" applyFill="1" applyBorder="1">
      <alignment vertical="center"/>
    </xf>
    <xf numFmtId="0" fontId="1" fillId="2" borderId="1" xfId="0" applyFont="1" applyFill="1" applyBorder="1" applyAlignment="1">
      <alignment horizontal="center"/>
    </xf>
    <xf numFmtId="176" fontId="7" fillId="3" borderId="1" xfId="0" applyNumberFormat="1" applyFont="1" applyFill="1" applyBorder="1" applyAlignment="1">
      <alignment wrapText="1"/>
    </xf>
    <xf numFmtId="176" fontId="7" fillId="4" borderId="1" xfId="0" applyNumberFormat="1" applyFont="1" applyFill="1" applyBorder="1" applyAlignment="1">
      <alignment wrapText="1"/>
    </xf>
    <xf numFmtId="0" fontId="8" fillId="0" borderId="0" xfId="0" applyFont="1" applyFill="1" applyBorder="1">
      <alignment vertical="center"/>
    </xf>
    <xf numFmtId="0" fontId="8" fillId="0" borderId="0" xfId="0" applyFo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 wrapText="1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5"/>
  <sheetViews>
    <sheetView tabSelected="1" workbookViewId="0">
      <selection activeCell="B2" sqref="B2"/>
    </sheetView>
  </sheetViews>
  <sheetFormatPr defaultRowHeight="16.5" x14ac:dyDescent="0.3"/>
  <sheetData>
    <row r="2" spans="2:12" x14ac:dyDescent="0.3">
      <c r="B2" s="12" t="s">
        <v>8216</v>
      </c>
    </row>
    <row r="3" spans="2:12" x14ac:dyDescent="0.3">
      <c r="B3" s="12"/>
    </row>
    <row r="4" spans="2:12" x14ac:dyDescent="0.3">
      <c r="B4" s="14" t="s">
        <v>8213</v>
      </c>
    </row>
    <row r="5" spans="2:12" x14ac:dyDescent="0.3">
      <c r="B5" s="14" t="s">
        <v>8218</v>
      </c>
    </row>
    <row r="7" spans="2:12" x14ac:dyDescent="0.3">
      <c r="B7" s="13" t="s">
        <v>8214</v>
      </c>
    </row>
    <row r="8" spans="2:12" ht="148.5" customHeight="1" x14ac:dyDescent="0.3">
      <c r="B8" s="15" t="s">
        <v>8215</v>
      </c>
      <c r="C8" s="15"/>
      <c r="D8" s="15"/>
      <c r="E8" s="15"/>
      <c r="F8" s="15"/>
      <c r="G8" s="15"/>
      <c r="H8" s="15"/>
      <c r="I8" s="15"/>
      <c r="J8" s="15"/>
      <c r="K8" s="15"/>
      <c r="L8" s="15"/>
    </row>
    <row r="10" spans="2:12" x14ac:dyDescent="0.3">
      <c r="B10" s="13" t="s">
        <v>8208</v>
      </c>
    </row>
    <row r="11" spans="2:12" x14ac:dyDescent="0.3">
      <c r="B11" t="s">
        <v>8210</v>
      </c>
    </row>
    <row r="12" spans="2:12" x14ac:dyDescent="0.3">
      <c r="B12" t="s">
        <v>8209</v>
      </c>
    </row>
    <row r="14" spans="2:12" x14ac:dyDescent="0.3">
      <c r="B14" t="s">
        <v>8211</v>
      </c>
    </row>
    <row r="15" spans="2:12" x14ac:dyDescent="0.3">
      <c r="B15" t="s">
        <v>8212</v>
      </c>
    </row>
  </sheetData>
  <mergeCells count="1">
    <mergeCell ref="B8:L8"/>
  </mergeCells>
  <phoneticPr fontId="3" type="noConversion"/>
  <conditionalFormatting sqref="B2:B5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06"/>
  <sheetViews>
    <sheetView zoomScale="85" zoomScaleNormal="85" workbookViewId="0">
      <pane xSplit="1" ySplit="1" topLeftCell="C434" activePane="bottomRight" state="frozen"/>
      <selection pane="topRight" activeCell="C1" sqref="C1"/>
      <selection pane="bottomLeft" activeCell="A2" sqref="A2"/>
      <selection pane="bottomRight" activeCell="H1" sqref="H1"/>
    </sheetView>
  </sheetViews>
  <sheetFormatPr defaultRowHeight="16.5" x14ac:dyDescent="0.3"/>
  <cols>
    <col min="1" max="1" width="12.25" style="8" bestFit="1" customWidth="1"/>
    <col min="2" max="2" width="84.125" style="8" bestFit="1" customWidth="1"/>
    <col min="3" max="3" width="12.625" style="8" customWidth="1"/>
    <col min="4" max="7" width="12.625" style="7" customWidth="1"/>
    <col min="8" max="11" width="12.625" style="8" customWidth="1"/>
  </cols>
  <sheetData>
    <row r="1" spans="1:11" ht="26.25" thickBot="1" x14ac:dyDescent="0.25">
      <c r="A1" s="9" t="s">
        <v>0</v>
      </c>
      <c r="B1" s="9" t="s">
        <v>1</v>
      </c>
      <c r="C1" s="10" t="s">
        <v>8204</v>
      </c>
      <c r="D1" s="10" t="s">
        <v>8200</v>
      </c>
      <c r="E1" s="10" t="s">
        <v>8201</v>
      </c>
      <c r="F1" s="10" t="s">
        <v>8202</v>
      </c>
      <c r="G1" s="10" t="s">
        <v>8203</v>
      </c>
      <c r="H1" s="11" t="s">
        <v>8217</v>
      </c>
      <c r="I1" s="11" t="s">
        <v>8205</v>
      </c>
      <c r="J1" s="11" t="s">
        <v>8206</v>
      </c>
      <c r="K1" s="11" t="s">
        <v>8207</v>
      </c>
    </row>
    <row r="2" spans="1:11" x14ac:dyDescent="0.3">
      <c r="A2" s="1" t="s">
        <v>3445</v>
      </c>
      <c r="B2" s="1" t="s">
        <v>3446</v>
      </c>
      <c r="C2" s="3">
        <v>2.4746526816650301</v>
      </c>
      <c r="D2" s="3">
        <v>4.2997302012455698</v>
      </c>
      <c r="E2" s="3"/>
      <c r="F2" s="5"/>
      <c r="G2" s="5"/>
      <c r="H2" s="3"/>
      <c r="I2" s="3"/>
      <c r="J2" s="3"/>
      <c r="K2" s="3"/>
    </row>
    <row r="3" spans="1:11" x14ac:dyDescent="0.2">
      <c r="A3" s="1" t="s">
        <v>3447</v>
      </c>
      <c r="B3" s="1" t="s">
        <v>3448</v>
      </c>
      <c r="C3" s="3">
        <v>4.0690885138533996</v>
      </c>
      <c r="D3" s="3">
        <v>3.5766428496704998</v>
      </c>
      <c r="E3" s="3">
        <v>3.4839944039714901</v>
      </c>
      <c r="F3" s="3">
        <v>3.7660064216954199</v>
      </c>
      <c r="G3" s="3">
        <v>3.9601183685671701</v>
      </c>
      <c r="H3" s="3"/>
      <c r="I3" s="3"/>
      <c r="J3" s="3"/>
      <c r="K3" s="3"/>
    </row>
    <row r="4" spans="1:11" x14ac:dyDescent="0.2">
      <c r="A4" s="1" t="s">
        <v>3449</v>
      </c>
      <c r="B4" s="1" t="s">
        <v>127</v>
      </c>
      <c r="C4" s="3">
        <v>3.0405447719511201</v>
      </c>
      <c r="D4" s="3">
        <v>3.2525514916783602</v>
      </c>
      <c r="E4" s="3">
        <v>3.1219716791050698</v>
      </c>
      <c r="F4" s="3">
        <v>2.7385761871247598</v>
      </c>
      <c r="G4" s="3">
        <v>3.2627879218768401</v>
      </c>
      <c r="H4" s="3"/>
      <c r="I4" s="3"/>
      <c r="J4" s="3"/>
      <c r="K4" s="3"/>
    </row>
    <row r="5" spans="1:11" x14ac:dyDescent="0.2">
      <c r="A5" s="1" t="s">
        <v>3450</v>
      </c>
      <c r="B5" s="1" t="s">
        <v>3451</v>
      </c>
      <c r="C5" s="3">
        <v>2.9575189995097801</v>
      </c>
      <c r="D5" s="3">
        <v>2.9679412617549001</v>
      </c>
      <c r="E5" s="3">
        <v>2.3799785812877001</v>
      </c>
      <c r="F5" s="3">
        <v>2.4536923414790701</v>
      </c>
      <c r="G5" s="3">
        <v>3.1066502920881902</v>
      </c>
      <c r="H5" s="3"/>
      <c r="I5" s="3"/>
      <c r="J5" s="3"/>
      <c r="K5" s="3"/>
    </row>
    <row r="6" spans="1:11" x14ac:dyDescent="0.2">
      <c r="A6" s="1" t="s">
        <v>3452</v>
      </c>
      <c r="B6" s="1" t="s">
        <v>3453</v>
      </c>
      <c r="C6" s="2">
        <v>-2.3370318458798001</v>
      </c>
      <c r="D6" s="2">
        <v>-2.3097431252798999</v>
      </c>
      <c r="E6" s="2">
        <v>-3.53922578140297</v>
      </c>
      <c r="F6" s="2">
        <v>-3.0825377231606801</v>
      </c>
      <c r="G6" s="2">
        <v>-3.1232600935453201</v>
      </c>
      <c r="H6" s="2"/>
      <c r="I6" s="3">
        <v>2.0217558323409901</v>
      </c>
      <c r="J6" s="2"/>
      <c r="K6" s="2"/>
    </row>
    <row r="7" spans="1:11" x14ac:dyDescent="0.2">
      <c r="A7" s="1" t="s">
        <v>7519</v>
      </c>
      <c r="B7" s="1" t="s">
        <v>7520</v>
      </c>
      <c r="C7" s="3">
        <v>9.5874168914690596</v>
      </c>
      <c r="D7" s="3">
        <v>10.6719030233405</v>
      </c>
      <c r="E7" s="3">
        <v>15.7410048294772</v>
      </c>
      <c r="F7" s="3">
        <v>11.436756720582901</v>
      </c>
      <c r="G7" s="3">
        <v>9.9439041714781293</v>
      </c>
      <c r="H7" s="3"/>
      <c r="I7" s="3"/>
      <c r="J7" s="3"/>
      <c r="K7" s="3"/>
    </row>
    <row r="8" spans="1:11" x14ac:dyDescent="0.3">
      <c r="A8" s="1" t="s">
        <v>7518</v>
      </c>
      <c r="B8" s="1" t="s">
        <v>4879</v>
      </c>
      <c r="C8" s="4"/>
      <c r="D8" s="3">
        <v>2.0169030960275598</v>
      </c>
      <c r="E8" s="3"/>
      <c r="F8" s="5"/>
      <c r="G8" s="5"/>
      <c r="H8" s="3"/>
      <c r="I8" s="3"/>
      <c r="J8" s="3"/>
      <c r="K8" s="3"/>
    </row>
    <row r="9" spans="1:11" x14ac:dyDescent="0.3">
      <c r="A9" s="1" t="s">
        <v>7517</v>
      </c>
      <c r="B9" s="1" t="s">
        <v>2032</v>
      </c>
      <c r="C9" s="3">
        <v>2.1333160456721898</v>
      </c>
      <c r="D9" s="3">
        <v>2.0337689191858699</v>
      </c>
      <c r="E9" s="2"/>
      <c r="F9" s="5"/>
      <c r="G9" s="3">
        <v>2.1443324941020401</v>
      </c>
      <c r="H9" s="3"/>
      <c r="I9" s="3">
        <v>2.0465667236462601</v>
      </c>
      <c r="J9" s="3"/>
      <c r="K9" s="3"/>
    </row>
    <row r="10" spans="1:11" x14ac:dyDescent="0.2">
      <c r="A10" s="1" t="s">
        <v>7516</v>
      </c>
      <c r="B10" s="1" t="s">
        <v>2327</v>
      </c>
      <c r="C10" s="3">
        <v>5.2915860856912298</v>
      </c>
      <c r="D10" s="3">
        <v>5.8269866417247602</v>
      </c>
      <c r="E10" s="3">
        <v>7.01697151880549</v>
      </c>
      <c r="F10" s="3">
        <v>7.7219153904905804</v>
      </c>
      <c r="G10" s="3">
        <v>21.4139147202741</v>
      </c>
      <c r="H10" s="3"/>
      <c r="I10" s="3">
        <v>2.2875981437611199</v>
      </c>
      <c r="J10" s="3"/>
      <c r="K10" s="3"/>
    </row>
    <row r="11" spans="1:11" x14ac:dyDescent="0.2">
      <c r="A11" s="1" t="s">
        <v>7521</v>
      </c>
      <c r="B11" s="1" t="s">
        <v>7522</v>
      </c>
      <c r="C11" s="4"/>
      <c r="D11" s="2">
        <v>-2.1107397233282699</v>
      </c>
      <c r="E11" s="2">
        <v>-2.8993900772795902</v>
      </c>
      <c r="F11" s="2">
        <v>-3.1575026394393699</v>
      </c>
      <c r="G11" s="2">
        <v>-3.1045613971349901</v>
      </c>
      <c r="H11" s="3"/>
      <c r="I11" s="3">
        <v>2.0394992265362499</v>
      </c>
      <c r="J11" s="3"/>
      <c r="K11" s="3"/>
    </row>
    <row r="12" spans="1:11" x14ac:dyDescent="0.2">
      <c r="A12" s="1" t="s">
        <v>3196</v>
      </c>
      <c r="B12" s="1" t="s">
        <v>3197</v>
      </c>
      <c r="C12" s="2">
        <v>-4.0123191144330796</v>
      </c>
      <c r="D12" s="2">
        <v>-4.3246674317766196</v>
      </c>
      <c r="E12" s="2">
        <v>-6.4656729910858202</v>
      </c>
      <c r="F12" s="2">
        <v>-7.15956294021841</v>
      </c>
      <c r="G12" s="2">
        <v>-6.9323017804897198</v>
      </c>
      <c r="H12" s="3"/>
      <c r="I12" s="3"/>
      <c r="J12" s="3"/>
      <c r="K12" s="3"/>
    </row>
    <row r="13" spans="1:11" x14ac:dyDescent="0.3">
      <c r="A13" s="1" t="s">
        <v>3192</v>
      </c>
      <c r="B13" s="1" t="s">
        <v>3193</v>
      </c>
      <c r="C13" s="4"/>
      <c r="D13" s="5"/>
      <c r="E13" s="2">
        <v>-2.21517548066105</v>
      </c>
      <c r="F13" s="2">
        <v>-2.3805150117071898</v>
      </c>
      <c r="G13" s="2">
        <v>-2.6504213010963702</v>
      </c>
      <c r="H13" s="4"/>
      <c r="I13" s="3">
        <v>2.2031425833921401</v>
      </c>
      <c r="J13" s="4"/>
      <c r="K13" s="4"/>
    </row>
    <row r="14" spans="1:11" x14ac:dyDescent="0.3">
      <c r="A14" s="1" t="s">
        <v>3194</v>
      </c>
      <c r="B14" s="1" t="s">
        <v>3195</v>
      </c>
      <c r="C14" s="3">
        <v>2.2996050275759901</v>
      </c>
      <c r="D14" s="3">
        <v>2.3565205841809198</v>
      </c>
      <c r="E14" s="2"/>
      <c r="F14" s="5"/>
      <c r="G14" s="3">
        <v>2.03724405403905</v>
      </c>
      <c r="H14" s="2"/>
      <c r="I14" s="2"/>
      <c r="J14" s="2"/>
      <c r="K14" s="2"/>
    </row>
    <row r="15" spans="1:11" x14ac:dyDescent="0.2">
      <c r="A15" s="1" t="s">
        <v>3190</v>
      </c>
      <c r="B15" s="1" t="s">
        <v>3191</v>
      </c>
      <c r="C15" s="2">
        <v>-3.0366961278477</v>
      </c>
      <c r="D15" s="2">
        <v>-3.3553752889027599</v>
      </c>
      <c r="E15" s="2">
        <v>-2.2142514649168699</v>
      </c>
      <c r="F15" s="2">
        <v>-3.3799256395296702</v>
      </c>
      <c r="G15" s="2">
        <v>-2.5317580580366901</v>
      </c>
      <c r="H15" s="2"/>
      <c r="I15" s="2"/>
      <c r="J15" s="2"/>
      <c r="K15" s="2"/>
    </row>
    <row r="16" spans="1:11" x14ac:dyDescent="0.2">
      <c r="A16" s="1" t="s">
        <v>3188</v>
      </c>
      <c r="B16" s="1" t="s">
        <v>3189</v>
      </c>
      <c r="C16" s="2">
        <v>-8.4045173410114593</v>
      </c>
      <c r="D16" s="2">
        <v>-8.8525435748048604</v>
      </c>
      <c r="E16" s="2">
        <v>-8.7746222602209407</v>
      </c>
      <c r="F16" s="2">
        <v>-17.1968305571577</v>
      </c>
      <c r="G16" s="2">
        <v>-9.1028505617600803</v>
      </c>
      <c r="H16" s="3"/>
      <c r="I16" s="3"/>
      <c r="J16" s="3"/>
      <c r="K16" s="3"/>
    </row>
    <row r="17" spans="1:11" x14ac:dyDescent="0.2">
      <c r="A17" s="1" t="s">
        <v>3186</v>
      </c>
      <c r="B17" s="1" t="s">
        <v>3187</v>
      </c>
      <c r="C17" s="3">
        <v>3.81294158799381</v>
      </c>
      <c r="D17" s="3">
        <v>3.7368257714556301</v>
      </c>
      <c r="E17" s="3">
        <v>4.3917531007923003</v>
      </c>
      <c r="F17" s="3">
        <v>4.5181090844514804</v>
      </c>
      <c r="G17" s="3">
        <v>4.1316750703919798</v>
      </c>
      <c r="H17" s="2"/>
      <c r="I17" s="2"/>
      <c r="J17" s="2"/>
      <c r="K17" s="2"/>
    </row>
    <row r="18" spans="1:11" x14ac:dyDescent="0.3">
      <c r="A18" s="1" t="s">
        <v>7278</v>
      </c>
      <c r="B18" s="1" t="s">
        <v>7279</v>
      </c>
      <c r="C18" s="4"/>
      <c r="D18" s="2">
        <v>-2.25305404414113</v>
      </c>
      <c r="E18" s="3"/>
      <c r="F18" s="2">
        <v>-3.2847660389278599</v>
      </c>
      <c r="G18" s="5"/>
      <c r="H18" s="3"/>
      <c r="I18" s="3"/>
      <c r="J18" s="3"/>
      <c r="K18" s="3"/>
    </row>
    <row r="19" spans="1:11" x14ac:dyDescent="0.3">
      <c r="A19" s="1" t="s">
        <v>7276</v>
      </c>
      <c r="B19" s="1" t="s">
        <v>7277</v>
      </c>
      <c r="C19" s="4"/>
      <c r="D19" s="5"/>
      <c r="E19" s="5"/>
      <c r="F19" s="5"/>
      <c r="G19" s="3">
        <v>2.38920330624304</v>
      </c>
      <c r="H19" s="4"/>
      <c r="I19" s="4"/>
      <c r="J19" s="4"/>
      <c r="K19" s="4"/>
    </row>
    <row r="20" spans="1:11" x14ac:dyDescent="0.2">
      <c r="A20" s="1" t="s">
        <v>7281</v>
      </c>
      <c r="B20" s="1" t="s">
        <v>7282</v>
      </c>
      <c r="C20" s="3">
        <v>3.8723663311710301</v>
      </c>
      <c r="D20" s="3">
        <v>3.8215106916500798</v>
      </c>
      <c r="E20" s="3">
        <v>3.2109955076657899</v>
      </c>
      <c r="F20" s="3">
        <v>2.8746978358269302</v>
      </c>
      <c r="G20" s="3">
        <v>4.5725699179225403</v>
      </c>
      <c r="H20" s="2"/>
      <c r="I20" s="3">
        <v>2.7970811749824702</v>
      </c>
      <c r="J20" s="2"/>
      <c r="K20" s="2"/>
    </row>
    <row r="21" spans="1:11" x14ac:dyDescent="0.3">
      <c r="A21" s="1" t="s">
        <v>7280</v>
      </c>
      <c r="B21" s="1" t="s">
        <v>914</v>
      </c>
      <c r="C21" s="3">
        <v>4.3814864278985004</v>
      </c>
      <c r="D21" s="5"/>
      <c r="E21" s="3"/>
      <c r="F21" s="5"/>
      <c r="G21" s="5"/>
      <c r="H21" s="3"/>
      <c r="I21" s="3">
        <v>4.92176932714281</v>
      </c>
      <c r="J21" s="3">
        <v>3.42364228954315</v>
      </c>
      <c r="K21" s="3"/>
    </row>
    <row r="22" spans="1:11" x14ac:dyDescent="0.2">
      <c r="A22" s="1" t="s">
        <v>7272</v>
      </c>
      <c r="B22" s="1" t="s">
        <v>7273</v>
      </c>
      <c r="C22" s="2">
        <v>-16.0167938746924</v>
      </c>
      <c r="D22" s="2">
        <v>-17.1899328813723</v>
      </c>
      <c r="E22" s="2">
        <v>-27.866643877901399</v>
      </c>
      <c r="F22" s="2">
        <v>-21.268852394718099</v>
      </c>
      <c r="G22" s="2">
        <v>-25.119158920676799</v>
      </c>
      <c r="H22" s="3"/>
      <c r="I22" s="3">
        <v>2.4312127849739502</v>
      </c>
      <c r="J22" s="3"/>
      <c r="K22" s="3"/>
    </row>
    <row r="23" spans="1:11" x14ac:dyDescent="0.3">
      <c r="A23" s="1" t="s">
        <v>7270</v>
      </c>
      <c r="B23" s="1" t="s">
        <v>7271</v>
      </c>
      <c r="C23" s="4"/>
      <c r="D23" s="5"/>
      <c r="E23" s="3">
        <v>3.15227892070514</v>
      </c>
      <c r="F23" s="5"/>
      <c r="G23" s="5"/>
      <c r="H23" s="4"/>
      <c r="I23" s="4"/>
      <c r="J23" s="4"/>
      <c r="K23" s="4"/>
    </row>
    <row r="24" spans="1:11" x14ac:dyDescent="0.2">
      <c r="A24" s="1" t="s">
        <v>7274</v>
      </c>
      <c r="B24" s="1" t="s">
        <v>7275</v>
      </c>
      <c r="C24" s="4"/>
      <c r="D24" s="3">
        <v>3.7123139392115401</v>
      </c>
      <c r="E24" s="3">
        <v>11.1479976114564</v>
      </c>
      <c r="F24" s="3">
        <v>6.4209563000724597</v>
      </c>
      <c r="G24" s="3">
        <v>6.36604530124196</v>
      </c>
      <c r="H24" s="3"/>
      <c r="I24" s="3"/>
      <c r="J24" s="3"/>
      <c r="K24" s="3"/>
    </row>
    <row r="25" spans="1:11" x14ac:dyDescent="0.3">
      <c r="A25" s="1" t="s">
        <v>7268</v>
      </c>
      <c r="B25" s="1" t="s">
        <v>7269</v>
      </c>
      <c r="C25" s="4"/>
      <c r="D25" s="5"/>
      <c r="E25" s="3"/>
      <c r="F25" s="5"/>
      <c r="G25" s="5"/>
      <c r="H25" s="4"/>
      <c r="I25" s="3">
        <v>2.14771181185675</v>
      </c>
      <c r="J25" s="4"/>
      <c r="K25" s="4"/>
    </row>
    <row r="26" spans="1:11" x14ac:dyDescent="0.2">
      <c r="A26" s="1" t="s">
        <v>2896</v>
      </c>
      <c r="B26" s="1" t="s">
        <v>2897</v>
      </c>
      <c r="C26" s="2">
        <v>-4.71039439560532</v>
      </c>
      <c r="D26" s="2">
        <v>-4.8747544513764298</v>
      </c>
      <c r="E26" s="2">
        <v>-8.3617351416123302</v>
      </c>
      <c r="F26" s="2">
        <v>-7.7859167018581896</v>
      </c>
      <c r="G26" s="2">
        <v>-6.3471642203894101</v>
      </c>
      <c r="H26" s="2"/>
      <c r="I26" s="3">
        <v>2.19716780899161</v>
      </c>
      <c r="J26" s="2"/>
      <c r="K26" s="2"/>
    </row>
    <row r="27" spans="1:11" x14ac:dyDescent="0.2">
      <c r="A27" s="1" t="s">
        <v>2892</v>
      </c>
      <c r="B27" s="1" t="s">
        <v>2893</v>
      </c>
      <c r="C27" s="3">
        <v>5.1111508327878603</v>
      </c>
      <c r="D27" s="3">
        <v>5.2838613120567599</v>
      </c>
      <c r="E27" s="3">
        <v>5.59472423921369</v>
      </c>
      <c r="F27" s="3">
        <v>6.1490220063558603</v>
      </c>
      <c r="G27" s="3">
        <v>4.8012483956188996</v>
      </c>
      <c r="H27" s="3"/>
      <c r="I27" s="3"/>
      <c r="J27" s="3"/>
      <c r="K27" s="3"/>
    </row>
    <row r="28" spans="1:11" x14ac:dyDescent="0.2">
      <c r="A28" s="1" t="s">
        <v>2894</v>
      </c>
      <c r="B28" s="1" t="s">
        <v>2895</v>
      </c>
      <c r="C28" s="3">
        <v>15.4382921227211</v>
      </c>
      <c r="D28" s="3">
        <v>17.833070385141799</v>
      </c>
      <c r="E28" s="3">
        <v>14.911958724202901</v>
      </c>
      <c r="F28" s="3">
        <v>23.951415529011399</v>
      </c>
      <c r="G28" s="3">
        <v>17.4883427944321</v>
      </c>
      <c r="H28" s="2"/>
      <c r="I28" s="2"/>
      <c r="J28" s="2"/>
      <c r="K28" s="2"/>
    </row>
    <row r="29" spans="1:11" x14ac:dyDescent="0.2">
      <c r="A29" s="1" t="s">
        <v>2901</v>
      </c>
      <c r="B29" s="1" t="s">
        <v>2902</v>
      </c>
      <c r="C29" s="3">
        <v>3.0372968982166699</v>
      </c>
      <c r="D29" s="3">
        <v>2.95985196724514</v>
      </c>
      <c r="E29" s="3">
        <v>4.52068819222304</v>
      </c>
      <c r="F29" s="3">
        <v>2.5191830692716701</v>
      </c>
      <c r="G29" s="3">
        <v>4.8255148061054696</v>
      </c>
      <c r="H29" s="3"/>
      <c r="I29" s="3"/>
      <c r="J29" s="3"/>
      <c r="K29" s="3"/>
    </row>
    <row r="30" spans="1:11" x14ac:dyDescent="0.3">
      <c r="A30" s="1" t="s">
        <v>2903</v>
      </c>
      <c r="B30" s="1" t="s">
        <v>2904</v>
      </c>
      <c r="C30" s="4"/>
      <c r="D30" s="5"/>
      <c r="E30" s="3">
        <v>2.5749325293053702</v>
      </c>
      <c r="F30" s="3">
        <v>2.0637215739263102</v>
      </c>
      <c r="G30" s="3">
        <v>3.5760833432969599</v>
      </c>
      <c r="H30" s="4"/>
      <c r="I30" s="4"/>
      <c r="J30" s="4"/>
      <c r="K30" s="4"/>
    </row>
    <row r="31" spans="1:11" x14ac:dyDescent="0.2">
      <c r="A31" s="1" t="s">
        <v>7025</v>
      </c>
      <c r="B31" s="1" t="s">
        <v>3781</v>
      </c>
      <c r="C31" s="2">
        <v>-4.9264477067345904</v>
      </c>
      <c r="D31" s="2">
        <v>-4.3653860602811196</v>
      </c>
      <c r="E31" s="2">
        <v>-3.7676968762416401</v>
      </c>
      <c r="F31" s="2">
        <v>-5.2151473419293604</v>
      </c>
      <c r="G31" s="2">
        <v>-4.0878410022629401</v>
      </c>
      <c r="H31" s="2"/>
      <c r="I31" s="3">
        <v>2.1879653082197299</v>
      </c>
      <c r="J31" s="2"/>
      <c r="K31" s="2"/>
    </row>
    <row r="32" spans="1:11" x14ac:dyDescent="0.2">
      <c r="A32" s="1" t="s">
        <v>7024</v>
      </c>
      <c r="B32" s="1" t="s">
        <v>2859</v>
      </c>
      <c r="C32" s="4"/>
      <c r="D32" s="3">
        <v>4.0421819043813896</v>
      </c>
      <c r="E32" s="3">
        <v>64.952410985726601</v>
      </c>
      <c r="F32" s="3">
        <v>11.726694246235599</v>
      </c>
      <c r="G32" s="3">
        <v>12.281729199157899</v>
      </c>
      <c r="H32" s="3"/>
      <c r="I32" s="3"/>
      <c r="J32" s="2">
        <v>-2.2249170446920101</v>
      </c>
      <c r="K32" s="3"/>
    </row>
    <row r="33" spans="1:11" x14ac:dyDescent="0.3">
      <c r="A33" s="1" t="s">
        <v>7023</v>
      </c>
      <c r="B33" s="1" t="s">
        <v>6381</v>
      </c>
      <c r="C33" s="4"/>
      <c r="D33" s="5"/>
      <c r="E33" s="2"/>
      <c r="F33" s="5"/>
      <c r="G33" s="3">
        <v>2.93750833111317</v>
      </c>
      <c r="H33" s="3"/>
      <c r="I33" s="3"/>
      <c r="J33" s="3"/>
      <c r="K33" s="3"/>
    </row>
    <row r="34" spans="1:11" x14ac:dyDescent="0.2">
      <c r="A34" s="1" t="s">
        <v>7026</v>
      </c>
      <c r="B34" s="1" t="s">
        <v>2557</v>
      </c>
      <c r="C34" s="3">
        <v>5.7292671601949001</v>
      </c>
      <c r="D34" s="3">
        <v>7.5954026462350201</v>
      </c>
      <c r="E34" s="3">
        <v>26.085006359847998</v>
      </c>
      <c r="F34" s="3">
        <v>15.3542370323632</v>
      </c>
      <c r="G34" s="3">
        <v>18.330054157661699</v>
      </c>
      <c r="H34" s="3"/>
      <c r="I34" s="3"/>
      <c r="J34" s="3"/>
      <c r="K34" s="3"/>
    </row>
    <row r="35" spans="1:11" x14ac:dyDescent="0.2">
      <c r="A35" s="1" t="s">
        <v>7021</v>
      </c>
      <c r="B35" s="1" t="s">
        <v>7022</v>
      </c>
      <c r="C35" s="2">
        <v>-5.4490434695175196</v>
      </c>
      <c r="D35" s="2">
        <v>-5.3731960817759301</v>
      </c>
      <c r="E35" s="2">
        <v>-7.6458312552091199</v>
      </c>
      <c r="F35" s="2">
        <v>-7.2629117149130202</v>
      </c>
      <c r="G35" s="2">
        <v>-6.8753369996220899</v>
      </c>
      <c r="H35" s="3"/>
      <c r="I35" s="3"/>
      <c r="J35" s="3"/>
      <c r="K35" s="3"/>
    </row>
    <row r="36" spans="1:11" x14ac:dyDescent="0.3">
      <c r="A36" s="1" t="s">
        <v>7020</v>
      </c>
      <c r="B36" s="1" t="s">
        <v>4601</v>
      </c>
      <c r="C36" s="4"/>
      <c r="D36" s="5"/>
      <c r="E36" s="3"/>
      <c r="F36" s="5"/>
      <c r="G36" s="2">
        <v>-3.0537904747287201</v>
      </c>
      <c r="H36" s="3"/>
      <c r="I36" s="3"/>
      <c r="J36" s="3"/>
      <c r="K36" s="3"/>
    </row>
    <row r="37" spans="1:11" x14ac:dyDescent="0.3">
      <c r="A37" s="1" t="s">
        <v>2568</v>
      </c>
      <c r="B37" s="1" t="s">
        <v>2569</v>
      </c>
      <c r="C37" s="2">
        <v>-2.06072635787854</v>
      </c>
      <c r="D37" s="2">
        <v>-2.12407698583824</v>
      </c>
      <c r="E37" s="3"/>
      <c r="F37" s="5"/>
      <c r="G37" s="5"/>
      <c r="H37" s="3"/>
      <c r="I37" s="3"/>
      <c r="J37" s="3"/>
      <c r="K37" s="3"/>
    </row>
    <row r="38" spans="1:11" x14ac:dyDescent="0.3">
      <c r="A38" s="1" t="s">
        <v>2565</v>
      </c>
      <c r="B38" s="1" t="s">
        <v>2566</v>
      </c>
      <c r="C38" s="2">
        <v>-2.11407491294035</v>
      </c>
      <c r="D38" s="5"/>
      <c r="E38" s="2">
        <v>-2.07505779120909</v>
      </c>
      <c r="F38" s="5"/>
      <c r="G38" s="5"/>
      <c r="H38" s="2"/>
      <c r="I38" s="2"/>
      <c r="J38" s="2"/>
      <c r="K38" s="2"/>
    </row>
    <row r="39" spans="1:11" x14ac:dyDescent="0.2">
      <c r="A39" s="1" t="s">
        <v>2567</v>
      </c>
      <c r="B39" s="1" t="s">
        <v>500</v>
      </c>
      <c r="C39" s="2">
        <v>-3.6566981806658898</v>
      </c>
      <c r="D39" s="2">
        <v>-3.1433018204966401</v>
      </c>
      <c r="E39" s="2">
        <v>-4.3584896088014498</v>
      </c>
      <c r="F39" s="3"/>
      <c r="G39" s="2">
        <v>-3.9866941702535801</v>
      </c>
      <c r="H39" s="2"/>
      <c r="I39" s="2"/>
      <c r="J39" s="3">
        <v>2.4971538523388501</v>
      </c>
      <c r="K39" s="2"/>
    </row>
    <row r="40" spans="1:11" x14ac:dyDescent="0.2">
      <c r="A40" s="1" t="s">
        <v>2572</v>
      </c>
      <c r="B40" s="1" t="s">
        <v>2573</v>
      </c>
      <c r="C40" s="2">
        <v>-2.16135174013746</v>
      </c>
      <c r="D40" s="2">
        <v>-2.1000378589506798</v>
      </c>
      <c r="E40" s="2">
        <v>-2.9591754704545901</v>
      </c>
      <c r="F40" s="2">
        <v>-2.7623334135207598</v>
      </c>
      <c r="G40" s="2">
        <v>-2.8963280957001301</v>
      </c>
      <c r="H40" s="3"/>
      <c r="I40" s="3"/>
      <c r="J40" s="3"/>
      <c r="K40" s="3"/>
    </row>
    <row r="41" spans="1:11" x14ac:dyDescent="0.3">
      <c r="A41" s="1" t="s">
        <v>2570</v>
      </c>
      <c r="B41" s="1" t="s">
        <v>2571</v>
      </c>
      <c r="C41" s="4"/>
      <c r="D41" s="5"/>
      <c r="E41" s="3"/>
      <c r="F41" s="5"/>
      <c r="G41" s="5"/>
      <c r="H41" s="4"/>
      <c r="I41" s="3">
        <v>2.0079821716046902</v>
      </c>
      <c r="J41" s="4"/>
      <c r="K41" s="4"/>
    </row>
    <row r="42" spans="1:11" x14ac:dyDescent="0.3">
      <c r="A42" s="1" t="s">
        <v>6780</v>
      </c>
      <c r="B42" s="1" t="s">
        <v>3958</v>
      </c>
      <c r="C42" s="2">
        <v>-3.8230769181290198</v>
      </c>
      <c r="D42" s="2">
        <v>-3.8626821227172901</v>
      </c>
      <c r="E42" s="3"/>
      <c r="F42" s="5"/>
      <c r="G42" s="5"/>
      <c r="H42" s="3"/>
      <c r="I42" s="3"/>
      <c r="J42" s="3"/>
      <c r="K42" s="3"/>
    </row>
    <row r="43" spans="1:11" x14ac:dyDescent="0.2">
      <c r="A43" s="1" t="s">
        <v>6783</v>
      </c>
      <c r="B43" s="6" t="s">
        <v>6784</v>
      </c>
      <c r="C43" s="2">
        <v>-5.962773020347</v>
      </c>
      <c r="D43" s="2">
        <v>-5.2883120897166096</v>
      </c>
      <c r="E43" s="2">
        <v>-4.1033525242701598</v>
      </c>
      <c r="F43" s="3"/>
      <c r="G43" s="2">
        <v>-4.8691931042325098</v>
      </c>
      <c r="H43" s="2"/>
      <c r="I43" s="2"/>
      <c r="J43" s="3">
        <v>2.0898371812963199</v>
      </c>
      <c r="K43" s="2"/>
    </row>
    <row r="44" spans="1:11" x14ac:dyDescent="0.2">
      <c r="A44" s="1" t="s">
        <v>6781</v>
      </c>
      <c r="B44" s="1" t="s">
        <v>6782</v>
      </c>
      <c r="C44" s="2">
        <v>-14.107935402905801</v>
      </c>
      <c r="D44" s="2">
        <v>-15.672741588325099</v>
      </c>
      <c r="E44" s="2">
        <v>-5.84400426081997</v>
      </c>
      <c r="F44" s="2">
        <v>-13.3406557707753</v>
      </c>
      <c r="G44" s="2">
        <v>-7.4432458557982901</v>
      </c>
      <c r="H44" s="2"/>
      <c r="I44" s="2"/>
      <c r="J44" s="2"/>
      <c r="K44" s="2"/>
    </row>
    <row r="45" spans="1:11" x14ac:dyDescent="0.2">
      <c r="A45" s="1" t="s">
        <v>6785</v>
      </c>
      <c r="B45" s="1" t="s">
        <v>6786</v>
      </c>
      <c r="C45" s="3">
        <v>10.0306904011481</v>
      </c>
      <c r="D45" s="3">
        <v>8.74333681745291</v>
      </c>
      <c r="E45" s="3">
        <v>10.6119979239831</v>
      </c>
      <c r="F45" s="3">
        <v>9.24451609323771</v>
      </c>
      <c r="G45" s="3">
        <v>3.02936028589549</v>
      </c>
      <c r="H45" s="2"/>
      <c r="I45" s="2"/>
      <c r="J45" s="2"/>
      <c r="K45" s="2"/>
    </row>
    <row r="46" spans="1:11" x14ac:dyDescent="0.2">
      <c r="A46" s="1" t="s">
        <v>5290</v>
      </c>
      <c r="B46" s="1" t="s">
        <v>5291</v>
      </c>
      <c r="C46" s="2">
        <v>-3.36712266543802</v>
      </c>
      <c r="D46" s="2">
        <v>-3.50030664866674</v>
      </c>
      <c r="E46" s="2">
        <v>-3.5442323432982099</v>
      </c>
      <c r="F46" s="2">
        <v>-4.6400746314540697</v>
      </c>
      <c r="G46" s="2">
        <v>-3.65172622030813</v>
      </c>
      <c r="H46" s="2"/>
      <c r="I46" s="2"/>
      <c r="J46" s="2"/>
      <c r="K46" s="2"/>
    </row>
    <row r="47" spans="1:11" x14ac:dyDescent="0.2">
      <c r="A47" s="1" t="s">
        <v>4226</v>
      </c>
      <c r="B47" s="1" t="s">
        <v>4227</v>
      </c>
      <c r="C47" s="2">
        <v>-2.7609140383383202</v>
      </c>
      <c r="D47" s="2">
        <v>-2.4956072746843501</v>
      </c>
      <c r="E47" s="2"/>
      <c r="F47" s="3"/>
      <c r="G47" s="2">
        <v>-2.8083144276639</v>
      </c>
      <c r="H47" s="2"/>
      <c r="I47" s="3">
        <v>2.0865587515180199</v>
      </c>
      <c r="J47" s="3">
        <v>2.6892101253002099</v>
      </c>
      <c r="K47" s="2"/>
    </row>
    <row r="48" spans="1:11" x14ac:dyDescent="0.2">
      <c r="A48" s="1" t="s">
        <v>2262</v>
      </c>
      <c r="B48" s="1" t="s">
        <v>2263</v>
      </c>
      <c r="C48" s="2">
        <v>-11.8643414901225</v>
      </c>
      <c r="D48" s="2">
        <v>-12.4926358370221</v>
      </c>
      <c r="E48" s="2">
        <v>-23.7475020679606</v>
      </c>
      <c r="F48" s="2">
        <v>-17.248332147111299</v>
      </c>
      <c r="G48" s="2">
        <v>-20.8599439556635</v>
      </c>
      <c r="H48" s="2"/>
      <c r="I48" s="2"/>
      <c r="J48" s="2"/>
      <c r="K48" s="2"/>
    </row>
    <row r="49" spans="1:11" x14ac:dyDescent="0.3">
      <c r="A49" s="1" t="s">
        <v>4203</v>
      </c>
      <c r="B49" s="1" t="s">
        <v>4204</v>
      </c>
      <c r="C49" s="4"/>
      <c r="D49" s="5"/>
      <c r="E49" s="2">
        <v>-2.02265424278864</v>
      </c>
      <c r="F49" s="2">
        <v>-2.5793616089454301</v>
      </c>
      <c r="G49" s="2">
        <v>-2.1217712307359098</v>
      </c>
      <c r="H49" s="4"/>
      <c r="I49" s="4"/>
      <c r="J49" s="4"/>
      <c r="K49" s="4"/>
    </row>
    <row r="50" spans="1:11" x14ac:dyDescent="0.3">
      <c r="A50" s="1" t="s">
        <v>6507</v>
      </c>
      <c r="B50" s="1" t="s">
        <v>6508</v>
      </c>
      <c r="C50" s="4"/>
      <c r="D50" s="5"/>
      <c r="E50" s="2"/>
      <c r="F50" s="5"/>
      <c r="G50" s="5"/>
      <c r="H50" s="4"/>
      <c r="I50" s="3">
        <v>2.0576998029309101</v>
      </c>
      <c r="J50" s="4"/>
      <c r="K50" s="4"/>
    </row>
    <row r="51" spans="1:11" x14ac:dyDescent="0.2">
      <c r="A51" s="1" t="s">
        <v>6506</v>
      </c>
      <c r="B51" s="1" t="s">
        <v>4096</v>
      </c>
      <c r="C51" s="4"/>
      <c r="D51" s="3">
        <v>9.9050400602022801</v>
      </c>
      <c r="E51" s="3">
        <v>135.38659088226299</v>
      </c>
      <c r="F51" s="3">
        <v>35.373825192964901</v>
      </c>
      <c r="G51" s="3">
        <v>38.1095622998767</v>
      </c>
      <c r="H51" s="2"/>
      <c r="I51" s="2"/>
      <c r="J51" s="2"/>
      <c r="K51" s="2"/>
    </row>
    <row r="52" spans="1:11" x14ac:dyDescent="0.3">
      <c r="A52" s="1" t="s">
        <v>6505</v>
      </c>
      <c r="B52" s="1" t="s">
        <v>5145</v>
      </c>
      <c r="C52" s="4"/>
      <c r="D52" s="5"/>
      <c r="E52" s="2"/>
      <c r="F52" s="3">
        <v>2.17075440284954</v>
      </c>
      <c r="G52" s="3">
        <v>2.66500867651615</v>
      </c>
      <c r="H52" s="4"/>
      <c r="I52" s="4"/>
      <c r="J52" s="4"/>
      <c r="K52" s="4"/>
    </row>
    <row r="53" spans="1:11" x14ac:dyDescent="0.2">
      <c r="A53" s="1" t="s">
        <v>6503</v>
      </c>
      <c r="B53" s="6" t="s">
        <v>6504</v>
      </c>
      <c r="C53" s="3">
        <v>20.670634993456598</v>
      </c>
      <c r="D53" s="3">
        <v>19.477764397021101</v>
      </c>
      <c r="E53" s="3">
        <v>20.177451469631301</v>
      </c>
      <c r="F53" s="3">
        <v>23.153956326073999</v>
      </c>
      <c r="G53" s="3">
        <v>21.621882184398899</v>
      </c>
      <c r="H53" s="2"/>
      <c r="I53" s="2"/>
      <c r="J53" s="2"/>
      <c r="K53" s="2"/>
    </row>
    <row r="54" spans="1:11" x14ac:dyDescent="0.3">
      <c r="A54" s="1" t="s">
        <v>6501</v>
      </c>
      <c r="B54" s="1" t="s">
        <v>6502</v>
      </c>
      <c r="C54" s="4"/>
      <c r="D54" s="5"/>
      <c r="E54" s="5"/>
      <c r="F54" s="2">
        <v>-2.0511932744026402</v>
      </c>
      <c r="G54" s="5"/>
      <c r="H54" s="4"/>
      <c r="I54" s="4"/>
      <c r="J54" s="4"/>
      <c r="K54" s="4"/>
    </row>
    <row r="55" spans="1:11" x14ac:dyDescent="0.2">
      <c r="A55" s="1" t="s">
        <v>6499</v>
      </c>
      <c r="B55" s="1" t="s">
        <v>6500</v>
      </c>
      <c r="C55" s="3">
        <v>3.1407994675330402</v>
      </c>
      <c r="D55" s="3">
        <v>3.1898913597432998</v>
      </c>
      <c r="E55" s="3">
        <v>3.9656009604456699</v>
      </c>
      <c r="F55" s="3">
        <v>4.6573318418595804</v>
      </c>
      <c r="G55" s="3">
        <v>4.7477224454266898</v>
      </c>
      <c r="H55" s="3"/>
      <c r="I55" s="3"/>
      <c r="J55" s="3"/>
      <c r="K55" s="3"/>
    </row>
    <row r="56" spans="1:11" x14ac:dyDescent="0.3">
      <c r="A56" s="1" t="s">
        <v>6497</v>
      </c>
      <c r="B56" s="1" t="s">
        <v>6498</v>
      </c>
      <c r="C56" s="3">
        <v>2.60795595284924</v>
      </c>
      <c r="D56" s="3">
        <v>2.3499221941604498</v>
      </c>
      <c r="E56" s="2"/>
      <c r="F56" s="3">
        <v>2.00832871543943</v>
      </c>
      <c r="G56" s="5"/>
      <c r="H56" s="2"/>
      <c r="I56" s="2"/>
      <c r="J56" s="2"/>
      <c r="K56" s="2"/>
    </row>
    <row r="57" spans="1:11" x14ac:dyDescent="0.2">
      <c r="A57" s="1" t="s">
        <v>6495</v>
      </c>
      <c r="B57" s="1" t="s">
        <v>6496</v>
      </c>
      <c r="C57" s="4"/>
      <c r="D57" s="3">
        <v>2.3695432325653898</v>
      </c>
      <c r="E57" s="3">
        <v>2.8477227673888099</v>
      </c>
      <c r="F57" s="3">
        <v>2.5399564368309999</v>
      </c>
      <c r="G57" s="3">
        <v>2.6054178078713002</v>
      </c>
      <c r="H57" s="2"/>
      <c r="I57" s="2"/>
      <c r="J57" s="2"/>
      <c r="K57" s="2"/>
    </row>
    <row r="58" spans="1:11" x14ac:dyDescent="0.2">
      <c r="A58" s="1" t="s">
        <v>6493</v>
      </c>
      <c r="B58" s="1" t="s">
        <v>6494</v>
      </c>
      <c r="C58" s="2">
        <v>-11.4163220242576</v>
      </c>
      <c r="D58" s="2">
        <v>-10.9366593536307</v>
      </c>
      <c r="E58" s="2">
        <v>-10.8329103369752</v>
      </c>
      <c r="F58" s="2">
        <v>-3.19136716628259</v>
      </c>
      <c r="G58" s="2">
        <v>-12.8295971915396</v>
      </c>
      <c r="H58" s="2"/>
      <c r="I58" s="3">
        <v>2.3359179555592702</v>
      </c>
      <c r="J58" s="3">
        <v>3.55649761648333</v>
      </c>
      <c r="K58" s="2"/>
    </row>
    <row r="59" spans="1:11" x14ac:dyDescent="0.2">
      <c r="A59" s="1" t="s">
        <v>2878</v>
      </c>
      <c r="B59" s="1" t="s">
        <v>2879</v>
      </c>
      <c r="C59" s="2">
        <v>-3.6080500380380198</v>
      </c>
      <c r="D59" s="2">
        <v>-3.5760085188167801</v>
      </c>
      <c r="E59" s="2">
        <v>-6.8630510846989496</v>
      </c>
      <c r="F59" s="2">
        <v>-4.1203034437530102</v>
      </c>
      <c r="G59" s="2">
        <v>-4.4186656503172497</v>
      </c>
      <c r="H59" s="2"/>
      <c r="I59" s="3">
        <v>2.4278265294686698</v>
      </c>
      <c r="J59" s="2"/>
      <c r="K59" s="2"/>
    </row>
    <row r="60" spans="1:11" x14ac:dyDescent="0.2">
      <c r="A60" s="1" t="s">
        <v>2876</v>
      </c>
      <c r="B60" s="1" t="s">
        <v>2877</v>
      </c>
      <c r="C60" s="4"/>
      <c r="D60" s="2">
        <v>-2.1602119701224498</v>
      </c>
      <c r="E60" s="2"/>
      <c r="F60" s="2">
        <v>-2.2590795125679399</v>
      </c>
      <c r="G60" s="2">
        <v>-2.4160400332510199</v>
      </c>
      <c r="H60" s="2"/>
      <c r="I60" s="2"/>
      <c r="J60" s="2"/>
      <c r="K60" s="2"/>
    </row>
    <row r="61" spans="1:11" x14ac:dyDescent="0.2">
      <c r="A61" s="1" t="s">
        <v>2880</v>
      </c>
      <c r="B61" s="1" t="s">
        <v>2881</v>
      </c>
      <c r="C61" s="2">
        <v>-5.4773397840043696</v>
      </c>
      <c r="D61" s="2">
        <v>-5.9070835460354099</v>
      </c>
      <c r="E61" s="2">
        <v>-5.1740579770727999</v>
      </c>
      <c r="F61" s="2">
        <v>-10.4708844991749</v>
      </c>
      <c r="G61" s="2">
        <v>-5.7131282909249199</v>
      </c>
      <c r="H61" s="3"/>
      <c r="I61" s="3"/>
      <c r="J61" s="3"/>
      <c r="K61" s="3"/>
    </row>
    <row r="62" spans="1:11" x14ac:dyDescent="0.2">
      <c r="A62" s="1" t="s">
        <v>2883</v>
      </c>
      <c r="B62" s="1" t="s">
        <v>2884</v>
      </c>
      <c r="C62" s="2">
        <v>-4.6249052620522804</v>
      </c>
      <c r="D62" s="2">
        <v>-4.7634996624469297</v>
      </c>
      <c r="E62" s="2">
        <v>-2.8291725197500299</v>
      </c>
      <c r="F62" s="2">
        <v>-6.1058571333446103</v>
      </c>
      <c r="G62" s="2">
        <v>-3.6288464106473999</v>
      </c>
      <c r="H62" s="3"/>
      <c r="I62" s="3"/>
      <c r="J62" s="3"/>
      <c r="K62" s="3"/>
    </row>
    <row r="63" spans="1:11" x14ac:dyDescent="0.3">
      <c r="A63" s="1" t="s">
        <v>2882</v>
      </c>
      <c r="B63" s="1" t="s">
        <v>851</v>
      </c>
      <c r="C63" s="2">
        <v>-2.30145549871586</v>
      </c>
      <c r="D63" s="2">
        <v>-2.1608619654633001</v>
      </c>
      <c r="E63" s="2"/>
      <c r="F63" s="5"/>
      <c r="G63" s="5"/>
      <c r="H63" s="3"/>
      <c r="I63" s="3"/>
      <c r="J63" s="3"/>
      <c r="K63" s="3"/>
    </row>
    <row r="64" spans="1:11" x14ac:dyDescent="0.2">
      <c r="A64" s="1" t="s">
        <v>2874</v>
      </c>
      <c r="B64" s="1" t="s">
        <v>2875</v>
      </c>
      <c r="C64" s="2">
        <v>-2.2110600994667098</v>
      </c>
      <c r="D64" s="2">
        <v>-2.3496822888480202</v>
      </c>
      <c r="E64" s="2">
        <v>-2.5670469636606099</v>
      </c>
      <c r="F64" s="2">
        <v>-2.2998991860152298</v>
      </c>
      <c r="G64" s="2">
        <v>-3.01861587641356</v>
      </c>
      <c r="H64" s="3"/>
      <c r="I64" s="3">
        <v>2.0045543256628</v>
      </c>
      <c r="J64" s="3"/>
      <c r="K64" s="3"/>
    </row>
    <row r="65" spans="1:11" x14ac:dyDescent="0.3">
      <c r="A65" s="1" t="s">
        <v>2872</v>
      </c>
      <c r="B65" s="1" t="s">
        <v>2873</v>
      </c>
      <c r="C65" s="4"/>
      <c r="D65" s="5"/>
      <c r="E65" s="2">
        <v>-2.5226041185062198</v>
      </c>
      <c r="F65" s="5"/>
      <c r="G65" s="2">
        <v>-2.7926214932787299</v>
      </c>
      <c r="H65" s="2"/>
      <c r="I65" s="3">
        <v>2.2183698696815899</v>
      </c>
      <c r="J65" s="2"/>
      <c r="K65" s="2"/>
    </row>
    <row r="66" spans="1:11" x14ac:dyDescent="0.2">
      <c r="A66" s="1" t="s">
        <v>6766</v>
      </c>
      <c r="B66" s="1" t="s">
        <v>6767</v>
      </c>
      <c r="C66" s="2">
        <v>-16.709357705938402</v>
      </c>
      <c r="D66" s="2">
        <v>-15.773900292113</v>
      </c>
      <c r="E66" s="2">
        <v>-4.6676821517966296</v>
      </c>
      <c r="F66" s="2">
        <v>-2.73410199500589</v>
      </c>
      <c r="G66" s="2">
        <v>-8.5076439289108592</v>
      </c>
      <c r="H66" s="3"/>
      <c r="I66" s="3"/>
      <c r="J66" s="3"/>
      <c r="K66" s="3"/>
    </row>
    <row r="67" spans="1:11" x14ac:dyDescent="0.3">
      <c r="A67" s="1" t="s">
        <v>6772</v>
      </c>
      <c r="B67" s="1" t="s">
        <v>6773</v>
      </c>
      <c r="C67" s="2">
        <v>-3.64887238858203</v>
      </c>
      <c r="D67" s="2">
        <v>-3.0455695412058401</v>
      </c>
      <c r="E67" s="3"/>
      <c r="F67" s="2">
        <v>-2.2840206960079801</v>
      </c>
      <c r="G67" s="5"/>
      <c r="H67" s="2"/>
      <c r="I67" s="2"/>
      <c r="J67" s="2"/>
      <c r="K67" s="2"/>
    </row>
    <row r="68" spans="1:11" x14ac:dyDescent="0.2">
      <c r="A68" s="1" t="s">
        <v>6768</v>
      </c>
      <c r="B68" s="1" t="s">
        <v>6769</v>
      </c>
      <c r="C68" s="2">
        <v>-11.7040777772464</v>
      </c>
      <c r="D68" s="2">
        <v>-12.8069147800149</v>
      </c>
      <c r="E68" s="2">
        <v>-17.7068439248484</v>
      </c>
      <c r="F68" s="2">
        <v>-18.9838350274064</v>
      </c>
      <c r="G68" s="2">
        <v>-22.651311202887602</v>
      </c>
      <c r="H68" s="2"/>
      <c r="I68" s="2"/>
      <c r="J68" s="2"/>
      <c r="K68" s="2"/>
    </row>
    <row r="69" spans="1:11" x14ac:dyDescent="0.3">
      <c r="A69" s="1" t="s">
        <v>6770</v>
      </c>
      <c r="B69" s="1" t="s">
        <v>6771</v>
      </c>
      <c r="C69" s="4"/>
      <c r="D69" s="5"/>
      <c r="E69" s="2">
        <v>-2.1451894896335202</v>
      </c>
      <c r="F69" s="5"/>
      <c r="G69" s="2">
        <v>-2.1389033005754099</v>
      </c>
      <c r="H69" s="4"/>
      <c r="I69" s="4"/>
      <c r="J69" s="4"/>
      <c r="K69" s="4"/>
    </row>
    <row r="70" spans="1:11" x14ac:dyDescent="0.3">
      <c r="A70" s="1" t="s">
        <v>6764</v>
      </c>
      <c r="B70" s="1" t="s">
        <v>6765</v>
      </c>
      <c r="C70" s="4"/>
      <c r="D70" s="5"/>
      <c r="E70" s="2">
        <v>-2.2597048632705699</v>
      </c>
      <c r="F70" s="2">
        <v>-2.2037466095956502</v>
      </c>
      <c r="G70" s="5"/>
      <c r="H70" s="4"/>
      <c r="I70" s="4"/>
      <c r="J70" s="4"/>
      <c r="K70" s="4"/>
    </row>
    <row r="71" spans="1:11" x14ac:dyDescent="0.2">
      <c r="A71" s="1" t="s">
        <v>3161</v>
      </c>
      <c r="B71" s="1" t="s">
        <v>3162</v>
      </c>
      <c r="C71" s="4"/>
      <c r="D71" s="3">
        <v>2.05251722119058</v>
      </c>
      <c r="E71" s="3">
        <v>2.4299244517295402</v>
      </c>
      <c r="F71" s="3">
        <v>2.2286372989343199</v>
      </c>
      <c r="G71" s="3">
        <v>2.4458923807126598</v>
      </c>
      <c r="H71" s="3"/>
      <c r="I71" s="3"/>
      <c r="J71" s="3"/>
      <c r="K71" s="3"/>
    </row>
    <row r="72" spans="1:11" x14ac:dyDescent="0.3">
      <c r="A72" s="1" t="s">
        <v>3159</v>
      </c>
      <c r="B72" s="1" t="s">
        <v>3160</v>
      </c>
      <c r="C72" s="2">
        <v>-2.32450462014179</v>
      </c>
      <c r="D72" s="2">
        <v>-2.5783766766900702</v>
      </c>
      <c r="E72" s="3"/>
      <c r="F72" s="3">
        <v>2.7733589113505199</v>
      </c>
      <c r="G72" s="5"/>
      <c r="H72" s="2"/>
      <c r="I72" s="2"/>
      <c r="J72" s="2"/>
      <c r="K72" s="2"/>
    </row>
    <row r="73" spans="1:11" x14ac:dyDescent="0.2">
      <c r="A73" s="1" t="s">
        <v>3157</v>
      </c>
      <c r="B73" s="1" t="s">
        <v>3158</v>
      </c>
      <c r="C73" s="3">
        <v>3.2490250419754898</v>
      </c>
      <c r="D73" s="3">
        <v>3.3801990537055402</v>
      </c>
      <c r="E73" s="3">
        <v>8.0116698081006099</v>
      </c>
      <c r="F73" s="3">
        <v>3.4525950042535198</v>
      </c>
      <c r="G73" s="3">
        <v>6.2423269401916599</v>
      </c>
      <c r="H73" s="2"/>
      <c r="I73" s="2"/>
      <c r="J73" s="2"/>
      <c r="K73" s="2"/>
    </row>
    <row r="74" spans="1:11" x14ac:dyDescent="0.3">
      <c r="A74" s="1" t="s">
        <v>3167</v>
      </c>
      <c r="B74" s="1" t="s">
        <v>2178</v>
      </c>
      <c r="C74" s="4"/>
      <c r="D74" s="5"/>
      <c r="E74" s="2"/>
      <c r="F74" s="2">
        <v>-2.6548495021657499</v>
      </c>
      <c r="G74" s="5"/>
      <c r="H74" s="4"/>
      <c r="I74" s="4"/>
      <c r="J74" s="4"/>
      <c r="K74" s="4"/>
    </row>
    <row r="75" spans="1:11" x14ac:dyDescent="0.3">
      <c r="A75" s="1" t="s">
        <v>3165</v>
      </c>
      <c r="B75" s="1" t="s">
        <v>3166</v>
      </c>
      <c r="C75" s="2">
        <v>-2.4362759346296801</v>
      </c>
      <c r="D75" s="2">
        <v>-2.6254480453911602</v>
      </c>
      <c r="E75" s="3"/>
      <c r="F75" s="5"/>
      <c r="G75" s="2">
        <v>-2.0691887267636901</v>
      </c>
      <c r="H75" s="2"/>
      <c r="I75" s="2"/>
      <c r="J75" s="2"/>
      <c r="K75" s="2"/>
    </row>
    <row r="76" spans="1:11" x14ac:dyDescent="0.3">
      <c r="A76" s="1" t="s">
        <v>3163</v>
      </c>
      <c r="B76" s="1" t="s">
        <v>3164</v>
      </c>
      <c r="C76" s="4"/>
      <c r="D76" s="5"/>
      <c r="E76" s="3"/>
      <c r="F76" s="3">
        <v>5.5283031774147604</v>
      </c>
      <c r="G76" s="5"/>
      <c r="H76" s="4"/>
      <c r="I76" s="3">
        <v>2.1781619577866098</v>
      </c>
      <c r="J76" s="4"/>
      <c r="K76" s="4"/>
    </row>
    <row r="77" spans="1:11" x14ac:dyDescent="0.2">
      <c r="A77" s="1" t="s">
        <v>3169</v>
      </c>
      <c r="B77" s="1" t="s">
        <v>3170</v>
      </c>
      <c r="C77" s="2">
        <v>-2.1159235314105</v>
      </c>
      <c r="D77" s="2">
        <v>-2.1986844446192499</v>
      </c>
      <c r="E77" s="2">
        <v>-3.0051373342073999</v>
      </c>
      <c r="F77" s="3"/>
      <c r="G77" s="2">
        <v>-2.8324588237468298</v>
      </c>
      <c r="H77" s="2"/>
      <c r="I77" s="2"/>
      <c r="J77" s="3">
        <v>2.0163108831378298</v>
      </c>
      <c r="K77" s="2"/>
    </row>
    <row r="78" spans="1:11" x14ac:dyDescent="0.3">
      <c r="A78" s="1" t="s">
        <v>3168</v>
      </c>
      <c r="B78" s="1" t="s">
        <v>1924</v>
      </c>
      <c r="C78" s="4"/>
      <c r="D78" s="5"/>
      <c r="E78" s="2"/>
      <c r="F78" s="3"/>
      <c r="G78" s="5"/>
      <c r="H78" s="4"/>
      <c r="I78" s="3">
        <v>2.45486968136019</v>
      </c>
      <c r="J78" s="4"/>
      <c r="K78" s="4"/>
    </row>
    <row r="79" spans="1:11" x14ac:dyDescent="0.3">
      <c r="A79" s="1" t="s">
        <v>7002</v>
      </c>
      <c r="B79" s="6" t="s">
        <v>7003</v>
      </c>
      <c r="C79" s="4"/>
      <c r="D79" s="5"/>
      <c r="E79" s="2"/>
      <c r="F79" s="5"/>
      <c r="G79" s="3">
        <v>2.0918017930237598</v>
      </c>
      <c r="H79" s="4"/>
      <c r="I79" s="4"/>
      <c r="J79" s="4"/>
      <c r="K79" s="4"/>
    </row>
    <row r="80" spans="1:11" x14ac:dyDescent="0.2">
      <c r="A80" s="1" t="s">
        <v>7004</v>
      </c>
      <c r="B80" s="1" t="s">
        <v>7005</v>
      </c>
      <c r="C80" s="3">
        <v>11.1980648889603</v>
      </c>
      <c r="D80" s="3">
        <v>9.3773082010609894</v>
      </c>
      <c r="E80" s="3">
        <v>14.0903593784459</v>
      </c>
      <c r="F80" s="3">
        <v>21.1848523703636</v>
      </c>
      <c r="G80" s="3">
        <v>12.852412751928499</v>
      </c>
      <c r="H80" s="2"/>
      <c r="I80" s="2"/>
      <c r="J80" s="2"/>
      <c r="K80" s="2"/>
    </row>
    <row r="81" spans="1:11" x14ac:dyDescent="0.2">
      <c r="A81" s="1" t="s">
        <v>7006</v>
      </c>
      <c r="B81" s="1" t="s">
        <v>7007</v>
      </c>
      <c r="C81" s="3">
        <v>4.2206031491933604</v>
      </c>
      <c r="D81" s="3">
        <v>3.3007956689235498</v>
      </c>
      <c r="E81" s="3">
        <v>3.5107332843046999</v>
      </c>
      <c r="F81" s="3">
        <v>4.9105966625533499</v>
      </c>
      <c r="G81" s="3">
        <v>3.8651379069751801</v>
      </c>
      <c r="H81" s="2"/>
      <c r="I81" s="2"/>
      <c r="J81" s="2"/>
      <c r="K81" s="2"/>
    </row>
    <row r="82" spans="1:11" x14ac:dyDescent="0.2">
      <c r="A82" s="1" t="s">
        <v>7008</v>
      </c>
      <c r="B82" s="1" t="s">
        <v>3325</v>
      </c>
      <c r="C82" s="2">
        <v>-2.74893403971133</v>
      </c>
      <c r="D82" s="2">
        <v>-2.5419772112216301</v>
      </c>
      <c r="E82" s="2"/>
      <c r="F82" s="3"/>
      <c r="G82" s="2">
        <v>-3.5226854455541701</v>
      </c>
      <c r="H82" s="2"/>
      <c r="I82" s="2"/>
      <c r="J82" s="2"/>
      <c r="K82" s="2"/>
    </row>
    <row r="83" spans="1:11" x14ac:dyDescent="0.2">
      <c r="A83" s="1" t="s">
        <v>7000</v>
      </c>
      <c r="B83" s="1" t="s">
        <v>7001</v>
      </c>
      <c r="C83" s="4"/>
      <c r="D83" s="2">
        <v>-2.0335417162396601</v>
      </c>
      <c r="E83" s="2">
        <v>-2.0809978771056201</v>
      </c>
      <c r="F83" s="2">
        <v>-2.1872092104518601</v>
      </c>
      <c r="G83" s="2">
        <v>-2.39746304930443</v>
      </c>
      <c r="H83" s="3"/>
      <c r="I83" s="3"/>
      <c r="J83" s="3"/>
      <c r="K83" s="3"/>
    </row>
    <row r="84" spans="1:11" x14ac:dyDescent="0.2">
      <c r="A84" s="1" t="s">
        <v>6997</v>
      </c>
      <c r="B84" s="1" t="s">
        <v>6998</v>
      </c>
      <c r="C84" s="2">
        <v>-2.2005548518479401</v>
      </c>
      <c r="D84" s="2">
        <v>-2.3452182955546599</v>
      </c>
      <c r="E84" s="2">
        <v>-2.9387814704964001</v>
      </c>
      <c r="F84" s="2">
        <v>-3.22283591202901</v>
      </c>
      <c r="G84" s="2">
        <v>-2.706261167763</v>
      </c>
      <c r="H84" s="2"/>
      <c r="I84" s="2"/>
      <c r="J84" s="2"/>
      <c r="K84" s="2"/>
    </row>
    <row r="85" spans="1:11" x14ac:dyDescent="0.2">
      <c r="A85" s="1" t="s">
        <v>6999</v>
      </c>
      <c r="B85" s="1" t="s">
        <v>597</v>
      </c>
      <c r="C85" s="4"/>
      <c r="D85" s="3">
        <v>4.1981893956353096</v>
      </c>
      <c r="E85" s="3">
        <v>8.9744805892268094</v>
      </c>
      <c r="F85" s="3">
        <v>3.75853685367909</v>
      </c>
      <c r="G85" s="3">
        <v>4.2696860429431602</v>
      </c>
      <c r="H85" s="3"/>
      <c r="I85" s="3"/>
      <c r="J85" s="3"/>
      <c r="K85" s="3"/>
    </row>
    <row r="86" spans="1:11" x14ac:dyDescent="0.3">
      <c r="A86" s="1" t="s">
        <v>3427</v>
      </c>
      <c r="B86" s="1" t="s">
        <v>3428</v>
      </c>
      <c r="C86" s="4"/>
      <c r="D86" s="5"/>
      <c r="E86" s="5"/>
      <c r="F86" s="5"/>
      <c r="G86" s="2">
        <v>-2.0917451403289098</v>
      </c>
      <c r="H86" s="4"/>
      <c r="I86" s="4"/>
      <c r="J86" s="4"/>
      <c r="K86" s="4"/>
    </row>
    <row r="87" spans="1:11" x14ac:dyDescent="0.2">
      <c r="A87" s="1" t="s">
        <v>3425</v>
      </c>
      <c r="B87" s="1" t="s">
        <v>3426</v>
      </c>
      <c r="C87" s="3">
        <v>8.2128747129903203</v>
      </c>
      <c r="D87" s="3">
        <v>7.9874199088728197</v>
      </c>
      <c r="E87" s="3">
        <v>2.8341535303599299</v>
      </c>
      <c r="F87" s="3">
        <v>4.2588156644904904</v>
      </c>
      <c r="G87" s="3">
        <v>5.0553650260724199</v>
      </c>
      <c r="H87" s="3"/>
      <c r="I87" s="3">
        <v>2.0190348226966401</v>
      </c>
      <c r="J87" s="3"/>
      <c r="K87" s="3"/>
    </row>
    <row r="88" spans="1:11" x14ac:dyDescent="0.2">
      <c r="A88" s="1" t="s">
        <v>3431</v>
      </c>
      <c r="B88" s="1" t="s">
        <v>3432</v>
      </c>
      <c r="C88" s="4"/>
      <c r="D88" s="2">
        <v>-4.0130326020065796</v>
      </c>
      <c r="E88" s="2">
        <v>-11.1365417412367</v>
      </c>
      <c r="F88" s="2">
        <v>-11.1881713815518</v>
      </c>
      <c r="G88" s="2">
        <v>-8.5334720118570093</v>
      </c>
      <c r="H88" s="2"/>
      <c r="I88" s="2"/>
      <c r="J88" s="2"/>
      <c r="K88" s="2"/>
    </row>
    <row r="89" spans="1:11" x14ac:dyDescent="0.2">
      <c r="A89" s="1" t="s">
        <v>3429</v>
      </c>
      <c r="B89" s="1" t="s">
        <v>3430</v>
      </c>
      <c r="C89" s="2">
        <v>-5.0115658848667799</v>
      </c>
      <c r="D89" s="2">
        <v>-6.3344639176078203</v>
      </c>
      <c r="E89" s="2">
        <v>-5.6675878165276004</v>
      </c>
      <c r="F89" s="2">
        <v>-11.411053002305801</v>
      </c>
      <c r="G89" s="2">
        <v>-7.3693219501037701</v>
      </c>
      <c r="H89" s="2"/>
      <c r="I89" s="2"/>
      <c r="J89" s="2"/>
      <c r="K89" s="2"/>
    </row>
    <row r="90" spans="1:11" x14ac:dyDescent="0.2">
      <c r="A90" s="1" t="s">
        <v>3423</v>
      </c>
      <c r="B90" s="1" t="s">
        <v>3424</v>
      </c>
      <c r="C90" s="2">
        <v>-2.90187848823411</v>
      </c>
      <c r="D90" s="2">
        <v>-2.9207869675946099</v>
      </c>
      <c r="E90" s="2">
        <v>-4.6532702148786198</v>
      </c>
      <c r="F90" s="3"/>
      <c r="G90" s="2">
        <v>-4.8567354932217501</v>
      </c>
      <c r="H90" s="3"/>
      <c r="I90" s="3"/>
      <c r="J90" s="3"/>
      <c r="K90" s="3"/>
    </row>
    <row r="91" spans="1:11" x14ac:dyDescent="0.2">
      <c r="A91" s="1" t="s">
        <v>3433</v>
      </c>
      <c r="B91" s="1" t="s">
        <v>3434</v>
      </c>
      <c r="C91" s="4"/>
      <c r="D91" s="2">
        <v>-3.7746838254311501</v>
      </c>
      <c r="E91" s="2">
        <v>-6.3936390807790104</v>
      </c>
      <c r="F91" s="2">
        <v>-4.9224027603179996</v>
      </c>
      <c r="G91" s="2">
        <v>-4.5350452736180404</v>
      </c>
      <c r="H91" s="3"/>
      <c r="I91" s="3"/>
      <c r="J91" s="3"/>
      <c r="K91" s="3"/>
    </row>
    <row r="92" spans="1:11" x14ac:dyDescent="0.2">
      <c r="A92" s="1" t="s">
        <v>7252</v>
      </c>
      <c r="B92" s="1" t="s">
        <v>7253</v>
      </c>
      <c r="C92" s="2">
        <v>-3.2312901912799501</v>
      </c>
      <c r="D92" s="2">
        <v>-2.4678578554142399</v>
      </c>
      <c r="E92" s="2">
        <v>-2.7257986247294501</v>
      </c>
      <c r="F92" s="2">
        <v>-2.46976790770377</v>
      </c>
      <c r="G92" s="3"/>
      <c r="H92" s="2"/>
      <c r="I92" s="2"/>
      <c r="J92" s="2"/>
      <c r="K92" s="2"/>
    </row>
    <row r="93" spans="1:11" x14ac:dyDescent="0.2">
      <c r="A93" s="1" t="s">
        <v>7254</v>
      </c>
      <c r="B93" s="1" t="s">
        <v>7255</v>
      </c>
      <c r="C93" s="2">
        <v>-2.7968679034060502</v>
      </c>
      <c r="D93" s="2">
        <v>-3.044869646994</v>
      </c>
      <c r="E93" s="2">
        <v>-3.4795421487822602</v>
      </c>
      <c r="F93" s="2">
        <v>-3.43498715305119</v>
      </c>
      <c r="G93" s="2">
        <v>-3.48306610327599</v>
      </c>
      <c r="H93" s="2"/>
      <c r="I93" s="3">
        <v>2.0530394362059399</v>
      </c>
      <c r="J93" s="2"/>
      <c r="K93" s="2"/>
    </row>
    <row r="94" spans="1:11" x14ac:dyDescent="0.3">
      <c r="A94" s="1" t="s">
        <v>7250</v>
      </c>
      <c r="B94" s="1" t="s">
        <v>7251</v>
      </c>
      <c r="C94" s="2">
        <v>-2.0778818733369002</v>
      </c>
      <c r="D94" s="5"/>
      <c r="E94" s="2"/>
      <c r="F94" s="2">
        <v>-2.0598892315005202</v>
      </c>
      <c r="G94" s="2">
        <v>-2.3883548924062001</v>
      </c>
      <c r="H94" s="2"/>
      <c r="I94" s="2"/>
      <c r="J94" s="2"/>
      <c r="K94" s="2"/>
    </row>
    <row r="95" spans="1:11" x14ac:dyDescent="0.3">
      <c r="A95" s="1" t="s">
        <v>7248</v>
      </c>
      <c r="B95" s="1" t="s">
        <v>7249</v>
      </c>
      <c r="C95" s="4"/>
      <c r="D95" s="5"/>
      <c r="E95" s="3">
        <v>2.3357174882699998</v>
      </c>
      <c r="F95" s="5"/>
      <c r="G95" s="5"/>
      <c r="H95" s="4"/>
      <c r="I95" s="4"/>
      <c r="J95" s="4"/>
      <c r="K95" s="4"/>
    </row>
    <row r="96" spans="1:11" x14ac:dyDescent="0.3">
      <c r="A96" s="1" t="s">
        <v>7256</v>
      </c>
      <c r="B96" s="1" t="s">
        <v>7257</v>
      </c>
      <c r="C96" s="4"/>
      <c r="D96" s="5"/>
      <c r="E96" s="3"/>
      <c r="F96" s="5"/>
      <c r="G96" s="5"/>
      <c r="H96" s="4"/>
      <c r="I96" s="3">
        <v>2.50832536835415</v>
      </c>
      <c r="J96" s="4"/>
      <c r="K96" s="4"/>
    </row>
    <row r="97" spans="1:11" x14ac:dyDescent="0.3">
      <c r="A97" s="1" t="s">
        <v>7258</v>
      </c>
      <c r="B97" s="1" t="s">
        <v>7259</v>
      </c>
      <c r="C97" s="4"/>
      <c r="D97" s="5"/>
      <c r="E97" s="3"/>
      <c r="F97" s="5"/>
      <c r="G97" s="5"/>
      <c r="H97" s="4"/>
      <c r="I97" s="3">
        <v>2.0523800967955599</v>
      </c>
      <c r="J97" s="4"/>
      <c r="K97" s="4"/>
    </row>
    <row r="98" spans="1:11" x14ac:dyDescent="0.2">
      <c r="A98" s="1" t="s">
        <v>3711</v>
      </c>
      <c r="B98" s="1" t="s">
        <v>3712</v>
      </c>
      <c r="C98" s="3">
        <v>4.2180532842896499</v>
      </c>
      <c r="D98" s="3">
        <v>4.2013329441712601</v>
      </c>
      <c r="E98" s="3"/>
      <c r="F98" s="3">
        <v>2.5867370375143199</v>
      </c>
      <c r="G98" s="3">
        <v>3.4745985646009498</v>
      </c>
      <c r="H98" s="3"/>
      <c r="I98" s="3"/>
      <c r="J98" s="3"/>
      <c r="K98" s="3"/>
    </row>
    <row r="99" spans="1:11" x14ac:dyDescent="0.2">
      <c r="A99" s="1" t="s">
        <v>3709</v>
      </c>
      <c r="B99" s="1" t="s">
        <v>3710</v>
      </c>
      <c r="C99" s="3">
        <v>3.8134726600317599</v>
      </c>
      <c r="D99" s="3">
        <v>3.3843153073912999</v>
      </c>
      <c r="E99" s="3">
        <v>2.5280839876689201</v>
      </c>
      <c r="F99" s="3">
        <v>3.1673573674479099</v>
      </c>
      <c r="G99" s="3">
        <v>2.36457533516485</v>
      </c>
      <c r="H99" s="3"/>
      <c r="I99" s="3"/>
      <c r="J99" s="3"/>
      <c r="K99" s="3"/>
    </row>
    <row r="100" spans="1:11" x14ac:dyDescent="0.3">
      <c r="A100" s="1" t="s">
        <v>3707</v>
      </c>
      <c r="B100" s="1" t="s">
        <v>3708</v>
      </c>
      <c r="C100" s="3">
        <v>2.4108403560937499</v>
      </c>
      <c r="D100" s="3">
        <v>2.5877756259345999</v>
      </c>
      <c r="E100" s="2"/>
      <c r="F100" s="5"/>
      <c r="G100" s="5"/>
      <c r="H100" s="2"/>
      <c r="I100" s="2"/>
      <c r="J100" s="2"/>
      <c r="K100" s="2"/>
    </row>
    <row r="101" spans="1:11" x14ac:dyDescent="0.3">
      <c r="A101" s="1" t="s">
        <v>3706</v>
      </c>
      <c r="B101" s="1" t="s">
        <v>2558</v>
      </c>
      <c r="C101" s="3">
        <v>25.553803556305802</v>
      </c>
      <c r="D101" s="3">
        <v>19.881134541803601</v>
      </c>
      <c r="E101" s="3">
        <v>3.74205430870109</v>
      </c>
      <c r="F101" s="3">
        <v>13.7166967919407</v>
      </c>
      <c r="G101" s="5"/>
      <c r="H101" s="2"/>
      <c r="I101" s="2"/>
      <c r="J101" s="2"/>
      <c r="K101" s="2"/>
    </row>
    <row r="102" spans="1:11" x14ac:dyDescent="0.2">
      <c r="A102" s="1" t="s">
        <v>3704</v>
      </c>
      <c r="B102" s="1" t="s">
        <v>3705</v>
      </c>
      <c r="C102" s="2">
        <v>-14.7868097515189</v>
      </c>
      <c r="D102" s="2">
        <v>-14.525081062255801</v>
      </c>
      <c r="E102" s="2">
        <v>-15.802188270238799</v>
      </c>
      <c r="F102" s="2">
        <v>-12.5210735643638</v>
      </c>
      <c r="G102" s="2">
        <v>-18.2637414975156</v>
      </c>
      <c r="H102" s="2"/>
      <c r="I102" s="3">
        <v>2.1408005869891502</v>
      </c>
      <c r="J102" s="2"/>
      <c r="K102" s="2"/>
    </row>
    <row r="103" spans="1:11" x14ac:dyDescent="0.2">
      <c r="A103" s="1" t="s">
        <v>3702</v>
      </c>
      <c r="B103" s="1" t="s">
        <v>3703</v>
      </c>
      <c r="C103" s="2">
        <v>-4.4668428723959703</v>
      </c>
      <c r="D103" s="2">
        <v>-7.6075322957675304</v>
      </c>
      <c r="E103" s="2">
        <v>-7.9872942507288203</v>
      </c>
      <c r="F103" s="2">
        <v>-9.6349336171790796</v>
      </c>
      <c r="G103" s="2">
        <v>-5.6461617654333001</v>
      </c>
      <c r="H103" s="3"/>
      <c r="I103" s="3"/>
      <c r="J103" s="3"/>
      <c r="K103" s="3"/>
    </row>
    <row r="104" spans="1:11" x14ac:dyDescent="0.2">
      <c r="A104" s="1" t="s">
        <v>7503</v>
      </c>
      <c r="B104" s="1" t="s">
        <v>7504</v>
      </c>
      <c r="C104" s="3">
        <v>4.0599567723697696</v>
      </c>
      <c r="D104" s="3">
        <v>4.0386566894309803</v>
      </c>
      <c r="E104" s="3">
        <v>3.7553425197010601</v>
      </c>
      <c r="F104" s="3">
        <v>5.03286451177412</v>
      </c>
      <c r="G104" s="3">
        <v>4.1501226685496899</v>
      </c>
      <c r="H104" s="3"/>
      <c r="I104" s="3">
        <v>2.1519809896244202</v>
      </c>
      <c r="J104" s="3"/>
      <c r="K104" s="3"/>
    </row>
    <row r="105" spans="1:11" x14ac:dyDescent="0.2">
      <c r="A105" s="1" t="s">
        <v>7505</v>
      </c>
      <c r="B105" s="1" t="s">
        <v>7506</v>
      </c>
      <c r="C105" s="2">
        <v>-5.0245986870210499</v>
      </c>
      <c r="D105" s="2">
        <v>-5.7410499586324404</v>
      </c>
      <c r="E105" s="2">
        <v>-3.8579044264967299</v>
      </c>
      <c r="F105" s="2">
        <v>-2.1707845562909398</v>
      </c>
      <c r="G105" s="2">
        <v>-4.45905537723708</v>
      </c>
      <c r="H105" s="2"/>
      <c r="I105" s="2"/>
      <c r="J105" s="2"/>
      <c r="K105" s="2"/>
    </row>
    <row r="106" spans="1:11" x14ac:dyDescent="0.2">
      <c r="A106" s="1" t="s">
        <v>7507</v>
      </c>
      <c r="B106" s="1" t="s">
        <v>4647</v>
      </c>
      <c r="C106" s="3">
        <v>2.6683857586244502</v>
      </c>
      <c r="D106" s="3">
        <v>3.0447167631110701</v>
      </c>
      <c r="E106" s="3">
        <v>2.8888821072859101</v>
      </c>
      <c r="F106" s="3">
        <v>3.170289657428</v>
      </c>
      <c r="G106" s="3">
        <v>2.9622540125337</v>
      </c>
      <c r="H106" s="2"/>
      <c r="I106" s="2"/>
      <c r="J106" s="2"/>
      <c r="K106" s="2"/>
    </row>
    <row r="107" spans="1:11" x14ac:dyDescent="0.2">
      <c r="A107" s="1" t="s">
        <v>7508</v>
      </c>
      <c r="B107" s="1" t="s">
        <v>288</v>
      </c>
      <c r="C107" s="3">
        <v>2.8760236048068801</v>
      </c>
      <c r="D107" s="3">
        <v>3.6691477148226199</v>
      </c>
      <c r="E107" s="3"/>
      <c r="F107" s="3">
        <v>12.099532632900599</v>
      </c>
      <c r="G107" s="3">
        <v>2.31389867938206</v>
      </c>
      <c r="H107" s="2"/>
      <c r="I107" s="2"/>
      <c r="J107" s="2"/>
      <c r="K107" s="2"/>
    </row>
    <row r="108" spans="1:11" x14ac:dyDescent="0.3">
      <c r="A108" s="1" t="s">
        <v>7499</v>
      </c>
      <c r="B108" s="1" t="s">
        <v>7500</v>
      </c>
      <c r="C108" s="4"/>
      <c r="D108" s="5"/>
      <c r="E108" s="2"/>
      <c r="F108" s="5"/>
      <c r="G108" s="5"/>
      <c r="H108" s="4"/>
      <c r="I108" s="3">
        <v>2.4916354722643299</v>
      </c>
      <c r="J108" s="4"/>
      <c r="K108" s="4"/>
    </row>
    <row r="109" spans="1:11" x14ac:dyDescent="0.2">
      <c r="A109" s="1" t="s">
        <v>3988</v>
      </c>
      <c r="B109" s="1" t="s">
        <v>3989</v>
      </c>
      <c r="C109" s="3">
        <v>3.7315586200940798</v>
      </c>
      <c r="D109" s="3">
        <v>3.9147597727980701</v>
      </c>
      <c r="E109" s="3">
        <v>4.0563397003328703</v>
      </c>
      <c r="F109" s="3">
        <v>4.2000344265823903</v>
      </c>
      <c r="G109" s="3">
        <v>3.59270625515158</v>
      </c>
      <c r="H109" s="2"/>
      <c r="I109" s="2"/>
      <c r="J109" s="2"/>
      <c r="K109" s="2"/>
    </row>
    <row r="110" spans="1:11" x14ac:dyDescent="0.3">
      <c r="A110" s="1" t="s">
        <v>3992</v>
      </c>
      <c r="B110" s="1" t="s">
        <v>3993</v>
      </c>
      <c r="C110" s="4"/>
      <c r="D110" s="5"/>
      <c r="E110" s="3"/>
      <c r="F110" s="5"/>
      <c r="G110" s="5"/>
      <c r="H110" s="4"/>
      <c r="I110" s="3">
        <v>2.0674627792886602</v>
      </c>
      <c r="J110" s="4"/>
      <c r="K110" s="4"/>
    </row>
    <row r="111" spans="1:11" x14ac:dyDescent="0.3">
      <c r="A111" s="1" t="s">
        <v>3990</v>
      </c>
      <c r="B111" s="1" t="s">
        <v>3991</v>
      </c>
      <c r="C111" s="4"/>
      <c r="D111" s="5"/>
      <c r="E111" s="3">
        <v>2.5590939094218701</v>
      </c>
      <c r="F111" s="3">
        <v>2.2578176970970301</v>
      </c>
      <c r="G111" s="5"/>
      <c r="H111" s="4"/>
      <c r="I111" s="4"/>
      <c r="J111" s="4"/>
      <c r="K111" s="4"/>
    </row>
    <row r="112" spans="1:11" x14ac:dyDescent="0.3">
      <c r="A112" s="1" t="s">
        <v>3994</v>
      </c>
      <c r="B112" s="1" t="s">
        <v>3150</v>
      </c>
      <c r="C112" s="4"/>
      <c r="D112" s="5"/>
      <c r="E112" s="3">
        <v>2.55303543762217</v>
      </c>
      <c r="F112" s="5"/>
      <c r="G112" s="3">
        <v>2.16073865548824</v>
      </c>
      <c r="H112" s="4"/>
      <c r="I112" s="4"/>
      <c r="J112" s="4"/>
      <c r="K112" s="4"/>
    </row>
    <row r="113" spans="1:11" x14ac:dyDescent="0.2">
      <c r="A113" s="1" t="s">
        <v>3995</v>
      </c>
      <c r="B113" s="1" t="s">
        <v>3996</v>
      </c>
      <c r="C113" s="3">
        <v>3.5769267059256298</v>
      </c>
      <c r="D113" s="3">
        <v>2.9929366382065101</v>
      </c>
      <c r="E113" s="3">
        <v>2.4669263249135498</v>
      </c>
      <c r="F113" s="3">
        <v>2.7027846936178599</v>
      </c>
      <c r="G113" s="3">
        <v>3.14817231756918</v>
      </c>
      <c r="H113" s="2"/>
      <c r="I113" s="2"/>
      <c r="J113" s="2"/>
      <c r="K113" s="2"/>
    </row>
    <row r="114" spans="1:11" x14ac:dyDescent="0.3">
      <c r="A114" s="1" t="s">
        <v>3998</v>
      </c>
      <c r="B114" s="1" t="s">
        <v>3999</v>
      </c>
      <c r="C114" s="4"/>
      <c r="D114" s="5"/>
      <c r="E114" s="2"/>
      <c r="F114" s="5"/>
      <c r="G114" s="5"/>
      <c r="H114" s="4"/>
      <c r="I114" s="3">
        <v>2.0493715718868701</v>
      </c>
      <c r="J114" s="4"/>
      <c r="K114" s="4"/>
    </row>
    <row r="115" spans="1:11" x14ac:dyDescent="0.3">
      <c r="A115" s="1" t="s">
        <v>3997</v>
      </c>
      <c r="B115" s="1" t="s">
        <v>565</v>
      </c>
      <c r="C115" s="4"/>
      <c r="D115" s="5"/>
      <c r="E115" s="2"/>
      <c r="F115" s="5"/>
      <c r="G115" s="5"/>
      <c r="H115" s="4"/>
      <c r="I115" s="3">
        <v>2.2571298226994898</v>
      </c>
      <c r="J115" s="4"/>
      <c r="K115" s="4"/>
    </row>
    <row r="116" spans="1:11" x14ac:dyDescent="0.2">
      <c r="A116" s="1" t="s">
        <v>7769</v>
      </c>
      <c r="B116" s="1" t="s">
        <v>7770</v>
      </c>
      <c r="C116" s="3">
        <v>3.1964662917058502</v>
      </c>
      <c r="D116" s="3">
        <v>3.3933683506928598</v>
      </c>
      <c r="E116" s="3">
        <v>4.0359765628831603</v>
      </c>
      <c r="F116" s="3">
        <v>3.8028845020427</v>
      </c>
      <c r="G116" s="3">
        <v>3.4058233689834099</v>
      </c>
      <c r="H116" s="2"/>
      <c r="I116" s="2"/>
      <c r="J116" s="2"/>
      <c r="K116" s="2"/>
    </row>
    <row r="117" spans="1:11" x14ac:dyDescent="0.2">
      <c r="A117" s="1" t="s">
        <v>7771</v>
      </c>
      <c r="B117" s="1" t="s">
        <v>7772</v>
      </c>
      <c r="C117" s="2">
        <v>-3.6579512629466699</v>
      </c>
      <c r="D117" s="2">
        <v>-3.94059727939967</v>
      </c>
      <c r="E117" s="2">
        <v>-4.30195182807826</v>
      </c>
      <c r="F117" s="3"/>
      <c r="G117" s="2">
        <v>-2.7846533945362699</v>
      </c>
      <c r="H117" s="3"/>
      <c r="I117" s="3"/>
      <c r="J117" s="3"/>
      <c r="K117" s="3"/>
    </row>
    <row r="118" spans="1:11" x14ac:dyDescent="0.2">
      <c r="A118" s="1" t="s">
        <v>7773</v>
      </c>
      <c r="B118" s="1" t="s">
        <v>3183</v>
      </c>
      <c r="C118" s="3">
        <v>2.46202167558407</v>
      </c>
      <c r="D118" s="3">
        <v>2.8129787288385701</v>
      </c>
      <c r="E118" s="3">
        <v>4.0444838028037102</v>
      </c>
      <c r="F118" s="3">
        <v>2.4432199654299902</v>
      </c>
      <c r="G118" s="3">
        <v>3.2206233539013298</v>
      </c>
      <c r="H118" s="3"/>
      <c r="I118" s="3"/>
      <c r="J118" s="3"/>
      <c r="K118" s="3"/>
    </row>
    <row r="119" spans="1:11" x14ac:dyDescent="0.3">
      <c r="A119" s="1" t="s">
        <v>7774</v>
      </c>
      <c r="B119" s="1" t="s">
        <v>7775</v>
      </c>
      <c r="C119" s="4"/>
      <c r="D119" s="5"/>
      <c r="E119" s="2">
        <v>-2.48231038579324</v>
      </c>
      <c r="F119" s="5"/>
      <c r="G119" s="2">
        <v>-2.3693834009549999</v>
      </c>
      <c r="H119" s="4"/>
      <c r="I119" s="3">
        <v>2.42123804143485</v>
      </c>
      <c r="J119" s="4"/>
      <c r="K119" s="4"/>
    </row>
    <row r="120" spans="1:11" x14ac:dyDescent="0.3">
      <c r="A120" s="1" t="s">
        <v>6580</v>
      </c>
      <c r="B120" s="1" t="s">
        <v>4749</v>
      </c>
      <c r="C120" s="4"/>
      <c r="D120" s="5"/>
      <c r="E120" s="3">
        <v>2.6958493541193298</v>
      </c>
      <c r="F120" s="5"/>
      <c r="G120" s="3">
        <v>3.02910869220214</v>
      </c>
      <c r="H120" s="4"/>
      <c r="I120" s="4"/>
      <c r="J120" s="4"/>
      <c r="K120" s="4"/>
    </row>
    <row r="121" spans="1:11" x14ac:dyDescent="0.3">
      <c r="A121" s="1" t="s">
        <v>7332</v>
      </c>
      <c r="B121" s="1" t="s">
        <v>7333</v>
      </c>
      <c r="C121" s="4"/>
      <c r="D121" s="5"/>
      <c r="E121" s="5"/>
      <c r="F121" s="2">
        <v>-2.0720655209672398</v>
      </c>
      <c r="G121" s="5"/>
      <c r="H121" s="4"/>
      <c r="I121" s="4"/>
      <c r="J121" s="4"/>
      <c r="K121" s="4"/>
    </row>
    <row r="122" spans="1:11" x14ac:dyDescent="0.2">
      <c r="A122" s="1" t="s">
        <v>7328</v>
      </c>
      <c r="B122" s="1" t="s">
        <v>7329</v>
      </c>
      <c r="C122" s="2">
        <v>-10.4470919874241</v>
      </c>
      <c r="D122" s="2">
        <v>-10.184424872567799</v>
      </c>
      <c r="E122" s="2">
        <v>-16.550076302436501</v>
      </c>
      <c r="F122" s="2">
        <v>-15.4236770084248</v>
      </c>
      <c r="G122" s="2">
        <v>-22.412670349163101</v>
      </c>
      <c r="H122" s="3"/>
      <c r="I122" s="3"/>
      <c r="J122" s="3"/>
      <c r="K122" s="3"/>
    </row>
    <row r="123" spans="1:11" x14ac:dyDescent="0.3">
      <c r="A123" s="1" t="s">
        <v>7326</v>
      </c>
      <c r="B123" s="1" t="s">
        <v>7327</v>
      </c>
      <c r="C123" s="4"/>
      <c r="D123" s="5"/>
      <c r="E123" s="2">
        <v>-2.1262286949574198</v>
      </c>
      <c r="F123" s="5"/>
      <c r="G123" s="5"/>
      <c r="H123" s="4"/>
      <c r="I123" s="3">
        <v>2.9504951837122801</v>
      </c>
      <c r="J123" s="4"/>
      <c r="K123" s="4"/>
    </row>
    <row r="124" spans="1:11" x14ac:dyDescent="0.3">
      <c r="A124" s="1" t="s">
        <v>7342</v>
      </c>
      <c r="B124" s="1" t="s">
        <v>7343</v>
      </c>
      <c r="C124" s="4"/>
      <c r="D124" s="5"/>
      <c r="E124" s="5"/>
      <c r="F124" s="2">
        <v>-2.2353043608904302</v>
      </c>
      <c r="G124" s="5"/>
      <c r="H124" s="4"/>
      <c r="I124" s="4"/>
      <c r="J124" s="4"/>
      <c r="K124" s="4"/>
    </row>
    <row r="125" spans="1:11" x14ac:dyDescent="0.3">
      <c r="A125" s="1" t="s">
        <v>7340</v>
      </c>
      <c r="B125" s="1" t="s">
        <v>7341</v>
      </c>
      <c r="C125" s="4"/>
      <c r="D125" s="5"/>
      <c r="E125" s="3">
        <v>2.1491302332191502</v>
      </c>
      <c r="F125" s="5"/>
      <c r="G125" s="3">
        <v>2.0594880664858199</v>
      </c>
      <c r="H125" s="2"/>
      <c r="I125" s="2"/>
      <c r="J125" s="2"/>
      <c r="K125" s="2"/>
    </row>
    <row r="126" spans="1:11" x14ac:dyDescent="0.2">
      <c r="A126" s="1" t="s">
        <v>7338</v>
      </c>
      <c r="B126" s="1" t="s">
        <v>7339</v>
      </c>
      <c r="C126" s="2">
        <v>-2.9694656417565</v>
      </c>
      <c r="D126" s="2">
        <v>-2.75790985172315</v>
      </c>
      <c r="E126" s="2">
        <v>-2.79476841972245</v>
      </c>
      <c r="F126" s="2">
        <v>-5.9908950351974299</v>
      </c>
      <c r="G126" s="3"/>
      <c r="H126" s="3"/>
      <c r="I126" s="3">
        <v>2.269636446806</v>
      </c>
      <c r="J126" s="3"/>
      <c r="K126" s="3"/>
    </row>
    <row r="127" spans="1:11" x14ac:dyDescent="0.3">
      <c r="A127" s="1" t="s">
        <v>7336</v>
      </c>
      <c r="B127" s="1" t="s">
        <v>7337</v>
      </c>
      <c r="C127" s="4"/>
      <c r="D127" s="5"/>
      <c r="E127" s="2"/>
      <c r="F127" s="2">
        <v>-2.1431999956033598</v>
      </c>
      <c r="G127" s="5"/>
      <c r="H127" s="4"/>
      <c r="I127" s="4"/>
      <c r="J127" s="4"/>
      <c r="K127" s="4"/>
    </row>
    <row r="128" spans="1:11" x14ac:dyDescent="0.2">
      <c r="A128" s="1" t="s">
        <v>7312</v>
      </c>
      <c r="B128" s="1" t="s">
        <v>7313</v>
      </c>
      <c r="C128" s="2">
        <v>-4.3523089991396899</v>
      </c>
      <c r="D128" s="2">
        <v>-4.9792763479941202</v>
      </c>
      <c r="E128" s="2">
        <v>-5.0548065131520001</v>
      </c>
      <c r="F128" s="2">
        <v>-6.3234885099020701</v>
      </c>
      <c r="G128" s="2">
        <v>-5.0548881038839104</v>
      </c>
      <c r="H128" s="2"/>
      <c r="I128" s="3">
        <v>2.02555233360926</v>
      </c>
      <c r="J128" s="2"/>
      <c r="K128" s="2"/>
    </row>
    <row r="129" spans="1:11" x14ac:dyDescent="0.3">
      <c r="A129" s="1" t="s">
        <v>7311</v>
      </c>
      <c r="B129" s="1" t="s">
        <v>2958</v>
      </c>
      <c r="C129" s="4"/>
      <c r="D129" s="5"/>
      <c r="E129" s="3">
        <v>2.9033448885641402</v>
      </c>
      <c r="F129" s="5"/>
      <c r="G129" s="3">
        <v>2.1788008019957301</v>
      </c>
      <c r="H129" s="4"/>
      <c r="I129" s="4"/>
      <c r="J129" s="4"/>
      <c r="K129" s="4"/>
    </row>
    <row r="130" spans="1:11" x14ac:dyDescent="0.2">
      <c r="A130" s="1" t="s">
        <v>8090</v>
      </c>
      <c r="B130" s="6" t="s">
        <v>8091</v>
      </c>
      <c r="C130" s="2">
        <v>-2.0309149347275799</v>
      </c>
      <c r="D130" s="2">
        <v>-2.6746117624419901</v>
      </c>
      <c r="E130" s="2">
        <v>-2.4621800080816199</v>
      </c>
      <c r="F130" s="2">
        <v>-2.1946817090596</v>
      </c>
      <c r="G130" s="2">
        <v>-2.0089939739567702</v>
      </c>
      <c r="H130" s="2"/>
      <c r="I130" s="2"/>
      <c r="J130" s="2"/>
      <c r="K130" s="2"/>
    </row>
    <row r="131" spans="1:11" x14ac:dyDescent="0.2">
      <c r="A131" s="1" t="s">
        <v>8086</v>
      </c>
      <c r="B131" s="1" t="s">
        <v>8087</v>
      </c>
      <c r="C131" s="3">
        <v>22.414382195171399</v>
      </c>
      <c r="D131" s="3">
        <v>18.427025575753099</v>
      </c>
      <c r="E131" s="3">
        <v>42.260618108520603</v>
      </c>
      <c r="F131" s="3">
        <v>22.1051935305141</v>
      </c>
      <c r="G131" s="3">
        <v>7.7302541310550099</v>
      </c>
      <c r="H131" s="3"/>
      <c r="I131" s="2">
        <v>-2.6335626251678299</v>
      </c>
      <c r="J131" s="3"/>
      <c r="K131" s="3"/>
    </row>
    <row r="132" spans="1:11" x14ac:dyDescent="0.2">
      <c r="A132" s="1" t="s">
        <v>8182</v>
      </c>
      <c r="B132" s="1" t="s">
        <v>8183</v>
      </c>
      <c r="C132" s="3">
        <v>13.207077410676099</v>
      </c>
      <c r="D132" s="3">
        <v>12.4324189433255</v>
      </c>
      <c r="E132" s="3">
        <v>12.187580222035299</v>
      </c>
      <c r="F132" s="3">
        <v>13.3017815042093</v>
      </c>
      <c r="G132" s="3">
        <v>6.2912144189461801</v>
      </c>
      <c r="H132" s="2"/>
      <c r="I132" s="2"/>
      <c r="J132" s="2"/>
      <c r="K132" s="2"/>
    </row>
    <row r="133" spans="1:11" x14ac:dyDescent="0.2">
      <c r="A133" s="1" t="s">
        <v>4453</v>
      </c>
      <c r="B133" s="1" t="s">
        <v>4454</v>
      </c>
      <c r="C133" s="2">
        <v>-6.8296675957082504</v>
      </c>
      <c r="D133" s="2">
        <v>-6.2748379728459804</v>
      </c>
      <c r="E133" s="2">
        <v>-3.6456606073937801</v>
      </c>
      <c r="F133" s="2">
        <v>-3.4823364160752499</v>
      </c>
      <c r="G133" s="2">
        <v>-5.3226633709810303</v>
      </c>
      <c r="H133" s="3"/>
      <c r="I133" s="3"/>
      <c r="J133" s="3"/>
      <c r="K133" s="3"/>
    </row>
    <row r="134" spans="1:11" x14ac:dyDescent="0.2">
      <c r="A134" s="1" t="s">
        <v>4452</v>
      </c>
      <c r="B134" s="1" t="s">
        <v>1471</v>
      </c>
      <c r="C134" s="3">
        <v>20.975713590781901</v>
      </c>
      <c r="D134" s="3">
        <v>16.225626884088701</v>
      </c>
      <c r="E134" s="3">
        <v>25.007931616503502</v>
      </c>
      <c r="F134" s="3">
        <v>33.094772308287098</v>
      </c>
      <c r="G134" s="3">
        <v>25.6825423125144</v>
      </c>
      <c r="H134" s="3"/>
      <c r="I134" s="3"/>
      <c r="J134" s="3"/>
      <c r="K134" s="3"/>
    </row>
    <row r="135" spans="1:11" x14ac:dyDescent="0.2">
      <c r="A135" s="1" t="s">
        <v>4455</v>
      </c>
      <c r="B135" s="1" t="s">
        <v>4456</v>
      </c>
      <c r="C135" s="3">
        <v>3.76116305885229</v>
      </c>
      <c r="D135" s="3">
        <v>3.5370988874224101</v>
      </c>
      <c r="E135" s="3">
        <v>3.19306481202729</v>
      </c>
      <c r="F135" s="3">
        <v>5.6048062680385602</v>
      </c>
      <c r="G135" s="3">
        <v>4.3583868632591196</v>
      </c>
      <c r="H135" s="3"/>
      <c r="I135" s="3">
        <v>2.0341623531497102</v>
      </c>
      <c r="J135" s="3"/>
      <c r="K135" s="3"/>
    </row>
    <row r="136" spans="1:11" x14ac:dyDescent="0.3">
      <c r="A136" s="1" t="s">
        <v>4448</v>
      </c>
      <c r="B136" s="1" t="s">
        <v>4449</v>
      </c>
      <c r="C136" s="4"/>
      <c r="D136" s="5"/>
      <c r="E136" s="3"/>
      <c r="F136" s="3">
        <v>2.0358675614239998</v>
      </c>
      <c r="G136" s="3">
        <v>2.6385932065367901</v>
      </c>
      <c r="H136" s="4"/>
      <c r="I136" s="4"/>
      <c r="J136" s="4"/>
      <c r="K136" s="4"/>
    </row>
    <row r="137" spans="1:11" x14ac:dyDescent="0.2">
      <c r="A137" s="1" t="s">
        <v>4450</v>
      </c>
      <c r="B137" s="1" t="s">
        <v>4451</v>
      </c>
      <c r="C137" s="2">
        <v>-4.43406425468938</v>
      </c>
      <c r="D137" s="2">
        <v>-4.6556967467873296</v>
      </c>
      <c r="E137" s="2">
        <v>-3.7763060699428199</v>
      </c>
      <c r="F137" s="2">
        <v>-5.80482706141024</v>
      </c>
      <c r="G137" s="2">
        <v>-4.2967780103457196</v>
      </c>
      <c r="H137" s="3"/>
      <c r="I137" s="3"/>
      <c r="J137" s="3"/>
      <c r="K137" s="3"/>
    </row>
    <row r="138" spans="1:11" x14ac:dyDescent="0.2">
      <c r="A138" s="1" t="s">
        <v>4446</v>
      </c>
      <c r="B138" s="1" t="s">
        <v>4447</v>
      </c>
      <c r="C138" s="2">
        <v>-2.7880697551453801</v>
      </c>
      <c r="D138" s="2">
        <v>-3.27286389230574</v>
      </c>
      <c r="E138" s="2">
        <v>-2.5681599931140702</v>
      </c>
      <c r="F138" s="3"/>
      <c r="G138" s="2">
        <v>-3.91283148871916</v>
      </c>
      <c r="H138" s="3"/>
      <c r="I138" s="3"/>
      <c r="J138" s="3"/>
      <c r="K138" s="3"/>
    </row>
    <row r="139" spans="1:11" x14ac:dyDescent="0.2">
      <c r="A139" s="1" t="s">
        <v>4444</v>
      </c>
      <c r="B139" s="1" t="s">
        <v>4445</v>
      </c>
      <c r="C139" s="2">
        <v>-9.7636599299704496</v>
      </c>
      <c r="D139" s="2">
        <v>-9.7613873908995394</v>
      </c>
      <c r="E139" s="2">
        <v>-9.6619360011909006</v>
      </c>
      <c r="F139" s="2">
        <v>-12.9974178355733</v>
      </c>
      <c r="G139" s="2">
        <v>-21.9394995631088</v>
      </c>
      <c r="H139" s="2"/>
      <c r="I139" s="2"/>
      <c r="J139" s="2"/>
      <c r="K139" s="2"/>
    </row>
    <row r="140" spans="1:11" x14ac:dyDescent="0.2">
      <c r="A140" s="1" t="s">
        <v>307</v>
      </c>
      <c r="B140" s="1" t="s">
        <v>308</v>
      </c>
      <c r="C140" s="2">
        <v>-2.1725451305986798</v>
      </c>
      <c r="D140" s="2">
        <v>-2.161322351925</v>
      </c>
      <c r="E140" s="2">
        <v>-3.37896524158193</v>
      </c>
      <c r="F140" s="2">
        <v>-4.4948737774063403</v>
      </c>
      <c r="G140" s="2">
        <v>-4.2369433618625196</v>
      </c>
      <c r="H140" s="3"/>
      <c r="I140" s="3"/>
      <c r="J140" s="3"/>
      <c r="K140" s="3"/>
    </row>
    <row r="141" spans="1:11" x14ac:dyDescent="0.2">
      <c r="A141" s="1" t="s">
        <v>309</v>
      </c>
      <c r="B141" s="1" t="s">
        <v>59</v>
      </c>
      <c r="C141" s="2">
        <v>-13.51910572315</v>
      </c>
      <c r="D141" s="2">
        <v>-11.7328402468123</v>
      </c>
      <c r="E141" s="2">
        <v>-4.3808471930069004</v>
      </c>
      <c r="F141" s="3"/>
      <c r="G141" s="2">
        <v>-9.2205161326437306</v>
      </c>
      <c r="H141" s="2"/>
      <c r="I141" s="2"/>
      <c r="J141" s="2"/>
      <c r="K141" s="2"/>
    </row>
    <row r="142" spans="1:11" x14ac:dyDescent="0.3">
      <c r="A142" s="1" t="s">
        <v>310</v>
      </c>
      <c r="B142" s="1" t="s">
        <v>311</v>
      </c>
      <c r="C142" s="4"/>
      <c r="D142" s="5"/>
      <c r="E142" s="5"/>
      <c r="F142" s="2">
        <v>-2.31228699102788</v>
      </c>
      <c r="G142" s="5"/>
      <c r="H142" s="4"/>
      <c r="I142" s="4"/>
      <c r="J142" s="4"/>
      <c r="K142" s="4"/>
    </row>
    <row r="143" spans="1:11" x14ac:dyDescent="0.3">
      <c r="A143" s="1" t="s">
        <v>312</v>
      </c>
      <c r="B143" s="6" t="s">
        <v>313</v>
      </c>
      <c r="C143" s="4"/>
      <c r="D143" s="5"/>
      <c r="E143" s="2"/>
      <c r="F143" s="5"/>
      <c r="G143" s="5"/>
      <c r="H143" s="4"/>
      <c r="I143" s="3">
        <v>2.07997098501377</v>
      </c>
      <c r="J143" s="4"/>
      <c r="K143" s="4"/>
    </row>
    <row r="144" spans="1:11" x14ac:dyDescent="0.2">
      <c r="A144" s="1" t="s">
        <v>314</v>
      </c>
      <c r="B144" s="1" t="s">
        <v>315</v>
      </c>
      <c r="C144" s="3">
        <v>3.5090730954743798</v>
      </c>
      <c r="D144" s="3">
        <v>3.5553448075379599</v>
      </c>
      <c r="E144" s="3">
        <v>7.9583296338415099</v>
      </c>
      <c r="F144" s="3">
        <v>5.5323163040410703</v>
      </c>
      <c r="G144" s="3">
        <v>5.6138414026587702</v>
      </c>
      <c r="H144" s="2"/>
      <c r="I144" s="2"/>
      <c r="J144" s="2"/>
      <c r="K144" s="2"/>
    </row>
    <row r="145" spans="1:11" x14ac:dyDescent="0.2">
      <c r="A145" s="1" t="s">
        <v>316</v>
      </c>
      <c r="B145" s="1" t="s">
        <v>317</v>
      </c>
      <c r="C145" s="2">
        <v>-4.2518919345104704</v>
      </c>
      <c r="D145" s="2">
        <v>-4.7225362039787502</v>
      </c>
      <c r="E145" s="2">
        <v>-4.6367222757605102</v>
      </c>
      <c r="F145" s="2">
        <v>-7.1564951368353498</v>
      </c>
      <c r="G145" s="2">
        <v>-6.36247204917691</v>
      </c>
      <c r="H145" s="2"/>
      <c r="I145" s="2"/>
      <c r="J145" s="2"/>
      <c r="K145" s="2"/>
    </row>
    <row r="146" spans="1:11" x14ac:dyDescent="0.3">
      <c r="A146" s="1" t="s">
        <v>318</v>
      </c>
      <c r="B146" s="1" t="s">
        <v>319</v>
      </c>
      <c r="C146" s="4"/>
      <c r="D146" s="5"/>
      <c r="E146" s="3">
        <v>2.04799329208466</v>
      </c>
      <c r="F146" s="5"/>
      <c r="G146" s="3">
        <v>2.3259084466783202</v>
      </c>
      <c r="H146" s="4"/>
      <c r="I146" s="4"/>
      <c r="J146" s="4"/>
      <c r="K146" s="4"/>
    </row>
    <row r="147" spans="1:11" x14ac:dyDescent="0.2">
      <c r="A147" s="1" t="s">
        <v>320</v>
      </c>
      <c r="B147" s="1" t="s">
        <v>321</v>
      </c>
      <c r="C147" s="2">
        <v>-9.4744633137434704</v>
      </c>
      <c r="D147" s="2">
        <v>-11.579053898901799</v>
      </c>
      <c r="E147" s="2">
        <v>-6.17598169525687</v>
      </c>
      <c r="F147" s="2">
        <v>-30.584153267038499</v>
      </c>
      <c r="G147" s="2">
        <v>-12.567436113446901</v>
      </c>
      <c r="H147" s="2"/>
      <c r="I147" s="2"/>
      <c r="J147" s="2"/>
      <c r="K147" s="2"/>
    </row>
    <row r="148" spans="1:11" x14ac:dyDescent="0.2">
      <c r="A148" s="1" t="s">
        <v>322</v>
      </c>
      <c r="B148" s="1" t="s">
        <v>323</v>
      </c>
      <c r="C148" s="3">
        <v>51.821763632797101</v>
      </c>
      <c r="D148" s="3">
        <v>63.167430956143903</v>
      </c>
      <c r="E148" s="3">
        <v>46.016403193815101</v>
      </c>
      <c r="F148" s="3">
        <v>103.928537157457</v>
      </c>
      <c r="G148" s="3">
        <v>4.8270762626382</v>
      </c>
      <c r="H148" s="3"/>
      <c r="I148" s="3">
        <v>6.9680744898632403</v>
      </c>
      <c r="J148" s="3"/>
      <c r="K148" s="3">
        <v>6.5758084591957999</v>
      </c>
    </row>
    <row r="149" spans="1:11" x14ac:dyDescent="0.3">
      <c r="A149" s="1" t="s">
        <v>2696</v>
      </c>
      <c r="B149" s="1" t="s">
        <v>2697</v>
      </c>
      <c r="C149" s="4"/>
      <c r="D149" s="5"/>
      <c r="E149" s="3"/>
      <c r="F149" s="5"/>
      <c r="G149" s="5"/>
      <c r="H149" s="4"/>
      <c r="I149" s="3">
        <v>2.1812979619014001</v>
      </c>
      <c r="J149" s="4"/>
      <c r="K149" s="4"/>
    </row>
    <row r="150" spans="1:11" x14ac:dyDescent="0.3">
      <c r="A150" s="1" t="s">
        <v>2694</v>
      </c>
      <c r="B150" s="1" t="s">
        <v>2695</v>
      </c>
      <c r="C150" s="4"/>
      <c r="D150" s="5"/>
      <c r="E150" s="3"/>
      <c r="F150" s="5"/>
      <c r="G150" s="5"/>
      <c r="H150" s="4"/>
      <c r="I150" s="3">
        <v>2.5175693502618399</v>
      </c>
      <c r="J150" s="4"/>
      <c r="K150" s="4"/>
    </row>
    <row r="151" spans="1:11" x14ac:dyDescent="0.3">
      <c r="A151" s="1" t="s">
        <v>2693</v>
      </c>
      <c r="B151" s="1" t="s">
        <v>1838</v>
      </c>
      <c r="C151" s="4"/>
      <c r="D151" s="5"/>
      <c r="E151" s="2"/>
      <c r="F151" s="2">
        <v>-2.2824328770681399</v>
      </c>
      <c r="G151" s="5"/>
      <c r="H151" s="4"/>
      <c r="I151" s="3">
        <v>2.1386233840628699</v>
      </c>
      <c r="J151" s="4"/>
      <c r="K151" s="4"/>
    </row>
    <row r="152" spans="1:11" x14ac:dyDescent="0.3">
      <c r="A152" s="1" t="s">
        <v>2691</v>
      </c>
      <c r="B152" s="1" t="s">
        <v>2692</v>
      </c>
      <c r="C152" s="4"/>
      <c r="D152" s="5"/>
      <c r="E152" s="5"/>
      <c r="F152" s="5"/>
      <c r="G152" s="2">
        <v>-2.3484606329148798</v>
      </c>
      <c r="H152" s="4"/>
      <c r="I152" s="4"/>
      <c r="J152" s="4"/>
      <c r="K152" s="4"/>
    </row>
    <row r="153" spans="1:11" x14ac:dyDescent="0.3">
      <c r="A153" s="1" t="s">
        <v>4686</v>
      </c>
      <c r="B153" s="1" t="s">
        <v>4687</v>
      </c>
      <c r="C153" s="3">
        <v>3.0670666543551199</v>
      </c>
      <c r="D153" s="3">
        <v>2.9479786306998399</v>
      </c>
      <c r="E153" s="2"/>
      <c r="F153" s="3">
        <v>2.5372647533460699</v>
      </c>
      <c r="G153" s="5"/>
      <c r="H153" s="3"/>
      <c r="I153" s="3"/>
      <c r="J153" s="3"/>
      <c r="K153" s="3"/>
    </row>
    <row r="154" spans="1:11" x14ac:dyDescent="0.2">
      <c r="A154" s="1" t="s">
        <v>4684</v>
      </c>
      <c r="B154" s="1" t="s">
        <v>4685</v>
      </c>
      <c r="C154" s="3">
        <v>2.4377805108988801</v>
      </c>
      <c r="D154" s="3">
        <v>2.3459968506895401</v>
      </c>
      <c r="E154" s="3"/>
      <c r="F154" s="3">
        <v>2.3866507851630501</v>
      </c>
      <c r="G154" s="3">
        <v>2.14669901861597</v>
      </c>
      <c r="H154" s="2"/>
      <c r="I154" s="2"/>
      <c r="J154" s="2"/>
      <c r="K154" s="2"/>
    </row>
    <row r="155" spans="1:11" x14ac:dyDescent="0.3">
      <c r="A155" s="1" t="s">
        <v>6643</v>
      </c>
      <c r="B155" s="1" t="s">
        <v>6644</v>
      </c>
      <c r="C155" s="4"/>
      <c r="D155" s="5"/>
      <c r="E155" s="2">
        <v>-2.0308908956540801</v>
      </c>
      <c r="F155" s="2">
        <v>-2.25125176414149</v>
      </c>
      <c r="G155" s="5"/>
      <c r="H155" s="4"/>
      <c r="I155" s="3">
        <v>2.3973068789202099</v>
      </c>
      <c r="J155" s="4"/>
      <c r="K155" s="4"/>
    </row>
    <row r="156" spans="1:11" x14ac:dyDescent="0.2">
      <c r="A156" s="1" t="s">
        <v>6642</v>
      </c>
      <c r="B156" s="1" t="s">
        <v>441</v>
      </c>
      <c r="C156" s="3">
        <v>5.7035357011513597</v>
      </c>
      <c r="D156" s="3">
        <v>4.9255774085205397</v>
      </c>
      <c r="E156" s="3">
        <v>6.0735992528623299</v>
      </c>
      <c r="F156" s="3">
        <v>4.93139889916716</v>
      </c>
      <c r="G156" s="3">
        <v>3.71857172608967</v>
      </c>
      <c r="H156" s="3"/>
      <c r="I156" s="3"/>
      <c r="J156" s="3"/>
      <c r="K156" s="3"/>
    </row>
    <row r="157" spans="1:11" x14ac:dyDescent="0.2">
      <c r="A157" s="1" t="s">
        <v>6648</v>
      </c>
      <c r="B157" s="1" t="s">
        <v>6649</v>
      </c>
      <c r="C157" s="3">
        <v>10.0924066673557</v>
      </c>
      <c r="D157" s="3">
        <v>8.6109643771870292</v>
      </c>
      <c r="E157" s="3">
        <v>4.77992996448888</v>
      </c>
      <c r="F157" s="3">
        <v>8.8081963534206</v>
      </c>
      <c r="G157" s="3">
        <v>7.0205695733269602</v>
      </c>
      <c r="H157" s="3"/>
      <c r="I157" s="3"/>
      <c r="J157" s="3"/>
      <c r="K157" s="3"/>
    </row>
    <row r="158" spans="1:11" x14ac:dyDescent="0.3">
      <c r="A158" s="1" t="s">
        <v>6650</v>
      </c>
      <c r="B158" s="1" t="s">
        <v>6651</v>
      </c>
      <c r="C158" s="4"/>
      <c r="D158" s="5"/>
      <c r="E158" s="3">
        <v>2.3068715848432499</v>
      </c>
      <c r="F158" s="5"/>
      <c r="G158" s="5"/>
      <c r="H158" s="4"/>
      <c r="I158" s="4"/>
      <c r="J158" s="4"/>
      <c r="K158" s="4"/>
    </row>
    <row r="159" spans="1:11" x14ac:dyDescent="0.2">
      <c r="A159" s="1" t="s">
        <v>6645</v>
      </c>
      <c r="B159" s="1" t="s">
        <v>1854</v>
      </c>
      <c r="C159" s="2">
        <v>-2.0701551508058</v>
      </c>
      <c r="D159" s="2">
        <v>-2.0381585486601401</v>
      </c>
      <c r="E159" s="2"/>
      <c r="F159" s="2">
        <v>-2.5386435835577399</v>
      </c>
      <c r="G159" s="2">
        <v>-2.4266910960758401</v>
      </c>
      <c r="H159" s="2"/>
      <c r="I159" s="2"/>
      <c r="J159" s="2"/>
      <c r="K159" s="2"/>
    </row>
    <row r="160" spans="1:11" x14ac:dyDescent="0.2">
      <c r="A160" s="1" t="s">
        <v>6646</v>
      </c>
      <c r="B160" s="1" t="s">
        <v>6647</v>
      </c>
      <c r="C160" s="2">
        <v>-2.7957450417637801</v>
      </c>
      <c r="D160" s="2">
        <v>-2.7933491910350901</v>
      </c>
      <c r="E160" s="2">
        <v>-3.34249722677241</v>
      </c>
      <c r="F160" s="2">
        <v>-2.9474182044326098</v>
      </c>
      <c r="G160" s="2">
        <v>-2.7082005652087302</v>
      </c>
      <c r="H160" s="2"/>
      <c r="I160" s="3">
        <v>2.2705183031088798</v>
      </c>
      <c r="J160" s="2"/>
      <c r="K160" s="2"/>
    </row>
    <row r="161" spans="1:11" x14ac:dyDescent="0.3">
      <c r="A161" s="1" t="s">
        <v>6641</v>
      </c>
      <c r="B161" s="1" t="s">
        <v>552</v>
      </c>
      <c r="C161" s="4"/>
      <c r="D161" s="5"/>
      <c r="E161" s="3"/>
      <c r="F161" s="5"/>
      <c r="G161" s="5"/>
      <c r="H161" s="4"/>
      <c r="I161" s="3">
        <v>2.1241791755910699</v>
      </c>
      <c r="J161" s="4"/>
      <c r="K161" s="4"/>
    </row>
    <row r="162" spans="1:11" x14ac:dyDescent="0.2">
      <c r="A162" s="1" t="s">
        <v>2732</v>
      </c>
      <c r="B162" s="1" t="s">
        <v>2733</v>
      </c>
      <c r="C162" s="3">
        <v>2.23139892693291</v>
      </c>
      <c r="D162" s="3">
        <v>2.1436265948009798</v>
      </c>
      <c r="E162" s="3">
        <v>2.0284327602713401</v>
      </c>
      <c r="F162" s="3">
        <v>2.3714598559015401</v>
      </c>
      <c r="G162" s="3">
        <v>2.0744695392114401</v>
      </c>
      <c r="H162" s="2"/>
      <c r="I162" s="3">
        <v>2.0230109002285599</v>
      </c>
      <c r="J162" s="2"/>
      <c r="K162" s="2"/>
    </row>
    <row r="163" spans="1:11" x14ac:dyDescent="0.3">
      <c r="A163" s="1" t="s">
        <v>2731</v>
      </c>
      <c r="B163" s="1" t="s">
        <v>555</v>
      </c>
      <c r="C163" s="4"/>
      <c r="D163" s="5"/>
      <c r="E163" s="3"/>
      <c r="F163" s="5"/>
      <c r="G163" s="5"/>
      <c r="H163" s="4"/>
      <c r="I163" s="3">
        <v>2.06437870439016</v>
      </c>
      <c r="J163" s="4"/>
      <c r="K163" s="4"/>
    </row>
    <row r="164" spans="1:11" x14ac:dyDescent="0.2">
      <c r="A164" s="1" t="s">
        <v>2734</v>
      </c>
      <c r="B164" s="1" t="s">
        <v>2735</v>
      </c>
      <c r="C164" s="2">
        <v>-7.0764524181833801</v>
      </c>
      <c r="D164" s="2">
        <v>-8.6025764217792293</v>
      </c>
      <c r="E164" s="2">
        <v>-4.9820883757471703</v>
      </c>
      <c r="F164" s="2">
        <v>-7.50251649987064</v>
      </c>
      <c r="G164" s="2">
        <v>-6.5004962583163302</v>
      </c>
      <c r="H164" s="2"/>
      <c r="I164" s="2"/>
      <c r="J164" s="2"/>
      <c r="K164" s="2"/>
    </row>
    <row r="165" spans="1:11" x14ac:dyDescent="0.3">
      <c r="A165" s="1" t="s">
        <v>2736</v>
      </c>
      <c r="B165" s="1" t="s">
        <v>2737</v>
      </c>
      <c r="C165" s="3">
        <v>3.88082380273904</v>
      </c>
      <c r="D165" s="3">
        <v>4.8929101374551802</v>
      </c>
      <c r="E165" s="3">
        <v>2.2515084361916302</v>
      </c>
      <c r="F165" s="5"/>
      <c r="G165" s="3">
        <v>3.1611192489742401</v>
      </c>
      <c r="H165" s="2"/>
      <c r="I165" s="2"/>
      <c r="J165" s="2"/>
      <c r="K165" s="2"/>
    </row>
    <row r="166" spans="1:11" x14ac:dyDescent="0.2">
      <c r="A166" s="1" t="s">
        <v>2729</v>
      </c>
      <c r="B166" s="1" t="s">
        <v>2730</v>
      </c>
      <c r="C166" s="2">
        <v>-4.4563073758591401</v>
      </c>
      <c r="D166" s="2">
        <v>-4.5235615551954798</v>
      </c>
      <c r="E166" s="2">
        <v>-4.6288299079515296</v>
      </c>
      <c r="F166" s="3"/>
      <c r="G166" s="2">
        <v>-4.4762129429130404</v>
      </c>
      <c r="H166" s="3"/>
      <c r="I166" s="3"/>
      <c r="J166" s="3"/>
      <c r="K166" s="3"/>
    </row>
    <row r="167" spans="1:11" x14ac:dyDescent="0.2">
      <c r="A167" s="1" t="s">
        <v>7791</v>
      </c>
      <c r="B167" s="1" t="s">
        <v>5008</v>
      </c>
      <c r="C167" s="3">
        <v>3.2331267858881199</v>
      </c>
      <c r="D167" s="3">
        <v>2.5073138353532198</v>
      </c>
      <c r="E167" s="3">
        <v>14.5129151332854</v>
      </c>
      <c r="F167" s="3">
        <v>6.8850148370252997</v>
      </c>
      <c r="G167" s="3">
        <v>4.6340379423096403</v>
      </c>
      <c r="H167" s="2"/>
      <c r="I167" s="2"/>
      <c r="J167" s="2"/>
      <c r="K167" s="2"/>
    </row>
    <row r="168" spans="1:11" x14ac:dyDescent="0.2">
      <c r="A168" s="1" t="s">
        <v>1447</v>
      </c>
      <c r="B168" s="1" t="s">
        <v>1448</v>
      </c>
      <c r="C168" s="3">
        <v>4.8159395052512899</v>
      </c>
      <c r="D168" s="3">
        <v>4.6347868006470296</v>
      </c>
      <c r="E168" s="3">
        <v>5.1043810527501599</v>
      </c>
      <c r="F168" s="3">
        <v>5.55354637617594</v>
      </c>
      <c r="G168" s="3">
        <v>4.0574489129016396</v>
      </c>
      <c r="H168" s="2"/>
      <c r="I168" s="2"/>
      <c r="J168" s="2">
        <v>-2.11338833484501</v>
      </c>
      <c r="K168" s="2"/>
    </row>
    <row r="169" spans="1:11" x14ac:dyDescent="0.2">
      <c r="A169" s="1" t="s">
        <v>1445</v>
      </c>
      <c r="B169" s="1" t="s">
        <v>1446</v>
      </c>
      <c r="C169" s="3">
        <v>5.6520595266445701</v>
      </c>
      <c r="D169" s="3">
        <v>4.2437492566994104</v>
      </c>
      <c r="E169" s="3">
        <v>10.061377901192101</v>
      </c>
      <c r="F169" s="3">
        <v>5.4383813140965902</v>
      </c>
      <c r="G169" s="3">
        <v>7.9999181720833299</v>
      </c>
      <c r="H169" s="3"/>
      <c r="I169" s="3"/>
      <c r="J169" s="3"/>
      <c r="K169" s="3"/>
    </row>
    <row r="170" spans="1:11" x14ac:dyDescent="0.2">
      <c r="A170" s="1" t="s">
        <v>1455</v>
      </c>
      <c r="B170" s="1" t="s">
        <v>1456</v>
      </c>
      <c r="C170" s="2">
        <v>-2.4501042170511398</v>
      </c>
      <c r="D170" s="2">
        <v>-2.8953507156054799</v>
      </c>
      <c r="E170" s="2">
        <v>-5.54843833276104</v>
      </c>
      <c r="F170" s="2">
        <v>-4.01246402307242</v>
      </c>
      <c r="G170" s="2">
        <v>-2.8769902529537501</v>
      </c>
      <c r="H170" s="3"/>
      <c r="I170" s="3">
        <v>2.1657942143771902</v>
      </c>
      <c r="J170" s="3"/>
      <c r="K170" s="3"/>
    </row>
    <row r="171" spans="1:11" x14ac:dyDescent="0.2">
      <c r="A171" s="1" t="s">
        <v>1453</v>
      </c>
      <c r="B171" s="1" t="s">
        <v>1454</v>
      </c>
      <c r="C171" s="2">
        <v>-2.9084219794492401</v>
      </c>
      <c r="D171" s="2">
        <v>-2.8476403191549902</v>
      </c>
      <c r="E171" s="2">
        <v>-4.3597102234097704</v>
      </c>
      <c r="F171" s="2">
        <v>-3.73075390276261</v>
      </c>
      <c r="G171" s="2">
        <v>-3.5605057190563101</v>
      </c>
      <c r="H171" s="3"/>
      <c r="I171" s="3">
        <v>2.3346730431077898</v>
      </c>
      <c r="J171" s="3"/>
      <c r="K171" s="3"/>
    </row>
    <row r="172" spans="1:11" x14ac:dyDescent="0.3">
      <c r="A172" s="1" t="s">
        <v>1451</v>
      </c>
      <c r="B172" s="1" t="s">
        <v>1452</v>
      </c>
      <c r="C172" s="3">
        <v>2.1196840408398501</v>
      </c>
      <c r="D172" s="5"/>
      <c r="E172" s="3">
        <v>2.61288737397388</v>
      </c>
      <c r="F172" s="3">
        <v>2.2458972149923202</v>
      </c>
      <c r="G172" s="3">
        <v>4.7206716216883997</v>
      </c>
      <c r="H172" s="3"/>
      <c r="I172" s="3"/>
      <c r="J172" s="3"/>
      <c r="K172" s="3"/>
    </row>
    <row r="173" spans="1:11" x14ac:dyDescent="0.3">
      <c r="A173" s="1" t="s">
        <v>1449</v>
      </c>
      <c r="B173" s="1" t="s">
        <v>1450</v>
      </c>
      <c r="C173" s="4"/>
      <c r="D173" s="5"/>
      <c r="E173" s="2"/>
      <c r="F173" s="5"/>
      <c r="G173" s="5"/>
      <c r="H173" s="4"/>
      <c r="I173" s="3">
        <v>2.1309955099451399</v>
      </c>
      <c r="J173" s="4"/>
      <c r="K173" s="4"/>
    </row>
    <row r="174" spans="1:11" x14ac:dyDescent="0.2">
      <c r="A174" s="1" t="s">
        <v>7777</v>
      </c>
      <c r="B174" s="1" t="s">
        <v>7778</v>
      </c>
      <c r="C174" s="3">
        <v>4.3141450094968903</v>
      </c>
      <c r="D174" s="3">
        <v>4.1578146034543604</v>
      </c>
      <c r="E174" s="3">
        <v>3.0517089185230701</v>
      </c>
      <c r="F174" s="3">
        <v>4.5652781952141304</v>
      </c>
      <c r="G174" s="3">
        <v>3.8608683286421499</v>
      </c>
      <c r="H174" s="3"/>
      <c r="I174" s="3"/>
      <c r="J174" s="3"/>
      <c r="K174" s="3"/>
    </row>
    <row r="175" spans="1:11" x14ac:dyDescent="0.2">
      <c r="A175" s="1" t="s">
        <v>7036</v>
      </c>
      <c r="B175" s="1" t="s">
        <v>7037</v>
      </c>
      <c r="C175" s="3">
        <v>2.5509451228570401</v>
      </c>
      <c r="D175" s="3">
        <v>2.4631969680227401</v>
      </c>
      <c r="E175" s="2"/>
      <c r="F175" s="3">
        <v>2.7487537869277898</v>
      </c>
      <c r="G175" s="3">
        <v>2.0903170299935598</v>
      </c>
      <c r="H175" s="3"/>
      <c r="I175" s="3">
        <v>2.0895634735980302</v>
      </c>
      <c r="J175" s="3"/>
      <c r="K175" s="3"/>
    </row>
    <row r="176" spans="1:11" x14ac:dyDescent="0.2">
      <c r="A176" s="1" t="s">
        <v>7032</v>
      </c>
      <c r="B176" s="1" t="s">
        <v>7033</v>
      </c>
      <c r="C176" s="4"/>
      <c r="D176" s="3">
        <v>2.0528808804076299</v>
      </c>
      <c r="E176" s="3">
        <v>2.3025679846233502</v>
      </c>
      <c r="F176" s="3">
        <v>4.1670760699385498</v>
      </c>
      <c r="G176" s="3">
        <v>2.7113639104317002</v>
      </c>
      <c r="H176" s="3"/>
      <c r="I176" s="3"/>
      <c r="J176" s="3"/>
      <c r="K176" s="3"/>
    </row>
    <row r="177" spans="1:11" x14ac:dyDescent="0.2">
      <c r="A177" s="1" t="s">
        <v>7034</v>
      </c>
      <c r="B177" s="1" t="s">
        <v>7035</v>
      </c>
      <c r="C177" s="3">
        <v>10.5703132523882</v>
      </c>
      <c r="D177" s="3">
        <v>11.4619917671195</v>
      </c>
      <c r="E177" s="3">
        <v>113.47284974938999</v>
      </c>
      <c r="F177" s="3">
        <v>117.311842585205</v>
      </c>
      <c r="G177" s="3">
        <v>30.831544621250799</v>
      </c>
      <c r="H177" s="2"/>
      <c r="I177" s="2"/>
      <c r="J177" s="2">
        <v>-11.7190871663961</v>
      </c>
      <c r="K177" s="2"/>
    </row>
    <row r="178" spans="1:11" x14ac:dyDescent="0.2">
      <c r="A178" s="1" t="s">
        <v>5434</v>
      </c>
      <c r="B178" s="6" t="s">
        <v>5435</v>
      </c>
      <c r="C178" s="2">
        <v>-2.4029252390164402</v>
      </c>
      <c r="D178" s="2">
        <v>-2.5455785544527698</v>
      </c>
      <c r="E178" s="2">
        <v>-3.0381967779180101</v>
      </c>
      <c r="F178" s="2">
        <v>-2.8104688211598901</v>
      </c>
      <c r="G178" s="2">
        <v>-3.1282177650476499</v>
      </c>
      <c r="H178" s="2"/>
      <c r="I178" s="3">
        <v>2.2580965920988998</v>
      </c>
      <c r="J178" s="2"/>
      <c r="K178" s="2"/>
    </row>
    <row r="179" spans="1:11" x14ac:dyDescent="0.3">
      <c r="A179" s="1" t="s">
        <v>326</v>
      </c>
      <c r="B179" s="6" t="s">
        <v>327</v>
      </c>
      <c r="C179" s="4"/>
      <c r="D179" s="5"/>
      <c r="E179" s="3">
        <v>2.2452939720941298</v>
      </c>
      <c r="F179" s="3">
        <v>2.0001126303461598</v>
      </c>
      <c r="G179" s="5"/>
      <c r="H179" s="4"/>
      <c r="I179" s="4"/>
      <c r="J179" s="4"/>
      <c r="K179" s="4"/>
    </row>
    <row r="180" spans="1:11" x14ac:dyDescent="0.2">
      <c r="A180" s="1" t="s">
        <v>6194</v>
      </c>
      <c r="B180" s="1" t="s">
        <v>6195</v>
      </c>
      <c r="C180" s="2">
        <v>-2.4099619804211998</v>
      </c>
      <c r="D180" s="2">
        <v>-2.0574480260622399</v>
      </c>
      <c r="E180" s="2"/>
      <c r="F180" s="2">
        <v>-3.2721462085626398</v>
      </c>
      <c r="G180" s="2">
        <v>-2.7223170418778002</v>
      </c>
      <c r="H180" s="3"/>
      <c r="I180" s="3"/>
      <c r="J180" s="3"/>
      <c r="K180" s="3"/>
    </row>
    <row r="181" spans="1:11" x14ac:dyDescent="0.3">
      <c r="A181" s="1" t="s">
        <v>4663</v>
      </c>
      <c r="B181" s="1" t="s">
        <v>4664</v>
      </c>
      <c r="C181" s="4"/>
      <c r="D181" s="5"/>
      <c r="E181" s="5"/>
      <c r="F181" s="5"/>
      <c r="G181" s="3">
        <v>2.0673856058867899</v>
      </c>
      <c r="H181" s="4"/>
      <c r="I181" s="4"/>
      <c r="J181" s="4"/>
      <c r="K181" s="4"/>
    </row>
    <row r="182" spans="1:11" x14ac:dyDescent="0.3">
      <c r="A182" s="1" t="s">
        <v>6201</v>
      </c>
      <c r="B182" s="1" t="s">
        <v>6202</v>
      </c>
      <c r="C182" s="2">
        <v>-2.0543873014015199</v>
      </c>
      <c r="D182" s="2">
        <v>-2.1089534575362601</v>
      </c>
      <c r="E182" s="2">
        <v>-2.0714221154808601</v>
      </c>
      <c r="F182" s="2">
        <v>-2.6540984688553699</v>
      </c>
      <c r="G182" s="5"/>
      <c r="H182" s="2"/>
      <c r="I182" s="2"/>
      <c r="J182" s="2"/>
      <c r="K182" s="2"/>
    </row>
    <row r="183" spans="1:11" x14ac:dyDescent="0.2">
      <c r="A183" s="1" t="s">
        <v>6199</v>
      </c>
      <c r="B183" s="1" t="s">
        <v>6200</v>
      </c>
      <c r="C183" s="2">
        <v>-3.4964773754133098</v>
      </c>
      <c r="D183" s="2">
        <v>-3.96826249187703</v>
      </c>
      <c r="E183" s="2">
        <v>-2.3001598048413299</v>
      </c>
      <c r="F183" s="3"/>
      <c r="G183" s="2">
        <v>-3.1294583451626701</v>
      </c>
      <c r="H183" s="3"/>
      <c r="I183" s="3">
        <v>2.0149161833679301</v>
      </c>
      <c r="J183" s="3">
        <v>2.0398242558875901</v>
      </c>
      <c r="K183" s="3"/>
    </row>
    <row r="184" spans="1:11" x14ac:dyDescent="0.3">
      <c r="A184" s="1" t="s">
        <v>5169</v>
      </c>
      <c r="B184" s="1" t="s">
        <v>5170</v>
      </c>
      <c r="C184" s="3">
        <v>3.0900416270814</v>
      </c>
      <c r="D184" s="3">
        <v>2.7525388312759</v>
      </c>
      <c r="E184" s="3">
        <v>4.0034951080191297</v>
      </c>
      <c r="F184" s="3">
        <v>2.1852392531815901</v>
      </c>
      <c r="G184" s="5"/>
      <c r="H184" s="2"/>
      <c r="I184" s="2"/>
      <c r="J184" s="2"/>
      <c r="K184" s="2"/>
    </row>
    <row r="185" spans="1:11" x14ac:dyDescent="0.2">
      <c r="A185" s="1" t="s">
        <v>5166</v>
      </c>
      <c r="B185" s="1" t="s">
        <v>5167</v>
      </c>
      <c r="C185" s="3">
        <v>13.650198950395</v>
      </c>
      <c r="D185" s="3">
        <v>12.519850181927501</v>
      </c>
      <c r="E185" s="3">
        <v>5.8114683349246103</v>
      </c>
      <c r="F185" s="3">
        <v>16.271175430252399</v>
      </c>
      <c r="G185" s="3">
        <v>8.2508883386656695</v>
      </c>
      <c r="H185" s="3"/>
      <c r="I185" s="3">
        <v>2.3172567943399498</v>
      </c>
      <c r="J185" s="3"/>
      <c r="K185" s="3"/>
    </row>
    <row r="186" spans="1:11" x14ac:dyDescent="0.3">
      <c r="A186" s="1" t="s">
        <v>5351</v>
      </c>
      <c r="B186" s="1" t="s">
        <v>5352</v>
      </c>
      <c r="C186" s="4"/>
      <c r="D186" s="5"/>
      <c r="E186" s="2"/>
      <c r="F186" s="3"/>
      <c r="G186" s="2">
        <v>-2.1063728435822302</v>
      </c>
      <c r="H186" s="4"/>
      <c r="I186" s="4"/>
      <c r="J186" s="4"/>
      <c r="K186" s="4"/>
    </row>
    <row r="187" spans="1:11" x14ac:dyDescent="0.2">
      <c r="A187" s="1" t="s">
        <v>5173</v>
      </c>
      <c r="B187" s="1" t="s">
        <v>5174</v>
      </c>
      <c r="C187" s="2">
        <v>-9.0319813054560392</v>
      </c>
      <c r="D187" s="2">
        <v>-8.8468762937786902</v>
      </c>
      <c r="E187" s="2">
        <v>-12.7336327841257</v>
      </c>
      <c r="F187" s="2">
        <v>-16.089768348715701</v>
      </c>
      <c r="G187" s="2">
        <v>-13.8557675465294</v>
      </c>
      <c r="H187" s="3"/>
      <c r="I187" s="3"/>
      <c r="J187" s="3"/>
      <c r="K187" s="3"/>
    </row>
    <row r="188" spans="1:11" x14ac:dyDescent="0.3">
      <c r="A188" s="1" t="s">
        <v>5171</v>
      </c>
      <c r="B188" s="1" t="s">
        <v>5172</v>
      </c>
      <c r="C188" s="3">
        <v>2.3194704182687298</v>
      </c>
      <c r="D188" s="3">
        <v>2.1508675699480202</v>
      </c>
      <c r="E188" s="3">
        <v>2.4534969931525001</v>
      </c>
      <c r="F188" s="3">
        <v>2.3055149912306101</v>
      </c>
      <c r="G188" s="5"/>
      <c r="H188" s="3"/>
      <c r="I188" s="3"/>
      <c r="J188" s="3"/>
      <c r="K188" s="3"/>
    </row>
    <row r="189" spans="1:11" x14ac:dyDescent="0.3">
      <c r="A189" s="1" t="s">
        <v>3272</v>
      </c>
      <c r="B189" s="1" t="s">
        <v>2935</v>
      </c>
      <c r="C189" s="2">
        <v>-2.0960093511418698</v>
      </c>
      <c r="D189" s="5"/>
      <c r="E189" s="2"/>
      <c r="F189" s="5"/>
      <c r="G189" s="2">
        <v>-2.2549580427713201</v>
      </c>
      <c r="H189" s="2"/>
      <c r="I189" s="2"/>
      <c r="J189" s="2"/>
      <c r="K189" s="2"/>
    </row>
    <row r="190" spans="1:11" x14ac:dyDescent="0.3">
      <c r="A190" s="1" t="s">
        <v>3652</v>
      </c>
      <c r="B190" s="1" t="s">
        <v>3653</v>
      </c>
      <c r="C190" s="2">
        <v>-2.7840839418717298</v>
      </c>
      <c r="D190" s="2">
        <v>-2.8790402664395098</v>
      </c>
      <c r="E190" s="2"/>
      <c r="F190" s="5"/>
      <c r="G190" s="2">
        <v>-2.1858417091953002</v>
      </c>
      <c r="H190" s="2"/>
      <c r="I190" s="2"/>
      <c r="J190" s="2"/>
      <c r="K190" s="2"/>
    </row>
    <row r="191" spans="1:11" x14ac:dyDescent="0.3">
      <c r="A191" s="1" t="s">
        <v>3261</v>
      </c>
      <c r="B191" s="1" t="s">
        <v>3262</v>
      </c>
      <c r="C191" s="4"/>
      <c r="D191" s="5"/>
      <c r="E191" s="2">
        <v>-2.4861559574437901</v>
      </c>
      <c r="F191" s="2">
        <v>-2.6198461943570699</v>
      </c>
      <c r="G191" s="2">
        <v>-2.2788434252509302</v>
      </c>
      <c r="H191" s="4"/>
      <c r="I191" s="3">
        <v>2.09194685836838</v>
      </c>
      <c r="J191" s="4"/>
      <c r="K191" s="4"/>
    </row>
    <row r="192" spans="1:11" x14ac:dyDescent="0.3">
      <c r="A192" s="1" t="s">
        <v>3260</v>
      </c>
      <c r="B192" s="1" t="s">
        <v>2910</v>
      </c>
      <c r="C192" s="4"/>
      <c r="D192" s="5"/>
      <c r="E192" s="3">
        <v>2.53737141475384</v>
      </c>
      <c r="F192" s="3">
        <v>2.0812845477072499</v>
      </c>
      <c r="G192" s="3">
        <v>2.3081894104557801</v>
      </c>
      <c r="H192" s="4"/>
      <c r="I192" s="4"/>
      <c r="J192" s="4"/>
      <c r="K192" s="4"/>
    </row>
    <row r="193" spans="1:11" x14ac:dyDescent="0.2">
      <c r="A193" s="1" t="s">
        <v>3258</v>
      </c>
      <c r="B193" s="1" t="s">
        <v>3259</v>
      </c>
      <c r="C193" s="2">
        <v>-3.3506196893031799</v>
      </c>
      <c r="D193" s="2">
        <v>-3.2730043882564002</v>
      </c>
      <c r="E193" s="2">
        <v>-2.1975451142781899</v>
      </c>
      <c r="F193" s="2">
        <v>-4.2618486599935297</v>
      </c>
      <c r="G193" s="2">
        <v>-2.7098919770044199</v>
      </c>
      <c r="H193" s="2"/>
      <c r="I193" s="2"/>
      <c r="J193" s="2"/>
      <c r="K193" s="2"/>
    </row>
    <row r="194" spans="1:11" x14ac:dyDescent="0.2">
      <c r="A194" s="1" t="s">
        <v>3292</v>
      </c>
      <c r="B194" s="1" t="s">
        <v>3293</v>
      </c>
      <c r="C194" s="3">
        <v>3.70885021179887</v>
      </c>
      <c r="D194" s="3">
        <v>4.1791676177648096</v>
      </c>
      <c r="E194" s="3">
        <v>8.1555908689064296</v>
      </c>
      <c r="F194" s="3">
        <v>5.4440431305374402</v>
      </c>
      <c r="G194" s="3">
        <v>8.7752313230470502</v>
      </c>
      <c r="H194" s="3"/>
      <c r="I194" s="3"/>
      <c r="J194" s="3"/>
      <c r="K194" s="3"/>
    </row>
    <row r="195" spans="1:11" x14ac:dyDescent="0.3">
      <c r="A195" s="1" t="s">
        <v>3290</v>
      </c>
      <c r="B195" s="1" t="s">
        <v>3291</v>
      </c>
      <c r="C195" s="2">
        <v>-2.1035117594163402</v>
      </c>
      <c r="D195" s="5"/>
      <c r="E195" s="3"/>
      <c r="F195" s="2">
        <v>-2.1617457755332299</v>
      </c>
      <c r="G195" s="5"/>
      <c r="H195" s="2"/>
      <c r="I195" s="2"/>
      <c r="J195" s="2"/>
      <c r="K195" s="2"/>
    </row>
    <row r="196" spans="1:11" x14ac:dyDescent="0.3">
      <c r="A196" s="1" t="s">
        <v>5994</v>
      </c>
      <c r="B196" s="1" t="s">
        <v>5995</v>
      </c>
      <c r="C196" s="4"/>
      <c r="D196" s="5"/>
      <c r="E196" s="2">
        <v>-2.1399659429598699</v>
      </c>
      <c r="F196" s="5"/>
      <c r="G196" s="5"/>
      <c r="H196" s="4"/>
      <c r="I196" s="3">
        <v>2.2308984284747702</v>
      </c>
      <c r="J196" s="4"/>
      <c r="K196" s="4"/>
    </row>
    <row r="197" spans="1:11" x14ac:dyDescent="0.3">
      <c r="A197" s="1" t="s">
        <v>2351</v>
      </c>
      <c r="B197" s="1" t="s">
        <v>2352</v>
      </c>
      <c r="C197" s="3">
        <v>2.1244063251632399</v>
      </c>
      <c r="D197" s="3">
        <v>2.1146056370822301</v>
      </c>
      <c r="E197" s="3">
        <v>2.2410825479473502</v>
      </c>
      <c r="F197" s="3">
        <v>2.1031594479131099</v>
      </c>
      <c r="G197" s="5"/>
      <c r="H197" s="3"/>
      <c r="I197" s="3"/>
      <c r="J197" s="3"/>
      <c r="K197" s="3"/>
    </row>
    <row r="198" spans="1:11" x14ac:dyDescent="0.2">
      <c r="A198" s="1" t="s">
        <v>6002</v>
      </c>
      <c r="B198" s="1" t="s">
        <v>6003</v>
      </c>
      <c r="C198" s="2">
        <v>-2.0267753671845399</v>
      </c>
      <c r="D198" s="2">
        <v>-2.5334385279462999</v>
      </c>
      <c r="E198" s="2">
        <v>-2.7393631761017301</v>
      </c>
      <c r="F198" s="2">
        <v>-3.3522246621490899</v>
      </c>
      <c r="G198" s="2">
        <v>-3.1611585871428001</v>
      </c>
      <c r="H198" s="3"/>
      <c r="I198" s="3">
        <v>2.16059404145921</v>
      </c>
      <c r="J198" s="3"/>
      <c r="K198" s="3"/>
    </row>
    <row r="199" spans="1:11" x14ac:dyDescent="0.2">
      <c r="A199" s="1" t="s">
        <v>1762</v>
      </c>
      <c r="B199" s="1" t="s">
        <v>1763</v>
      </c>
      <c r="C199" s="3">
        <v>2.6341933742034702</v>
      </c>
      <c r="D199" s="3">
        <v>2.7332212970417</v>
      </c>
      <c r="E199" s="3">
        <v>3.0924043519317399</v>
      </c>
      <c r="F199" s="3">
        <v>3.3598910298159002</v>
      </c>
      <c r="G199" s="3">
        <v>3.1286230277473202</v>
      </c>
      <c r="H199" s="3"/>
      <c r="I199" s="3"/>
      <c r="J199" s="3"/>
      <c r="K199" s="3"/>
    </row>
    <row r="200" spans="1:11" x14ac:dyDescent="0.3">
      <c r="A200" s="1" t="s">
        <v>1764</v>
      </c>
      <c r="B200" s="1" t="s">
        <v>1765</v>
      </c>
      <c r="C200" s="2">
        <v>-2.2537580478615</v>
      </c>
      <c r="D200" s="2">
        <v>-2.2721488134698999</v>
      </c>
      <c r="E200" s="2"/>
      <c r="F200" s="2">
        <v>-2.2250700819625</v>
      </c>
      <c r="G200" s="5"/>
      <c r="H200" s="2"/>
      <c r="I200" s="2"/>
      <c r="J200" s="2"/>
      <c r="K200" s="2"/>
    </row>
    <row r="201" spans="1:11" x14ac:dyDescent="0.3">
      <c r="A201" s="1" t="s">
        <v>1758</v>
      </c>
      <c r="B201" s="1" t="s">
        <v>1759</v>
      </c>
      <c r="C201" s="3">
        <v>2.4241883136679698</v>
      </c>
      <c r="D201" s="3">
        <v>2.6426238860792202</v>
      </c>
      <c r="E201" s="3">
        <v>2.7865883974821202</v>
      </c>
      <c r="F201" s="5"/>
      <c r="G201" s="3">
        <v>2.0195532037164798</v>
      </c>
      <c r="H201" s="2"/>
      <c r="I201" s="2"/>
      <c r="J201" s="2"/>
      <c r="K201" s="2"/>
    </row>
    <row r="202" spans="1:11" x14ac:dyDescent="0.3">
      <c r="A202" s="1" t="s">
        <v>1412</v>
      </c>
      <c r="B202" s="1" t="s">
        <v>1413</v>
      </c>
      <c r="C202" s="4"/>
      <c r="D202" s="5"/>
      <c r="E202" s="3">
        <v>2.1421000872675502</v>
      </c>
      <c r="F202" s="3">
        <v>2.6390103521645898</v>
      </c>
      <c r="G202" s="5"/>
      <c r="H202" s="4"/>
      <c r="I202" s="4"/>
      <c r="J202" s="4"/>
      <c r="K202" s="4"/>
    </row>
    <row r="203" spans="1:11" x14ac:dyDescent="0.2">
      <c r="A203" s="1" t="s">
        <v>473</v>
      </c>
      <c r="B203" s="1" t="s">
        <v>474</v>
      </c>
      <c r="C203" s="2">
        <v>-8.9646236649304907</v>
      </c>
      <c r="D203" s="2">
        <v>-8.8627176557884209</v>
      </c>
      <c r="E203" s="2">
        <v>-18.74511801385</v>
      </c>
      <c r="F203" s="2">
        <v>-12.405270137847699</v>
      </c>
      <c r="G203" s="2">
        <v>-14.0482876936418</v>
      </c>
      <c r="H203" s="2"/>
      <c r="I203" s="3">
        <v>3.1540530297551501</v>
      </c>
      <c r="J203" s="2"/>
      <c r="K203" s="2"/>
    </row>
    <row r="204" spans="1:11" x14ac:dyDescent="0.2">
      <c r="A204" s="1" t="s">
        <v>475</v>
      </c>
      <c r="B204" s="1" t="s">
        <v>476</v>
      </c>
      <c r="C204" s="3">
        <v>40.916063419475499</v>
      </c>
      <c r="D204" s="3">
        <v>41.037917015163401</v>
      </c>
      <c r="E204" s="3">
        <v>38.720553126347198</v>
      </c>
      <c r="F204" s="3">
        <v>51.095324229075501</v>
      </c>
      <c r="G204" s="3">
        <v>33.929457865580503</v>
      </c>
      <c r="H204" s="2"/>
      <c r="I204" s="2"/>
      <c r="J204" s="2"/>
      <c r="K204" s="2"/>
    </row>
    <row r="205" spans="1:11" x14ac:dyDescent="0.3">
      <c r="A205" s="1" t="s">
        <v>467</v>
      </c>
      <c r="B205" s="1" t="s">
        <v>468</v>
      </c>
      <c r="C205" s="4"/>
      <c r="D205" s="5"/>
      <c r="E205" s="2"/>
      <c r="F205" s="5"/>
      <c r="G205" s="5"/>
      <c r="H205" s="4"/>
      <c r="I205" s="3">
        <v>2.3221668526784498</v>
      </c>
      <c r="J205" s="4"/>
      <c r="K205" s="4"/>
    </row>
    <row r="206" spans="1:11" x14ac:dyDescent="0.3">
      <c r="A206" s="1" t="s">
        <v>471</v>
      </c>
      <c r="B206" s="1" t="s">
        <v>472</v>
      </c>
      <c r="C206" s="4"/>
      <c r="D206" s="5"/>
      <c r="E206" s="2">
        <v>-2.6789722366797402</v>
      </c>
      <c r="F206" s="5"/>
      <c r="G206" s="3"/>
      <c r="H206" s="3"/>
      <c r="I206" s="3"/>
      <c r="J206" s="3"/>
      <c r="K206" s="3">
        <v>2.1653099568216199</v>
      </c>
    </row>
    <row r="207" spans="1:11" x14ac:dyDescent="0.2">
      <c r="A207" s="1" t="s">
        <v>453</v>
      </c>
      <c r="B207" s="1" t="s">
        <v>454</v>
      </c>
      <c r="C207" s="3">
        <v>5.7708559389404304</v>
      </c>
      <c r="D207" s="3">
        <v>6.3198556941093296</v>
      </c>
      <c r="E207" s="3">
        <v>20.236574499909</v>
      </c>
      <c r="F207" s="3">
        <v>10.082430878013801</v>
      </c>
      <c r="G207" s="3">
        <v>8.1664534493319998</v>
      </c>
      <c r="H207" s="3"/>
      <c r="I207" s="3"/>
      <c r="J207" s="3"/>
      <c r="K207" s="3"/>
    </row>
    <row r="208" spans="1:11" x14ac:dyDescent="0.3">
      <c r="A208" s="1" t="s">
        <v>451</v>
      </c>
      <c r="B208" s="1" t="s">
        <v>452</v>
      </c>
      <c r="C208" s="4"/>
      <c r="D208" s="5"/>
      <c r="E208" s="5"/>
      <c r="F208" s="2">
        <v>-2.5774445254193901</v>
      </c>
      <c r="G208" s="5"/>
      <c r="H208" s="4"/>
      <c r="I208" s="4"/>
      <c r="J208" s="4"/>
      <c r="K208" s="4"/>
    </row>
    <row r="209" spans="1:11" x14ac:dyDescent="0.3">
      <c r="A209" s="1" t="s">
        <v>177</v>
      </c>
      <c r="B209" s="1" t="s">
        <v>178</v>
      </c>
      <c r="C209" s="2">
        <v>-2.32605879964495</v>
      </c>
      <c r="D209" s="5"/>
      <c r="E209" s="2">
        <v>-2.5327814423105601</v>
      </c>
      <c r="F209" s="3">
        <v>2.3306716626700599</v>
      </c>
      <c r="G209" s="2">
        <v>-2.2734532222228099</v>
      </c>
      <c r="H209" s="2"/>
      <c r="I209" s="3">
        <v>2.1489823196833</v>
      </c>
      <c r="J209" s="3">
        <v>2.02130705464974</v>
      </c>
      <c r="K209" s="2"/>
    </row>
    <row r="210" spans="1:11" x14ac:dyDescent="0.3">
      <c r="A210" s="1" t="s">
        <v>175</v>
      </c>
      <c r="B210" s="1" t="s">
        <v>176</v>
      </c>
      <c r="C210" s="4"/>
      <c r="D210" s="5"/>
      <c r="E210" s="3"/>
      <c r="F210" s="5"/>
      <c r="G210" s="5"/>
      <c r="H210" s="4"/>
      <c r="I210" s="3">
        <v>2.0021202588509501</v>
      </c>
      <c r="J210" s="4"/>
      <c r="K210" s="4"/>
    </row>
    <row r="211" spans="1:11" x14ac:dyDescent="0.2">
      <c r="A211" s="1" t="s">
        <v>173</v>
      </c>
      <c r="B211" s="1" t="s">
        <v>174</v>
      </c>
      <c r="C211" s="2">
        <v>-13.2609803898709</v>
      </c>
      <c r="D211" s="2">
        <v>-14.493676363218601</v>
      </c>
      <c r="E211" s="2">
        <v>-10.2837666438054</v>
      </c>
      <c r="F211" s="2">
        <v>-19.424843138041901</v>
      </c>
      <c r="G211" s="2">
        <v>-18.0691046676606</v>
      </c>
      <c r="H211" s="3"/>
      <c r="I211" s="3"/>
      <c r="J211" s="3"/>
      <c r="K211" s="3"/>
    </row>
    <row r="212" spans="1:11" x14ac:dyDescent="0.3">
      <c r="A212" s="1" t="s">
        <v>171</v>
      </c>
      <c r="B212" s="1" t="s">
        <v>172</v>
      </c>
      <c r="C212" s="4"/>
      <c r="D212" s="5"/>
      <c r="E212" s="2"/>
      <c r="F212" s="5"/>
      <c r="G212" s="5"/>
      <c r="H212" s="4"/>
      <c r="I212" s="3">
        <v>2.07822445728549</v>
      </c>
      <c r="J212" s="4"/>
      <c r="K212" s="4"/>
    </row>
    <row r="213" spans="1:11" x14ac:dyDescent="0.3">
      <c r="A213" s="1" t="s">
        <v>4341</v>
      </c>
      <c r="B213" s="1" t="s">
        <v>4342</v>
      </c>
      <c r="C213" s="4"/>
      <c r="D213" s="5"/>
      <c r="E213" s="3"/>
      <c r="F213" s="5"/>
      <c r="G213" s="5"/>
      <c r="H213" s="4"/>
      <c r="I213" s="3">
        <v>2.1288927483831199</v>
      </c>
      <c r="J213" s="4"/>
      <c r="K213" s="4"/>
    </row>
    <row r="214" spans="1:11" x14ac:dyDescent="0.2">
      <c r="A214" s="1" t="s">
        <v>4343</v>
      </c>
      <c r="B214" s="1" t="s">
        <v>4344</v>
      </c>
      <c r="C214" s="2">
        <v>-3.4142895378439699</v>
      </c>
      <c r="D214" s="2">
        <v>-3.7004933489176199</v>
      </c>
      <c r="E214" s="2">
        <v>-5.1147741955162997</v>
      </c>
      <c r="F214" s="2">
        <v>-6.04921772162057</v>
      </c>
      <c r="G214" s="2">
        <v>-4.5171293189655799</v>
      </c>
      <c r="H214" s="2"/>
      <c r="I214" s="2"/>
      <c r="J214" s="2"/>
      <c r="K214" s="2"/>
    </row>
    <row r="215" spans="1:11" x14ac:dyDescent="0.2">
      <c r="A215" s="1" t="s">
        <v>4345</v>
      </c>
      <c r="B215" s="1" t="s">
        <v>4346</v>
      </c>
      <c r="C215" s="3">
        <v>7.1088680822022399</v>
      </c>
      <c r="D215" s="3">
        <v>9.0855745714496994</v>
      </c>
      <c r="E215" s="3">
        <v>11.3552570521852</v>
      </c>
      <c r="F215" s="3">
        <v>7.7259244864351402</v>
      </c>
      <c r="G215" s="3">
        <v>8.1912315665765405</v>
      </c>
      <c r="H215" s="3"/>
      <c r="I215" s="3"/>
      <c r="J215" s="3"/>
      <c r="K215" s="3"/>
    </row>
    <row r="216" spans="1:11" x14ac:dyDescent="0.3">
      <c r="A216" s="1" t="s">
        <v>4335</v>
      </c>
      <c r="B216" s="1" t="s">
        <v>4336</v>
      </c>
      <c r="C216" s="2">
        <v>-3.19041799026059</v>
      </c>
      <c r="D216" s="2">
        <v>-2.8847134752306101</v>
      </c>
      <c r="E216" s="3"/>
      <c r="F216" s="2">
        <v>-2.6094569903485598</v>
      </c>
      <c r="G216" s="5"/>
      <c r="H216" s="2"/>
      <c r="I216" s="3">
        <v>2.5190664630956601</v>
      </c>
      <c r="J216" s="2"/>
      <c r="K216" s="2"/>
    </row>
    <row r="217" spans="1:11" x14ac:dyDescent="0.2">
      <c r="A217" s="1" t="s">
        <v>4337</v>
      </c>
      <c r="B217" s="6" t="s">
        <v>4338</v>
      </c>
      <c r="C217" s="3">
        <v>3.0851962875587899</v>
      </c>
      <c r="D217" s="3">
        <v>3.3450983844014699</v>
      </c>
      <c r="E217" s="3">
        <v>4.3143179541457899</v>
      </c>
      <c r="F217" s="3">
        <v>4.3567950951930099</v>
      </c>
      <c r="G217" s="3">
        <v>3.9993836732883601</v>
      </c>
      <c r="H217" s="2"/>
      <c r="I217" s="2"/>
      <c r="J217" s="2"/>
      <c r="K217" s="2"/>
    </row>
    <row r="218" spans="1:11" x14ac:dyDescent="0.2">
      <c r="A218" s="1" t="s">
        <v>4339</v>
      </c>
      <c r="B218" s="1" t="s">
        <v>4340</v>
      </c>
      <c r="C218" s="3">
        <v>40.011924235086397</v>
      </c>
      <c r="D218" s="3">
        <v>36.858068110493598</v>
      </c>
      <c r="E218" s="3">
        <v>46.028577965980801</v>
      </c>
      <c r="F218" s="3">
        <v>44.937405918544798</v>
      </c>
      <c r="G218" s="3">
        <v>45.2338741879297</v>
      </c>
      <c r="H218" s="3"/>
      <c r="I218" s="3"/>
      <c r="J218" s="3"/>
      <c r="K218" s="3"/>
    </row>
    <row r="219" spans="1:11" x14ac:dyDescent="0.3">
      <c r="A219" s="1" t="s">
        <v>4331</v>
      </c>
      <c r="B219" s="1" t="s">
        <v>4332</v>
      </c>
      <c r="C219" s="4"/>
      <c r="D219" s="5"/>
      <c r="E219" s="3">
        <v>2.6134791867585299</v>
      </c>
      <c r="F219" s="5"/>
      <c r="G219" s="3">
        <v>2.1714429807408702</v>
      </c>
      <c r="H219" s="4"/>
      <c r="I219" s="4"/>
      <c r="J219" s="4"/>
      <c r="K219" s="4"/>
    </row>
    <row r="220" spans="1:11" x14ac:dyDescent="0.3">
      <c r="A220" s="1" t="s">
        <v>4333</v>
      </c>
      <c r="B220" s="1" t="s">
        <v>4334</v>
      </c>
      <c r="C220" s="4"/>
      <c r="D220" s="2">
        <v>-2.0521074875547902</v>
      </c>
      <c r="E220" s="3"/>
      <c r="F220" s="2">
        <v>-2.5727619649107001</v>
      </c>
      <c r="G220" s="5"/>
      <c r="H220" s="3"/>
      <c r="I220" s="3"/>
      <c r="J220" s="3"/>
      <c r="K220" s="3"/>
    </row>
    <row r="221" spans="1:11" x14ac:dyDescent="0.2">
      <c r="A221" s="1" t="s">
        <v>101</v>
      </c>
      <c r="B221" s="1" t="s">
        <v>102</v>
      </c>
      <c r="C221" s="2">
        <v>-3.1868564972788902</v>
      </c>
      <c r="D221" s="2">
        <v>-2.8835344861445802</v>
      </c>
      <c r="E221" s="3"/>
      <c r="F221" s="2">
        <v>-2.3911932285461801</v>
      </c>
      <c r="G221" s="2">
        <v>-2.5704378679367901</v>
      </c>
      <c r="H221" s="3"/>
      <c r="I221" s="3"/>
      <c r="J221" s="3"/>
      <c r="K221" s="3"/>
    </row>
    <row r="222" spans="1:11" x14ac:dyDescent="0.2">
      <c r="A222" s="1" t="s">
        <v>103</v>
      </c>
      <c r="B222" s="1" t="s">
        <v>104</v>
      </c>
      <c r="C222" s="3">
        <v>4.0890824796749703</v>
      </c>
      <c r="D222" s="3">
        <v>4.0029293971783204</v>
      </c>
      <c r="E222" s="3">
        <v>3.8539584290436499</v>
      </c>
      <c r="F222" s="3">
        <v>6.0562321848381204</v>
      </c>
      <c r="G222" s="3">
        <v>4.76987038474876</v>
      </c>
      <c r="H222" s="2"/>
      <c r="I222" s="2"/>
      <c r="J222" s="2"/>
      <c r="K222" s="2"/>
    </row>
    <row r="223" spans="1:11" x14ac:dyDescent="0.2">
      <c r="A223" s="1" t="s">
        <v>95</v>
      </c>
      <c r="B223" s="1" t="s">
        <v>96</v>
      </c>
      <c r="C223" s="3">
        <v>4.5919454915112699</v>
      </c>
      <c r="D223" s="3">
        <v>4.8220820858115001</v>
      </c>
      <c r="E223" s="3">
        <v>6.5863039860233501</v>
      </c>
      <c r="F223" s="3">
        <v>6.0555552057675897</v>
      </c>
      <c r="G223" s="3">
        <v>6.3096022401424099</v>
      </c>
      <c r="H223" s="3"/>
      <c r="I223" s="3"/>
      <c r="J223" s="3"/>
      <c r="K223" s="3"/>
    </row>
    <row r="224" spans="1:11" x14ac:dyDescent="0.2">
      <c r="A224" s="1" t="s">
        <v>97</v>
      </c>
      <c r="B224" s="1" t="s">
        <v>98</v>
      </c>
      <c r="C224" s="2">
        <v>-2.82006489734475</v>
      </c>
      <c r="D224" s="2">
        <v>-2.8187127768675402</v>
      </c>
      <c r="E224" s="2"/>
      <c r="F224" s="3"/>
      <c r="G224" s="2">
        <v>-3.1955031731864199</v>
      </c>
      <c r="H224" s="2"/>
      <c r="I224" s="2"/>
      <c r="J224" s="2"/>
      <c r="K224" s="2"/>
    </row>
    <row r="225" spans="1:11" x14ac:dyDescent="0.2">
      <c r="A225" s="1" t="s">
        <v>99</v>
      </c>
      <c r="B225" s="1" t="s">
        <v>100</v>
      </c>
      <c r="C225" s="2">
        <v>-10.089742400968399</v>
      </c>
      <c r="D225" s="2">
        <v>-18.231783926801601</v>
      </c>
      <c r="E225" s="2"/>
      <c r="F225" s="2">
        <v>-2.3352927617057899</v>
      </c>
      <c r="G225" s="2">
        <v>-7.0678115975248996</v>
      </c>
      <c r="H225" s="3"/>
      <c r="I225" s="3"/>
      <c r="J225" s="3"/>
      <c r="K225" s="3"/>
    </row>
    <row r="226" spans="1:11" x14ac:dyDescent="0.3">
      <c r="A226" s="1" t="s">
        <v>109</v>
      </c>
      <c r="B226" s="6" t="s">
        <v>110</v>
      </c>
      <c r="C226" s="4"/>
      <c r="D226" s="5"/>
      <c r="E226" s="3">
        <v>2.3717337951532098</v>
      </c>
      <c r="F226" s="5"/>
      <c r="G226" s="3">
        <v>2.2633935710613899</v>
      </c>
      <c r="H226" s="4"/>
      <c r="I226" s="4"/>
      <c r="J226" s="4"/>
      <c r="K226" s="4"/>
    </row>
    <row r="227" spans="1:11" x14ac:dyDescent="0.2">
      <c r="A227" s="1" t="s">
        <v>111</v>
      </c>
      <c r="B227" s="1" t="s">
        <v>112</v>
      </c>
      <c r="C227" s="3">
        <v>3.3533147866479598</v>
      </c>
      <c r="D227" s="3">
        <v>3.2872119797962598</v>
      </c>
      <c r="E227" s="3">
        <v>2.9142170912907401</v>
      </c>
      <c r="F227" s="3">
        <v>3.04172658966904</v>
      </c>
      <c r="G227" s="3">
        <v>3.5074497540316298</v>
      </c>
      <c r="H227" s="2"/>
      <c r="I227" s="3">
        <v>2.2689567355903999</v>
      </c>
      <c r="J227" s="2"/>
      <c r="K227" s="2"/>
    </row>
    <row r="228" spans="1:11" x14ac:dyDescent="0.3">
      <c r="A228" s="1" t="s">
        <v>4524</v>
      </c>
      <c r="B228" s="1" t="s">
        <v>4525</v>
      </c>
      <c r="C228" s="4"/>
      <c r="D228" s="5"/>
      <c r="E228" s="5"/>
      <c r="F228" s="2">
        <v>-2.0552668051428298</v>
      </c>
      <c r="G228" s="2">
        <v>-2.2068954071909999</v>
      </c>
      <c r="H228" s="4"/>
      <c r="I228" s="4"/>
      <c r="J228" s="4"/>
      <c r="K228" s="4"/>
    </row>
    <row r="229" spans="1:11" x14ac:dyDescent="0.3">
      <c r="A229" s="1" t="s">
        <v>4522</v>
      </c>
      <c r="B229" s="6" t="s">
        <v>4523</v>
      </c>
      <c r="C229" s="4"/>
      <c r="D229" s="5"/>
      <c r="E229" s="2">
        <v>-2.2900966717025302</v>
      </c>
      <c r="F229" s="2">
        <v>-2.59465518744009</v>
      </c>
      <c r="G229" s="2">
        <v>-2.6417741440018201</v>
      </c>
      <c r="H229" s="4"/>
      <c r="I229" s="4"/>
      <c r="J229" s="4"/>
      <c r="K229" s="4"/>
    </row>
    <row r="230" spans="1:11" x14ac:dyDescent="0.3">
      <c r="A230" s="1" t="s">
        <v>4520</v>
      </c>
      <c r="B230" s="1" t="s">
        <v>4521</v>
      </c>
      <c r="C230" s="4"/>
      <c r="D230" s="3">
        <v>2.61402122126588</v>
      </c>
      <c r="E230" s="2"/>
      <c r="F230" s="5"/>
      <c r="G230" s="5"/>
      <c r="H230" s="3"/>
      <c r="I230" s="3"/>
      <c r="J230" s="3"/>
      <c r="K230" s="3"/>
    </row>
    <row r="231" spans="1:11" x14ac:dyDescent="0.3">
      <c r="A231" s="1" t="s">
        <v>4518</v>
      </c>
      <c r="B231" s="1" t="s">
        <v>4519</v>
      </c>
      <c r="C231" s="2">
        <v>-2.1199889327662702</v>
      </c>
      <c r="D231" s="5"/>
      <c r="E231" s="3"/>
      <c r="F231" s="2">
        <v>-2.2018623226340299</v>
      </c>
      <c r="G231" s="2">
        <v>-2.2569051422798601</v>
      </c>
      <c r="H231" s="2"/>
      <c r="I231" s="2"/>
      <c r="J231" s="2"/>
      <c r="K231" s="2"/>
    </row>
    <row r="232" spans="1:11" x14ac:dyDescent="0.3">
      <c r="A232" s="1" t="s">
        <v>4528</v>
      </c>
      <c r="B232" s="6" t="s">
        <v>4529</v>
      </c>
      <c r="C232" s="4"/>
      <c r="D232" s="5"/>
      <c r="E232" s="3"/>
      <c r="F232" s="5"/>
      <c r="G232" s="5"/>
      <c r="H232" s="4"/>
      <c r="I232" s="3">
        <v>2.0131644263361901</v>
      </c>
      <c r="J232" s="4"/>
      <c r="K232" s="4"/>
    </row>
    <row r="233" spans="1:11" x14ac:dyDescent="0.2">
      <c r="A233" s="1" t="s">
        <v>4526</v>
      </c>
      <c r="B233" s="1" t="s">
        <v>4527</v>
      </c>
      <c r="C233" s="2">
        <v>-2.5575546773511801</v>
      </c>
      <c r="D233" s="2">
        <v>-2.4989570341926202</v>
      </c>
      <c r="E233" s="2">
        <v>-4.0098816867982201</v>
      </c>
      <c r="F233" s="2">
        <v>-3.7708944090737302</v>
      </c>
      <c r="G233" s="2">
        <v>-4.0398070545942399</v>
      </c>
      <c r="H233" s="3"/>
      <c r="I233" s="3"/>
      <c r="J233" s="3"/>
      <c r="K233" s="3"/>
    </row>
    <row r="234" spans="1:11" x14ac:dyDescent="0.2">
      <c r="A234" s="1" t="s">
        <v>4514</v>
      </c>
      <c r="B234" s="1" t="s">
        <v>4515</v>
      </c>
      <c r="C234" s="2">
        <v>-14.674943326604399</v>
      </c>
      <c r="D234" s="2">
        <v>-13.0906734479468</v>
      </c>
      <c r="E234" s="2">
        <v>-10.531435235213999</v>
      </c>
      <c r="F234" s="2">
        <v>-18.648462347255201</v>
      </c>
      <c r="G234" s="2">
        <v>-11.6760265928368</v>
      </c>
      <c r="H234" s="3"/>
      <c r="I234" s="3"/>
      <c r="J234" s="3"/>
      <c r="K234" s="3"/>
    </row>
    <row r="235" spans="1:11" x14ac:dyDescent="0.3">
      <c r="A235" s="1" t="s">
        <v>6941</v>
      </c>
      <c r="B235" s="1" t="s">
        <v>6942</v>
      </c>
      <c r="C235" s="2">
        <v>-3.1336769781082801</v>
      </c>
      <c r="D235" s="2">
        <v>-2.8617420093911101</v>
      </c>
      <c r="E235" s="2">
        <v>-3.4944480763615502</v>
      </c>
      <c r="F235" s="5"/>
      <c r="G235" s="2">
        <v>-3.1142310118477701</v>
      </c>
      <c r="H235" s="2"/>
      <c r="I235" s="2"/>
      <c r="J235" s="2"/>
      <c r="K235" s="2"/>
    </row>
    <row r="236" spans="1:11" x14ac:dyDescent="0.2">
      <c r="A236" s="1" t="s">
        <v>6945</v>
      </c>
      <c r="B236" s="1" t="s">
        <v>6946</v>
      </c>
      <c r="C236" s="2">
        <v>-7.6409907826130503</v>
      </c>
      <c r="D236" s="2">
        <v>-7.6574649767781198</v>
      </c>
      <c r="E236" s="2">
        <v>-2.84167168922672</v>
      </c>
      <c r="F236" s="3"/>
      <c r="G236" s="2">
        <v>-4.3075659659121799</v>
      </c>
      <c r="H236" s="3"/>
      <c r="I236" s="3"/>
      <c r="J236" s="3"/>
      <c r="K236" s="3"/>
    </row>
    <row r="237" spans="1:11" x14ac:dyDescent="0.3">
      <c r="A237" s="1" t="s">
        <v>8019</v>
      </c>
      <c r="B237" s="1" t="s">
        <v>8020</v>
      </c>
      <c r="C237" s="2">
        <v>-2.0396293545875799</v>
      </c>
      <c r="D237" s="5"/>
      <c r="E237" s="3"/>
      <c r="F237" s="5"/>
      <c r="G237" s="5"/>
      <c r="H237" s="2"/>
      <c r="I237" s="2"/>
      <c r="J237" s="2"/>
      <c r="K237" s="2"/>
    </row>
    <row r="238" spans="1:11" x14ac:dyDescent="0.2">
      <c r="A238" s="1" t="s">
        <v>8017</v>
      </c>
      <c r="B238" s="1" t="s">
        <v>8018</v>
      </c>
      <c r="C238" s="2">
        <v>-2.0632690489616898</v>
      </c>
      <c r="D238" s="2">
        <v>-2.3216094978201398</v>
      </c>
      <c r="E238" s="2">
        <v>-2.1661171646295299</v>
      </c>
      <c r="F238" s="2">
        <v>-2.3003891102698901</v>
      </c>
      <c r="G238" s="2">
        <v>-2.4640952248575201</v>
      </c>
      <c r="H238" s="3"/>
      <c r="I238" s="3"/>
      <c r="J238" s="3"/>
      <c r="K238" s="3"/>
    </row>
    <row r="239" spans="1:11" x14ac:dyDescent="0.2">
      <c r="A239" s="1" t="s">
        <v>6986</v>
      </c>
      <c r="B239" s="1" t="s">
        <v>6987</v>
      </c>
      <c r="C239" s="4"/>
      <c r="D239" s="2">
        <v>-3.67892105101512</v>
      </c>
      <c r="E239" s="2">
        <v>-6.4046273624524499</v>
      </c>
      <c r="F239" s="2">
        <v>-6.7291811230386704</v>
      </c>
      <c r="G239" s="2">
        <v>-4.4614474078876496</v>
      </c>
      <c r="H239" s="2"/>
      <c r="I239" s="2"/>
      <c r="J239" s="2"/>
      <c r="K239" s="2"/>
    </row>
    <row r="240" spans="1:11" x14ac:dyDescent="0.2">
      <c r="A240" s="1" t="s">
        <v>4249</v>
      </c>
      <c r="B240" s="1" t="s">
        <v>4250</v>
      </c>
      <c r="C240" s="2">
        <v>-2.6044060349729801</v>
      </c>
      <c r="D240" s="2">
        <v>-2.74185814004827</v>
      </c>
      <c r="E240" s="2">
        <v>-3.6141325031853402</v>
      </c>
      <c r="F240" s="2">
        <v>-4.0465716204091997</v>
      </c>
      <c r="G240" s="2">
        <v>-5.6487620912209904</v>
      </c>
      <c r="H240" s="2"/>
      <c r="I240" s="2"/>
      <c r="J240" s="2"/>
      <c r="K240" s="2"/>
    </row>
    <row r="241" spans="1:11" x14ac:dyDescent="0.2">
      <c r="A241" s="1" t="s">
        <v>4251</v>
      </c>
      <c r="B241" s="1" t="s">
        <v>3373</v>
      </c>
      <c r="C241" s="3">
        <v>22.8793287371135</v>
      </c>
      <c r="D241" s="3">
        <v>16.905635876825102</v>
      </c>
      <c r="E241" s="3">
        <v>17.5949457813735</v>
      </c>
      <c r="F241" s="3">
        <v>12.4809590654371</v>
      </c>
      <c r="G241" s="3">
        <v>18.446166328787498</v>
      </c>
      <c r="H241" s="3"/>
      <c r="I241" s="3"/>
      <c r="J241" s="3"/>
      <c r="K241" s="3"/>
    </row>
    <row r="242" spans="1:11" x14ac:dyDescent="0.2">
      <c r="A242" s="1" t="s">
        <v>7737</v>
      </c>
      <c r="B242" s="1" t="s">
        <v>7738</v>
      </c>
      <c r="C242" s="2">
        <v>-3.1011976425455399</v>
      </c>
      <c r="D242" s="2">
        <v>-3.41433580528847</v>
      </c>
      <c r="E242" s="2">
        <v>-4.6420016430652398</v>
      </c>
      <c r="F242" s="2">
        <v>-3.7617670802054399</v>
      </c>
      <c r="G242" s="2">
        <v>-4.0679110503881297</v>
      </c>
      <c r="H242" s="3"/>
      <c r="I242" s="3">
        <v>2.38204886708135</v>
      </c>
      <c r="J242" s="3"/>
      <c r="K242" s="3"/>
    </row>
    <row r="243" spans="1:11" x14ac:dyDescent="0.3">
      <c r="A243" s="1" t="s">
        <v>7734</v>
      </c>
      <c r="B243" s="1" t="s">
        <v>902</v>
      </c>
      <c r="C243" s="4"/>
      <c r="D243" s="5"/>
      <c r="E243" s="2">
        <v>-2.42207959048074</v>
      </c>
      <c r="F243" s="5"/>
      <c r="G243" s="5"/>
      <c r="H243" s="4"/>
      <c r="I243" s="3">
        <v>2.2563680128582799</v>
      </c>
      <c r="J243" s="4"/>
      <c r="K243" s="4"/>
    </row>
    <row r="244" spans="1:11" x14ac:dyDescent="0.3">
      <c r="A244" s="1" t="s">
        <v>4256</v>
      </c>
      <c r="B244" s="1" t="s">
        <v>4257</v>
      </c>
      <c r="C244" s="4"/>
      <c r="D244" s="5"/>
      <c r="E244" s="2"/>
      <c r="F244" s="5"/>
      <c r="G244" s="5"/>
      <c r="H244" s="4"/>
      <c r="I244" s="3">
        <v>2.48419488378459</v>
      </c>
      <c r="J244" s="4"/>
      <c r="K244" s="4"/>
    </row>
    <row r="245" spans="1:11" x14ac:dyDescent="0.3">
      <c r="A245" s="1" t="s">
        <v>7741</v>
      </c>
      <c r="B245" s="1" t="s">
        <v>7742</v>
      </c>
      <c r="C245" s="2">
        <v>-2.5838756593358898</v>
      </c>
      <c r="D245" s="2">
        <v>-2.5641793430103199</v>
      </c>
      <c r="E245" s="2"/>
      <c r="F245" s="2">
        <v>-2.4661560018794701</v>
      </c>
      <c r="G245" s="5"/>
      <c r="H245" s="2"/>
      <c r="I245" s="2"/>
      <c r="J245" s="2"/>
      <c r="K245" s="2"/>
    </row>
    <row r="246" spans="1:11" x14ac:dyDescent="0.3">
      <c r="A246" s="1" t="s">
        <v>7739</v>
      </c>
      <c r="B246" s="1" t="s">
        <v>7740</v>
      </c>
      <c r="C246" s="4"/>
      <c r="D246" s="5"/>
      <c r="E246" s="5"/>
      <c r="F246" s="2">
        <v>-2.0065535379984398</v>
      </c>
      <c r="G246" s="5"/>
      <c r="H246" s="4"/>
      <c r="I246" s="4"/>
      <c r="J246" s="4"/>
      <c r="K246" s="4"/>
    </row>
    <row r="247" spans="1:11" x14ac:dyDescent="0.3">
      <c r="A247" s="1" t="s">
        <v>694</v>
      </c>
      <c r="B247" s="1" t="s">
        <v>695</v>
      </c>
      <c r="C247" s="4"/>
      <c r="D247" s="5"/>
      <c r="E247" s="3"/>
      <c r="F247" s="5"/>
      <c r="G247" s="5"/>
      <c r="H247" s="4"/>
      <c r="I247" s="3">
        <v>2.1452417113226101</v>
      </c>
      <c r="J247" s="4"/>
      <c r="K247" s="4"/>
    </row>
    <row r="248" spans="1:11" x14ac:dyDescent="0.2">
      <c r="A248" s="1" t="s">
        <v>696</v>
      </c>
      <c r="B248" s="1" t="s">
        <v>697</v>
      </c>
      <c r="C248" s="2">
        <v>-8.5678714631719206</v>
      </c>
      <c r="D248" s="2">
        <v>-9.3651119469914903</v>
      </c>
      <c r="E248" s="2">
        <v>-4.6318456876771297</v>
      </c>
      <c r="F248" s="2">
        <v>-10.1961446219384</v>
      </c>
      <c r="G248" s="2">
        <v>-6.8521324090381697</v>
      </c>
      <c r="H248" s="2"/>
      <c r="I248" s="3">
        <v>2.2530199212969499</v>
      </c>
      <c r="J248" s="2"/>
      <c r="K248" s="2"/>
    </row>
    <row r="249" spans="1:11" x14ac:dyDescent="0.2">
      <c r="A249" s="1" t="s">
        <v>698</v>
      </c>
      <c r="B249" s="1" t="s">
        <v>699</v>
      </c>
      <c r="C249" s="3">
        <v>3.0663237322999102</v>
      </c>
      <c r="D249" s="3">
        <v>5.0879303335527197</v>
      </c>
      <c r="E249" s="3">
        <v>4.6235984237620897</v>
      </c>
      <c r="F249" s="3">
        <v>4.3431961998371102</v>
      </c>
      <c r="G249" s="3">
        <v>5.0198365049790299</v>
      </c>
      <c r="H249" s="3"/>
      <c r="I249" s="3"/>
      <c r="J249" s="3"/>
      <c r="K249" s="3"/>
    </row>
    <row r="250" spans="1:11" x14ac:dyDescent="0.2">
      <c r="A250" s="1" t="s">
        <v>700</v>
      </c>
      <c r="B250" s="1" t="s">
        <v>701</v>
      </c>
      <c r="C250" s="3">
        <v>5.8292628782421403</v>
      </c>
      <c r="D250" s="3">
        <v>4.9643371434514796</v>
      </c>
      <c r="E250" s="3">
        <v>9.21097674595166</v>
      </c>
      <c r="F250" s="3">
        <v>4.9426270357005802</v>
      </c>
      <c r="G250" s="3">
        <v>4.7488125287744296</v>
      </c>
      <c r="H250" s="3"/>
      <c r="I250" s="3"/>
      <c r="J250" s="3"/>
      <c r="K250" s="3"/>
    </row>
    <row r="251" spans="1:11" x14ac:dyDescent="0.3">
      <c r="A251" s="1" t="s">
        <v>702</v>
      </c>
      <c r="B251" s="1" t="s">
        <v>703</v>
      </c>
      <c r="C251" s="4"/>
      <c r="D251" s="5"/>
      <c r="E251" s="2">
        <v>-2.16888403352635</v>
      </c>
      <c r="F251" s="5"/>
      <c r="G251" s="5"/>
      <c r="H251" s="4"/>
      <c r="I251" s="3">
        <v>2.5344123956315001</v>
      </c>
      <c r="J251" s="4"/>
      <c r="K251" s="4"/>
    </row>
    <row r="252" spans="1:11" x14ac:dyDescent="0.3">
      <c r="A252" s="1" t="s">
        <v>704</v>
      </c>
      <c r="B252" s="1" t="s">
        <v>705</v>
      </c>
      <c r="C252" s="4"/>
      <c r="D252" s="5"/>
      <c r="E252" s="3">
        <v>2.51062523272003</v>
      </c>
      <c r="F252" s="3">
        <v>2.8771008987064302</v>
      </c>
      <c r="G252" s="3">
        <v>3.0473777580434702</v>
      </c>
      <c r="H252" s="4"/>
      <c r="I252" s="4"/>
      <c r="J252" s="4"/>
      <c r="K252" s="4"/>
    </row>
    <row r="253" spans="1:11" x14ac:dyDescent="0.3">
      <c r="A253" s="1" t="s">
        <v>706</v>
      </c>
      <c r="B253" s="1" t="s">
        <v>208</v>
      </c>
      <c r="C253" s="4"/>
      <c r="D253" s="5"/>
      <c r="E253" s="3">
        <v>2.4089618173298</v>
      </c>
      <c r="F253" s="5"/>
      <c r="G253" s="5"/>
      <c r="H253" s="4"/>
      <c r="I253" s="4"/>
      <c r="J253" s="4"/>
      <c r="K253" s="4"/>
    </row>
    <row r="254" spans="1:11" x14ac:dyDescent="0.2">
      <c r="A254" s="1" t="s">
        <v>707</v>
      </c>
      <c r="B254" s="1" t="s">
        <v>708</v>
      </c>
      <c r="C254" s="2">
        <v>-4.6552786001414903</v>
      </c>
      <c r="D254" s="2">
        <v>-4.5852918931877698</v>
      </c>
      <c r="E254" s="2">
        <v>-6.8106435458939396</v>
      </c>
      <c r="F254" s="2">
        <v>-5.6930893148699102</v>
      </c>
      <c r="G254" s="2">
        <v>-6.4055860377083604</v>
      </c>
      <c r="H254" s="2"/>
      <c r="I254" s="3">
        <v>2.15717109344319</v>
      </c>
      <c r="J254" s="2"/>
      <c r="K254" s="2"/>
    </row>
    <row r="255" spans="1:11" x14ac:dyDescent="0.2">
      <c r="A255" s="1" t="s">
        <v>4007</v>
      </c>
      <c r="B255" s="1" t="s">
        <v>4008</v>
      </c>
      <c r="C255" s="2">
        <v>-5.2619038138104299</v>
      </c>
      <c r="D255" s="2">
        <v>-6.0883919740308698</v>
      </c>
      <c r="E255" s="2">
        <v>-7.1814020305992798</v>
      </c>
      <c r="F255" s="2">
        <v>-9.2615398285007497</v>
      </c>
      <c r="G255" s="2">
        <v>-7.9004959281855598</v>
      </c>
      <c r="H255" s="2"/>
      <c r="I255" s="2"/>
      <c r="J255" s="2"/>
      <c r="K255" s="2"/>
    </row>
    <row r="256" spans="1:11" x14ac:dyDescent="0.2">
      <c r="A256" s="1" t="s">
        <v>5093</v>
      </c>
      <c r="B256" s="1" t="s">
        <v>5094</v>
      </c>
      <c r="C256" s="2">
        <v>-2.36814099651026</v>
      </c>
      <c r="D256" s="2">
        <v>-2.6882328737849299</v>
      </c>
      <c r="E256" s="2">
        <v>-2.65611329745597</v>
      </c>
      <c r="F256" s="2">
        <v>-4.31227854569517</v>
      </c>
      <c r="G256" s="2">
        <v>-2.5660813188362002</v>
      </c>
      <c r="H256" s="3"/>
      <c r="I256" s="3"/>
      <c r="J256" s="3"/>
      <c r="K256" s="3"/>
    </row>
    <row r="257" spans="1:11" x14ac:dyDescent="0.3">
      <c r="A257" s="1" t="s">
        <v>5091</v>
      </c>
      <c r="B257" s="1" t="s">
        <v>5092</v>
      </c>
      <c r="C257" s="4"/>
      <c r="D257" s="5"/>
      <c r="E257" s="2"/>
      <c r="F257" s="5"/>
      <c r="G257" s="5"/>
      <c r="H257" s="4"/>
      <c r="I257" s="3">
        <v>2.2855997707258999</v>
      </c>
      <c r="J257" s="4"/>
      <c r="K257" s="4"/>
    </row>
    <row r="258" spans="1:11" x14ac:dyDescent="0.2">
      <c r="A258" s="1" t="s">
        <v>5089</v>
      </c>
      <c r="B258" s="1" t="s">
        <v>5090</v>
      </c>
      <c r="C258" s="3">
        <v>188.02927874956899</v>
      </c>
      <c r="D258" s="3">
        <v>173.941174034738</v>
      </c>
      <c r="E258" s="3">
        <v>211.178661737803</v>
      </c>
      <c r="F258" s="3">
        <v>248.22053109691899</v>
      </c>
      <c r="G258" s="3">
        <v>151.27691700966801</v>
      </c>
      <c r="H258" s="3"/>
      <c r="I258" s="3"/>
      <c r="J258" s="3"/>
      <c r="K258" s="3"/>
    </row>
    <row r="259" spans="1:11" x14ac:dyDescent="0.3">
      <c r="A259" s="1" t="s">
        <v>5087</v>
      </c>
      <c r="B259" s="1" t="s">
        <v>5088</v>
      </c>
      <c r="C259" s="4"/>
      <c r="D259" s="2">
        <v>-2.8036770220069398</v>
      </c>
      <c r="E259" s="2"/>
      <c r="F259" s="2">
        <v>-2.13951417895625</v>
      </c>
      <c r="G259" s="5"/>
      <c r="H259" s="3"/>
      <c r="I259" s="3"/>
      <c r="J259" s="3"/>
      <c r="K259" s="3"/>
    </row>
    <row r="260" spans="1:11" x14ac:dyDescent="0.2">
      <c r="A260" s="1" t="s">
        <v>5086</v>
      </c>
      <c r="B260" s="1" t="s">
        <v>2627</v>
      </c>
      <c r="C260" s="2">
        <v>-4.8079219186641398</v>
      </c>
      <c r="D260" s="2">
        <v>-6.8130235958893097</v>
      </c>
      <c r="E260" s="2"/>
      <c r="F260" s="2">
        <v>-6.1062733618563598</v>
      </c>
      <c r="G260" s="2">
        <v>-7.1408081254627396</v>
      </c>
      <c r="H260" s="2"/>
      <c r="I260" s="2"/>
      <c r="J260" s="2"/>
      <c r="K260" s="2"/>
    </row>
    <row r="261" spans="1:11" x14ac:dyDescent="0.3">
      <c r="A261" s="1" t="s">
        <v>5084</v>
      </c>
      <c r="B261" s="1" t="s">
        <v>5085</v>
      </c>
      <c r="C261" s="4"/>
      <c r="D261" s="2">
        <v>-2.8370957407234401</v>
      </c>
      <c r="E261" s="2"/>
      <c r="F261" s="5"/>
      <c r="G261" s="2">
        <v>-3.6830062870954801</v>
      </c>
      <c r="H261" s="2"/>
      <c r="I261" s="2"/>
      <c r="J261" s="2"/>
      <c r="K261" s="2"/>
    </row>
    <row r="262" spans="1:11" x14ac:dyDescent="0.2">
      <c r="A262" s="1" t="s">
        <v>5082</v>
      </c>
      <c r="B262" s="1" t="s">
        <v>5083</v>
      </c>
      <c r="C262" s="3">
        <v>20.454467864399501</v>
      </c>
      <c r="D262" s="3">
        <v>21.2316607677223</v>
      </c>
      <c r="E262" s="3">
        <v>13.7215364257343</v>
      </c>
      <c r="F262" s="3">
        <v>25.8471712463746</v>
      </c>
      <c r="G262" s="3">
        <v>14.0598279971842</v>
      </c>
      <c r="H262" s="2"/>
      <c r="I262" s="2"/>
      <c r="J262" s="2"/>
      <c r="K262" s="2"/>
    </row>
    <row r="263" spans="1:11" x14ac:dyDescent="0.3">
      <c r="A263" s="1" t="s">
        <v>5080</v>
      </c>
      <c r="B263" s="1" t="s">
        <v>5081</v>
      </c>
      <c r="C263" s="3">
        <v>2.5312162672716298</v>
      </c>
      <c r="D263" s="5"/>
      <c r="E263" s="3">
        <v>3.0354701650465801</v>
      </c>
      <c r="F263" s="3">
        <v>2.1183502026339101</v>
      </c>
      <c r="G263" s="3">
        <v>2.45996047132006</v>
      </c>
      <c r="H263" s="3"/>
      <c r="I263" s="3"/>
      <c r="J263" s="3"/>
      <c r="K263" s="3"/>
    </row>
    <row r="264" spans="1:11" x14ac:dyDescent="0.3">
      <c r="A264" s="1" t="s">
        <v>429</v>
      </c>
      <c r="B264" s="1" t="s">
        <v>430</v>
      </c>
      <c r="C264" s="4"/>
      <c r="D264" s="5"/>
      <c r="E264" s="2">
        <v>-3.3133374112285101</v>
      </c>
      <c r="F264" s="5"/>
      <c r="G264" s="5"/>
      <c r="H264" s="4"/>
      <c r="I264" s="4"/>
      <c r="J264" s="4"/>
      <c r="K264" s="4"/>
    </row>
    <row r="265" spans="1:11" x14ac:dyDescent="0.2">
      <c r="A265" s="1" t="s">
        <v>427</v>
      </c>
      <c r="B265" s="1" t="s">
        <v>428</v>
      </c>
      <c r="C265" s="3">
        <v>3.4573313311793501</v>
      </c>
      <c r="D265" s="3">
        <v>3.1386162528921</v>
      </c>
      <c r="E265" s="3">
        <v>2.1517198392738002</v>
      </c>
      <c r="F265" s="3">
        <v>3.1231196754383999</v>
      </c>
      <c r="G265" s="3">
        <v>2.6925327323993402</v>
      </c>
      <c r="H265" s="2"/>
      <c r="I265" s="3">
        <v>2.0244270500960102</v>
      </c>
      <c r="J265" s="2"/>
      <c r="K265" s="2"/>
    </row>
    <row r="266" spans="1:11" x14ac:dyDescent="0.3">
      <c r="A266" s="1" t="s">
        <v>423</v>
      </c>
      <c r="B266" s="1" t="s">
        <v>424</v>
      </c>
      <c r="C266" s="4"/>
      <c r="D266" s="5"/>
      <c r="E266" s="2"/>
      <c r="F266" s="2">
        <v>-2.2596277917865799</v>
      </c>
      <c r="G266" s="2">
        <v>-2.1419489656582602</v>
      </c>
      <c r="H266" s="4"/>
      <c r="I266" s="3">
        <v>2.1351883268263201</v>
      </c>
      <c r="J266" s="4"/>
      <c r="K266" s="4"/>
    </row>
    <row r="267" spans="1:11" x14ac:dyDescent="0.2">
      <c r="A267" s="1" t="s">
        <v>425</v>
      </c>
      <c r="B267" s="1" t="s">
        <v>426</v>
      </c>
      <c r="C267" s="4"/>
      <c r="D267" s="3">
        <v>2.94954167445169</v>
      </c>
      <c r="E267" s="3">
        <v>24.403376150553999</v>
      </c>
      <c r="F267" s="3">
        <v>5.6993893521065999</v>
      </c>
      <c r="G267" s="3">
        <v>8.2241119316174807</v>
      </c>
      <c r="H267" s="2"/>
      <c r="I267" s="2"/>
      <c r="J267" s="2"/>
      <c r="K267" s="2"/>
    </row>
    <row r="268" spans="1:11" x14ac:dyDescent="0.3">
      <c r="A268" s="1" t="s">
        <v>421</v>
      </c>
      <c r="B268" s="1" t="s">
        <v>422</v>
      </c>
      <c r="C268" s="4"/>
      <c r="D268" s="5"/>
      <c r="E268" s="3">
        <v>2.22758945246269</v>
      </c>
      <c r="F268" s="3">
        <v>2.1615972084917998</v>
      </c>
      <c r="G268" s="5"/>
      <c r="H268" s="4"/>
      <c r="I268" s="4"/>
      <c r="J268" s="4"/>
      <c r="K268" s="4"/>
    </row>
    <row r="269" spans="1:11" x14ac:dyDescent="0.3">
      <c r="A269" s="1" t="s">
        <v>4789</v>
      </c>
      <c r="B269" s="1" t="s">
        <v>4790</v>
      </c>
      <c r="C269" s="4"/>
      <c r="D269" s="5"/>
      <c r="E269" s="3"/>
      <c r="F269" s="5"/>
      <c r="G269" s="5"/>
      <c r="H269" s="4"/>
      <c r="I269" s="3">
        <v>2.08348409966686</v>
      </c>
      <c r="J269" s="4"/>
      <c r="K269" s="4"/>
    </row>
    <row r="270" spans="1:11" x14ac:dyDescent="0.2">
      <c r="A270" s="1" t="s">
        <v>4793</v>
      </c>
      <c r="B270" s="1" t="s">
        <v>4794</v>
      </c>
      <c r="C270" s="2">
        <v>-4.1216031180945203</v>
      </c>
      <c r="D270" s="2">
        <v>-4.2646212348864099</v>
      </c>
      <c r="E270" s="2">
        <v>-2.8542284667961799</v>
      </c>
      <c r="F270" s="3"/>
      <c r="G270" s="2">
        <v>-3.6181393582496901</v>
      </c>
      <c r="H270" s="2"/>
      <c r="I270" s="3">
        <v>2.2263261727487298</v>
      </c>
      <c r="J270" s="2"/>
      <c r="K270" s="2"/>
    </row>
    <row r="271" spans="1:11" x14ac:dyDescent="0.3">
      <c r="A271" s="1" t="s">
        <v>4791</v>
      </c>
      <c r="B271" s="1" t="s">
        <v>4792</v>
      </c>
      <c r="C271" s="4"/>
      <c r="D271" s="5"/>
      <c r="E271" s="3"/>
      <c r="F271" s="5"/>
      <c r="G271" s="5"/>
      <c r="H271" s="4"/>
      <c r="I271" s="3">
        <v>2.04997360874256</v>
      </c>
      <c r="J271" s="4"/>
      <c r="K271" s="4"/>
    </row>
    <row r="272" spans="1:11" x14ac:dyDescent="0.3">
      <c r="A272" s="1" t="s">
        <v>4786</v>
      </c>
      <c r="B272" s="1" t="s">
        <v>3403</v>
      </c>
      <c r="C272" s="3">
        <v>2.8353503904305102</v>
      </c>
      <c r="D272" s="3">
        <v>2.8418804256541201</v>
      </c>
      <c r="E272" s="3">
        <v>3.0805917903781999</v>
      </c>
      <c r="F272" s="3">
        <v>3.2812539324225001</v>
      </c>
      <c r="G272" s="5"/>
      <c r="H272" s="2"/>
      <c r="I272" s="2"/>
      <c r="J272" s="2"/>
      <c r="K272" s="3">
        <v>9.7614268597685303</v>
      </c>
    </row>
    <row r="273" spans="1:11" x14ac:dyDescent="0.3">
      <c r="A273" s="1" t="s">
        <v>4784</v>
      </c>
      <c r="B273" s="1" t="s">
        <v>4785</v>
      </c>
      <c r="C273" s="4"/>
      <c r="D273" s="3">
        <v>2.1203176333373701</v>
      </c>
      <c r="E273" s="3"/>
      <c r="F273" s="5"/>
      <c r="G273" s="2"/>
      <c r="H273" s="3"/>
      <c r="I273" s="3"/>
      <c r="J273" s="3"/>
      <c r="K273" s="2">
        <v>-2.8833184799104998</v>
      </c>
    </row>
    <row r="274" spans="1:11" x14ac:dyDescent="0.3">
      <c r="A274" s="1" t="s">
        <v>7244</v>
      </c>
      <c r="B274" s="1" t="s">
        <v>7245</v>
      </c>
      <c r="C274" s="2">
        <v>-2.4771825297895198</v>
      </c>
      <c r="D274" s="2">
        <v>-2.14450937562161</v>
      </c>
      <c r="E274" s="3"/>
      <c r="F274" s="5"/>
      <c r="G274" s="5"/>
      <c r="H274" s="2"/>
      <c r="I274" s="2"/>
      <c r="J274" s="2"/>
      <c r="K274" s="2"/>
    </row>
    <row r="275" spans="1:11" x14ac:dyDescent="0.3">
      <c r="A275" s="1" t="s">
        <v>7246</v>
      </c>
      <c r="B275" s="1" t="s">
        <v>7247</v>
      </c>
      <c r="C275" s="4"/>
      <c r="D275" s="5"/>
      <c r="E275" s="3">
        <v>2.2266200068869901</v>
      </c>
      <c r="F275" s="5"/>
      <c r="G275" s="5"/>
      <c r="H275" s="4"/>
      <c r="I275" s="4"/>
      <c r="J275" s="4"/>
      <c r="K275" s="4"/>
    </row>
    <row r="276" spans="1:11" x14ac:dyDescent="0.2">
      <c r="A276" s="1" t="s">
        <v>7239</v>
      </c>
      <c r="B276" s="1" t="s">
        <v>7240</v>
      </c>
      <c r="C276" s="3">
        <v>5.8341017855948802</v>
      </c>
      <c r="D276" s="3">
        <v>5.8047244202941597</v>
      </c>
      <c r="E276" s="3">
        <v>7.3427993976929304</v>
      </c>
      <c r="F276" s="3">
        <v>8.2638721623847804</v>
      </c>
      <c r="G276" s="3">
        <v>6.3439084291002397</v>
      </c>
      <c r="H276" s="2"/>
      <c r="I276" s="2"/>
      <c r="J276" s="2"/>
      <c r="K276" s="2"/>
    </row>
    <row r="277" spans="1:11" x14ac:dyDescent="0.3">
      <c r="A277" s="1" t="s">
        <v>7241</v>
      </c>
      <c r="B277" s="1" t="s">
        <v>7242</v>
      </c>
      <c r="C277" s="4"/>
      <c r="D277" s="5"/>
      <c r="E277" s="3"/>
      <c r="F277" s="3">
        <v>4.1108636374262</v>
      </c>
      <c r="G277" s="5"/>
      <c r="H277" s="4"/>
      <c r="I277" s="4"/>
      <c r="J277" s="4"/>
      <c r="K277" s="4"/>
    </row>
    <row r="278" spans="1:11" x14ac:dyDescent="0.3">
      <c r="A278" s="1" t="s">
        <v>7243</v>
      </c>
      <c r="B278" s="1" t="s">
        <v>3370</v>
      </c>
      <c r="C278" s="4"/>
      <c r="D278" s="2">
        <v>-2.3488383467138298</v>
      </c>
      <c r="E278" s="2">
        <v>-2.6601891917090401</v>
      </c>
      <c r="F278" s="5"/>
      <c r="G278" s="5"/>
      <c r="H278" s="3"/>
      <c r="I278" s="3"/>
      <c r="J278" s="3"/>
      <c r="K278" s="3"/>
    </row>
    <row r="279" spans="1:11" x14ac:dyDescent="0.2">
      <c r="A279" s="1" t="s">
        <v>7238</v>
      </c>
      <c r="B279" s="1" t="s">
        <v>1645</v>
      </c>
      <c r="C279" s="3">
        <v>22.387847750624601</v>
      </c>
      <c r="D279" s="3">
        <v>20.275646577134999</v>
      </c>
      <c r="E279" s="3">
        <v>22.902930940326701</v>
      </c>
      <c r="F279" s="3">
        <v>27.1970388942898</v>
      </c>
      <c r="G279" s="3">
        <v>21.741852685529999</v>
      </c>
      <c r="H279" s="3"/>
      <c r="I279" s="3"/>
      <c r="J279" s="3"/>
      <c r="K279" s="3"/>
    </row>
    <row r="280" spans="1:11" x14ac:dyDescent="0.2">
      <c r="A280" s="1" t="s">
        <v>3405</v>
      </c>
      <c r="B280" s="1" t="s">
        <v>3406</v>
      </c>
      <c r="C280" s="3">
        <v>28.824820125621098</v>
      </c>
      <c r="D280" s="3">
        <v>32.7232934241473</v>
      </c>
      <c r="E280" s="3">
        <v>45.107395432143903</v>
      </c>
      <c r="F280" s="3">
        <v>52.556368946397498</v>
      </c>
      <c r="G280" s="3">
        <v>43.403734486030302</v>
      </c>
      <c r="H280" s="2"/>
      <c r="I280" s="2"/>
      <c r="J280" s="2"/>
      <c r="K280" s="2"/>
    </row>
    <row r="281" spans="1:11" x14ac:dyDescent="0.3">
      <c r="A281" s="1" t="s">
        <v>3404</v>
      </c>
      <c r="B281" s="1" t="s">
        <v>2357</v>
      </c>
      <c r="C281" s="4"/>
      <c r="D281" s="5"/>
      <c r="E281" s="3">
        <v>2.1646086098520998</v>
      </c>
      <c r="F281" s="3">
        <v>2.25876037855175</v>
      </c>
      <c r="G281" s="5"/>
      <c r="H281" s="4"/>
      <c r="I281" s="4"/>
      <c r="J281" s="4"/>
      <c r="K281" s="4"/>
    </row>
    <row r="282" spans="1:11" x14ac:dyDescent="0.2">
      <c r="A282" s="1" t="s">
        <v>3409</v>
      </c>
      <c r="B282" s="1" t="s">
        <v>3410</v>
      </c>
      <c r="C282" s="4"/>
      <c r="D282" s="3">
        <v>2.3195236134502601</v>
      </c>
      <c r="E282" s="3"/>
      <c r="F282" s="3">
        <v>2.0057597821386701</v>
      </c>
      <c r="G282" s="3">
        <v>2.0762680639795801</v>
      </c>
      <c r="H282" s="3"/>
      <c r="I282" s="3"/>
      <c r="J282" s="3"/>
      <c r="K282" s="3"/>
    </row>
    <row r="283" spans="1:11" x14ac:dyDescent="0.3">
      <c r="A283" s="1" t="s">
        <v>3407</v>
      </c>
      <c r="B283" s="1" t="s">
        <v>3408</v>
      </c>
      <c r="C283" s="4"/>
      <c r="D283" s="5"/>
      <c r="E283" s="3">
        <v>4.1411984797833501</v>
      </c>
      <c r="F283" s="3">
        <v>2.5645872247970098</v>
      </c>
      <c r="G283" s="3">
        <v>2.1079471015584201</v>
      </c>
      <c r="H283" s="4"/>
      <c r="I283" s="4"/>
      <c r="J283" s="4"/>
      <c r="K283" s="4"/>
    </row>
    <row r="284" spans="1:11" x14ac:dyDescent="0.3">
      <c r="A284" s="1" t="s">
        <v>3413</v>
      </c>
      <c r="B284" s="1" t="s">
        <v>3414</v>
      </c>
      <c r="C284" s="4"/>
      <c r="D284" s="5"/>
      <c r="E284" s="3"/>
      <c r="F284" s="3"/>
      <c r="G284" s="5"/>
      <c r="H284" s="4"/>
      <c r="I284" s="3">
        <v>2.1767780287945899</v>
      </c>
      <c r="J284" s="3">
        <v>2.1669214540777499</v>
      </c>
      <c r="K284" s="4"/>
    </row>
    <row r="285" spans="1:11" x14ac:dyDescent="0.2">
      <c r="A285" s="1" t="s">
        <v>3411</v>
      </c>
      <c r="B285" s="6" t="s">
        <v>3412</v>
      </c>
      <c r="C285" s="3">
        <v>6.84619681031716</v>
      </c>
      <c r="D285" s="3">
        <v>6.7088080511957502</v>
      </c>
      <c r="E285" s="3">
        <v>5.2290057863985799</v>
      </c>
      <c r="F285" s="3">
        <v>9.3741090417377606</v>
      </c>
      <c r="G285" s="3">
        <v>8.8393313421764805</v>
      </c>
      <c r="H285" s="2"/>
      <c r="I285" s="2"/>
      <c r="J285" s="2"/>
      <c r="K285" s="2"/>
    </row>
    <row r="286" spans="1:11" x14ac:dyDescent="0.3">
      <c r="A286" s="1" t="s">
        <v>5738</v>
      </c>
      <c r="B286" s="1" t="s">
        <v>5739</v>
      </c>
      <c r="C286" s="4"/>
      <c r="D286" s="5"/>
      <c r="E286" s="3"/>
      <c r="F286" s="3">
        <v>2.0459382272951498</v>
      </c>
      <c r="G286" s="5"/>
      <c r="H286" s="4"/>
      <c r="I286" s="4"/>
      <c r="J286" s="4"/>
      <c r="K286" s="4"/>
    </row>
    <row r="287" spans="1:11" x14ac:dyDescent="0.2">
      <c r="A287" s="1" t="s">
        <v>4320</v>
      </c>
      <c r="B287" s="1" t="s">
        <v>1746</v>
      </c>
      <c r="C287" s="4"/>
      <c r="D287" s="2">
        <v>-2.0781622327524798</v>
      </c>
      <c r="E287" s="2">
        <v>-2.55545733827149</v>
      </c>
      <c r="F287" s="3"/>
      <c r="G287" s="2">
        <v>-2.5185929405740901</v>
      </c>
      <c r="H287" s="2"/>
      <c r="I287" s="3">
        <v>2.0862042037986899</v>
      </c>
      <c r="J287" s="2"/>
      <c r="K287" s="2"/>
    </row>
    <row r="288" spans="1:11" x14ac:dyDescent="0.2">
      <c r="A288" s="1" t="s">
        <v>5745</v>
      </c>
      <c r="B288" s="1" t="s">
        <v>5746</v>
      </c>
      <c r="C288" s="2">
        <v>-2.0870574734164502</v>
      </c>
      <c r="D288" s="2">
        <v>-2.1686084458192099</v>
      </c>
      <c r="E288" s="2">
        <v>-2.8813845121125801</v>
      </c>
      <c r="F288" s="2">
        <v>-2.01311260113247</v>
      </c>
      <c r="G288" s="2">
        <v>-3.2053332548428499</v>
      </c>
      <c r="H288" s="2"/>
      <c r="I288" s="2"/>
      <c r="J288" s="2"/>
      <c r="K288" s="2"/>
    </row>
    <row r="289" spans="1:11" x14ac:dyDescent="0.3">
      <c r="A289" s="1" t="s">
        <v>5742</v>
      </c>
      <c r="B289" s="1" t="s">
        <v>5743</v>
      </c>
      <c r="C289" s="3">
        <v>2.0506770346104699</v>
      </c>
      <c r="D289" s="5"/>
      <c r="E289" s="3">
        <v>2.5105029611401299</v>
      </c>
      <c r="F289" s="5"/>
      <c r="G289" s="3">
        <v>2.0609903073078</v>
      </c>
      <c r="H289" s="3"/>
      <c r="I289" s="3"/>
      <c r="J289" s="3"/>
      <c r="K289" s="3"/>
    </row>
    <row r="290" spans="1:11" x14ac:dyDescent="0.2">
      <c r="A290" s="1" t="s">
        <v>3682</v>
      </c>
      <c r="B290" s="1" t="s">
        <v>3683</v>
      </c>
      <c r="C290" s="2">
        <v>-2.1084737541167899</v>
      </c>
      <c r="D290" s="2">
        <v>-2.3125959373892302</v>
      </c>
      <c r="E290" s="2">
        <v>-2.3252083158542698</v>
      </c>
      <c r="F290" s="2">
        <v>-2.7343490938841302</v>
      </c>
      <c r="G290" s="2">
        <v>-3.20511638062229</v>
      </c>
      <c r="H290" s="3"/>
      <c r="I290" s="3"/>
      <c r="J290" s="3"/>
      <c r="K290" s="3"/>
    </row>
    <row r="291" spans="1:11" x14ac:dyDescent="0.3">
      <c r="A291" s="1" t="s">
        <v>3680</v>
      </c>
      <c r="B291" s="1" t="s">
        <v>3681</v>
      </c>
      <c r="C291" s="4"/>
      <c r="D291" s="5"/>
      <c r="E291" s="2"/>
      <c r="F291" s="5"/>
      <c r="G291" s="5"/>
      <c r="H291" s="4"/>
      <c r="I291" s="3">
        <v>2.1077732065159598</v>
      </c>
      <c r="J291" s="4"/>
      <c r="K291" s="4"/>
    </row>
    <row r="292" spans="1:11" x14ac:dyDescent="0.2">
      <c r="A292" s="1" t="s">
        <v>5728</v>
      </c>
      <c r="B292" s="1" t="s">
        <v>4217</v>
      </c>
      <c r="C292" s="2">
        <v>-2.14366127974378</v>
      </c>
      <c r="D292" s="2">
        <v>-2.05482147994966</v>
      </c>
      <c r="E292" s="2">
        <v>-2.6661492176055801</v>
      </c>
      <c r="F292" s="3"/>
      <c r="G292" s="2">
        <v>-2.2442316673014</v>
      </c>
      <c r="H292" s="3"/>
      <c r="I292" s="3">
        <v>2.0204573576445499</v>
      </c>
      <c r="J292" s="3"/>
      <c r="K292" s="3"/>
    </row>
    <row r="293" spans="1:11" x14ac:dyDescent="0.2">
      <c r="A293" s="1" t="s">
        <v>2153</v>
      </c>
      <c r="B293" s="1" t="s">
        <v>2154</v>
      </c>
      <c r="C293" s="2">
        <v>-3.3476222000911799</v>
      </c>
      <c r="D293" s="2">
        <v>-3.42477972549842</v>
      </c>
      <c r="E293" s="2">
        <v>-4.5102300025441497</v>
      </c>
      <c r="F293" s="2">
        <v>-3.8834468295133999</v>
      </c>
      <c r="G293" s="2">
        <v>-4.78324342386707</v>
      </c>
      <c r="H293" s="2"/>
      <c r="I293" s="2"/>
      <c r="J293" s="2"/>
      <c r="K293" s="2"/>
    </row>
    <row r="294" spans="1:11" x14ac:dyDescent="0.3">
      <c r="A294" s="1" t="s">
        <v>6082</v>
      </c>
      <c r="B294" s="1" t="s">
        <v>6083</v>
      </c>
      <c r="C294" s="2">
        <v>-2.0979695324382699</v>
      </c>
      <c r="D294" s="2">
        <v>-2.0771049982428398</v>
      </c>
      <c r="E294" s="2">
        <v>-2.2603653622470001</v>
      </c>
      <c r="F294" s="5"/>
      <c r="G294" s="2">
        <v>-2.64903063866105</v>
      </c>
      <c r="H294" s="2"/>
      <c r="I294" s="2"/>
      <c r="J294" s="2"/>
      <c r="K294" s="2"/>
    </row>
    <row r="295" spans="1:11" x14ac:dyDescent="0.2">
      <c r="A295" s="1" t="s">
        <v>2864</v>
      </c>
      <c r="B295" s="1" t="s">
        <v>2865</v>
      </c>
      <c r="C295" s="2">
        <v>-3.3723924629080702</v>
      </c>
      <c r="D295" s="2">
        <v>-3.3884875874926301</v>
      </c>
      <c r="E295" s="2">
        <v>-4.57772600137538</v>
      </c>
      <c r="F295" s="2">
        <v>-4.1074179326042</v>
      </c>
      <c r="G295" s="2">
        <v>-4.6943339478551502</v>
      </c>
      <c r="H295" s="2"/>
      <c r="I295" s="3">
        <v>2.0616811269470299</v>
      </c>
      <c r="J295" s="2"/>
      <c r="K295" s="2"/>
    </row>
    <row r="296" spans="1:11" x14ac:dyDescent="0.2">
      <c r="A296" s="1" t="s">
        <v>2866</v>
      </c>
      <c r="B296" s="1" t="s">
        <v>2867</v>
      </c>
      <c r="C296" s="2">
        <v>-7.8496752900662399</v>
      </c>
      <c r="D296" s="2">
        <v>-8.3798798954906797</v>
      </c>
      <c r="E296" s="2">
        <v>-12.2429479119467</v>
      </c>
      <c r="F296" s="2">
        <v>-16.6220797742887</v>
      </c>
      <c r="G296" s="2">
        <v>-22.8364306663034</v>
      </c>
      <c r="H296" s="3"/>
      <c r="I296" s="3"/>
      <c r="J296" s="3"/>
      <c r="K296" s="3"/>
    </row>
    <row r="297" spans="1:11" x14ac:dyDescent="0.3">
      <c r="A297" s="1" t="s">
        <v>6078</v>
      </c>
      <c r="B297" s="1" t="s">
        <v>6079</v>
      </c>
      <c r="C297" s="4"/>
      <c r="D297" s="5"/>
      <c r="E297" s="2"/>
      <c r="F297" s="5"/>
      <c r="G297" s="3">
        <v>2.1599626017342102</v>
      </c>
      <c r="H297" s="4"/>
      <c r="I297" s="4"/>
      <c r="J297" s="4"/>
      <c r="K297" s="4"/>
    </row>
    <row r="298" spans="1:11" x14ac:dyDescent="0.2">
      <c r="A298" s="1" t="s">
        <v>6076</v>
      </c>
      <c r="B298" s="1" t="s">
        <v>6077</v>
      </c>
      <c r="C298" s="3">
        <v>3.6918951731416101</v>
      </c>
      <c r="D298" s="3">
        <v>3.5518068197582102</v>
      </c>
      <c r="E298" s="2"/>
      <c r="F298" s="3">
        <v>5.6568320042113198</v>
      </c>
      <c r="G298" s="3">
        <v>3.7571910821044598</v>
      </c>
      <c r="H298" s="2"/>
      <c r="I298" s="2"/>
      <c r="J298" s="2"/>
      <c r="K298" s="2"/>
    </row>
    <row r="299" spans="1:11" x14ac:dyDescent="0.2">
      <c r="A299" s="1" t="s">
        <v>2860</v>
      </c>
      <c r="B299" s="1" t="s">
        <v>2861</v>
      </c>
      <c r="C299" s="2">
        <v>-34.361642236387702</v>
      </c>
      <c r="D299" s="2">
        <v>-33.4061502529511</v>
      </c>
      <c r="E299" s="2">
        <v>-23.052806343281901</v>
      </c>
      <c r="F299" s="2">
        <v>-24.509254774313199</v>
      </c>
      <c r="G299" s="2">
        <v>-20.089207446948901</v>
      </c>
      <c r="H299" s="2"/>
      <c r="I299" s="2"/>
      <c r="J299" s="2"/>
      <c r="K299" s="2"/>
    </row>
    <row r="300" spans="1:11" x14ac:dyDescent="0.2">
      <c r="A300" s="1" t="s">
        <v>2441</v>
      </c>
      <c r="B300" s="1" t="s">
        <v>2442</v>
      </c>
      <c r="C300" s="2">
        <v>-2.5205323543109399</v>
      </c>
      <c r="D300" s="2">
        <v>-2.6509584961985602</v>
      </c>
      <c r="E300" s="2">
        <v>-2.8864290562341099</v>
      </c>
      <c r="F300" s="2">
        <v>-2.8319143387344998</v>
      </c>
      <c r="G300" s="2">
        <v>-2.3741214625560101</v>
      </c>
      <c r="H300" s="2"/>
      <c r="I300" s="2"/>
      <c r="J300" s="2"/>
      <c r="K300" s="2"/>
    </row>
    <row r="301" spans="1:11" x14ac:dyDescent="0.2">
      <c r="A301" s="1" t="s">
        <v>2439</v>
      </c>
      <c r="B301" s="1" t="s">
        <v>2440</v>
      </c>
      <c r="C301" s="3">
        <v>3.0567853530923301</v>
      </c>
      <c r="D301" s="3">
        <v>3.3954253319135699</v>
      </c>
      <c r="E301" s="3">
        <v>7.85522385801384</v>
      </c>
      <c r="F301" s="3">
        <v>4.4156797187940597</v>
      </c>
      <c r="G301" s="3">
        <v>5.3482513911999696</v>
      </c>
      <c r="H301" s="3"/>
      <c r="I301" s="3"/>
      <c r="J301" s="3"/>
      <c r="K301" s="3"/>
    </row>
    <row r="302" spans="1:11" x14ac:dyDescent="0.2">
      <c r="A302" s="1" t="s">
        <v>2437</v>
      </c>
      <c r="B302" s="1" t="s">
        <v>2438</v>
      </c>
      <c r="C302" s="4"/>
      <c r="D302" s="3">
        <v>2.3197464183722398</v>
      </c>
      <c r="E302" s="3"/>
      <c r="F302" s="3">
        <v>2.91361115988476</v>
      </c>
      <c r="G302" s="3">
        <v>3.6166284866263201</v>
      </c>
      <c r="H302" s="2"/>
      <c r="I302" s="2"/>
      <c r="J302" s="2"/>
      <c r="K302" s="2"/>
    </row>
    <row r="303" spans="1:11" x14ac:dyDescent="0.2">
      <c r="A303" s="1" t="s">
        <v>2435</v>
      </c>
      <c r="B303" s="1" t="s">
        <v>2436</v>
      </c>
      <c r="C303" s="3">
        <v>7.2931595375936</v>
      </c>
      <c r="D303" s="3">
        <v>7.4065448182831704</v>
      </c>
      <c r="E303" s="3">
        <v>14.9756927217318</v>
      </c>
      <c r="F303" s="3">
        <v>13.296210784823201</v>
      </c>
      <c r="G303" s="3">
        <v>10.050140510420499</v>
      </c>
      <c r="H303" s="3"/>
      <c r="I303" s="3"/>
      <c r="J303" s="3"/>
      <c r="K303" s="3"/>
    </row>
    <row r="304" spans="1:11" x14ac:dyDescent="0.3">
      <c r="A304" s="1" t="s">
        <v>2433</v>
      </c>
      <c r="B304" s="1" t="s">
        <v>2434</v>
      </c>
      <c r="C304" s="4"/>
      <c r="D304" s="5"/>
      <c r="E304" s="2"/>
      <c r="F304" s="3"/>
      <c r="G304" s="2">
        <v>-2.116264651976</v>
      </c>
      <c r="H304" s="4"/>
      <c r="I304" s="4"/>
      <c r="J304" s="4"/>
      <c r="K304" s="4"/>
    </row>
    <row r="305" spans="1:11" x14ac:dyDescent="0.2">
      <c r="A305" s="1" t="s">
        <v>2432</v>
      </c>
      <c r="B305" s="1" t="s">
        <v>383</v>
      </c>
      <c r="C305" s="3">
        <v>11.176617390488101</v>
      </c>
      <c r="D305" s="3">
        <v>11.7839843687621</v>
      </c>
      <c r="E305" s="3">
        <v>8.7714457060461104</v>
      </c>
      <c r="F305" s="3">
        <v>11.601738030308599</v>
      </c>
      <c r="G305" s="3">
        <v>9.4386432577632995</v>
      </c>
      <c r="H305" s="3"/>
      <c r="I305" s="3"/>
      <c r="J305" s="3"/>
      <c r="K305" s="3"/>
    </row>
    <row r="306" spans="1:11" x14ac:dyDescent="0.2">
      <c r="A306" s="1" t="s">
        <v>2430</v>
      </c>
      <c r="B306" s="1" t="s">
        <v>2431</v>
      </c>
      <c r="C306" s="4"/>
      <c r="D306" s="2">
        <v>-2.11602211190224</v>
      </c>
      <c r="E306" s="2">
        <v>-2.2077248355868901</v>
      </c>
      <c r="F306" s="2">
        <v>-2.9635168080505299</v>
      </c>
      <c r="G306" s="2">
        <v>-2.5930685339775001</v>
      </c>
      <c r="H306" s="3"/>
      <c r="I306" s="3"/>
      <c r="J306" s="3"/>
      <c r="K306" s="3"/>
    </row>
    <row r="307" spans="1:11" x14ac:dyDescent="0.2">
      <c r="A307" s="1" t="s">
        <v>2453</v>
      </c>
      <c r="B307" s="1" t="s">
        <v>2454</v>
      </c>
      <c r="C307" s="3">
        <v>3.03512648458437</v>
      </c>
      <c r="D307" s="3">
        <v>3.3882531306541099</v>
      </c>
      <c r="E307" s="3">
        <v>3.0182345287653298</v>
      </c>
      <c r="F307" s="3">
        <v>3.2815342631998599</v>
      </c>
      <c r="G307" s="3">
        <v>3.3983183061173601</v>
      </c>
      <c r="H307" s="2"/>
      <c r="I307" s="2"/>
      <c r="J307" s="2"/>
      <c r="K307" s="2"/>
    </row>
    <row r="308" spans="1:11" x14ac:dyDescent="0.2">
      <c r="A308" s="1" t="s">
        <v>2451</v>
      </c>
      <c r="B308" s="1" t="s">
        <v>2452</v>
      </c>
      <c r="C308" s="3">
        <v>6.1024768340964801</v>
      </c>
      <c r="D308" s="3">
        <v>5.6660503947577299</v>
      </c>
      <c r="E308" s="3"/>
      <c r="F308" s="3">
        <v>3.6605559440784101</v>
      </c>
      <c r="G308" s="3">
        <v>5.8185505215361903</v>
      </c>
      <c r="H308" s="3"/>
      <c r="I308" s="3"/>
      <c r="J308" s="3"/>
      <c r="K308" s="3"/>
    </row>
    <row r="309" spans="1:11" x14ac:dyDescent="0.2">
      <c r="A309" s="1" t="s">
        <v>6375</v>
      </c>
      <c r="B309" s="6" t="s">
        <v>6376</v>
      </c>
      <c r="C309" s="3">
        <v>2.8953138690791</v>
      </c>
      <c r="D309" s="3">
        <v>3.0244896841725302</v>
      </c>
      <c r="E309" s="3">
        <v>5.0138353496625001</v>
      </c>
      <c r="F309" s="3">
        <v>3.4834837500267</v>
      </c>
      <c r="G309" s="3">
        <v>3.0152388666230001</v>
      </c>
      <c r="H309" s="3"/>
      <c r="I309" s="3"/>
      <c r="J309" s="3"/>
      <c r="K309" s="3"/>
    </row>
    <row r="310" spans="1:11" x14ac:dyDescent="0.3">
      <c r="A310" s="1" t="s">
        <v>6377</v>
      </c>
      <c r="B310" s="1" t="s">
        <v>1390</v>
      </c>
      <c r="C310" s="4"/>
      <c r="D310" s="5"/>
      <c r="E310" s="2"/>
      <c r="F310" s="5"/>
      <c r="G310" s="5"/>
      <c r="H310" s="4"/>
      <c r="I310" s="3">
        <v>2.3595168649067002</v>
      </c>
      <c r="J310" s="4"/>
      <c r="K310" s="4"/>
    </row>
    <row r="311" spans="1:11" x14ac:dyDescent="0.3">
      <c r="A311" s="1" t="s">
        <v>6378</v>
      </c>
      <c r="B311" s="1" t="s">
        <v>6379</v>
      </c>
      <c r="C311" s="4"/>
      <c r="D311" s="5"/>
      <c r="E311" s="3"/>
      <c r="F311" s="5"/>
      <c r="G311" s="2">
        <v>-2.0845047794084999</v>
      </c>
      <c r="H311" s="4"/>
      <c r="I311" s="3">
        <v>2.0755628949311</v>
      </c>
      <c r="J311" s="4"/>
      <c r="K311" s="4"/>
    </row>
    <row r="312" spans="1:11" x14ac:dyDescent="0.3">
      <c r="A312" s="1" t="s">
        <v>6380</v>
      </c>
      <c r="B312" s="1" t="s">
        <v>6381</v>
      </c>
      <c r="C312" s="4"/>
      <c r="D312" s="5"/>
      <c r="E312" s="5"/>
      <c r="F312" s="5"/>
      <c r="G312" s="2">
        <v>-2.4669601250189301</v>
      </c>
      <c r="H312" s="4"/>
      <c r="I312" s="4"/>
      <c r="J312" s="4"/>
      <c r="K312" s="4"/>
    </row>
    <row r="313" spans="1:11" x14ac:dyDescent="0.2">
      <c r="A313" s="1" t="s">
        <v>6382</v>
      </c>
      <c r="B313" s="1" t="s">
        <v>6383</v>
      </c>
      <c r="C313" s="2">
        <v>-2.1641789401315101</v>
      </c>
      <c r="D313" s="2">
        <v>-2.1581228273405202</v>
      </c>
      <c r="E313" s="2">
        <v>-2.8176903459079501</v>
      </c>
      <c r="F313" s="2">
        <v>-2.5057949905948602</v>
      </c>
      <c r="G313" s="2">
        <v>-3.3694481763189401</v>
      </c>
      <c r="H313" s="2"/>
      <c r="I313" s="2"/>
      <c r="J313" s="2"/>
      <c r="K313" s="2"/>
    </row>
    <row r="314" spans="1:11" x14ac:dyDescent="0.3">
      <c r="A314" s="1" t="s">
        <v>6384</v>
      </c>
      <c r="B314" s="1" t="s">
        <v>77</v>
      </c>
      <c r="C314" s="4"/>
      <c r="D314" s="5"/>
      <c r="E314" s="2">
        <v>-3.55782797576336</v>
      </c>
      <c r="F314" s="2">
        <v>-2.2294565451110699</v>
      </c>
      <c r="G314" s="2">
        <v>-2.3456307906079599</v>
      </c>
      <c r="H314" s="4"/>
      <c r="I314" s="3">
        <v>2.4850242322024898</v>
      </c>
      <c r="J314" s="4"/>
      <c r="K314" s="4"/>
    </row>
    <row r="315" spans="1:11" x14ac:dyDescent="0.2">
      <c r="A315" s="1" t="s">
        <v>6385</v>
      </c>
      <c r="B315" s="1" t="s">
        <v>6386</v>
      </c>
      <c r="C315" s="3">
        <v>11.1317895680946</v>
      </c>
      <c r="D315" s="3">
        <v>12.912491103641299</v>
      </c>
      <c r="E315" s="3">
        <v>13.553629737740099</v>
      </c>
      <c r="F315" s="3">
        <v>21.379643081385101</v>
      </c>
      <c r="G315" s="3">
        <v>14.191451790060899</v>
      </c>
      <c r="H315" s="3"/>
      <c r="I315" s="3">
        <v>2.0972166964637302</v>
      </c>
      <c r="J315" s="3"/>
      <c r="K315" s="3"/>
    </row>
    <row r="316" spans="1:11" x14ac:dyDescent="0.2">
      <c r="A316" s="1" t="s">
        <v>6387</v>
      </c>
      <c r="B316" s="1" t="s">
        <v>1063</v>
      </c>
      <c r="C316" s="2">
        <v>-3.1849849455808701</v>
      </c>
      <c r="D316" s="2">
        <v>-3.22434701526194</v>
      </c>
      <c r="E316" s="2">
        <v>-4.2167110859433699</v>
      </c>
      <c r="F316" s="2">
        <v>-5.53274989884659</v>
      </c>
      <c r="G316" s="2">
        <v>-4.7719395587012796</v>
      </c>
      <c r="H316" s="2"/>
      <c r="I316" s="3">
        <v>2.1544443047322401</v>
      </c>
      <c r="J316" s="2"/>
      <c r="K316" s="2"/>
    </row>
    <row r="317" spans="1:11" x14ac:dyDescent="0.2">
      <c r="A317" s="1" t="s">
        <v>6388</v>
      </c>
      <c r="B317" s="1" t="s">
        <v>6389</v>
      </c>
      <c r="C317" s="2">
        <v>-11.8235969976551</v>
      </c>
      <c r="D317" s="2">
        <v>-15.652886795043701</v>
      </c>
      <c r="E317" s="2"/>
      <c r="F317" s="2">
        <v>-18.221389165575498</v>
      </c>
      <c r="G317" s="2">
        <v>-8.2061074981542799</v>
      </c>
      <c r="H317" s="3"/>
      <c r="I317" s="3"/>
      <c r="J317" s="3"/>
      <c r="K317" s="2">
        <v>-4.6994867625319801</v>
      </c>
    </row>
    <row r="318" spans="1:11" x14ac:dyDescent="0.2">
      <c r="A318" s="1" t="s">
        <v>1520</v>
      </c>
      <c r="B318" s="1" t="s">
        <v>1521</v>
      </c>
      <c r="C318" s="3">
        <v>6.3259134618452402</v>
      </c>
      <c r="D318" s="3">
        <v>6.5428413401674401</v>
      </c>
      <c r="E318" s="3">
        <v>2.1124870782246501</v>
      </c>
      <c r="F318" s="3">
        <v>4.8115619814051804</v>
      </c>
      <c r="G318" s="3">
        <v>2.3209559580314201</v>
      </c>
      <c r="H318" s="3"/>
      <c r="I318" s="3"/>
      <c r="J318" s="3"/>
      <c r="K318" s="3"/>
    </row>
    <row r="319" spans="1:11" x14ac:dyDescent="0.2">
      <c r="A319" s="1" t="s">
        <v>1518</v>
      </c>
      <c r="B319" s="1" t="s">
        <v>1519</v>
      </c>
      <c r="C319" s="3">
        <v>5.5064086955766101</v>
      </c>
      <c r="D319" s="3">
        <v>5.5684625946688202</v>
      </c>
      <c r="E319" s="3">
        <v>9.4358186855649802</v>
      </c>
      <c r="F319" s="3">
        <v>6.7308937656949803</v>
      </c>
      <c r="G319" s="3">
        <v>5.0723714454120703</v>
      </c>
      <c r="H319" s="3"/>
      <c r="I319" s="3"/>
      <c r="J319" s="3"/>
      <c r="K319" s="3"/>
    </row>
    <row r="320" spans="1:11" x14ac:dyDescent="0.2">
      <c r="A320" s="1" t="s">
        <v>8197</v>
      </c>
      <c r="B320" s="1" t="s">
        <v>6406</v>
      </c>
      <c r="C320" s="3">
        <v>4.9193802804893698</v>
      </c>
      <c r="D320" s="3">
        <v>4.6621352668869003</v>
      </c>
      <c r="E320" s="3">
        <v>4.9251730873204496</v>
      </c>
      <c r="F320" s="3">
        <v>4.0601657563482796</v>
      </c>
      <c r="G320" s="3">
        <v>5.9583514390530201</v>
      </c>
      <c r="H320" s="3"/>
      <c r="I320" s="3"/>
      <c r="J320" s="3"/>
      <c r="K320" s="3"/>
    </row>
    <row r="321" spans="1:11" x14ac:dyDescent="0.3">
      <c r="A321" s="1" t="s">
        <v>8195</v>
      </c>
      <c r="B321" s="1" t="s">
        <v>8196</v>
      </c>
      <c r="C321" s="2">
        <v>-2.0587127077021798</v>
      </c>
      <c r="D321" s="5"/>
      <c r="E321" s="2"/>
      <c r="F321" s="5"/>
      <c r="G321" s="2">
        <v>-2.1859980488880502</v>
      </c>
      <c r="H321" s="2"/>
      <c r="I321" s="2"/>
      <c r="J321" s="2"/>
      <c r="K321" s="2"/>
    </row>
    <row r="322" spans="1:11" x14ac:dyDescent="0.2">
      <c r="A322" s="1" t="s">
        <v>1524</v>
      </c>
      <c r="B322" s="1" t="s">
        <v>1525</v>
      </c>
      <c r="C322" s="3">
        <v>2.1741162198590098</v>
      </c>
      <c r="D322" s="3">
        <v>2.0370521008531099</v>
      </c>
      <c r="E322" s="3">
        <v>3.6794501615635702</v>
      </c>
      <c r="F322" s="3">
        <v>3.7985978899360902</v>
      </c>
      <c r="G322" s="3">
        <v>3.1407668919821998</v>
      </c>
      <c r="H322" s="2"/>
      <c r="I322" s="2"/>
      <c r="J322" s="2"/>
      <c r="K322" s="2"/>
    </row>
    <row r="323" spans="1:11" x14ac:dyDescent="0.2">
      <c r="A323" s="1" t="s">
        <v>17</v>
      </c>
      <c r="B323" s="1" t="s">
        <v>18</v>
      </c>
      <c r="C323" s="3">
        <v>10.1603600807031</v>
      </c>
      <c r="D323" s="3">
        <v>9.0595819541011995</v>
      </c>
      <c r="E323" s="3">
        <v>7.01709909728251</v>
      </c>
      <c r="F323" s="3">
        <v>7.6346209287674602</v>
      </c>
      <c r="G323" s="3">
        <v>13.446364609585499</v>
      </c>
      <c r="H323" s="2"/>
      <c r="I323" s="2"/>
      <c r="J323" s="2"/>
      <c r="K323" s="2"/>
    </row>
    <row r="324" spans="1:11" x14ac:dyDescent="0.3">
      <c r="A324" s="1" t="s">
        <v>5529</v>
      </c>
      <c r="B324" s="1" t="s">
        <v>5530</v>
      </c>
      <c r="C324" s="4"/>
      <c r="D324" s="5"/>
      <c r="E324" s="3">
        <v>2.65025328232473</v>
      </c>
      <c r="F324" s="5"/>
      <c r="G324" s="3">
        <v>2.07774015001789</v>
      </c>
      <c r="H324" s="4"/>
      <c r="I324" s="4"/>
      <c r="J324" s="4"/>
      <c r="K324" s="4"/>
    </row>
    <row r="325" spans="1:11" x14ac:dyDescent="0.3">
      <c r="A325" s="1" t="s">
        <v>7434</v>
      </c>
      <c r="B325" s="1" t="s">
        <v>3185</v>
      </c>
      <c r="C325" s="2">
        <v>-2.1024699102617799</v>
      </c>
      <c r="D325" s="2">
        <v>-2.0122055226635802</v>
      </c>
      <c r="E325" s="3"/>
      <c r="F325" s="5"/>
      <c r="G325" s="3"/>
      <c r="H325" s="3"/>
      <c r="I325" s="3"/>
      <c r="J325" s="3"/>
      <c r="K325" s="3"/>
    </row>
    <row r="326" spans="1:11" x14ac:dyDescent="0.3">
      <c r="A326" s="1" t="s">
        <v>1841</v>
      </c>
      <c r="B326" s="1" t="s">
        <v>1842</v>
      </c>
      <c r="C326" s="4"/>
      <c r="D326" s="5"/>
      <c r="E326" s="2">
        <v>-2.3156773567340099</v>
      </c>
      <c r="F326" s="5"/>
      <c r="G326" s="2">
        <v>-2.23571018425329</v>
      </c>
      <c r="H326" s="4"/>
      <c r="I326" s="4"/>
      <c r="J326" s="4"/>
      <c r="K326" s="4"/>
    </row>
    <row r="327" spans="1:11" x14ac:dyDescent="0.2">
      <c r="A327" s="1" t="s">
        <v>1839</v>
      </c>
      <c r="B327" s="1" t="s">
        <v>1840</v>
      </c>
      <c r="C327" s="2">
        <v>-2.5186643488094198</v>
      </c>
      <c r="D327" s="2">
        <v>-2.446293310503</v>
      </c>
      <c r="E327" s="2">
        <v>-3.0908935311271999</v>
      </c>
      <c r="F327" s="2">
        <v>-3.1446273880956199</v>
      </c>
      <c r="G327" s="2">
        <v>-3.5856782960582101</v>
      </c>
      <c r="H327" s="2"/>
      <c r="I327" s="2"/>
      <c r="J327" s="2"/>
      <c r="K327" s="2"/>
    </row>
    <row r="328" spans="1:11" x14ac:dyDescent="0.3">
      <c r="A328" s="1" t="s">
        <v>1847</v>
      </c>
      <c r="B328" s="1" t="s">
        <v>1848</v>
      </c>
      <c r="C328" s="4"/>
      <c r="D328" s="5"/>
      <c r="E328" s="2"/>
      <c r="F328" s="5"/>
      <c r="G328" s="3">
        <v>2.0764603061911</v>
      </c>
      <c r="H328" s="4"/>
      <c r="I328" s="3">
        <v>2.1634310472513198</v>
      </c>
      <c r="J328" s="4"/>
      <c r="K328" s="4"/>
    </row>
    <row r="329" spans="1:11" x14ac:dyDescent="0.3">
      <c r="A329" s="1" t="s">
        <v>1843</v>
      </c>
      <c r="B329" s="1" t="s">
        <v>1844</v>
      </c>
      <c r="C329" s="4"/>
      <c r="D329" s="5"/>
      <c r="E329" s="2">
        <v>-2.50702687194718</v>
      </c>
      <c r="F329" s="2">
        <v>-2.25330162332475</v>
      </c>
      <c r="G329" s="2">
        <v>-2.24931273293672</v>
      </c>
      <c r="H329" s="4"/>
      <c r="I329" s="4"/>
      <c r="J329" s="4"/>
      <c r="K329" s="4"/>
    </row>
    <row r="330" spans="1:11" x14ac:dyDescent="0.2">
      <c r="A330" s="1" t="s">
        <v>1929</v>
      </c>
      <c r="B330" s="1" t="s">
        <v>1930</v>
      </c>
      <c r="C330" s="3">
        <v>8.8021389324888908</v>
      </c>
      <c r="D330" s="3">
        <v>9.4543409286600202</v>
      </c>
      <c r="E330" s="3">
        <v>4.3058977073564604</v>
      </c>
      <c r="F330" s="3">
        <v>5.39491980123546</v>
      </c>
      <c r="G330" s="3">
        <v>4.0674617246175098</v>
      </c>
      <c r="H330" s="2"/>
      <c r="I330" s="2"/>
      <c r="J330" s="2"/>
      <c r="K330" s="2"/>
    </row>
    <row r="331" spans="1:11" x14ac:dyDescent="0.3">
      <c r="A331" s="1" t="s">
        <v>960</v>
      </c>
      <c r="B331" s="6" t="s">
        <v>961</v>
      </c>
      <c r="C331" s="4"/>
      <c r="D331" s="5"/>
      <c r="E331" s="3"/>
      <c r="F331" s="5"/>
      <c r="G331" s="5"/>
      <c r="H331" s="4"/>
      <c r="I331" s="3">
        <v>2.2657906216352099</v>
      </c>
      <c r="J331" s="4"/>
      <c r="K331" s="4"/>
    </row>
    <row r="332" spans="1:11" x14ac:dyDescent="0.3">
      <c r="A332" s="1" t="s">
        <v>964</v>
      </c>
      <c r="B332" s="1" t="s">
        <v>965</v>
      </c>
      <c r="C332" s="4"/>
      <c r="D332" s="5"/>
      <c r="E332" s="3">
        <v>12.0648290614669</v>
      </c>
      <c r="F332" s="3">
        <v>3.88745045926155</v>
      </c>
      <c r="G332" s="3">
        <v>3.1391011491574101</v>
      </c>
      <c r="H332" s="4"/>
      <c r="I332" s="4"/>
      <c r="J332" s="2">
        <v>-4.3739468209290102</v>
      </c>
      <c r="K332" s="4"/>
    </row>
    <row r="333" spans="1:11" x14ac:dyDescent="0.2">
      <c r="A333" s="1" t="s">
        <v>899</v>
      </c>
      <c r="B333" s="1" t="s">
        <v>900</v>
      </c>
      <c r="C333" s="4"/>
      <c r="D333" s="2">
        <v>-2.4326452629730801</v>
      </c>
      <c r="E333" s="2">
        <v>-2.8299244470057898</v>
      </c>
      <c r="F333" s="2">
        <v>-2.8990713892268198</v>
      </c>
      <c r="G333" s="2">
        <v>-2.8018118543539599</v>
      </c>
      <c r="H333" s="2"/>
      <c r="I333" s="2"/>
      <c r="J333" s="2"/>
      <c r="K333" s="2"/>
    </row>
    <row r="334" spans="1:11" x14ac:dyDescent="0.2">
      <c r="A334" s="1" t="s">
        <v>897</v>
      </c>
      <c r="B334" s="1" t="s">
        <v>898</v>
      </c>
      <c r="C334" s="3">
        <v>6.6446833038264099</v>
      </c>
      <c r="D334" s="3">
        <v>7.1539339246301701</v>
      </c>
      <c r="E334" s="3">
        <v>11.9406541822321</v>
      </c>
      <c r="F334" s="3">
        <v>8.5627430073221795</v>
      </c>
      <c r="G334" s="3">
        <v>7.2691402954486399</v>
      </c>
      <c r="H334" s="2"/>
      <c r="I334" s="2"/>
      <c r="J334" s="2"/>
      <c r="K334" s="2"/>
    </row>
    <row r="335" spans="1:11" x14ac:dyDescent="0.3">
      <c r="A335" s="1" t="s">
        <v>891</v>
      </c>
      <c r="B335" s="1" t="s">
        <v>892</v>
      </c>
      <c r="C335" s="4"/>
      <c r="D335" s="5"/>
      <c r="E335" s="3">
        <v>2.2595002709327798</v>
      </c>
      <c r="F335" s="5"/>
      <c r="G335" s="5"/>
      <c r="H335" s="4"/>
      <c r="I335" s="4"/>
      <c r="J335" s="4"/>
      <c r="K335" s="4"/>
    </row>
    <row r="336" spans="1:11" x14ac:dyDescent="0.2">
      <c r="A336" s="1" t="s">
        <v>889</v>
      </c>
      <c r="B336" s="1" t="s">
        <v>890</v>
      </c>
      <c r="C336" s="2">
        <v>-38.805919200649498</v>
      </c>
      <c r="D336" s="2">
        <v>-55.4829213382544</v>
      </c>
      <c r="E336" s="2">
        <v>-60.355493168789103</v>
      </c>
      <c r="F336" s="2">
        <v>-58.396721606708603</v>
      </c>
      <c r="G336" s="2">
        <v>-53.604701424313497</v>
      </c>
      <c r="H336" s="2"/>
      <c r="I336" s="2"/>
      <c r="J336" s="2"/>
      <c r="K336" s="2"/>
    </row>
    <row r="337" spans="1:11" x14ac:dyDescent="0.2">
      <c r="A337" s="1" t="s">
        <v>895</v>
      </c>
      <c r="B337" s="1" t="s">
        <v>896</v>
      </c>
      <c r="C337" s="3">
        <v>7.28416719244243</v>
      </c>
      <c r="D337" s="3">
        <v>10.013891796294599</v>
      </c>
      <c r="E337" s="3">
        <v>9.07253287860188</v>
      </c>
      <c r="F337" s="3">
        <v>13.8092878235811</v>
      </c>
      <c r="G337" s="3">
        <v>7.2710494808891397</v>
      </c>
      <c r="H337" s="3"/>
      <c r="I337" s="3"/>
      <c r="J337" s="3"/>
      <c r="K337" s="3">
        <v>3.5247532532808501</v>
      </c>
    </row>
    <row r="338" spans="1:11" x14ac:dyDescent="0.3">
      <c r="A338" s="1" t="s">
        <v>893</v>
      </c>
      <c r="B338" s="1" t="s">
        <v>894</v>
      </c>
      <c r="C338" s="3">
        <v>5.4561737604865197</v>
      </c>
      <c r="D338" s="3">
        <v>6.8126616313913297</v>
      </c>
      <c r="E338" s="3">
        <v>12.365737325329899</v>
      </c>
      <c r="F338" s="3">
        <v>4.3885666966894101</v>
      </c>
      <c r="G338" s="5"/>
      <c r="H338" s="3"/>
      <c r="I338" s="3">
        <v>2.20090599568401</v>
      </c>
      <c r="J338" s="3"/>
      <c r="K338" s="3">
        <v>5.7193788933103704</v>
      </c>
    </row>
    <row r="339" spans="1:11" x14ac:dyDescent="0.2">
      <c r="A339" s="1" t="s">
        <v>901</v>
      </c>
      <c r="B339" s="1" t="s">
        <v>902</v>
      </c>
      <c r="C339" s="3">
        <v>312.48653889165399</v>
      </c>
      <c r="D339" s="3">
        <v>333.05723845936899</v>
      </c>
      <c r="E339" s="3">
        <v>600.440444304229</v>
      </c>
      <c r="F339" s="3">
        <v>552.87914257532702</v>
      </c>
      <c r="G339" s="3">
        <v>64.606530213504698</v>
      </c>
      <c r="H339" s="2"/>
      <c r="I339" s="2"/>
      <c r="J339" s="2"/>
      <c r="K339" s="3">
        <v>12.8659155285222</v>
      </c>
    </row>
    <row r="340" spans="1:11" x14ac:dyDescent="0.2">
      <c r="A340" s="1" t="s">
        <v>4964</v>
      </c>
      <c r="B340" s="1" t="s">
        <v>4965</v>
      </c>
      <c r="C340" s="2">
        <v>-3.10719912585941</v>
      </c>
      <c r="D340" s="2">
        <v>-3.2626595639643101</v>
      </c>
      <c r="E340" s="2">
        <v>-3.5344293482798599</v>
      </c>
      <c r="F340" s="2">
        <v>-3.95028763940795</v>
      </c>
      <c r="G340" s="2">
        <v>-3.3498036563389202</v>
      </c>
      <c r="H340" s="2"/>
      <c r="I340" s="3">
        <v>2.0019901925809398</v>
      </c>
      <c r="J340" s="2"/>
      <c r="K340" s="2"/>
    </row>
    <row r="341" spans="1:11" x14ac:dyDescent="0.3">
      <c r="A341" s="1" t="s">
        <v>4966</v>
      </c>
      <c r="B341" s="1" t="s">
        <v>4967</v>
      </c>
      <c r="C341" s="3">
        <v>2.0841816981136199</v>
      </c>
      <c r="D341" s="3">
        <v>2.0053439024446602</v>
      </c>
      <c r="E341" s="3"/>
      <c r="F341" s="5"/>
      <c r="G341" s="5"/>
      <c r="H341" s="3"/>
      <c r="I341" s="3"/>
      <c r="J341" s="3"/>
      <c r="K341" s="3"/>
    </row>
    <row r="342" spans="1:11" x14ac:dyDescent="0.3">
      <c r="A342" s="1" t="s">
        <v>4963</v>
      </c>
      <c r="B342" s="1" t="s">
        <v>3518</v>
      </c>
      <c r="C342" s="4"/>
      <c r="D342" s="5"/>
      <c r="E342" s="3"/>
      <c r="F342" s="2">
        <v>-2.0542379774539201</v>
      </c>
      <c r="G342" s="3"/>
      <c r="H342" s="3"/>
      <c r="I342" s="3"/>
      <c r="J342" s="3"/>
      <c r="K342" s="3"/>
    </row>
    <row r="343" spans="1:11" x14ac:dyDescent="0.2">
      <c r="A343" s="1" t="s">
        <v>4961</v>
      </c>
      <c r="B343" s="1" t="s">
        <v>4962</v>
      </c>
      <c r="C343" s="4"/>
      <c r="D343" s="3">
        <v>2.2880108707994702</v>
      </c>
      <c r="E343" s="3">
        <v>2.5091035066442502</v>
      </c>
      <c r="F343" s="3">
        <v>2.5675054459704998</v>
      </c>
      <c r="G343" s="3">
        <v>2.542751571513</v>
      </c>
      <c r="H343" s="2"/>
      <c r="I343" s="2"/>
      <c r="J343" s="2"/>
      <c r="K343" s="2"/>
    </row>
    <row r="344" spans="1:11" x14ac:dyDescent="0.2">
      <c r="A344" s="1" t="s">
        <v>4959</v>
      </c>
      <c r="B344" s="1" t="s">
        <v>4960</v>
      </c>
      <c r="C344" s="3">
        <v>7.3420117841077399</v>
      </c>
      <c r="D344" s="3">
        <v>8.2589558398313905</v>
      </c>
      <c r="E344" s="2"/>
      <c r="F344" s="3">
        <v>13.0613511397989</v>
      </c>
      <c r="G344" s="3">
        <v>4.6926083395246803</v>
      </c>
      <c r="H344" s="3"/>
      <c r="I344" s="3"/>
      <c r="J344" s="3"/>
      <c r="K344" s="3">
        <v>2.68976520027518</v>
      </c>
    </row>
    <row r="345" spans="1:11" x14ac:dyDescent="0.2">
      <c r="A345" s="1" t="s">
        <v>4968</v>
      </c>
      <c r="B345" s="1" t="s">
        <v>4969</v>
      </c>
      <c r="C345" s="3">
        <v>66.142727952876498</v>
      </c>
      <c r="D345" s="3">
        <v>60.403248431014397</v>
      </c>
      <c r="E345" s="3">
        <v>115.95240419135401</v>
      </c>
      <c r="F345" s="3">
        <v>60.777011839675403</v>
      </c>
      <c r="G345" s="3">
        <v>29.274866974548299</v>
      </c>
      <c r="H345" s="3"/>
      <c r="I345" s="3"/>
      <c r="J345" s="3"/>
      <c r="K345" s="3"/>
    </row>
    <row r="346" spans="1:11" x14ac:dyDescent="0.3">
      <c r="A346" s="1" t="s">
        <v>4674</v>
      </c>
      <c r="B346" s="1" t="s">
        <v>4675</v>
      </c>
      <c r="C346" s="4"/>
      <c r="D346" s="5"/>
      <c r="E346" s="5"/>
      <c r="F346" s="5"/>
      <c r="G346" s="2">
        <v>-2.0881395931520399</v>
      </c>
      <c r="H346" s="4"/>
      <c r="I346" s="4"/>
      <c r="J346" s="4"/>
      <c r="K346" s="4"/>
    </row>
    <row r="347" spans="1:11" x14ac:dyDescent="0.2">
      <c r="A347" s="1" t="s">
        <v>4670</v>
      </c>
      <c r="B347" s="1" t="s">
        <v>4671</v>
      </c>
      <c r="C347" s="2">
        <v>-2.79383833787419</v>
      </c>
      <c r="D347" s="2">
        <v>-2.8581672360068699</v>
      </c>
      <c r="E347" s="2">
        <v>-3.0817408833394202</v>
      </c>
      <c r="F347" s="2">
        <v>-3.393719271348</v>
      </c>
      <c r="G347" s="2">
        <v>-3.8415380407907298</v>
      </c>
      <c r="H347" s="3"/>
      <c r="I347" s="3"/>
      <c r="J347" s="3"/>
      <c r="K347" s="3"/>
    </row>
    <row r="348" spans="1:11" x14ac:dyDescent="0.2">
      <c r="A348" s="1" t="s">
        <v>4672</v>
      </c>
      <c r="B348" s="1" t="s">
        <v>4673</v>
      </c>
      <c r="C348" s="4"/>
      <c r="D348" s="2">
        <v>-2.3564975912461801</v>
      </c>
      <c r="E348" s="2"/>
      <c r="F348" s="2">
        <v>-3.9988740993026402</v>
      </c>
      <c r="G348" s="2">
        <v>-3.4849606109303899</v>
      </c>
      <c r="H348" s="2"/>
      <c r="I348" s="2"/>
      <c r="J348" s="2"/>
      <c r="K348" s="2"/>
    </row>
    <row r="349" spans="1:11" x14ac:dyDescent="0.3">
      <c r="A349" s="1" t="s">
        <v>4669</v>
      </c>
      <c r="B349" s="1" t="s">
        <v>2775</v>
      </c>
      <c r="C349" s="4"/>
      <c r="D349" s="5"/>
      <c r="E349" s="3"/>
      <c r="F349" s="5"/>
      <c r="G349" s="5"/>
      <c r="H349" s="4"/>
      <c r="I349" s="3">
        <v>2.2026660620096901</v>
      </c>
      <c r="J349" s="4"/>
      <c r="K349" s="4"/>
    </row>
    <row r="350" spans="1:11" x14ac:dyDescent="0.3">
      <c r="A350" s="1" t="s">
        <v>4665</v>
      </c>
      <c r="B350" s="1" t="s">
        <v>4666</v>
      </c>
      <c r="C350" s="4"/>
      <c r="D350" s="5"/>
      <c r="E350" s="3"/>
      <c r="F350" s="5"/>
      <c r="G350" s="5"/>
      <c r="H350" s="4"/>
      <c r="I350" s="3">
        <v>2.1760457017326198</v>
      </c>
      <c r="J350" s="4"/>
      <c r="K350" s="4"/>
    </row>
    <row r="351" spans="1:11" x14ac:dyDescent="0.2">
      <c r="A351" s="1" t="s">
        <v>4667</v>
      </c>
      <c r="B351" s="1" t="s">
        <v>4668</v>
      </c>
      <c r="C351" s="4"/>
      <c r="D351" s="2">
        <v>-2.0991641112861599</v>
      </c>
      <c r="E351" s="3"/>
      <c r="F351" s="2">
        <v>-2.6772358038392201</v>
      </c>
      <c r="G351" s="2">
        <v>-2.7340025022240102</v>
      </c>
      <c r="H351" s="3"/>
      <c r="I351" s="3"/>
      <c r="J351" s="3"/>
      <c r="K351" s="3"/>
    </row>
    <row r="352" spans="1:11" x14ac:dyDescent="0.2">
      <c r="A352" s="1" t="s">
        <v>4676</v>
      </c>
      <c r="B352" s="1" t="s">
        <v>4677</v>
      </c>
      <c r="C352" s="2">
        <v>-5.14755601207571</v>
      </c>
      <c r="D352" s="2">
        <v>-5.1643625213351898</v>
      </c>
      <c r="E352" s="2">
        <v>-9.6618859513332893</v>
      </c>
      <c r="F352" s="2">
        <v>-6.49053069071166</v>
      </c>
      <c r="G352" s="2">
        <v>-9.1939262490754903</v>
      </c>
      <c r="H352" s="2"/>
      <c r="I352" s="3">
        <v>2.1200155547292501</v>
      </c>
      <c r="J352" s="2"/>
      <c r="K352" s="2"/>
    </row>
    <row r="353" spans="1:11" x14ac:dyDescent="0.2">
      <c r="A353" s="1" t="s">
        <v>4678</v>
      </c>
      <c r="B353" s="1" t="s">
        <v>4679</v>
      </c>
      <c r="C353" s="2">
        <v>-3.2678765860716799</v>
      </c>
      <c r="D353" s="2">
        <v>-3.57077013145837</v>
      </c>
      <c r="E353" s="2">
        <v>-4.1825885673143697</v>
      </c>
      <c r="F353" s="2">
        <v>-4.6375452008119904</v>
      </c>
      <c r="G353" s="2">
        <v>-3.5173201260597402</v>
      </c>
      <c r="H353" s="3"/>
      <c r="I353" s="3"/>
      <c r="J353" s="3"/>
      <c r="K353" s="3"/>
    </row>
    <row r="354" spans="1:11" x14ac:dyDescent="0.3">
      <c r="A354" s="1" t="s">
        <v>586</v>
      </c>
      <c r="B354" s="1" t="s">
        <v>587</v>
      </c>
      <c r="C354" s="4"/>
      <c r="D354" s="5"/>
      <c r="E354" s="3">
        <v>2.51445434161203</v>
      </c>
      <c r="F354" s="5"/>
      <c r="G354" s="5"/>
      <c r="H354" s="4"/>
      <c r="I354" s="4"/>
      <c r="J354" s="4"/>
      <c r="K354" s="4"/>
    </row>
    <row r="355" spans="1:11" x14ac:dyDescent="0.3">
      <c r="A355" s="1" t="s">
        <v>584</v>
      </c>
      <c r="B355" s="1" t="s">
        <v>585</v>
      </c>
      <c r="C355" s="4"/>
      <c r="D355" s="5"/>
      <c r="E355" s="2"/>
      <c r="F355" s="2">
        <v>-2.0205219345474501</v>
      </c>
      <c r="G355" s="5"/>
      <c r="H355" s="4"/>
      <c r="I355" s="3">
        <v>2.1839665804784101</v>
      </c>
      <c r="J355" s="4"/>
      <c r="K355" s="4"/>
    </row>
    <row r="356" spans="1:11" x14ac:dyDescent="0.3">
      <c r="A356" s="1" t="s">
        <v>582</v>
      </c>
      <c r="B356" s="1" t="s">
        <v>583</v>
      </c>
      <c r="C356" s="4"/>
      <c r="D356" s="2">
        <v>-2.1225794900340502</v>
      </c>
      <c r="E356" s="3"/>
      <c r="F356" s="2">
        <v>-2.4736506642421401</v>
      </c>
      <c r="G356" s="5"/>
      <c r="H356" s="3"/>
      <c r="I356" s="3"/>
      <c r="J356" s="3"/>
      <c r="K356" s="3"/>
    </row>
    <row r="357" spans="1:11" x14ac:dyDescent="0.2">
      <c r="A357" s="1" t="s">
        <v>4973</v>
      </c>
      <c r="B357" s="1" t="s">
        <v>4974</v>
      </c>
      <c r="C357" s="2">
        <v>-3.2793357329132302</v>
      </c>
      <c r="D357" s="2">
        <v>-4.0321790494691303</v>
      </c>
      <c r="E357" s="2">
        <v>-3.3375786863400299</v>
      </c>
      <c r="F357" s="2">
        <v>-4.8599537351281201</v>
      </c>
      <c r="G357" s="2">
        <v>-3.7253201726543099</v>
      </c>
      <c r="H357" s="3"/>
      <c r="I357" s="3"/>
      <c r="J357" s="3"/>
      <c r="K357" s="3"/>
    </row>
    <row r="358" spans="1:11" x14ac:dyDescent="0.3">
      <c r="A358" s="1" t="s">
        <v>4975</v>
      </c>
      <c r="B358" s="1" t="s">
        <v>3647</v>
      </c>
      <c r="C358" s="4"/>
      <c r="D358" s="5"/>
      <c r="E358" s="3">
        <v>2.55166316998069</v>
      </c>
      <c r="F358" s="5"/>
      <c r="G358" s="5"/>
      <c r="H358" s="4"/>
      <c r="I358" s="4"/>
      <c r="J358" s="4"/>
      <c r="K358" s="4"/>
    </row>
    <row r="359" spans="1:11" x14ac:dyDescent="0.2">
      <c r="A359" s="1" t="s">
        <v>4976</v>
      </c>
      <c r="B359" s="1" t="s">
        <v>4977</v>
      </c>
      <c r="C359" s="3">
        <v>9.0689540293621302</v>
      </c>
      <c r="D359" s="3">
        <v>7.3801892410414904</v>
      </c>
      <c r="E359" s="3">
        <v>2.27590097973088</v>
      </c>
      <c r="F359" s="3">
        <v>3.81621394287547</v>
      </c>
      <c r="G359" s="3">
        <v>4.6922712667793798</v>
      </c>
      <c r="H359" s="3"/>
      <c r="I359" s="3"/>
      <c r="J359" s="3"/>
      <c r="K359" s="3"/>
    </row>
    <row r="360" spans="1:11" x14ac:dyDescent="0.3">
      <c r="A360" s="1" t="s">
        <v>4972</v>
      </c>
      <c r="B360" s="1" t="s">
        <v>1707</v>
      </c>
      <c r="C360" s="3">
        <v>2.2482312133755098</v>
      </c>
      <c r="D360" s="3">
        <v>2.0391047085256999</v>
      </c>
      <c r="E360" s="3"/>
      <c r="F360" s="5"/>
      <c r="G360" s="5"/>
      <c r="H360" s="2"/>
      <c r="I360" s="3">
        <v>2.4031399863993999</v>
      </c>
      <c r="J360" s="2"/>
      <c r="K360" s="2"/>
    </row>
    <row r="361" spans="1:11" x14ac:dyDescent="0.3">
      <c r="A361" s="1" t="s">
        <v>929</v>
      </c>
      <c r="B361" s="1" t="s">
        <v>930</v>
      </c>
      <c r="C361" s="4"/>
      <c r="D361" s="5"/>
      <c r="E361" s="2"/>
      <c r="F361" s="5"/>
      <c r="G361" s="5"/>
      <c r="H361" s="4"/>
      <c r="I361" s="3">
        <v>2.4448222020075101</v>
      </c>
      <c r="J361" s="4"/>
      <c r="K361" s="4"/>
    </row>
    <row r="362" spans="1:11" x14ac:dyDescent="0.2">
      <c r="A362" s="1" t="s">
        <v>927</v>
      </c>
      <c r="B362" s="1" t="s">
        <v>928</v>
      </c>
      <c r="C362" s="2">
        <v>-2.19878362955235</v>
      </c>
      <c r="D362" s="2">
        <v>-2.5992451273694499</v>
      </c>
      <c r="E362" s="2">
        <v>-3.2121283178321098</v>
      </c>
      <c r="F362" s="2">
        <v>-3.4504432541425101</v>
      </c>
      <c r="G362" s="2">
        <v>-3.0032465977261</v>
      </c>
      <c r="H362" s="3"/>
      <c r="I362" s="3"/>
      <c r="J362" s="3"/>
      <c r="K362" s="3"/>
    </row>
    <row r="363" spans="1:11" x14ac:dyDescent="0.3">
      <c r="A363" s="1" t="s">
        <v>925</v>
      </c>
      <c r="B363" s="1" t="s">
        <v>926</v>
      </c>
      <c r="C363" s="4"/>
      <c r="D363" s="5"/>
      <c r="E363" s="2"/>
      <c r="F363" s="3"/>
      <c r="G363" s="5"/>
      <c r="H363" s="4"/>
      <c r="I363" s="3">
        <v>2.0425631553100398</v>
      </c>
      <c r="J363" s="4"/>
      <c r="K363" s="4"/>
    </row>
    <row r="364" spans="1:11" x14ac:dyDescent="0.2">
      <c r="A364" s="1" t="s">
        <v>923</v>
      </c>
      <c r="B364" s="1" t="s">
        <v>924</v>
      </c>
      <c r="C364" s="3">
        <v>30.501399899000599</v>
      </c>
      <c r="D364" s="3">
        <v>36.075681743755403</v>
      </c>
      <c r="E364" s="3">
        <v>86.109967380358995</v>
      </c>
      <c r="F364" s="3">
        <v>77.581284460113906</v>
      </c>
      <c r="G364" s="3">
        <v>28.916860651232199</v>
      </c>
      <c r="H364" s="2"/>
      <c r="I364" s="2"/>
      <c r="J364" s="2"/>
      <c r="K364" s="2"/>
    </row>
    <row r="365" spans="1:11" x14ac:dyDescent="0.3">
      <c r="A365" s="1" t="s">
        <v>921</v>
      </c>
      <c r="B365" s="1" t="s">
        <v>922</v>
      </c>
      <c r="C365" s="4"/>
      <c r="D365" s="5"/>
      <c r="E365" s="3"/>
      <c r="F365" s="5"/>
      <c r="G365" s="3">
        <v>2.0539367045804</v>
      </c>
      <c r="H365" s="4"/>
      <c r="I365" s="4"/>
      <c r="J365" s="4"/>
      <c r="K365" s="4"/>
    </row>
    <row r="366" spans="1:11" x14ac:dyDescent="0.3">
      <c r="A366" s="1" t="s">
        <v>919</v>
      </c>
      <c r="B366" s="1" t="s">
        <v>920</v>
      </c>
      <c r="C366" s="4"/>
      <c r="D366" s="5"/>
      <c r="E366" s="2"/>
      <c r="F366" s="5"/>
      <c r="G366" s="5"/>
      <c r="H366" s="4"/>
      <c r="I366" s="3">
        <v>2.1861419337102102</v>
      </c>
      <c r="J366" s="4"/>
      <c r="K366" s="4"/>
    </row>
    <row r="367" spans="1:11" x14ac:dyDescent="0.2">
      <c r="A367" s="1" t="s">
        <v>4175</v>
      </c>
      <c r="B367" s="1" t="s">
        <v>4176</v>
      </c>
      <c r="C367" s="2">
        <v>-21.0771325551896</v>
      </c>
      <c r="D367" s="2">
        <v>-20.2101608191354</v>
      </c>
      <c r="E367" s="2">
        <v>-24.2865367194016</v>
      </c>
      <c r="F367" s="2">
        <v>-32.105293519188201</v>
      </c>
      <c r="G367" s="2">
        <v>-29.410742058149101</v>
      </c>
      <c r="H367" s="2"/>
      <c r="I367" s="2"/>
      <c r="J367" s="2"/>
      <c r="K367" s="2"/>
    </row>
    <row r="368" spans="1:11" x14ac:dyDescent="0.3">
      <c r="A368" s="1" t="s">
        <v>4172</v>
      </c>
      <c r="B368" s="1" t="s">
        <v>4173</v>
      </c>
      <c r="C368" s="4"/>
      <c r="D368" s="5"/>
      <c r="E368" s="5"/>
      <c r="F368" s="2">
        <v>-2.2572130255752998</v>
      </c>
      <c r="G368" s="5"/>
      <c r="H368" s="4"/>
      <c r="I368" s="4"/>
      <c r="J368" s="4"/>
      <c r="K368" s="4"/>
    </row>
    <row r="369" spans="1:11" x14ac:dyDescent="0.2">
      <c r="A369" s="1" t="s">
        <v>4174</v>
      </c>
      <c r="B369" s="1" t="s">
        <v>1177</v>
      </c>
      <c r="C369" s="2">
        <v>-3.3307487101460902</v>
      </c>
      <c r="D369" s="2">
        <v>-3.5733107198959799</v>
      </c>
      <c r="E369" s="2">
        <v>-3.4334669106568798</v>
      </c>
      <c r="F369" s="2">
        <v>-3.4356191475002702</v>
      </c>
      <c r="G369" s="2">
        <v>-3.2732429177450002</v>
      </c>
      <c r="H369" s="3"/>
      <c r="I369" s="3"/>
      <c r="J369" s="3"/>
      <c r="K369" s="3"/>
    </row>
    <row r="370" spans="1:11" x14ac:dyDescent="0.3">
      <c r="A370" s="1" t="s">
        <v>4177</v>
      </c>
      <c r="B370" s="1" t="s">
        <v>4178</v>
      </c>
      <c r="C370" s="4"/>
      <c r="D370" s="5"/>
      <c r="E370" s="2"/>
      <c r="F370" s="5"/>
      <c r="G370" s="5"/>
      <c r="H370" s="4"/>
      <c r="I370" s="3">
        <v>3.0983349202170301</v>
      </c>
      <c r="J370" s="4"/>
      <c r="K370" s="4"/>
    </row>
    <row r="371" spans="1:11" x14ac:dyDescent="0.2">
      <c r="A371" s="1" t="s">
        <v>4167</v>
      </c>
      <c r="B371" s="6" t="s">
        <v>4168</v>
      </c>
      <c r="C371" s="3">
        <v>2.4338288003465101</v>
      </c>
      <c r="D371" s="3">
        <v>2.3725183790532598</v>
      </c>
      <c r="E371" s="3">
        <v>4.0759110949576698</v>
      </c>
      <c r="F371" s="3">
        <v>2.8284082515723701</v>
      </c>
      <c r="G371" s="3">
        <v>2.2072173669374302</v>
      </c>
      <c r="H371" s="3"/>
      <c r="I371" s="3"/>
      <c r="J371" s="3"/>
      <c r="K371" s="3"/>
    </row>
    <row r="372" spans="1:11" x14ac:dyDescent="0.2">
      <c r="A372" s="1" t="s">
        <v>4169</v>
      </c>
      <c r="B372" s="1" t="s">
        <v>4170</v>
      </c>
      <c r="C372" s="2">
        <v>-4.0846195528373004</v>
      </c>
      <c r="D372" s="2">
        <v>-4.7643446696345499</v>
      </c>
      <c r="E372" s="2">
        <v>-4.0430995228047504</v>
      </c>
      <c r="F372" s="2">
        <v>-6.8449146857223404</v>
      </c>
      <c r="G372" s="2">
        <v>-4.8894490406405504</v>
      </c>
      <c r="H372" s="3"/>
      <c r="I372" s="3"/>
      <c r="J372" s="3"/>
      <c r="K372" s="3"/>
    </row>
    <row r="373" spans="1:11" x14ac:dyDescent="0.2">
      <c r="A373" s="1" t="s">
        <v>8170</v>
      </c>
      <c r="B373" s="1" t="s">
        <v>8171</v>
      </c>
      <c r="C373" s="3">
        <v>18.126284977053999</v>
      </c>
      <c r="D373" s="3">
        <v>20.288490150085799</v>
      </c>
      <c r="E373" s="3">
        <v>26.169968631585899</v>
      </c>
      <c r="F373" s="3">
        <v>27.648639179116</v>
      </c>
      <c r="G373" s="3">
        <v>21.354481098880601</v>
      </c>
      <c r="H373" s="3"/>
      <c r="I373" s="3"/>
      <c r="J373" s="3"/>
      <c r="K373" s="3"/>
    </row>
    <row r="374" spans="1:11" x14ac:dyDescent="0.3">
      <c r="A374" s="1" t="s">
        <v>8174</v>
      </c>
      <c r="B374" s="1" t="s">
        <v>8108</v>
      </c>
      <c r="C374" s="4"/>
      <c r="D374" s="5"/>
      <c r="E374" s="5"/>
      <c r="F374" s="3">
        <v>2.0844489552491199</v>
      </c>
      <c r="G374" s="5"/>
      <c r="H374" s="4"/>
      <c r="I374" s="4"/>
      <c r="J374" s="4"/>
      <c r="K374" s="4"/>
    </row>
    <row r="375" spans="1:11" x14ac:dyDescent="0.3">
      <c r="A375" s="1" t="s">
        <v>8172</v>
      </c>
      <c r="B375" s="1" t="s">
        <v>8173</v>
      </c>
      <c r="C375" s="4"/>
      <c r="D375" s="5"/>
      <c r="E375" s="3"/>
      <c r="F375" s="3">
        <v>4.2174027456730796</v>
      </c>
      <c r="G375" s="5"/>
      <c r="H375" s="4"/>
      <c r="I375" s="4"/>
      <c r="J375" s="4"/>
      <c r="K375" s="4"/>
    </row>
    <row r="376" spans="1:11" x14ac:dyDescent="0.3">
      <c r="A376" s="1" t="s">
        <v>8177</v>
      </c>
      <c r="B376" s="1" t="s">
        <v>8178</v>
      </c>
      <c r="C376" s="4"/>
      <c r="D376" s="2">
        <v>-3.7913713681302599</v>
      </c>
      <c r="E376" s="3">
        <v>2.0867916995398601</v>
      </c>
      <c r="F376" s="5"/>
      <c r="G376" s="3">
        <v>2.1364433406530199</v>
      </c>
      <c r="H376" s="3"/>
      <c r="I376" s="3"/>
      <c r="J376" s="3"/>
      <c r="K376" s="3"/>
    </row>
    <row r="377" spans="1:11" x14ac:dyDescent="0.2">
      <c r="A377" s="1" t="s">
        <v>8175</v>
      </c>
      <c r="B377" s="1" t="s">
        <v>8176</v>
      </c>
      <c r="C377" s="2">
        <v>-35.5193677511785</v>
      </c>
      <c r="D377" s="2">
        <v>-35.470598135810398</v>
      </c>
      <c r="E377" s="2">
        <v>-38.176120320147703</v>
      </c>
      <c r="F377" s="2">
        <v>-72.557157860896993</v>
      </c>
      <c r="G377" s="2">
        <v>-81.304065555869897</v>
      </c>
      <c r="H377" s="3"/>
      <c r="I377" s="3"/>
      <c r="J377" s="3"/>
      <c r="K377" s="3"/>
    </row>
    <row r="378" spans="1:11" x14ac:dyDescent="0.2">
      <c r="A378" s="1" t="s">
        <v>8180</v>
      </c>
      <c r="B378" s="1" t="s">
        <v>8181</v>
      </c>
      <c r="C378" s="2">
        <v>-16.435317213903701</v>
      </c>
      <c r="D378" s="2">
        <v>-15.1783310368542</v>
      </c>
      <c r="E378" s="2">
        <v>-21.281718330777402</v>
      </c>
      <c r="F378" s="2">
        <v>-24.278224319435701</v>
      </c>
      <c r="G378" s="2">
        <v>-23.4201603758045</v>
      </c>
      <c r="H378" s="2"/>
      <c r="I378" s="2"/>
      <c r="J378" s="2"/>
      <c r="K378" s="2"/>
    </row>
    <row r="379" spans="1:11" x14ac:dyDescent="0.2">
      <c r="A379" s="1" t="s">
        <v>8179</v>
      </c>
      <c r="B379" s="1" t="s">
        <v>4137</v>
      </c>
      <c r="C379" s="2">
        <v>-3.4414581672448099</v>
      </c>
      <c r="D379" s="2">
        <v>-5.0879294636372698</v>
      </c>
      <c r="E379" s="2">
        <v>-4.6243047270194104</v>
      </c>
      <c r="F379" s="2">
        <v>-4.4413518660580102</v>
      </c>
      <c r="G379" s="2">
        <v>-7.0201333403817401</v>
      </c>
      <c r="H379" s="2"/>
      <c r="I379" s="2"/>
      <c r="J379" s="2"/>
      <c r="K379" s="2"/>
    </row>
    <row r="380" spans="1:11" x14ac:dyDescent="0.3">
      <c r="A380" s="1" t="s">
        <v>4437</v>
      </c>
      <c r="B380" s="1" t="s">
        <v>127</v>
      </c>
      <c r="C380" s="2">
        <v>-2.0698570145739801</v>
      </c>
      <c r="D380" s="5"/>
      <c r="E380" s="3"/>
      <c r="F380" s="5"/>
      <c r="G380" s="5"/>
      <c r="H380" s="2"/>
      <c r="I380" s="2"/>
      <c r="J380" s="2"/>
      <c r="K380" s="2"/>
    </row>
    <row r="381" spans="1:11" x14ac:dyDescent="0.3">
      <c r="A381" s="1" t="s">
        <v>4438</v>
      </c>
      <c r="B381" s="1" t="s">
        <v>4439</v>
      </c>
      <c r="C381" s="3">
        <v>2.1159421872353401</v>
      </c>
      <c r="D381" s="3">
        <v>2.3659599731765901</v>
      </c>
      <c r="E381" s="2"/>
      <c r="F381" s="5"/>
      <c r="G381" s="5"/>
      <c r="H381" s="3"/>
      <c r="I381" s="3"/>
      <c r="J381" s="3"/>
      <c r="K381" s="3"/>
    </row>
    <row r="382" spans="1:11" x14ac:dyDescent="0.2">
      <c r="A382" s="1" t="s">
        <v>4440</v>
      </c>
      <c r="B382" s="1" t="s">
        <v>869</v>
      </c>
      <c r="C382" s="3">
        <v>2.2405982139096499</v>
      </c>
      <c r="D382" s="3">
        <v>2.5394599946684902</v>
      </c>
      <c r="E382" s="3">
        <v>4.01419211254529</v>
      </c>
      <c r="F382" s="3">
        <v>2.2835856316204999</v>
      </c>
      <c r="G382" s="3">
        <v>2.7758668157022499</v>
      </c>
      <c r="H382" s="2"/>
      <c r="I382" s="3">
        <v>2.0765249602215299</v>
      </c>
      <c r="J382" s="2"/>
      <c r="K382" s="2"/>
    </row>
    <row r="383" spans="1:11" x14ac:dyDescent="0.2">
      <c r="A383" s="1" t="s">
        <v>4435</v>
      </c>
      <c r="B383" s="1" t="s">
        <v>4436</v>
      </c>
      <c r="C383" s="2">
        <v>-2.0901745116490198</v>
      </c>
      <c r="D383" s="2">
        <v>-2.0201646750442199</v>
      </c>
      <c r="E383" s="2">
        <v>-2.1966378369156701</v>
      </c>
      <c r="F383" s="2">
        <v>-2.9177800772851299</v>
      </c>
      <c r="G383" s="2">
        <v>-2.4036602445416402</v>
      </c>
      <c r="H383" s="3"/>
      <c r="I383" s="3"/>
      <c r="J383" s="3"/>
      <c r="K383" s="3"/>
    </row>
    <row r="384" spans="1:11" x14ac:dyDescent="0.2">
      <c r="A384" s="1" t="s">
        <v>4433</v>
      </c>
      <c r="B384" s="1" t="s">
        <v>3456</v>
      </c>
      <c r="C384" s="3">
        <v>2.6550255600756398</v>
      </c>
      <c r="D384" s="3">
        <v>2.4568271831999202</v>
      </c>
      <c r="E384" s="3">
        <v>4.8182163645045097</v>
      </c>
      <c r="F384" s="3">
        <v>2.5385237950295401</v>
      </c>
      <c r="G384" s="3">
        <v>2.7601567365828901</v>
      </c>
      <c r="H384" s="2"/>
      <c r="I384" s="2"/>
      <c r="J384" s="2"/>
      <c r="K384" s="2"/>
    </row>
    <row r="385" spans="1:11" x14ac:dyDescent="0.2">
      <c r="A385" s="1" t="s">
        <v>4434</v>
      </c>
      <c r="B385" s="1" t="s">
        <v>520</v>
      </c>
      <c r="C385" s="2">
        <v>-3.8672762132501202</v>
      </c>
      <c r="D385" s="2">
        <v>-4.23272889274197</v>
      </c>
      <c r="E385" s="2">
        <v>-4.9668809813115598</v>
      </c>
      <c r="F385" s="2">
        <v>-7.0567913300472798</v>
      </c>
      <c r="G385" s="2">
        <v>-5.5808427119369597</v>
      </c>
      <c r="H385" s="3"/>
      <c r="I385" s="3"/>
      <c r="J385" s="3"/>
      <c r="K385" s="3"/>
    </row>
    <row r="386" spans="1:11" x14ac:dyDescent="0.2">
      <c r="A386" s="1" t="s">
        <v>287</v>
      </c>
      <c r="B386" s="1" t="s">
        <v>288</v>
      </c>
      <c r="C386" s="2">
        <v>-4.0821933137395501</v>
      </c>
      <c r="D386" s="2">
        <v>-4.4143073132358701</v>
      </c>
      <c r="E386" s="2">
        <v>-3.3264482199601799</v>
      </c>
      <c r="F386" s="2">
        <v>-4.0347720907473601</v>
      </c>
      <c r="G386" s="2">
        <v>-3.7729910031831801</v>
      </c>
      <c r="H386" s="3"/>
      <c r="I386" s="3"/>
      <c r="J386" s="3"/>
      <c r="K386" s="3"/>
    </row>
    <row r="387" spans="1:11" x14ac:dyDescent="0.2">
      <c r="A387" s="1" t="s">
        <v>285</v>
      </c>
      <c r="B387" s="1" t="s">
        <v>286</v>
      </c>
      <c r="C387" s="2">
        <v>-27.102172744288101</v>
      </c>
      <c r="D387" s="2">
        <v>-26.9539527110887</v>
      </c>
      <c r="E387" s="2">
        <v>-47.334985224171099</v>
      </c>
      <c r="F387" s="2">
        <v>-36.151358328444701</v>
      </c>
      <c r="G387" s="2">
        <v>-42.878704509775702</v>
      </c>
      <c r="H387" s="3"/>
      <c r="I387" s="3">
        <v>2.99508802333045</v>
      </c>
      <c r="J387" s="3"/>
      <c r="K387" s="3"/>
    </row>
    <row r="388" spans="1:11" x14ac:dyDescent="0.2">
      <c r="A388" s="1" t="s">
        <v>293</v>
      </c>
      <c r="B388" s="1" t="s">
        <v>294</v>
      </c>
      <c r="C388" s="3">
        <v>3.1395900955219802</v>
      </c>
      <c r="D388" s="3">
        <v>4.5747151127016599</v>
      </c>
      <c r="E388" s="3">
        <v>3.7986836034201801</v>
      </c>
      <c r="F388" s="3">
        <v>3.3576925700627598</v>
      </c>
      <c r="G388" s="3">
        <v>2.6808466936199098</v>
      </c>
      <c r="H388" s="2"/>
      <c r="I388" s="2"/>
      <c r="J388" s="2"/>
      <c r="K388" s="2"/>
    </row>
    <row r="389" spans="1:11" x14ac:dyDescent="0.3">
      <c r="A389" s="1" t="s">
        <v>291</v>
      </c>
      <c r="B389" s="6" t="s">
        <v>292</v>
      </c>
      <c r="C389" s="4"/>
      <c r="D389" s="5"/>
      <c r="E389" s="5"/>
      <c r="F389" s="5"/>
      <c r="G389" s="2">
        <v>-2.39516523537901</v>
      </c>
      <c r="H389" s="4"/>
      <c r="I389" s="4"/>
      <c r="J389" s="4"/>
      <c r="K389" s="4"/>
    </row>
    <row r="390" spans="1:11" x14ac:dyDescent="0.2">
      <c r="A390" s="1" t="s">
        <v>289</v>
      </c>
      <c r="B390" s="1" t="s">
        <v>290</v>
      </c>
      <c r="C390" s="2">
        <v>-9.5930280139026696</v>
      </c>
      <c r="D390" s="2">
        <v>-9.5488987471982298</v>
      </c>
      <c r="E390" s="2">
        <v>-4.0997019527661598</v>
      </c>
      <c r="F390" s="2">
        <v>-2.0410422262779</v>
      </c>
      <c r="G390" s="2">
        <v>-7.7156080845097001</v>
      </c>
      <c r="H390" s="3"/>
      <c r="I390" s="3">
        <v>2.2533667386120002</v>
      </c>
      <c r="J390" s="3"/>
      <c r="K390" s="3"/>
    </row>
    <row r="391" spans="1:11" x14ac:dyDescent="0.2">
      <c r="A391" s="1" t="s">
        <v>297</v>
      </c>
      <c r="B391" s="1" t="s">
        <v>298</v>
      </c>
      <c r="C391" s="3">
        <v>3.7990335163515301</v>
      </c>
      <c r="D391" s="3">
        <v>3.6913960601887599</v>
      </c>
      <c r="E391" s="3">
        <v>2.5447100822081201</v>
      </c>
      <c r="F391" s="3">
        <v>4.1308401012408504</v>
      </c>
      <c r="G391" s="3">
        <v>3.3132765740455001</v>
      </c>
      <c r="H391" s="3"/>
      <c r="I391" s="3">
        <v>2.2215564178823901</v>
      </c>
      <c r="J391" s="3"/>
      <c r="K391" s="3"/>
    </row>
    <row r="392" spans="1:11" x14ac:dyDescent="0.2">
      <c r="A392" s="1" t="s">
        <v>295</v>
      </c>
      <c r="B392" s="1" t="s">
        <v>296</v>
      </c>
      <c r="C392" s="3">
        <v>1119.8839141834901</v>
      </c>
      <c r="D392" s="3">
        <v>1329.04486657451</v>
      </c>
      <c r="E392" s="3">
        <v>1724.79137874347</v>
      </c>
      <c r="F392" s="3">
        <v>2151.0057112429899</v>
      </c>
      <c r="G392" s="3">
        <v>2510.1746259644601</v>
      </c>
      <c r="H392" s="3"/>
      <c r="I392" s="3"/>
      <c r="J392" s="3"/>
      <c r="K392" s="3"/>
    </row>
    <row r="393" spans="1:11" x14ac:dyDescent="0.2">
      <c r="A393" s="1" t="s">
        <v>5854</v>
      </c>
      <c r="B393" s="1" t="s">
        <v>5855</v>
      </c>
      <c r="C393" s="2">
        <v>-4.2937099883502698</v>
      </c>
      <c r="D393" s="2">
        <v>-4.4253654225330701</v>
      </c>
      <c r="E393" s="2">
        <v>-2.8202939086105498</v>
      </c>
      <c r="F393" s="3"/>
      <c r="G393" s="2">
        <v>-5.0055622536531903</v>
      </c>
      <c r="H393" s="3"/>
      <c r="I393" s="3"/>
      <c r="J393" s="3"/>
      <c r="K393" s="3"/>
    </row>
    <row r="394" spans="1:11" x14ac:dyDescent="0.2">
      <c r="A394" s="1" t="s">
        <v>5856</v>
      </c>
      <c r="B394" s="1" t="s">
        <v>5857</v>
      </c>
      <c r="C394" s="2">
        <v>-4.0798582737129703</v>
      </c>
      <c r="D394" s="2">
        <v>-4.8198761859703003</v>
      </c>
      <c r="E394" s="2">
        <v>-3.2483895073509101</v>
      </c>
      <c r="F394" s="3"/>
      <c r="G394" s="2">
        <v>-3.3970935702754002</v>
      </c>
      <c r="H394" s="2"/>
      <c r="I394" s="2"/>
      <c r="J394" s="2"/>
      <c r="K394" s="2"/>
    </row>
    <row r="395" spans="1:11" x14ac:dyDescent="0.2">
      <c r="A395" s="1" t="s">
        <v>5847</v>
      </c>
      <c r="B395" s="1" t="s">
        <v>2637</v>
      </c>
      <c r="C395" s="4"/>
      <c r="D395" s="3">
        <v>2.5643926520976001</v>
      </c>
      <c r="E395" s="3"/>
      <c r="F395" s="3">
        <v>3.4409104906328398</v>
      </c>
      <c r="G395" s="3">
        <v>3.9201592518947002</v>
      </c>
      <c r="H395" s="2"/>
      <c r="I395" s="2"/>
      <c r="J395" s="2"/>
      <c r="K395" s="2"/>
    </row>
    <row r="396" spans="1:11" x14ac:dyDescent="0.2">
      <c r="A396" s="1" t="s">
        <v>5848</v>
      </c>
      <c r="B396" s="1" t="s">
        <v>5849</v>
      </c>
      <c r="C396" s="2">
        <v>-4.9551128692999402</v>
      </c>
      <c r="D396" s="2">
        <v>-5.4616042008934604</v>
      </c>
      <c r="E396" s="2">
        <v>-3.6514743171544399</v>
      </c>
      <c r="F396" s="2">
        <v>-2.1693008388917101</v>
      </c>
      <c r="G396" s="2">
        <v>-3.5865462623281101</v>
      </c>
      <c r="H396" s="2"/>
      <c r="I396" s="2"/>
      <c r="J396" s="2"/>
      <c r="K396" s="2"/>
    </row>
    <row r="397" spans="1:11" x14ac:dyDescent="0.2">
      <c r="A397" s="1" t="s">
        <v>5845</v>
      </c>
      <c r="B397" s="1" t="s">
        <v>5846</v>
      </c>
      <c r="C397" s="3">
        <v>4.05525605144362</v>
      </c>
      <c r="D397" s="3">
        <v>4.1604358866252298</v>
      </c>
      <c r="E397" s="3">
        <v>3.5817138195886402</v>
      </c>
      <c r="F397" s="3">
        <v>3.7066199862464302</v>
      </c>
      <c r="G397" s="3">
        <v>3.7657440946618799</v>
      </c>
      <c r="H397" s="2"/>
      <c r="I397" s="3">
        <v>2.0899796235223702</v>
      </c>
      <c r="J397" s="2"/>
      <c r="K397" s="2"/>
    </row>
    <row r="398" spans="1:11" x14ac:dyDescent="0.2">
      <c r="A398" s="1" t="s">
        <v>1884</v>
      </c>
      <c r="B398" s="1" t="s">
        <v>1885</v>
      </c>
      <c r="C398" s="2">
        <v>-2.53330794589459</v>
      </c>
      <c r="D398" s="2">
        <v>-2.8802942543439598</v>
      </c>
      <c r="E398" s="2">
        <v>-2.8274363749560298</v>
      </c>
      <c r="F398" s="2">
        <v>-3.0344753264462501</v>
      </c>
      <c r="G398" s="2">
        <v>-3.2810267512793398</v>
      </c>
      <c r="H398" s="2"/>
      <c r="I398" s="2"/>
      <c r="J398" s="2"/>
      <c r="K398" s="2"/>
    </row>
    <row r="399" spans="1:11" x14ac:dyDescent="0.2">
      <c r="A399" s="1" t="s">
        <v>1882</v>
      </c>
      <c r="B399" s="1" t="s">
        <v>1883</v>
      </c>
      <c r="C399" s="3">
        <v>2.3752827502279601</v>
      </c>
      <c r="D399" s="3">
        <v>2.4020743278628598</v>
      </c>
      <c r="E399" s="3">
        <v>4.18309971859762</v>
      </c>
      <c r="F399" s="3">
        <v>3.20235111255933</v>
      </c>
      <c r="G399" s="3">
        <v>3.0431809214179499</v>
      </c>
      <c r="H399" s="2"/>
      <c r="I399" s="2"/>
      <c r="J399" s="2"/>
      <c r="K399" s="2"/>
    </row>
    <row r="400" spans="1:11" x14ac:dyDescent="0.3">
      <c r="A400" s="1" t="s">
        <v>1886</v>
      </c>
      <c r="B400" s="1" t="s">
        <v>1887</v>
      </c>
      <c r="C400" s="4"/>
      <c r="D400" s="5"/>
      <c r="E400" s="3">
        <v>2.08948907189734</v>
      </c>
      <c r="F400" s="3">
        <v>2.3410257120426601</v>
      </c>
      <c r="G400" s="5"/>
      <c r="H400" s="4"/>
      <c r="I400" s="4"/>
      <c r="J400" s="4"/>
      <c r="K400" s="4"/>
    </row>
    <row r="401" spans="1:11" x14ac:dyDescent="0.3">
      <c r="A401" s="1" t="s">
        <v>1876</v>
      </c>
      <c r="B401" s="1" t="s">
        <v>1877</v>
      </c>
      <c r="C401" s="3">
        <v>2.01613589255158</v>
      </c>
      <c r="D401" s="3">
        <v>2.1579542214314502</v>
      </c>
      <c r="E401" s="3">
        <v>2.1387126153641001</v>
      </c>
      <c r="F401" s="3">
        <v>2.2701858772246299</v>
      </c>
      <c r="G401" s="5"/>
      <c r="H401" s="2"/>
      <c r="I401" s="2"/>
      <c r="J401" s="2"/>
      <c r="K401" s="2"/>
    </row>
    <row r="402" spans="1:11" x14ac:dyDescent="0.2">
      <c r="A402" s="1" t="s">
        <v>1880</v>
      </c>
      <c r="B402" s="1" t="s">
        <v>1881</v>
      </c>
      <c r="C402" s="3">
        <v>7.6016321313285804</v>
      </c>
      <c r="D402" s="3">
        <v>8.6537284877912501</v>
      </c>
      <c r="E402" s="3">
        <v>9.3102471106168601</v>
      </c>
      <c r="F402" s="3">
        <v>11.279722080239701</v>
      </c>
      <c r="G402" s="3">
        <v>8.2896688820944906</v>
      </c>
      <c r="H402" s="2"/>
      <c r="I402" s="2"/>
      <c r="J402" s="2"/>
      <c r="K402" s="2"/>
    </row>
    <row r="403" spans="1:11" x14ac:dyDescent="0.2">
      <c r="A403" s="1" t="s">
        <v>1878</v>
      </c>
      <c r="B403" s="1" t="s">
        <v>1879</v>
      </c>
      <c r="C403" s="2">
        <v>-3.2427475947576099</v>
      </c>
      <c r="D403" s="2">
        <v>-3.3818193751593899</v>
      </c>
      <c r="E403" s="2">
        <v>-2.8664541775961401</v>
      </c>
      <c r="F403" s="2">
        <v>-4.0931416371894702</v>
      </c>
      <c r="G403" s="2">
        <v>-3.1550768656463601</v>
      </c>
      <c r="H403" s="3"/>
      <c r="I403" s="3"/>
      <c r="J403" s="3"/>
      <c r="K403" s="3"/>
    </row>
    <row r="404" spans="1:11" x14ac:dyDescent="0.3">
      <c r="A404" s="1" t="s">
        <v>1874</v>
      </c>
      <c r="B404" s="1" t="s">
        <v>1875</v>
      </c>
      <c r="C404" s="4"/>
      <c r="D404" s="5"/>
      <c r="E404" s="5"/>
      <c r="F404" s="3">
        <v>2.2735080515300301</v>
      </c>
      <c r="G404" s="5"/>
      <c r="H404" s="4"/>
      <c r="I404" s="4"/>
      <c r="J404" s="4"/>
      <c r="K404" s="4"/>
    </row>
    <row r="405" spans="1:11" x14ac:dyDescent="0.2">
      <c r="A405" s="1" t="s">
        <v>1872</v>
      </c>
      <c r="B405" s="1" t="s">
        <v>1873</v>
      </c>
      <c r="C405" s="2">
        <v>-2.5349862875933802</v>
      </c>
      <c r="D405" s="2">
        <v>-2.7162190361507399</v>
      </c>
      <c r="E405" s="2">
        <v>-2.2212976174863401</v>
      </c>
      <c r="F405" s="2">
        <v>-2.8580674812201901</v>
      </c>
      <c r="G405" s="2">
        <v>-2.3668388808060201</v>
      </c>
      <c r="H405" s="3"/>
      <c r="I405" s="3"/>
      <c r="J405" s="3"/>
      <c r="K405" s="3"/>
    </row>
    <row r="406" spans="1:11" x14ac:dyDescent="0.2">
      <c r="A406" s="1" t="s">
        <v>6606</v>
      </c>
      <c r="B406" s="6" t="s">
        <v>6607</v>
      </c>
      <c r="C406" s="2">
        <v>-4.1479273905440097</v>
      </c>
      <c r="D406" s="2">
        <v>-4.21096280776265</v>
      </c>
      <c r="E406" s="2">
        <v>-7.8217467190364403</v>
      </c>
      <c r="F406" s="2">
        <v>-6.2288170117482</v>
      </c>
      <c r="G406" s="2">
        <v>-6.1712723291755296</v>
      </c>
      <c r="H406" s="2"/>
      <c r="I406" s="2"/>
      <c r="J406" s="2"/>
      <c r="K406" s="2"/>
    </row>
    <row r="407" spans="1:11" x14ac:dyDescent="0.2">
      <c r="A407" s="1" t="s">
        <v>6605</v>
      </c>
      <c r="B407" s="1" t="s">
        <v>4052</v>
      </c>
      <c r="C407" s="2">
        <v>-5.2111148332786996</v>
      </c>
      <c r="D407" s="2">
        <v>-4.2424752500572502</v>
      </c>
      <c r="E407" s="2">
        <v>-4.5845537330157899</v>
      </c>
      <c r="F407" s="2">
        <v>-5.1320588947102799</v>
      </c>
      <c r="G407" s="2">
        <v>-8.4267495632764309</v>
      </c>
      <c r="H407" s="3"/>
      <c r="I407" s="3">
        <v>2.1951580043989298</v>
      </c>
      <c r="J407" s="3"/>
      <c r="K407" s="3"/>
    </row>
    <row r="408" spans="1:11" x14ac:dyDescent="0.2">
      <c r="A408" s="1" t="s">
        <v>6603</v>
      </c>
      <c r="B408" s="1" t="s">
        <v>6604</v>
      </c>
      <c r="C408" s="2">
        <v>-15.1724398563828</v>
      </c>
      <c r="D408" s="2">
        <v>-16.356673783957</v>
      </c>
      <c r="E408" s="2">
        <v>-23.962984060334399</v>
      </c>
      <c r="F408" s="2">
        <v>-21.7962261516622</v>
      </c>
      <c r="G408" s="2">
        <v>-28.0532721047738</v>
      </c>
      <c r="H408" s="2"/>
      <c r="I408" s="3">
        <v>2.2039428283708902</v>
      </c>
      <c r="J408" s="2"/>
      <c r="K408" s="2"/>
    </row>
    <row r="409" spans="1:11" x14ac:dyDescent="0.3">
      <c r="A409" s="1" t="s">
        <v>6601</v>
      </c>
      <c r="B409" s="1" t="s">
        <v>6602</v>
      </c>
      <c r="C409" s="4"/>
      <c r="D409" s="5"/>
      <c r="E409" s="2">
        <v>-2.2525105711010198</v>
      </c>
      <c r="F409" s="5"/>
      <c r="G409" s="2">
        <v>-2.0296617864406401</v>
      </c>
      <c r="H409" s="4"/>
      <c r="I409" s="3">
        <v>2.3360533083677302</v>
      </c>
      <c r="J409" s="4"/>
      <c r="K409" s="4"/>
    </row>
    <row r="410" spans="1:11" x14ac:dyDescent="0.2">
      <c r="A410" s="1" t="s">
        <v>6599</v>
      </c>
      <c r="B410" s="1" t="s">
        <v>6600</v>
      </c>
      <c r="C410" s="2">
        <v>-4.1617475853767996</v>
      </c>
      <c r="D410" s="2">
        <v>-4.4645982935403499</v>
      </c>
      <c r="E410" s="2">
        <v>-10.597929767473699</v>
      </c>
      <c r="F410" s="2">
        <v>-9.6645168892415292</v>
      </c>
      <c r="G410" s="2">
        <v>-12.028459932526401</v>
      </c>
      <c r="H410" s="2"/>
      <c r="I410" s="2"/>
      <c r="J410" s="2"/>
      <c r="K410" s="2"/>
    </row>
    <row r="411" spans="1:11" x14ac:dyDescent="0.2">
      <c r="A411" s="1" t="s">
        <v>6597</v>
      </c>
      <c r="B411" s="1" t="s">
        <v>6598</v>
      </c>
      <c r="C411" s="2">
        <v>-3.50256767658274</v>
      </c>
      <c r="D411" s="2">
        <v>-4.2807885246153203</v>
      </c>
      <c r="E411" s="2">
        <v>-5.1527797593971796</v>
      </c>
      <c r="F411" s="2">
        <v>-6.1249191340866496</v>
      </c>
      <c r="G411" s="2">
        <v>-3.3989771345247499</v>
      </c>
      <c r="H411" s="3"/>
      <c r="I411" s="3"/>
      <c r="J411" s="3"/>
      <c r="K411" s="3"/>
    </row>
    <row r="412" spans="1:11" x14ac:dyDescent="0.2">
      <c r="A412" s="1" t="s">
        <v>6595</v>
      </c>
      <c r="B412" s="1" t="s">
        <v>6596</v>
      </c>
      <c r="C412" s="2">
        <v>-3.3266632735627</v>
      </c>
      <c r="D412" s="2">
        <v>-4.0323873489484399</v>
      </c>
      <c r="E412" s="2">
        <v>-6.1229550840395897</v>
      </c>
      <c r="F412" s="3"/>
      <c r="G412" s="2">
        <v>-3.9402793920639101</v>
      </c>
      <c r="H412" s="2"/>
      <c r="I412" s="2"/>
      <c r="J412" s="3">
        <v>2.3038924489544899</v>
      </c>
      <c r="K412" s="2"/>
    </row>
    <row r="413" spans="1:11" x14ac:dyDescent="0.3">
      <c r="A413" s="1" t="s">
        <v>2358</v>
      </c>
      <c r="B413" s="1" t="s">
        <v>2359</v>
      </c>
      <c r="C413" s="4"/>
      <c r="D413" s="5"/>
      <c r="E413" s="3">
        <v>2.5675851462769299</v>
      </c>
      <c r="F413" s="3">
        <v>2.2039559204281902</v>
      </c>
      <c r="G413" s="5"/>
      <c r="H413" s="4"/>
      <c r="I413" s="4"/>
      <c r="J413" s="4"/>
      <c r="K413" s="4"/>
    </row>
    <row r="414" spans="1:11" x14ac:dyDescent="0.2">
      <c r="A414" s="1" t="s">
        <v>2360</v>
      </c>
      <c r="B414" s="1" t="s">
        <v>2361</v>
      </c>
      <c r="C414" s="3">
        <v>9.2242278299199505</v>
      </c>
      <c r="D414" s="3">
        <v>10.564858868986899</v>
      </c>
      <c r="E414" s="3">
        <v>12.433190089519901</v>
      </c>
      <c r="F414" s="3">
        <v>11.063177559351301</v>
      </c>
      <c r="G414" s="3">
        <v>9.0159323263173992</v>
      </c>
      <c r="H414" s="3"/>
      <c r="I414" s="3"/>
      <c r="J414" s="3"/>
      <c r="K414" s="3"/>
    </row>
    <row r="415" spans="1:11" x14ac:dyDescent="0.2">
      <c r="A415" s="1" t="s">
        <v>2362</v>
      </c>
      <c r="B415" s="1" t="s">
        <v>2318</v>
      </c>
      <c r="C415" s="4"/>
      <c r="D415" s="2">
        <v>-2.1279606309174102</v>
      </c>
      <c r="E415" s="2">
        <v>-2.2987491268792</v>
      </c>
      <c r="F415" s="2">
        <v>-2.3709660857159398</v>
      </c>
      <c r="G415" s="2">
        <v>-2.3274916198073901</v>
      </c>
      <c r="H415" s="2"/>
      <c r="I415" s="3">
        <v>2.0299827293573101</v>
      </c>
      <c r="J415" s="2"/>
      <c r="K415" s="2"/>
    </row>
    <row r="416" spans="1:11" x14ac:dyDescent="0.3">
      <c r="A416" s="1" t="s">
        <v>2363</v>
      </c>
      <c r="B416" s="1" t="s">
        <v>2364</v>
      </c>
      <c r="C416" s="4"/>
      <c r="D416" s="5"/>
      <c r="E416" s="2">
        <v>-2.4220875314903898</v>
      </c>
      <c r="F416" s="5"/>
      <c r="G416" s="5"/>
      <c r="H416" s="4"/>
      <c r="I416" s="3">
        <v>2.2503174364950498</v>
      </c>
      <c r="J416" s="4"/>
      <c r="K416" s="4"/>
    </row>
    <row r="417" spans="1:11" x14ac:dyDescent="0.3">
      <c r="A417" s="1" t="s">
        <v>2365</v>
      </c>
      <c r="B417" s="1" t="s">
        <v>2366</v>
      </c>
      <c r="C417" s="4"/>
      <c r="D417" s="5"/>
      <c r="E417" s="3">
        <v>2.71763051606588</v>
      </c>
      <c r="F417" s="3">
        <v>2.36995130509285</v>
      </c>
      <c r="G417" s="3">
        <v>2.4081959955738799</v>
      </c>
      <c r="H417" s="4"/>
      <c r="I417" s="4"/>
      <c r="J417" s="4"/>
      <c r="K417" s="4"/>
    </row>
    <row r="418" spans="1:11" x14ac:dyDescent="0.3">
      <c r="A418" s="1" t="s">
        <v>2355</v>
      </c>
      <c r="B418" s="1" t="s">
        <v>2356</v>
      </c>
      <c r="C418" s="2">
        <v>-2.4271073111955501</v>
      </c>
      <c r="D418" s="2">
        <v>-3.74289485299433</v>
      </c>
      <c r="E418" s="2">
        <v>-2.3259840491927899</v>
      </c>
      <c r="F418" s="2">
        <v>-3.59145471195886</v>
      </c>
      <c r="G418" s="5"/>
      <c r="H418" s="2"/>
      <c r="I418" s="2"/>
      <c r="J418" s="2"/>
      <c r="K418" s="2"/>
    </row>
    <row r="419" spans="1:11" x14ac:dyDescent="0.3">
      <c r="A419" s="1" t="s">
        <v>6266</v>
      </c>
      <c r="B419" s="1" t="s">
        <v>6267</v>
      </c>
      <c r="C419" s="4"/>
      <c r="D419" s="5"/>
      <c r="E419" s="3"/>
      <c r="F419" s="3">
        <v>2.1350628166682699</v>
      </c>
      <c r="G419" s="5"/>
      <c r="H419" s="4"/>
      <c r="I419" s="4"/>
      <c r="J419" s="3">
        <v>2.3807213645615399</v>
      </c>
      <c r="K419" s="4"/>
    </row>
    <row r="420" spans="1:11" x14ac:dyDescent="0.2">
      <c r="A420" s="1" t="s">
        <v>6269</v>
      </c>
      <c r="B420" s="1" t="s">
        <v>6270</v>
      </c>
      <c r="C420" s="2">
        <v>-2.7253339714171498</v>
      </c>
      <c r="D420" s="2">
        <v>-3.1972262294534901</v>
      </c>
      <c r="E420" s="2">
        <v>-4.0710165974662003</v>
      </c>
      <c r="F420" s="2">
        <v>-3.5479741456865099</v>
      </c>
      <c r="G420" s="2">
        <v>-4.1600064349033099</v>
      </c>
      <c r="H420" s="2"/>
      <c r="I420" s="3">
        <v>2.0265946548702498</v>
      </c>
      <c r="J420" s="2"/>
      <c r="K420" s="2"/>
    </row>
    <row r="421" spans="1:11" x14ac:dyDescent="0.2">
      <c r="A421" s="1" t="s">
        <v>6268</v>
      </c>
      <c r="B421" s="1" t="s">
        <v>1840</v>
      </c>
      <c r="C421" s="3">
        <v>5.1056034195656901</v>
      </c>
      <c r="D421" s="3">
        <v>5.5012735148137697</v>
      </c>
      <c r="E421" s="3">
        <v>4.5675160866851297</v>
      </c>
      <c r="F421" s="3">
        <v>5.23479660562126</v>
      </c>
      <c r="G421" s="3">
        <v>6.3817166766432001</v>
      </c>
      <c r="H421" s="2"/>
      <c r="I421" s="3">
        <v>3.1921214148978101</v>
      </c>
      <c r="J421" s="2"/>
      <c r="K421" s="2"/>
    </row>
    <row r="422" spans="1:11" x14ac:dyDescent="0.2">
      <c r="A422" s="1" t="s">
        <v>6264</v>
      </c>
      <c r="B422" s="1" t="s">
        <v>6265</v>
      </c>
      <c r="C422" s="3">
        <v>6.4945463096724501</v>
      </c>
      <c r="D422" s="3">
        <v>8.1270080127092292</v>
      </c>
      <c r="E422" s="3">
        <v>8.1192559238401092</v>
      </c>
      <c r="F422" s="3">
        <v>6.2265139432054601</v>
      </c>
      <c r="G422" s="3">
        <v>6.1479747507265801</v>
      </c>
      <c r="H422" s="2"/>
      <c r="I422" s="2"/>
      <c r="J422" s="2"/>
      <c r="K422" s="2"/>
    </row>
    <row r="423" spans="1:11" x14ac:dyDescent="0.2">
      <c r="A423" s="1" t="s">
        <v>6273</v>
      </c>
      <c r="B423" s="1" t="s">
        <v>6274</v>
      </c>
      <c r="C423" s="3">
        <v>4.8853999548097002</v>
      </c>
      <c r="D423" s="3">
        <v>4.4659261154777203</v>
      </c>
      <c r="E423" s="3">
        <v>4.0287770131709504</v>
      </c>
      <c r="F423" s="3">
        <v>3.2998323210369498</v>
      </c>
      <c r="G423" s="3">
        <v>5.8196818521734697</v>
      </c>
      <c r="H423" s="3"/>
      <c r="I423" s="3">
        <v>2.3397002858910501</v>
      </c>
      <c r="J423" s="3"/>
      <c r="K423" s="3"/>
    </row>
    <row r="424" spans="1:11" x14ac:dyDescent="0.2">
      <c r="A424" s="1" t="s">
        <v>6271</v>
      </c>
      <c r="B424" s="1" t="s">
        <v>6272</v>
      </c>
      <c r="C424" s="2">
        <v>-2.8054005611733901</v>
      </c>
      <c r="D424" s="2">
        <v>-3.3761350227781302</v>
      </c>
      <c r="E424" s="2">
        <v>-4.5094401717320496</v>
      </c>
      <c r="F424" s="2">
        <v>-3.1752498632922102</v>
      </c>
      <c r="G424" s="2">
        <v>-3.30905579291184</v>
      </c>
      <c r="H424" s="3"/>
      <c r="I424" s="3"/>
      <c r="J424" s="3"/>
      <c r="K424" s="3"/>
    </row>
    <row r="425" spans="1:11" x14ac:dyDescent="0.2">
      <c r="A425" s="1" t="s">
        <v>2062</v>
      </c>
      <c r="B425" s="1" t="s">
        <v>2063</v>
      </c>
      <c r="C425" s="2">
        <v>-3.4068682969531401</v>
      </c>
      <c r="D425" s="2">
        <v>-3.0962821349934502</v>
      </c>
      <c r="E425" s="2">
        <v>-4.3800936110539599</v>
      </c>
      <c r="F425" s="2">
        <v>-4.4584537147605401</v>
      </c>
      <c r="G425" s="2">
        <v>-4.4715606577290696</v>
      </c>
      <c r="H425" s="2"/>
      <c r="I425" s="2"/>
      <c r="J425" s="2"/>
      <c r="K425" s="2"/>
    </row>
    <row r="426" spans="1:11" x14ac:dyDescent="0.3">
      <c r="A426" s="1" t="s">
        <v>2059</v>
      </c>
      <c r="B426" s="1" t="s">
        <v>1228</v>
      </c>
      <c r="C426" s="4"/>
      <c r="D426" s="5"/>
      <c r="E426" s="3">
        <v>2.8649894041323698</v>
      </c>
      <c r="F426" s="5"/>
      <c r="G426" s="3">
        <v>2.4125191708566001</v>
      </c>
      <c r="H426" s="4"/>
      <c r="I426" s="4"/>
      <c r="J426" s="4"/>
      <c r="K426" s="4"/>
    </row>
    <row r="427" spans="1:11" x14ac:dyDescent="0.2">
      <c r="A427" s="1" t="s">
        <v>2060</v>
      </c>
      <c r="B427" s="1" t="s">
        <v>2061</v>
      </c>
      <c r="C427" s="2">
        <v>-2.9429337731001399</v>
      </c>
      <c r="D427" s="2">
        <v>-3.1855227409740898</v>
      </c>
      <c r="E427" s="2">
        <v>-5.1254504687687499</v>
      </c>
      <c r="F427" s="2">
        <v>-3.8139963949684099</v>
      </c>
      <c r="G427" s="2">
        <v>-3.6868218516823599</v>
      </c>
      <c r="H427" s="3"/>
      <c r="I427" s="3">
        <v>2.12196237148394</v>
      </c>
      <c r="J427" s="3"/>
      <c r="K427" s="3"/>
    </row>
    <row r="428" spans="1:11" x14ac:dyDescent="0.2">
      <c r="A428" s="1" t="s">
        <v>2055</v>
      </c>
      <c r="B428" s="1" t="s">
        <v>2056</v>
      </c>
      <c r="C428" s="2">
        <v>-2.4891974498788501</v>
      </c>
      <c r="D428" s="2">
        <v>-2.4390498815860502</v>
      </c>
      <c r="E428" s="2">
        <v>-3.2670878005852799</v>
      </c>
      <c r="F428" s="2">
        <v>-6.8275039958215604</v>
      </c>
      <c r="G428" s="2">
        <v>-3.3574939422278902</v>
      </c>
      <c r="H428" s="2"/>
      <c r="I428" s="2"/>
      <c r="J428" s="2"/>
      <c r="K428" s="2"/>
    </row>
    <row r="429" spans="1:11" x14ac:dyDescent="0.2">
      <c r="A429" s="1" t="s">
        <v>2057</v>
      </c>
      <c r="B429" s="1" t="s">
        <v>2058</v>
      </c>
      <c r="C429" s="3">
        <v>7.1668332274973796</v>
      </c>
      <c r="D429" s="3">
        <v>7.0178673571433903</v>
      </c>
      <c r="E429" s="3">
        <v>8.3350684282931002</v>
      </c>
      <c r="F429" s="3">
        <v>7.1513918376172496</v>
      </c>
      <c r="G429" s="3">
        <v>3.6324885491610499</v>
      </c>
      <c r="H429" s="2"/>
      <c r="I429" s="2"/>
      <c r="J429" s="2"/>
      <c r="K429" s="2"/>
    </row>
    <row r="430" spans="1:11" x14ac:dyDescent="0.3">
      <c r="A430" s="1" t="s">
        <v>2064</v>
      </c>
      <c r="B430" s="1" t="s">
        <v>2065</v>
      </c>
      <c r="C430" s="4"/>
      <c r="D430" s="3">
        <v>2.8345201270671398</v>
      </c>
      <c r="E430" s="2"/>
      <c r="F430" s="5"/>
      <c r="G430" s="5"/>
      <c r="H430" s="3"/>
      <c r="I430" s="3"/>
      <c r="J430" s="3"/>
      <c r="K430" s="3"/>
    </row>
    <row r="431" spans="1:11" x14ac:dyDescent="0.3">
      <c r="A431" s="1" t="s">
        <v>5981</v>
      </c>
      <c r="B431" s="1" t="s">
        <v>5982</v>
      </c>
      <c r="C431" s="2">
        <v>-2.8996766618426602</v>
      </c>
      <c r="D431" s="2">
        <v>-3.0493359295248901</v>
      </c>
      <c r="E431" s="3"/>
      <c r="F431" s="5"/>
      <c r="G431" s="5"/>
      <c r="H431" s="2"/>
      <c r="I431" s="2"/>
      <c r="J431" s="2"/>
      <c r="K431" s="2"/>
    </row>
    <row r="432" spans="1:11" x14ac:dyDescent="0.3">
      <c r="A432" s="1" t="s">
        <v>5979</v>
      </c>
      <c r="B432" s="1" t="s">
        <v>5980</v>
      </c>
      <c r="C432" s="4"/>
      <c r="D432" s="5"/>
      <c r="E432" s="3"/>
      <c r="F432" s="5"/>
      <c r="G432" s="5"/>
      <c r="H432" s="4"/>
      <c r="I432" s="3">
        <v>2.0757674935605901</v>
      </c>
      <c r="J432" s="4"/>
      <c r="K432" s="4"/>
    </row>
    <row r="433" spans="1:11" x14ac:dyDescent="0.2">
      <c r="A433" s="1" t="s">
        <v>5977</v>
      </c>
      <c r="B433" s="1" t="s">
        <v>5978</v>
      </c>
      <c r="C433" s="2">
        <v>-6.8241366206339604</v>
      </c>
      <c r="D433" s="2">
        <v>-8.8939462548508796</v>
      </c>
      <c r="E433" s="2">
        <v>-5.0842764844854598</v>
      </c>
      <c r="F433" s="2">
        <v>-15.0199655629294</v>
      </c>
      <c r="G433" s="2">
        <v>-7.0651975157772302</v>
      </c>
      <c r="H433" s="3"/>
      <c r="I433" s="3"/>
      <c r="J433" s="3"/>
      <c r="K433" s="3"/>
    </row>
    <row r="434" spans="1:11" x14ac:dyDescent="0.3">
      <c r="A434" s="1" t="s">
        <v>5987</v>
      </c>
      <c r="B434" s="1" t="s">
        <v>5988</v>
      </c>
      <c r="C434" s="2">
        <v>-2.4635568826236698</v>
      </c>
      <c r="D434" s="2">
        <v>-2.36931967387833</v>
      </c>
      <c r="E434" s="3"/>
      <c r="F434" s="2">
        <v>-3.08461224854892</v>
      </c>
      <c r="G434" s="5"/>
      <c r="H434" s="2"/>
      <c r="I434" s="2"/>
      <c r="J434" s="2"/>
      <c r="K434" s="2"/>
    </row>
    <row r="435" spans="1:11" x14ac:dyDescent="0.2">
      <c r="A435" s="1" t="s">
        <v>5985</v>
      </c>
      <c r="B435" s="1" t="s">
        <v>5986</v>
      </c>
      <c r="C435" s="3">
        <v>3.3802214760549099</v>
      </c>
      <c r="D435" s="3">
        <v>3.92184804964598</v>
      </c>
      <c r="E435" s="3">
        <v>6.9140459422024598</v>
      </c>
      <c r="F435" s="3">
        <v>3.9834244328186701</v>
      </c>
      <c r="G435" s="3">
        <v>4.4719924319117998</v>
      </c>
      <c r="H435" s="3"/>
      <c r="I435" s="3"/>
      <c r="J435" s="3"/>
      <c r="K435" s="3"/>
    </row>
    <row r="436" spans="1:11" x14ac:dyDescent="0.3">
      <c r="A436" s="1" t="s">
        <v>5983</v>
      </c>
      <c r="B436" s="1" t="s">
        <v>5984</v>
      </c>
      <c r="C436" s="4"/>
      <c r="D436" s="5"/>
      <c r="E436" s="2">
        <v>-2.1215069869588801</v>
      </c>
      <c r="F436" s="5"/>
      <c r="G436" s="5"/>
      <c r="H436" s="4"/>
      <c r="I436" s="4"/>
      <c r="J436" s="4"/>
      <c r="K436" s="4"/>
    </row>
    <row r="437" spans="1:11" x14ac:dyDescent="0.3">
      <c r="A437" s="1" t="s">
        <v>5989</v>
      </c>
      <c r="B437" s="1" t="s">
        <v>2773</v>
      </c>
      <c r="C437" s="4"/>
      <c r="D437" s="5"/>
      <c r="E437" s="3"/>
      <c r="F437" s="5"/>
      <c r="G437" s="5"/>
      <c r="H437" s="4"/>
      <c r="I437" s="3">
        <v>2.2035887307066102</v>
      </c>
      <c r="J437" s="4"/>
      <c r="K437" s="4"/>
    </row>
    <row r="438" spans="1:11" x14ac:dyDescent="0.3">
      <c r="A438" s="1" t="s">
        <v>1739</v>
      </c>
      <c r="B438" s="1" t="s">
        <v>1740</v>
      </c>
      <c r="C438" s="3">
        <v>2.3638500037451999</v>
      </c>
      <c r="D438" s="3">
        <v>3.3403996753746701</v>
      </c>
      <c r="E438" s="2"/>
      <c r="F438" s="5"/>
      <c r="G438" s="5"/>
      <c r="H438" s="3"/>
      <c r="I438" s="3"/>
      <c r="J438" s="3"/>
      <c r="K438" s="3"/>
    </row>
    <row r="439" spans="1:11" x14ac:dyDescent="0.2">
      <c r="A439" s="1" t="s">
        <v>1741</v>
      </c>
      <c r="B439" s="1" t="s">
        <v>1742</v>
      </c>
      <c r="C439" s="2">
        <v>-5.3141827069918497</v>
      </c>
      <c r="D439" s="2">
        <v>-5.3849721619755302</v>
      </c>
      <c r="E439" s="2">
        <v>-4.9247126347020798</v>
      </c>
      <c r="F439" s="2">
        <v>-4.92797924535276</v>
      </c>
      <c r="G439" s="2">
        <v>-3.6889211618673401</v>
      </c>
      <c r="H439" s="2"/>
      <c r="I439" s="3">
        <v>3.2914675244101801</v>
      </c>
      <c r="J439" s="2"/>
      <c r="K439" s="2"/>
    </row>
    <row r="440" spans="1:11" x14ac:dyDescent="0.3">
      <c r="A440" s="1" t="s">
        <v>1743</v>
      </c>
      <c r="B440" s="1" t="s">
        <v>1744</v>
      </c>
      <c r="C440" s="4"/>
      <c r="D440" s="5"/>
      <c r="E440" s="2"/>
      <c r="F440" s="5"/>
      <c r="G440" s="5"/>
      <c r="H440" s="4"/>
      <c r="I440" s="3">
        <v>2.3211119597641199</v>
      </c>
      <c r="J440" s="4"/>
      <c r="K440" s="4"/>
    </row>
    <row r="441" spans="1:11" x14ac:dyDescent="0.2">
      <c r="A441" s="1" t="s">
        <v>1732</v>
      </c>
      <c r="B441" s="1" t="s">
        <v>1733</v>
      </c>
      <c r="C441" s="2">
        <v>-5.5812787301776199</v>
      </c>
      <c r="D441" s="2">
        <v>-5.4595719508096101</v>
      </c>
      <c r="E441" s="2">
        <v>-5.3654058248107903</v>
      </c>
      <c r="F441" s="2">
        <v>-7.9177151198732103</v>
      </c>
      <c r="G441" s="2">
        <v>-5.7878335797913403</v>
      </c>
      <c r="H441" s="2"/>
      <c r="I441" s="2"/>
      <c r="J441" s="2"/>
      <c r="K441" s="2"/>
    </row>
    <row r="442" spans="1:11" x14ac:dyDescent="0.3">
      <c r="A442" s="1" t="s">
        <v>1734</v>
      </c>
      <c r="B442" s="1" t="s">
        <v>745</v>
      </c>
      <c r="C442" s="4"/>
      <c r="D442" s="5"/>
      <c r="E442" s="3"/>
      <c r="F442" s="3"/>
      <c r="G442" s="5"/>
      <c r="H442" s="4"/>
      <c r="I442" s="3">
        <v>2.0954213712213599</v>
      </c>
      <c r="J442" s="4"/>
      <c r="K442" s="4"/>
    </row>
    <row r="443" spans="1:11" x14ac:dyDescent="0.3">
      <c r="A443" s="1" t="s">
        <v>1736</v>
      </c>
      <c r="B443" s="1" t="s">
        <v>1737</v>
      </c>
      <c r="C443" s="4"/>
      <c r="D443" s="5"/>
      <c r="E443" s="3">
        <v>2.0917810881755901</v>
      </c>
      <c r="F443" s="5"/>
      <c r="G443" s="5"/>
      <c r="H443" s="4"/>
      <c r="I443" s="4"/>
      <c r="J443" s="4"/>
      <c r="K443" s="4"/>
    </row>
    <row r="444" spans="1:11" x14ac:dyDescent="0.3">
      <c r="A444" s="1" t="s">
        <v>1729</v>
      </c>
      <c r="B444" s="1" t="s">
        <v>1730</v>
      </c>
      <c r="C444" s="4"/>
      <c r="D444" s="5"/>
      <c r="E444" s="3"/>
      <c r="F444" s="2">
        <v>-2.07970647394334</v>
      </c>
      <c r="G444" s="5"/>
      <c r="H444" s="4"/>
      <c r="I444" s="4"/>
      <c r="J444" s="4"/>
      <c r="K444" s="4"/>
    </row>
    <row r="445" spans="1:11" x14ac:dyDescent="0.3">
      <c r="A445" s="1" t="s">
        <v>1731</v>
      </c>
      <c r="B445" s="1" t="s">
        <v>1597</v>
      </c>
      <c r="C445" s="3">
        <v>2.05116240307719</v>
      </c>
      <c r="D445" s="3">
        <v>2.3762792851170098</v>
      </c>
      <c r="E445" s="3"/>
      <c r="F445" s="5"/>
      <c r="G445" s="5"/>
      <c r="H445" s="3"/>
      <c r="I445" s="3"/>
      <c r="J445" s="3"/>
      <c r="K445" s="3"/>
    </row>
    <row r="446" spans="1:11" x14ac:dyDescent="0.2">
      <c r="A446" s="1" t="s">
        <v>5731</v>
      </c>
      <c r="B446" s="1" t="s">
        <v>5732</v>
      </c>
      <c r="C446" s="2">
        <v>-2.5756655409081901</v>
      </c>
      <c r="D446" s="2">
        <v>-3.37811293443474</v>
      </c>
      <c r="E446" s="2"/>
      <c r="F446" s="2">
        <v>-5.2677708894851696</v>
      </c>
      <c r="G446" s="2">
        <v>-3.6023051667895301</v>
      </c>
      <c r="H446" s="2"/>
      <c r="I446" s="2"/>
      <c r="J446" s="2"/>
      <c r="K446" s="2"/>
    </row>
    <row r="447" spans="1:11" x14ac:dyDescent="0.2">
      <c r="A447" s="1" t="s">
        <v>5734</v>
      </c>
      <c r="B447" s="1" t="s">
        <v>5735</v>
      </c>
      <c r="C447" s="2">
        <v>-4.5879438662272802</v>
      </c>
      <c r="D447" s="2">
        <v>-5.6440353346563104</v>
      </c>
      <c r="E447" s="2">
        <v>-6.3456139019453204</v>
      </c>
      <c r="F447" s="2">
        <v>-9.0405472350955201</v>
      </c>
      <c r="G447" s="2">
        <v>-9.2490886409889708</v>
      </c>
      <c r="H447" s="3"/>
      <c r="I447" s="3"/>
      <c r="J447" s="3"/>
      <c r="K447" s="3"/>
    </row>
    <row r="448" spans="1:11" x14ac:dyDescent="0.3">
      <c r="A448" s="1" t="s">
        <v>5733</v>
      </c>
      <c r="B448" s="1" t="s">
        <v>720</v>
      </c>
      <c r="C448" s="3">
        <v>7.9286490224969199</v>
      </c>
      <c r="D448" s="3">
        <v>3.8698782181394802</v>
      </c>
      <c r="E448" s="3">
        <v>2.5925117660101802</v>
      </c>
      <c r="F448" s="3">
        <v>8.9928808664389006</v>
      </c>
      <c r="G448" s="5"/>
      <c r="H448" s="2"/>
      <c r="I448" s="2"/>
      <c r="J448" s="2"/>
      <c r="K448" s="2"/>
    </row>
    <row r="449" spans="1:11" x14ac:dyDescent="0.2">
      <c r="A449" s="1" t="s">
        <v>5736</v>
      </c>
      <c r="B449" s="1" t="s">
        <v>5737</v>
      </c>
      <c r="C449" s="4"/>
      <c r="D449" s="3">
        <v>3.0490792248315302</v>
      </c>
      <c r="E449" s="3">
        <v>8.6052305982463508</v>
      </c>
      <c r="F449" s="3">
        <v>3.95306676049537</v>
      </c>
      <c r="G449" s="3">
        <v>3.81107710469561</v>
      </c>
      <c r="H449" s="3"/>
      <c r="I449" s="3"/>
      <c r="J449" s="3"/>
      <c r="K449" s="3"/>
    </row>
    <row r="450" spans="1:11" x14ac:dyDescent="0.3">
      <c r="A450" s="1" t="s">
        <v>1425</v>
      </c>
      <c r="B450" s="1" t="s">
        <v>1426</v>
      </c>
      <c r="C450" s="4"/>
      <c r="D450" s="5"/>
      <c r="E450" s="2">
        <v>-2.9547985470076599</v>
      </c>
      <c r="F450" s="3"/>
      <c r="G450" s="2">
        <v>-2.8847031776642802</v>
      </c>
      <c r="H450" s="4"/>
      <c r="I450" s="4"/>
      <c r="J450" s="4"/>
      <c r="K450" s="4"/>
    </row>
    <row r="451" spans="1:11" x14ac:dyDescent="0.2">
      <c r="A451" s="1" t="s">
        <v>1427</v>
      </c>
      <c r="B451" s="1" t="s">
        <v>1428</v>
      </c>
      <c r="C451" s="2">
        <v>-25.083462409938999</v>
      </c>
      <c r="D451" s="2">
        <v>-25.37328873549</v>
      </c>
      <c r="E451" s="2">
        <v>-36.792833821897197</v>
      </c>
      <c r="F451" s="2">
        <v>-35.423223312007003</v>
      </c>
      <c r="G451" s="2">
        <v>-47.326901393671697</v>
      </c>
      <c r="H451" s="3"/>
      <c r="I451" s="3">
        <v>2.44259347490997</v>
      </c>
      <c r="J451" s="3"/>
      <c r="K451" s="3"/>
    </row>
    <row r="452" spans="1:11" x14ac:dyDescent="0.2">
      <c r="A452" s="1" t="s">
        <v>1424</v>
      </c>
      <c r="B452" s="1" t="s">
        <v>1058</v>
      </c>
      <c r="C452" s="3">
        <v>2.5996278760548002</v>
      </c>
      <c r="D452" s="3">
        <v>2.98461936530774</v>
      </c>
      <c r="E452" s="3">
        <v>3.93447153283525</v>
      </c>
      <c r="F452" s="3">
        <v>3.8705033918864999</v>
      </c>
      <c r="G452" s="3">
        <v>4.6424681634806797</v>
      </c>
      <c r="H452" s="3"/>
      <c r="I452" s="3"/>
      <c r="J452" s="3"/>
      <c r="K452" s="3"/>
    </row>
    <row r="453" spans="1:11" x14ac:dyDescent="0.2">
      <c r="A453" s="1" t="s">
        <v>1433</v>
      </c>
      <c r="B453" s="1" t="s">
        <v>1434</v>
      </c>
      <c r="C453" s="2">
        <v>-13.810974298420399</v>
      </c>
      <c r="D453" s="2">
        <v>-16.835772171386299</v>
      </c>
      <c r="E453" s="2">
        <v>-11.0241747973075</v>
      </c>
      <c r="F453" s="2">
        <v>-44.6450376960805</v>
      </c>
      <c r="G453" s="2">
        <v>-17.463238358330901</v>
      </c>
      <c r="H453" s="3"/>
      <c r="I453" s="3"/>
      <c r="J453" s="3"/>
      <c r="K453" s="3"/>
    </row>
    <row r="454" spans="1:11" x14ac:dyDescent="0.2">
      <c r="A454" s="1" t="s">
        <v>1435</v>
      </c>
      <c r="B454" s="1" t="s">
        <v>1436</v>
      </c>
      <c r="C454" s="2">
        <v>-7.0049795552060203</v>
      </c>
      <c r="D454" s="2">
        <v>-8.8669637448643996</v>
      </c>
      <c r="E454" s="2">
        <v>-9.6402753234969207</v>
      </c>
      <c r="F454" s="2">
        <v>-9.8514885444849103</v>
      </c>
      <c r="G454" s="2">
        <v>-10.7690607345027</v>
      </c>
      <c r="H454" s="2"/>
      <c r="I454" s="2"/>
      <c r="J454" s="2"/>
      <c r="K454" s="2"/>
    </row>
    <row r="455" spans="1:11" x14ac:dyDescent="0.2">
      <c r="A455" s="1" t="s">
        <v>1429</v>
      </c>
      <c r="B455" s="1" t="s">
        <v>1430</v>
      </c>
      <c r="C455" s="3">
        <v>2.21427226158381</v>
      </c>
      <c r="D455" s="3">
        <v>2.3196094700241101</v>
      </c>
      <c r="E455" s="3">
        <v>4.0650042293778403</v>
      </c>
      <c r="F455" s="3">
        <v>2.7314970532786398</v>
      </c>
      <c r="G455" s="3">
        <v>2.8858200079146701</v>
      </c>
      <c r="H455" s="2"/>
      <c r="I455" s="2"/>
      <c r="J455" s="2"/>
      <c r="K455" s="2"/>
    </row>
    <row r="456" spans="1:11" x14ac:dyDescent="0.3">
      <c r="A456" s="1" t="s">
        <v>1431</v>
      </c>
      <c r="B456" s="1" t="s">
        <v>1432</v>
      </c>
      <c r="C456" s="4"/>
      <c r="D456" s="5"/>
      <c r="E456" s="3">
        <v>2.8119385684951399</v>
      </c>
      <c r="F456" s="3">
        <v>2.0682661823403001</v>
      </c>
      <c r="G456" s="3">
        <v>2.2124332870658501</v>
      </c>
      <c r="H456" s="4"/>
      <c r="I456" s="4"/>
      <c r="J456" s="4"/>
      <c r="K456" s="4"/>
    </row>
    <row r="457" spans="1:11" x14ac:dyDescent="0.2">
      <c r="A457" s="1" t="s">
        <v>1420</v>
      </c>
      <c r="B457" s="1" t="s">
        <v>1421</v>
      </c>
      <c r="C457" s="3">
        <v>2.2859447264775801</v>
      </c>
      <c r="D457" s="3">
        <v>2.28531100003518</v>
      </c>
      <c r="E457" s="3">
        <v>3.1739491612905502</v>
      </c>
      <c r="F457" s="3">
        <v>3.0002279902023701</v>
      </c>
      <c r="G457" s="3">
        <v>2.7189455939167702</v>
      </c>
      <c r="H457" s="2"/>
      <c r="I457" s="2"/>
      <c r="J457" s="2"/>
      <c r="K457" s="2"/>
    </row>
    <row r="458" spans="1:11" x14ac:dyDescent="0.2">
      <c r="A458" s="1" t="s">
        <v>1422</v>
      </c>
      <c r="B458" s="1" t="s">
        <v>1423</v>
      </c>
      <c r="C458" s="2">
        <v>-20.887678421668401</v>
      </c>
      <c r="D458" s="2">
        <v>-20.729350802230801</v>
      </c>
      <c r="E458" s="2">
        <v>-26.9598801264206</v>
      </c>
      <c r="F458" s="2">
        <v>-30.926408061718899</v>
      </c>
      <c r="G458" s="2">
        <v>-35.768670414657599</v>
      </c>
      <c r="H458" s="2"/>
      <c r="I458" s="2"/>
      <c r="J458" s="2"/>
      <c r="K458" s="2"/>
    </row>
    <row r="459" spans="1:11" x14ac:dyDescent="0.3">
      <c r="A459" s="1" t="s">
        <v>7596</v>
      </c>
      <c r="B459" s="1" t="s">
        <v>7597</v>
      </c>
      <c r="C459" s="2">
        <v>-3.02783724140185</v>
      </c>
      <c r="D459" s="2">
        <v>-3.0449593112079301</v>
      </c>
      <c r="E459" s="3"/>
      <c r="F459" s="3"/>
      <c r="G459" s="5"/>
      <c r="H459" s="2"/>
      <c r="I459" s="2"/>
      <c r="J459" s="2"/>
      <c r="K459" s="2"/>
    </row>
    <row r="460" spans="1:11" x14ac:dyDescent="0.2">
      <c r="A460" s="1" t="s">
        <v>7594</v>
      </c>
      <c r="B460" s="1" t="s">
        <v>7595</v>
      </c>
      <c r="C460" s="2">
        <v>-3.2290005872549101</v>
      </c>
      <c r="D460" s="2">
        <v>-3.3564306562000401</v>
      </c>
      <c r="E460" s="2">
        <v>-4.2494701056260498</v>
      </c>
      <c r="F460" s="2">
        <v>-2.5681019442898201</v>
      </c>
      <c r="G460" s="2">
        <v>-3.8411019068932699</v>
      </c>
      <c r="H460" s="2"/>
      <c r="I460" s="2"/>
      <c r="J460" s="2"/>
      <c r="K460" s="2"/>
    </row>
    <row r="461" spans="1:11" x14ac:dyDescent="0.3">
      <c r="A461" s="1" t="s">
        <v>7592</v>
      </c>
      <c r="B461" s="6" t="s">
        <v>7593</v>
      </c>
      <c r="C461" s="4"/>
      <c r="D461" s="5"/>
      <c r="E461" s="3"/>
      <c r="F461" s="5"/>
      <c r="G461" s="5"/>
      <c r="H461" s="4"/>
      <c r="I461" s="3">
        <v>2.3053253784112102</v>
      </c>
      <c r="J461" s="4"/>
      <c r="K461" s="4"/>
    </row>
    <row r="462" spans="1:11" x14ac:dyDescent="0.3">
      <c r="A462" s="1" t="s">
        <v>7590</v>
      </c>
      <c r="B462" s="1" t="s">
        <v>7591</v>
      </c>
      <c r="C462" s="4"/>
      <c r="D462" s="5"/>
      <c r="E462" s="2"/>
      <c r="F462" s="5"/>
      <c r="G462" s="5"/>
      <c r="H462" s="4"/>
      <c r="I462" s="3">
        <v>2.3743234430351001</v>
      </c>
      <c r="J462" s="4"/>
      <c r="K462" s="4"/>
    </row>
    <row r="463" spans="1:11" x14ac:dyDescent="0.2">
      <c r="A463" s="1" t="s">
        <v>7588</v>
      </c>
      <c r="B463" s="1" t="s">
        <v>7589</v>
      </c>
      <c r="C463" s="2">
        <v>-9.5433568968389597</v>
      </c>
      <c r="D463" s="2">
        <v>-10.326655297825701</v>
      </c>
      <c r="E463" s="2">
        <v>-11.4772564796107</v>
      </c>
      <c r="F463" s="2">
        <v>-18.227031738346401</v>
      </c>
      <c r="G463" s="2">
        <v>-13.5704110270058</v>
      </c>
      <c r="H463" s="2"/>
      <c r="I463" s="3">
        <v>2.0951111975485701</v>
      </c>
      <c r="J463" s="2"/>
      <c r="K463" s="2"/>
    </row>
    <row r="464" spans="1:11" x14ac:dyDescent="0.3">
      <c r="A464" s="1" t="s">
        <v>7587</v>
      </c>
      <c r="B464" s="1" t="s">
        <v>5598</v>
      </c>
      <c r="C464" s="4"/>
      <c r="D464" s="5"/>
      <c r="E464" s="2">
        <v>-3.1017569795363702</v>
      </c>
      <c r="F464" s="5"/>
      <c r="G464" s="2">
        <v>-2.93184299461696</v>
      </c>
      <c r="H464" s="4"/>
      <c r="I464" s="3">
        <v>3.00349536327291</v>
      </c>
      <c r="J464" s="4"/>
      <c r="K464" s="4"/>
    </row>
    <row r="465" spans="1:11" x14ac:dyDescent="0.3">
      <c r="A465" s="1" t="s">
        <v>7585</v>
      </c>
      <c r="B465" s="1" t="s">
        <v>7586</v>
      </c>
      <c r="C465" s="4"/>
      <c r="D465" s="5"/>
      <c r="E465" s="5"/>
      <c r="F465" s="5"/>
      <c r="G465" s="3">
        <v>2.0677650185575298</v>
      </c>
      <c r="H465" s="4"/>
      <c r="I465" s="4"/>
      <c r="J465" s="4"/>
      <c r="K465" s="4"/>
    </row>
    <row r="466" spans="1:11" x14ac:dyDescent="0.2">
      <c r="A466" s="1" t="s">
        <v>7600</v>
      </c>
      <c r="B466" s="1" t="s">
        <v>7601</v>
      </c>
      <c r="C466" s="2">
        <v>-9.2676091183125209</v>
      </c>
      <c r="D466" s="2">
        <v>-9.6955276848302496</v>
      </c>
      <c r="E466" s="2">
        <v>-13.2020822237579</v>
      </c>
      <c r="F466" s="2">
        <v>-19.789014239391701</v>
      </c>
      <c r="G466" s="2">
        <v>-11.194690132282201</v>
      </c>
      <c r="H466" s="2"/>
      <c r="I466" s="3">
        <v>2.0359005874428502</v>
      </c>
      <c r="J466" s="2"/>
      <c r="K466" s="2"/>
    </row>
    <row r="467" spans="1:11" x14ac:dyDescent="0.2">
      <c r="A467" s="1" t="s">
        <v>7598</v>
      </c>
      <c r="B467" s="1" t="s">
        <v>7599</v>
      </c>
      <c r="C467" s="2">
        <v>-3.1805151603440902</v>
      </c>
      <c r="D467" s="2">
        <v>-3.41990274085581</v>
      </c>
      <c r="E467" s="2">
        <v>-2.3997839321827401</v>
      </c>
      <c r="F467" s="2">
        <v>-3.1527089712748402</v>
      </c>
      <c r="G467" s="2">
        <v>-3.54651707438348</v>
      </c>
      <c r="H467" s="3"/>
      <c r="I467" s="3"/>
      <c r="J467" s="3"/>
      <c r="K467" s="3"/>
    </row>
    <row r="468" spans="1:11" x14ac:dyDescent="0.2">
      <c r="A468" s="1" t="s">
        <v>3521</v>
      </c>
      <c r="B468" s="1" t="s">
        <v>3522</v>
      </c>
      <c r="C468" s="3">
        <v>3.9888124382078098</v>
      </c>
      <c r="D468" s="3">
        <v>3.1661942733819699</v>
      </c>
      <c r="E468" s="3">
        <v>5.9480843234233003</v>
      </c>
      <c r="F468" s="3">
        <v>3.6035636383543599</v>
      </c>
      <c r="G468" s="3">
        <v>4.8596756262495502</v>
      </c>
      <c r="H468" s="2"/>
      <c r="I468" s="2"/>
      <c r="J468" s="2"/>
      <c r="K468" s="2"/>
    </row>
    <row r="469" spans="1:11" x14ac:dyDescent="0.2">
      <c r="A469" s="1" t="s">
        <v>3523</v>
      </c>
      <c r="B469" s="1" t="s">
        <v>3524</v>
      </c>
      <c r="C469" s="2">
        <v>-2.4950240464808302</v>
      </c>
      <c r="D469" s="2">
        <v>-2.8211576606784998</v>
      </c>
      <c r="E469" s="2">
        <v>-3.8216767175584798</v>
      </c>
      <c r="F469" s="2">
        <v>-3.8494875908358401</v>
      </c>
      <c r="G469" s="2">
        <v>-3.5737253405645601</v>
      </c>
      <c r="H469" s="2"/>
      <c r="I469" s="3">
        <v>2.30099211005352</v>
      </c>
      <c r="J469" s="2"/>
      <c r="K469" s="2"/>
    </row>
    <row r="470" spans="1:11" x14ac:dyDescent="0.2">
      <c r="A470" s="1" t="s">
        <v>3525</v>
      </c>
      <c r="B470" s="1" t="s">
        <v>1452</v>
      </c>
      <c r="C470" s="2">
        <v>-2.1065736116461302</v>
      </c>
      <c r="D470" s="2">
        <v>-2.00030114891053</v>
      </c>
      <c r="E470" s="2"/>
      <c r="F470" s="2">
        <v>-2.2395799095497599</v>
      </c>
      <c r="G470" s="2">
        <v>-2.7402272264433898</v>
      </c>
      <c r="H470" s="2"/>
      <c r="I470" s="3">
        <v>2.4759064764492198</v>
      </c>
      <c r="J470" s="2"/>
      <c r="K470" s="2"/>
    </row>
    <row r="471" spans="1:11" x14ac:dyDescent="0.3">
      <c r="A471" s="1" t="s">
        <v>3526</v>
      </c>
      <c r="B471" s="1" t="s">
        <v>2103</v>
      </c>
      <c r="C471" s="3">
        <v>2.6063237214977701</v>
      </c>
      <c r="D471" s="3">
        <v>4.9600431680290296</v>
      </c>
      <c r="E471" s="2"/>
      <c r="F471" s="5"/>
      <c r="G471" s="5"/>
      <c r="H471" s="3"/>
      <c r="I471" s="3"/>
      <c r="J471" s="3"/>
      <c r="K471" s="3"/>
    </row>
    <row r="472" spans="1:11" x14ac:dyDescent="0.2">
      <c r="A472" s="1" t="s">
        <v>3527</v>
      </c>
      <c r="B472" s="1" t="s">
        <v>3528</v>
      </c>
      <c r="C472" s="3">
        <v>21.786092555765201</v>
      </c>
      <c r="D472" s="3">
        <v>20.6606063008029</v>
      </c>
      <c r="E472" s="3">
        <v>9.6902955416320804</v>
      </c>
      <c r="F472" s="3">
        <v>16.841074847658799</v>
      </c>
      <c r="G472" s="3">
        <v>20.801901991547101</v>
      </c>
      <c r="H472" s="3"/>
      <c r="I472" s="3"/>
      <c r="J472" s="3"/>
      <c r="K472" s="3"/>
    </row>
    <row r="473" spans="1:11" x14ac:dyDescent="0.2">
      <c r="A473" s="1" t="s">
        <v>3529</v>
      </c>
      <c r="B473" s="1" t="s">
        <v>3530</v>
      </c>
      <c r="C473" s="2">
        <v>-5.9875049490736298</v>
      </c>
      <c r="D473" s="2">
        <v>-5.0887233938896204</v>
      </c>
      <c r="E473" s="3"/>
      <c r="F473" s="3"/>
      <c r="G473" s="2">
        <v>-3.91856380069011</v>
      </c>
      <c r="H473" s="3"/>
      <c r="I473" s="3"/>
      <c r="J473" s="3"/>
      <c r="K473" s="3"/>
    </row>
    <row r="474" spans="1:11" x14ac:dyDescent="0.2">
      <c r="A474" s="1" t="s">
        <v>1012</v>
      </c>
      <c r="B474" s="1" t="s">
        <v>1013</v>
      </c>
      <c r="C474" s="3">
        <v>3.62620401009932</v>
      </c>
      <c r="D474" s="3">
        <v>4.5319732112553197</v>
      </c>
      <c r="E474" s="3">
        <v>5.25521657157213</v>
      </c>
      <c r="F474" s="3">
        <v>5.6502386076474904</v>
      </c>
      <c r="G474" s="3">
        <v>5.6448298824675502</v>
      </c>
      <c r="H474" s="2"/>
      <c r="I474" s="2"/>
      <c r="J474" s="2"/>
      <c r="K474" s="2"/>
    </row>
    <row r="475" spans="1:11" x14ac:dyDescent="0.2">
      <c r="A475" s="1" t="s">
        <v>1014</v>
      </c>
      <c r="B475" s="1" t="s">
        <v>1015</v>
      </c>
      <c r="C475" s="3">
        <v>2.2748242728359398</v>
      </c>
      <c r="D475" s="3">
        <v>2.6014628947901901</v>
      </c>
      <c r="E475" s="3">
        <v>3.4495877659712302</v>
      </c>
      <c r="F475" s="3">
        <v>2.3336691104325502</v>
      </c>
      <c r="G475" s="3">
        <v>3.45251016789816</v>
      </c>
      <c r="H475" s="2"/>
      <c r="I475" s="2"/>
      <c r="J475" s="2"/>
      <c r="K475" s="2"/>
    </row>
    <row r="476" spans="1:11" x14ac:dyDescent="0.2">
      <c r="A476" s="1" t="s">
        <v>1016</v>
      </c>
      <c r="B476" s="1" t="s">
        <v>1017</v>
      </c>
      <c r="C476" s="3">
        <v>2.105671305814</v>
      </c>
      <c r="D476" s="3">
        <v>2.5128807923216399</v>
      </c>
      <c r="E476" s="3">
        <v>4.6112529386984296</v>
      </c>
      <c r="F476" s="3">
        <v>3.0370510379249498</v>
      </c>
      <c r="G476" s="3">
        <v>2.8091117412445801</v>
      </c>
      <c r="H476" s="2"/>
      <c r="I476" s="2"/>
      <c r="J476" s="2"/>
      <c r="K476" s="2"/>
    </row>
    <row r="477" spans="1:11" x14ac:dyDescent="0.3">
      <c r="A477" s="1" t="s">
        <v>5587</v>
      </c>
      <c r="B477" s="6" t="s">
        <v>5588</v>
      </c>
      <c r="C477" s="3">
        <v>2.1420967068968699</v>
      </c>
      <c r="D477" s="5"/>
      <c r="E477" s="3">
        <v>3.4030602013836999</v>
      </c>
      <c r="F477" s="3">
        <v>2.3182495368134401</v>
      </c>
      <c r="G477" s="3">
        <v>2.9441090093751101</v>
      </c>
      <c r="H477" s="3"/>
      <c r="I477" s="3"/>
      <c r="J477" s="3"/>
      <c r="K477" s="3"/>
    </row>
    <row r="478" spans="1:11" x14ac:dyDescent="0.2">
      <c r="A478" s="1" t="s">
        <v>5591</v>
      </c>
      <c r="B478" s="6" t="s">
        <v>5592</v>
      </c>
      <c r="C478" s="4"/>
      <c r="D478" s="2">
        <v>-2.0445988815963099</v>
      </c>
      <c r="E478" s="2"/>
      <c r="F478" s="2">
        <v>-2.1325240766956601</v>
      </c>
      <c r="G478" s="2">
        <v>-2.1373567783257599</v>
      </c>
      <c r="H478" s="3"/>
      <c r="I478" s="3"/>
      <c r="J478" s="3"/>
      <c r="K478" s="3"/>
    </row>
    <row r="479" spans="1:11" x14ac:dyDescent="0.2">
      <c r="A479" s="1" t="s">
        <v>5597</v>
      </c>
      <c r="B479" s="1" t="s">
        <v>41</v>
      </c>
      <c r="C479" s="3">
        <v>2.8492139322685701</v>
      </c>
      <c r="D479" s="3">
        <v>2.9920458364494702</v>
      </c>
      <c r="E479" s="3">
        <v>2.5785910178806302</v>
      </c>
      <c r="F479" s="3">
        <v>3.4212475900189601</v>
      </c>
      <c r="G479" s="3">
        <v>3.37412700754565</v>
      </c>
      <c r="H479" s="2"/>
      <c r="I479" s="3">
        <v>2.1411399696130702</v>
      </c>
      <c r="J479" s="2"/>
      <c r="K479" s="2"/>
    </row>
    <row r="480" spans="1:11" x14ac:dyDescent="0.2">
      <c r="A480" s="1" t="s">
        <v>1004</v>
      </c>
      <c r="B480" s="1" t="s">
        <v>1005</v>
      </c>
      <c r="C480" s="2">
        <v>-2.1957091498511199</v>
      </c>
      <c r="D480" s="2">
        <v>-2.2657172425958398</v>
      </c>
      <c r="E480" s="3"/>
      <c r="F480" s="3"/>
      <c r="G480" s="2">
        <v>-2.14402602814934</v>
      </c>
      <c r="H480" s="3"/>
      <c r="I480" s="3"/>
      <c r="J480" s="3"/>
      <c r="K480" s="3"/>
    </row>
    <row r="481" spans="1:11" x14ac:dyDescent="0.2">
      <c r="A481" s="1" t="s">
        <v>1006</v>
      </c>
      <c r="B481" s="1" t="s">
        <v>1007</v>
      </c>
      <c r="C481" s="2">
        <v>-4.2228440423828904</v>
      </c>
      <c r="D481" s="2">
        <v>-5.45854692156614</v>
      </c>
      <c r="E481" s="3"/>
      <c r="F481" s="2">
        <v>-6.7397131035576203</v>
      </c>
      <c r="G481" s="2">
        <v>-4.0795939356607596</v>
      </c>
      <c r="H481" s="3"/>
      <c r="I481" s="3"/>
      <c r="J481" s="3"/>
      <c r="K481" s="3"/>
    </row>
    <row r="482" spans="1:11" x14ac:dyDescent="0.2">
      <c r="A482" s="1" t="s">
        <v>6459</v>
      </c>
      <c r="B482" s="1" t="s">
        <v>6460</v>
      </c>
      <c r="C482" s="2">
        <v>-2.6320827317891702</v>
      </c>
      <c r="D482" s="2">
        <v>-2.3672428339779898</v>
      </c>
      <c r="E482" s="2">
        <v>-2.1646121807888501</v>
      </c>
      <c r="F482" s="2">
        <v>-2.7489031784987099</v>
      </c>
      <c r="G482" s="2">
        <v>-2.0234765924120701</v>
      </c>
      <c r="H482" s="2"/>
      <c r="I482" s="2"/>
      <c r="J482" s="2"/>
      <c r="K482" s="2"/>
    </row>
    <row r="483" spans="1:11" x14ac:dyDescent="0.2">
      <c r="A483" s="1" t="s">
        <v>6455</v>
      </c>
      <c r="B483" s="1" t="s">
        <v>6456</v>
      </c>
      <c r="C483" s="4"/>
      <c r="D483" s="2">
        <v>-3.1796449465008201</v>
      </c>
      <c r="E483" s="2">
        <v>-2.3311727741608799</v>
      </c>
      <c r="F483" s="2">
        <v>-4.5827028012222399</v>
      </c>
      <c r="G483" s="2">
        <v>-3.5022015437848601</v>
      </c>
      <c r="H483" s="3"/>
      <c r="I483" s="3"/>
      <c r="J483" s="3"/>
      <c r="K483" s="3"/>
    </row>
    <row r="484" spans="1:11" x14ac:dyDescent="0.2">
      <c r="A484" s="1" t="s">
        <v>5343</v>
      </c>
      <c r="B484" s="6" t="s">
        <v>5344</v>
      </c>
      <c r="C484" s="4"/>
      <c r="D484" s="2">
        <v>-2.1399000058414099</v>
      </c>
      <c r="E484" s="2">
        <v>-2.5672765089590799</v>
      </c>
      <c r="F484" s="3"/>
      <c r="G484" s="2">
        <v>-2.0673878365952199</v>
      </c>
      <c r="H484" s="3"/>
      <c r="I484" s="3">
        <v>2.07188717556819</v>
      </c>
      <c r="J484" s="3"/>
      <c r="K484" s="3"/>
    </row>
    <row r="485" spans="1:11" x14ac:dyDescent="0.3">
      <c r="A485" s="1" t="s">
        <v>5341</v>
      </c>
      <c r="B485" s="1" t="s">
        <v>5342</v>
      </c>
      <c r="C485" s="2">
        <v>-5.0773213162420197</v>
      </c>
      <c r="D485" s="2">
        <v>-6.2670208519107904</v>
      </c>
      <c r="E485" s="2">
        <v>-4.7260886575208501</v>
      </c>
      <c r="F485" s="5"/>
      <c r="G485" s="2">
        <v>-2.5141792768129201</v>
      </c>
      <c r="H485" s="2"/>
      <c r="I485" s="2"/>
      <c r="J485" s="2"/>
      <c r="K485" s="2"/>
    </row>
    <row r="486" spans="1:11" x14ac:dyDescent="0.3">
      <c r="A486" s="1" t="s">
        <v>6694</v>
      </c>
      <c r="B486" s="1" t="s">
        <v>6695</v>
      </c>
      <c r="C486" s="4"/>
      <c r="D486" s="5"/>
      <c r="E486" s="2"/>
      <c r="F486" s="5"/>
      <c r="G486" s="5"/>
      <c r="H486" s="4"/>
      <c r="I486" s="4"/>
      <c r="J486" s="4"/>
      <c r="K486" s="2">
        <v>-2.90987987361392</v>
      </c>
    </row>
    <row r="487" spans="1:11" x14ac:dyDescent="0.2">
      <c r="A487" s="1" t="s">
        <v>6692</v>
      </c>
      <c r="B487" s="1" t="s">
        <v>6693</v>
      </c>
      <c r="C487" s="3">
        <v>6.7239632522953601</v>
      </c>
      <c r="D487" s="3">
        <v>7.00606550314314</v>
      </c>
      <c r="E487" s="3">
        <v>10.8361547750493</v>
      </c>
      <c r="F487" s="3">
        <v>9.4742985441901304</v>
      </c>
      <c r="G487" s="3">
        <v>8.7146008888106206</v>
      </c>
      <c r="H487" s="2"/>
      <c r="I487" s="2"/>
      <c r="J487" s="2"/>
      <c r="K487" s="2"/>
    </row>
    <row r="488" spans="1:11" x14ac:dyDescent="0.3">
      <c r="A488" s="1" t="s">
        <v>6439</v>
      </c>
      <c r="B488" s="1" t="s">
        <v>6440</v>
      </c>
      <c r="C488" s="2">
        <v>-2.1187731479220799</v>
      </c>
      <c r="D488" s="2">
        <v>-2.0298152378445402</v>
      </c>
      <c r="E488" s="2"/>
      <c r="F488" s="5"/>
      <c r="G488" s="5"/>
      <c r="H488" s="3"/>
      <c r="I488" s="3"/>
      <c r="J488" s="3"/>
      <c r="K488" s="3"/>
    </row>
    <row r="489" spans="1:11" x14ac:dyDescent="0.2">
      <c r="A489" s="1" t="s">
        <v>5336</v>
      </c>
      <c r="B489" s="1" t="s">
        <v>5337</v>
      </c>
      <c r="C489" s="2">
        <v>-4.9127864757987201</v>
      </c>
      <c r="D489" s="2">
        <v>-5.72562594955797</v>
      </c>
      <c r="E489" s="2">
        <v>-7.90798687532532</v>
      </c>
      <c r="F489" s="2">
        <v>-6.7377424692742904</v>
      </c>
      <c r="G489" s="2">
        <v>-7.57662688486137</v>
      </c>
      <c r="H489" s="3"/>
      <c r="I489" s="3">
        <v>2.3984246014213801</v>
      </c>
      <c r="J489" s="3"/>
      <c r="K489" s="3"/>
    </row>
    <row r="490" spans="1:11" x14ac:dyDescent="0.3">
      <c r="A490" s="1" t="s">
        <v>630</v>
      </c>
      <c r="B490" s="1" t="s">
        <v>631</v>
      </c>
      <c r="C490" s="4"/>
      <c r="D490" s="5"/>
      <c r="E490" s="2"/>
      <c r="F490" s="5"/>
      <c r="G490" s="5"/>
      <c r="H490" s="4"/>
      <c r="I490" s="3">
        <v>2.1520305673222002</v>
      </c>
      <c r="J490" s="4"/>
      <c r="K490" s="4"/>
    </row>
    <row r="491" spans="1:11" x14ac:dyDescent="0.2">
      <c r="A491" s="1" t="s">
        <v>632</v>
      </c>
      <c r="B491" s="1" t="s">
        <v>633</v>
      </c>
      <c r="C491" s="2">
        <v>-15.5555058618312</v>
      </c>
      <c r="D491" s="2">
        <v>-16.7695615401976</v>
      </c>
      <c r="E491" s="2">
        <v>-19.710405245243301</v>
      </c>
      <c r="F491" s="2">
        <v>-19.063881713460599</v>
      </c>
      <c r="G491" s="2">
        <v>-21.863902454832399</v>
      </c>
      <c r="H491" s="2"/>
      <c r="I491" s="2"/>
      <c r="J491" s="2"/>
      <c r="K491" s="2"/>
    </row>
    <row r="492" spans="1:11" x14ac:dyDescent="0.2">
      <c r="A492" s="1" t="s">
        <v>3722</v>
      </c>
      <c r="B492" s="1" t="s">
        <v>3723</v>
      </c>
      <c r="C492" s="2">
        <v>-3.4319185730447401</v>
      </c>
      <c r="D492" s="2">
        <v>-3.7728934822156601</v>
      </c>
      <c r="E492" s="2">
        <v>-4.4695739180629896</v>
      </c>
      <c r="F492" s="2">
        <v>-5.29761158211251</v>
      </c>
      <c r="G492" s="2">
        <v>-4.1847630209253799</v>
      </c>
      <c r="H492" s="2"/>
      <c r="I492" s="2"/>
      <c r="J492" s="2"/>
      <c r="K492" s="2"/>
    </row>
    <row r="493" spans="1:11" x14ac:dyDescent="0.3">
      <c r="A493" s="1" t="s">
        <v>624</v>
      </c>
      <c r="B493" s="1" t="s">
        <v>625</v>
      </c>
      <c r="C493" s="4"/>
      <c r="D493" s="5"/>
      <c r="E493" s="2"/>
      <c r="F493" s="5"/>
      <c r="G493" s="5"/>
      <c r="H493" s="4"/>
      <c r="I493" s="3">
        <v>2.6796085865868302</v>
      </c>
      <c r="J493" s="4"/>
      <c r="K493" s="4"/>
    </row>
    <row r="494" spans="1:11" x14ac:dyDescent="0.2">
      <c r="A494" s="1" t="s">
        <v>3713</v>
      </c>
      <c r="B494" s="1" t="s">
        <v>3714</v>
      </c>
      <c r="C494" s="3">
        <v>14.4557392830725</v>
      </c>
      <c r="D494" s="3">
        <v>14.252098292376401</v>
      </c>
      <c r="E494" s="3">
        <v>19.013792154597098</v>
      </c>
      <c r="F494" s="3">
        <v>24.615921165556198</v>
      </c>
      <c r="G494" s="3">
        <v>13.408601821634001</v>
      </c>
      <c r="H494" s="3"/>
      <c r="I494" s="3">
        <v>2.10802813669754</v>
      </c>
      <c r="J494" s="3"/>
      <c r="K494" s="3"/>
    </row>
    <row r="495" spans="1:11" x14ac:dyDescent="0.2">
      <c r="A495" s="1" t="s">
        <v>3715</v>
      </c>
      <c r="B495" s="1" t="s">
        <v>3716</v>
      </c>
      <c r="C495" s="3">
        <v>91.634445966357703</v>
      </c>
      <c r="D495" s="3">
        <v>71.812282676576999</v>
      </c>
      <c r="E495" s="3">
        <v>109.54145944051299</v>
      </c>
      <c r="F495" s="3">
        <v>141.926664376801</v>
      </c>
      <c r="G495" s="3">
        <v>41.121252232805602</v>
      </c>
      <c r="H495" s="2"/>
      <c r="I495" s="3">
        <v>3.6826678948014799</v>
      </c>
      <c r="J495" s="2"/>
      <c r="K495" s="3">
        <v>3.6659116413322499</v>
      </c>
    </row>
    <row r="496" spans="1:11" x14ac:dyDescent="0.2">
      <c r="A496" s="1" t="s">
        <v>638</v>
      </c>
      <c r="B496" s="1" t="s">
        <v>639</v>
      </c>
      <c r="C496" s="3">
        <v>2.7285592465533699</v>
      </c>
      <c r="D496" s="3">
        <v>2.3921455119820401</v>
      </c>
      <c r="E496" s="3">
        <v>3.31499737209292</v>
      </c>
      <c r="F496" s="3">
        <v>2.1207977381431902</v>
      </c>
      <c r="G496" s="3">
        <v>3.3653092767372099</v>
      </c>
      <c r="H496" s="2"/>
      <c r="I496" s="3">
        <v>2.13123720569387</v>
      </c>
      <c r="J496" s="2"/>
      <c r="K496" s="2"/>
    </row>
    <row r="497" spans="1:11" x14ac:dyDescent="0.2">
      <c r="A497" s="1" t="s">
        <v>5024</v>
      </c>
      <c r="B497" s="1" t="s">
        <v>5025</v>
      </c>
      <c r="C497" s="3">
        <v>2.37882047754767</v>
      </c>
      <c r="D497" s="3">
        <v>2.31520031509916</v>
      </c>
      <c r="E497" s="3">
        <v>3.1658047197290302</v>
      </c>
      <c r="F497" s="3">
        <v>2.80168540916062</v>
      </c>
      <c r="G497" s="3">
        <v>3.0427945862856198</v>
      </c>
      <c r="H497" s="3"/>
      <c r="I497" s="3"/>
      <c r="J497" s="3"/>
      <c r="K497" s="3"/>
    </row>
    <row r="498" spans="1:11" x14ac:dyDescent="0.3">
      <c r="A498" s="1" t="s">
        <v>5022</v>
      </c>
      <c r="B498" s="1" t="s">
        <v>5023</v>
      </c>
      <c r="C498" s="3">
        <v>3.11549895572991</v>
      </c>
      <c r="D498" s="3">
        <v>3.25083557343115</v>
      </c>
      <c r="E498" s="3">
        <v>4.8350026262362196</v>
      </c>
      <c r="F498" s="5"/>
      <c r="G498" s="3">
        <v>3.0908492899723998</v>
      </c>
      <c r="H498" s="3"/>
      <c r="I498" s="3">
        <v>2.00529768552805</v>
      </c>
      <c r="J498" s="3"/>
      <c r="K498" s="3"/>
    </row>
    <row r="499" spans="1:11" x14ac:dyDescent="0.2">
      <c r="A499" s="1" t="s">
        <v>5028</v>
      </c>
      <c r="B499" s="1" t="s">
        <v>5029</v>
      </c>
      <c r="C499" s="3">
        <v>3.3389965205027599</v>
      </c>
      <c r="D499" s="3">
        <v>3.6764806709623299</v>
      </c>
      <c r="E499" s="2"/>
      <c r="F499" s="3">
        <v>4.2580980085903297</v>
      </c>
      <c r="G499" s="3">
        <v>3.31458326121684</v>
      </c>
      <c r="H499" s="2"/>
      <c r="I499" s="3">
        <v>2.09575538052135</v>
      </c>
      <c r="J499" s="2"/>
      <c r="K499" s="2"/>
    </row>
    <row r="500" spans="1:11" x14ac:dyDescent="0.3">
      <c r="A500" s="1" t="s">
        <v>5026</v>
      </c>
      <c r="B500" s="1" t="s">
        <v>5027</v>
      </c>
      <c r="C500" s="3">
        <v>2.29818350180367</v>
      </c>
      <c r="D500" s="3">
        <v>2.1756221916273502</v>
      </c>
      <c r="E500" s="2"/>
      <c r="F500" s="3">
        <v>2.6234126481738702</v>
      </c>
      <c r="G500" s="5"/>
      <c r="H500" s="3"/>
      <c r="I500" s="3"/>
      <c r="J500" s="3"/>
      <c r="K500" s="3"/>
    </row>
    <row r="501" spans="1:11" x14ac:dyDescent="0.3">
      <c r="A501" s="1" t="s">
        <v>5018</v>
      </c>
      <c r="B501" s="1" t="s">
        <v>5019</v>
      </c>
      <c r="C501" s="4"/>
      <c r="D501" s="5"/>
      <c r="E501" s="2"/>
      <c r="F501" s="5"/>
      <c r="G501" s="3">
        <v>3.2865165498043201</v>
      </c>
      <c r="H501" s="4"/>
      <c r="I501" s="4"/>
      <c r="J501" s="4"/>
      <c r="K501" s="4"/>
    </row>
    <row r="502" spans="1:11" x14ac:dyDescent="0.3">
      <c r="A502" s="1" t="s">
        <v>5017</v>
      </c>
      <c r="B502" s="1" t="s">
        <v>2511</v>
      </c>
      <c r="C502" s="4"/>
      <c r="D502" s="5"/>
      <c r="E502" s="2"/>
      <c r="F502" s="5"/>
      <c r="G502" s="5"/>
      <c r="H502" s="4"/>
      <c r="I502" s="3">
        <v>2.3415763613651102</v>
      </c>
      <c r="J502" s="4"/>
      <c r="K502" s="4"/>
    </row>
    <row r="503" spans="1:11" x14ac:dyDescent="0.3">
      <c r="A503" s="1" t="s">
        <v>5020</v>
      </c>
      <c r="B503" s="1" t="s">
        <v>5021</v>
      </c>
      <c r="C503" s="2">
        <v>-2.1940967495353201</v>
      </c>
      <c r="D503" s="2">
        <v>-2.3301285576705402</v>
      </c>
      <c r="E503" s="3"/>
      <c r="F503" s="5"/>
      <c r="G503" s="2">
        <v>-2.1833817981827099</v>
      </c>
      <c r="H503" s="2"/>
      <c r="I503" s="2"/>
      <c r="J503" s="2"/>
      <c r="K503" s="2"/>
    </row>
    <row r="504" spans="1:11" x14ac:dyDescent="0.3">
      <c r="A504" s="1" t="s">
        <v>5032</v>
      </c>
      <c r="B504" s="1" t="s">
        <v>5033</v>
      </c>
      <c r="C504" s="4"/>
      <c r="D504" s="5"/>
      <c r="E504" s="3"/>
      <c r="F504" s="5"/>
      <c r="G504" s="3">
        <v>2.2982869840761699</v>
      </c>
      <c r="H504" s="3"/>
      <c r="I504" s="3"/>
      <c r="J504" s="3"/>
      <c r="K504" s="3"/>
    </row>
    <row r="505" spans="1:11" x14ac:dyDescent="0.2">
      <c r="A505" s="1" t="s">
        <v>355</v>
      </c>
      <c r="B505" s="1" t="s">
        <v>356</v>
      </c>
      <c r="C505" s="3">
        <v>6.7069025029330698</v>
      </c>
      <c r="D505" s="3">
        <v>6.90238886064596</v>
      </c>
      <c r="E505" s="3">
        <v>8.2391423014522704</v>
      </c>
      <c r="F505" s="3">
        <v>6.9009913118417199</v>
      </c>
      <c r="G505" s="3">
        <v>5.664009688997</v>
      </c>
      <c r="H505" s="2"/>
      <c r="I505" s="2"/>
      <c r="J505" s="2"/>
      <c r="K505" s="2"/>
    </row>
    <row r="506" spans="1:11" x14ac:dyDescent="0.3">
      <c r="A506" s="1" t="s">
        <v>358</v>
      </c>
      <c r="B506" s="1" t="s">
        <v>359</v>
      </c>
      <c r="C506" s="4"/>
      <c r="D506" s="5"/>
      <c r="E506" s="3">
        <v>2.3518008094071501</v>
      </c>
      <c r="F506" s="5"/>
      <c r="G506" s="3">
        <v>2.0557511747877499</v>
      </c>
      <c r="H506" s="3"/>
      <c r="I506" s="3"/>
      <c r="J506" s="3"/>
      <c r="K506" s="3"/>
    </row>
    <row r="507" spans="1:11" x14ac:dyDescent="0.2">
      <c r="A507" s="1" t="s">
        <v>349</v>
      </c>
      <c r="B507" s="1" t="s">
        <v>350</v>
      </c>
      <c r="C507" s="3">
        <v>50.327505494588202</v>
      </c>
      <c r="D507" s="3">
        <v>52.197722193509797</v>
      </c>
      <c r="E507" s="3">
        <v>28.8590049792023</v>
      </c>
      <c r="F507" s="3">
        <v>42.806845104389403</v>
      </c>
      <c r="G507" s="3">
        <v>20.251689664628699</v>
      </c>
      <c r="H507" s="3"/>
      <c r="I507" s="3"/>
      <c r="J507" s="3"/>
      <c r="K507" s="3"/>
    </row>
    <row r="508" spans="1:11" x14ac:dyDescent="0.2">
      <c r="A508" s="1" t="s">
        <v>351</v>
      </c>
      <c r="B508" s="1" t="s">
        <v>352</v>
      </c>
      <c r="C508" s="4"/>
      <c r="D508" s="2">
        <v>-4.2048294347576096</v>
      </c>
      <c r="E508" s="2">
        <v>-6.5817151222063099</v>
      </c>
      <c r="F508" s="2">
        <v>-7.3845096213670001</v>
      </c>
      <c r="G508" s="2">
        <v>-8.1262244142712099</v>
      </c>
      <c r="H508" s="3"/>
      <c r="I508" s="3"/>
      <c r="J508" s="3"/>
      <c r="K508" s="3"/>
    </row>
    <row r="509" spans="1:11" x14ac:dyDescent="0.2">
      <c r="A509" s="1" t="s">
        <v>353</v>
      </c>
      <c r="B509" s="1" t="s">
        <v>354</v>
      </c>
      <c r="C509" s="4"/>
      <c r="D509" s="2">
        <v>-2.02130324376119</v>
      </c>
      <c r="E509" s="3"/>
      <c r="F509" s="2">
        <v>-3.3204912649303702</v>
      </c>
      <c r="G509" s="2">
        <v>-3.2165263929829999</v>
      </c>
      <c r="H509" s="3"/>
      <c r="I509" s="3"/>
      <c r="J509" s="3"/>
      <c r="K509" s="3"/>
    </row>
    <row r="510" spans="1:11" x14ac:dyDescent="0.2">
      <c r="A510" s="1" t="s">
        <v>342</v>
      </c>
      <c r="B510" s="1" t="s">
        <v>343</v>
      </c>
      <c r="C510" s="4"/>
      <c r="D510" s="3">
        <v>3.2601247933298798</v>
      </c>
      <c r="E510" s="3">
        <v>38.745869631760499</v>
      </c>
      <c r="F510" s="3">
        <v>10.5915823411065</v>
      </c>
      <c r="G510" s="3">
        <v>14.598226782383399</v>
      </c>
      <c r="H510" s="3"/>
      <c r="I510" s="3"/>
      <c r="J510" s="3"/>
      <c r="K510" s="3"/>
    </row>
    <row r="511" spans="1:11" x14ac:dyDescent="0.3">
      <c r="A511" s="1" t="s">
        <v>344</v>
      </c>
      <c r="B511" s="1" t="s">
        <v>345</v>
      </c>
      <c r="C511" s="2">
        <v>-2.8223419181929699</v>
      </c>
      <c r="D511" s="2">
        <v>-3.2247708561241901</v>
      </c>
      <c r="E511" s="2">
        <v>-2.9432017787582598</v>
      </c>
      <c r="F511" s="2">
        <v>-2.0815854601563202</v>
      </c>
      <c r="G511" s="5"/>
      <c r="H511" s="3"/>
      <c r="I511" s="3"/>
      <c r="J511" s="3"/>
      <c r="K511" s="3"/>
    </row>
    <row r="512" spans="1:11" x14ac:dyDescent="0.3">
      <c r="A512" s="1" t="s">
        <v>4739</v>
      </c>
      <c r="B512" s="1" t="s">
        <v>4740</v>
      </c>
      <c r="C512" s="4"/>
      <c r="D512" s="5"/>
      <c r="E512" s="5"/>
      <c r="F512" s="5"/>
      <c r="G512" s="3">
        <v>2.2820067726504898</v>
      </c>
      <c r="H512" s="4"/>
      <c r="I512" s="4"/>
      <c r="J512" s="4"/>
      <c r="K512" s="4"/>
    </row>
    <row r="513" spans="1:11" x14ac:dyDescent="0.2">
      <c r="A513" s="1" t="s">
        <v>4737</v>
      </c>
      <c r="B513" s="1" t="s">
        <v>4738</v>
      </c>
      <c r="C513" s="2">
        <v>-3.2441845313530302</v>
      </c>
      <c r="D513" s="2">
        <v>-3.92540800095734</v>
      </c>
      <c r="E513" s="2">
        <v>-4.5906562715261003</v>
      </c>
      <c r="F513" s="2">
        <v>-5.8593197973826596</v>
      </c>
      <c r="G513" s="2">
        <v>-5.3888882137540604</v>
      </c>
      <c r="H513" s="2"/>
      <c r="I513" s="3">
        <v>2.0592844681821298</v>
      </c>
      <c r="J513" s="2"/>
      <c r="K513" s="2"/>
    </row>
    <row r="514" spans="1:11" x14ac:dyDescent="0.2">
      <c r="A514" s="1" t="s">
        <v>4743</v>
      </c>
      <c r="B514" s="1" t="s">
        <v>4744</v>
      </c>
      <c r="C514" s="2">
        <v>-23.396166022239001</v>
      </c>
      <c r="D514" s="2">
        <v>-26.225481878902301</v>
      </c>
      <c r="E514" s="2">
        <v>-16.5568376904824</v>
      </c>
      <c r="F514" s="2">
        <v>-6.9768858838860899</v>
      </c>
      <c r="G514" s="2">
        <v>-19.285804585765199</v>
      </c>
      <c r="H514" s="2"/>
      <c r="I514" s="3">
        <v>2.27546304049367</v>
      </c>
      <c r="J514" s="2"/>
      <c r="K514" s="2"/>
    </row>
    <row r="515" spans="1:11" x14ac:dyDescent="0.2">
      <c r="A515" s="1" t="s">
        <v>4747</v>
      </c>
      <c r="B515" s="1" t="s">
        <v>4734</v>
      </c>
      <c r="C515" s="3">
        <v>2.1225327093861202</v>
      </c>
      <c r="D515" s="3">
        <v>2.1341996988605301</v>
      </c>
      <c r="E515" s="2"/>
      <c r="F515" s="3">
        <v>2.73317940942297</v>
      </c>
      <c r="G515" s="3">
        <v>2.47976891814106</v>
      </c>
      <c r="H515" s="2"/>
      <c r="I515" s="2"/>
      <c r="J515" s="2"/>
      <c r="K515" s="2"/>
    </row>
    <row r="516" spans="1:11" x14ac:dyDescent="0.2">
      <c r="A516" s="1" t="s">
        <v>37</v>
      </c>
      <c r="B516" s="1" t="s">
        <v>38</v>
      </c>
      <c r="C516" s="3">
        <v>2.5405897435654801</v>
      </c>
      <c r="D516" s="3">
        <v>2.6627547188443002</v>
      </c>
      <c r="E516" s="3">
        <v>3.9272671595910702</v>
      </c>
      <c r="F516" s="3">
        <v>3.49019221817781</v>
      </c>
      <c r="G516" s="3">
        <v>3.2193504499814698</v>
      </c>
      <c r="H516" s="2"/>
      <c r="I516" s="2"/>
      <c r="J516" s="2"/>
      <c r="K516" s="2"/>
    </row>
    <row r="517" spans="1:11" x14ac:dyDescent="0.2">
      <c r="A517" s="1" t="s">
        <v>8</v>
      </c>
      <c r="B517" s="1" t="s">
        <v>9</v>
      </c>
      <c r="C517" s="3">
        <v>2.8750480679079802</v>
      </c>
      <c r="D517" s="3">
        <v>2.63210159028562</v>
      </c>
      <c r="E517" s="3"/>
      <c r="F517" s="3">
        <v>2.5132522113674201</v>
      </c>
      <c r="G517" s="3">
        <v>3.60068425147213</v>
      </c>
      <c r="H517" s="2"/>
      <c r="I517" s="2"/>
      <c r="J517" s="2"/>
      <c r="K517" s="2"/>
    </row>
    <row r="518" spans="1:11" x14ac:dyDescent="0.2">
      <c r="A518" s="1" t="s">
        <v>15</v>
      </c>
      <c r="B518" s="1" t="s">
        <v>16</v>
      </c>
      <c r="C518" s="3">
        <v>18.546280908717101</v>
      </c>
      <c r="D518" s="3">
        <v>20.071707497249701</v>
      </c>
      <c r="E518" s="3">
        <v>15.9671310907082</v>
      </c>
      <c r="F518" s="3">
        <v>13.730433371689699</v>
      </c>
      <c r="G518" s="3">
        <v>29.322751974634301</v>
      </c>
      <c r="H518" s="2"/>
      <c r="I518" s="2"/>
      <c r="J518" s="2"/>
      <c r="K518" s="2"/>
    </row>
    <row r="519" spans="1:11" x14ac:dyDescent="0.2">
      <c r="A519" s="1" t="s">
        <v>46</v>
      </c>
      <c r="B519" s="1" t="s">
        <v>47</v>
      </c>
      <c r="C519" s="4"/>
      <c r="D519" s="3">
        <v>4.8181616711193902</v>
      </c>
      <c r="E519" s="3">
        <v>8.3703578368182807</v>
      </c>
      <c r="F519" s="3">
        <v>6.1889397476213297</v>
      </c>
      <c r="G519" s="3">
        <v>7.0453223657727504</v>
      </c>
      <c r="H519" s="3"/>
      <c r="I519" s="3"/>
      <c r="J519" s="3"/>
      <c r="K519" s="3"/>
    </row>
    <row r="520" spans="1:11" x14ac:dyDescent="0.3">
      <c r="A520" s="1" t="s">
        <v>2970</v>
      </c>
      <c r="B520" s="1" t="s">
        <v>2971</v>
      </c>
      <c r="C520" s="4"/>
      <c r="D520" s="5"/>
      <c r="E520" s="5"/>
      <c r="F520" s="3">
        <v>2.1161430948832201</v>
      </c>
      <c r="G520" s="3">
        <v>3.2440108466183299</v>
      </c>
      <c r="H520" s="4"/>
      <c r="I520" s="4"/>
      <c r="J520" s="4"/>
      <c r="K520" s="4"/>
    </row>
    <row r="521" spans="1:11" x14ac:dyDescent="0.3">
      <c r="A521" s="1" t="s">
        <v>19</v>
      </c>
      <c r="B521" s="1" t="s">
        <v>20</v>
      </c>
      <c r="C521" s="4"/>
      <c r="D521" s="5"/>
      <c r="E521" s="5"/>
      <c r="F521" s="2">
        <v>-2.6434932874605801</v>
      </c>
      <c r="G521" s="5"/>
      <c r="H521" s="4"/>
      <c r="I521" s="4"/>
      <c r="J521" s="4"/>
      <c r="K521" s="4"/>
    </row>
    <row r="522" spans="1:11" x14ac:dyDescent="0.3">
      <c r="A522" s="1" t="s">
        <v>996</v>
      </c>
      <c r="B522" s="1" t="s">
        <v>997</v>
      </c>
      <c r="C522" s="4"/>
      <c r="D522" s="5"/>
      <c r="E522" s="3"/>
      <c r="F522" s="5"/>
      <c r="G522" s="5"/>
      <c r="H522" s="4"/>
      <c r="I522" s="2">
        <v>-2.12828001969946</v>
      </c>
      <c r="J522" s="4"/>
      <c r="K522" s="4"/>
    </row>
    <row r="523" spans="1:11" x14ac:dyDescent="0.3">
      <c r="A523" s="1" t="s">
        <v>994</v>
      </c>
      <c r="B523" s="1" t="s">
        <v>995</v>
      </c>
      <c r="C523" s="3">
        <v>3.5166585582732002</v>
      </c>
      <c r="D523" s="3">
        <v>3.5369421436164199</v>
      </c>
      <c r="E523" s="3">
        <v>2.78058216091378</v>
      </c>
      <c r="F523" s="5"/>
      <c r="G523" s="5"/>
      <c r="H523" s="3"/>
      <c r="I523" s="3"/>
      <c r="J523" s="3"/>
      <c r="K523" s="3"/>
    </row>
    <row r="524" spans="1:11" x14ac:dyDescent="0.2">
      <c r="A524" s="1" t="s">
        <v>998</v>
      </c>
      <c r="B524" s="1" t="s">
        <v>999</v>
      </c>
      <c r="C524" s="2">
        <v>-3.3329107463622298</v>
      </c>
      <c r="D524" s="2">
        <v>-2.94987693830543</v>
      </c>
      <c r="E524" s="3"/>
      <c r="F524" s="2">
        <v>-3.07230863031968</v>
      </c>
      <c r="G524" s="2">
        <v>-2.13441242995667</v>
      </c>
      <c r="H524" s="2"/>
      <c r="I524" s="2"/>
      <c r="J524" s="2"/>
      <c r="K524" s="2"/>
    </row>
    <row r="525" spans="1:11" x14ac:dyDescent="0.2">
      <c r="A525" s="1" t="s">
        <v>1000</v>
      </c>
      <c r="B525" s="1" t="s">
        <v>1001</v>
      </c>
      <c r="C525" s="2">
        <v>-7.1278018775996204</v>
      </c>
      <c r="D525" s="2">
        <v>-7.1961645692892997</v>
      </c>
      <c r="E525" s="2">
        <v>-10.2482642558686</v>
      </c>
      <c r="F525" s="2">
        <v>-13.4709554045236</v>
      </c>
      <c r="G525" s="2">
        <v>-12.2066450180345</v>
      </c>
      <c r="H525" s="2"/>
      <c r="I525" s="2"/>
      <c r="J525" s="2"/>
      <c r="K525" s="2"/>
    </row>
    <row r="526" spans="1:11" x14ac:dyDescent="0.3">
      <c r="A526" s="1" t="s">
        <v>1002</v>
      </c>
      <c r="B526" s="1" t="s">
        <v>1003</v>
      </c>
      <c r="C526" s="4"/>
      <c r="D526" s="5"/>
      <c r="E526" s="5"/>
      <c r="F526" s="2">
        <v>-3.9677534361730502</v>
      </c>
      <c r="G526" s="2">
        <v>-5.5885798611637201</v>
      </c>
      <c r="H526" s="4"/>
      <c r="I526" s="4"/>
      <c r="J526" s="4"/>
      <c r="K526" s="4"/>
    </row>
    <row r="527" spans="1:11" x14ac:dyDescent="0.2">
      <c r="A527" s="1" t="s">
        <v>2284</v>
      </c>
      <c r="B527" s="1" t="s">
        <v>2285</v>
      </c>
      <c r="C527" s="3">
        <v>3.7986113796322498</v>
      </c>
      <c r="D527" s="3">
        <v>3.5189578167750599</v>
      </c>
      <c r="E527" s="3">
        <v>3.0954748690820302</v>
      </c>
      <c r="F527" s="3">
        <v>4.9793052475608501</v>
      </c>
      <c r="G527" s="3">
        <v>3.5084832464433999</v>
      </c>
      <c r="H527" s="3"/>
      <c r="I527" s="3"/>
      <c r="J527" s="3"/>
      <c r="K527" s="3"/>
    </row>
    <row r="528" spans="1:11" x14ac:dyDescent="0.2">
      <c r="A528" s="1" t="s">
        <v>2288</v>
      </c>
      <c r="B528" s="1" t="s">
        <v>2289</v>
      </c>
      <c r="C528" s="2">
        <v>-10.5752800482975</v>
      </c>
      <c r="D528" s="2">
        <v>-10.3205102394361</v>
      </c>
      <c r="E528" s="2">
        <v>-10.1896451780188</v>
      </c>
      <c r="F528" s="2">
        <v>-14.4352117616941</v>
      </c>
      <c r="G528" s="2">
        <v>-12.1051430242214</v>
      </c>
      <c r="H528" s="3"/>
      <c r="I528" s="3"/>
      <c r="J528" s="3"/>
      <c r="K528" s="3"/>
    </row>
    <row r="529" spans="1:11" x14ac:dyDescent="0.2">
      <c r="A529" s="1" t="s">
        <v>2290</v>
      </c>
      <c r="B529" s="1" t="s">
        <v>2291</v>
      </c>
      <c r="C529" s="3">
        <v>3.8959419016110099</v>
      </c>
      <c r="D529" s="3">
        <v>3.7623905055931499</v>
      </c>
      <c r="E529" s="2"/>
      <c r="F529" s="3">
        <v>3.4050693858846901</v>
      </c>
      <c r="G529" s="3">
        <v>2.5586964962182899</v>
      </c>
      <c r="H529" s="2"/>
      <c r="I529" s="2"/>
      <c r="J529" s="2"/>
      <c r="K529" s="2"/>
    </row>
    <row r="530" spans="1:11" x14ac:dyDescent="0.3">
      <c r="A530" s="1" t="s">
        <v>5148</v>
      </c>
      <c r="B530" s="1" t="s">
        <v>5149</v>
      </c>
      <c r="C530" s="4"/>
      <c r="D530" s="5"/>
      <c r="E530" s="2"/>
      <c r="F530" s="3">
        <v>2.6851493235496</v>
      </c>
      <c r="G530" s="5"/>
      <c r="H530" s="4"/>
      <c r="I530" s="4"/>
      <c r="J530" s="4"/>
      <c r="K530" s="4"/>
    </row>
    <row r="531" spans="1:11" x14ac:dyDescent="0.2">
      <c r="A531" s="1" t="s">
        <v>6523</v>
      </c>
      <c r="B531" s="1" t="s">
        <v>6524</v>
      </c>
      <c r="C531" s="2">
        <v>-4.5209377930145802</v>
      </c>
      <c r="D531" s="2">
        <v>-4.5414182905564697</v>
      </c>
      <c r="E531" s="2">
        <v>-4.2380841392159798</v>
      </c>
      <c r="F531" s="2">
        <v>-6.0799693604487599</v>
      </c>
      <c r="G531" s="2">
        <v>-5.4217171249451503</v>
      </c>
      <c r="H531" s="3"/>
      <c r="I531" s="3"/>
      <c r="J531" s="3"/>
      <c r="K531" s="3"/>
    </row>
    <row r="532" spans="1:11" x14ac:dyDescent="0.3">
      <c r="A532" s="1" t="s">
        <v>5141</v>
      </c>
      <c r="B532" s="1" t="s">
        <v>5142</v>
      </c>
      <c r="C532" s="4"/>
      <c r="D532" s="5"/>
      <c r="E532" s="3">
        <v>3.4020131636484399</v>
      </c>
      <c r="F532" s="5"/>
      <c r="G532" s="3">
        <v>2.5091890466746798</v>
      </c>
      <c r="H532" s="4"/>
      <c r="I532" s="4"/>
      <c r="J532" s="4"/>
      <c r="K532" s="4"/>
    </row>
    <row r="533" spans="1:11" x14ac:dyDescent="0.2">
      <c r="A533" s="1" t="s">
        <v>5138</v>
      </c>
      <c r="B533" s="1" t="s">
        <v>3504</v>
      </c>
      <c r="C533" s="2">
        <v>-2.0070385211661401</v>
      </c>
      <c r="D533" s="2">
        <v>-2.1522421915613301</v>
      </c>
      <c r="E533" s="2">
        <v>-2.66003704336089</v>
      </c>
      <c r="F533" s="2">
        <v>-2.43044762770031</v>
      </c>
      <c r="G533" s="2">
        <v>-2.6304072551057001</v>
      </c>
      <c r="H533" s="3"/>
      <c r="I533" s="3"/>
      <c r="J533" s="3"/>
      <c r="K533" s="3"/>
    </row>
    <row r="534" spans="1:11" x14ac:dyDescent="0.2">
      <c r="A534" s="1" t="s">
        <v>5136</v>
      </c>
      <c r="B534" s="6" t="s">
        <v>5137</v>
      </c>
      <c r="C534" s="2">
        <v>-2.5947490397106199</v>
      </c>
      <c r="D534" s="2">
        <v>-2.9923421463203099</v>
      </c>
      <c r="E534" s="2">
        <v>-10.407675179491701</v>
      </c>
      <c r="F534" s="2">
        <v>-4.8416535969158598</v>
      </c>
      <c r="G534" s="2">
        <v>-3.5993673816215099</v>
      </c>
      <c r="H534" s="3"/>
      <c r="I534" s="3"/>
      <c r="J534" s="3"/>
      <c r="K534" s="3"/>
    </row>
    <row r="535" spans="1:11" x14ac:dyDescent="0.2">
      <c r="A535" s="1" t="s">
        <v>5134</v>
      </c>
      <c r="B535" s="1" t="s">
        <v>5135</v>
      </c>
      <c r="C535" s="3">
        <v>3.6901367047459699</v>
      </c>
      <c r="D535" s="3">
        <v>3.4761645191778099</v>
      </c>
      <c r="E535" s="3">
        <v>2.9039144060680999</v>
      </c>
      <c r="F535" s="3">
        <v>2.4837060062692999</v>
      </c>
      <c r="G535" s="3">
        <v>4.7020930320143304</v>
      </c>
      <c r="H535" s="2"/>
      <c r="I535" s="2"/>
      <c r="J535" s="2"/>
      <c r="K535" s="2"/>
    </row>
    <row r="536" spans="1:11" x14ac:dyDescent="0.2">
      <c r="A536" s="1" t="s">
        <v>6525</v>
      </c>
      <c r="B536" s="1" t="s">
        <v>6526</v>
      </c>
      <c r="C536" s="2">
        <v>-6.0534832943645496</v>
      </c>
      <c r="D536" s="2">
        <v>-7.2876253831156399</v>
      </c>
      <c r="E536" s="2">
        <v>-11.2962813126685</v>
      </c>
      <c r="F536" s="2">
        <v>-8.7725436025438395</v>
      </c>
      <c r="G536" s="2">
        <v>-9.8415776404716606</v>
      </c>
      <c r="H536" s="3"/>
      <c r="I536" s="3"/>
      <c r="J536" s="3"/>
      <c r="K536" s="3"/>
    </row>
    <row r="537" spans="1:11" x14ac:dyDescent="0.2">
      <c r="A537" s="1" t="s">
        <v>3061</v>
      </c>
      <c r="B537" s="1" t="s">
        <v>3062</v>
      </c>
      <c r="C537" s="2">
        <v>-2.7483785527897799</v>
      </c>
      <c r="D537" s="2">
        <v>-3.0485341627354101</v>
      </c>
      <c r="E537" s="3"/>
      <c r="F537" s="3"/>
      <c r="G537" s="2">
        <v>-2.5730699121610701</v>
      </c>
      <c r="H537" s="2"/>
      <c r="I537" s="2"/>
      <c r="J537" s="2"/>
      <c r="K537" s="2"/>
    </row>
    <row r="538" spans="1:11" x14ac:dyDescent="0.3">
      <c r="A538" s="1" t="s">
        <v>3060</v>
      </c>
      <c r="B538" s="1" t="s">
        <v>2455</v>
      </c>
      <c r="C538" s="2">
        <v>-2.06013048303915</v>
      </c>
      <c r="D538" s="2">
        <v>-2.2770842592010898</v>
      </c>
      <c r="E538" s="3"/>
      <c r="F538" s="5"/>
      <c r="G538" s="5"/>
      <c r="H538" s="2"/>
      <c r="I538" s="2"/>
      <c r="J538" s="2"/>
      <c r="K538" s="2"/>
    </row>
    <row r="539" spans="1:11" x14ac:dyDescent="0.3">
      <c r="A539" s="1" t="s">
        <v>3063</v>
      </c>
      <c r="B539" s="1" t="s">
        <v>3064</v>
      </c>
      <c r="C539" s="3">
        <v>2.30967125787003</v>
      </c>
      <c r="D539" s="3">
        <v>2.46211516749413</v>
      </c>
      <c r="E539" s="2"/>
      <c r="F539" s="5"/>
      <c r="G539" s="5"/>
      <c r="H539" s="2"/>
      <c r="I539" s="2"/>
      <c r="J539" s="2"/>
      <c r="K539" s="2"/>
    </row>
    <row r="540" spans="1:11" x14ac:dyDescent="0.3">
      <c r="A540" s="1" t="s">
        <v>3067</v>
      </c>
      <c r="B540" s="1" t="s">
        <v>3068</v>
      </c>
      <c r="C540" s="4"/>
      <c r="D540" s="5"/>
      <c r="E540" s="2">
        <v>-2.5326089731383701</v>
      </c>
      <c r="F540" s="5"/>
      <c r="G540" s="5"/>
      <c r="H540" s="4"/>
      <c r="I540" s="4"/>
      <c r="J540" s="4"/>
      <c r="K540" s="4"/>
    </row>
    <row r="541" spans="1:11" x14ac:dyDescent="0.2">
      <c r="A541" s="1" t="s">
        <v>3065</v>
      </c>
      <c r="B541" s="1" t="s">
        <v>3066</v>
      </c>
      <c r="C541" s="3">
        <v>2.8504205901531798</v>
      </c>
      <c r="D541" s="3">
        <v>2.77262291074054</v>
      </c>
      <c r="E541" s="3"/>
      <c r="F541" s="2"/>
      <c r="G541" s="3">
        <v>2.2746076902869499</v>
      </c>
      <c r="H541" s="2"/>
      <c r="I541" s="2"/>
      <c r="J541" s="2"/>
      <c r="K541" s="2"/>
    </row>
    <row r="542" spans="1:11" x14ac:dyDescent="0.2">
      <c r="A542" s="1" t="s">
        <v>376</v>
      </c>
      <c r="B542" s="1" t="s">
        <v>377</v>
      </c>
      <c r="C542" s="2">
        <v>-2.8684637510224098</v>
      </c>
      <c r="D542" s="2">
        <v>-3.8039476536778398</v>
      </c>
      <c r="E542" s="2">
        <v>-8.1340761472315304</v>
      </c>
      <c r="F542" s="2">
        <v>-7.4983558500147502</v>
      </c>
      <c r="G542" s="2">
        <v>-5.3122048825163297</v>
      </c>
      <c r="H542" s="2"/>
      <c r="I542" s="2"/>
      <c r="J542" s="2"/>
      <c r="K542" s="2"/>
    </row>
    <row r="543" spans="1:11" x14ac:dyDescent="0.2">
      <c r="A543" s="1" t="s">
        <v>3069</v>
      </c>
      <c r="B543" s="1" t="s">
        <v>3070</v>
      </c>
      <c r="C543" s="3">
        <v>3.6706751666835302</v>
      </c>
      <c r="D543" s="3">
        <v>3.4811280824723698</v>
      </c>
      <c r="E543" s="3">
        <v>2.46893379360331</v>
      </c>
      <c r="F543" s="3">
        <v>4.0926809573091401</v>
      </c>
      <c r="G543" s="3">
        <v>7.3827580558861001</v>
      </c>
      <c r="H543" s="2"/>
      <c r="I543" s="2"/>
      <c r="J543" s="2"/>
      <c r="K543" s="2"/>
    </row>
    <row r="544" spans="1:11" x14ac:dyDescent="0.3">
      <c r="A544" s="1" t="s">
        <v>3075</v>
      </c>
      <c r="B544" s="1" t="s">
        <v>3076</v>
      </c>
      <c r="C544" s="3">
        <v>3.1001587065451601</v>
      </c>
      <c r="D544" s="5"/>
      <c r="E544" s="3"/>
      <c r="F544" s="5"/>
      <c r="G544" s="3">
        <v>2.4357724901484001</v>
      </c>
      <c r="H544" s="3"/>
      <c r="I544" s="3"/>
      <c r="J544" s="3"/>
      <c r="K544" s="3"/>
    </row>
    <row r="545" spans="1:11" x14ac:dyDescent="0.2">
      <c r="A545" s="1" t="s">
        <v>3073</v>
      </c>
      <c r="B545" s="1" t="s">
        <v>3074</v>
      </c>
      <c r="C545" s="4"/>
      <c r="D545" s="3">
        <v>2.20077496485658</v>
      </c>
      <c r="E545" s="3"/>
      <c r="F545" s="3">
        <v>2.2291800182458998</v>
      </c>
      <c r="G545" s="3">
        <v>2.3754129801746502</v>
      </c>
      <c r="H545" s="3"/>
      <c r="I545" s="3"/>
      <c r="J545" s="3"/>
      <c r="K545" s="3"/>
    </row>
    <row r="546" spans="1:11" x14ac:dyDescent="0.3">
      <c r="A546" s="1" t="s">
        <v>6903</v>
      </c>
      <c r="B546" s="1" t="s">
        <v>6904</v>
      </c>
      <c r="C546" s="4"/>
      <c r="D546" s="5"/>
      <c r="E546" s="3"/>
      <c r="F546" s="5"/>
      <c r="G546" s="3">
        <v>3.8882184351856099</v>
      </c>
      <c r="H546" s="3"/>
      <c r="I546" s="3"/>
      <c r="J546" s="3"/>
      <c r="K546" s="3"/>
    </row>
    <row r="547" spans="1:11" x14ac:dyDescent="0.2">
      <c r="A547" s="1" t="s">
        <v>6908</v>
      </c>
      <c r="B547" s="1" t="s">
        <v>6909</v>
      </c>
      <c r="C547" s="2">
        <v>-2.7659698741944601</v>
      </c>
      <c r="D547" s="2">
        <v>-2.8793665253905201</v>
      </c>
      <c r="E547" s="2"/>
      <c r="F547" s="2">
        <v>-2.6838626406008901</v>
      </c>
      <c r="G547" s="2">
        <v>-2.59524982637685</v>
      </c>
      <c r="H547" s="3"/>
      <c r="I547" s="3"/>
      <c r="J547" s="3"/>
      <c r="K547" s="3"/>
    </row>
    <row r="548" spans="1:11" x14ac:dyDescent="0.2">
      <c r="A548" s="1" t="s">
        <v>6910</v>
      </c>
      <c r="B548" s="1" t="s">
        <v>6911</v>
      </c>
      <c r="C548" s="3">
        <v>5.7062911543610904</v>
      </c>
      <c r="D548" s="3">
        <v>4.73594377467961</v>
      </c>
      <c r="E548" s="3"/>
      <c r="F548" s="2"/>
      <c r="G548" s="3">
        <v>3.4411707340872</v>
      </c>
      <c r="H548" s="2"/>
      <c r="I548" s="2"/>
      <c r="J548" s="2"/>
      <c r="K548" s="2"/>
    </row>
    <row r="549" spans="1:11" x14ac:dyDescent="0.2">
      <c r="A549" s="1" t="s">
        <v>7721</v>
      </c>
      <c r="B549" s="1" t="s">
        <v>7722</v>
      </c>
      <c r="C549" s="2">
        <v>-2.6245440468081598</v>
      </c>
      <c r="D549" s="2">
        <v>-3.3394969424577501</v>
      </c>
      <c r="E549" s="2">
        <v>-3.5541854003458702</v>
      </c>
      <c r="F549" s="2">
        <v>-2.56929609874858</v>
      </c>
      <c r="G549" s="2">
        <v>-6.0925193303226504</v>
      </c>
      <c r="H549" s="2"/>
      <c r="I549" s="2"/>
      <c r="J549" s="2"/>
      <c r="K549" s="3">
        <v>2.27691057317013</v>
      </c>
    </row>
    <row r="550" spans="1:11" x14ac:dyDescent="0.2">
      <c r="A550" s="1" t="s">
        <v>3318</v>
      </c>
      <c r="B550" s="1" t="s">
        <v>3319</v>
      </c>
      <c r="C550" s="4"/>
      <c r="D550" s="3">
        <v>2.8593054437865901</v>
      </c>
      <c r="E550" s="3">
        <v>3.2523478042619201</v>
      </c>
      <c r="F550" s="3">
        <v>3.4990041038628301</v>
      </c>
      <c r="G550" s="3">
        <v>2.8209981959971402</v>
      </c>
      <c r="H550" s="2"/>
      <c r="I550" s="2"/>
      <c r="J550" s="2"/>
      <c r="K550" s="2"/>
    </row>
    <row r="551" spans="1:11" x14ac:dyDescent="0.2">
      <c r="A551" s="1" t="s">
        <v>3316</v>
      </c>
      <c r="B551" s="1" t="s">
        <v>3317</v>
      </c>
      <c r="C551" s="4"/>
      <c r="D551" s="3">
        <v>2.2014431622425699</v>
      </c>
      <c r="E551" s="3">
        <v>3.90708628494925</v>
      </c>
      <c r="F551" s="3">
        <v>3.3735423041905701</v>
      </c>
      <c r="G551" s="3">
        <v>2.9980218821004501</v>
      </c>
      <c r="H551" s="3"/>
      <c r="I551" s="3"/>
      <c r="J551" s="3"/>
      <c r="K551" s="3"/>
    </row>
    <row r="552" spans="1:11" x14ac:dyDescent="0.3">
      <c r="A552" s="1" t="s">
        <v>3315</v>
      </c>
      <c r="B552" s="1" t="s">
        <v>1394</v>
      </c>
      <c r="C552" s="4"/>
      <c r="D552" s="5"/>
      <c r="E552" s="5"/>
      <c r="F552" s="2">
        <v>-2.44809864738186</v>
      </c>
      <c r="G552" s="5"/>
      <c r="H552" s="4"/>
      <c r="I552" s="4"/>
      <c r="J552" s="4"/>
      <c r="K552" s="4"/>
    </row>
    <row r="553" spans="1:11" x14ac:dyDescent="0.2">
      <c r="A553" s="1" t="s">
        <v>2238</v>
      </c>
      <c r="B553" s="1" t="s">
        <v>2239</v>
      </c>
      <c r="C553" s="4"/>
      <c r="D553" s="3">
        <v>2.4626898153882202</v>
      </c>
      <c r="E553" s="3">
        <v>3.75549524979145</v>
      </c>
      <c r="F553" s="3">
        <v>3.0023493699060202</v>
      </c>
      <c r="G553" s="3">
        <v>2.9490010852769801</v>
      </c>
      <c r="H553" s="2"/>
      <c r="I553" s="2"/>
      <c r="J553" s="2"/>
      <c r="K553" s="2"/>
    </row>
    <row r="554" spans="1:11" x14ac:dyDescent="0.2">
      <c r="A554" s="1" t="s">
        <v>3322</v>
      </c>
      <c r="B554" s="1" t="s">
        <v>3323</v>
      </c>
      <c r="C554" s="3">
        <v>11.1511615000222</v>
      </c>
      <c r="D554" s="3">
        <v>11.930580449683401</v>
      </c>
      <c r="E554" s="3">
        <v>2.40720374012654</v>
      </c>
      <c r="F554" s="3">
        <v>6.3699394107628802</v>
      </c>
      <c r="G554" s="3">
        <v>6.0773553061993102</v>
      </c>
      <c r="H554" s="2"/>
      <c r="I554" s="2"/>
      <c r="J554" s="2"/>
      <c r="K554" s="2"/>
    </row>
    <row r="555" spans="1:11" x14ac:dyDescent="0.3">
      <c r="A555" s="1" t="s">
        <v>3320</v>
      </c>
      <c r="B555" s="1" t="s">
        <v>3321</v>
      </c>
      <c r="C555" s="4"/>
      <c r="D555" s="5"/>
      <c r="E555" s="2">
        <v>-2.6300086235751898</v>
      </c>
      <c r="F555" s="5"/>
      <c r="G555" s="2">
        <v>-2.24527042510831</v>
      </c>
      <c r="H555" s="4"/>
      <c r="I555" s="4"/>
      <c r="J555" s="4"/>
      <c r="K555" s="4"/>
    </row>
    <row r="556" spans="1:11" x14ac:dyDescent="0.2">
      <c r="A556" s="1" t="s">
        <v>3313</v>
      </c>
      <c r="B556" s="1" t="s">
        <v>3314</v>
      </c>
      <c r="C556" s="2">
        <v>-2.67654699410439</v>
      </c>
      <c r="D556" s="2">
        <v>-2.7264402075878702</v>
      </c>
      <c r="E556" s="2">
        <v>-2.1269252433066601</v>
      </c>
      <c r="F556" s="2">
        <v>-2.8733465473967601</v>
      </c>
      <c r="G556" s="2">
        <v>-2.2647624481389799</v>
      </c>
      <c r="H556" s="2"/>
      <c r="I556" s="2"/>
      <c r="J556" s="2"/>
      <c r="K556" s="2"/>
    </row>
    <row r="557" spans="1:11" x14ac:dyDescent="0.2">
      <c r="A557" s="1" t="s">
        <v>7153</v>
      </c>
      <c r="B557" s="1" t="s">
        <v>7154</v>
      </c>
      <c r="C557" s="2">
        <v>-3.3740472721377599</v>
      </c>
      <c r="D557" s="2">
        <v>-3.6319292771988501</v>
      </c>
      <c r="E557" s="2">
        <v>-4.3891982858307204</v>
      </c>
      <c r="F557" s="2">
        <v>-6.47004184703707</v>
      </c>
      <c r="G557" s="2">
        <v>-4.5362293052664704</v>
      </c>
      <c r="H557" s="3"/>
      <c r="I557" s="3"/>
      <c r="J557" s="3"/>
      <c r="K557" s="3"/>
    </row>
    <row r="558" spans="1:11" x14ac:dyDescent="0.2">
      <c r="A558" s="1" t="s">
        <v>7155</v>
      </c>
      <c r="B558" s="1" t="s">
        <v>328</v>
      </c>
      <c r="C558" s="4"/>
      <c r="D558" s="3">
        <v>7.2084812780757002</v>
      </c>
      <c r="E558" s="3">
        <v>25.645363465853102</v>
      </c>
      <c r="F558" s="3">
        <v>11.4758689247098</v>
      </c>
      <c r="G558" s="3">
        <v>16.516679585389799</v>
      </c>
      <c r="H558" s="2"/>
      <c r="I558" s="2"/>
      <c r="J558" s="2"/>
      <c r="K558" s="2"/>
    </row>
    <row r="559" spans="1:11" x14ac:dyDescent="0.3">
      <c r="A559" s="1" t="s">
        <v>7156</v>
      </c>
      <c r="B559" s="1" t="s">
        <v>7157</v>
      </c>
      <c r="C559" s="3">
        <v>3.4055066829879799</v>
      </c>
      <c r="D559" s="3">
        <v>4.1071067718451397</v>
      </c>
      <c r="E559" s="3">
        <v>2.4832549776711001</v>
      </c>
      <c r="F559" s="5"/>
      <c r="G559" s="5"/>
      <c r="H559" s="3"/>
      <c r="I559" s="3"/>
      <c r="J559" s="3"/>
      <c r="K559" s="3"/>
    </row>
    <row r="560" spans="1:11" x14ac:dyDescent="0.3">
      <c r="A560" s="1" t="s">
        <v>7152</v>
      </c>
      <c r="B560" s="1" t="s">
        <v>4902</v>
      </c>
      <c r="C560" s="3">
        <v>2.8605131237595498</v>
      </c>
      <c r="D560" s="5"/>
      <c r="E560" s="2"/>
      <c r="F560" s="5"/>
      <c r="G560" s="5"/>
      <c r="H560" s="3"/>
      <c r="I560" s="3"/>
      <c r="J560" s="3"/>
      <c r="K560" s="3"/>
    </row>
    <row r="561" spans="1:11" x14ac:dyDescent="0.2">
      <c r="A561" s="1" t="s">
        <v>7158</v>
      </c>
      <c r="B561" s="1" t="s">
        <v>7159</v>
      </c>
      <c r="C561" s="3">
        <v>3.3185864792505599</v>
      </c>
      <c r="D561" s="3">
        <v>3.1733470086088902</v>
      </c>
      <c r="E561" s="3"/>
      <c r="F561" s="3">
        <v>2.4069575698042902</v>
      </c>
      <c r="G561" s="3">
        <v>2.82827338523738</v>
      </c>
      <c r="H561" s="3"/>
      <c r="I561" s="3"/>
      <c r="J561" s="3"/>
      <c r="K561" s="3"/>
    </row>
    <row r="562" spans="1:11" x14ac:dyDescent="0.2">
      <c r="A562" s="1" t="s">
        <v>7160</v>
      </c>
      <c r="B562" s="1" t="s">
        <v>7161</v>
      </c>
      <c r="C562" s="3">
        <v>6.17127529497892</v>
      </c>
      <c r="D562" s="3">
        <v>4.9530614963469901</v>
      </c>
      <c r="E562" s="3"/>
      <c r="F562" s="2"/>
      <c r="G562" s="3">
        <v>3.5691367944227901</v>
      </c>
      <c r="H562" s="3"/>
      <c r="I562" s="3"/>
      <c r="J562" s="3"/>
      <c r="K562" s="3"/>
    </row>
    <row r="563" spans="1:11" x14ac:dyDescent="0.2">
      <c r="A563" s="1" t="s">
        <v>3604</v>
      </c>
      <c r="B563" s="6" t="s">
        <v>3605</v>
      </c>
      <c r="C563" s="2">
        <v>-2.23407726717469</v>
      </c>
      <c r="D563" s="2">
        <v>-2.2573162329024998</v>
      </c>
      <c r="E563" s="2">
        <v>-2.4413452626951302</v>
      </c>
      <c r="F563" s="2">
        <v>-3.01307822135868</v>
      </c>
      <c r="G563" s="2">
        <v>-2.5408511719837299</v>
      </c>
      <c r="H563" s="3"/>
      <c r="I563" s="3"/>
      <c r="J563" s="3"/>
      <c r="K563" s="3"/>
    </row>
    <row r="564" spans="1:11" x14ac:dyDescent="0.2">
      <c r="A564" s="1" t="s">
        <v>3874</v>
      </c>
      <c r="B564" s="1" t="s">
        <v>3875</v>
      </c>
      <c r="C564" s="4"/>
      <c r="D564" s="3">
        <v>2.2094668618284898</v>
      </c>
      <c r="E564" s="2"/>
      <c r="F564" s="3">
        <v>3.6637417307086002</v>
      </c>
      <c r="G564" s="3">
        <v>4.5311118581867902</v>
      </c>
      <c r="H564" s="2"/>
      <c r="I564" s="2"/>
      <c r="J564" s="2"/>
      <c r="K564" s="2"/>
    </row>
    <row r="565" spans="1:11" x14ac:dyDescent="0.2">
      <c r="A565" s="1" t="s">
        <v>3868</v>
      </c>
      <c r="B565" s="1" t="s">
        <v>3869</v>
      </c>
      <c r="C565" s="3">
        <v>9.2297650059846195</v>
      </c>
      <c r="D565" s="3">
        <v>11.064236591942199</v>
      </c>
      <c r="E565" s="3">
        <v>2.3645514059045198</v>
      </c>
      <c r="F565" s="3">
        <v>7.89941023533249</v>
      </c>
      <c r="G565" s="3">
        <v>6.8425141989178897</v>
      </c>
      <c r="H565" s="3"/>
      <c r="I565" s="3"/>
      <c r="J565" s="3"/>
      <c r="K565" s="3"/>
    </row>
    <row r="566" spans="1:11" x14ac:dyDescent="0.2">
      <c r="A566" s="1" t="s">
        <v>3865</v>
      </c>
      <c r="B566" s="1" t="s">
        <v>3866</v>
      </c>
      <c r="C566" s="2">
        <v>-2.2536722229948301</v>
      </c>
      <c r="D566" s="2">
        <v>-2.3178682803955102</v>
      </c>
      <c r="E566" s="2">
        <v>-2.6009223525940399</v>
      </c>
      <c r="F566" s="2">
        <v>-2.1879137147089298</v>
      </c>
      <c r="G566" s="2">
        <v>-2.25471483989599</v>
      </c>
      <c r="H566" s="3"/>
      <c r="I566" s="3"/>
      <c r="J566" s="3"/>
      <c r="K566" s="3"/>
    </row>
    <row r="567" spans="1:11" x14ac:dyDescent="0.3">
      <c r="A567" s="1" t="s">
        <v>3864</v>
      </c>
      <c r="B567" s="1" t="s">
        <v>1936</v>
      </c>
      <c r="C567" s="4"/>
      <c r="D567" s="5"/>
      <c r="E567" s="5"/>
      <c r="F567" s="3">
        <v>2.1074709722459599</v>
      </c>
      <c r="G567" s="3">
        <v>2.0727795110620999</v>
      </c>
      <c r="H567" s="4"/>
      <c r="I567" s="4"/>
      <c r="J567" s="4"/>
      <c r="K567" s="4"/>
    </row>
    <row r="568" spans="1:11" x14ac:dyDescent="0.2">
      <c r="A568" s="1" t="s">
        <v>7673</v>
      </c>
      <c r="B568" s="1" t="s">
        <v>7599</v>
      </c>
      <c r="C568" s="2">
        <v>-2.5591321238907598</v>
      </c>
      <c r="D568" s="2">
        <v>-2.42539257826824</v>
      </c>
      <c r="E568" s="2"/>
      <c r="F568" s="2">
        <v>-2.1424070105288102</v>
      </c>
      <c r="G568" s="2">
        <v>-2.01732821063491</v>
      </c>
      <c r="H568" s="2"/>
      <c r="I568" s="2"/>
      <c r="J568" s="2"/>
      <c r="K568" s="2"/>
    </row>
    <row r="569" spans="1:11" x14ac:dyDescent="0.2">
      <c r="A569" s="1" t="s">
        <v>4810</v>
      </c>
      <c r="B569" s="1" t="s">
        <v>4811</v>
      </c>
      <c r="C569" s="2">
        <v>-12.226810601202301</v>
      </c>
      <c r="D569" s="2">
        <v>-13.484091744645699</v>
      </c>
      <c r="E569" s="2">
        <v>-10.355808640352601</v>
      </c>
      <c r="F569" s="2">
        <v>-4.3682389209658998</v>
      </c>
      <c r="G569" s="2">
        <v>-13.4411913108069</v>
      </c>
      <c r="H569" s="3"/>
      <c r="I569" s="3"/>
      <c r="J569" s="3"/>
      <c r="K569" s="3"/>
    </row>
    <row r="570" spans="1:11" x14ac:dyDescent="0.3">
      <c r="A570" s="1" t="s">
        <v>7675</v>
      </c>
      <c r="B570" s="1" t="s">
        <v>683</v>
      </c>
      <c r="C570" s="3">
        <v>2.1907187458686601</v>
      </c>
      <c r="D570" s="3">
        <v>2.5776444598504602</v>
      </c>
      <c r="E570" s="3"/>
      <c r="F570" s="3">
        <v>2.2959015932612199</v>
      </c>
      <c r="G570" s="5"/>
      <c r="H570" s="3"/>
      <c r="I570" s="3"/>
      <c r="J570" s="3"/>
      <c r="K570" s="3"/>
    </row>
    <row r="571" spans="1:11" x14ac:dyDescent="0.3">
      <c r="A571" s="1" t="s">
        <v>7676</v>
      </c>
      <c r="B571" s="1" t="s">
        <v>7677</v>
      </c>
      <c r="C571" s="4"/>
      <c r="D571" s="5"/>
      <c r="E571" s="5"/>
      <c r="F571" s="2">
        <v>-2.1928720967670099</v>
      </c>
      <c r="G571" s="5"/>
      <c r="H571" s="4"/>
      <c r="I571" s="4"/>
      <c r="J571" s="4"/>
      <c r="K571" s="4"/>
    </row>
    <row r="572" spans="1:11" x14ac:dyDescent="0.3">
      <c r="A572" s="1" t="s">
        <v>7678</v>
      </c>
      <c r="B572" s="1" t="s">
        <v>7679</v>
      </c>
      <c r="C572" s="4"/>
      <c r="D572" s="5"/>
      <c r="E572" s="5"/>
      <c r="F572" s="2">
        <v>-2.12191005952893</v>
      </c>
      <c r="G572" s="5"/>
      <c r="H572" s="4"/>
      <c r="I572" s="4"/>
      <c r="J572" s="4"/>
      <c r="K572" s="4"/>
    </row>
    <row r="573" spans="1:11" x14ac:dyDescent="0.2">
      <c r="A573" s="1" t="s">
        <v>7680</v>
      </c>
      <c r="B573" s="1" t="s">
        <v>7681</v>
      </c>
      <c r="C573" s="2">
        <v>-3.3057066770582701</v>
      </c>
      <c r="D573" s="2">
        <v>-2.4627957146584398</v>
      </c>
      <c r="E573" s="2">
        <v>-3.9701687416823401</v>
      </c>
      <c r="F573" s="2">
        <v>-7.8010712153739403</v>
      </c>
      <c r="G573" s="2">
        <v>-6.77865916632837</v>
      </c>
      <c r="H573" s="2"/>
      <c r="I573" s="2"/>
      <c r="J573" s="2"/>
      <c r="K573" s="2"/>
    </row>
    <row r="574" spans="1:11" x14ac:dyDescent="0.2">
      <c r="A574" s="1" t="s">
        <v>1781</v>
      </c>
      <c r="B574" s="1" t="s">
        <v>1782</v>
      </c>
      <c r="C574" s="2">
        <v>-3.37577356565007</v>
      </c>
      <c r="D574" s="2">
        <v>-3.41348282590591</v>
      </c>
      <c r="E574" s="2"/>
      <c r="F574" s="2">
        <v>-3.24425846936481</v>
      </c>
      <c r="G574" s="2">
        <v>-3.36726236850371</v>
      </c>
      <c r="H574" s="2"/>
      <c r="I574" s="2"/>
      <c r="J574" s="2"/>
      <c r="K574" s="2"/>
    </row>
    <row r="575" spans="1:11" x14ac:dyDescent="0.2">
      <c r="A575" s="1" t="s">
        <v>1780</v>
      </c>
      <c r="B575" s="1" t="s">
        <v>1398</v>
      </c>
      <c r="C575" s="3">
        <v>2.9350655893648798</v>
      </c>
      <c r="D575" s="3">
        <v>2.54939932351822</v>
      </c>
      <c r="E575" s="3">
        <v>3.73082338819651</v>
      </c>
      <c r="F575" s="3">
        <v>3.4330312186608101</v>
      </c>
      <c r="G575" s="3">
        <v>5.3981354848266196</v>
      </c>
      <c r="H575" s="3"/>
      <c r="I575" s="3"/>
      <c r="J575" s="3"/>
      <c r="K575" s="3"/>
    </row>
    <row r="576" spans="1:11" x14ac:dyDescent="0.2">
      <c r="A576" s="1" t="s">
        <v>1783</v>
      </c>
      <c r="B576" s="1" t="s">
        <v>1784</v>
      </c>
      <c r="C576" s="4"/>
      <c r="D576" s="2">
        <v>-2.0932771735017801</v>
      </c>
      <c r="E576" s="2">
        <v>-2.4775444192246798</v>
      </c>
      <c r="F576" s="2">
        <v>-2.4408787532571998</v>
      </c>
      <c r="G576" s="2">
        <v>-2.8879698618040499</v>
      </c>
      <c r="H576" s="2"/>
      <c r="I576" s="2"/>
      <c r="J576" s="2"/>
      <c r="K576" s="2"/>
    </row>
    <row r="577" spans="1:11" x14ac:dyDescent="0.3">
      <c r="A577" s="1" t="s">
        <v>1785</v>
      </c>
      <c r="B577" s="1" t="s">
        <v>1786</v>
      </c>
      <c r="C577" s="4"/>
      <c r="D577" s="5"/>
      <c r="E577" s="3">
        <v>26.7756052807533</v>
      </c>
      <c r="F577" s="3">
        <v>4.8381433418737796</v>
      </c>
      <c r="G577" s="3">
        <v>4.8491144668672996</v>
      </c>
      <c r="H577" s="4"/>
      <c r="I577" s="4"/>
      <c r="J577" s="2">
        <v>-3.8306813885851199</v>
      </c>
      <c r="K577" s="4"/>
    </row>
    <row r="578" spans="1:11" x14ac:dyDescent="0.2">
      <c r="A578" s="1" t="s">
        <v>1789</v>
      </c>
      <c r="B578" s="1" t="s">
        <v>1790</v>
      </c>
      <c r="C578" s="2">
        <v>-2.00097863508286</v>
      </c>
      <c r="D578" s="2">
        <v>-2.26912059806198</v>
      </c>
      <c r="E578" s="2">
        <v>-3.1996916842541898</v>
      </c>
      <c r="F578" s="2">
        <v>-3.49382423032168</v>
      </c>
      <c r="G578" s="2">
        <v>-2.5015176703202102</v>
      </c>
      <c r="H578" s="2"/>
      <c r="I578" s="2"/>
      <c r="J578" s="2"/>
      <c r="K578" s="2"/>
    </row>
    <row r="579" spans="1:11" x14ac:dyDescent="0.2">
      <c r="A579" s="1" t="s">
        <v>1787</v>
      </c>
      <c r="B579" s="1" t="s">
        <v>1788</v>
      </c>
      <c r="C579" s="2">
        <v>-2.1422719982759402</v>
      </c>
      <c r="D579" s="2">
        <v>-2.25809353997405</v>
      </c>
      <c r="E579" s="2">
        <v>-2.8912615951343499</v>
      </c>
      <c r="F579" s="2">
        <v>-2.6079468480963302</v>
      </c>
      <c r="G579" s="2">
        <v>-2.8057865042007402</v>
      </c>
      <c r="H579" s="2"/>
      <c r="I579" s="2"/>
      <c r="J579" s="2"/>
      <c r="K579" s="2"/>
    </row>
    <row r="580" spans="1:11" x14ac:dyDescent="0.2">
      <c r="A580" s="1" t="s">
        <v>1778</v>
      </c>
      <c r="B580" s="1" t="s">
        <v>1779</v>
      </c>
      <c r="C580" s="2">
        <v>-2.05794117367993</v>
      </c>
      <c r="D580" s="2">
        <v>-2.15694739764159</v>
      </c>
      <c r="E580" s="2">
        <v>-2.3642648527052499</v>
      </c>
      <c r="F580" s="2">
        <v>-2.4415273627342402</v>
      </c>
      <c r="G580" s="2">
        <v>-2.2266064303696198</v>
      </c>
      <c r="H580" s="2"/>
      <c r="I580" s="2"/>
      <c r="J580" s="2"/>
      <c r="K580" s="2"/>
    </row>
    <row r="581" spans="1:11" x14ac:dyDescent="0.3">
      <c r="A581" s="1" t="s">
        <v>1776</v>
      </c>
      <c r="B581" s="1" t="s">
        <v>1777</v>
      </c>
      <c r="C581" s="4"/>
      <c r="D581" s="5"/>
      <c r="E581" s="2">
        <v>-2.65184607975762</v>
      </c>
      <c r="F581" s="2">
        <v>-2.3725169154447698</v>
      </c>
      <c r="G581" s="5"/>
      <c r="H581" s="4"/>
      <c r="I581" s="4"/>
      <c r="J581" s="4"/>
      <c r="K581" s="4"/>
    </row>
    <row r="582" spans="1:11" x14ac:dyDescent="0.3">
      <c r="A582" s="1" t="s">
        <v>5761</v>
      </c>
      <c r="B582" s="1" t="s">
        <v>5762</v>
      </c>
      <c r="C582" s="4"/>
      <c r="D582" s="5"/>
      <c r="E582" s="2">
        <v>-2.21989463678343</v>
      </c>
      <c r="F582" s="2">
        <v>-2.3036965397847098</v>
      </c>
      <c r="G582" s="2">
        <v>-2.11959851244981</v>
      </c>
      <c r="H582" s="4"/>
      <c r="I582" s="4"/>
      <c r="J582" s="4"/>
      <c r="K582" s="4"/>
    </row>
    <row r="583" spans="1:11" x14ac:dyDescent="0.2">
      <c r="A583" s="1" t="s">
        <v>5763</v>
      </c>
      <c r="B583" s="1" t="s">
        <v>5764</v>
      </c>
      <c r="C583" s="4"/>
      <c r="D583" s="2">
        <v>-2.1387576672697999</v>
      </c>
      <c r="E583" s="2">
        <v>-3.0551386611859201</v>
      </c>
      <c r="F583" s="3"/>
      <c r="G583" s="2">
        <v>-2.9404221611808099</v>
      </c>
      <c r="H583" s="2"/>
      <c r="I583" s="2"/>
      <c r="J583" s="2"/>
      <c r="K583" s="2"/>
    </row>
    <row r="584" spans="1:11" x14ac:dyDescent="0.2">
      <c r="A584" s="1" t="s">
        <v>5757</v>
      </c>
      <c r="B584" s="1" t="s">
        <v>5758</v>
      </c>
      <c r="C584" s="2">
        <v>-7.6767046486793999</v>
      </c>
      <c r="D584" s="2">
        <v>-8.1207345293755697</v>
      </c>
      <c r="E584" s="2">
        <v>-6.3586134449068998</v>
      </c>
      <c r="F584" s="2">
        <v>-17.922606997972501</v>
      </c>
      <c r="G584" s="2">
        <v>-9.4351857694073704</v>
      </c>
      <c r="H584" s="3"/>
      <c r="I584" s="3"/>
      <c r="J584" s="3"/>
      <c r="K584" s="3"/>
    </row>
    <row r="585" spans="1:11" x14ac:dyDescent="0.2">
      <c r="A585" s="1" t="s">
        <v>5759</v>
      </c>
      <c r="B585" s="1" t="s">
        <v>5760</v>
      </c>
      <c r="C585" s="4"/>
      <c r="D585" s="2">
        <v>-2.6707514258946499</v>
      </c>
      <c r="E585" s="2">
        <v>-2.4967623833914101</v>
      </c>
      <c r="F585" s="2">
        <v>-3.53316336288741</v>
      </c>
      <c r="G585" s="2">
        <v>-2.7731056218048802</v>
      </c>
      <c r="H585" s="2"/>
      <c r="I585" s="2"/>
      <c r="J585" s="2"/>
      <c r="K585" s="2"/>
    </row>
    <row r="586" spans="1:11" x14ac:dyDescent="0.2">
      <c r="A586" s="1" t="s">
        <v>5767</v>
      </c>
      <c r="B586" s="1" t="s">
        <v>5768</v>
      </c>
      <c r="C586" s="4"/>
      <c r="D586" s="3">
        <v>2.4358063586614702</v>
      </c>
      <c r="E586" s="3"/>
      <c r="F586" s="3">
        <v>3.8266461204197899</v>
      </c>
      <c r="G586" s="3">
        <v>5.45651916261256</v>
      </c>
      <c r="H586" s="3"/>
      <c r="I586" s="3"/>
      <c r="J586" s="3"/>
      <c r="K586" s="3"/>
    </row>
    <row r="587" spans="1:11" x14ac:dyDescent="0.3">
      <c r="A587" s="1" t="s">
        <v>5765</v>
      </c>
      <c r="B587" s="1" t="s">
        <v>5766</v>
      </c>
      <c r="C587" s="2">
        <v>-2.0204361872519798</v>
      </c>
      <c r="D587" s="5"/>
      <c r="E587" s="3"/>
      <c r="F587" s="5"/>
      <c r="G587" s="5"/>
      <c r="H587" s="2"/>
      <c r="I587" s="2"/>
      <c r="J587" s="2"/>
      <c r="K587" s="2"/>
    </row>
    <row r="588" spans="1:11" x14ac:dyDescent="0.2">
      <c r="A588" s="1" t="s">
        <v>1701</v>
      </c>
      <c r="B588" s="1" t="s">
        <v>1702</v>
      </c>
      <c r="C588" s="2">
        <v>-2.2197079422420698</v>
      </c>
      <c r="D588" s="2">
        <v>-2.3487098721652</v>
      </c>
      <c r="E588" s="2">
        <v>-2.9581653518532498</v>
      </c>
      <c r="F588" s="2">
        <v>-3.3083188676383899</v>
      </c>
      <c r="G588" s="2">
        <v>-2.5926876615755599</v>
      </c>
      <c r="H588" s="3"/>
      <c r="I588" s="3"/>
      <c r="J588" s="3"/>
      <c r="K588" s="3"/>
    </row>
    <row r="589" spans="1:11" x14ac:dyDescent="0.2">
      <c r="A589" s="1" t="s">
        <v>1699</v>
      </c>
      <c r="B589" s="1" t="s">
        <v>1700</v>
      </c>
      <c r="C589" s="3">
        <v>5.0747561141150603</v>
      </c>
      <c r="D589" s="3">
        <v>6.2780542981225604</v>
      </c>
      <c r="E589" s="2"/>
      <c r="F589" s="3">
        <v>3.5760894575573401</v>
      </c>
      <c r="G589" s="3">
        <v>6.2289541222511398</v>
      </c>
      <c r="H589" s="3"/>
      <c r="I589" s="3"/>
      <c r="J589" s="3"/>
      <c r="K589" s="3"/>
    </row>
    <row r="590" spans="1:11" x14ac:dyDescent="0.2">
      <c r="A590" s="1" t="s">
        <v>1697</v>
      </c>
      <c r="B590" s="1" t="s">
        <v>1698</v>
      </c>
      <c r="C590" s="3">
        <v>7.1318855930859097</v>
      </c>
      <c r="D590" s="3">
        <v>8.2802939065800896</v>
      </c>
      <c r="E590" s="3">
        <v>5.5392823069848101</v>
      </c>
      <c r="F590" s="3">
        <v>5.1939309100387403</v>
      </c>
      <c r="G590" s="3">
        <v>7.3447431342152401</v>
      </c>
      <c r="H590" s="3"/>
      <c r="I590" s="3"/>
      <c r="J590" s="3"/>
      <c r="K590" s="3"/>
    </row>
    <row r="591" spans="1:11" x14ac:dyDescent="0.2">
      <c r="A591" s="1" t="s">
        <v>1695</v>
      </c>
      <c r="B591" s="1" t="s">
        <v>1696</v>
      </c>
      <c r="C591" s="2">
        <v>-4.2461293280634402</v>
      </c>
      <c r="D591" s="2">
        <v>-4.1855903990002599</v>
      </c>
      <c r="E591" s="2">
        <v>-4.3212660391968498</v>
      </c>
      <c r="F591" s="2">
        <v>-5.52368813001556</v>
      </c>
      <c r="G591" s="2">
        <v>-3.9373714622641698</v>
      </c>
      <c r="H591" s="3"/>
      <c r="I591" s="3"/>
      <c r="J591" s="3"/>
      <c r="K591" s="3"/>
    </row>
    <row r="592" spans="1:11" x14ac:dyDescent="0.3">
      <c r="A592" s="1" t="s">
        <v>1693</v>
      </c>
      <c r="B592" s="1" t="s">
        <v>1694</v>
      </c>
      <c r="C592" s="4"/>
      <c r="D592" s="5"/>
      <c r="E592" s="3"/>
      <c r="F592" s="2">
        <v>-2.4118979724885499</v>
      </c>
      <c r="G592" s="5"/>
      <c r="H592" s="4"/>
      <c r="I592" s="4"/>
      <c r="J592" s="4"/>
      <c r="K592" s="4"/>
    </row>
    <row r="593" spans="1:11" x14ac:dyDescent="0.3">
      <c r="A593" s="1" t="s">
        <v>1691</v>
      </c>
      <c r="B593" s="1" t="s">
        <v>1692</v>
      </c>
      <c r="C593" s="2">
        <v>-2.5847415230122901</v>
      </c>
      <c r="D593" s="2">
        <v>-2.9252082648804998</v>
      </c>
      <c r="E593" s="3"/>
      <c r="F593" s="5"/>
      <c r="G593" s="5"/>
      <c r="H593" s="3"/>
      <c r="I593" s="3"/>
      <c r="J593" s="3"/>
      <c r="K593" s="3"/>
    </row>
    <row r="594" spans="1:11" x14ac:dyDescent="0.3">
      <c r="A594" s="1" t="s">
        <v>1689</v>
      </c>
      <c r="B594" s="1" t="s">
        <v>1690</v>
      </c>
      <c r="C594" s="4"/>
      <c r="D594" s="5"/>
      <c r="E594" s="3"/>
      <c r="F594" s="5"/>
      <c r="G594" s="3">
        <v>2.7103333196858999</v>
      </c>
      <c r="H594" s="4"/>
      <c r="I594" s="4"/>
      <c r="J594" s="4"/>
      <c r="K594" s="2">
        <v>-2.0851241083679</v>
      </c>
    </row>
    <row r="595" spans="1:11" x14ac:dyDescent="0.3">
      <c r="A595" s="1" t="s">
        <v>5686</v>
      </c>
      <c r="B595" s="1" t="s">
        <v>5687</v>
      </c>
      <c r="C595" s="4"/>
      <c r="D595" s="5"/>
      <c r="E595" s="3">
        <v>2.4027260215971298</v>
      </c>
      <c r="F595" s="5"/>
      <c r="G595" s="5"/>
      <c r="H595" s="4"/>
      <c r="I595" s="4"/>
      <c r="J595" s="4"/>
      <c r="K595" s="4"/>
    </row>
    <row r="596" spans="1:11" x14ac:dyDescent="0.2">
      <c r="A596" s="1" t="s">
        <v>5688</v>
      </c>
      <c r="B596" s="1" t="s">
        <v>5689</v>
      </c>
      <c r="C596" s="2">
        <v>-4.3230802376608999</v>
      </c>
      <c r="D596" s="2">
        <v>-4.6729373549387896</v>
      </c>
      <c r="E596" s="2">
        <v>-3.3121111073977199</v>
      </c>
      <c r="F596" s="2">
        <v>-4.6005412614596901</v>
      </c>
      <c r="G596" s="2">
        <v>-3.9300570992028301</v>
      </c>
      <c r="H596" s="2"/>
      <c r="I596" s="2"/>
      <c r="J596" s="2"/>
      <c r="K596" s="2"/>
    </row>
    <row r="597" spans="1:11" x14ac:dyDescent="0.3">
      <c r="A597" s="1" t="s">
        <v>5690</v>
      </c>
      <c r="B597" s="1" t="s">
        <v>3475</v>
      </c>
      <c r="C597" s="4"/>
      <c r="D597" s="2">
        <v>-2.0506644787633701</v>
      </c>
      <c r="E597" s="2"/>
      <c r="F597" s="5"/>
      <c r="G597" s="5"/>
      <c r="H597" s="3"/>
      <c r="I597" s="2">
        <v>-2.56263312066935</v>
      </c>
      <c r="J597" s="3"/>
      <c r="K597" s="3"/>
    </row>
    <row r="598" spans="1:11" x14ac:dyDescent="0.2">
      <c r="A598" s="1" t="s">
        <v>5682</v>
      </c>
      <c r="B598" s="1" t="s">
        <v>5683</v>
      </c>
      <c r="C598" s="2">
        <v>-2.7783726034557401</v>
      </c>
      <c r="D598" s="2">
        <v>-2.8544116329835201</v>
      </c>
      <c r="E598" s="2">
        <v>-3.4469315907696298</v>
      </c>
      <c r="F598" s="2">
        <v>-3.8262145503574398</v>
      </c>
      <c r="G598" s="2">
        <v>-3.6773225527276101</v>
      </c>
      <c r="H598" s="2"/>
      <c r="I598" s="2"/>
      <c r="J598" s="2"/>
      <c r="K598" s="2"/>
    </row>
    <row r="599" spans="1:11" x14ac:dyDescent="0.2">
      <c r="A599" s="1" t="s">
        <v>5684</v>
      </c>
      <c r="B599" s="1" t="s">
        <v>5685</v>
      </c>
      <c r="C599" s="3">
        <v>4.0322557607101803</v>
      </c>
      <c r="D599" s="3">
        <v>4.0524523532289303</v>
      </c>
      <c r="E599" s="3">
        <v>4.6674265413593101</v>
      </c>
      <c r="F599" s="3">
        <v>6.5092575737325804</v>
      </c>
      <c r="G599" s="3">
        <v>5.07869772541234</v>
      </c>
      <c r="H599" s="3"/>
      <c r="I599" s="3"/>
      <c r="J599" s="3"/>
      <c r="K599" s="3"/>
    </row>
    <row r="600" spans="1:11" x14ac:dyDescent="0.3">
      <c r="A600" s="1" t="s">
        <v>1383</v>
      </c>
      <c r="B600" s="1" t="s">
        <v>571</v>
      </c>
      <c r="C600" s="4"/>
      <c r="D600" s="5"/>
      <c r="E600" s="2">
        <v>-2.2562973735175</v>
      </c>
      <c r="F600" s="2">
        <v>-2.15743553235618</v>
      </c>
      <c r="G600" s="2">
        <v>-2.1760031373601199</v>
      </c>
      <c r="H600" s="4"/>
      <c r="I600" s="4"/>
      <c r="J600" s="4"/>
      <c r="K600" s="4"/>
    </row>
    <row r="601" spans="1:11" x14ac:dyDescent="0.2">
      <c r="A601" s="1" t="s">
        <v>1381</v>
      </c>
      <c r="B601" s="1" t="s">
        <v>1382</v>
      </c>
      <c r="C601" s="2">
        <v>-8.3208600073776093</v>
      </c>
      <c r="D601" s="2">
        <v>-8.5854882609178595</v>
      </c>
      <c r="E601" s="2">
        <v>-6.9559731152975797</v>
      </c>
      <c r="F601" s="2">
        <v>-11.6697227443287</v>
      </c>
      <c r="G601" s="2">
        <v>-7.7295760979551504</v>
      </c>
      <c r="H601" s="2"/>
      <c r="I601" s="2"/>
      <c r="J601" s="2"/>
      <c r="K601" s="2"/>
    </row>
    <row r="602" spans="1:11" x14ac:dyDescent="0.2">
      <c r="A602" s="1" t="s">
        <v>1384</v>
      </c>
      <c r="B602" s="1" t="s">
        <v>1385</v>
      </c>
      <c r="C602" s="2">
        <v>-2.8808122645362899</v>
      </c>
      <c r="D602" s="2">
        <v>-3.3770099653736598</v>
      </c>
      <c r="E602" s="2">
        <v>-2.6632479858405702</v>
      </c>
      <c r="F602" s="3"/>
      <c r="G602" s="2">
        <v>-4.1642235992540604</v>
      </c>
      <c r="H602" s="3"/>
      <c r="I602" s="3"/>
      <c r="J602" s="3"/>
      <c r="K602" s="3"/>
    </row>
    <row r="603" spans="1:11" x14ac:dyDescent="0.2">
      <c r="A603" s="1" t="s">
        <v>1377</v>
      </c>
      <c r="B603" s="1" t="s">
        <v>1378</v>
      </c>
      <c r="C603" s="4"/>
      <c r="D603" s="3">
        <v>2.2493238233960602</v>
      </c>
      <c r="E603" s="3">
        <v>2.2429221605862701</v>
      </c>
      <c r="F603" s="3">
        <v>2.2677291658924599</v>
      </c>
      <c r="G603" s="3">
        <v>2.3097203592867799</v>
      </c>
      <c r="H603" s="2"/>
      <c r="I603" s="2"/>
      <c r="J603" s="2"/>
      <c r="K603" s="2"/>
    </row>
    <row r="604" spans="1:11" x14ac:dyDescent="0.2">
      <c r="A604" s="1" t="s">
        <v>1379</v>
      </c>
      <c r="B604" s="1" t="s">
        <v>1380</v>
      </c>
      <c r="C604" s="3">
        <v>2.6523469472547401</v>
      </c>
      <c r="D604" s="3">
        <v>2.9943921612766502</v>
      </c>
      <c r="E604" s="3">
        <v>3.0062871354051399</v>
      </c>
      <c r="F604" s="3">
        <v>3.3759994757199698</v>
      </c>
      <c r="G604" s="3">
        <v>3.6325254861965499</v>
      </c>
      <c r="H604" s="2"/>
      <c r="I604" s="2"/>
      <c r="J604" s="2"/>
      <c r="K604" s="2"/>
    </row>
    <row r="605" spans="1:11" x14ac:dyDescent="0.3">
      <c r="A605" s="1" t="s">
        <v>7477</v>
      </c>
      <c r="B605" s="1" t="s">
        <v>7478</v>
      </c>
      <c r="C605" s="2">
        <v>-2.3207001142945001</v>
      </c>
      <c r="D605" s="2">
        <v>-2.1470003256202701</v>
      </c>
      <c r="E605" s="2"/>
      <c r="F605" s="2">
        <v>-2.8989471522434398</v>
      </c>
      <c r="G605" s="5"/>
      <c r="H605" s="2"/>
      <c r="I605" s="2"/>
      <c r="J605" s="2"/>
      <c r="K605" s="2"/>
    </row>
    <row r="606" spans="1:11" x14ac:dyDescent="0.3">
      <c r="A606" s="1" t="s">
        <v>5392</v>
      </c>
      <c r="B606" s="1" t="s">
        <v>2014</v>
      </c>
      <c r="C606" s="4"/>
      <c r="D606" s="5"/>
      <c r="E606" s="5"/>
      <c r="F606" s="3">
        <v>2.82325443105622</v>
      </c>
      <c r="G606" s="3">
        <v>3.2153828790838399</v>
      </c>
      <c r="H606" s="4"/>
      <c r="I606" s="4"/>
      <c r="J606" s="4"/>
      <c r="K606" s="4"/>
    </row>
    <row r="607" spans="1:11" x14ac:dyDescent="0.3">
      <c r="A607" s="1" t="s">
        <v>5390</v>
      </c>
      <c r="B607" s="1" t="s">
        <v>5391</v>
      </c>
      <c r="C607" s="4"/>
      <c r="D607" s="5"/>
      <c r="E607" s="5"/>
      <c r="F607" s="5"/>
      <c r="G607" s="3">
        <v>2.1524520760902601</v>
      </c>
      <c r="H607" s="4"/>
      <c r="I607" s="4"/>
      <c r="J607" s="4"/>
      <c r="K607" s="4"/>
    </row>
    <row r="608" spans="1:11" x14ac:dyDescent="0.2">
      <c r="A608" s="1" t="s">
        <v>5387</v>
      </c>
      <c r="B608" s="1" t="s">
        <v>212</v>
      </c>
      <c r="C608" s="3">
        <v>4.3682581982086397</v>
      </c>
      <c r="D608" s="3">
        <v>6.5402703688725996</v>
      </c>
      <c r="E608" s="2"/>
      <c r="F608" s="3">
        <v>3.7037248722790501</v>
      </c>
      <c r="G608" s="3">
        <v>2.5026666444953198</v>
      </c>
      <c r="H608" s="2">
        <v>-2.0513793301090955</v>
      </c>
      <c r="I608" s="2"/>
      <c r="J608" s="2"/>
      <c r="K608" s="2"/>
    </row>
    <row r="609" spans="1:11" x14ac:dyDescent="0.3">
      <c r="A609" s="1" t="s">
        <v>5388</v>
      </c>
      <c r="B609" s="1" t="s">
        <v>5389</v>
      </c>
      <c r="C609" s="4"/>
      <c r="D609" s="5"/>
      <c r="E609" s="2">
        <v>-2.2214373894628299</v>
      </c>
      <c r="F609" s="5"/>
      <c r="G609" s="2">
        <v>-2.0849305775083802</v>
      </c>
      <c r="H609" s="4"/>
      <c r="I609" s="4"/>
      <c r="J609" s="4"/>
      <c r="K609" s="4"/>
    </row>
    <row r="610" spans="1:11" x14ac:dyDescent="0.2">
      <c r="A610" s="1" t="s">
        <v>1083</v>
      </c>
      <c r="B610" s="1" t="s">
        <v>1084</v>
      </c>
      <c r="C610" s="3">
        <v>13.375772038787099</v>
      </c>
      <c r="D610" s="3">
        <v>11.9716605009841</v>
      </c>
      <c r="E610" s="3">
        <v>6.2880820236304498</v>
      </c>
      <c r="F610" s="3">
        <v>10.7715542803967</v>
      </c>
      <c r="G610" s="3">
        <v>9.1490943855893807</v>
      </c>
      <c r="H610" s="3"/>
      <c r="I610" s="3"/>
      <c r="J610" s="3"/>
      <c r="K610" s="3"/>
    </row>
    <row r="611" spans="1:11" x14ac:dyDescent="0.2">
      <c r="A611" s="1" t="s">
        <v>1082</v>
      </c>
      <c r="B611" s="1" t="s">
        <v>39</v>
      </c>
      <c r="C611" s="3">
        <v>2.12012352037998</v>
      </c>
      <c r="D611" s="3">
        <v>2.0217439206940599</v>
      </c>
      <c r="E611" s="3"/>
      <c r="F611" s="3">
        <v>2.0521323704419898</v>
      </c>
      <c r="G611" s="3">
        <v>2.5438136414089998</v>
      </c>
      <c r="H611" s="2"/>
      <c r="I611" s="2"/>
      <c r="J611" s="2"/>
      <c r="K611" s="2"/>
    </row>
    <row r="612" spans="1:11" x14ac:dyDescent="0.3">
      <c r="A612" s="1" t="s">
        <v>1079</v>
      </c>
      <c r="B612" s="1" t="s">
        <v>1080</v>
      </c>
      <c r="C612" s="4"/>
      <c r="D612" s="5"/>
      <c r="E612" s="3">
        <v>5.4263284308611199</v>
      </c>
      <c r="F612" s="3">
        <v>2.15649737507391</v>
      </c>
      <c r="G612" s="3">
        <v>2.9063250709093</v>
      </c>
      <c r="H612" s="4"/>
      <c r="I612" s="4"/>
      <c r="J612" s="4"/>
      <c r="K612" s="4"/>
    </row>
    <row r="613" spans="1:11" x14ac:dyDescent="0.3">
      <c r="A613" s="1" t="s">
        <v>1087</v>
      </c>
      <c r="B613" s="1" t="s">
        <v>1088</v>
      </c>
      <c r="C613" s="4"/>
      <c r="D613" s="5"/>
      <c r="E613" s="2">
        <v>-2.35362015586148</v>
      </c>
      <c r="F613" s="2">
        <v>-2.1096252344552</v>
      </c>
      <c r="G613" s="2">
        <v>-2.2360929198816102</v>
      </c>
      <c r="H613" s="4"/>
      <c r="I613" s="4"/>
      <c r="J613" s="4"/>
      <c r="K613" s="4"/>
    </row>
    <row r="614" spans="1:11" x14ac:dyDescent="0.2">
      <c r="A614" s="1" t="s">
        <v>5858</v>
      </c>
      <c r="B614" s="1" t="s">
        <v>5859</v>
      </c>
      <c r="C614" s="2">
        <v>-2.65343792166626</v>
      </c>
      <c r="D614" s="2">
        <v>-2.6781740091253599</v>
      </c>
      <c r="E614" s="2">
        <v>-2.5978009461795901</v>
      </c>
      <c r="F614" s="2">
        <v>-3.2150041355496</v>
      </c>
      <c r="G614" s="2">
        <v>-2.72783273368159</v>
      </c>
      <c r="H614" s="2"/>
      <c r="I614" s="2"/>
      <c r="J614" s="2"/>
      <c r="K614" s="2"/>
    </row>
    <row r="615" spans="1:11" x14ac:dyDescent="0.2">
      <c r="A615" s="1" t="s">
        <v>1085</v>
      </c>
      <c r="B615" s="1" t="s">
        <v>1086</v>
      </c>
      <c r="C615" s="3">
        <v>12.506330904817499</v>
      </c>
      <c r="D615" s="3">
        <v>14.6679572368078</v>
      </c>
      <c r="E615" s="3">
        <v>36.879083210659203</v>
      </c>
      <c r="F615" s="3">
        <v>34.242708084356998</v>
      </c>
      <c r="G615" s="3">
        <v>27.875621515999899</v>
      </c>
      <c r="H615" s="2"/>
      <c r="I615" s="2">
        <v>-2.3832964865614699</v>
      </c>
      <c r="J615" s="2"/>
      <c r="K615" s="2"/>
    </row>
    <row r="616" spans="1:11" x14ac:dyDescent="0.2">
      <c r="A616" s="1" t="s">
        <v>1091</v>
      </c>
      <c r="B616" s="1" t="s">
        <v>1092</v>
      </c>
      <c r="C616" s="3">
        <v>8.4252242910665007</v>
      </c>
      <c r="D616" s="3">
        <v>7.9155488259071198</v>
      </c>
      <c r="E616" s="3">
        <v>3.0470371083563301</v>
      </c>
      <c r="F616" s="3">
        <v>4.3880593941562003</v>
      </c>
      <c r="G616" s="3">
        <v>5.3013166401994498</v>
      </c>
      <c r="H616" s="3"/>
      <c r="I616" s="3"/>
      <c r="J616" s="3"/>
      <c r="K616" s="3"/>
    </row>
    <row r="617" spans="1:11" x14ac:dyDescent="0.2">
      <c r="A617" s="1" t="s">
        <v>1089</v>
      </c>
      <c r="B617" s="6" t="s">
        <v>1090</v>
      </c>
      <c r="C617" s="2">
        <v>-3.2141042711879</v>
      </c>
      <c r="D617" s="2">
        <v>-3.85898066830315</v>
      </c>
      <c r="E617" s="2">
        <v>-5.7036805156541401</v>
      </c>
      <c r="F617" s="2">
        <v>-5.0664264043472897</v>
      </c>
      <c r="G617" s="2">
        <v>-5.3306293675404799</v>
      </c>
      <c r="H617" s="3"/>
      <c r="I617" s="3"/>
      <c r="J617" s="3"/>
      <c r="K617" s="3"/>
    </row>
    <row r="618" spans="1:11" x14ac:dyDescent="0.2">
      <c r="A618" s="1" t="s">
        <v>5110</v>
      </c>
      <c r="B618" s="1" t="s">
        <v>5111</v>
      </c>
      <c r="C618" s="2">
        <v>-2.82714713850745</v>
      </c>
      <c r="D618" s="2">
        <v>-2.7100460439776</v>
      </c>
      <c r="E618" s="2">
        <v>-2.8415830345603301</v>
      </c>
      <c r="F618" s="3"/>
      <c r="G618" s="2">
        <v>-2.9226090437999002</v>
      </c>
      <c r="H618" s="2"/>
      <c r="I618" s="2"/>
      <c r="J618" s="2"/>
      <c r="K618" s="2"/>
    </row>
    <row r="619" spans="1:11" x14ac:dyDescent="0.3">
      <c r="A619" s="1" t="s">
        <v>5112</v>
      </c>
      <c r="B619" s="1" t="s">
        <v>5113</v>
      </c>
      <c r="C619" s="4"/>
      <c r="D619" s="5"/>
      <c r="E619" s="3"/>
      <c r="F619" s="3">
        <v>4.9483959956021204</v>
      </c>
      <c r="G619" s="3">
        <v>7.5582106102967401</v>
      </c>
      <c r="H619" s="3"/>
      <c r="I619" s="3"/>
      <c r="J619" s="3"/>
      <c r="K619" s="3"/>
    </row>
    <row r="620" spans="1:11" x14ac:dyDescent="0.2">
      <c r="A620" s="1" t="s">
        <v>5114</v>
      </c>
      <c r="B620" s="1" t="s">
        <v>5115</v>
      </c>
      <c r="C620" s="2">
        <v>-2.5128657490531801</v>
      </c>
      <c r="D620" s="2">
        <v>-2.7241446096134401</v>
      </c>
      <c r="E620" s="2">
        <v>-2.6791095657750299</v>
      </c>
      <c r="F620" s="2">
        <v>-4.2563783169160301</v>
      </c>
      <c r="G620" s="2">
        <v>-3.5000795126007</v>
      </c>
      <c r="H620" s="3"/>
      <c r="I620" s="3"/>
      <c r="J620" s="3"/>
      <c r="K620" s="3"/>
    </row>
    <row r="621" spans="1:11" x14ac:dyDescent="0.3">
      <c r="A621" s="1" t="s">
        <v>5104</v>
      </c>
      <c r="B621" s="1" t="s">
        <v>5105</v>
      </c>
      <c r="C621" s="2">
        <v>-2.0795653565081702</v>
      </c>
      <c r="D621" s="5"/>
      <c r="E621" s="2">
        <v>-2.28886447086238</v>
      </c>
      <c r="F621" s="2">
        <v>-2.8443233035379798</v>
      </c>
      <c r="G621" s="2">
        <v>-2.29753245839118</v>
      </c>
      <c r="H621" s="2"/>
      <c r="I621" s="2"/>
      <c r="J621" s="2"/>
      <c r="K621" s="2"/>
    </row>
    <row r="622" spans="1:11" x14ac:dyDescent="0.2">
      <c r="A622" s="1" t="s">
        <v>5106</v>
      </c>
      <c r="B622" s="1" t="s">
        <v>5107</v>
      </c>
      <c r="C622" s="3">
        <v>2.2930878816409801</v>
      </c>
      <c r="D622" s="3">
        <v>2.8057522236633301</v>
      </c>
      <c r="E622" s="3">
        <v>2.6593758046813099</v>
      </c>
      <c r="F622" s="3">
        <v>2.5027486054015098</v>
      </c>
      <c r="G622" s="3">
        <v>3.4631573856651801</v>
      </c>
      <c r="H622" s="3"/>
      <c r="I622" s="3"/>
      <c r="J622" s="3"/>
      <c r="K622" s="3"/>
    </row>
    <row r="623" spans="1:11" x14ac:dyDescent="0.3">
      <c r="A623" s="1" t="s">
        <v>5108</v>
      </c>
      <c r="B623" s="1" t="s">
        <v>5109</v>
      </c>
      <c r="C623" s="3">
        <v>5.77035260761581</v>
      </c>
      <c r="D623" s="3">
        <v>3.3794252731150598</v>
      </c>
      <c r="E623" s="3"/>
      <c r="F623" s="2"/>
      <c r="G623" s="5"/>
      <c r="H623" s="2"/>
      <c r="I623" s="2"/>
      <c r="J623" s="2"/>
      <c r="K623" s="2"/>
    </row>
    <row r="624" spans="1:11" x14ac:dyDescent="0.3">
      <c r="A624" s="1" t="s">
        <v>5100</v>
      </c>
      <c r="B624" s="1" t="s">
        <v>5101</v>
      </c>
      <c r="C624" s="2">
        <v>-2.1801587956096902</v>
      </c>
      <c r="D624" s="5"/>
      <c r="E624" s="2"/>
      <c r="F624" s="2">
        <v>-2.3801716781323599</v>
      </c>
      <c r="G624" s="5"/>
      <c r="H624" s="2"/>
      <c r="I624" s="2"/>
      <c r="J624" s="2"/>
      <c r="K624" s="2"/>
    </row>
    <row r="625" spans="1:11" x14ac:dyDescent="0.2">
      <c r="A625" s="1" t="s">
        <v>5102</v>
      </c>
      <c r="B625" s="1" t="s">
        <v>5103</v>
      </c>
      <c r="C625" s="3">
        <v>8.4478660535335397</v>
      </c>
      <c r="D625" s="3">
        <v>7.6457535622015698</v>
      </c>
      <c r="E625" s="3">
        <v>4.1596812372416796</v>
      </c>
      <c r="F625" s="3">
        <v>9.83949186556735</v>
      </c>
      <c r="G625" s="3">
        <v>7.5100318523588303</v>
      </c>
      <c r="H625" s="3"/>
      <c r="I625" s="3"/>
      <c r="J625" s="3"/>
      <c r="K625" s="3"/>
    </row>
    <row r="626" spans="1:11" x14ac:dyDescent="0.2">
      <c r="A626" s="1" t="s">
        <v>743</v>
      </c>
      <c r="B626" s="1" t="s">
        <v>744</v>
      </c>
      <c r="C626" s="2">
        <v>-4.30863163202108</v>
      </c>
      <c r="D626" s="2">
        <v>-4.6936837081051097</v>
      </c>
      <c r="E626" s="2">
        <v>-4.0240773780733896</v>
      </c>
      <c r="F626" s="2">
        <v>-3.6016607923663999</v>
      </c>
      <c r="G626" s="2">
        <v>-4.7145099466980502</v>
      </c>
      <c r="H626" s="2"/>
      <c r="I626" s="2"/>
      <c r="J626" s="2"/>
      <c r="K626" s="2"/>
    </row>
    <row r="627" spans="1:11" x14ac:dyDescent="0.3">
      <c r="A627" s="1" t="s">
        <v>741</v>
      </c>
      <c r="B627" s="6" t="s">
        <v>742</v>
      </c>
      <c r="C627" s="3">
        <v>2.5527230994589698</v>
      </c>
      <c r="D627" s="3">
        <v>3.2989042776119</v>
      </c>
      <c r="E627" s="2"/>
      <c r="F627" s="3">
        <v>3.5142722070021599</v>
      </c>
      <c r="G627" s="5"/>
      <c r="H627" s="3"/>
      <c r="I627" s="3"/>
      <c r="J627" s="3"/>
      <c r="K627" s="3"/>
    </row>
    <row r="628" spans="1:11" x14ac:dyDescent="0.3">
      <c r="A628" s="1" t="s">
        <v>746</v>
      </c>
      <c r="B628" s="1" t="s">
        <v>382</v>
      </c>
      <c r="C628" s="4"/>
      <c r="D628" s="3">
        <v>2.2143692948137002</v>
      </c>
      <c r="E628" s="3"/>
      <c r="F628" s="5"/>
      <c r="G628" s="5"/>
      <c r="H628" s="2"/>
      <c r="I628" s="2"/>
      <c r="J628" s="2"/>
      <c r="K628" s="2"/>
    </row>
    <row r="629" spans="1:11" x14ac:dyDescent="0.2">
      <c r="A629" s="1" t="s">
        <v>739</v>
      </c>
      <c r="B629" s="1" t="s">
        <v>740</v>
      </c>
      <c r="C629" s="3">
        <v>2.7550172207635302</v>
      </c>
      <c r="D629" s="3">
        <v>2.4479802976348899</v>
      </c>
      <c r="E629" s="3">
        <v>2.5117763588939401</v>
      </c>
      <c r="F629" s="3">
        <v>2.5795626397348101</v>
      </c>
      <c r="G629" s="3">
        <v>2.7240574375775299</v>
      </c>
      <c r="H629" s="3"/>
      <c r="I629" s="3"/>
      <c r="J629" s="3"/>
      <c r="K629" s="3"/>
    </row>
    <row r="630" spans="1:11" x14ac:dyDescent="0.3">
      <c r="A630" s="1" t="s">
        <v>4813</v>
      </c>
      <c r="B630" s="6" t="s">
        <v>4814</v>
      </c>
      <c r="C630" s="3">
        <v>5.1994262410101797</v>
      </c>
      <c r="D630" s="3">
        <v>4.9978944258992799</v>
      </c>
      <c r="E630" s="2"/>
      <c r="F630" s="3">
        <v>2.2419533563905598</v>
      </c>
      <c r="G630" s="5"/>
      <c r="H630" s="3"/>
      <c r="I630" s="3"/>
      <c r="J630" s="3"/>
      <c r="K630" s="3"/>
    </row>
    <row r="631" spans="1:11" x14ac:dyDescent="0.2">
      <c r="A631" s="1" t="s">
        <v>4812</v>
      </c>
      <c r="B631" s="1" t="s">
        <v>619</v>
      </c>
      <c r="C631" s="3">
        <v>2.6897591409717201</v>
      </c>
      <c r="D631" s="3">
        <v>2.7666470120178199</v>
      </c>
      <c r="E631" s="3">
        <v>2.2461640504303899</v>
      </c>
      <c r="F631" s="3">
        <v>3.0023257429175798</v>
      </c>
      <c r="G631" s="3">
        <v>3.6517855939239201</v>
      </c>
      <c r="H631" s="3"/>
      <c r="I631" s="3"/>
      <c r="J631" s="3"/>
      <c r="K631" s="3"/>
    </row>
    <row r="632" spans="1:11" x14ac:dyDescent="0.2">
      <c r="A632" s="1" t="s">
        <v>4819</v>
      </c>
      <c r="B632" s="1" t="s">
        <v>4820</v>
      </c>
      <c r="C632" s="3">
        <v>10.812427294831499</v>
      </c>
      <c r="D632" s="3">
        <v>7.5753389230839803</v>
      </c>
      <c r="E632" s="3">
        <v>6.1034976119566897</v>
      </c>
      <c r="F632" s="3">
        <v>6.1851977740720301</v>
      </c>
      <c r="G632" s="3">
        <v>7.6890136472711097</v>
      </c>
      <c r="H632" s="2"/>
      <c r="I632" s="2"/>
      <c r="J632" s="2"/>
      <c r="K632" s="2"/>
    </row>
    <row r="633" spans="1:11" x14ac:dyDescent="0.2">
      <c r="A633" s="1" t="s">
        <v>4821</v>
      </c>
      <c r="B633" s="1" t="s">
        <v>4822</v>
      </c>
      <c r="C633" s="3">
        <v>54.272875267500503</v>
      </c>
      <c r="D633" s="3">
        <v>48.052024501439803</v>
      </c>
      <c r="E633" s="3">
        <v>47.177396497858503</v>
      </c>
      <c r="F633" s="3">
        <v>56.127694423756601</v>
      </c>
      <c r="G633" s="3">
        <v>52.751741596180601</v>
      </c>
      <c r="H633" s="2"/>
      <c r="I633" s="2"/>
      <c r="J633" s="2"/>
      <c r="K633" s="2"/>
    </row>
    <row r="634" spans="1:11" x14ac:dyDescent="0.3">
      <c r="A634" s="1" t="s">
        <v>4815</v>
      </c>
      <c r="B634" s="1" t="s">
        <v>4816</v>
      </c>
      <c r="C634" s="4"/>
      <c r="D634" s="5"/>
      <c r="E634" s="3">
        <v>2.5049706964952101</v>
      </c>
      <c r="F634" s="5"/>
      <c r="G634" s="5"/>
      <c r="H634" s="4"/>
      <c r="I634" s="4"/>
      <c r="J634" s="4"/>
      <c r="K634" s="4"/>
    </row>
    <row r="635" spans="1:11" x14ac:dyDescent="0.3">
      <c r="A635" s="1" t="s">
        <v>4817</v>
      </c>
      <c r="B635" s="1" t="s">
        <v>4818</v>
      </c>
      <c r="C635" s="4"/>
      <c r="D635" s="5"/>
      <c r="E635" s="2">
        <v>-2.5104569288457599</v>
      </c>
      <c r="F635" s="3">
        <v>2.12082310602585</v>
      </c>
      <c r="G635" s="5"/>
      <c r="H635" s="4"/>
      <c r="I635" s="4"/>
      <c r="J635" s="4"/>
      <c r="K635" s="4"/>
    </row>
    <row r="636" spans="1:11" x14ac:dyDescent="0.2">
      <c r="A636" s="1" t="s">
        <v>2968</v>
      </c>
      <c r="B636" s="1" t="s">
        <v>2969</v>
      </c>
      <c r="C636" s="3">
        <v>3.5568066479746401</v>
      </c>
      <c r="D636" s="3">
        <v>3.7160231944265401</v>
      </c>
      <c r="E636" s="3">
        <v>3.0147152545434199</v>
      </c>
      <c r="F636" s="3">
        <v>3.0945628075729501</v>
      </c>
      <c r="G636" s="3">
        <v>4.1247635405848504</v>
      </c>
      <c r="H636" s="3"/>
      <c r="I636" s="3"/>
      <c r="J636" s="3"/>
      <c r="K636" s="3"/>
    </row>
    <row r="637" spans="1:11" x14ac:dyDescent="0.2">
      <c r="A637" s="1" t="s">
        <v>2966</v>
      </c>
      <c r="B637" s="1" t="s">
        <v>2967</v>
      </c>
      <c r="C637" s="4"/>
      <c r="D637" s="3">
        <v>2.4030343925608602</v>
      </c>
      <c r="E637" s="3">
        <v>3.7968115999140899</v>
      </c>
      <c r="F637" s="3">
        <v>4.1893701058520003</v>
      </c>
      <c r="G637" s="3">
        <v>3.4424010767656998</v>
      </c>
      <c r="H637" s="2"/>
      <c r="I637" s="2"/>
      <c r="J637" s="2"/>
      <c r="K637" s="2"/>
    </row>
    <row r="638" spans="1:11" x14ac:dyDescent="0.3">
      <c r="A638" s="1" t="s">
        <v>2964</v>
      </c>
      <c r="B638" s="1" t="s">
        <v>2965</v>
      </c>
      <c r="C638" s="4"/>
      <c r="D638" s="5"/>
      <c r="E638" s="3">
        <v>2.6554006628991802</v>
      </c>
      <c r="F638" s="3">
        <v>3.0125354743243</v>
      </c>
      <c r="G638" s="3">
        <v>4.1696445498652803</v>
      </c>
      <c r="H638" s="4"/>
      <c r="I638" s="4"/>
      <c r="J638" s="4"/>
      <c r="K638" s="4"/>
    </row>
    <row r="639" spans="1:11" x14ac:dyDescent="0.3">
      <c r="A639" s="1" t="s">
        <v>2962</v>
      </c>
      <c r="B639" s="1" t="s">
        <v>2963</v>
      </c>
      <c r="C639" s="4"/>
      <c r="D639" s="5"/>
      <c r="E639" s="3">
        <v>2.2742848492892702</v>
      </c>
      <c r="F639" s="5"/>
      <c r="G639" s="3">
        <v>2.2911082692734799</v>
      </c>
      <c r="H639" s="4"/>
      <c r="I639" s="4"/>
      <c r="J639" s="4"/>
      <c r="K639" s="4"/>
    </row>
    <row r="640" spans="1:11" x14ac:dyDescent="0.2">
      <c r="A640" s="1" t="s">
        <v>2960</v>
      </c>
      <c r="B640" s="1" t="s">
        <v>2961</v>
      </c>
      <c r="C640" s="3">
        <v>2.2162298896710499</v>
      </c>
      <c r="D640" s="3">
        <v>2.6235893733762898</v>
      </c>
      <c r="E640" s="2"/>
      <c r="F640" s="3">
        <v>2.73201123528847</v>
      </c>
      <c r="G640" s="3">
        <v>2.11875761485754</v>
      </c>
      <c r="H640" s="3"/>
      <c r="I640" s="3"/>
      <c r="J640" s="3"/>
      <c r="K640" s="3"/>
    </row>
    <row r="641" spans="1:11" x14ac:dyDescent="0.2">
      <c r="A641" s="1" t="s">
        <v>2959</v>
      </c>
      <c r="B641" s="1" t="s">
        <v>2904</v>
      </c>
      <c r="C641" s="3">
        <v>2.7956746594730699</v>
      </c>
      <c r="D641" s="3">
        <v>2.9764888362348598</v>
      </c>
      <c r="E641" s="3">
        <v>3.72339512726424</v>
      </c>
      <c r="F641" s="3">
        <v>4.9192902725182996</v>
      </c>
      <c r="G641" s="3">
        <v>4.0973585165298996</v>
      </c>
      <c r="H641" s="3"/>
      <c r="I641" s="3"/>
      <c r="J641" s="3"/>
      <c r="K641" s="3"/>
    </row>
    <row r="642" spans="1:11" x14ac:dyDescent="0.2">
      <c r="A642" s="1" t="s">
        <v>2957</v>
      </c>
      <c r="B642" s="1" t="s">
        <v>2958</v>
      </c>
      <c r="C642" s="3">
        <v>4.1998288979246396</v>
      </c>
      <c r="D642" s="3">
        <v>4.4371397634408396</v>
      </c>
      <c r="E642" s="3">
        <v>4.1527767719701698</v>
      </c>
      <c r="F642" s="3">
        <v>4.3523697878970502</v>
      </c>
      <c r="G642" s="3">
        <v>3.7916582403421399</v>
      </c>
      <c r="H642" s="3"/>
      <c r="I642" s="3"/>
      <c r="J642" s="3"/>
      <c r="K642" s="3"/>
    </row>
    <row r="643" spans="1:11" x14ac:dyDescent="0.3">
      <c r="A643" s="1" t="s">
        <v>2972</v>
      </c>
      <c r="B643" s="1" t="s">
        <v>2973</v>
      </c>
      <c r="C643" s="4"/>
      <c r="D643" s="5"/>
      <c r="E643" s="5"/>
      <c r="F643" s="2">
        <v>-2.0447803584036799</v>
      </c>
      <c r="G643" s="5"/>
      <c r="H643" s="4"/>
      <c r="I643" s="4"/>
      <c r="J643" s="4"/>
      <c r="K643" s="4"/>
    </row>
    <row r="644" spans="1:11" x14ac:dyDescent="0.2">
      <c r="A644" s="1" t="s">
        <v>6817</v>
      </c>
      <c r="B644" s="6" t="s">
        <v>6818</v>
      </c>
      <c r="C644" s="4"/>
      <c r="D644" s="3">
        <v>2.5134125725248699</v>
      </c>
      <c r="E644" s="3">
        <v>6.5661294986180598</v>
      </c>
      <c r="F644" s="3">
        <v>4.4829890121502496</v>
      </c>
      <c r="G644" s="3">
        <v>5.2728169379732597</v>
      </c>
      <c r="H644" s="2"/>
      <c r="I644" s="2"/>
      <c r="J644" s="2">
        <v>-4.8405772640817997</v>
      </c>
      <c r="K644" s="2"/>
    </row>
    <row r="645" spans="1:11" x14ac:dyDescent="0.2">
      <c r="A645" s="1" t="s">
        <v>6819</v>
      </c>
      <c r="B645" s="1" t="s">
        <v>6820</v>
      </c>
      <c r="C645" s="2">
        <v>-2.5326463649417801</v>
      </c>
      <c r="D645" s="2">
        <v>-2.56468314192555</v>
      </c>
      <c r="E645" s="2">
        <v>-3.3260264001904201</v>
      </c>
      <c r="F645" s="2">
        <v>-3.06692492905609</v>
      </c>
      <c r="G645" s="2">
        <v>-3.3125998998195998</v>
      </c>
      <c r="H645" s="2"/>
      <c r="I645" s="2"/>
      <c r="J645" s="2"/>
      <c r="K645" s="2"/>
    </row>
    <row r="646" spans="1:11" x14ac:dyDescent="0.2">
      <c r="A646" s="1" t="s">
        <v>6821</v>
      </c>
      <c r="B646" s="1" t="s">
        <v>3282</v>
      </c>
      <c r="C646" s="2">
        <v>-2.27658797866204</v>
      </c>
      <c r="D646" s="2">
        <v>-2.5845194390648301</v>
      </c>
      <c r="E646" s="2">
        <v>-2.9068068207092699</v>
      </c>
      <c r="F646" s="2">
        <v>-3.1425173067375098</v>
      </c>
      <c r="G646" s="2">
        <v>-3.3310074561013998</v>
      </c>
      <c r="H646" s="3"/>
      <c r="I646" s="3"/>
      <c r="J646" s="3"/>
      <c r="K646" s="3"/>
    </row>
    <row r="647" spans="1:11" x14ac:dyDescent="0.2">
      <c r="A647" s="1" t="s">
        <v>6822</v>
      </c>
      <c r="B647" s="1" t="s">
        <v>6823</v>
      </c>
      <c r="C647" s="3">
        <v>2.6868888341738999</v>
      </c>
      <c r="D647" s="3">
        <v>2.8751003669239901</v>
      </c>
      <c r="E647" s="3">
        <v>3.50475832948077</v>
      </c>
      <c r="F647" s="3">
        <v>3.5910022078184598</v>
      </c>
      <c r="G647" s="3">
        <v>3.0303251332027101</v>
      </c>
      <c r="H647" s="3"/>
      <c r="I647" s="3"/>
      <c r="J647" s="3"/>
      <c r="K647" s="3"/>
    </row>
    <row r="648" spans="1:11" x14ac:dyDescent="0.2">
      <c r="A648" s="1" t="s">
        <v>6824</v>
      </c>
      <c r="B648" s="6" t="s">
        <v>6825</v>
      </c>
      <c r="C648" s="3">
        <v>2.1738906764605401</v>
      </c>
      <c r="D648" s="3">
        <v>2.4997935692712199</v>
      </c>
      <c r="E648" s="3">
        <v>7.7906729025262704</v>
      </c>
      <c r="F648" s="3">
        <v>3.6523377126805299</v>
      </c>
      <c r="G648" s="3">
        <v>3.8587708861810999</v>
      </c>
      <c r="H648" s="2"/>
      <c r="I648" s="2"/>
      <c r="J648" s="2"/>
      <c r="K648" s="2"/>
    </row>
    <row r="649" spans="1:11" x14ac:dyDescent="0.3">
      <c r="A649" s="1" t="s">
        <v>6826</v>
      </c>
      <c r="B649" s="1" t="s">
        <v>6827</v>
      </c>
      <c r="C649" s="4"/>
      <c r="D649" s="5"/>
      <c r="E649" s="5"/>
      <c r="F649" s="2">
        <v>-2.4290340269399602</v>
      </c>
      <c r="G649" s="2">
        <v>-2.2059934999872102</v>
      </c>
      <c r="H649" s="4"/>
      <c r="I649" s="4"/>
      <c r="J649" s="4"/>
      <c r="K649" s="4"/>
    </row>
    <row r="650" spans="1:11" x14ac:dyDescent="0.2">
      <c r="A650" s="1" t="s">
        <v>6828</v>
      </c>
      <c r="B650" s="1" t="s">
        <v>6829</v>
      </c>
      <c r="C650" s="2">
        <v>-2.2849567162179798</v>
      </c>
      <c r="D650" s="2">
        <v>-2.5522720864881498</v>
      </c>
      <c r="E650" s="2">
        <v>-2.6217088958717798</v>
      </c>
      <c r="F650" s="2">
        <v>-2.51508248679542</v>
      </c>
      <c r="G650" s="2">
        <v>-2.7949075454157302</v>
      </c>
      <c r="H650" s="2"/>
      <c r="I650" s="2"/>
      <c r="J650" s="2"/>
      <c r="K650" s="2"/>
    </row>
    <row r="651" spans="1:11" x14ac:dyDescent="0.3">
      <c r="A651" s="1" t="s">
        <v>7888</v>
      </c>
      <c r="B651" s="1" t="s">
        <v>7889</v>
      </c>
      <c r="C651" s="2">
        <v>-2.2913531847389801</v>
      </c>
      <c r="D651" s="2">
        <v>-2.25944248535792</v>
      </c>
      <c r="E651" s="2">
        <v>-2.8709535719944501</v>
      </c>
      <c r="F651" s="5"/>
      <c r="G651" s="2">
        <v>-2.62195411831578</v>
      </c>
      <c r="H651" s="2"/>
      <c r="I651" s="2"/>
      <c r="J651" s="2"/>
      <c r="K651" s="2"/>
    </row>
    <row r="652" spans="1:11" x14ac:dyDescent="0.2">
      <c r="A652" s="1" t="s">
        <v>7886</v>
      </c>
      <c r="B652" s="1" t="s">
        <v>7887</v>
      </c>
      <c r="C652" s="4"/>
      <c r="D652" s="3">
        <v>2.0447830938596301</v>
      </c>
      <c r="E652" s="2"/>
      <c r="F652" s="3">
        <v>4.1219627480102696</v>
      </c>
      <c r="G652" s="3">
        <v>4.32928005659205</v>
      </c>
      <c r="H652" s="2"/>
      <c r="I652" s="2"/>
      <c r="J652" s="2"/>
      <c r="K652" s="2"/>
    </row>
    <row r="653" spans="1:11" x14ac:dyDescent="0.2">
      <c r="A653" s="1" t="s">
        <v>7882</v>
      </c>
      <c r="B653" s="1" t="s">
        <v>7883</v>
      </c>
      <c r="C653" s="2">
        <v>-2.8084356954301901</v>
      </c>
      <c r="D653" s="2">
        <v>-2.9464789783760899</v>
      </c>
      <c r="E653" s="2">
        <v>-5.8465948606372304</v>
      </c>
      <c r="F653" s="2">
        <v>-4.2587716014063597</v>
      </c>
      <c r="G653" s="2">
        <v>-5.2564791160242601</v>
      </c>
      <c r="H653" s="3"/>
      <c r="I653" s="3"/>
      <c r="J653" s="3"/>
      <c r="K653" s="3"/>
    </row>
    <row r="654" spans="1:11" x14ac:dyDescent="0.3">
      <c r="A654" s="1" t="s">
        <v>7884</v>
      </c>
      <c r="B654" s="1" t="s">
        <v>7885</v>
      </c>
      <c r="C654" s="2">
        <v>-4.5218332667263503</v>
      </c>
      <c r="D654" s="2">
        <v>-4.2082105529074401</v>
      </c>
      <c r="E654" s="2">
        <v>-3.0400891408060202</v>
      </c>
      <c r="F654" s="3"/>
      <c r="G654" s="5"/>
      <c r="H654" s="2"/>
      <c r="I654" s="2"/>
      <c r="J654" s="2"/>
      <c r="K654" s="2"/>
    </row>
    <row r="655" spans="1:11" x14ac:dyDescent="0.2">
      <c r="A655" s="1" t="s">
        <v>7892</v>
      </c>
      <c r="B655" s="1" t="s">
        <v>7893</v>
      </c>
      <c r="C655" s="3">
        <v>6.6857367493174502</v>
      </c>
      <c r="D655" s="3">
        <v>6.5369372724269104</v>
      </c>
      <c r="E655" s="3">
        <v>7.8151814342449999</v>
      </c>
      <c r="F655" s="3">
        <v>5.3689367785451196</v>
      </c>
      <c r="G655" s="3">
        <v>6.4176043240929497</v>
      </c>
      <c r="H655" s="2"/>
      <c r="I655" s="2"/>
      <c r="J655" s="2"/>
      <c r="K655" s="2"/>
    </row>
    <row r="656" spans="1:11" x14ac:dyDescent="0.3">
      <c r="A656" s="1" t="s">
        <v>4142</v>
      </c>
      <c r="B656" s="1" t="s">
        <v>4143</v>
      </c>
      <c r="C656" s="4"/>
      <c r="D656" s="5"/>
      <c r="E656" s="2">
        <v>-2.8413861303795001</v>
      </c>
      <c r="F656" s="5"/>
      <c r="G656" s="2">
        <v>-2.0395567826940901</v>
      </c>
      <c r="H656" s="4"/>
      <c r="I656" s="4"/>
      <c r="J656" s="4"/>
      <c r="K656" s="4"/>
    </row>
    <row r="657" spans="1:11" x14ac:dyDescent="0.2">
      <c r="A657" s="1" t="s">
        <v>4140</v>
      </c>
      <c r="B657" s="1" t="s">
        <v>4141</v>
      </c>
      <c r="C657" s="2">
        <v>-4.4441926899060196</v>
      </c>
      <c r="D657" s="2">
        <v>-4.60224612507327</v>
      </c>
      <c r="E657" s="2">
        <v>-8.0529354543813803</v>
      </c>
      <c r="F657" s="2">
        <v>-7.1301143125882804</v>
      </c>
      <c r="G657" s="2">
        <v>-6.9709407561824603</v>
      </c>
      <c r="H657" s="3"/>
      <c r="I657" s="3"/>
      <c r="J657" s="3"/>
      <c r="K657" s="3"/>
    </row>
    <row r="658" spans="1:11" x14ac:dyDescent="0.2">
      <c r="A658" s="1" t="s">
        <v>4145</v>
      </c>
      <c r="B658" s="1" t="s">
        <v>4146</v>
      </c>
      <c r="C658" s="4"/>
      <c r="D658" s="3">
        <v>2.5608311007603799</v>
      </c>
      <c r="E658" s="3">
        <v>3.5361929257363398</v>
      </c>
      <c r="F658" s="3">
        <v>2.8651678523892099</v>
      </c>
      <c r="G658" s="3">
        <v>3.5489803257985399</v>
      </c>
      <c r="H658" s="3"/>
      <c r="I658" s="3"/>
      <c r="J658" s="3"/>
      <c r="K658" s="2">
        <v>-2.2844134490635901</v>
      </c>
    </row>
    <row r="659" spans="1:11" x14ac:dyDescent="0.3">
      <c r="A659" s="1" t="s">
        <v>4144</v>
      </c>
      <c r="B659" s="1" t="s">
        <v>304</v>
      </c>
      <c r="C659" s="4"/>
      <c r="D659" s="5"/>
      <c r="E659" s="2">
        <v>-2.2018462974384101</v>
      </c>
      <c r="F659" s="2">
        <v>-2.1296830194067198</v>
      </c>
      <c r="G659" s="2">
        <v>-2.0723598622655599</v>
      </c>
      <c r="H659" s="4"/>
      <c r="I659" s="4"/>
      <c r="J659" s="4"/>
      <c r="K659" s="4"/>
    </row>
    <row r="660" spans="1:11" x14ac:dyDescent="0.2">
      <c r="A660" s="1" t="s">
        <v>4138</v>
      </c>
      <c r="B660" s="1" t="s">
        <v>4139</v>
      </c>
      <c r="C660" s="3">
        <v>10.227655073445201</v>
      </c>
      <c r="D660" s="3">
        <v>9.96483186793035</v>
      </c>
      <c r="E660" s="3">
        <v>7.5979067724021103</v>
      </c>
      <c r="F660" s="3">
        <v>14.4202174021912</v>
      </c>
      <c r="G660" s="3">
        <v>12.5051185552843</v>
      </c>
      <c r="H660" s="2"/>
      <c r="I660" s="2"/>
      <c r="J660" s="2"/>
      <c r="K660" s="2"/>
    </row>
    <row r="661" spans="1:11" x14ac:dyDescent="0.3">
      <c r="A661" s="1" t="s">
        <v>4149</v>
      </c>
      <c r="B661" s="1" t="s">
        <v>4150</v>
      </c>
      <c r="C661" s="4"/>
      <c r="D661" s="5"/>
      <c r="E661" s="5"/>
      <c r="F661" s="5"/>
      <c r="G661" s="3">
        <v>2.3707534739535401</v>
      </c>
      <c r="H661" s="4"/>
      <c r="I661" s="4"/>
      <c r="J661" s="4"/>
      <c r="K661" s="4"/>
    </row>
    <row r="662" spans="1:11" x14ac:dyDescent="0.3">
      <c r="A662" s="1" t="s">
        <v>4147</v>
      </c>
      <c r="B662" s="1" t="s">
        <v>4148</v>
      </c>
      <c r="C662" s="4"/>
      <c r="D662" s="5"/>
      <c r="E662" s="5"/>
      <c r="F662" s="3">
        <v>2.9377971018539899</v>
      </c>
      <c r="G662" s="5"/>
      <c r="H662" s="4"/>
      <c r="I662" s="4"/>
      <c r="J662" s="4"/>
      <c r="K662" s="4"/>
    </row>
    <row r="663" spans="1:11" x14ac:dyDescent="0.2">
      <c r="A663" s="1" t="s">
        <v>8150</v>
      </c>
      <c r="B663" s="1" t="s">
        <v>8151</v>
      </c>
      <c r="C663" s="2">
        <v>-2.3337612439976199</v>
      </c>
      <c r="D663" s="2">
        <v>-2.1631712712815099</v>
      </c>
      <c r="E663" s="2">
        <v>-4.8824189668268598</v>
      </c>
      <c r="F663" s="2">
        <v>-3.3405577352590101</v>
      </c>
      <c r="G663" s="2">
        <v>-3.2133167716692701</v>
      </c>
      <c r="H663" s="2"/>
      <c r="I663" s="2"/>
      <c r="J663" s="2"/>
      <c r="K663" s="2"/>
    </row>
    <row r="664" spans="1:11" x14ac:dyDescent="0.2">
      <c r="A664" s="1" t="s">
        <v>8152</v>
      </c>
      <c r="B664" s="1" t="s">
        <v>183</v>
      </c>
      <c r="C664" s="3">
        <v>10.2454563209924</v>
      </c>
      <c r="D664" s="3">
        <v>12.8648179809396</v>
      </c>
      <c r="E664" s="3">
        <v>5.65465594465776</v>
      </c>
      <c r="F664" s="3">
        <v>10.3041904116547</v>
      </c>
      <c r="G664" s="3">
        <v>5.5872478516179402</v>
      </c>
      <c r="H664" s="2"/>
      <c r="I664" s="2"/>
      <c r="J664" s="2"/>
      <c r="K664" s="3">
        <v>2.4811841144533902</v>
      </c>
    </row>
    <row r="665" spans="1:11" x14ac:dyDescent="0.3">
      <c r="A665" s="1" t="s">
        <v>8153</v>
      </c>
      <c r="B665" s="1" t="s">
        <v>7185</v>
      </c>
      <c r="C665" s="4"/>
      <c r="D665" s="5"/>
      <c r="E665" s="2">
        <v>-2.5386647112203899</v>
      </c>
      <c r="F665" s="5"/>
      <c r="G665" s="2">
        <v>-2.4086605326270201</v>
      </c>
      <c r="H665" s="4"/>
      <c r="I665" s="4"/>
      <c r="J665" s="4"/>
      <c r="K665" s="4"/>
    </row>
    <row r="666" spans="1:11" x14ac:dyDescent="0.2">
      <c r="A666" s="1" t="s">
        <v>8154</v>
      </c>
      <c r="B666" s="1" t="s">
        <v>8155</v>
      </c>
      <c r="C666" s="2">
        <v>-4.29170878012025</v>
      </c>
      <c r="D666" s="2">
        <v>-4.9168028558118904</v>
      </c>
      <c r="E666" s="2">
        <v>-6.4386879871236102</v>
      </c>
      <c r="F666" s="2">
        <v>-11.947888299558199</v>
      </c>
      <c r="G666" s="2">
        <v>-7.2198380365512502</v>
      </c>
      <c r="H666" s="2"/>
      <c r="I666" s="2"/>
      <c r="J666" s="2"/>
      <c r="K666" s="2"/>
    </row>
    <row r="667" spans="1:11" x14ac:dyDescent="0.3">
      <c r="A667" s="1" t="s">
        <v>8156</v>
      </c>
      <c r="B667" s="1" t="s">
        <v>8157</v>
      </c>
      <c r="C667" s="4"/>
      <c r="D667" s="5"/>
      <c r="E667" s="2">
        <v>-3.1998180380775798</v>
      </c>
      <c r="F667" s="2">
        <v>-3.61332634343584</v>
      </c>
      <c r="G667" s="2">
        <v>-2.2077244836229202</v>
      </c>
      <c r="H667" s="4"/>
      <c r="I667" s="4"/>
      <c r="J667" s="4"/>
      <c r="K667" s="4"/>
    </row>
    <row r="668" spans="1:11" x14ac:dyDescent="0.2">
      <c r="A668" s="1" t="s">
        <v>8158</v>
      </c>
      <c r="B668" s="1" t="s">
        <v>8159</v>
      </c>
      <c r="C668" s="2">
        <v>-2.2934958125093701</v>
      </c>
      <c r="D668" s="2">
        <v>-2.2191336732778799</v>
      </c>
      <c r="E668" s="2"/>
      <c r="F668" s="2">
        <v>-2.1507731603323701</v>
      </c>
      <c r="G668" s="2">
        <v>-2.33210313218953</v>
      </c>
      <c r="H668" s="2"/>
      <c r="I668" s="2"/>
      <c r="J668" s="2"/>
      <c r="K668" s="2"/>
    </row>
    <row r="669" spans="1:11" x14ac:dyDescent="0.2">
      <c r="A669" s="1" t="s">
        <v>8148</v>
      </c>
      <c r="B669" s="1" t="s">
        <v>8149</v>
      </c>
      <c r="C669" s="3">
        <v>2.2221396107106499</v>
      </c>
      <c r="D669" s="3">
        <v>2.4794727903179501</v>
      </c>
      <c r="E669" s="3">
        <v>2.0560270945735302</v>
      </c>
      <c r="F669" s="3">
        <v>2.2032948356387698</v>
      </c>
      <c r="G669" s="3">
        <v>2.3033109712839699</v>
      </c>
      <c r="H669" s="2"/>
      <c r="I669" s="2"/>
      <c r="J669" s="2"/>
      <c r="K669" s="2"/>
    </row>
    <row r="670" spans="1:11" x14ac:dyDescent="0.2">
      <c r="A670" s="1" t="s">
        <v>4415</v>
      </c>
      <c r="B670" s="1" t="s">
        <v>4416</v>
      </c>
      <c r="C670" s="2">
        <v>-6.1402013697971496</v>
      </c>
      <c r="D670" s="2">
        <v>-6.2463160423436701</v>
      </c>
      <c r="E670" s="2">
        <v>-9.6777813402227597</v>
      </c>
      <c r="F670" s="2">
        <v>-8.4726040155069295</v>
      </c>
      <c r="G670" s="2">
        <v>-5.5544276564666903</v>
      </c>
      <c r="H670" s="2"/>
      <c r="I670" s="2"/>
      <c r="J670" s="2"/>
      <c r="K670" s="2"/>
    </row>
    <row r="671" spans="1:11" x14ac:dyDescent="0.2">
      <c r="A671" s="1" t="s">
        <v>4413</v>
      </c>
      <c r="B671" s="1" t="s">
        <v>4414</v>
      </c>
      <c r="C671" s="2">
        <v>-4.0917833786355002</v>
      </c>
      <c r="D671" s="2">
        <v>-4.5602069673416796</v>
      </c>
      <c r="E671" s="2">
        <v>-8.2560688963139999</v>
      </c>
      <c r="F671" s="2">
        <v>-11.4712629936621</v>
      </c>
      <c r="G671" s="2">
        <v>-6.5600154985773198</v>
      </c>
      <c r="H671" s="3"/>
      <c r="I671" s="3"/>
      <c r="J671" s="3"/>
      <c r="K671" s="3"/>
    </row>
    <row r="672" spans="1:11" x14ac:dyDescent="0.2">
      <c r="A672" s="1" t="s">
        <v>4411</v>
      </c>
      <c r="B672" s="1" t="s">
        <v>4412</v>
      </c>
      <c r="C672" s="2">
        <v>-6.4854413797680603</v>
      </c>
      <c r="D672" s="2">
        <v>-6.6852635370515303</v>
      </c>
      <c r="E672" s="2">
        <v>-2.9231424919013</v>
      </c>
      <c r="F672" s="3"/>
      <c r="G672" s="2">
        <v>-6.3786612189046403</v>
      </c>
      <c r="H672" s="2"/>
      <c r="I672" s="2"/>
      <c r="J672" s="2"/>
      <c r="K672" s="2"/>
    </row>
    <row r="673" spans="1:11" x14ac:dyDescent="0.2">
      <c r="A673" s="1" t="s">
        <v>4409</v>
      </c>
      <c r="B673" s="1" t="s">
        <v>4410</v>
      </c>
      <c r="C673" s="2">
        <v>-2.4312983603412102</v>
      </c>
      <c r="D673" s="2">
        <v>-2.7024370265540498</v>
      </c>
      <c r="E673" s="2">
        <v>-3.09258342438436</v>
      </c>
      <c r="F673" s="3"/>
      <c r="G673" s="2">
        <v>-2.4218839387179099</v>
      </c>
      <c r="H673" s="3"/>
      <c r="I673" s="3"/>
      <c r="J673" s="3"/>
      <c r="K673" s="3"/>
    </row>
    <row r="674" spans="1:11" x14ac:dyDescent="0.2">
      <c r="A674" s="1" t="s">
        <v>4407</v>
      </c>
      <c r="B674" s="1" t="s">
        <v>4408</v>
      </c>
      <c r="C674" s="3">
        <v>2.67826327101089</v>
      </c>
      <c r="D674" s="3">
        <v>2.86646366162674</v>
      </c>
      <c r="E674" s="3">
        <v>2.4023429614386398</v>
      </c>
      <c r="F674" s="3">
        <v>3.6893477224329998</v>
      </c>
      <c r="G674" s="3">
        <v>2.8583674428655002</v>
      </c>
      <c r="H674" s="3"/>
      <c r="I674" s="3"/>
      <c r="J674" s="3"/>
      <c r="K674" s="3"/>
    </row>
    <row r="675" spans="1:11" x14ac:dyDescent="0.2">
      <c r="A675" s="1" t="s">
        <v>4406</v>
      </c>
      <c r="B675" s="1" t="s">
        <v>1181</v>
      </c>
      <c r="C675" s="2">
        <v>-4.8560746177158203</v>
      </c>
      <c r="D675" s="2">
        <v>-5.1516260481540197</v>
      </c>
      <c r="E675" s="2">
        <v>-4.5382113333369798</v>
      </c>
      <c r="F675" s="2">
        <v>-6.1266921575973896</v>
      </c>
      <c r="G675" s="2">
        <v>-7.1228485077569701</v>
      </c>
      <c r="H675" s="2"/>
      <c r="I675" s="2"/>
      <c r="J675" s="2"/>
      <c r="K675" s="2"/>
    </row>
    <row r="676" spans="1:11" x14ac:dyDescent="0.2">
      <c r="A676" s="1" t="s">
        <v>4404</v>
      </c>
      <c r="B676" s="1" t="s">
        <v>4405</v>
      </c>
      <c r="C676" s="3">
        <v>12.436246533718</v>
      </c>
      <c r="D676" s="3">
        <v>11.8682134998205</v>
      </c>
      <c r="E676" s="3">
        <v>27.219172704441601</v>
      </c>
      <c r="F676" s="3">
        <v>10.9821437338016</v>
      </c>
      <c r="G676" s="3">
        <v>17.804928659095498</v>
      </c>
      <c r="H676" s="2"/>
      <c r="I676" s="2"/>
      <c r="J676" s="2"/>
      <c r="K676" s="2"/>
    </row>
    <row r="677" spans="1:11" x14ac:dyDescent="0.2">
      <c r="A677" s="1" t="s">
        <v>4403</v>
      </c>
      <c r="B677" s="1" t="s">
        <v>760</v>
      </c>
      <c r="C677" s="3">
        <v>4.04620766753425</v>
      </c>
      <c r="D677" s="3">
        <v>3.3921932471859599</v>
      </c>
      <c r="E677" s="3"/>
      <c r="F677" s="2"/>
      <c r="G677" s="3">
        <v>3.64180416162406</v>
      </c>
      <c r="H677" s="2"/>
      <c r="I677" s="2"/>
      <c r="J677" s="2"/>
      <c r="K677" s="2"/>
    </row>
    <row r="678" spans="1:11" x14ac:dyDescent="0.2">
      <c r="A678" s="1" t="s">
        <v>7372</v>
      </c>
      <c r="B678" s="1" t="s">
        <v>7373</v>
      </c>
      <c r="C678" s="2">
        <v>-10.772489496508999</v>
      </c>
      <c r="D678" s="2">
        <v>-15.4076998250165</v>
      </c>
      <c r="E678" s="2">
        <v>-19.786710470942499</v>
      </c>
      <c r="F678" s="2">
        <v>-28.018852818886799</v>
      </c>
      <c r="G678" s="2">
        <v>-21.187623317167802</v>
      </c>
      <c r="H678" s="2"/>
      <c r="I678" s="2"/>
      <c r="J678" s="2"/>
      <c r="K678" s="2"/>
    </row>
    <row r="679" spans="1:11" x14ac:dyDescent="0.2">
      <c r="A679" s="1" t="s">
        <v>7374</v>
      </c>
      <c r="B679" s="1" t="s">
        <v>7375</v>
      </c>
      <c r="C679" s="4"/>
      <c r="D679" s="2">
        <v>-2.0302638827711701</v>
      </c>
      <c r="E679" s="2">
        <v>-3.8846291673646101</v>
      </c>
      <c r="F679" s="2">
        <v>-2.90091372597443</v>
      </c>
      <c r="G679" s="2">
        <v>-2.6945897996809798</v>
      </c>
      <c r="H679" s="2"/>
      <c r="I679" s="2"/>
      <c r="J679" s="2"/>
      <c r="K679" s="2"/>
    </row>
    <row r="680" spans="1:11" x14ac:dyDescent="0.2">
      <c r="A680" s="1" t="s">
        <v>7371</v>
      </c>
      <c r="B680" s="1" t="s">
        <v>4197</v>
      </c>
      <c r="C680" s="2">
        <v>-4.7716160698399799</v>
      </c>
      <c r="D680" s="2">
        <v>-4.6105021091370801</v>
      </c>
      <c r="E680" s="2">
        <v>-9.3123345370344701</v>
      </c>
      <c r="F680" s="3"/>
      <c r="G680" s="2">
        <v>-6.7134654697113598</v>
      </c>
      <c r="H680" s="2"/>
      <c r="I680" s="2"/>
      <c r="J680" s="2"/>
      <c r="K680" s="2"/>
    </row>
    <row r="681" spans="1:11" x14ac:dyDescent="0.2">
      <c r="A681" s="1" t="s">
        <v>7378</v>
      </c>
      <c r="B681" s="1" t="s">
        <v>7379</v>
      </c>
      <c r="C681" s="2">
        <v>-3.3379007780586401</v>
      </c>
      <c r="D681" s="2">
        <v>-3.1952698510658202</v>
      </c>
      <c r="E681" s="2">
        <v>-2.6618999428177199</v>
      </c>
      <c r="F681" s="3"/>
      <c r="G681" s="2">
        <v>-3.4869305904979702</v>
      </c>
      <c r="H681" s="3"/>
      <c r="I681" s="3"/>
      <c r="J681" s="3">
        <v>2.3062734865763499</v>
      </c>
      <c r="K681" s="3"/>
    </row>
    <row r="682" spans="1:11" x14ac:dyDescent="0.3">
      <c r="A682" s="1" t="s">
        <v>7380</v>
      </c>
      <c r="B682" s="1" t="s">
        <v>2637</v>
      </c>
      <c r="C682" s="2">
        <v>-2.0216747130782502</v>
      </c>
      <c r="D682" s="5"/>
      <c r="E682" s="3"/>
      <c r="F682" s="5"/>
      <c r="G682" s="5"/>
      <c r="H682" s="2"/>
      <c r="I682" s="2"/>
      <c r="J682" s="2"/>
      <c r="K682" s="2"/>
    </row>
    <row r="683" spans="1:11" x14ac:dyDescent="0.2">
      <c r="A683" s="1" t="s">
        <v>7376</v>
      </c>
      <c r="B683" s="1" t="s">
        <v>7377</v>
      </c>
      <c r="C683" s="2">
        <v>-3.5901470821671801</v>
      </c>
      <c r="D683" s="2">
        <v>-4.2064235768186302</v>
      </c>
      <c r="E683" s="2">
        <v>-8.4328624934760601</v>
      </c>
      <c r="F683" s="2">
        <v>-7.5868108338982596</v>
      </c>
      <c r="G683" s="2">
        <v>-8.5067251789122693</v>
      </c>
      <c r="H683" s="2"/>
      <c r="I683" s="2"/>
      <c r="J683" s="2"/>
      <c r="K683" s="2"/>
    </row>
    <row r="684" spans="1:11" x14ac:dyDescent="0.2">
      <c r="A684" s="1" t="s">
        <v>7369</v>
      </c>
      <c r="B684" s="1" t="s">
        <v>7370</v>
      </c>
      <c r="C684" s="2">
        <v>-31.5719709111975</v>
      </c>
      <c r="D684" s="2">
        <v>-29.470149825639002</v>
      </c>
      <c r="E684" s="2">
        <v>-29.564562644046799</v>
      </c>
      <c r="F684" s="2">
        <v>-68.169472454243802</v>
      </c>
      <c r="G684" s="2">
        <v>-43.653096634937903</v>
      </c>
      <c r="H684" s="2"/>
      <c r="I684" s="2"/>
      <c r="J684" s="2"/>
      <c r="K684" s="2"/>
    </row>
    <row r="685" spans="1:11" x14ac:dyDescent="0.2">
      <c r="A685" s="1" t="s">
        <v>3533</v>
      </c>
      <c r="B685" s="1" t="s">
        <v>3534</v>
      </c>
      <c r="C685" s="3">
        <v>2.94202093641236</v>
      </c>
      <c r="D685" s="3">
        <v>3.3097360332011001</v>
      </c>
      <c r="E685" s="3">
        <v>2.1761185045263698</v>
      </c>
      <c r="F685" s="3">
        <v>3.0860244382505302</v>
      </c>
      <c r="G685" s="3">
        <v>2.8264390564421</v>
      </c>
      <c r="H685" s="3"/>
      <c r="I685" s="3"/>
      <c r="J685" s="3"/>
      <c r="K685" s="3"/>
    </row>
    <row r="686" spans="1:11" x14ac:dyDescent="0.2">
      <c r="A686" s="1" t="s">
        <v>3537</v>
      </c>
      <c r="B686" s="1" t="s">
        <v>3538</v>
      </c>
      <c r="C686" s="2">
        <v>-23.319582912194999</v>
      </c>
      <c r="D686" s="2">
        <v>-21.987795020094001</v>
      </c>
      <c r="E686" s="2">
        <v>-27.912570922723901</v>
      </c>
      <c r="F686" s="2">
        <v>-34.405946164729102</v>
      </c>
      <c r="G686" s="2">
        <v>-32.078198847058303</v>
      </c>
      <c r="H686" s="3"/>
      <c r="I686" s="3"/>
      <c r="J686" s="3"/>
      <c r="K686" s="3"/>
    </row>
    <row r="687" spans="1:11" x14ac:dyDescent="0.2">
      <c r="A687" s="1" t="s">
        <v>3535</v>
      </c>
      <c r="B687" s="1" t="s">
        <v>3536</v>
      </c>
      <c r="C687" s="2">
        <v>-19.880949699520698</v>
      </c>
      <c r="D687" s="2">
        <v>-20.1255827554855</v>
      </c>
      <c r="E687" s="2">
        <v>-25.5069302540259</v>
      </c>
      <c r="F687" s="2">
        <v>-31.1270801379173</v>
      </c>
      <c r="G687" s="2">
        <v>-28.143611219767301</v>
      </c>
      <c r="H687" s="2"/>
      <c r="I687" s="2"/>
      <c r="J687" s="2"/>
      <c r="K687" s="2"/>
    </row>
    <row r="688" spans="1:11" x14ac:dyDescent="0.3">
      <c r="A688" s="1" t="s">
        <v>3541</v>
      </c>
      <c r="B688" s="1" t="s">
        <v>880</v>
      </c>
      <c r="C688" s="4"/>
      <c r="D688" s="5"/>
      <c r="E688" s="3">
        <v>2.2359486043190002</v>
      </c>
      <c r="F688" s="5"/>
      <c r="G688" s="5"/>
      <c r="H688" s="4"/>
      <c r="I688" s="4"/>
      <c r="J688" s="4"/>
      <c r="K688" s="4"/>
    </row>
    <row r="689" spans="1:11" x14ac:dyDescent="0.2">
      <c r="A689" s="1" t="s">
        <v>3539</v>
      </c>
      <c r="B689" s="1" t="s">
        <v>3540</v>
      </c>
      <c r="C689" s="2">
        <v>-4.7665397577909197</v>
      </c>
      <c r="D689" s="2">
        <v>-4.2558343563165497</v>
      </c>
      <c r="E689" s="3"/>
      <c r="F689" s="2">
        <v>-3.40672434532246</v>
      </c>
      <c r="G689" s="2">
        <v>-2.3661713131318902</v>
      </c>
      <c r="H689" s="3"/>
      <c r="I689" s="3"/>
      <c r="J689" s="3"/>
      <c r="K689" s="3"/>
    </row>
    <row r="690" spans="1:11" x14ac:dyDescent="0.2">
      <c r="A690" s="1" t="s">
        <v>3543</v>
      </c>
      <c r="B690" s="1" t="s">
        <v>3544</v>
      </c>
      <c r="C690" s="2">
        <v>-2.0628521215804501</v>
      </c>
      <c r="D690" s="2">
        <v>-2.3440467499549</v>
      </c>
      <c r="E690" s="2">
        <v>-3.8692932677303302</v>
      </c>
      <c r="F690" s="2">
        <v>-3.0579343411289002</v>
      </c>
      <c r="G690" s="2">
        <v>-3.1216166829816401</v>
      </c>
      <c r="H690" s="3"/>
      <c r="I690" s="3"/>
      <c r="J690" s="3"/>
      <c r="K690" s="3"/>
    </row>
    <row r="691" spans="1:11" x14ac:dyDescent="0.3">
      <c r="A691" s="1" t="s">
        <v>3542</v>
      </c>
      <c r="B691" s="1" t="s">
        <v>1761</v>
      </c>
      <c r="C691" s="4"/>
      <c r="D691" s="2">
        <v>-2.0235612858608798</v>
      </c>
      <c r="E691" s="3"/>
      <c r="F691" s="5"/>
      <c r="G691" s="2">
        <v>-2.5546611766916101</v>
      </c>
      <c r="H691" s="2"/>
      <c r="I691" s="2"/>
      <c r="J691" s="2"/>
      <c r="K691" s="2"/>
    </row>
    <row r="692" spans="1:11" x14ac:dyDescent="0.2">
      <c r="A692" s="1" t="s">
        <v>7616</v>
      </c>
      <c r="B692" s="1" t="s">
        <v>7051</v>
      </c>
      <c r="C692" s="2">
        <v>-5.1052082892136497</v>
      </c>
      <c r="D692" s="2">
        <v>-5.0375987459888103</v>
      </c>
      <c r="E692" s="2">
        <v>-3.3693373419814701</v>
      </c>
      <c r="F692" s="2">
        <v>-4.5904368990500197</v>
      </c>
      <c r="G692" s="2">
        <v>-5.0190876015903401</v>
      </c>
      <c r="H692" s="3"/>
      <c r="I692" s="3"/>
      <c r="J692" s="3"/>
      <c r="K692" s="3"/>
    </row>
    <row r="693" spans="1:11" x14ac:dyDescent="0.3">
      <c r="A693" s="1" t="s">
        <v>7617</v>
      </c>
      <c r="B693" s="1" t="s">
        <v>7618</v>
      </c>
      <c r="C693" s="4"/>
      <c r="D693" s="5"/>
      <c r="E693" s="3"/>
      <c r="F693" s="3"/>
      <c r="G693" s="5"/>
      <c r="H693" s="4"/>
      <c r="I693" s="4"/>
      <c r="J693" s="3">
        <v>3.4480713467394999</v>
      </c>
      <c r="K693" s="4"/>
    </row>
    <row r="694" spans="1:11" x14ac:dyDescent="0.2">
      <c r="A694" s="1" t="s">
        <v>7614</v>
      </c>
      <c r="B694" s="1" t="s">
        <v>7615</v>
      </c>
      <c r="C694" s="2">
        <v>-2.4021805455401299</v>
      </c>
      <c r="D694" s="2">
        <v>-2.3923048615561702</v>
      </c>
      <c r="E694" s="2">
        <v>-2.3887183644605998</v>
      </c>
      <c r="F694" s="3"/>
      <c r="G694" s="2">
        <v>-2.6942601997933502</v>
      </c>
      <c r="H694" s="2"/>
      <c r="I694" s="2"/>
      <c r="J694" s="3">
        <v>2.3085650370577202</v>
      </c>
      <c r="K694" s="2"/>
    </row>
    <row r="695" spans="1:11" x14ac:dyDescent="0.2">
      <c r="A695" s="1" t="s">
        <v>7612</v>
      </c>
      <c r="B695" s="6" t="s">
        <v>7613</v>
      </c>
      <c r="C695" s="2">
        <v>-3.98133171042593</v>
      </c>
      <c r="D695" s="2">
        <v>-4.1448644350701702</v>
      </c>
      <c r="E695" s="2">
        <v>-8.2306920125542504</v>
      </c>
      <c r="F695" s="2">
        <v>-6.6447873944447498</v>
      </c>
      <c r="G695" s="2">
        <v>-8.3631072627373406</v>
      </c>
      <c r="H695" s="3"/>
      <c r="I695" s="3"/>
      <c r="J695" s="3"/>
      <c r="K695" s="3"/>
    </row>
    <row r="696" spans="1:11" x14ac:dyDescent="0.2">
      <c r="A696" s="1" t="s">
        <v>3817</v>
      </c>
      <c r="B696" s="1" t="s">
        <v>3818</v>
      </c>
      <c r="C696" s="2">
        <v>-7.5829702525215001</v>
      </c>
      <c r="D696" s="2">
        <v>-7.1716984259951202</v>
      </c>
      <c r="E696" s="2">
        <v>-13.0273950752131</v>
      </c>
      <c r="F696" s="2">
        <v>-13.3610294676149</v>
      </c>
      <c r="G696" s="2">
        <v>-15.7892138613794</v>
      </c>
      <c r="H696" s="3"/>
      <c r="I696" s="3"/>
      <c r="J696" s="3"/>
      <c r="K696" s="3"/>
    </row>
    <row r="697" spans="1:11" x14ac:dyDescent="0.2">
      <c r="A697" s="1" t="s">
        <v>3816</v>
      </c>
      <c r="B697" s="1" t="s">
        <v>3289</v>
      </c>
      <c r="C697" s="2">
        <v>-4.8718211794841899</v>
      </c>
      <c r="D697" s="2">
        <v>-7.1438540023670001</v>
      </c>
      <c r="E697" s="2">
        <v>-9.1827831692944901</v>
      </c>
      <c r="F697" s="2">
        <v>-22.535239640135</v>
      </c>
      <c r="G697" s="2">
        <v>-5.17956776494872</v>
      </c>
      <c r="H697" s="2"/>
      <c r="I697" s="2"/>
      <c r="J697" s="2"/>
      <c r="K697" s="2"/>
    </row>
    <row r="698" spans="1:11" x14ac:dyDescent="0.2">
      <c r="A698" s="1" t="s">
        <v>3815</v>
      </c>
      <c r="B698" s="1" t="s">
        <v>3094</v>
      </c>
      <c r="C698" s="2">
        <v>-3.1189167106507099</v>
      </c>
      <c r="D698" s="2">
        <v>-3.6456824237142902</v>
      </c>
      <c r="E698" s="2">
        <v>-4.9295938353121</v>
      </c>
      <c r="F698" s="2">
        <v>-3.1426390502033099</v>
      </c>
      <c r="G698" s="2">
        <v>-3.6923444973351298</v>
      </c>
      <c r="H698" s="2"/>
      <c r="I698" s="2"/>
      <c r="J698" s="2"/>
      <c r="K698" s="2"/>
    </row>
    <row r="699" spans="1:11" x14ac:dyDescent="0.3">
      <c r="A699" s="1" t="s">
        <v>3819</v>
      </c>
      <c r="B699" s="1" t="s">
        <v>3820</v>
      </c>
      <c r="C699" s="4"/>
      <c r="D699" s="5"/>
      <c r="E699" s="5"/>
      <c r="F699" s="2">
        <v>-2.2085408848213501</v>
      </c>
      <c r="G699" s="2">
        <v>-2.3382984541196699</v>
      </c>
      <c r="H699" s="4"/>
      <c r="I699" s="4"/>
      <c r="J699" s="4"/>
      <c r="K699" s="4"/>
    </row>
    <row r="700" spans="1:11" x14ac:dyDescent="0.2">
      <c r="A700" s="1" t="s">
        <v>3821</v>
      </c>
      <c r="B700" s="1" t="s">
        <v>3822</v>
      </c>
      <c r="C700" s="2">
        <v>-5.8729331522102504</v>
      </c>
      <c r="D700" s="2">
        <v>-6.2898648282415301</v>
      </c>
      <c r="E700" s="2">
        <v>-9.8226147272745603</v>
      </c>
      <c r="F700" s="2">
        <v>-11.3286354876402</v>
      </c>
      <c r="G700" s="2">
        <v>-11.539435859103101</v>
      </c>
      <c r="H700" s="2"/>
      <c r="I700" s="2"/>
      <c r="J700" s="2"/>
      <c r="K700" s="2"/>
    </row>
    <row r="701" spans="1:11" x14ac:dyDescent="0.2">
      <c r="A701" s="1" t="s">
        <v>875</v>
      </c>
      <c r="B701" s="1" t="s">
        <v>876</v>
      </c>
      <c r="C701" s="3">
        <v>7.3533603551851403</v>
      </c>
      <c r="D701" s="3">
        <v>7.0222305040966599</v>
      </c>
      <c r="E701" s="3">
        <v>7.2809678054436402</v>
      </c>
      <c r="F701" s="3">
        <v>6.3807543498188499</v>
      </c>
      <c r="G701" s="3">
        <v>6.7917623097486102</v>
      </c>
      <c r="H701" s="3"/>
      <c r="I701" s="3"/>
      <c r="J701" s="3"/>
      <c r="K701" s="3"/>
    </row>
    <row r="702" spans="1:11" x14ac:dyDescent="0.2">
      <c r="A702" s="1" t="s">
        <v>877</v>
      </c>
      <c r="B702" s="1" t="s">
        <v>878</v>
      </c>
      <c r="C702" s="2">
        <v>-11.6595899209069</v>
      </c>
      <c r="D702" s="2">
        <v>-11.5773002996951</v>
      </c>
      <c r="E702" s="2">
        <v>-11.7915846436498</v>
      </c>
      <c r="F702" s="2">
        <v>-17.786521097001</v>
      </c>
      <c r="G702" s="2">
        <v>-16.476199747393501</v>
      </c>
      <c r="H702" s="3"/>
      <c r="I702" s="3"/>
      <c r="J702" s="3"/>
      <c r="K702" s="3"/>
    </row>
    <row r="703" spans="1:11" x14ac:dyDescent="0.3">
      <c r="A703" s="1" t="s">
        <v>874</v>
      </c>
      <c r="B703" s="1" t="s">
        <v>619</v>
      </c>
      <c r="C703" s="2">
        <v>-2.0634582854370098</v>
      </c>
      <c r="D703" s="5"/>
      <c r="E703" s="2"/>
      <c r="F703" s="3"/>
      <c r="G703" s="5"/>
      <c r="H703" s="2"/>
      <c r="I703" s="2"/>
      <c r="J703" s="2"/>
      <c r="K703" s="2"/>
    </row>
    <row r="704" spans="1:11" x14ac:dyDescent="0.2">
      <c r="A704" s="1" t="s">
        <v>868</v>
      </c>
      <c r="B704" s="1" t="s">
        <v>869</v>
      </c>
      <c r="C704" s="4"/>
      <c r="D704" s="3">
        <v>2.1178926523816402</v>
      </c>
      <c r="E704" s="3">
        <v>2.8457778332962298</v>
      </c>
      <c r="F704" s="3">
        <v>2.3761138056081399</v>
      </c>
      <c r="G704" s="3">
        <v>3.3551624645385698</v>
      </c>
      <c r="H704" s="2"/>
      <c r="I704" s="2"/>
      <c r="J704" s="2"/>
      <c r="K704" s="2"/>
    </row>
    <row r="705" spans="1:11" x14ac:dyDescent="0.3">
      <c r="A705" s="1" t="s">
        <v>870</v>
      </c>
      <c r="B705" s="1" t="s">
        <v>871</v>
      </c>
      <c r="C705" s="4"/>
      <c r="D705" s="2">
        <v>-2.0406682544561399</v>
      </c>
      <c r="E705" s="2"/>
      <c r="F705" s="5"/>
      <c r="G705" s="5"/>
      <c r="H705" s="3"/>
      <c r="I705" s="3"/>
      <c r="J705" s="3"/>
      <c r="K705" s="3"/>
    </row>
    <row r="706" spans="1:11" x14ac:dyDescent="0.3">
      <c r="A706" s="1" t="s">
        <v>864</v>
      </c>
      <c r="B706" s="1" t="s">
        <v>865</v>
      </c>
      <c r="C706" s="4"/>
      <c r="D706" s="5"/>
      <c r="E706" s="5"/>
      <c r="F706" s="5"/>
      <c r="G706" s="3">
        <v>2.1783929976182299</v>
      </c>
      <c r="H706" s="4"/>
      <c r="I706" s="4"/>
      <c r="J706" s="4"/>
      <c r="K706" s="4"/>
    </row>
    <row r="707" spans="1:11" x14ac:dyDescent="0.2">
      <c r="A707" s="1" t="s">
        <v>866</v>
      </c>
      <c r="B707" s="1" t="s">
        <v>867</v>
      </c>
      <c r="C707" s="2">
        <v>-3.4805062122993902</v>
      </c>
      <c r="D707" s="2">
        <v>-4.4151118700724998</v>
      </c>
      <c r="E707" s="2">
        <v>-8.0793621341751294</v>
      </c>
      <c r="F707" s="2">
        <v>-9.8274991009465609</v>
      </c>
      <c r="G707" s="2">
        <v>-7.6419324047371697</v>
      </c>
      <c r="H707" s="3"/>
      <c r="I707" s="3"/>
      <c r="J707" s="3"/>
      <c r="K707" s="3"/>
    </row>
    <row r="708" spans="1:11" x14ac:dyDescent="0.3">
      <c r="A708" s="1" t="s">
        <v>4847</v>
      </c>
      <c r="B708" s="1" t="s">
        <v>4848</v>
      </c>
      <c r="C708" s="4"/>
      <c r="D708" s="5"/>
      <c r="E708" s="3">
        <v>2.0060939375820901</v>
      </c>
      <c r="F708" s="3">
        <v>2.6487935081626799</v>
      </c>
      <c r="G708" s="3">
        <v>2.3393892428297001</v>
      </c>
      <c r="H708" s="4"/>
      <c r="I708" s="4"/>
      <c r="J708" s="4"/>
      <c r="K708" s="4"/>
    </row>
    <row r="709" spans="1:11" x14ac:dyDescent="0.2">
      <c r="A709" s="1" t="s">
        <v>4849</v>
      </c>
      <c r="B709" s="1" t="s">
        <v>4850</v>
      </c>
      <c r="C709" s="2">
        <v>-3.9946469160002298</v>
      </c>
      <c r="D709" s="2">
        <v>-4.3082876489001896</v>
      </c>
      <c r="E709" s="2">
        <v>-6.2686003873152396</v>
      </c>
      <c r="F709" s="2">
        <v>-8.7965230043281792</v>
      </c>
      <c r="G709" s="2">
        <v>-6.8719926971722396</v>
      </c>
      <c r="H709" s="2"/>
      <c r="I709" s="2"/>
      <c r="J709" s="2"/>
      <c r="K709" s="2"/>
    </row>
    <row r="710" spans="1:11" x14ac:dyDescent="0.2">
      <c r="A710" s="1" t="s">
        <v>5243</v>
      </c>
      <c r="B710" s="1" t="s">
        <v>5244</v>
      </c>
      <c r="C710" s="3">
        <v>2.5792088572383798</v>
      </c>
      <c r="D710" s="3">
        <v>2.5286276435769102</v>
      </c>
      <c r="E710" s="2"/>
      <c r="F710" s="3">
        <v>3.2097153887897401</v>
      </c>
      <c r="G710" s="3">
        <v>2.37089437306068</v>
      </c>
      <c r="H710" s="3"/>
      <c r="I710" s="3"/>
      <c r="J710" s="3"/>
      <c r="K710" s="3"/>
    </row>
    <row r="711" spans="1:11" x14ac:dyDescent="0.2">
      <c r="A711" s="1" t="s">
        <v>5245</v>
      </c>
      <c r="B711" s="1" t="s">
        <v>4016</v>
      </c>
      <c r="C711" s="3">
        <v>12.1646887584282</v>
      </c>
      <c r="D711" s="3">
        <v>13.196634179998201</v>
      </c>
      <c r="E711" s="3">
        <v>2.7128726092979498</v>
      </c>
      <c r="F711" s="3">
        <v>5.7728376518062898</v>
      </c>
      <c r="G711" s="3">
        <v>6.0382865821744804</v>
      </c>
      <c r="H711" s="3"/>
      <c r="I711" s="3"/>
      <c r="J711" s="3"/>
      <c r="K711" s="3"/>
    </row>
    <row r="712" spans="1:11" x14ac:dyDescent="0.2">
      <c r="A712" s="1" t="s">
        <v>5241</v>
      </c>
      <c r="B712" s="1" t="s">
        <v>5242</v>
      </c>
      <c r="C712" s="2">
        <v>-4.8523570996678496</v>
      </c>
      <c r="D712" s="2">
        <v>-5.6239039694893203</v>
      </c>
      <c r="E712" s="2">
        <v>-6.3588999800110502</v>
      </c>
      <c r="F712" s="2">
        <v>-5.9900116544811297</v>
      </c>
      <c r="G712" s="2">
        <v>-6.2536538531688697</v>
      </c>
      <c r="H712" s="3"/>
      <c r="I712" s="3"/>
      <c r="J712" s="3"/>
      <c r="K712" s="3"/>
    </row>
    <row r="713" spans="1:11" x14ac:dyDescent="0.2">
      <c r="A713" s="1" t="s">
        <v>5239</v>
      </c>
      <c r="B713" s="1" t="s">
        <v>5240</v>
      </c>
      <c r="C713" s="2">
        <v>-2.1033453303641401</v>
      </c>
      <c r="D713" s="2">
        <v>-2.2653686552585599</v>
      </c>
      <c r="E713" s="2">
        <v>-3.3745358799060701</v>
      </c>
      <c r="F713" s="2">
        <v>-2.1545694309325798</v>
      </c>
      <c r="G713" s="2">
        <v>-3.7025497824602001</v>
      </c>
      <c r="H713" s="3"/>
      <c r="I713" s="3"/>
      <c r="J713" s="3"/>
      <c r="K713" s="3"/>
    </row>
    <row r="714" spans="1:11" x14ac:dyDescent="0.3">
      <c r="A714" s="1" t="s">
        <v>5237</v>
      </c>
      <c r="B714" s="1" t="s">
        <v>5238</v>
      </c>
      <c r="C714" s="4"/>
      <c r="D714" s="5"/>
      <c r="E714" s="5"/>
      <c r="F714" s="2">
        <v>-2.4534827362078402</v>
      </c>
      <c r="G714" s="2">
        <v>-2.0876554931413498</v>
      </c>
      <c r="H714" s="4"/>
      <c r="I714" s="4"/>
      <c r="J714" s="4"/>
      <c r="K714" s="4"/>
    </row>
    <row r="715" spans="1:11" x14ac:dyDescent="0.2">
      <c r="A715" s="1" t="s">
        <v>5500</v>
      </c>
      <c r="B715" s="1" t="s">
        <v>5501</v>
      </c>
      <c r="C715" s="2">
        <v>-2.1206965538380902</v>
      </c>
      <c r="D715" s="2">
        <v>-2.0337015224886201</v>
      </c>
      <c r="E715" s="2">
        <v>-2.5642965799392101</v>
      </c>
      <c r="F715" s="2">
        <v>-2.6925931210182998</v>
      </c>
      <c r="G715" s="2">
        <v>-2.2875957177298298</v>
      </c>
      <c r="H715" s="3"/>
      <c r="I715" s="3"/>
      <c r="J715" s="3"/>
      <c r="K715" s="3"/>
    </row>
    <row r="716" spans="1:11" x14ac:dyDescent="0.2">
      <c r="A716" s="1" t="s">
        <v>5504</v>
      </c>
      <c r="B716" s="1" t="s">
        <v>5505</v>
      </c>
      <c r="C716" s="2">
        <v>-2.07848164361473</v>
      </c>
      <c r="D716" s="2">
        <v>-2.3208552676719401</v>
      </c>
      <c r="E716" s="2">
        <v>-4.4656465965937002</v>
      </c>
      <c r="F716" s="2">
        <v>-4.2839765709007596</v>
      </c>
      <c r="G716" s="2">
        <v>-4.3695395080427302</v>
      </c>
      <c r="H716" s="3"/>
      <c r="I716" s="3"/>
      <c r="J716" s="3"/>
      <c r="K716" s="3"/>
    </row>
    <row r="717" spans="1:11" x14ac:dyDescent="0.2">
      <c r="A717" s="1" t="s">
        <v>5502</v>
      </c>
      <c r="B717" s="1" t="s">
        <v>5503</v>
      </c>
      <c r="C717" s="2">
        <v>-2.29803584266564</v>
      </c>
      <c r="D717" s="2">
        <v>-2.6650659231993199</v>
      </c>
      <c r="E717" s="2">
        <v>-2.22055019482654</v>
      </c>
      <c r="F717" s="2">
        <v>-2.5163782019145802</v>
      </c>
      <c r="G717" s="2">
        <v>-2.5102047754793602</v>
      </c>
      <c r="H717" s="3"/>
      <c r="I717" s="3"/>
      <c r="J717" s="3"/>
      <c r="K717" s="3"/>
    </row>
    <row r="718" spans="1:11" x14ac:dyDescent="0.3">
      <c r="A718" s="1" t="s">
        <v>5496</v>
      </c>
      <c r="B718" s="1" t="s">
        <v>5497</v>
      </c>
      <c r="C718" s="4"/>
      <c r="D718" s="5"/>
      <c r="E718" s="2">
        <v>-2.2123821747049002</v>
      </c>
      <c r="F718" s="2">
        <v>-2.06829381780241</v>
      </c>
      <c r="G718" s="2">
        <v>-2.07035685329675</v>
      </c>
      <c r="H718" s="4"/>
      <c r="I718" s="4"/>
      <c r="J718" s="4"/>
      <c r="K718" s="4"/>
    </row>
    <row r="719" spans="1:11" x14ac:dyDescent="0.2">
      <c r="A719" s="1" t="s">
        <v>5498</v>
      </c>
      <c r="B719" s="1" t="s">
        <v>5499</v>
      </c>
      <c r="C719" s="3">
        <v>5.6986491130524497</v>
      </c>
      <c r="D719" s="3">
        <v>5.2306783604201899</v>
      </c>
      <c r="E719" s="3">
        <v>4.0778450871568097</v>
      </c>
      <c r="F719" s="3">
        <v>7.0528685762774099</v>
      </c>
      <c r="G719" s="3">
        <v>4.8310830477321502</v>
      </c>
      <c r="H719" s="3"/>
      <c r="I719" s="3"/>
      <c r="J719" s="3"/>
      <c r="K719" s="3"/>
    </row>
    <row r="720" spans="1:11" x14ac:dyDescent="0.3">
      <c r="A720" s="1" t="s">
        <v>5494</v>
      </c>
      <c r="B720" s="1" t="s">
        <v>5495</v>
      </c>
      <c r="C720" s="2">
        <v>-2.0862476193883799</v>
      </c>
      <c r="D720" s="2">
        <v>-2.22703257905507</v>
      </c>
      <c r="E720" s="3"/>
      <c r="F720" s="2">
        <v>-2.2471249963359599</v>
      </c>
      <c r="G720" s="5"/>
      <c r="H720" s="3"/>
      <c r="I720" s="3"/>
      <c r="J720" s="3"/>
      <c r="K720" s="3"/>
    </row>
    <row r="721" spans="1:11" x14ac:dyDescent="0.2">
      <c r="A721" s="1" t="s">
        <v>1212</v>
      </c>
      <c r="B721" s="1" t="s">
        <v>1213</v>
      </c>
      <c r="C721" s="3">
        <v>8.1857493591531991</v>
      </c>
      <c r="D721" s="3">
        <v>6.2936058221226503</v>
      </c>
      <c r="E721" s="3"/>
      <c r="F721" s="3">
        <v>2.36529706911181</v>
      </c>
      <c r="G721" s="3">
        <v>3.85088697471403</v>
      </c>
      <c r="H721" s="3"/>
      <c r="I721" s="3"/>
      <c r="J721" s="3"/>
      <c r="K721" s="3"/>
    </row>
    <row r="722" spans="1:11" x14ac:dyDescent="0.3">
      <c r="A722" s="1" t="s">
        <v>1210</v>
      </c>
      <c r="B722" s="1" t="s">
        <v>1211</v>
      </c>
      <c r="C722" s="2">
        <v>-2.32644129578257</v>
      </c>
      <c r="D722" s="2">
        <v>-2.2971635576317402</v>
      </c>
      <c r="E722" s="2"/>
      <c r="F722" s="2">
        <v>-2.1387395366914999</v>
      </c>
      <c r="G722" s="5"/>
      <c r="H722" s="3"/>
      <c r="I722" s="3"/>
      <c r="J722" s="3"/>
      <c r="K722" s="3"/>
    </row>
    <row r="723" spans="1:11" x14ac:dyDescent="0.3">
      <c r="A723" s="1" t="s">
        <v>1207</v>
      </c>
      <c r="B723" s="1" t="s">
        <v>1208</v>
      </c>
      <c r="C723" s="4"/>
      <c r="D723" s="5"/>
      <c r="E723" s="3">
        <v>2.0273776331104698</v>
      </c>
      <c r="F723" s="5"/>
      <c r="G723" s="3">
        <v>2.0347963150852002</v>
      </c>
      <c r="H723" s="4"/>
      <c r="I723" s="4"/>
      <c r="J723" s="4"/>
      <c r="K723" s="4"/>
    </row>
    <row r="724" spans="1:11" x14ac:dyDescent="0.2">
      <c r="A724" s="1" t="s">
        <v>1205</v>
      </c>
      <c r="B724" s="1" t="s">
        <v>1206</v>
      </c>
      <c r="C724" s="3">
        <v>2.71433201958589</v>
      </c>
      <c r="D724" s="3">
        <v>2.7381696593645</v>
      </c>
      <c r="E724" s="3">
        <v>3.44217606782248</v>
      </c>
      <c r="F724" s="3">
        <v>2.8181761238215199</v>
      </c>
      <c r="G724" s="3">
        <v>2.5310552848221</v>
      </c>
      <c r="H724" s="3"/>
      <c r="I724" s="3"/>
      <c r="J724" s="3"/>
      <c r="K724" s="3"/>
    </row>
    <row r="725" spans="1:11" x14ac:dyDescent="0.3">
      <c r="A725" s="1" t="s">
        <v>5799</v>
      </c>
      <c r="B725" s="1" t="s">
        <v>5800</v>
      </c>
      <c r="C725" s="4"/>
      <c r="D725" s="5"/>
      <c r="E725" s="2">
        <v>-2.0993659918116898</v>
      </c>
      <c r="F725" s="2">
        <v>-2.5684123009026298</v>
      </c>
      <c r="G725" s="5"/>
      <c r="H725" s="4"/>
      <c r="I725" s="4"/>
      <c r="J725" s="4"/>
      <c r="K725" s="4"/>
    </row>
    <row r="726" spans="1:11" x14ac:dyDescent="0.3">
      <c r="A726" s="1" t="s">
        <v>5798</v>
      </c>
      <c r="B726" s="1" t="s">
        <v>1949</v>
      </c>
      <c r="C726" s="4"/>
      <c r="D726" s="5"/>
      <c r="E726" s="5"/>
      <c r="F726" s="5"/>
      <c r="G726" s="2">
        <v>-2.8353389719725999</v>
      </c>
      <c r="H726" s="4"/>
      <c r="I726" s="4"/>
      <c r="J726" s="4"/>
      <c r="K726" s="4"/>
    </row>
    <row r="727" spans="1:11" x14ac:dyDescent="0.2">
      <c r="A727" s="1" t="s">
        <v>5796</v>
      </c>
      <c r="B727" s="1" t="s">
        <v>5797</v>
      </c>
      <c r="C727" s="2">
        <v>-23.377248775323601</v>
      </c>
      <c r="D727" s="2">
        <v>-23.0986744316114</v>
      </c>
      <c r="E727" s="2">
        <v>-24.204163888744301</v>
      </c>
      <c r="F727" s="2">
        <v>-33.316284678552002</v>
      </c>
      <c r="G727" s="2">
        <v>-33.8844073501932</v>
      </c>
      <c r="H727" s="3"/>
      <c r="I727" s="3"/>
      <c r="J727" s="3"/>
      <c r="K727" s="3"/>
    </row>
    <row r="728" spans="1:11" x14ac:dyDescent="0.3">
      <c r="A728" s="1" t="s">
        <v>1501</v>
      </c>
      <c r="B728" s="1" t="s">
        <v>1502</v>
      </c>
      <c r="C728" s="4"/>
      <c r="D728" s="5"/>
      <c r="E728" s="3">
        <v>3.0885184664144099</v>
      </c>
      <c r="F728" s="5"/>
      <c r="G728" s="5"/>
      <c r="H728" s="4"/>
      <c r="I728" s="4"/>
      <c r="J728" s="4"/>
      <c r="K728" s="4"/>
    </row>
    <row r="729" spans="1:11" x14ac:dyDescent="0.3">
      <c r="A729" s="1" t="s">
        <v>1503</v>
      </c>
      <c r="B729" s="1" t="s">
        <v>1504</v>
      </c>
      <c r="C729" s="3">
        <v>2.5313422731387099</v>
      </c>
      <c r="D729" s="5"/>
      <c r="E729" s="3"/>
      <c r="F729" s="3">
        <v>3.4699001539814498</v>
      </c>
      <c r="G729" s="5"/>
      <c r="H729" s="3"/>
      <c r="I729" s="3"/>
      <c r="J729" s="3"/>
      <c r="K729" s="3"/>
    </row>
    <row r="730" spans="1:11" x14ac:dyDescent="0.3">
      <c r="A730" s="1" t="s">
        <v>1505</v>
      </c>
      <c r="B730" s="1" t="s">
        <v>1506</v>
      </c>
      <c r="C730" s="4"/>
      <c r="D730" s="5"/>
      <c r="E730" s="3">
        <v>2.6983344122590802</v>
      </c>
      <c r="F730" s="5"/>
      <c r="G730" s="5"/>
      <c r="H730" s="4"/>
      <c r="I730" s="4"/>
      <c r="J730" s="4"/>
      <c r="K730" s="4"/>
    </row>
    <row r="731" spans="1:11" x14ac:dyDescent="0.3">
      <c r="A731" s="1" t="s">
        <v>1507</v>
      </c>
      <c r="B731" s="1" t="s">
        <v>1508</v>
      </c>
      <c r="C731" s="2">
        <v>-2.37155050610966</v>
      </c>
      <c r="D731" s="2">
        <v>-2.4554476874084599</v>
      </c>
      <c r="E731" s="2">
        <v>-2.4304451793320299</v>
      </c>
      <c r="F731" s="3"/>
      <c r="G731" s="5"/>
      <c r="H731" s="2"/>
      <c r="I731" s="2"/>
      <c r="J731" s="2"/>
      <c r="K731" s="2"/>
    </row>
    <row r="732" spans="1:11" x14ac:dyDescent="0.3">
      <c r="A732" s="1" t="s">
        <v>1509</v>
      </c>
      <c r="B732" s="1" t="s">
        <v>1510</v>
      </c>
      <c r="C732" s="4"/>
      <c r="D732" s="5"/>
      <c r="E732" s="5"/>
      <c r="F732" s="5"/>
      <c r="G732" s="3">
        <v>2.0539597493503301</v>
      </c>
      <c r="H732" s="4"/>
      <c r="I732" s="4"/>
      <c r="J732" s="4"/>
      <c r="K732" s="4"/>
    </row>
    <row r="733" spans="1:11" x14ac:dyDescent="0.2">
      <c r="A733" s="1" t="s">
        <v>1511</v>
      </c>
      <c r="B733" s="1" t="s">
        <v>1512</v>
      </c>
      <c r="C733" s="2">
        <v>-4.1683317489981802</v>
      </c>
      <c r="D733" s="2">
        <v>-4.3199624832117598</v>
      </c>
      <c r="E733" s="2">
        <v>-10.3521431227277</v>
      </c>
      <c r="F733" s="2">
        <v>-8.1259175334537392</v>
      </c>
      <c r="G733" s="2">
        <v>-6.84609480032187</v>
      </c>
      <c r="H733" s="2"/>
      <c r="I733" s="2"/>
      <c r="J733" s="2"/>
      <c r="K733" s="2"/>
    </row>
    <row r="734" spans="1:11" x14ac:dyDescent="0.2">
      <c r="A734" s="1" t="s">
        <v>1514</v>
      </c>
      <c r="B734" s="1" t="s">
        <v>1515</v>
      </c>
      <c r="C734" s="2">
        <v>-3.01500454444411</v>
      </c>
      <c r="D734" s="2">
        <v>-2.6317186755689002</v>
      </c>
      <c r="E734" s="2">
        <v>-2.5989644319763299</v>
      </c>
      <c r="F734" s="2">
        <v>-3.1787792746521899</v>
      </c>
      <c r="G734" s="2">
        <v>-2.0698000236744001</v>
      </c>
      <c r="H734" s="3"/>
      <c r="I734" s="3"/>
      <c r="J734" s="3"/>
      <c r="K734" s="3"/>
    </row>
    <row r="735" spans="1:11" x14ac:dyDescent="0.3">
      <c r="A735" s="1" t="s">
        <v>1516</v>
      </c>
      <c r="B735" s="1" t="s">
        <v>1517</v>
      </c>
      <c r="C735" s="4"/>
      <c r="D735" s="5"/>
      <c r="E735" s="2"/>
      <c r="F735" s="5"/>
      <c r="G735" s="3">
        <v>2.5440902672315402</v>
      </c>
      <c r="H735" s="4"/>
      <c r="I735" s="4"/>
      <c r="J735" s="4"/>
      <c r="K735" s="4"/>
    </row>
    <row r="736" spans="1:11" x14ac:dyDescent="0.3">
      <c r="A736" s="1" t="s">
        <v>4914</v>
      </c>
      <c r="B736" s="1" t="s">
        <v>1883</v>
      </c>
      <c r="C736" s="4"/>
      <c r="D736" s="5"/>
      <c r="E736" s="5"/>
      <c r="F736" s="3">
        <v>2.3587768443159201</v>
      </c>
      <c r="G736" s="3">
        <v>2.0042600522421901</v>
      </c>
      <c r="H736" s="4"/>
      <c r="I736" s="4"/>
      <c r="J736" s="4"/>
      <c r="K736" s="4"/>
    </row>
    <row r="737" spans="1:11" x14ac:dyDescent="0.3">
      <c r="A737" s="1" t="s">
        <v>4915</v>
      </c>
      <c r="B737" s="1" t="s">
        <v>4916</v>
      </c>
      <c r="C737" s="4"/>
      <c r="D737" s="2">
        <v>-2.0215093783134002</v>
      </c>
      <c r="E737" s="2"/>
      <c r="F737" s="5"/>
      <c r="G737" s="5"/>
      <c r="H737" s="3"/>
      <c r="I737" s="3"/>
      <c r="J737" s="3"/>
      <c r="K737" s="3"/>
    </row>
    <row r="738" spans="1:11" x14ac:dyDescent="0.3">
      <c r="A738" s="1" t="s">
        <v>4917</v>
      </c>
      <c r="B738" s="1" t="s">
        <v>4918</v>
      </c>
      <c r="C738" s="4"/>
      <c r="D738" s="5"/>
      <c r="E738" s="2">
        <v>-2.3372033301300101</v>
      </c>
      <c r="F738" s="2">
        <v>-2.2005585837722998</v>
      </c>
      <c r="G738" s="2">
        <v>-2.6782113842772599</v>
      </c>
      <c r="H738" s="4"/>
      <c r="I738" s="4"/>
      <c r="J738" s="4"/>
      <c r="K738" s="4"/>
    </row>
    <row r="739" spans="1:11" x14ac:dyDescent="0.3">
      <c r="A739" s="1" t="s">
        <v>4919</v>
      </c>
      <c r="B739" s="1" t="s">
        <v>1209</v>
      </c>
      <c r="C739" s="4"/>
      <c r="D739" s="5"/>
      <c r="E739" s="2">
        <v>-2.7590477209475801</v>
      </c>
      <c r="F739" s="5"/>
      <c r="G739" s="2">
        <v>-2.1760853005191501</v>
      </c>
      <c r="H739" s="4"/>
      <c r="I739" s="4"/>
      <c r="J739" s="4"/>
      <c r="K739" s="4"/>
    </row>
    <row r="740" spans="1:11" x14ac:dyDescent="0.3">
      <c r="A740" s="1" t="s">
        <v>535</v>
      </c>
      <c r="B740" s="1" t="s">
        <v>536</v>
      </c>
      <c r="C740" s="4"/>
      <c r="D740" s="5"/>
      <c r="E740" s="2">
        <v>-2.8390389851192999</v>
      </c>
      <c r="F740" s="2">
        <v>-2.4967204968779</v>
      </c>
      <c r="G740" s="2">
        <v>-2.3344976290090802</v>
      </c>
      <c r="H740" s="4"/>
      <c r="I740" s="4"/>
      <c r="J740" s="4"/>
      <c r="K740" s="4"/>
    </row>
    <row r="741" spans="1:11" x14ac:dyDescent="0.2">
      <c r="A741" s="1" t="s">
        <v>531</v>
      </c>
      <c r="B741" s="6" t="s">
        <v>532</v>
      </c>
      <c r="C741" s="3">
        <v>7.5942291404063198</v>
      </c>
      <c r="D741" s="3">
        <v>11.5941437796368</v>
      </c>
      <c r="E741" s="3">
        <v>13.4007003876313</v>
      </c>
      <c r="F741" s="3">
        <v>23.432537125185</v>
      </c>
      <c r="G741" s="3">
        <v>11.8214294611625</v>
      </c>
      <c r="H741" s="3"/>
      <c r="I741" s="3"/>
      <c r="J741" s="3"/>
      <c r="K741" s="3"/>
    </row>
    <row r="742" spans="1:11" x14ac:dyDescent="0.2">
      <c r="A742" s="1" t="s">
        <v>533</v>
      </c>
      <c r="B742" s="1" t="s">
        <v>534</v>
      </c>
      <c r="C742" s="2">
        <v>-3.2649155975860502</v>
      </c>
      <c r="D742" s="2">
        <v>-3.9939965594470199</v>
      </c>
      <c r="E742" s="2">
        <v>-4.5057341604034402</v>
      </c>
      <c r="F742" s="2">
        <v>-5.8690963541720196</v>
      </c>
      <c r="G742" s="2">
        <v>-5.0007978822262604</v>
      </c>
      <c r="H742" s="2"/>
      <c r="I742" s="2"/>
      <c r="J742" s="2"/>
      <c r="K742" s="2"/>
    </row>
    <row r="743" spans="1:11" x14ac:dyDescent="0.2">
      <c r="A743" s="1" t="s">
        <v>537</v>
      </c>
      <c r="B743" s="1" t="s">
        <v>538</v>
      </c>
      <c r="C743" s="3">
        <v>6.09755342406892</v>
      </c>
      <c r="D743" s="3">
        <v>5.7662763368719796</v>
      </c>
      <c r="E743" s="3">
        <v>5.7433108445994403</v>
      </c>
      <c r="F743" s="3">
        <v>5.48553834946176</v>
      </c>
      <c r="G743" s="3">
        <v>7.2506514856053803</v>
      </c>
      <c r="H743" s="2"/>
      <c r="I743" s="2"/>
      <c r="J743" s="2"/>
      <c r="K743" s="2"/>
    </row>
    <row r="744" spans="1:11" x14ac:dyDescent="0.3">
      <c r="A744" s="1" t="s">
        <v>5211</v>
      </c>
      <c r="B744" s="1" t="s">
        <v>5212</v>
      </c>
      <c r="C744" s="4"/>
      <c r="D744" s="5"/>
      <c r="E744" s="3">
        <v>4.2209466947906797</v>
      </c>
      <c r="F744" s="3">
        <v>2.1533315210501098</v>
      </c>
      <c r="G744" s="3">
        <v>2.36811754001649</v>
      </c>
      <c r="H744" s="4"/>
      <c r="I744" s="4"/>
      <c r="J744" s="4"/>
      <c r="K744" s="4"/>
    </row>
    <row r="745" spans="1:11" x14ac:dyDescent="0.2">
      <c r="A745" s="1" t="s">
        <v>5209</v>
      </c>
      <c r="B745" s="1" t="s">
        <v>5210</v>
      </c>
      <c r="C745" s="3">
        <v>5.2226990028572997</v>
      </c>
      <c r="D745" s="3">
        <v>6.5682695016777402</v>
      </c>
      <c r="E745" s="3">
        <v>3.7756173979733001</v>
      </c>
      <c r="F745" s="3">
        <v>7.2360537778072702</v>
      </c>
      <c r="G745" s="3">
        <v>5.2602085301644701</v>
      </c>
      <c r="H745" s="3"/>
      <c r="I745" s="3"/>
      <c r="J745" s="3"/>
      <c r="K745" s="3"/>
    </row>
    <row r="746" spans="1:11" x14ac:dyDescent="0.3">
      <c r="A746" s="1" t="s">
        <v>5207</v>
      </c>
      <c r="B746" s="1" t="s">
        <v>5208</v>
      </c>
      <c r="C746" s="4"/>
      <c r="D746" s="5"/>
      <c r="E746" s="5"/>
      <c r="F746" s="2">
        <v>-2.2820709194586302</v>
      </c>
      <c r="G746" s="5"/>
      <c r="H746" s="4"/>
      <c r="I746" s="4"/>
      <c r="J746" s="4"/>
      <c r="K746" s="4"/>
    </row>
    <row r="747" spans="1:11" x14ac:dyDescent="0.2">
      <c r="A747" s="1" t="s">
        <v>5623</v>
      </c>
      <c r="B747" s="1" t="s">
        <v>5624</v>
      </c>
      <c r="C747" s="2">
        <v>-3.22641393815488</v>
      </c>
      <c r="D747" s="2">
        <v>-3.47852860224849</v>
      </c>
      <c r="E747" s="2">
        <v>-3.14545554667782</v>
      </c>
      <c r="F747" s="2">
        <v>-5.5537260574107803</v>
      </c>
      <c r="G747" s="2">
        <v>-3.5793746898285401</v>
      </c>
      <c r="H747" s="2"/>
      <c r="I747" s="2"/>
      <c r="J747" s="2"/>
      <c r="K747" s="2"/>
    </row>
    <row r="748" spans="1:11" x14ac:dyDescent="0.3">
      <c r="A748" s="1" t="s">
        <v>5621</v>
      </c>
      <c r="B748" s="1" t="s">
        <v>5622</v>
      </c>
      <c r="C748" s="4"/>
      <c r="D748" s="5"/>
      <c r="E748" s="5"/>
      <c r="F748" s="5"/>
      <c r="G748" s="3">
        <v>2.2336949849304202</v>
      </c>
      <c r="H748" s="4"/>
      <c r="I748" s="4"/>
      <c r="J748" s="4"/>
      <c r="K748" s="4"/>
    </row>
    <row r="749" spans="1:11" x14ac:dyDescent="0.3">
      <c r="A749" s="1" t="s">
        <v>830</v>
      </c>
      <c r="B749" s="1" t="s">
        <v>831</v>
      </c>
      <c r="C749" s="4"/>
      <c r="D749" s="5"/>
      <c r="E749" s="5"/>
      <c r="F749" s="5"/>
      <c r="G749" s="2">
        <v>-2.1079423188389299</v>
      </c>
      <c r="H749" s="4"/>
      <c r="I749" s="4"/>
      <c r="J749" s="4"/>
      <c r="K749" s="4"/>
    </row>
    <row r="750" spans="1:11" x14ac:dyDescent="0.3">
      <c r="A750" s="1" t="s">
        <v>832</v>
      </c>
      <c r="B750" s="1" t="s">
        <v>833</v>
      </c>
      <c r="C750" s="4"/>
      <c r="D750" s="5"/>
      <c r="E750" s="2">
        <v>-2.0460059727884401</v>
      </c>
      <c r="F750" s="5"/>
      <c r="G750" s="2">
        <v>-2.0133843936369802</v>
      </c>
      <c r="H750" s="4"/>
      <c r="I750" s="4"/>
      <c r="J750" s="4"/>
      <c r="K750" s="4"/>
    </row>
    <row r="751" spans="1:11" x14ac:dyDescent="0.2">
      <c r="A751" s="1" t="s">
        <v>834</v>
      </c>
      <c r="B751" s="1" t="s">
        <v>75</v>
      </c>
      <c r="C751" s="2">
        <v>-28.695820416156501</v>
      </c>
      <c r="D751" s="2">
        <v>-22.997952035822799</v>
      </c>
      <c r="E751" s="2">
        <v>-4.22260543580916</v>
      </c>
      <c r="F751" s="3"/>
      <c r="G751" s="2">
        <v>-90.655441473967102</v>
      </c>
      <c r="H751" s="2"/>
      <c r="I751" s="2"/>
      <c r="J751" s="3">
        <v>3.4359607669017</v>
      </c>
      <c r="K751" s="3">
        <v>4.7302151121710798</v>
      </c>
    </row>
    <row r="752" spans="1:11" x14ac:dyDescent="0.2">
      <c r="A752" s="1" t="s">
        <v>835</v>
      </c>
      <c r="B752" s="1" t="s">
        <v>836</v>
      </c>
      <c r="C752" s="2">
        <v>-5.7245872890813798</v>
      </c>
      <c r="D752" s="2">
        <v>-5.8744950571478096</v>
      </c>
      <c r="E752" s="2">
        <v>-5.8953804425750498</v>
      </c>
      <c r="F752" s="2">
        <v>-7.00240042592017</v>
      </c>
      <c r="G752" s="2">
        <v>-8.1945169050611497</v>
      </c>
      <c r="H752" s="3"/>
      <c r="I752" s="3"/>
      <c r="J752" s="3"/>
      <c r="K752" s="3"/>
    </row>
    <row r="753" spans="1:11" x14ac:dyDescent="0.2">
      <c r="A753" s="1" t="s">
        <v>826</v>
      </c>
      <c r="B753" s="1" t="s">
        <v>827</v>
      </c>
      <c r="C753" s="2">
        <v>-8.2882407125504596</v>
      </c>
      <c r="D753" s="2">
        <v>-6.3567193735269703</v>
      </c>
      <c r="E753" s="2">
        <v>-7.8437721428711402</v>
      </c>
      <c r="F753" s="2">
        <v>-9.5760679317652109</v>
      </c>
      <c r="G753" s="2">
        <v>-5.8981841929227201</v>
      </c>
      <c r="H753" s="2"/>
      <c r="I753" s="2"/>
      <c r="J753" s="2"/>
      <c r="K753" s="2"/>
    </row>
    <row r="754" spans="1:11" x14ac:dyDescent="0.2">
      <c r="A754" s="1" t="s">
        <v>828</v>
      </c>
      <c r="B754" s="1" t="s">
        <v>829</v>
      </c>
      <c r="C754" s="2">
        <v>-8.5689753584863304</v>
      </c>
      <c r="D754" s="2">
        <v>-7.8824363391647996</v>
      </c>
      <c r="E754" s="2">
        <v>-5.0013490063192396</v>
      </c>
      <c r="F754" s="2">
        <v>-6.1788857598708304</v>
      </c>
      <c r="G754" s="2">
        <v>-6.2502991444648002</v>
      </c>
      <c r="H754" s="3"/>
      <c r="I754" s="3"/>
      <c r="J754" s="3"/>
      <c r="K754" s="3"/>
    </row>
    <row r="755" spans="1:11" x14ac:dyDescent="0.3">
      <c r="A755" s="1" t="s">
        <v>837</v>
      </c>
      <c r="B755" s="1" t="s">
        <v>838</v>
      </c>
      <c r="C755" s="2">
        <v>-3.2672928640783399</v>
      </c>
      <c r="D755" s="2">
        <v>-3.3299374705340199</v>
      </c>
      <c r="E755" s="2"/>
      <c r="F755" s="2">
        <v>-2.3148986692276599</v>
      </c>
      <c r="G755" s="5"/>
      <c r="H755" s="3"/>
      <c r="I755" s="3"/>
      <c r="J755" s="3"/>
      <c r="K755" s="3"/>
    </row>
    <row r="756" spans="1:11" x14ac:dyDescent="0.3">
      <c r="A756" s="1" t="s">
        <v>839</v>
      </c>
      <c r="B756" s="1" t="s">
        <v>840</v>
      </c>
      <c r="C756" s="4"/>
      <c r="D756" s="5"/>
      <c r="E756" s="2">
        <v>-2.22371832141445</v>
      </c>
      <c r="F756" s="5"/>
      <c r="G756" s="2">
        <v>-2.1896320495977202</v>
      </c>
      <c r="H756" s="4"/>
      <c r="I756" s="4"/>
      <c r="J756" s="4"/>
      <c r="K756" s="4"/>
    </row>
    <row r="757" spans="1:11" x14ac:dyDescent="0.2">
      <c r="A757" s="1" t="s">
        <v>4385</v>
      </c>
      <c r="B757" s="1" t="s">
        <v>4386</v>
      </c>
      <c r="C757" s="3">
        <v>2.8986151250953101</v>
      </c>
      <c r="D757" s="3">
        <v>2.69655825239081</v>
      </c>
      <c r="E757" s="2"/>
      <c r="F757" s="3">
        <v>2.21624918409419</v>
      </c>
      <c r="G757" s="3">
        <v>2.6393759537180301</v>
      </c>
      <c r="H757" s="2"/>
      <c r="I757" s="2"/>
      <c r="J757" s="2"/>
      <c r="K757" s="2"/>
    </row>
    <row r="758" spans="1:11" x14ac:dyDescent="0.2">
      <c r="A758" s="1" t="s">
        <v>4380</v>
      </c>
      <c r="B758" s="1" t="s">
        <v>4381</v>
      </c>
      <c r="C758" s="2">
        <v>-4.6112806185400999</v>
      </c>
      <c r="D758" s="2">
        <v>-4.8174304335607498</v>
      </c>
      <c r="E758" s="2">
        <v>-2.7266820906350899</v>
      </c>
      <c r="F758" s="2">
        <v>-2.7648599985426601</v>
      </c>
      <c r="G758" s="2">
        <v>-3.9225685871901401</v>
      </c>
      <c r="H758" s="3"/>
      <c r="I758" s="3"/>
      <c r="J758" s="3"/>
      <c r="K758" s="3"/>
    </row>
    <row r="759" spans="1:11" x14ac:dyDescent="0.3">
      <c r="A759" s="1" t="s">
        <v>299</v>
      </c>
      <c r="B759" s="1" t="s">
        <v>300</v>
      </c>
      <c r="C759" s="3">
        <v>2.9896225276773598</v>
      </c>
      <c r="D759" s="3">
        <v>3.1130090335620002</v>
      </c>
      <c r="E759" s="3"/>
      <c r="F759" s="5"/>
      <c r="G759" s="3">
        <v>2.11750005935908</v>
      </c>
      <c r="H759" s="2"/>
      <c r="I759" s="2"/>
      <c r="J759" s="2"/>
      <c r="K759" s="2"/>
    </row>
    <row r="760" spans="1:11" x14ac:dyDescent="0.2">
      <c r="A760" s="1" t="s">
        <v>305</v>
      </c>
      <c r="B760" s="6" t="s">
        <v>306</v>
      </c>
      <c r="C760" s="2">
        <v>-8.2417254590968803</v>
      </c>
      <c r="D760" s="2">
        <v>-8.7780128167068092</v>
      </c>
      <c r="E760" s="2">
        <v>-5.5013557024308097</v>
      </c>
      <c r="F760" s="2">
        <v>-7.8654009266635896</v>
      </c>
      <c r="G760" s="2">
        <v>-7.47793515031523</v>
      </c>
      <c r="H760" s="2"/>
      <c r="I760" s="2"/>
      <c r="J760" s="2"/>
      <c r="K760" s="2"/>
    </row>
    <row r="761" spans="1:11" x14ac:dyDescent="0.3">
      <c r="A761" s="1" t="s">
        <v>303</v>
      </c>
      <c r="B761" s="1" t="s">
        <v>304</v>
      </c>
      <c r="C761" s="3">
        <v>2.3596898191214799</v>
      </c>
      <c r="D761" s="5"/>
      <c r="E761" s="2"/>
      <c r="F761" s="5"/>
      <c r="G761" s="5"/>
      <c r="H761" s="3"/>
      <c r="I761" s="3"/>
      <c r="J761" s="3"/>
      <c r="K761" s="3"/>
    </row>
    <row r="762" spans="1:11" x14ac:dyDescent="0.3">
      <c r="A762" s="1" t="s">
        <v>8131</v>
      </c>
      <c r="B762" s="1" t="s">
        <v>8132</v>
      </c>
      <c r="C762" s="2">
        <v>-3.3508426463480001</v>
      </c>
      <c r="D762" s="2">
        <v>-4.7182957551940303</v>
      </c>
      <c r="E762" s="2">
        <v>-2.5430775669836998</v>
      </c>
      <c r="F762" s="2">
        <v>-2.66487625709496</v>
      </c>
      <c r="G762" s="5"/>
      <c r="H762" s="3"/>
      <c r="I762" s="3"/>
      <c r="J762" s="3"/>
      <c r="K762" s="3"/>
    </row>
    <row r="763" spans="1:11" x14ac:dyDescent="0.3">
      <c r="A763" s="1" t="s">
        <v>8133</v>
      </c>
      <c r="B763" s="1" t="s">
        <v>8134</v>
      </c>
      <c r="C763" s="2">
        <v>-2.0806768152185202</v>
      </c>
      <c r="D763" s="5"/>
      <c r="E763" s="2">
        <v>-2.5333768914894699</v>
      </c>
      <c r="F763" s="5"/>
      <c r="G763" s="2">
        <v>-2.5163186781885001</v>
      </c>
      <c r="H763" s="2"/>
      <c r="I763" s="2"/>
      <c r="J763" s="2"/>
      <c r="K763" s="2"/>
    </row>
    <row r="764" spans="1:11" x14ac:dyDescent="0.3">
      <c r="A764" s="1" t="s">
        <v>8127</v>
      </c>
      <c r="B764" s="1" t="s">
        <v>8128</v>
      </c>
      <c r="C764" s="2">
        <v>-2.1159221527633099</v>
      </c>
      <c r="D764" s="5"/>
      <c r="E764" s="2"/>
      <c r="F764" s="3"/>
      <c r="G764" s="2">
        <v>-2.10081432674238</v>
      </c>
      <c r="H764" s="2"/>
      <c r="I764" s="2"/>
      <c r="J764" s="2"/>
      <c r="K764" s="2"/>
    </row>
    <row r="765" spans="1:11" x14ac:dyDescent="0.2">
      <c r="A765" s="1" t="s">
        <v>8129</v>
      </c>
      <c r="B765" s="1" t="s">
        <v>8130</v>
      </c>
      <c r="C765" s="2">
        <v>-2.1817512897289699</v>
      </c>
      <c r="D765" s="2">
        <v>-2.2374311159884499</v>
      </c>
      <c r="E765" s="3"/>
      <c r="F765" s="3"/>
      <c r="G765" s="2">
        <v>-2.02618526941162</v>
      </c>
      <c r="H765" s="2"/>
      <c r="I765" s="2"/>
      <c r="J765" s="2"/>
      <c r="K765" s="2"/>
    </row>
    <row r="766" spans="1:11" x14ac:dyDescent="0.2">
      <c r="A766" s="1" t="s">
        <v>8125</v>
      </c>
      <c r="B766" s="1" t="s">
        <v>8126</v>
      </c>
      <c r="C766" s="2">
        <v>-2.4359025527592602</v>
      </c>
      <c r="D766" s="2">
        <v>-2.9795943740930402</v>
      </c>
      <c r="E766" s="2">
        <v>-2.32468968193499</v>
      </c>
      <c r="F766" s="2">
        <v>-2.5399261670538098</v>
      </c>
      <c r="G766" s="2">
        <v>-2.0533357525972602</v>
      </c>
      <c r="H766" s="2"/>
      <c r="I766" s="2"/>
      <c r="J766" s="2"/>
      <c r="K766" s="2"/>
    </row>
    <row r="767" spans="1:11" x14ac:dyDescent="0.2">
      <c r="A767" s="1" t="s">
        <v>3636</v>
      </c>
      <c r="B767" s="1" t="s">
        <v>3637</v>
      </c>
      <c r="C767" s="2">
        <v>-21.058511703573998</v>
      </c>
      <c r="D767" s="2">
        <v>-20.9639124407433</v>
      </c>
      <c r="E767" s="2">
        <v>-35.889226297814702</v>
      </c>
      <c r="F767" s="2">
        <v>-29.5743878790332</v>
      </c>
      <c r="G767" s="2">
        <v>-39.941109297485397</v>
      </c>
      <c r="H767" s="2"/>
      <c r="I767" s="2"/>
      <c r="J767" s="2"/>
      <c r="K767" s="2"/>
    </row>
    <row r="768" spans="1:11" x14ac:dyDescent="0.2">
      <c r="A768" s="1" t="s">
        <v>3638</v>
      </c>
      <c r="B768" s="1" t="s">
        <v>255</v>
      </c>
      <c r="C768" s="3">
        <v>2.28391195644123</v>
      </c>
      <c r="D768" s="3">
        <v>2.4020789509924501</v>
      </c>
      <c r="E768" s="3">
        <v>2.4993950627683699</v>
      </c>
      <c r="F768" s="3">
        <v>2.78379890866935</v>
      </c>
      <c r="G768" s="3">
        <v>2.8132453127577399</v>
      </c>
      <c r="H768" s="2"/>
      <c r="I768" s="2"/>
      <c r="J768" s="2"/>
      <c r="K768" s="2"/>
    </row>
    <row r="769" spans="1:11" x14ac:dyDescent="0.3">
      <c r="A769" s="1" t="s">
        <v>3639</v>
      </c>
      <c r="B769" s="1" t="s">
        <v>3640</v>
      </c>
      <c r="C769" s="4"/>
      <c r="D769" s="5"/>
      <c r="E769" s="2">
        <v>-2.0915050382831901</v>
      </c>
      <c r="F769" s="5"/>
      <c r="G769" s="2">
        <v>-2.02659229024554</v>
      </c>
      <c r="H769" s="4"/>
      <c r="I769" s="4"/>
      <c r="J769" s="4"/>
      <c r="K769" s="4"/>
    </row>
    <row r="770" spans="1:11" x14ac:dyDescent="0.3">
      <c r="A770" s="1" t="s">
        <v>3630</v>
      </c>
      <c r="B770" s="1" t="s">
        <v>3631</v>
      </c>
      <c r="C770" s="4"/>
      <c r="D770" s="5"/>
      <c r="E770" s="2">
        <v>-2.3677333396345501</v>
      </c>
      <c r="F770" s="2">
        <v>-2.7601994776869798</v>
      </c>
      <c r="G770" s="5"/>
      <c r="H770" s="4"/>
      <c r="I770" s="4"/>
      <c r="J770" s="4"/>
      <c r="K770" s="4"/>
    </row>
    <row r="771" spans="1:11" x14ac:dyDescent="0.2">
      <c r="A771" s="1" t="s">
        <v>3632</v>
      </c>
      <c r="B771" s="1" t="s">
        <v>3633</v>
      </c>
      <c r="C771" s="2">
        <v>-5.2216689328530403</v>
      </c>
      <c r="D771" s="2">
        <v>-5.6385721891613398</v>
      </c>
      <c r="E771" s="2">
        <v>-4.7994089786962997</v>
      </c>
      <c r="F771" s="2">
        <v>-8.0055387391779291</v>
      </c>
      <c r="G771" s="2">
        <v>-6.1824041455290804</v>
      </c>
      <c r="H771" s="3"/>
      <c r="I771" s="3"/>
      <c r="J771" s="3"/>
      <c r="K771" s="3"/>
    </row>
    <row r="772" spans="1:11" x14ac:dyDescent="0.3">
      <c r="A772" s="1" t="s">
        <v>3634</v>
      </c>
      <c r="B772" s="1" t="s">
        <v>3635</v>
      </c>
      <c r="C772" s="4"/>
      <c r="D772" s="5"/>
      <c r="E772" s="3">
        <v>3.21510718913088</v>
      </c>
      <c r="F772" s="3">
        <v>2.0495449626848798</v>
      </c>
      <c r="G772" s="3">
        <v>2.3459659816937002</v>
      </c>
      <c r="H772" s="4"/>
      <c r="I772" s="4"/>
      <c r="J772" s="4"/>
      <c r="K772" s="4"/>
    </row>
    <row r="773" spans="1:11" x14ac:dyDescent="0.2">
      <c r="A773" s="1" t="s">
        <v>7704</v>
      </c>
      <c r="B773" s="1" t="s">
        <v>7705</v>
      </c>
      <c r="C773" s="2">
        <v>-5.6883045035221098</v>
      </c>
      <c r="D773" s="2">
        <v>-7.4157903407798704</v>
      </c>
      <c r="E773" s="2">
        <v>-8.8276775926744495</v>
      </c>
      <c r="F773" s="2">
        <v>-7.48007595625457</v>
      </c>
      <c r="G773" s="2">
        <v>-9.81264562887789</v>
      </c>
      <c r="H773" s="2"/>
      <c r="I773" s="2"/>
      <c r="J773" s="2"/>
      <c r="K773" s="2"/>
    </row>
    <row r="774" spans="1:11" x14ac:dyDescent="0.3">
      <c r="A774" s="1" t="s">
        <v>7703</v>
      </c>
      <c r="B774" s="1" t="s">
        <v>2999</v>
      </c>
      <c r="C774" s="3">
        <v>2.1934747515353399</v>
      </c>
      <c r="D774" s="3">
        <v>2.2561663446995501</v>
      </c>
      <c r="E774" s="3">
        <v>2.0185710249095101</v>
      </c>
      <c r="F774" s="5"/>
      <c r="G774" s="5"/>
      <c r="H774" s="3"/>
      <c r="I774" s="3"/>
      <c r="J774" s="3"/>
      <c r="K774" s="3"/>
    </row>
    <row r="775" spans="1:11" x14ac:dyDescent="0.2">
      <c r="A775" s="1" t="s">
        <v>7708</v>
      </c>
      <c r="B775" s="1" t="s">
        <v>7709</v>
      </c>
      <c r="C775" s="3">
        <v>3.3662468934517999</v>
      </c>
      <c r="D775" s="3">
        <v>2.9117817695014598</v>
      </c>
      <c r="E775" s="3">
        <v>3.34134600839135</v>
      </c>
      <c r="F775" s="3">
        <v>3.1961871060359202</v>
      </c>
      <c r="G775" s="3">
        <v>3.10015710922164</v>
      </c>
      <c r="H775" s="3"/>
      <c r="I775" s="3"/>
      <c r="J775" s="3"/>
      <c r="K775" s="3"/>
    </row>
    <row r="776" spans="1:11" x14ac:dyDescent="0.2">
      <c r="A776" s="1" t="s">
        <v>7706</v>
      </c>
      <c r="B776" s="1" t="s">
        <v>7707</v>
      </c>
      <c r="C776" s="2">
        <v>-2.66029523051678</v>
      </c>
      <c r="D776" s="2">
        <v>-2.7585935762421601</v>
      </c>
      <c r="E776" s="2">
        <v>-3.1291416471439599</v>
      </c>
      <c r="F776" s="3"/>
      <c r="G776" s="2">
        <v>-3.0891195396250701</v>
      </c>
      <c r="H776" s="2"/>
      <c r="I776" s="2"/>
      <c r="J776" s="3">
        <v>2.9312400558492699</v>
      </c>
      <c r="K776" s="2"/>
    </row>
    <row r="777" spans="1:11" x14ac:dyDescent="0.2">
      <c r="A777" s="1" t="s">
        <v>3329</v>
      </c>
      <c r="B777" s="1" t="s">
        <v>3330</v>
      </c>
      <c r="C777" s="2">
        <v>-2.4354926567768702</v>
      </c>
      <c r="D777" s="2">
        <v>-2.5383376334200101</v>
      </c>
      <c r="E777" s="2">
        <v>-3.33232018125014</v>
      </c>
      <c r="F777" s="2">
        <v>-2.9685353503722798</v>
      </c>
      <c r="G777" s="2">
        <v>-3.4177896306251498</v>
      </c>
      <c r="H777" s="2"/>
      <c r="I777" s="2"/>
      <c r="J777" s="2"/>
      <c r="K777" s="2"/>
    </row>
    <row r="778" spans="1:11" x14ac:dyDescent="0.3">
      <c r="A778" s="1" t="s">
        <v>3331</v>
      </c>
      <c r="B778" s="1" t="s">
        <v>3332</v>
      </c>
      <c r="C778" s="3">
        <v>2.0367626661485598</v>
      </c>
      <c r="D778" s="3">
        <v>2.0685509700276401</v>
      </c>
      <c r="E778" s="3"/>
      <c r="F778" s="5"/>
      <c r="G778" s="5"/>
      <c r="H778" s="2"/>
      <c r="I778" s="2"/>
      <c r="J778" s="2"/>
      <c r="K778" s="2"/>
    </row>
    <row r="779" spans="1:11" x14ac:dyDescent="0.3">
      <c r="A779" s="1" t="s">
        <v>3333</v>
      </c>
      <c r="B779" s="1" t="s">
        <v>3334</v>
      </c>
      <c r="C779" s="4"/>
      <c r="D779" s="5"/>
      <c r="E779" s="2">
        <v>-2.4512277584733901</v>
      </c>
      <c r="F779" s="3"/>
      <c r="G779" s="2">
        <v>-2.8753899850461702</v>
      </c>
      <c r="H779" s="4"/>
      <c r="I779" s="4"/>
      <c r="J779" s="4"/>
      <c r="K779" s="4"/>
    </row>
    <row r="780" spans="1:11" x14ac:dyDescent="0.2">
      <c r="A780" s="1" t="s">
        <v>3335</v>
      </c>
      <c r="B780" s="1" t="s">
        <v>3336</v>
      </c>
      <c r="C780" s="2">
        <v>-4.29050462686478</v>
      </c>
      <c r="D780" s="2">
        <v>-4.1286612808094301</v>
      </c>
      <c r="E780" s="2">
        <v>-4.3808316457864596</v>
      </c>
      <c r="F780" s="3"/>
      <c r="G780" s="2">
        <v>-3.90715503736542</v>
      </c>
      <c r="H780" s="2"/>
      <c r="I780" s="2"/>
      <c r="J780" s="2"/>
      <c r="K780" s="2"/>
    </row>
    <row r="781" spans="1:11" x14ac:dyDescent="0.2">
      <c r="A781" s="1" t="s">
        <v>7437</v>
      </c>
      <c r="B781" s="1" t="s">
        <v>411</v>
      </c>
      <c r="C781" s="3">
        <v>4.4521088633044101</v>
      </c>
      <c r="D781" s="3">
        <v>4.3986683623307599</v>
      </c>
      <c r="E781" s="3">
        <v>2.5574227104573399</v>
      </c>
      <c r="F781" s="3">
        <v>7.1422706271948604</v>
      </c>
      <c r="G781" s="3">
        <v>3.4214238786224298</v>
      </c>
      <c r="H781" s="2"/>
      <c r="I781" s="2"/>
      <c r="J781" s="2"/>
      <c r="K781" s="2"/>
    </row>
    <row r="782" spans="1:11" x14ac:dyDescent="0.2">
      <c r="A782" s="1" t="s">
        <v>7440</v>
      </c>
      <c r="B782" s="1" t="s">
        <v>7441</v>
      </c>
      <c r="C782" s="2">
        <v>-15.4337048539251</v>
      </c>
      <c r="D782" s="2">
        <v>-14.9169387356998</v>
      </c>
      <c r="E782" s="2">
        <v>-20.541330799975299</v>
      </c>
      <c r="F782" s="2">
        <v>-22.094547301148701</v>
      </c>
      <c r="G782" s="2">
        <v>-24.043458692420501</v>
      </c>
      <c r="H782" s="2"/>
      <c r="I782" s="2"/>
      <c r="J782" s="2"/>
      <c r="K782" s="2"/>
    </row>
    <row r="783" spans="1:11" x14ac:dyDescent="0.2">
      <c r="A783" s="1" t="s">
        <v>7438</v>
      </c>
      <c r="B783" s="1" t="s">
        <v>7439</v>
      </c>
      <c r="C783" s="2">
        <v>-9.1665847904626698</v>
      </c>
      <c r="D783" s="2">
        <v>-9.3917596842637305</v>
      </c>
      <c r="E783" s="2">
        <v>-3.6432096972650698</v>
      </c>
      <c r="F783" s="2">
        <v>-2.1914032870914899</v>
      </c>
      <c r="G783" s="2">
        <v>-4.9643918788524104</v>
      </c>
      <c r="H783" s="3"/>
      <c r="I783" s="3"/>
      <c r="J783" s="3"/>
      <c r="K783" s="3"/>
    </row>
    <row r="784" spans="1:11" x14ac:dyDescent="0.2">
      <c r="A784" s="1" t="s">
        <v>7443</v>
      </c>
      <c r="B784" s="1" t="s">
        <v>2916</v>
      </c>
      <c r="C784" s="2">
        <v>-5.4369524721045002</v>
      </c>
      <c r="D784" s="2">
        <v>-5.6869051805102497</v>
      </c>
      <c r="E784" s="2"/>
      <c r="F784" s="3"/>
      <c r="G784" s="2">
        <v>-2.5821333413525802</v>
      </c>
      <c r="H784" s="2"/>
      <c r="I784" s="2"/>
      <c r="J784" s="2"/>
      <c r="K784" s="2"/>
    </row>
    <row r="785" spans="1:11" x14ac:dyDescent="0.2">
      <c r="A785" s="1" t="s">
        <v>7442</v>
      </c>
      <c r="B785" s="1" t="s">
        <v>6265</v>
      </c>
      <c r="C785" s="2">
        <v>-3.88781500748529</v>
      </c>
      <c r="D785" s="2">
        <v>-3.5068069768177001</v>
      </c>
      <c r="E785" s="2">
        <v>-2.3213733840417698</v>
      </c>
      <c r="F785" s="3"/>
      <c r="G785" s="2">
        <v>-2.4113574954430899</v>
      </c>
      <c r="H785" s="2"/>
      <c r="I785" s="2"/>
      <c r="J785" s="3">
        <v>2.1176724817019901</v>
      </c>
      <c r="K785" s="2"/>
    </row>
    <row r="786" spans="1:11" x14ac:dyDescent="0.2">
      <c r="A786" s="1" t="s">
        <v>7446</v>
      </c>
      <c r="B786" s="1" t="s">
        <v>7447</v>
      </c>
      <c r="C786" s="3">
        <v>2.6658032881196601</v>
      </c>
      <c r="D786" s="3">
        <v>2.8151633034495198</v>
      </c>
      <c r="E786" s="3">
        <v>2.3261233033319302</v>
      </c>
      <c r="F786" s="3">
        <v>2.3597914364524</v>
      </c>
      <c r="G786" s="3">
        <v>2.2326505534765801</v>
      </c>
      <c r="H786" s="2"/>
      <c r="I786" s="2"/>
      <c r="J786" s="2"/>
      <c r="K786" s="2"/>
    </row>
    <row r="787" spans="1:11" x14ac:dyDescent="0.2">
      <c r="A787" s="1" t="s">
        <v>7444</v>
      </c>
      <c r="B787" s="1" t="s">
        <v>7445</v>
      </c>
      <c r="C787" s="3">
        <v>3.58817613387922</v>
      </c>
      <c r="D787" s="3">
        <v>4.1897466262924201</v>
      </c>
      <c r="E787" s="3">
        <v>3.0932652978852899</v>
      </c>
      <c r="F787" s="3">
        <v>4.5361972652219302</v>
      </c>
      <c r="G787" s="3">
        <v>3.66879849953976</v>
      </c>
      <c r="H787" s="2"/>
      <c r="I787" s="2"/>
      <c r="J787" s="2"/>
      <c r="K787" s="2"/>
    </row>
    <row r="788" spans="1:11" x14ac:dyDescent="0.3">
      <c r="A788" s="1" t="s">
        <v>7448</v>
      </c>
      <c r="B788" s="1" t="s">
        <v>7449</v>
      </c>
      <c r="C788" s="4"/>
      <c r="D788" s="5"/>
      <c r="E788" s="3">
        <v>2.6951271356703201</v>
      </c>
      <c r="F788" s="3">
        <v>2.2724256879055802</v>
      </c>
      <c r="G788" s="3">
        <v>2.3236048828442302</v>
      </c>
      <c r="H788" s="4"/>
      <c r="I788" s="4"/>
      <c r="J788" s="4"/>
      <c r="K788" s="4"/>
    </row>
    <row r="789" spans="1:11" x14ac:dyDescent="0.3">
      <c r="A789" s="1" t="s">
        <v>4215</v>
      </c>
      <c r="B789" s="1" t="s">
        <v>4216</v>
      </c>
      <c r="C789" s="4"/>
      <c r="D789" s="5"/>
      <c r="E789" s="5"/>
      <c r="F789" s="3">
        <v>2.90893633778831</v>
      </c>
      <c r="G789" s="3">
        <v>3.61797226888444</v>
      </c>
      <c r="H789" s="4"/>
      <c r="I789" s="4"/>
      <c r="J789" s="4"/>
      <c r="K789" s="4"/>
    </row>
    <row r="790" spans="1:11" x14ac:dyDescent="0.2">
      <c r="A790" s="1" t="s">
        <v>4218</v>
      </c>
      <c r="B790" s="1" t="s">
        <v>4219</v>
      </c>
      <c r="C790" s="2">
        <v>-4.5174256811926004</v>
      </c>
      <c r="D790" s="2">
        <v>-4.8849818322307303</v>
      </c>
      <c r="E790" s="2">
        <v>-6.8858596069202997</v>
      </c>
      <c r="F790" s="2">
        <v>-8.2652061488656194</v>
      </c>
      <c r="G790" s="2">
        <v>-8.3975722907717891</v>
      </c>
      <c r="H790" s="2"/>
      <c r="I790" s="2"/>
      <c r="J790" s="2"/>
      <c r="K790" s="2"/>
    </row>
    <row r="791" spans="1:11" x14ac:dyDescent="0.3">
      <c r="A791" s="1" t="s">
        <v>4220</v>
      </c>
      <c r="B791" s="1" t="s">
        <v>4221</v>
      </c>
      <c r="C791" s="2">
        <v>-2.0351087550251701</v>
      </c>
      <c r="D791" s="2">
        <v>-2.1856043901956399</v>
      </c>
      <c r="E791" s="2"/>
      <c r="F791" s="5"/>
      <c r="G791" s="5"/>
      <c r="H791" s="2"/>
      <c r="I791" s="2"/>
      <c r="J791" s="2"/>
      <c r="K791" s="2"/>
    </row>
    <row r="792" spans="1:11" x14ac:dyDescent="0.3">
      <c r="A792" s="1" t="s">
        <v>4222</v>
      </c>
      <c r="B792" s="1" t="s">
        <v>4223</v>
      </c>
      <c r="C792" s="4"/>
      <c r="D792" s="5"/>
      <c r="E792" s="3">
        <v>3.7213633055489899</v>
      </c>
      <c r="F792" s="5"/>
      <c r="G792" s="5"/>
      <c r="H792" s="4"/>
      <c r="I792" s="2">
        <v>-3.3690127149629401</v>
      </c>
      <c r="J792" s="4"/>
      <c r="K792" s="4"/>
    </row>
    <row r="793" spans="1:11" x14ac:dyDescent="0.3">
      <c r="A793" s="1" t="s">
        <v>4224</v>
      </c>
      <c r="B793" s="1" t="s">
        <v>4225</v>
      </c>
      <c r="C793" s="3">
        <v>2.8359198911246102</v>
      </c>
      <c r="D793" s="3">
        <v>3.3342676090688101</v>
      </c>
      <c r="E793" s="3">
        <v>2.0196398094788299</v>
      </c>
      <c r="F793" s="5"/>
      <c r="G793" s="3">
        <v>3.1133070147562498</v>
      </c>
      <c r="H793" s="2"/>
      <c r="I793" s="2"/>
      <c r="J793" s="2"/>
      <c r="K793" s="2"/>
    </row>
    <row r="794" spans="1:11" x14ac:dyDescent="0.2">
      <c r="A794" s="1" t="s">
        <v>44</v>
      </c>
      <c r="B794" s="1" t="s">
        <v>45</v>
      </c>
      <c r="C794" s="3">
        <v>2.7911742052855901</v>
      </c>
      <c r="D794" s="3">
        <v>3.0980582498315399</v>
      </c>
      <c r="E794" s="3">
        <v>3.1782459736133801</v>
      </c>
      <c r="F794" s="3">
        <v>2.56353989535351</v>
      </c>
      <c r="G794" s="3">
        <v>2.8336658953309199</v>
      </c>
      <c r="H794" s="2"/>
      <c r="I794" s="2"/>
      <c r="J794" s="2"/>
      <c r="K794" s="2"/>
    </row>
    <row r="795" spans="1:11" x14ac:dyDescent="0.2">
      <c r="A795" s="1" t="s">
        <v>42</v>
      </c>
      <c r="B795" s="1" t="s">
        <v>43</v>
      </c>
      <c r="C795" s="4"/>
      <c r="D795" s="2">
        <v>-3.30058972286727</v>
      </c>
      <c r="E795" s="2">
        <v>-4.9311969683113901</v>
      </c>
      <c r="F795" s="2">
        <v>-4.5029624900723801</v>
      </c>
      <c r="G795" s="2">
        <v>-3.8802716693983998</v>
      </c>
      <c r="H795" s="3"/>
      <c r="I795" s="3"/>
      <c r="J795" s="3"/>
      <c r="K795" s="3"/>
    </row>
    <row r="796" spans="1:11" x14ac:dyDescent="0.2">
      <c r="A796" s="1" t="s">
        <v>40</v>
      </c>
      <c r="B796" s="1" t="s">
        <v>41</v>
      </c>
      <c r="C796" s="4"/>
      <c r="D796" s="2">
        <v>-5.9543989637892096</v>
      </c>
      <c r="E796" s="3"/>
      <c r="F796" s="2">
        <v>-10.4304901293733</v>
      </c>
      <c r="G796" s="2">
        <v>-6.48792869275964</v>
      </c>
      <c r="H796" s="3"/>
      <c r="I796" s="3"/>
      <c r="J796" s="3"/>
      <c r="K796" s="3"/>
    </row>
    <row r="797" spans="1:11" x14ac:dyDescent="0.3">
      <c r="A797" s="1" t="s">
        <v>48</v>
      </c>
      <c r="B797" s="1" t="s">
        <v>49</v>
      </c>
      <c r="C797" s="4"/>
      <c r="D797" s="5"/>
      <c r="E797" s="2">
        <v>-2.6320063687267998</v>
      </c>
      <c r="F797" s="5"/>
      <c r="G797" s="5"/>
      <c r="H797" s="4"/>
      <c r="I797" s="4"/>
      <c r="J797" s="4"/>
      <c r="K797" s="4"/>
    </row>
    <row r="798" spans="1:11" x14ac:dyDescent="0.2">
      <c r="A798" s="1" t="s">
        <v>3908</v>
      </c>
      <c r="B798" s="1" t="s">
        <v>3909</v>
      </c>
      <c r="C798" s="2">
        <v>-2.1054989314503501</v>
      </c>
      <c r="D798" s="2">
        <v>-2.24373261922308</v>
      </c>
      <c r="E798" s="2">
        <v>-2.2019224512252702</v>
      </c>
      <c r="F798" s="2">
        <v>-3.1461110676336799</v>
      </c>
      <c r="G798" s="2">
        <v>-2.5897279537024498</v>
      </c>
      <c r="H798" s="2"/>
      <c r="I798" s="2"/>
      <c r="J798" s="2"/>
      <c r="K798" s="2"/>
    </row>
    <row r="799" spans="1:11" x14ac:dyDescent="0.2">
      <c r="A799" s="1" t="s">
        <v>3906</v>
      </c>
      <c r="B799" s="1" t="s">
        <v>3907</v>
      </c>
      <c r="C799" s="2">
        <v>-4.4547103626629196</v>
      </c>
      <c r="D799" s="2">
        <v>-4.4681954677261002</v>
      </c>
      <c r="E799" s="2">
        <v>-4.9128500415130398</v>
      </c>
      <c r="F799" s="2">
        <v>-5.9307292309822897</v>
      </c>
      <c r="G799" s="2">
        <v>-4.86681016986544</v>
      </c>
      <c r="H799" s="2"/>
      <c r="I799" s="2"/>
      <c r="J799" s="2"/>
      <c r="K799" s="2"/>
    </row>
    <row r="800" spans="1:11" x14ac:dyDescent="0.3">
      <c r="A800" s="1" t="s">
        <v>3904</v>
      </c>
      <c r="B800" s="1" t="s">
        <v>3905</v>
      </c>
      <c r="C800" s="2">
        <v>-2.3472444063298701</v>
      </c>
      <c r="D800" s="2">
        <v>-2.3191155755634298</v>
      </c>
      <c r="E800" s="3"/>
      <c r="F800" s="5"/>
      <c r="G800" s="5"/>
      <c r="H800" s="2"/>
      <c r="I800" s="2"/>
      <c r="J800" s="2"/>
      <c r="K800" s="2"/>
    </row>
    <row r="801" spans="1:11" x14ac:dyDescent="0.2">
      <c r="A801" s="1" t="s">
        <v>7946</v>
      </c>
      <c r="B801" s="1" t="s">
        <v>7947</v>
      </c>
      <c r="C801" s="2">
        <v>-7.6492255212529798</v>
      </c>
      <c r="D801" s="2">
        <v>-8.6629392285754996</v>
      </c>
      <c r="E801" s="2">
        <v>-7.8739892162400302</v>
      </c>
      <c r="F801" s="2">
        <v>-16.8851987600125</v>
      </c>
      <c r="G801" s="2">
        <v>-11.206691922056001</v>
      </c>
      <c r="H801" s="2"/>
      <c r="I801" s="2"/>
      <c r="J801" s="2"/>
      <c r="K801" s="2"/>
    </row>
    <row r="802" spans="1:11" x14ac:dyDescent="0.2">
      <c r="A802" s="1" t="s">
        <v>2463</v>
      </c>
      <c r="B802" s="1" t="s">
        <v>2464</v>
      </c>
      <c r="C802" s="3">
        <v>2.17837160680793</v>
      </c>
      <c r="D802" s="3">
        <v>2.6323075161017702</v>
      </c>
      <c r="E802" s="3">
        <v>3.8534189143375301</v>
      </c>
      <c r="F802" s="3">
        <v>3.1816279107863301</v>
      </c>
      <c r="G802" s="3">
        <v>3.1874342075581898</v>
      </c>
      <c r="H802" s="3"/>
      <c r="I802" s="3"/>
      <c r="J802" s="3"/>
      <c r="K802" s="3"/>
    </row>
    <row r="803" spans="1:11" x14ac:dyDescent="0.3">
      <c r="A803" s="1" t="s">
        <v>2465</v>
      </c>
      <c r="B803" s="6" t="s">
        <v>2466</v>
      </c>
      <c r="C803" s="4"/>
      <c r="D803" s="5"/>
      <c r="E803" s="5"/>
      <c r="F803" s="2">
        <v>-2.0661416898559901</v>
      </c>
      <c r="G803" s="5"/>
      <c r="H803" s="4"/>
      <c r="I803" s="4"/>
      <c r="J803" s="4"/>
      <c r="K803" s="4"/>
    </row>
    <row r="804" spans="1:11" x14ac:dyDescent="0.2">
      <c r="A804" s="1" t="s">
        <v>2458</v>
      </c>
      <c r="B804" s="1" t="s">
        <v>2459</v>
      </c>
      <c r="C804" s="3">
        <v>21.945279149793599</v>
      </c>
      <c r="D804" s="3">
        <v>30.6921676068133</v>
      </c>
      <c r="E804" s="3">
        <v>30.185626931929502</v>
      </c>
      <c r="F804" s="3">
        <v>106.265728381461</v>
      </c>
      <c r="G804" s="3">
        <v>9.5851948303696997</v>
      </c>
      <c r="H804" s="3"/>
      <c r="I804" s="3"/>
      <c r="J804" s="2">
        <v>-2.4478074496373998</v>
      </c>
      <c r="K804" s="3"/>
    </row>
    <row r="805" spans="1:11" x14ac:dyDescent="0.3">
      <c r="A805" s="1" t="s">
        <v>2460</v>
      </c>
      <c r="B805" s="1" t="s">
        <v>2461</v>
      </c>
      <c r="C805" s="4"/>
      <c r="D805" s="5"/>
      <c r="E805" s="3">
        <v>3.2149072282323101</v>
      </c>
      <c r="F805" s="3">
        <v>2.1598038524412502</v>
      </c>
      <c r="G805" s="5"/>
      <c r="H805" s="4"/>
      <c r="I805" s="4"/>
      <c r="J805" s="4"/>
      <c r="K805" s="4"/>
    </row>
    <row r="806" spans="1:11" x14ac:dyDescent="0.2">
      <c r="A806" s="1" t="s">
        <v>2456</v>
      </c>
      <c r="B806" s="1" t="s">
        <v>2457</v>
      </c>
      <c r="C806" s="2">
        <v>-7.0444365482031897</v>
      </c>
      <c r="D806" s="2">
        <v>-7.6909405989389503</v>
      </c>
      <c r="E806" s="2">
        <v>-2.4260138162102098</v>
      </c>
      <c r="F806" s="3"/>
      <c r="G806" s="2">
        <v>-3.8457068855913299</v>
      </c>
      <c r="H806" s="3"/>
      <c r="I806" s="3"/>
      <c r="J806" s="3"/>
      <c r="K806" s="3"/>
    </row>
    <row r="807" spans="1:11" x14ac:dyDescent="0.2">
      <c r="A807" s="1" t="s">
        <v>6698</v>
      </c>
      <c r="B807" s="1" t="s">
        <v>6699</v>
      </c>
      <c r="C807" s="2">
        <v>-52.666924125716697</v>
      </c>
      <c r="D807" s="2">
        <v>-62.440606550466498</v>
      </c>
      <c r="E807" s="2">
        <v>-60.409233527786697</v>
      </c>
      <c r="F807" s="2">
        <v>-145.42645450346399</v>
      </c>
      <c r="G807" s="2">
        <v>-64.245112834656595</v>
      </c>
      <c r="H807" s="2"/>
      <c r="I807" s="2"/>
      <c r="J807" s="2"/>
      <c r="K807" s="2"/>
    </row>
    <row r="808" spans="1:11" x14ac:dyDescent="0.3">
      <c r="A808" s="1" t="s">
        <v>6696</v>
      </c>
      <c r="B808" s="1" t="s">
        <v>6697</v>
      </c>
      <c r="C808" s="4"/>
      <c r="D808" s="5"/>
      <c r="E808" s="2">
        <v>-2.6412073515373402</v>
      </c>
      <c r="F808" s="2">
        <v>-2.06170119564859</v>
      </c>
      <c r="G808" s="2">
        <v>-2.3420294058202802</v>
      </c>
      <c r="H808" s="4"/>
      <c r="I808" s="4"/>
      <c r="J808" s="4"/>
      <c r="K808" s="4"/>
    </row>
    <row r="809" spans="1:11" x14ac:dyDescent="0.3">
      <c r="A809" s="1" t="s">
        <v>6702</v>
      </c>
      <c r="B809" s="1" t="s">
        <v>6703</v>
      </c>
      <c r="C809" s="2">
        <v>-2.1551880551723399</v>
      </c>
      <c r="D809" s="5"/>
      <c r="E809" s="2">
        <v>-2.2917917623277102</v>
      </c>
      <c r="F809" s="2">
        <v>-2.59869701227072</v>
      </c>
      <c r="G809" s="2">
        <v>-2.6135944808374298</v>
      </c>
      <c r="H809" s="2"/>
      <c r="I809" s="2"/>
      <c r="J809" s="2"/>
      <c r="K809" s="2"/>
    </row>
    <row r="810" spans="1:11" x14ac:dyDescent="0.2">
      <c r="A810" s="1" t="s">
        <v>6700</v>
      </c>
      <c r="B810" s="1" t="s">
        <v>6701</v>
      </c>
      <c r="C810" s="2">
        <v>-4.4756871532262998</v>
      </c>
      <c r="D810" s="2">
        <v>-5.2388902409070397</v>
      </c>
      <c r="E810" s="2">
        <v>-7.8260401406248397</v>
      </c>
      <c r="F810" s="2">
        <v>-6.7606793952748001</v>
      </c>
      <c r="G810" s="2">
        <v>-6.6994888500320799</v>
      </c>
      <c r="H810" s="2"/>
      <c r="I810" s="2"/>
      <c r="J810" s="2"/>
      <c r="K810" s="2"/>
    </row>
    <row r="811" spans="1:11" x14ac:dyDescent="0.3">
      <c r="A811" s="1" t="s">
        <v>6706</v>
      </c>
      <c r="B811" s="1" t="s">
        <v>6707</v>
      </c>
      <c r="C811" s="4"/>
      <c r="D811" s="5"/>
      <c r="E811" s="5"/>
      <c r="F811" s="2">
        <v>-2.4521478823698999</v>
      </c>
      <c r="G811" s="2">
        <v>-2.2542026794466201</v>
      </c>
      <c r="H811" s="4"/>
      <c r="I811" s="4"/>
      <c r="J811" s="4"/>
      <c r="K811" s="4"/>
    </row>
    <row r="812" spans="1:11" x14ac:dyDescent="0.2">
      <c r="A812" s="1" t="s">
        <v>6704</v>
      </c>
      <c r="B812" s="1" t="s">
        <v>6705</v>
      </c>
      <c r="C812" s="3">
        <v>2.32664969167379</v>
      </c>
      <c r="D812" s="3">
        <v>2.3799870221420201</v>
      </c>
      <c r="E812" s="3">
        <v>2.0044694690439</v>
      </c>
      <c r="F812" s="3">
        <v>2.9417877094350402</v>
      </c>
      <c r="G812" s="3">
        <v>2.0939754479900201</v>
      </c>
      <c r="H812" s="2"/>
      <c r="I812" s="2"/>
      <c r="J812" s="2"/>
      <c r="K812" s="2"/>
    </row>
    <row r="813" spans="1:11" x14ac:dyDescent="0.2">
      <c r="A813" s="1" t="s">
        <v>4858</v>
      </c>
      <c r="B813" s="1" t="s">
        <v>4859</v>
      </c>
      <c r="C813" s="2">
        <v>-11.965722399198</v>
      </c>
      <c r="D813" s="2">
        <v>-14.0793544666921</v>
      </c>
      <c r="E813" s="2">
        <v>-15.8764972711078</v>
      </c>
      <c r="F813" s="2">
        <v>-34.705382875927597</v>
      </c>
      <c r="G813" s="2">
        <v>-21.604093568093099</v>
      </c>
      <c r="H813" s="3"/>
      <c r="I813" s="3"/>
      <c r="J813" s="3"/>
      <c r="K813" s="3"/>
    </row>
    <row r="814" spans="1:11" x14ac:dyDescent="0.2">
      <c r="A814" s="1" t="s">
        <v>4863</v>
      </c>
      <c r="B814" s="1" t="s">
        <v>4864</v>
      </c>
      <c r="C814" s="2">
        <v>-8.84089963523577</v>
      </c>
      <c r="D814" s="2">
        <v>-9.4631206779773098</v>
      </c>
      <c r="E814" s="2">
        <v>-12.927236382676</v>
      </c>
      <c r="F814" s="2">
        <v>-18.073908261837001</v>
      </c>
      <c r="G814" s="2">
        <v>-16.167133381853599</v>
      </c>
      <c r="H814" s="3"/>
      <c r="I814" s="3"/>
      <c r="J814" s="3"/>
      <c r="K814" s="3"/>
    </row>
    <row r="815" spans="1:11" x14ac:dyDescent="0.2">
      <c r="A815" s="1" t="s">
        <v>4861</v>
      </c>
      <c r="B815" s="1" t="s">
        <v>4862</v>
      </c>
      <c r="C815" s="3">
        <v>2.0571174555585499</v>
      </c>
      <c r="D815" s="3">
        <v>2.18662052355053</v>
      </c>
      <c r="E815" s="2"/>
      <c r="F815" s="3">
        <v>2.2073987828767399</v>
      </c>
      <c r="G815" s="3">
        <v>2.1042872557081802</v>
      </c>
      <c r="H815" s="2"/>
      <c r="I815" s="2"/>
      <c r="J815" s="2"/>
      <c r="K815" s="2"/>
    </row>
    <row r="816" spans="1:11" x14ac:dyDescent="0.3">
      <c r="A816" s="1" t="s">
        <v>463</v>
      </c>
      <c r="B816" s="1" t="s">
        <v>464</v>
      </c>
      <c r="C816" s="4"/>
      <c r="D816" s="5"/>
      <c r="E816" s="3">
        <v>2.3225140432584599</v>
      </c>
      <c r="F816" s="5"/>
      <c r="G816" s="5"/>
      <c r="H816" s="4"/>
      <c r="I816" s="4"/>
      <c r="J816" s="4"/>
      <c r="K816" s="4"/>
    </row>
    <row r="817" spans="1:11" x14ac:dyDescent="0.3">
      <c r="A817" s="1" t="s">
        <v>465</v>
      </c>
      <c r="B817" s="6" t="s">
        <v>466</v>
      </c>
      <c r="C817" s="2">
        <v>-2.1186736951992202</v>
      </c>
      <c r="D817" s="5"/>
      <c r="E817" s="2"/>
      <c r="F817" s="2">
        <v>-2.3785610470710301</v>
      </c>
      <c r="G817" s="2">
        <v>-2.04958077723923</v>
      </c>
      <c r="H817" s="2"/>
      <c r="I817" s="2"/>
      <c r="J817" s="2"/>
      <c r="K817" s="2"/>
    </row>
    <row r="818" spans="1:11" x14ac:dyDescent="0.2">
      <c r="A818" s="1" t="s">
        <v>455</v>
      </c>
      <c r="B818" s="1" t="s">
        <v>456</v>
      </c>
      <c r="C818" s="2">
        <v>-2.1818517222069902</v>
      </c>
      <c r="D818" s="2">
        <v>-2.54517490140117</v>
      </c>
      <c r="E818" s="2">
        <v>-2.3241903614383301</v>
      </c>
      <c r="F818" s="2">
        <v>-3.5561425173493499</v>
      </c>
      <c r="G818" s="2">
        <v>-2.9310558739356298</v>
      </c>
      <c r="H818" s="2"/>
      <c r="I818" s="2"/>
      <c r="J818" s="2"/>
      <c r="K818" s="2"/>
    </row>
    <row r="819" spans="1:11" x14ac:dyDescent="0.2">
      <c r="A819" s="1" t="s">
        <v>457</v>
      </c>
      <c r="B819" s="1" t="s">
        <v>458</v>
      </c>
      <c r="C819" s="2">
        <v>-3.8102306067815999</v>
      </c>
      <c r="D819" s="2">
        <v>-3.8023411204144</v>
      </c>
      <c r="E819" s="2">
        <v>-6.8680741568063697</v>
      </c>
      <c r="F819" s="2">
        <v>-7.9278616164155498</v>
      </c>
      <c r="G819" s="2">
        <v>-7.4519864619528597</v>
      </c>
      <c r="H819" s="2"/>
      <c r="I819" s="2"/>
      <c r="J819" s="2"/>
      <c r="K819" s="2"/>
    </row>
    <row r="820" spans="1:11" x14ac:dyDescent="0.2">
      <c r="A820" s="1" t="s">
        <v>459</v>
      </c>
      <c r="B820" s="1" t="s">
        <v>460</v>
      </c>
      <c r="C820" s="4"/>
      <c r="D820" s="3">
        <v>2.4571624019818201</v>
      </c>
      <c r="E820" s="2"/>
      <c r="F820" s="3">
        <v>5.5455896485562199</v>
      </c>
      <c r="G820" s="3">
        <v>4.7195227346843698</v>
      </c>
      <c r="H820" s="3"/>
      <c r="I820" s="3"/>
      <c r="J820" s="3"/>
      <c r="K820" s="3"/>
    </row>
    <row r="821" spans="1:11" x14ac:dyDescent="0.3">
      <c r="A821" s="1" t="s">
        <v>469</v>
      </c>
      <c r="B821" s="1" t="s">
        <v>470</v>
      </c>
      <c r="C821" s="4"/>
      <c r="D821" s="5"/>
      <c r="E821" s="5"/>
      <c r="F821" s="3">
        <v>2.2198662374390699</v>
      </c>
      <c r="G821" s="3">
        <v>2.2216436427133202</v>
      </c>
      <c r="H821" s="4"/>
      <c r="I821" s="4"/>
      <c r="J821" s="4"/>
      <c r="K821" s="4"/>
    </row>
    <row r="822" spans="1:11" x14ac:dyDescent="0.3">
      <c r="A822" s="1" t="s">
        <v>1663</v>
      </c>
      <c r="B822" s="1" t="s">
        <v>1664</v>
      </c>
      <c r="C822" s="4"/>
      <c r="D822" s="5"/>
      <c r="E822" s="3">
        <v>2.2510712118499399</v>
      </c>
      <c r="F822" s="5"/>
      <c r="G822" s="5"/>
      <c r="H822" s="4"/>
      <c r="I822" s="4"/>
      <c r="J822" s="4"/>
      <c r="K822" s="4"/>
    </row>
    <row r="823" spans="1:11" x14ac:dyDescent="0.3">
      <c r="A823" s="1" t="s">
        <v>1659</v>
      </c>
      <c r="B823" s="1" t="s">
        <v>1660</v>
      </c>
      <c r="C823" s="2">
        <v>-2.0450881272382002</v>
      </c>
      <c r="D823" s="2">
        <v>-2.1437008984308998</v>
      </c>
      <c r="E823" s="3"/>
      <c r="F823" s="5"/>
      <c r="G823" s="2">
        <v>-2.3026414558474202</v>
      </c>
      <c r="H823" s="2"/>
      <c r="I823" s="2"/>
      <c r="J823" s="2"/>
      <c r="K823" s="2"/>
    </row>
    <row r="824" spans="1:11" x14ac:dyDescent="0.2">
      <c r="A824" s="1" t="s">
        <v>1667</v>
      </c>
      <c r="B824" s="1" t="s">
        <v>1668</v>
      </c>
      <c r="C824" s="3">
        <v>2.8993489657250602</v>
      </c>
      <c r="D824" s="3">
        <v>3.4139566200611</v>
      </c>
      <c r="E824" s="3">
        <v>6.3694880647858696</v>
      </c>
      <c r="F824" s="3">
        <v>4.6325815294467203</v>
      </c>
      <c r="G824" s="3">
        <v>5.0566362207401498</v>
      </c>
      <c r="H824" s="2"/>
      <c r="I824" s="2"/>
      <c r="J824" s="2"/>
      <c r="K824" s="2"/>
    </row>
    <row r="825" spans="1:11" x14ac:dyDescent="0.2">
      <c r="A825" s="1" t="s">
        <v>4574</v>
      </c>
      <c r="B825" s="1" t="s">
        <v>4575</v>
      </c>
      <c r="C825" s="2">
        <v>-2.5285899780954302</v>
      </c>
      <c r="D825" s="2">
        <v>-2.39194489474295</v>
      </c>
      <c r="E825" s="2"/>
      <c r="F825" s="2">
        <v>-2.8632730768530998</v>
      </c>
      <c r="G825" s="2">
        <v>-2.3503092171554001</v>
      </c>
      <c r="H825" s="3"/>
      <c r="I825" s="3"/>
      <c r="J825" s="3"/>
      <c r="K825" s="3"/>
    </row>
    <row r="826" spans="1:11" x14ac:dyDescent="0.2">
      <c r="A826" s="1" t="s">
        <v>4578</v>
      </c>
      <c r="B826" s="1" t="s">
        <v>4579</v>
      </c>
      <c r="C826" s="3">
        <v>2.6944944902207402</v>
      </c>
      <c r="D826" s="3">
        <v>2.9248514628604498</v>
      </c>
      <c r="E826" s="3">
        <v>3.67907998105159</v>
      </c>
      <c r="F826" s="3">
        <v>2.9671717212040201</v>
      </c>
      <c r="G826" s="3">
        <v>4.0328341139239301</v>
      </c>
      <c r="H826" s="2"/>
      <c r="I826" s="2"/>
      <c r="J826" s="2"/>
      <c r="K826" s="2"/>
    </row>
    <row r="827" spans="1:11" x14ac:dyDescent="0.2">
      <c r="A827" s="1" t="s">
        <v>4581</v>
      </c>
      <c r="B827" s="1" t="s">
        <v>4582</v>
      </c>
      <c r="C827" s="2">
        <v>-9.4142743725869096</v>
      </c>
      <c r="D827" s="2">
        <v>-10.2737260648543</v>
      </c>
      <c r="E827" s="2">
        <v>-19.530936242191</v>
      </c>
      <c r="F827" s="2">
        <v>-22.6656174796112</v>
      </c>
      <c r="G827" s="2">
        <v>-20.545141428864302</v>
      </c>
      <c r="H827" s="3"/>
      <c r="I827" s="3"/>
      <c r="J827" s="3"/>
      <c r="K827" s="3"/>
    </row>
    <row r="828" spans="1:11" x14ac:dyDescent="0.2">
      <c r="A828" s="1" t="s">
        <v>715</v>
      </c>
      <c r="B828" s="1" t="s">
        <v>716</v>
      </c>
      <c r="C828" s="2">
        <v>-2.7645078979268298</v>
      </c>
      <c r="D828" s="2">
        <v>-2.9244902312191101</v>
      </c>
      <c r="E828" s="2">
        <v>-2.5073449909733201</v>
      </c>
      <c r="F828" s="3"/>
      <c r="G828" s="2">
        <v>-2.5924407977687598</v>
      </c>
      <c r="H828" s="2"/>
      <c r="I828" s="2"/>
      <c r="J828" s="2"/>
      <c r="K828" s="2"/>
    </row>
    <row r="829" spans="1:11" x14ac:dyDescent="0.3">
      <c r="A829" s="1" t="s">
        <v>721</v>
      </c>
      <c r="B829" s="1" t="s">
        <v>722</v>
      </c>
      <c r="C829" s="4"/>
      <c r="D829" s="5"/>
      <c r="E829" s="3" t="s">
        <v>8198</v>
      </c>
      <c r="F829" s="5"/>
      <c r="G829" s="5"/>
      <c r="H829" s="4"/>
      <c r="I829" s="2" t="s">
        <v>8199</v>
      </c>
      <c r="J829" s="4"/>
      <c r="K829" s="4"/>
    </row>
    <row r="830" spans="1:11" x14ac:dyDescent="0.2">
      <c r="A830" s="1" t="s">
        <v>378</v>
      </c>
      <c r="B830" s="1" t="s">
        <v>379</v>
      </c>
      <c r="C830" s="2">
        <v>-6.8075302277183001</v>
      </c>
      <c r="D830" s="2">
        <v>-7.9754007116025196</v>
      </c>
      <c r="E830" s="3"/>
      <c r="F830" s="2">
        <v>-11.5983625839299</v>
      </c>
      <c r="G830" s="2">
        <v>-15.424883663776599</v>
      </c>
      <c r="H830" s="3"/>
      <c r="I830" s="3"/>
      <c r="J830" s="3"/>
      <c r="K830" s="3"/>
    </row>
    <row r="831" spans="1:11" x14ac:dyDescent="0.2">
      <c r="A831" s="1" t="s">
        <v>730</v>
      </c>
      <c r="B831" s="1" t="s">
        <v>731</v>
      </c>
      <c r="C831" s="2">
        <v>-5.02613654930017</v>
      </c>
      <c r="D831" s="2">
        <v>-5.5298596700832903</v>
      </c>
      <c r="E831" s="2">
        <v>-8.7048749119676803</v>
      </c>
      <c r="F831" s="2">
        <v>-8.7961129511373208</v>
      </c>
      <c r="G831" s="2">
        <v>-8.5775439919354994</v>
      </c>
      <c r="H831" s="2"/>
      <c r="I831" s="2"/>
      <c r="J831" s="2"/>
      <c r="K831" s="2"/>
    </row>
    <row r="832" spans="1:11" x14ac:dyDescent="0.2">
      <c r="A832" s="1" t="s">
        <v>725</v>
      </c>
      <c r="B832" s="1" t="s">
        <v>726</v>
      </c>
      <c r="C832" s="4"/>
      <c r="D832" s="2">
        <v>-2.31095384575594</v>
      </c>
      <c r="E832" s="2">
        <v>-3.7489372035180302</v>
      </c>
      <c r="F832" s="2">
        <v>-3.0063070079715999</v>
      </c>
      <c r="G832" s="2">
        <v>-2.7383609102731898</v>
      </c>
      <c r="H832" s="3"/>
      <c r="I832" s="3"/>
      <c r="J832" s="3"/>
      <c r="K832" s="3"/>
    </row>
    <row r="833" spans="1:11" x14ac:dyDescent="0.2">
      <c r="A833" s="1" t="s">
        <v>166</v>
      </c>
      <c r="B833" s="1" t="s">
        <v>167</v>
      </c>
      <c r="C833" s="2">
        <v>-2.4340450835573799</v>
      </c>
      <c r="D833" s="2">
        <v>-2.2135685167911099</v>
      </c>
      <c r="E833" s="2">
        <v>-2.7908330105157901</v>
      </c>
      <c r="F833" s="3"/>
      <c r="G833" s="2">
        <v>-3.1134790248987501</v>
      </c>
      <c r="H833" s="2"/>
      <c r="I833" s="2"/>
      <c r="J833" s="3">
        <v>3.17432333237669</v>
      </c>
      <c r="K833" s="2"/>
    </row>
    <row r="834" spans="1:11" x14ac:dyDescent="0.3">
      <c r="A834" s="1" t="s">
        <v>168</v>
      </c>
      <c r="B834" s="6" t="s">
        <v>169</v>
      </c>
      <c r="C834" s="4"/>
      <c r="D834" s="5"/>
      <c r="E834" s="2">
        <v>-2.3498733945625299</v>
      </c>
      <c r="F834" s="2">
        <v>-2.74569322590551</v>
      </c>
      <c r="G834" s="2">
        <v>-2.4286331706548201</v>
      </c>
      <c r="H834" s="4"/>
      <c r="I834" s="4"/>
      <c r="J834" s="4"/>
      <c r="K834" s="4"/>
    </row>
    <row r="835" spans="1:11" x14ac:dyDescent="0.2">
      <c r="A835" s="1" t="s">
        <v>5417</v>
      </c>
      <c r="B835" s="1" t="s">
        <v>5418</v>
      </c>
      <c r="C835" s="3">
        <v>2.8222587050091801</v>
      </c>
      <c r="D835" s="3">
        <v>3.0080923656023302</v>
      </c>
      <c r="E835" s="3">
        <v>4.1153432107884003</v>
      </c>
      <c r="F835" s="3">
        <v>2.4815886504497899</v>
      </c>
      <c r="G835" s="3">
        <v>3.2366985880680899</v>
      </c>
      <c r="H835" s="2"/>
      <c r="I835" s="2"/>
      <c r="J835" s="2"/>
      <c r="K835" s="2"/>
    </row>
    <row r="836" spans="1:11" x14ac:dyDescent="0.2">
      <c r="A836" s="1" t="s">
        <v>5415</v>
      </c>
      <c r="B836" s="1" t="s">
        <v>5416</v>
      </c>
      <c r="C836" s="3">
        <v>2.3708758412987399</v>
      </c>
      <c r="D836" s="3">
        <v>2.3906378764135101</v>
      </c>
      <c r="E836" s="3">
        <v>2.4004079559424598</v>
      </c>
      <c r="F836" s="3">
        <v>2.66651032322424</v>
      </c>
      <c r="G836" s="3">
        <v>3.4746064240485999</v>
      </c>
      <c r="H836" s="2"/>
      <c r="I836" s="2"/>
      <c r="J836" s="2"/>
      <c r="K836" s="2"/>
    </row>
    <row r="837" spans="1:11" x14ac:dyDescent="0.2">
      <c r="A837" s="1" t="s">
        <v>5413</v>
      </c>
      <c r="B837" s="1" t="s">
        <v>5414</v>
      </c>
      <c r="C837" s="3">
        <v>3.14221328451855</v>
      </c>
      <c r="D837" s="3">
        <v>3.1508252522309901</v>
      </c>
      <c r="E837" s="3">
        <v>3.12552420812428</v>
      </c>
      <c r="F837" s="3">
        <v>3.50420547756559</v>
      </c>
      <c r="G837" s="3">
        <v>3.1999780668001399</v>
      </c>
      <c r="H837" s="2"/>
      <c r="I837" s="2"/>
      <c r="J837" s="2"/>
      <c r="K837" s="2"/>
    </row>
    <row r="838" spans="1:11" x14ac:dyDescent="0.2">
      <c r="A838" s="1" t="s">
        <v>5412</v>
      </c>
      <c r="B838" s="1" t="s">
        <v>4384</v>
      </c>
      <c r="C838" s="4"/>
      <c r="D838" s="3">
        <v>2.7231000945669201</v>
      </c>
      <c r="E838" s="3">
        <v>53.712417960303497</v>
      </c>
      <c r="F838" s="3">
        <v>11.350318607992699</v>
      </c>
      <c r="G838" s="3">
        <v>8.1243514295705097</v>
      </c>
      <c r="H838" s="3"/>
      <c r="I838" s="3"/>
      <c r="J838" s="3"/>
      <c r="K838" s="3"/>
    </row>
    <row r="839" spans="1:11" x14ac:dyDescent="0.3">
      <c r="A839" s="1" t="s">
        <v>5420</v>
      </c>
      <c r="B839" s="1" t="s">
        <v>5421</v>
      </c>
      <c r="C839" s="4"/>
      <c r="D839" s="5"/>
      <c r="E839" s="3"/>
      <c r="F839" s="5"/>
      <c r="G839" s="5"/>
      <c r="H839" s="4"/>
      <c r="I839" s="4"/>
      <c r="J839" s="4"/>
      <c r="K839" s="3">
        <v>2.38419691704078</v>
      </c>
    </row>
    <row r="840" spans="1:11" x14ac:dyDescent="0.3">
      <c r="A840" s="1" t="s">
        <v>1123</v>
      </c>
      <c r="B840" s="1" t="s">
        <v>1124</v>
      </c>
      <c r="C840" s="4"/>
      <c r="D840" s="5"/>
      <c r="E840" s="2">
        <v>-2.8002671386740898</v>
      </c>
      <c r="F840" s="5"/>
      <c r="G840" s="2">
        <v>-2.0105374881835898</v>
      </c>
      <c r="H840" s="4"/>
      <c r="I840" s="4"/>
      <c r="J840" s="4"/>
      <c r="K840" s="4"/>
    </row>
    <row r="841" spans="1:11" x14ac:dyDescent="0.2">
      <c r="A841" s="1" t="s">
        <v>1125</v>
      </c>
      <c r="B841" s="1" t="s">
        <v>1126</v>
      </c>
      <c r="C841" s="3">
        <v>2.2940207007776601</v>
      </c>
      <c r="D841" s="3">
        <v>2.8501738480424899</v>
      </c>
      <c r="E841" s="3">
        <v>2.8458209468350502</v>
      </c>
      <c r="F841" s="3">
        <v>3.1578383250192599</v>
      </c>
      <c r="G841" s="3">
        <v>2.67983028443023</v>
      </c>
      <c r="H841" s="3"/>
      <c r="I841" s="3"/>
      <c r="J841" s="3"/>
      <c r="K841" s="3"/>
    </row>
    <row r="842" spans="1:11" x14ac:dyDescent="0.2">
      <c r="A842" s="1" t="s">
        <v>1127</v>
      </c>
      <c r="B842" s="1" t="s">
        <v>1128</v>
      </c>
      <c r="C842" s="2">
        <v>-6.3416509099983998</v>
      </c>
      <c r="D842" s="2">
        <v>-6.7553751199044703</v>
      </c>
      <c r="E842" s="2">
        <v>-14.336939695423499</v>
      </c>
      <c r="F842" s="2">
        <v>-11.007818886521299</v>
      </c>
      <c r="G842" s="2">
        <v>-11.0859258912967</v>
      </c>
      <c r="H842" s="2"/>
      <c r="I842" s="2"/>
      <c r="J842" s="2"/>
      <c r="K842" s="2"/>
    </row>
    <row r="843" spans="1:11" x14ac:dyDescent="0.2">
      <c r="A843" s="1" t="s">
        <v>1129</v>
      </c>
      <c r="B843" s="1" t="s">
        <v>1130</v>
      </c>
      <c r="C843" s="3">
        <v>3.6959783349424602</v>
      </c>
      <c r="D843" s="3">
        <v>2.7248181186245701</v>
      </c>
      <c r="E843" s="3"/>
      <c r="F843" s="2"/>
      <c r="G843" s="2"/>
      <c r="H843" s="2"/>
      <c r="I843" s="2"/>
      <c r="J843" s="2"/>
      <c r="K843" s="2"/>
    </row>
    <row r="844" spans="1:11" x14ac:dyDescent="0.2">
      <c r="A844" s="1" t="s">
        <v>5154</v>
      </c>
      <c r="B844" s="1" t="s">
        <v>5155</v>
      </c>
      <c r="C844" s="4"/>
      <c r="D844" s="2">
        <v>-6.6471281136704903</v>
      </c>
      <c r="E844" s="3"/>
      <c r="F844" s="2">
        <v>-6.9072439134022101</v>
      </c>
      <c r="G844" s="2">
        <v>-5.6314328292249902</v>
      </c>
      <c r="H844" s="3"/>
      <c r="I844" s="3"/>
      <c r="J844" s="3"/>
      <c r="K844" s="3"/>
    </row>
    <row r="845" spans="1:11" x14ac:dyDescent="0.3">
      <c r="A845" s="1" t="s">
        <v>5143</v>
      </c>
      <c r="B845" s="1" t="s">
        <v>5144</v>
      </c>
      <c r="C845" s="4"/>
      <c r="D845" s="5"/>
      <c r="E845" s="5"/>
      <c r="F845" s="2">
        <v>-2.0329550501220099</v>
      </c>
      <c r="G845" s="5"/>
      <c r="H845" s="4"/>
      <c r="I845" s="4"/>
      <c r="J845" s="4"/>
      <c r="K845" s="4"/>
    </row>
    <row r="846" spans="1:11" x14ac:dyDescent="0.3">
      <c r="A846" s="1" t="s">
        <v>5139</v>
      </c>
      <c r="B846" s="1" t="s">
        <v>5140</v>
      </c>
      <c r="C846" s="4"/>
      <c r="D846" s="3">
        <v>2.1144786204809201</v>
      </c>
      <c r="E846" s="3"/>
      <c r="F846" s="3">
        <v>2.0396575546485498</v>
      </c>
      <c r="G846" s="5"/>
      <c r="H846" s="2"/>
      <c r="I846" s="2"/>
      <c r="J846" s="2"/>
      <c r="K846" s="2"/>
    </row>
    <row r="847" spans="1:11" x14ac:dyDescent="0.3">
      <c r="A847" s="1" t="s">
        <v>787</v>
      </c>
      <c r="B847" s="1" t="s">
        <v>788</v>
      </c>
      <c r="C847" s="4"/>
      <c r="D847" s="5"/>
      <c r="E847" s="2">
        <v>-2.0405591865523198</v>
      </c>
      <c r="F847" s="5"/>
      <c r="G847" s="5"/>
      <c r="H847" s="4"/>
      <c r="I847" s="4"/>
      <c r="J847" s="4"/>
      <c r="K847" s="4"/>
    </row>
    <row r="848" spans="1:11" x14ac:dyDescent="0.3">
      <c r="A848" s="1" t="s">
        <v>785</v>
      </c>
      <c r="B848" s="1" t="s">
        <v>786</v>
      </c>
      <c r="C848" s="4"/>
      <c r="D848" s="5"/>
      <c r="E848" s="3">
        <v>2.0673715816165101</v>
      </c>
      <c r="F848" s="5"/>
      <c r="G848" s="5"/>
      <c r="H848" s="4"/>
      <c r="I848" s="4"/>
      <c r="J848" s="4"/>
      <c r="K848" s="4"/>
    </row>
    <row r="849" spans="1:11" x14ac:dyDescent="0.2">
      <c r="A849" s="1" t="s">
        <v>783</v>
      </c>
      <c r="B849" s="1" t="s">
        <v>784</v>
      </c>
      <c r="C849" s="2">
        <v>-5.5092071999442496</v>
      </c>
      <c r="D849" s="2">
        <v>-5.5198134249426802</v>
      </c>
      <c r="E849" s="2">
        <v>-3.96870068504917</v>
      </c>
      <c r="F849" s="2">
        <v>-5.1600841864988203</v>
      </c>
      <c r="G849" s="2">
        <v>-5.4381537858803197</v>
      </c>
      <c r="H849" s="3"/>
      <c r="I849" s="3"/>
      <c r="J849" s="3"/>
      <c r="K849" s="3"/>
    </row>
    <row r="850" spans="1:11" x14ac:dyDescent="0.2">
      <c r="A850" s="1" t="s">
        <v>781</v>
      </c>
      <c r="B850" s="1" t="s">
        <v>782</v>
      </c>
      <c r="C850" s="2">
        <v>-2.8980383037983599</v>
      </c>
      <c r="D850" s="2">
        <v>-3.0588673116877798</v>
      </c>
      <c r="E850" s="2">
        <v>-2.4171047391226299</v>
      </c>
      <c r="F850" s="2">
        <v>-3.0980204341662301</v>
      </c>
      <c r="G850" s="2">
        <v>-2.8350445776854598</v>
      </c>
      <c r="H850" s="2"/>
      <c r="I850" s="2"/>
      <c r="J850" s="2"/>
      <c r="K850" s="2"/>
    </row>
    <row r="851" spans="1:11" x14ac:dyDescent="0.2">
      <c r="A851" s="1" t="s">
        <v>3726</v>
      </c>
      <c r="B851" s="1" t="s">
        <v>3727</v>
      </c>
      <c r="C851" s="2">
        <v>-15.460080326151299</v>
      </c>
      <c r="D851" s="2">
        <v>-16.504843532973801</v>
      </c>
      <c r="E851" s="2">
        <v>-26.457676586094198</v>
      </c>
      <c r="F851" s="2">
        <v>-23.126984630906399</v>
      </c>
      <c r="G851" s="2">
        <v>-25.617572468265202</v>
      </c>
      <c r="H851" s="2"/>
      <c r="I851" s="2"/>
      <c r="J851" s="2"/>
      <c r="K851" s="2"/>
    </row>
    <row r="852" spans="1:11" x14ac:dyDescent="0.2">
      <c r="A852" s="1" t="s">
        <v>4718</v>
      </c>
      <c r="B852" s="1" t="s">
        <v>997</v>
      </c>
      <c r="C852" s="3">
        <v>12.414059608666101</v>
      </c>
      <c r="D852" s="3">
        <v>10.955038302209401</v>
      </c>
      <c r="E852" s="3">
        <v>18.587988857103401</v>
      </c>
      <c r="F852" s="3">
        <v>18.563611349304502</v>
      </c>
      <c r="G852" s="3">
        <v>25.153870318795398</v>
      </c>
      <c r="H852" s="2"/>
      <c r="I852" s="2"/>
      <c r="J852" s="2"/>
      <c r="K852" s="2"/>
    </row>
    <row r="853" spans="1:11" x14ac:dyDescent="0.2">
      <c r="A853" s="1" t="s">
        <v>4735</v>
      </c>
      <c r="B853" s="1" t="s">
        <v>4736</v>
      </c>
      <c r="C853" s="2">
        <v>-14.5876362250514</v>
      </c>
      <c r="D853" s="2">
        <v>-14.179622275364</v>
      </c>
      <c r="E853" s="2">
        <v>-23.500221286367701</v>
      </c>
      <c r="F853" s="2">
        <v>-19.990924998382599</v>
      </c>
      <c r="G853" s="2">
        <v>-23.058458484448298</v>
      </c>
      <c r="H853" s="2"/>
      <c r="I853" s="2"/>
      <c r="J853" s="2"/>
      <c r="K853" s="2"/>
    </row>
    <row r="854" spans="1:11" x14ac:dyDescent="0.2">
      <c r="A854" s="1" t="s">
        <v>3738</v>
      </c>
      <c r="B854" s="1" t="s">
        <v>3739</v>
      </c>
      <c r="C854" s="4"/>
      <c r="D854" s="3">
        <v>2.9889669746969298</v>
      </c>
      <c r="E854" s="3">
        <v>2.5533169893725201</v>
      </c>
      <c r="F854" s="3">
        <v>2.05202940807568</v>
      </c>
      <c r="G854" s="3">
        <v>2.34845903764313</v>
      </c>
      <c r="H854" s="3"/>
      <c r="I854" s="3"/>
      <c r="J854" s="3"/>
      <c r="K854" s="2">
        <v>-2.5216918042130798</v>
      </c>
    </row>
    <row r="855" spans="1:11" x14ac:dyDescent="0.3">
      <c r="A855" s="1" t="s">
        <v>7535</v>
      </c>
      <c r="B855" s="1" t="s">
        <v>7536</v>
      </c>
      <c r="C855" s="4"/>
      <c r="D855" s="5"/>
      <c r="E855" s="3"/>
      <c r="F855" s="3">
        <v>2.4708418470439799</v>
      </c>
      <c r="G855" s="5"/>
      <c r="H855" s="4"/>
      <c r="I855" s="4"/>
      <c r="J855" s="2">
        <v>-2.99733060163681</v>
      </c>
      <c r="K855" s="4"/>
    </row>
    <row r="856" spans="1:11" x14ac:dyDescent="0.3">
      <c r="A856" s="1" t="s">
        <v>7531</v>
      </c>
      <c r="B856" s="1" t="s">
        <v>7532</v>
      </c>
      <c r="C856" s="2">
        <v>-2.0401585335768702</v>
      </c>
      <c r="D856" s="5"/>
      <c r="E856" s="2"/>
      <c r="F856" s="5"/>
      <c r="G856" s="5"/>
      <c r="H856" s="2"/>
      <c r="I856" s="2"/>
      <c r="J856" s="2"/>
      <c r="K856" s="2"/>
    </row>
    <row r="857" spans="1:11" x14ac:dyDescent="0.2">
      <c r="A857" s="1" t="s">
        <v>7533</v>
      </c>
      <c r="B857" s="1" t="s">
        <v>7534</v>
      </c>
      <c r="C857" s="2">
        <v>-3.1010661981227599</v>
      </c>
      <c r="D857" s="2">
        <v>-2.8666885920267502</v>
      </c>
      <c r="E857" s="2">
        <v>-3.3754839208741299</v>
      </c>
      <c r="F857" s="2">
        <v>-3.2730205336911702</v>
      </c>
      <c r="G857" s="2">
        <v>-2.6073239018032899</v>
      </c>
      <c r="H857" s="2"/>
      <c r="I857" s="2"/>
      <c r="J857" s="2"/>
      <c r="K857" s="2"/>
    </row>
    <row r="858" spans="1:11" x14ac:dyDescent="0.2">
      <c r="A858" s="1" t="s">
        <v>7525</v>
      </c>
      <c r="B858" s="1" t="s">
        <v>7526</v>
      </c>
      <c r="C858" s="2">
        <v>-2.29250466041462</v>
      </c>
      <c r="D858" s="2">
        <v>-3.23181640593346</v>
      </c>
      <c r="E858" s="2">
        <v>-5.5471894582813599</v>
      </c>
      <c r="F858" s="2">
        <v>-3.65039186378459</v>
      </c>
      <c r="G858" s="3"/>
      <c r="H858" s="3"/>
      <c r="I858" s="3"/>
      <c r="J858" s="3"/>
      <c r="K858" s="3"/>
    </row>
    <row r="859" spans="1:11" x14ac:dyDescent="0.3">
      <c r="A859" s="1" t="s">
        <v>7527</v>
      </c>
      <c r="B859" s="1" t="s">
        <v>7528</v>
      </c>
      <c r="C859" s="3">
        <v>2.3191696360291698</v>
      </c>
      <c r="D859" s="3">
        <v>2.3437512501088</v>
      </c>
      <c r="E859" s="3"/>
      <c r="F859" s="3">
        <v>2.4863522458720499</v>
      </c>
      <c r="G859" s="5"/>
      <c r="H859" s="3"/>
      <c r="I859" s="3"/>
      <c r="J859" s="3"/>
      <c r="K859" s="3"/>
    </row>
    <row r="860" spans="1:11" x14ac:dyDescent="0.3">
      <c r="A860" s="1" t="s">
        <v>4583</v>
      </c>
      <c r="B860" s="1" t="s">
        <v>4584</v>
      </c>
      <c r="C860" s="4"/>
      <c r="D860" s="5"/>
      <c r="E860" s="2">
        <v>-2.0976054464788101</v>
      </c>
      <c r="F860" s="5"/>
      <c r="G860" s="5"/>
      <c r="H860" s="4"/>
      <c r="I860" s="4"/>
      <c r="J860" s="4"/>
      <c r="K860" s="4"/>
    </row>
    <row r="861" spans="1:11" x14ac:dyDescent="0.3">
      <c r="A861" s="1" t="s">
        <v>3039</v>
      </c>
      <c r="B861" s="1" t="s">
        <v>3040</v>
      </c>
      <c r="C861" s="4"/>
      <c r="D861" s="5"/>
      <c r="E861" s="3">
        <v>2.4476413944827198</v>
      </c>
      <c r="F861" s="3">
        <v>2.1711285869507901</v>
      </c>
      <c r="G861" s="5"/>
      <c r="H861" s="4"/>
      <c r="I861" s="4"/>
      <c r="J861" s="4"/>
      <c r="K861" s="4"/>
    </row>
    <row r="862" spans="1:11" x14ac:dyDescent="0.3">
      <c r="A862" s="1" t="s">
        <v>3035</v>
      </c>
      <c r="B862" s="1" t="s">
        <v>3036</v>
      </c>
      <c r="C862" s="4"/>
      <c r="D862" s="5"/>
      <c r="E862" s="2"/>
      <c r="F862" s="5"/>
      <c r="G862" s="2">
        <v>-2.7061445432183802</v>
      </c>
      <c r="H862" s="4"/>
      <c r="I862" s="4"/>
      <c r="J862" s="4"/>
      <c r="K862" s="3">
        <v>2.4954274314522502</v>
      </c>
    </row>
    <row r="863" spans="1:11" x14ac:dyDescent="0.2">
      <c r="A863" s="1" t="s">
        <v>4585</v>
      </c>
      <c r="B863" s="1" t="s">
        <v>4586</v>
      </c>
      <c r="C863" s="2">
        <v>-2.2718519893851701</v>
      </c>
      <c r="D863" s="2">
        <v>-2.5521427331595001</v>
      </c>
      <c r="E863" s="2">
        <v>-2.4807802634388301</v>
      </c>
      <c r="F863" s="2">
        <v>-2.4853310032004501</v>
      </c>
      <c r="G863" s="2">
        <v>-3.6986208354744399</v>
      </c>
      <c r="H863" s="2"/>
      <c r="I863" s="2"/>
      <c r="J863" s="2"/>
      <c r="K863" s="2"/>
    </row>
    <row r="864" spans="1:11" x14ac:dyDescent="0.2">
      <c r="A864" s="1" t="s">
        <v>148</v>
      </c>
      <c r="B864" s="1" t="s">
        <v>149</v>
      </c>
      <c r="C864" s="2">
        <v>-2.0429062647467902</v>
      </c>
      <c r="D864" s="2">
        <v>-2.00195414113873</v>
      </c>
      <c r="E864" s="2">
        <v>-2.63338970629724</v>
      </c>
      <c r="F864" s="2">
        <v>-2.61713345498451</v>
      </c>
      <c r="G864" s="2">
        <v>-2.46887947644385</v>
      </c>
      <c r="H864" s="3"/>
      <c r="I864" s="3"/>
      <c r="J864" s="3"/>
      <c r="K864" s="3"/>
    </row>
    <row r="865" spans="1:11" x14ac:dyDescent="0.3">
      <c r="A865" s="1" t="s">
        <v>7122</v>
      </c>
      <c r="B865" s="1" t="s">
        <v>1557</v>
      </c>
      <c r="C865" s="4"/>
      <c r="D865" s="5"/>
      <c r="E865" s="5"/>
      <c r="F865" s="5"/>
      <c r="G865" s="3">
        <v>2.74269274985829</v>
      </c>
      <c r="H865" s="4"/>
      <c r="I865" s="4"/>
      <c r="J865" s="4"/>
      <c r="K865" s="4"/>
    </row>
    <row r="866" spans="1:11" x14ac:dyDescent="0.3">
      <c r="A866" s="1" t="s">
        <v>1107</v>
      </c>
      <c r="B866" s="1" t="s">
        <v>1108</v>
      </c>
      <c r="C866" s="4"/>
      <c r="D866" s="5"/>
      <c r="E866" s="5"/>
      <c r="F866" s="5"/>
      <c r="G866" s="3">
        <v>2.5095475232919999</v>
      </c>
      <c r="H866" s="4"/>
      <c r="I866" s="4"/>
      <c r="J866" s="4"/>
      <c r="K866" s="4"/>
    </row>
    <row r="867" spans="1:11" x14ac:dyDescent="0.2">
      <c r="A867" s="1" t="s">
        <v>7131</v>
      </c>
      <c r="B867" s="6" t="s">
        <v>7132</v>
      </c>
      <c r="C867" s="3">
        <v>2.8969211491856699</v>
      </c>
      <c r="D867" s="3">
        <v>3.5243935307340499</v>
      </c>
      <c r="E867" s="3">
        <v>6.2308306388879897</v>
      </c>
      <c r="F867" s="3">
        <v>4.7962453019370903</v>
      </c>
      <c r="G867" s="3">
        <v>4.6234913514908804</v>
      </c>
      <c r="H867" s="2"/>
      <c r="I867" s="2"/>
      <c r="J867" s="2"/>
      <c r="K867" s="2"/>
    </row>
    <row r="868" spans="1:11" x14ac:dyDescent="0.3">
      <c r="A868" s="1" t="s">
        <v>3298</v>
      </c>
      <c r="B868" s="1" t="s">
        <v>3299</v>
      </c>
      <c r="C868" s="4"/>
      <c r="D868" s="5"/>
      <c r="E868" s="2">
        <v>-2.35065809527587</v>
      </c>
      <c r="F868" s="2">
        <v>-2.0010996336161302</v>
      </c>
      <c r="G868" s="5"/>
      <c r="H868" s="4"/>
      <c r="I868" s="4"/>
      <c r="J868" s="4"/>
      <c r="K868" s="4"/>
    </row>
    <row r="869" spans="1:11" x14ac:dyDescent="0.3">
      <c r="A869" s="1" t="s">
        <v>3296</v>
      </c>
      <c r="B869" s="1" t="s">
        <v>3297</v>
      </c>
      <c r="C869" s="4"/>
      <c r="D869" s="5"/>
      <c r="E869" s="3">
        <v>2.5943428765657099</v>
      </c>
      <c r="F869" s="3">
        <v>2.6117489073350701</v>
      </c>
      <c r="G869" s="5"/>
      <c r="H869" s="4"/>
      <c r="I869" s="4"/>
      <c r="J869" s="4"/>
      <c r="K869" s="4"/>
    </row>
    <row r="870" spans="1:11" x14ac:dyDescent="0.2">
      <c r="A870" s="1" t="s">
        <v>3300</v>
      </c>
      <c r="B870" s="1" t="s">
        <v>1081</v>
      </c>
      <c r="C870" s="2">
        <v>-9.0976946902175904</v>
      </c>
      <c r="D870" s="2">
        <v>-11.143200591610199</v>
      </c>
      <c r="E870" s="2">
        <v>-11.7525441898711</v>
      </c>
      <c r="F870" s="2">
        <v>-13.3951748686752</v>
      </c>
      <c r="G870" s="2">
        <v>-14.540382940949399</v>
      </c>
      <c r="H870" s="2"/>
      <c r="I870" s="2"/>
      <c r="J870" s="2"/>
      <c r="K870" s="2"/>
    </row>
    <row r="871" spans="1:11" x14ac:dyDescent="0.3">
      <c r="A871" s="1" t="s">
        <v>3301</v>
      </c>
      <c r="B871" s="6" t="s">
        <v>3302</v>
      </c>
      <c r="C871" s="4"/>
      <c r="D871" s="5"/>
      <c r="E871" s="5"/>
      <c r="F871" s="2">
        <v>-2.12321791178893</v>
      </c>
      <c r="G871" s="5"/>
      <c r="H871" s="4"/>
      <c r="I871" s="4"/>
      <c r="J871" s="4"/>
      <c r="K871" s="4"/>
    </row>
    <row r="872" spans="1:11" x14ac:dyDescent="0.3">
      <c r="A872" s="1" t="s">
        <v>7401</v>
      </c>
      <c r="B872" s="1" t="s">
        <v>7402</v>
      </c>
      <c r="C872" s="4"/>
      <c r="D872" s="5"/>
      <c r="E872" s="5"/>
      <c r="F872" s="2">
        <v>-2.0358427863816999</v>
      </c>
      <c r="G872" s="5"/>
      <c r="H872" s="4"/>
      <c r="I872" s="4"/>
      <c r="J872" s="4"/>
      <c r="K872" s="4"/>
    </row>
    <row r="873" spans="1:11" x14ac:dyDescent="0.2">
      <c r="A873" s="1" t="s">
        <v>2983</v>
      </c>
      <c r="B873" s="6" t="s">
        <v>2984</v>
      </c>
      <c r="C873" s="2">
        <v>-2.7746583755019798</v>
      </c>
      <c r="D873" s="2">
        <v>-3.2058311175881902</v>
      </c>
      <c r="E873" s="3"/>
      <c r="F873" s="3"/>
      <c r="G873" s="2">
        <v>-2.0780518138816699</v>
      </c>
      <c r="H873" s="2"/>
      <c r="I873" s="2"/>
      <c r="J873" s="2"/>
      <c r="K873" s="2"/>
    </row>
    <row r="874" spans="1:11" x14ac:dyDescent="0.3">
      <c r="A874" s="1" t="s">
        <v>7397</v>
      </c>
      <c r="B874" s="1" t="s">
        <v>7398</v>
      </c>
      <c r="C874" s="4"/>
      <c r="D874" s="5"/>
      <c r="E874" s="2">
        <v>-2.14803880554491</v>
      </c>
      <c r="F874" s="5"/>
      <c r="G874" s="5"/>
      <c r="H874" s="4"/>
      <c r="I874" s="4"/>
      <c r="J874" s="4"/>
      <c r="K874" s="4"/>
    </row>
    <row r="875" spans="1:11" x14ac:dyDescent="0.2">
      <c r="A875" s="1" t="s">
        <v>7996</v>
      </c>
      <c r="B875" s="1" t="s">
        <v>7997</v>
      </c>
      <c r="C875" s="3">
        <v>20.2378461740877</v>
      </c>
      <c r="D875" s="3">
        <v>10.1844777233712</v>
      </c>
      <c r="E875" s="3">
        <v>15.084846211690101</v>
      </c>
      <c r="F875" s="3">
        <v>16.541464987112601</v>
      </c>
      <c r="G875" s="3">
        <v>33.802154743622303</v>
      </c>
      <c r="H875" s="2"/>
      <c r="I875" s="2"/>
      <c r="J875" s="2"/>
      <c r="K875" s="2"/>
    </row>
    <row r="876" spans="1:11" x14ac:dyDescent="0.3">
      <c r="A876" s="1" t="s">
        <v>2995</v>
      </c>
      <c r="B876" s="1" t="s">
        <v>2996</v>
      </c>
      <c r="C876" s="4"/>
      <c r="D876" s="5"/>
      <c r="E876" s="5"/>
      <c r="F876" s="2">
        <v>-2.4601177447566198</v>
      </c>
      <c r="G876" s="2">
        <v>-2.43629241074688</v>
      </c>
      <c r="H876" s="4"/>
      <c r="I876" s="4"/>
      <c r="J876" s="4"/>
      <c r="K876" s="4"/>
    </row>
    <row r="877" spans="1:11" x14ac:dyDescent="0.2">
      <c r="A877" s="1" t="s">
        <v>7405</v>
      </c>
      <c r="B877" s="1" t="s">
        <v>7406</v>
      </c>
      <c r="C877" s="2">
        <v>-2.9053758272031498</v>
      </c>
      <c r="D877" s="2">
        <v>-3.6863430057303299</v>
      </c>
      <c r="E877" s="2">
        <v>-3.5164354309298198</v>
      </c>
      <c r="F877" s="2">
        <v>-2.3574088831814701</v>
      </c>
      <c r="G877" s="2">
        <v>-3.1438656207342999</v>
      </c>
      <c r="H877" s="2"/>
      <c r="I877" s="2"/>
      <c r="J877" s="2"/>
      <c r="K877" s="2"/>
    </row>
    <row r="878" spans="1:11" x14ac:dyDescent="0.3">
      <c r="A878" s="1" t="s">
        <v>7395</v>
      </c>
      <c r="B878" s="1" t="s">
        <v>7396</v>
      </c>
      <c r="C878" s="3">
        <v>2.2100775342485499</v>
      </c>
      <c r="D878" s="3">
        <v>2.18469894336822</v>
      </c>
      <c r="E878" s="2"/>
      <c r="F878" s="5"/>
      <c r="G878" s="5"/>
      <c r="H878" s="3"/>
      <c r="I878" s="3"/>
      <c r="J878" s="3"/>
      <c r="K878" s="3"/>
    </row>
    <row r="879" spans="1:11" x14ac:dyDescent="0.2">
      <c r="A879" s="1" t="s">
        <v>7393</v>
      </c>
      <c r="B879" s="1" t="s">
        <v>7394</v>
      </c>
      <c r="C879" s="2">
        <v>-7.4258377661178203</v>
      </c>
      <c r="D879" s="2">
        <v>-6.3452861969777601</v>
      </c>
      <c r="E879" s="2">
        <v>-4.7934554807190297</v>
      </c>
      <c r="F879" s="2">
        <v>-5.8704396746077601</v>
      </c>
      <c r="G879" s="2">
        <v>-8.8840596937288598</v>
      </c>
      <c r="H879" s="2"/>
      <c r="I879" s="2"/>
      <c r="J879" s="2"/>
      <c r="K879" s="2"/>
    </row>
    <row r="880" spans="1:11" x14ac:dyDescent="0.2">
      <c r="A880" s="1" t="s">
        <v>3776</v>
      </c>
      <c r="B880" s="1" t="s">
        <v>3777</v>
      </c>
      <c r="C880" s="3">
        <v>3.21044221109526</v>
      </c>
      <c r="D880" s="3">
        <v>3.55063922226541</v>
      </c>
      <c r="E880" s="3">
        <v>3.5837660318701201</v>
      </c>
      <c r="F880" s="3">
        <v>2.8363170971718299</v>
      </c>
      <c r="G880" s="3">
        <v>4.2128776366831602</v>
      </c>
      <c r="H880" s="2"/>
      <c r="I880" s="2"/>
      <c r="J880" s="2"/>
      <c r="K880" s="2"/>
    </row>
    <row r="881" spans="1:11" x14ac:dyDescent="0.2">
      <c r="A881" s="1" t="s">
        <v>3577</v>
      </c>
      <c r="B881" s="1" t="s">
        <v>2357</v>
      </c>
      <c r="C881" s="3">
        <v>8.6550034819784205</v>
      </c>
      <c r="D881" s="3">
        <v>9.0059310353053696</v>
      </c>
      <c r="E881" s="3">
        <v>7.17130658598641</v>
      </c>
      <c r="F881" s="3">
        <v>11.5931548029429</v>
      </c>
      <c r="G881" s="3">
        <v>8.6384194286559293</v>
      </c>
      <c r="H881" s="3"/>
      <c r="I881" s="3"/>
      <c r="J881" s="3"/>
      <c r="K881" s="3"/>
    </row>
    <row r="882" spans="1:11" x14ac:dyDescent="0.2">
      <c r="A882" s="1" t="s">
        <v>3573</v>
      </c>
      <c r="B882" s="1" t="s">
        <v>3574</v>
      </c>
      <c r="C882" s="3">
        <v>42.2747416617838</v>
      </c>
      <c r="D882" s="3">
        <v>45.575212776643198</v>
      </c>
      <c r="E882" s="3">
        <v>124.204579725896</v>
      </c>
      <c r="F882" s="3">
        <v>32.246663791867803</v>
      </c>
      <c r="G882" s="3">
        <v>92.298024646448795</v>
      </c>
      <c r="H882" s="3"/>
      <c r="I882" s="3"/>
      <c r="J882" s="3"/>
      <c r="K882" s="3"/>
    </row>
    <row r="883" spans="1:11" x14ac:dyDescent="0.2">
      <c r="A883" s="1" t="s">
        <v>3570</v>
      </c>
      <c r="B883" s="1" t="s">
        <v>3571</v>
      </c>
      <c r="C883" s="2">
        <v>-2.6445370358892299</v>
      </c>
      <c r="D883" s="2">
        <v>-2.9569807400584298</v>
      </c>
      <c r="E883" s="2">
        <v>-3.3107947083552798</v>
      </c>
      <c r="F883" s="2">
        <v>-4.0243379422541601</v>
      </c>
      <c r="G883" s="2">
        <v>-2.9670179809996799</v>
      </c>
      <c r="H883" s="2"/>
      <c r="I883" s="2"/>
      <c r="J883" s="2"/>
      <c r="K883" s="2"/>
    </row>
    <row r="884" spans="1:11" x14ac:dyDescent="0.2">
      <c r="A884" s="1" t="s">
        <v>3572</v>
      </c>
      <c r="B884" s="1" t="s">
        <v>228</v>
      </c>
      <c r="C884" s="3">
        <v>4.8238430788299196</v>
      </c>
      <c r="D884" s="3">
        <v>5.0182939381588403</v>
      </c>
      <c r="E884" s="3">
        <v>3.7038053471451899</v>
      </c>
      <c r="F884" s="3">
        <v>3.79759218679279</v>
      </c>
      <c r="G884" s="3">
        <v>4.2732725442585</v>
      </c>
      <c r="H884" s="2"/>
      <c r="I884" s="2"/>
      <c r="J884" s="2"/>
      <c r="K884" s="2"/>
    </row>
    <row r="885" spans="1:11" x14ac:dyDescent="0.2">
      <c r="A885" s="1" t="s">
        <v>3566</v>
      </c>
      <c r="B885" s="1" t="s">
        <v>3567</v>
      </c>
      <c r="C885" s="4"/>
      <c r="D885" s="2">
        <v>-2.0134620773092098</v>
      </c>
      <c r="E885" s="2">
        <v>-2.2159810998558802</v>
      </c>
      <c r="F885" s="2">
        <v>-2.0997027693239798</v>
      </c>
      <c r="G885" s="2">
        <v>-2.5295844367522302</v>
      </c>
      <c r="H885" s="3"/>
      <c r="I885" s="3"/>
      <c r="J885" s="3"/>
      <c r="K885" s="3"/>
    </row>
    <row r="886" spans="1:11" x14ac:dyDescent="0.2">
      <c r="A886" s="1" t="s">
        <v>7638</v>
      </c>
      <c r="B886" s="1" t="s">
        <v>7639</v>
      </c>
      <c r="C886" s="2">
        <v>-2.26313961223482</v>
      </c>
      <c r="D886" s="2">
        <v>-2.68955878147769</v>
      </c>
      <c r="E886" s="2">
        <v>-3.96548903312376</v>
      </c>
      <c r="F886" s="2">
        <v>-3.4233395522720098</v>
      </c>
      <c r="G886" s="2">
        <v>-4.1838404044145996</v>
      </c>
      <c r="H886" s="3"/>
      <c r="I886" s="3"/>
      <c r="J886" s="3"/>
      <c r="K886" s="3"/>
    </row>
    <row r="887" spans="1:11" x14ac:dyDescent="0.2">
      <c r="A887" s="1" t="s">
        <v>4617</v>
      </c>
      <c r="B887" s="1" t="s">
        <v>2455</v>
      </c>
      <c r="C887" s="3">
        <v>4.7792396991163004</v>
      </c>
      <c r="D887" s="3">
        <v>4.5367665992767998</v>
      </c>
      <c r="E887" s="3">
        <v>3.41473605076916</v>
      </c>
      <c r="F887" s="3">
        <v>6.4656138334047899</v>
      </c>
      <c r="G887" s="3">
        <v>2.9366292364907101</v>
      </c>
      <c r="H887" s="2"/>
      <c r="I887" s="2"/>
      <c r="J887" s="2"/>
      <c r="K887" s="2"/>
    </row>
    <row r="888" spans="1:11" x14ac:dyDescent="0.3">
      <c r="A888" s="1" t="s">
        <v>4622</v>
      </c>
      <c r="B888" s="1" t="s">
        <v>4623</v>
      </c>
      <c r="C888" s="3">
        <v>2.1448085813778701</v>
      </c>
      <c r="D888" s="3">
        <v>2.2400115016191799</v>
      </c>
      <c r="E888" s="3">
        <v>2.0310953987513498</v>
      </c>
      <c r="F888" s="5"/>
      <c r="G888" s="5"/>
      <c r="H888" s="3"/>
      <c r="I888" s="3"/>
      <c r="J888" s="3"/>
      <c r="K888" s="3"/>
    </row>
    <row r="889" spans="1:11" x14ac:dyDescent="0.3">
      <c r="A889" s="1" t="s">
        <v>4620</v>
      </c>
      <c r="B889" s="1" t="s">
        <v>4621</v>
      </c>
      <c r="C889" s="4"/>
      <c r="D889" s="5"/>
      <c r="E889" s="2">
        <v>-2.37399409532535</v>
      </c>
      <c r="F889" s="2">
        <v>-2.1056949213057101</v>
      </c>
      <c r="G889" s="2">
        <v>-2.2589510623072999</v>
      </c>
      <c r="H889" s="4"/>
      <c r="I889" s="4"/>
      <c r="J889" s="4"/>
      <c r="K889" s="4"/>
    </row>
    <row r="890" spans="1:11" x14ac:dyDescent="0.3">
      <c r="A890" s="1" t="s">
        <v>4602</v>
      </c>
      <c r="B890" s="1" t="s">
        <v>4603</v>
      </c>
      <c r="C890" s="4"/>
      <c r="D890" s="2">
        <v>-2.3163418693201598</v>
      </c>
      <c r="E890" s="2"/>
      <c r="F890" s="5"/>
      <c r="G890" s="3"/>
      <c r="H890" s="3"/>
      <c r="I890" s="3"/>
      <c r="J890" s="3"/>
      <c r="K890" s="3"/>
    </row>
    <row r="891" spans="1:11" x14ac:dyDescent="0.2">
      <c r="A891" s="1" t="s">
        <v>4598</v>
      </c>
      <c r="B891" s="1" t="s">
        <v>4599</v>
      </c>
      <c r="C891" s="2">
        <v>-4.1653794436567502</v>
      </c>
      <c r="D891" s="2">
        <v>-3.3937343028782601</v>
      </c>
      <c r="E891" s="2"/>
      <c r="F891" s="2">
        <v>-2.4859759854312902</v>
      </c>
      <c r="G891" s="2">
        <v>-2.0906428979177099</v>
      </c>
      <c r="H891" s="2"/>
      <c r="I891" s="2"/>
      <c r="J891" s="2"/>
      <c r="K891" s="2"/>
    </row>
    <row r="892" spans="1:11" x14ac:dyDescent="0.2">
      <c r="A892" s="1" t="s">
        <v>3531</v>
      </c>
      <c r="B892" s="1" t="s">
        <v>3532</v>
      </c>
      <c r="C892" s="2">
        <v>-5.0332703937016401</v>
      </c>
      <c r="D892" s="2">
        <v>-3.9626289952745299</v>
      </c>
      <c r="E892" s="2">
        <v>-3.3702049319770899</v>
      </c>
      <c r="F892" s="2">
        <v>-3.97076874953905</v>
      </c>
      <c r="G892" s="2">
        <v>-12.2558999783825</v>
      </c>
      <c r="H892" s="2"/>
      <c r="I892" s="2"/>
      <c r="J892" s="2"/>
      <c r="K892" s="2"/>
    </row>
    <row r="893" spans="1:11" x14ac:dyDescent="0.2">
      <c r="A893" s="1" t="s">
        <v>5443</v>
      </c>
      <c r="B893" s="1" t="s">
        <v>5444</v>
      </c>
      <c r="C893" s="2">
        <v>-3.33021081130831</v>
      </c>
      <c r="D893" s="2">
        <v>-3.3794160048770698</v>
      </c>
      <c r="E893" s="2">
        <v>-10.422607640369201</v>
      </c>
      <c r="F893" s="2">
        <v>-9.16082159529393</v>
      </c>
      <c r="G893" s="2">
        <v>-6.3922861567968701</v>
      </c>
      <c r="H893" s="2"/>
      <c r="I893" s="2"/>
      <c r="J893" s="2"/>
      <c r="K893" s="2"/>
    </row>
    <row r="894" spans="1:11" x14ac:dyDescent="0.3">
      <c r="A894" s="1" t="s">
        <v>5445</v>
      </c>
      <c r="B894" s="1" t="s">
        <v>5446</v>
      </c>
      <c r="C894" s="4"/>
      <c r="D894" s="5"/>
      <c r="E894" s="5"/>
      <c r="F894" s="5"/>
      <c r="G894" s="2">
        <v>-2.1689249803151101</v>
      </c>
      <c r="H894" s="4"/>
      <c r="I894" s="4"/>
      <c r="J894" s="4"/>
      <c r="K894" s="4"/>
    </row>
    <row r="895" spans="1:11" x14ac:dyDescent="0.2">
      <c r="A895" s="1" t="s">
        <v>7330</v>
      </c>
      <c r="B895" s="1" t="s">
        <v>7331</v>
      </c>
      <c r="C895" s="2">
        <v>-6.1104598392188301</v>
      </c>
      <c r="D895" s="2">
        <v>-7.5627832233542902</v>
      </c>
      <c r="E895" s="2">
        <v>-5.3613782917144102</v>
      </c>
      <c r="F895" s="2">
        <v>-4.2514627278739701</v>
      </c>
      <c r="G895" s="2">
        <v>-5.7143800510895604</v>
      </c>
      <c r="H895" s="2"/>
      <c r="I895" s="2"/>
      <c r="J895" s="2"/>
      <c r="K895" s="2"/>
    </row>
    <row r="896" spans="1:11" x14ac:dyDescent="0.2">
      <c r="A896" s="1" t="s">
        <v>5456</v>
      </c>
      <c r="B896" s="1" t="s">
        <v>3276</v>
      </c>
      <c r="C896" s="3">
        <v>9.7087544806992803</v>
      </c>
      <c r="D896" s="3">
        <v>10.032903379425701</v>
      </c>
      <c r="E896" s="3">
        <v>8.9785119480920805</v>
      </c>
      <c r="F896" s="3">
        <v>10.2905879680408</v>
      </c>
      <c r="G896" s="3">
        <v>17.499774783002</v>
      </c>
      <c r="H896" s="3"/>
      <c r="I896" s="3"/>
      <c r="J896" s="3"/>
      <c r="K896" s="3"/>
    </row>
    <row r="897" spans="1:11" x14ac:dyDescent="0.2">
      <c r="A897" s="1" t="s">
        <v>5459</v>
      </c>
      <c r="B897" s="1" t="s">
        <v>5460</v>
      </c>
      <c r="C897" s="2">
        <v>-2.8346613626197401</v>
      </c>
      <c r="D897" s="2">
        <v>-2.7491238256839901</v>
      </c>
      <c r="E897" s="2">
        <v>-4.2906455448992302</v>
      </c>
      <c r="F897" s="2">
        <v>-3.0600516342660899</v>
      </c>
      <c r="G897" s="2">
        <v>-3.2151812667364101</v>
      </c>
      <c r="H897" s="3"/>
      <c r="I897" s="3"/>
      <c r="J897" s="3"/>
      <c r="K897" s="3"/>
    </row>
    <row r="898" spans="1:11" x14ac:dyDescent="0.2">
      <c r="A898" s="1" t="s">
        <v>5462</v>
      </c>
      <c r="B898" s="1" t="s">
        <v>5463</v>
      </c>
      <c r="C898" s="3">
        <v>2.6150211290772498</v>
      </c>
      <c r="D898" s="3">
        <v>2.5919281207240701</v>
      </c>
      <c r="E898" s="3">
        <v>2.1777548717511701</v>
      </c>
      <c r="F898" s="3">
        <v>3.0370381265290902</v>
      </c>
      <c r="G898" s="3">
        <v>2.22336421607497</v>
      </c>
      <c r="H898" s="2"/>
      <c r="I898" s="2"/>
      <c r="J898" s="2"/>
      <c r="K898" s="2"/>
    </row>
    <row r="899" spans="1:11" x14ac:dyDescent="0.3">
      <c r="A899" s="1" t="s">
        <v>7910</v>
      </c>
      <c r="B899" s="1" t="s">
        <v>7911</v>
      </c>
      <c r="C899" s="2">
        <v>-7.4260815414405403</v>
      </c>
      <c r="D899" s="2">
        <v>-6.8208435886642897</v>
      </c>
      <c r="E899" s="3"/>
      <c r="F899" s="3"/>
      <c r="G899" s="5"/>
      <c r="H899" s="2"/>
      <c r="I899" s="2"/>
      <c r="J899" s="2"/>
      <c r="K899" s="2"/>
    </row>
    <row r="900" spans="1:11" x14ac:dyDescent="0.3">
      <c r="A900" s="1" t="s">
        <v>7908</v>
      </c>
      <c r="B900" s="1" t="s">
        <v>7909</v>
      </c>
      <c r="C900" s="4"/>
      <c r="D900" s="5"/>
      <c r="E900" s="2">
        <v>-2.2972492022553799</v>
      </c>
      <c r="F900" s="3"/>
      <c r="G900" s="5"/>
      <c r="H900" s="4"/>
      <c r="I900" s="4"/>
      <c r="J900" s="3">
        <v>3.8907412002251101</v>
      </c>
      <c r="K900" s="4"/>
    </row>
    <row r="901" spans="1:11" x14ac:dyDescent="0.2">
      <c r="A901" s="1" t="s">
        <v>7906</v>
      </c>
      <c r="B901" s="1" t="s">
        <v>7907</v>
      </c>
      <c r="C901" s="2">
        <v>-3.6121481034265401</v>
      </c>
      <c r="D901" s="2">
        <v>-3.3448092849857498</v>
      </c>
      <c r="E901" s="3"/>
      <c r="F901" s="2">
        <v>-2.8171482702540098</v>
      </c>
      <c r="G901" s="2">
        <v>-2.4555200626203701</v>
      </c>
      <c r="H901" s="3"/>
      <c r="I901" s="3"/>
      <c r="J901" s="3"/>
      <c r="K901" s="3"/>
    </row>
    <row r="902" spans="1:11" x14ac:dyDescent="0.3">
      <c r="A902" s="1" t="s">
        <v>6286</v>
      </c>
      <c r="B902" s="1" t="s">
        <v>6287</v>
      </c>
      <c r="C902" s="4"/>
      <c r="D902" s="5"/>
      <c r="E902" s="5"/>
      <c r="F902" s="2">
        <v>-2.06207882661543</v>
      </c>
      <c r="G902" s="5"/>
      <c r="H902" s="4"/>
      <c r="I902" s="4"/>
      <c r="J902" s="4"/>
      <c r="K902" s="4"/>
    </row>
    <row r="903" spans="1:11" x14ac:dyDescent="0.2">
      <c r="A903" s="1" t="s">
        <v>7905</v>
      </c>
      <c r="B903" s="1" t="s">
        <v>4242</v>
      </c>
      <c r="C903" s="3">
        <v>3.0123175857897402</v>
      </c>
      <c r="D903" s="3">
        <v>2.9733168125552401</v>
      </c>
      <c r="E903" s="3">
        <v>2.8463956350261901</v>
      </c>
      <c r="F903" s="3">
        <v>2.97638363833827</v>
      </c>
      <c r="G903" s="3">
        <v>2.5848576993475598</v>
      </c>
      <c r="H903" s="3"/>
      <c r="I903" s="3"/>
      <c r="J903" s="3"/>
      <c r="K903" s="3"/>
    </row>
    <row r="904" spans="1:11" x14ac:dyDescent="0.2">
      <c r="A904" s="1" t="s">
        <v>7903</v>
      </c>
      <c r="B904" s="1" t="s">
        <v>7904</v>
      </c>
      <c r="C904" s="2">
        <v>-10.9283783864516</v>
      </c>
      <c r="D904" s="2">
        <v>-8.7468603883768008</v>
      </c>
      <c r="E904" s="3"/>
      <c r="F904" s="2">
        <v>-10.027957232449401</v>
      </c>
      <c r="G904" s="2">
        <v>-2.1840581628743299</v>
      </c>
      <c r="H904" s="2"/>
      <c r="I904" s="2"/>
      <c r="J904" s="2"/>
      <c r="K904" s="2"/>
    </row>
    <row r="905" spans="1:11" x14ac:dyDescent="0.3">
      <c r="A905" s="1" t="s">
        <v>1768</v>
      </c>
      <c r="B905" s="1" t="s">
        <v>1769</v>
      </c>
      <c r="C905" s="4"/>
      <c r="D905" s="5"/>
      <c r="E905" s="5"/>
      <c r="F905" s="5"/>
      <c r="G905" s="3">
        <v>2.4985819490188601</v>
      </c>
      <c r="H905" s="4"/>
      <c r="I905" s="4"/>
      <c r="J905" s="4"/>
      <c r="K905" s="4"/>
    </row>
    <row r="906" spans="1:11" x14ac:dyDescent="0.2">
      <c r="A906" s="1" t="s">
        <v>1772</v>
      </c>
      <c r="B906" s="1" t="s">
        <v>1773</v>
      </c>
      <c r="C906" s="3">
        <v>4.8645581152051101</v>
      </c>
      <c r="D906" s="3">
        <v>5.0498454091391496</v>
      </c>
      <c r="E906" s="3">
        <v>18.471761682699601</v>
      </c>
      <c r="F906" s="3">
        <v>9.9333276999032396</v>
      </c>
      <c r="G906" s="3">
        <v>8.7628157827908097</v>
      </c>
      <c r="H906" s="2"/>
      <c r="I906" s="2"/>
      <c r="J906" s="2"/>
      <c r="K906" s="2"/>
    </row>
    <row r="907" spans="1:11" x14ac:dyDescent="0.2">
      <c r="A907" s="1" t="s">
        <v>1774</v>
      </c>
      <c r="B907" s="1" t="s">
        <v>1775</v>
      </c>
      <c r="C907" s="4"/>
      <c r="D907" s="3">
        <v>3.6081641896993402</v>
      </c>
      <c r="E907" s="3">
        <v>68.172344617063501</v>
      </c>
      <c r="F907" s="3">
        <v>11.8789929989554</v>
      </c>
      <c r="G907" s="3">
        <v>11.754457490733699</v>
      </c>
      <c r="H907" s="3"/>
      <c r="I907" s="3"/>
      <c r="J907" s="2">
        <v>-2.8195485010821399</v>
      </c>
      <c r="K907" s="3"/>
    </row>
    <row r="908" spans="1:11" x14ac:dyDescent="0.3">
      <c r="A908" s="1" t="s">
        <v>1770</v>
      </c>
      <c r="B908" s="1" t="s">
        <v>1771</v>
      </c>
      <c r="C908" s="4"/>
      <c r="D908" s="5"/>
      <c r="E908" s="2">
        <v>-2.42066298190846</v>
      </c>
      <c r="F908" s="2">
        <v>-2.2948196765959299</v>
      </c>
      <c r="G908" s="2">
        <v>-2.3911956981462299</v>
      </c>
      <c r="H908" s="4"/>
      <c r="I908" s="4"/>
      <c r="J908" s="4"/>
      <c r="K908" s="4"/>
    </row>
    <row r="909" spans="1:11" x14ac:dyDescent="0.2">
      <c r="A909" s="1" t="s">
        <v>1766</v>
      </c>
      <c r="B909" s="1" t="s">
        <v>1767</v>
      </c>
      <c r="C909" s="3">
        <v>3.8552442713212498</v>
      </c>
      <c r="D909" s="3">
        <v>4.0187164363249401</v>
      </c>
      <c r="E909" s="3">
        <v>17.944231339909201</v>
      </c>
      <c r="F909" s="3">
        <v>6.91556047479264</v>
      </c>
      <c r="G909" s="3">
        <v>6.1772221859821297</v>
      </c>
      <c r="H909" s="2"/>
      <c r="I909" s="2"/>
      <c r="J909" s="2"/>
      <c r="K909" s="2"/>
    </row>
    <row r="910" spans="1:11" x14ac:dyDescent="0.2">
      <c r="A910" s="1" t="s">
        <v>6009</v>
      </c>
      <c r="B910" s="1" t="s">
        <v>6010</v>
      </c>
      <c r="C910" s="4"/>
      <c r="D910" s="2">
        <v>-2.0564527392657199</v>
      </c>
      <c r="E910" s="2">
        <v>-3.56676113791409</v>
      </c>
      <c r="F910" s="2">
        <v>-3.3142327127974598</v>
      </c>
      <c r="G910" s="2">
        <v>-3.49783368429306</v>
      </c>
      <c r="H910" s="3"/>
      <c r="I910" s="3"/>
      <c r="J910" s="3"/>
      <c r="K910" s="3"/>
    </row>
    <row r="911" spans="1:11" x14ac:dyDescent="0.2">
      <c r="A911" s="1" t="s">
        <v>6011</v>
      </c>
      <c r="B911" s="6" t="s">
        <v>6012</v>
      </c>
      <c r="C911" s="2">
        <v>-3.6783506271912398</v>
      </c>
      <c r="D911" s="2">
        <v>-3.6271970176985899</v>
      </c>
      <c r="E911" s="2">
        <v>-6.0038148773226103</v>
      </c>
      <c r="F911" s="2">
        <v>-7.0788452312806598</v>
      </c>
      <c r="G911" s="2">
        <v>-5.9514594602662898</v>
      </c>
      <c r="H911" s="2"/>
      <c r="I911" s="2"/>
      <c r="J911" s="2"/>
      <c r="K911" s="2"/>
    </row>
    <row r="912" spans="1:11" x14ac:dyDescent="0.3">
      <c r="A912" s="1" t="s">
        <v>6013</v>
      </c>
      <c r="B912" s="1" t="s">
        <v>6014</v>
      </c>
      <c r="C912" s="4"/>
      <c r="D912" s="5"/>
      <c r="E912" s="2">
        <v>-2.6427797950940999</v>
      </c>
      <c r="F912" s="2">
        <v>-3.3245971665990601</v>
      </c>
      <c r="G912" s="2">
        <v>-4.0402320603995499</v>
      </c>
      <c r="H912" s="3"/>
      <c r="I912" s="3"/>
      <c r="J912" s="3"/>
      <c r="K912" s="3"/>
    </row>
    <row r="913" spans="1:11" x14ac:dyDescent="0.2">
      <c r="A913" s="1" t="s">
        <v>6015</v>
      </c>
      <c r="B913" s="1" t="s">
        <v>990</v>
      </c>
      <c r="C913" s="2">
        <v>-3.2641325646933699</v>
      </c>
      <c r="D913" s="2">
        <v>-3.65891068619087</v>
      </c>
      <c r="E913" s="2">
        <v>-4.7590290246946996</v>
      </c>
      <c r="F913" s="2">
        <v>-7.6302102095286397</v>
      </c>
      <c r="G913" s="2">
        <v>-5.0331264945042404</v>
      </c>
      <c r="H913" s="2"/>
      <c r="I913" s="2"/>
      <c r="J913" s="2"/>
      <c r="K913" s="2"/>
    </row>
    <row r="914" spans="1:11" x14ac:dyDescent="0.2">
      <c r="A914" s="1" t="s">
        <v>6007</v>
      </c>
      <c r="B914" s="1" t="s">
        <v>6008</v>
      </c>
      <c r="C914" s="2">
        <v>-3.3000782955386798</v>
      </c>
      <c r="D914" s="2">
        <v>-3.25870789389203</v>
      </c>
      <c r="E914" s="2">
        <v>-6.0170989007981097</v>
      </c>
      <c r="F914" s="2">
        <v>-5.53955233546926</v>
      </c>
      <c r="G914" s="2">
        <v>-5.1376458429707403</v>
      </c>
      <c r="H914" s="2"/>
      <c r="I914" s="2"/>
      <c r="J914" s="2"/>
      <c r="K914" s="2"/>
    </row>
    <row r="915" spans="1:11" x14ac:dyDescent="0.2">
      <c r="A915" s="1" t="s">
        <v>6006</v>
      </c>
      <c r="B915" s="1" t="s">
        <v>4225</v>
      </c>
      <c r="C915" s="2">
        <v>-2.2297633525692202</v>
      </c>
      <c r="D915" s="2">
        <v>-2.37234768563457</v>
      </c>
      <c r="E915" s="2">
        <v>-3.11663042205506</v>
      </c>
      <c r="F915" s="2">
        <v>-3.7777940133626502</v>
      </c>
      <c r="G915" s="2">
        <v>-2.6149769988149698</v>
      </c>
      <c r="H915" s="3"/>
      <c r="I915" s="3"/>
      <c r="J915" s="3"/>
      <c r="K915" s="3"/>
    </row>
    <row r="916" spans="1:11" x14ac:dyDescent="0.2">
      <c r="A916" s="1" t="s">
        <v>6105</v>
      </c>
      <c r="B916" s="1" t="s">
        <v>6106</v>
      </c>
      <c r="C916" s="2">
        <v>-2.3538283051753401</v>
      </c>
      <c r="D916" s="2">
        <v>-3.1768834653790199</v>
      </c>
      <c r="E916" s="2">
        <v>-4.2161604174057397</v>
      </c>
      <c r="F916" s="2">
        <v>-6.7189328104153399</v>
      </c>
      <c r="G916" s="2">
        <v>-2.7153682652701199</v>
      </c>
      <c r="H916" s="3"/>
      <c r="I916" s="3"/>
      <c r="J916" s="3"/>
      <c r="K916" s="3"/>
    </row>
    <row r="917" spans="1:11" x14ac:dyDescent="0.2">
      <c r="A917" s="1" t="s">
        <v>6103</v>
      </c>
      <c r="B917" s="1" t="s">
        <v>6104</v>
      </c>
      <c r="C917" s="3">
        <v>4.2308300852942304</v>
      </c>
      <c r="D917" s="3">
        <v>3.8977736408105401</v>
      </c>
      <c r="E917" s="3">
        <v>7.1795552836565104</v>
      </c>
      <c r="F917" s="3">
        <v>5.41262650802644</v>
      </c>
      <c r="G917" s="3">
        <v>7.29617540524041</v>
      </c>
      <c r="H917" s="2"/>
      <c r="I917" s="2"/>
      <c r="J917" s="2"/>
      <c r="K917" s="2"/>
    </row>
    <row r="918" spans="1:11" x14ac:dyDescent="0.3">
      <c r="A918" s="1" t="s">
        <v>6109</v>
      </c>
      <c r="B918" s="1" t="s">
        <v>6110</v>
      </c>
      <c r="C918" s="4"/>
      <c r="D918" s="5"/>
      <c r="E918" s="3">
        <v>2.0239301913671901</v>
      </c>
      <c r="F918" s="5"/>
      <c r="G918" s="5"/>
      <c r="H918" s="4"/>
      <c r="I918" s="4"/>
      <c r="J918" s="4"/>
      <c r="K918" s="4"/>
    </row>
    <row r="919" spans="1:11" x14ac:dyDescent="0.3">
      <c r="A919" s="1" t="s">
        <v>6107</v>
      </c>
      <c r="B919" s="1" t="s">
        <v>6108</v>
      </c>
      <c r="C919" s="4"/>
      <c r="D919" s="5"/>
      <c r="E919" s="2"/>
      <c r="F919" s="5"/>
      <c r="G919" s="5"/>
      <c r="H919" s="4"/>
      <c r="I919" s="4"/>
      <c r="J919" s="3">
        <v>2.7191293389345601</v>
      </c>
      <c r="K919" s="4"/>
    </row>
    <row r="920" spans="1:11" x14ac:dyDescent="0.3">
      <c r="A920" s="1" t="s">
        <v>6113</v>
      </c>
      <c r="B920" s="1" t="s">
        <v>6114</v>
      </c>
      <c r="C920" s="4"/>
      <c r="D920" s="5"/>
      <c r="E920" s="5"/>
      <c r="F920" s="5"/>
      <c r="G920" s="3">
        <v>2.0746014047911001</v>
      </c>
      <c r="H920" s="4"/>
      <c r="I920" s="4"/>
      <c r="J920" s="4"/>
      <c r="K920" s="4"/>
    </row>
    <row r="921" spans="1:11" x14ac:dyDescent="0.2">
      <c r="A921" s="1" t="s">
        <v>6111</v>
      </c>
      <c r="B921" s="1" t="s">
        <v>6112</v>
      </c>
      <c r="C921" s="3">
        <v>10.341631199031699</v>
      </c>
      <c r="D921" s="3">
        <v>12.7431433868048</v>
      </c>
      <c r="E921" s="3">
        <v>12.754411840790301</v>
      </c>
      <c r="F921" s="3">
        <v>10.260101442841099</v>
      </c>
      <c r="G921" s="3">
        <v>16.094392760280201</v>
      </c>
      <c r="H921" s="2"/>
      <c r="I921" s="2"/>
      <c r="J921" s="2"/>
      <c r="K921" s="2"/>
    </row>
    <row r="922" spans="1:11" x14ac:dyDescent="0.3">
      <c r="A922" s="1" t="s">
        <v>6115</v>
      </c>
      <c r="B922" s="1" t="s">
        <v>6116</v>
      </c>
      <c r="C922" s="4"/>
      <c r="D922" s="5"/>
      <c r="E922" s="2">
        <v>-3.2890847895717599</v>
      </c>
      <c r="F922" s="2">
        <v>-2.5271377465725098</v>
      </c>
      <c r="G922" s="2">
        <v>-2.5927703001911899</v>
      </c>
      <c r="H922" s="4"/>
      <c r="I922" s="4"/>
      <c r="J922" s="4"/>
      <c r="K922" s="4"/>
    </row>
    <row r="923" spans="1:11" x14ac:dyDescent="0.2">
      <c r="A923" s="1" t="s">
        <v>6101</v>
      </c>
      <c r="B923" s="1" t="s">
        <v>6102</v>
      </c>
      <c r="C923" s="2">
        <v>-2.6144479407614498</v>
      </c>
      <c r="D923" s="2">
        <v>-2.4147979028319702</v>
      </c>
      <c r="E923" s="2">
        <v>-5.5360884765725196</v>
      </c>
      <c r="F923" s="2">
        <v>-5.1428819558185896</v>
      </c>
      <c r="G923" s="2">
        <v>-3.6370953383709601</v>
      </c>
      <c r="H923" s="2"/>
      <c r="I923" s="2"/>
      <c r="J923" s="2"/>
      <c r="K923" s="2"/>
    </row>
    <row r="924" spans="1:11" x14ac:dyDescent="0.2">
      <c r="A924" s="1" t="s">
        <v>6099</v>
      </c>
      <c r="B924" s="1" t="s">
        <v>6100</v>
      </c>
      <c r="C924" s="2">
        <v>-2.7823375822608498</v>
      </c>
      <c r="D924" s="2">
        <v>-3.0818990015179901</v>
      </c>
      <c r="E924" s="2">
        <v>-2.0862414253692401</v>
      </c>
      <c r="F924" s="2">
        <v>-4.8471558386511102</v>
      </c>
      <c r="G924" s="2">
        <v>-2.69601113789731</v>
      </c>
      <c r="H924" s="3"/>
      <c r="I924" s="3"/>
      <c r="J924" s="3"/>
      <c r="K924" s="3"/>
    </row>
    <row r="925" spans="1:11" x14ac:dyDescent="0.2">
      <c r="A925" s="1" t="s">
        <v>1908</v>
      </c>
      <c r="B925" s="1" t="s">
        <v>1909</v>
      </c>
      <c r="C925" s="3">
        <v>15.2663361313123</v>
      </c>
      <c r="D925" s="3">
        <v>14.095055531014401</v>
      </c>
      <c r="E925" s="3">
        <v>4.2912905951861404</v>
      </c>
      <c r="F925" s="3">
        <v>10.069759089161</v>
      </c>
      <c r="G925" s="3">
        <v>8.1643437880411902</v>
      </c>
      <c r="H925" s="2"/>
      <c r="I925" s="2"/>
      <c r="J925" s="2"/>
      <c r="K925" s="2"/>
    </row>
    <row r="926" spans="1:11" x14ac:dyDescent="0.2">
      <c r="A926" s="1" t="s">
        <v>1906</v>
      </c>
      <c r="B926" s="6" t="s">
        <v>1907</v>
      </c>
      <c r="C926" s="3">
        <v>3.9081898820754399</v>
      </c>
      <c r="D926" s="3">
        <v>4.3421404846194998</v>
      </c>
      <c r="E926" s="3"/>
      <c r="F926" s="3">
        <v>3.3610542056397699</v>
      </c>
      <c r="G926" s="3">
        <v>3.50893104368124</v>
      </c>
      <c r="H926" s="2"/>
      <c r="I926" s="2"/>
      <c r="J926" s="2"/>
      <c r="K926" s="2"/>
    </row>
    <row r="927" spans="1:11" x14ac:dyDescent="0.3">
      <c r="A927" s="1" t="s">
        <v>1912</v>
      </c>
      <c r="B927" s="1" t="s">
        <v>1913</v>
      </c>
      <c r="C927" s="4"/>
      <c r="D927" s="5"/>
      <c r="E927" s="3">
        <v>2.6901921762709802</v>
      </c>
      <c r="F927" s="3">
        <v>2.0795469397291799</v>
      </c>
      <c r="G927" s="3">
        <v>2.1723198455488002</v>
      </c>
      <c r="H927" s="4"/>
      <c r="I927" s="4"/>
      <c r="J927" s="4"/>
      <c r="K927" s="4"/>
    </row>
    <row r="928" spans="1:11" x14ac:dyDescent="0.3">
      <c r="A928" s="1" t="s">
        <v>1910</v>
      </c>
      <c r="B928" s="1" t="s">
        <v>1911</v>
      </c>
      <c r="C928" s="4"/>
      <c r="D928" s="5"/>
      <c r="E928" s="5"/>
      <c r="F928" s="2">
        <v>-2.2647488954545398</v>
      </c>
      <c r="G928" s="2">
        <v>-2.0180841082996399</v>
      </c>
      <c r="H928" s="4"/>
      <c r="I928" s="4"/>
      <c r="J928" s="4"/>
      <c r="K928" s="4"/>
    </row>
    <row r="929" spans="1:11" x14ac:dyDescent="0.2">
      <c r="A929" s="1" t="s">
        <v>1905</v>
      </c>
      <c r="B929" s="1" t="s">
        <v>1623</v>
      </c>
      <c r="C929" s="3">
        <v>2.4948840539497801</v>
      </c>
      <c r="D929" s="3">
        <v>2.53206051228607</v>
      </c>
      <c r="E929" s="3"/>
      <c r="F929" s="3">
        <v>3.03764136486416</v>
      </c>
      <c r="G929" s="3">
        <v>2.6208609256770199</v>
      </c>
      <c r="H929" s="3"/>
      <c r="I929" s="3"/>
      <c r="J929" s="3"/>
      <c r="K929" s="3"/>
    </row>
    <row r="930" spans="1:11" x14ac:dyDescent="0.3">
      <c r="A930" s="1" t="s">
        <v>6414</v>
      </c>
      <c r="B930" s="1" t="s">
        <v>6415</v>
      </c>
      <c r="C930" s="4"/>
      <c r="D930" s="2">
        <v>-2.1868480445335998</v>
      </c>
      <c r="E930" s="3"/>
      <c r="F930" s="5"/>
      <c r="G930" s="5"/>
      <c r="H930" s="2"/>
      <c r="I930" s="2"/>
      <c r="J930" s="2"/>
      <c r="K930" s="2"/>
    </row>
    <row r="931" spans="1:11" x14ac:dyDescent="0.2">
      <c r="A931" s="1" t="s">
        <v>6412</v>
      </c>
      <c r="B931" s="1" t="s">
        <v>6413</v>
      </c>
      <c r="C931" s="2">
        <v>-6.12906754212925</v>
      </c>
      <c r="D931" s="2">
        <v>-6.9474785250435902</v>
      </c>
      <c r="E931" s="2">
        <v>-10.4191102204493</v>
      </c>
      <c r="F931" s="2">
        <v>-8.8048087449441592</v>
      </c>
      <c r="G931" s="2">
        <v>-9.0455779037240394</v>
      </c>
      <c r="H931" s="2"/>
      <c r="I931" s="2"/>
      <c r="J931" s="2"/>
      <c r="K931" s="2"/>
    </row>
    <row r="932" spans="1:11" x14ac:dyDescent="0.3">
      <c r="A932" s="1" t="s">
        <v>6419</v>
      </c>
      <c r="B932" s="1" t="s">
        <v>827</v>
      </c>
      <c r="C932" s="4"/>
      <c r="D932" s="5"/>
      <c r="E932" s="2">
        <v>-3.2755868093738698</v>
      </c>
      <c r="F932" s="2">
        <v>-2.4015915400826602</v>
      </c>
      <c r="G932" s="2">
        <v>-2.44820625536763</v>
      </c>
      <c r="H932" s="4"/>
      <c r="I932" s="4"/>
      <c r="J932" s="4"/>
      <c r="K932" s="4"/>
    </row>
    <row r="933" spans="1:11" x14ac:dyDescent="0.2">
      <c r="A933" s="1" t="s">
        <v>6418</v>
      </c>
      <c r="B933" s="1" t="s">
        <v>1893</v>
      </c>
      <c r="C933" s="2">
        <v>-2.0939975873011298</v>
      </c>
      <c r="D933" s="2">
        <v>-2.7434641621170801</v>
      </c>
      <c r="E933" s="2">
        <v>-7.2041753486184303</v>
      </c>
      <c r="F933" s="2">
        <v>-3.79507156156627</v>
      </c>
      <c r="G933" s="2">
        <v>-4.0831430059278802</v>
      </c>
      <c r="H933" s="2"/>
      <c r="I933" s="2"/>
      <c r="J933" s="2"/>
      <c r="K933" s="2"/>
    </row>
    <row r="934" spans="1:11" x14ac:dyDescent="0.3">
      <c r="A934" s="1" t="s">
        <v>6416</v>
      </c>
      <c r="B934" s="1" t="s">
        <v>6417</v>
      </c>
      <c r="C934" s="4"/>
      <c r="D934" s="5"/>
      <c r="E934" s="3">
        <v>2.6617586004952498</v>
      </c>
      <c r="F934" s="5"/>
      <c r="G934" s="5"/>
      <c r="H934" s="4"/>
      <c r="I934" s="4"/>
      <c r="J934" s="4"/>
      <c r="K934" s="4"/>
    </row>
    <row r="935" spans="1:11" x14ac:dyDescent="0.2">
      <c r="A935" s="1" t="s">
        <v>6422</v>
      </c>
      <c r="B935" s="1" t="s">
        <v>6423</v>
      </c>
      <c r="C935" s="2">
        <v>-31.546722619170801</v>
      </c>
      <c r="D935" s="2">
        <v>-33.020840635335503</v>
      </c>
      <c r="E935" s="2">
        <v>-41.275978174779198</v>
      </c>
      <c r="F935" s="2">
        <v>-55.082101220821301</v>
      </c>
      <c r="G935" s="2">
        <v>-60.785669920825299</v>
      </c>
      <c r="H935" s="3"/>
      <c r="I935" s="3"/>
      <c r="J935" s="3"/>
      <c r="K935" s="3"/>
    </row>
    <row r="936" spans="1:11" x14ac:dyDescent="0.2">
      <c r="A936" s="1" t="s">
        <v>6420</v>
      </c>
      <c r="B936" s="1" t="s">
        <v>6421</v>
      </c>
      <c r="C936" s="2">
        <v>-7.3261444989575297</v>
      </c>
      <c r="D936" s="2">
        <v>-9.9542632893203997</v>
      </c>
      <c r="E936" s="2">
        <v>-22.5949907821288</v>
      </c>
      <c r="F936" s="2">
        <v>-17.771435019781901</v>
      </c>
      <c r="G936" s="2">
        <v>-20.7886596753855</v>
      </c>
      <c r="H936" s="2"/>
      <c r="I936" s="2"/>
      <c r="J936" s="2"/>
      <c r="K936" s="2"/>
    </row>
    <row r="937" spans="1:11" x14ac:dyDescent="0.2">
      <c r="A937" s="1" t="s">
        <v>2193</v>
      </c>
      <c r="B937" s="1" t="s">
        <v>2194</v>
      </c>
      <c r="C937" s="2">
        <v>-3.0961978699895201</v>
      </c>
      <c r="D937" s="2">
        <v>-3.5384025654150602</v>
      </c>
      <c r="E937" s="2">
        <v>-6.1088840181248401</v>
      </c>
      <c r="F937" s="2">
        <v>-6.7868834742439699</v>
      </c>
      <c r="G937" s="2">
        <v>-5.5939394195305496</v>
      </c>
      <c r="H937" s="3"/>
      <c r="I937" s="3"/>
      <c r="J937" s="3"/>
      <c r="K937" s="3"/>
    </row>
    <row r="938" spans="1:11" x14ac:dyDescent="0.2">
      <c r="A938" s="1" t="s">
        <v>2195</v>
      </c>
      <c r="B938" s="1" t="s">
        <v>2196</v>
      </c>
      <c r="C938" s="3">
        <v>11.644635505785599</v>
      </c>
      <c r="D938" s="3">
        <v>11.121636514294901</v>
      </c>
      <c r="E938" s="3">
        <v>17.721688129655</v>
      </c>
      <c r="F938" s="3">
        <v>12.9805514269169</v>
      </c>
      <c r="G938" s="3">
        <v>13.206453153073801</v>
      </c>
      <c r="H938" s="2"/>
      <c r="I938" s="2"/>
      <c r="J938" s="2"/>
      <c r="K938" s="2"/>
    </row>
    <row r="939" spans="1:11" x14ac:dyDescent="0.2">
      <c r="A939" s="1" t="s">
        <v>2197</v>
      </c>
      <c r="B939" s="1" t="s">
        <v>2198</v>
      </c>
      <c r="C939" s="2">
        <v>-2.6818870162258701</v>
      </c>
      <c r="D939" s="2">
        <v>-2.64728233914777</v>
      </c>
      <c r="E939" s="2">
        <v>-2.35358223687264</v>
      </c>
      <c r="F939" s="2">
        <v>-3.69439076020354</v>
      </c>
      <c r="G939" s="2">
        <v>-2.6854870539914701</v>
      </c>
      <c r="H939" s="3"/>
      <c r="I939" s="3"/>
      <c r="J939" s="3"/>
      <c r="K939" s="3"/>
    </row>
    <row r="940" spans="1:11" x14ac:dyDescent="0.2">
      <c r="A940" s="1" t="s">
        <v>2189</v>
      </c>
      <c r="B940" s="1" t="s">
        <v>2190</v>
      </c>
      <c r="C940" s="2">
        <v>-3.2852165171335899</v>
      </c>
      <c r="D940" s="2">
        <v>-3.0794330439077799</v>
      </c>
      <c r="E940" s="2">
        <v>-2.6418027099137298</v>
      </c>
      <c r="F940" s="3"/>
      <c r="G940" s="2">
        <v>-3.1754616717903699</v>
      </c>
      <c r="H940" s="2"/>
      <c r="I940" s="2"/>
      <c r="J940" s="2"/>
      <c r="K940" s="2"/>
    </row>
    <row r="941" spans="1:11" x14ac:dyDescent="0.2">
      <c r="A941" s="1" t="s">
        <v>2191</v>
      </c>
      <c r="B941" s="1" t="s">
        <v>2192</v>
      </c>
      <c r="C941" s="2">
        <v>-23.811160872322301</v>
      </c>
      <c r="D941" s="2">
        <v>-31.169154451451</v>
      </c>
      <c r="E941" s="2">
        <v>-33.0209815512858</v>
      </c>
      <c r="F941" s="2">
        <v>-37.009654095100501</v>
      </c>
      <c r="G941" s="2">
        <v>-44.241702121205797</v>
      </c>
      <c r="H941" s="2"/>
      <c r="I941" s="2"/>
      <c r="J941" s="2"/>
      <c r="K941" s="2"/>
    </row>
    <row r="942" spans="1:11" x14ac:dyDescent="0.2">
      <c r="A942" s="1" t="s">
        <v>6728</v>
      </c>
      <c r="B942" s="1" t="s">
        <v>6729</v>
      </c>
      <c r="C942" s="2">
        <v>-3.5629242799709102</v>
      </c>
      <c r="D942" s="2">
        <v>-4.0705118627274599</v>
      </c>
      <c r="E942" s="2">
        <v>-6.9461244550665899</v>
      </c>
      <c r="F942" s="2">
        <v>-8.2177278711740005</v>
      </c>
      <c r="G942" s="2">
        <v>-8.1177508226883504</v>
      </c>
      <c r="H942" s="2"/>
      <c r="I942" s="2"/>
      <c r="J942" s="2"/>
      <c r="K942" s="2"/>
    </row>
    <row r="943" spans="1:11" x14ac:dyDescent="0.3">
      <c r="A943" s="1" t="s">
        <v>6478</v>
      </c>
      <c r="B943" s="1" t="s">
        <v>6479</v>
      </c>
      <c r="C943" s="4"/>
      <c r="D943" s="5"/>
      <c r="E943" s="5"/>
      <c r="F943" s="5"/>
      <c r="G943" s="2">
        <v>-2.0510784121066998</v>
      </c>
      <c r="H943" s="4"/>
      <c r="I943" s="4"/>
      <c r="J943" s="4"/>
      <c r="K943" s="4"/>
    </row>
    <row r="944" spans="1:11" x14ac:dyDescent="0.3">
      <c r="A944" s="1" t="s">
        <v>1134</v>
      </c>
      <c r="B944" s="1" t="s">
        <v>1135</v>
      </c>
      <c r="C944" s="4"/>
      <c r="D944" s="5"/>
      <c r="E944" s="5"/>
      <c r="F944" s="3">
        <v>2.2205176467901899</v>
      </c>
      <c r="G944" s="5"/>
      <c r="H944" s="4"/>
      <c r="I944" s="4"/>
      <c r="J944" s="4"/>
      <c r="K944" s="4"/>
    </row>
    <row r="945" spans="1:11" x14ac:dyDescent="0.3">
      <c r="A945" s="1" t="s">
        <v>2514</v>
      </c>
      <c r="B945" s="1" t="s">
        <v>2515</v>
      </c>
      <c r="C945" s="4"/>
      <c r="D945" s="5"/>
      <c r="E945" s="2">
        <v>-3.421447815554</v>
      </c>
      <c r="F945" s="2">
        <v>-3.0188989909536499</v>
      </c>
      <c r="G945" s="2">
        <v>-2.9077615371199701</v>
      </c>
      <c r="H945" s="4"/>
      <c r="I945" s="4"/>
      <c r="J945" s="4"/>
      <c r="K945" s="4"/>
    </row>
    <row r="946" spans="1:11" x14ac:dyDescent="0.2">
      <c r="A946" s="1" t="s">
        <v>2516</v>
      </c>
      <c r="B946" s="1" t="s">
        <v>2517</v>
      </c>
      <c r="C946" s="3">
        <v>3.0255131601243002</v>
      </c>
      <c r="D946" s="3">
        <v>3.0911972160768801</v>
      </c>
      <c r="E946" s="3">
        <v>2.45349227673062</v>
      </c>
      <c r="F946" s="3">
        <v>2.2809364208689602</v>
      </c>
      <c r="G946" s="3">
        <v>3.5237002646831601</v>
      </c>
      <c r="H946" s="2"/>
      <c r="I946" s="2"/>
      <c r="J946" s="2"/>
      <c r="K946" s="2"/>
    </row>
    <row r="947" spans="1:11" x14ac:dyDescent="0.3">
      <c r="A947" s="1" t="s">
        <v>2512</v>
      </c>
      <c r="B947" s="1" t="s">
        <v>2513</v>
      </c>
      <c r="C947" s="3">
        <v>2.2629453541463098</v>
      </c>
      <c r="D947" s="3">
        <v>2.1248252118233499</v>
      </c>
      <c r="E947" s="3"/>
      <c r="F947" s="3">
        <v>2.3851439122943101</v>
      </c>
      <c r="G947" s="5"/>
      <c r="H947" s="2"/>
      <c r="I947" s="2"/>
      <c r="J947" s="2"/>
      <c r="K947" s="2"/>
    </row>
    <row r="948" spans="1:11" x14ac:dyDescent="0.2">
      <c r="A948" s="1" t="s">
        <v>2508</v>
      </c>
      <c r="B948" s="1" t="s">
        <v>149</v>
      </c>
      <c r="C948" s="2">
        <v>-4.3183424137845199</v>
      </c>
      <c r="D948" s="2">
        <v>-4.7026881095747601</v>
      </c>
      <c r="E948" s="2">
        <v>-8.1957546719032894</v>
      </c>
      <c r="F948" s="3"/>
      <c r="G948" s="2">
        <v>-4.1300055966409204</v>
      </c>
      <c r="H948" s="2"/>
      <c r="I948" s="2"/>
      <c r="J948" s="3">
        <v>2.7793784235941001</v>
      </c>
      <c r="K948" s="2"/>
    </row>
    <row r="949" spans="1:11" x14ac:dyDescent="0.3">
      <c r="A949" s="1" t="s">
        <v>2509</v>
      </c>
      <c r="B949" s="1" t="s">
        <v>2510</v>
      </c>
      <c r="C949" s="4"/>
      <c r="D949" s="5"/>
      <c r="E949" s="2">
        <v>-2.4386862224068699</v>
      </c>
      <c r="F949" s="5"/>
      <c r="G949" s="5"/>
      <c r="H949" s="4"/>
      <c r="I949" s="4"/>
      <c r="J949" s="4"/>
      <c r="K949" s="4"/>
    </row>
    <row r="950" spans="1:11" x14ac:dyDescent="0.3">
      <c r="A950" s="1" t="s">
        <v>6984</v>
      </c>
      <c r="B950" s="1" t="s">
        <v>6985</v>
      </c>
      <c r="C950" s="4"/>
      <c r="D950" s="5"/>
      <c r="E950" s="2">
        <v>-2.6477546195047799</v>
      </c>
      <c r="F950" s="2">
        <v>-2.4266968038527601</v>
      </c>
      <c r="G950" s="2">
        <v>-2.67185334112843</v>
      </c>
      <c r="H950" s="4"/>
      <c r="I950" s="4"/>
      <c r="J950" s="4"/>
      <c r="K950" s="4"/>
    </row>
    <row r="951" spans="1:11" x14ac:dyDescent="0.3">
      <c r="A951" s="1" t="s">
        <v>6982</v>
      </c>
      <c r="B951" s="1" t="s">
        <v>6983</v>
      </c>
      <c r="C951" s="4"/>
      <c r="D951" s="2">
        <v>-2.0816652991158602</v>
      </c>
      <c r="E951" s="3"/>
      <c r="F951" s="3"/>
      <c r="G951" s="5"/>
      <c r="H951" s="3"/>
      <c r="I951" s="3"/>
      <c r="J951" s="3"/>
      <c r="K951" s="3"/>
    </row>
    <row r="952" spans="1:11" x14ac:dyDescent="0.2">
      <c r="A952" s="1" t="s">
        <v>6980</v>
      </c>
      <c r="B952" s="6" t="s">
        <v>6981</v>
      </c>
      <c r="C952" s="2">
        <v>-6.4361942119772602</v>
      </c>
      <c r="D952" s="2">
        <v>-5.8842496900229904</v>
      </c>
      <c r="E952" s="2">
        <v>-9.1569753991914506</v>
      </c>
      <c r="F952" s="2">
        <v>-3.3928230671049899</v>
      </c>
      <c r="G952" s="2">
        <v>-8.2650588765728408</v>
      </c>
      <c r="H952" s="3"/>
      <c r="I952" s="3"/>
      <c r="J952" s="3"/>
      <c r="K952" s="3"/>
    </row>
    <row r="953" spans="1:11" x14ac:dyDescent="0.3">
      <c r="A953" s="1" t="s">
        <v>6978</v>
      </c>
      <c r="B953" s="1" t="s">
        <v>6979</v>
      </c>
      <c r="C953" s="4"/>
      <c r="D953" s="5"/>
      <c r="E953" s="5"/>
      <c r="F953" s="2">
        <v>-2.46064767734648</v>
      </c>
      <c r="G953" s="5"/>
      <c r="H953" s="4"/>
      <c r="I953" s="4"/>
      <c r="J953" s="4"/>
      <c r="K953" s="4"/>
    </row>
    <row r="954" spans="1:11" x14ac:dyDescent="0.3">
      <c r="A954" s="1" t="s">
        <v>6976</v>
      </c>
      <c r="B954" s="1" t="s">
        <v>6977</v>
      </c>
      <c r="C954" s="4"/>
      <c r="D954" s="5"/>
      <c r="E954" s="2">
        <v>-2.75990328816488</v>
      </c>
      <c r="F954" s="5"/>
      <c r="G954" s="2">
        <v>-2.1367191358767101</v>
      </c>
      <c r="H954" s="4"/>
      <c r="I954" s="4"/>
      <c r="J954" s="4"/>
      <c r="K954" s="4"/>
    </row>
    <row r="955" spans="1:11" x14ac:dyDescent="0.2">
      <c r="A955" s="1" t="s">
        <v>6974</v>
      </c>
      <c r="B955" s="1" t="s">
        <v>6975</v>
      </c>
      <c r="C955" s="2">
        <v>-3.24725054899627</v>
      </c>
      <c r="D955" s="2">
        <v>-2.8705420973877298</v>
      </c>
      <c r="E955" s="2">
        <v>-3.27408040800157</v>
      </c>
      <c r="F955" s="2">
        <v>-3.4236179259263699</v>
      </c>
      <c r="G955" s="2">
        <v>-2.9129948414880702</v>
      </c>
      <c r="H955" s="3"/>
      <c r="I955" s="3"/>
      <c r="J955" s="3"/>
      <c r="K955" s="3"/>
    </row>
    <row r="956" spans="1:11" x14ac:dyDescent="0.2">
      <c r="A956" s="1" t="s">
        <v>6973</v>
      </c>
      <c r="B956" s="1" t="s">
        <v>4087</v>
      </c>
      <c r="C956" s="4"/>
      <c r="D956" s="2">
        <v>-2.8030113121130098</v>
      </c>
      <c r="E956" s="2">
        <v>-2.6961225415735099</v>
      </c>
      <c r="F956" s="2">
        <v>-3.7709863282937999</v>
      </c>
      <c r="G956" s="2">
        <v>-2.36752114357546</v>
      </c>
      <c r="H956" s="3"/>
      <c r="I956" s="3"/>
      <c r="J956" s="3"/>
      <c r="K956" s="3"/>
    </row>
    <row r="957" spans="1:11" x14ac:dyDescent="0.2">
      <c r="A957" s="1" t="s">
        <v>6971</v>
      </c>
      <c r="B957" s="1" t="s">
        <v>6972</v>
      </c>
      <c r="C957" s="2">
        <v>-2.3934645584820702</v>
      </c>
      <c r="D957" s="2">
        <v>-2.1053611471907501</v>
      </c>
      <c r="E957" s="2"/>
      <c r="F957" s="2">
        <v>-2.6816844797040198</v>
      </c>
      <c r="G957" s="2">
        <v>-2.2093467864005998</v>
      </c>
      <c r="H957" s="3"/>
      <c r="I957" s="3"/>
      <c r="J957" s="3"/>
      <c r="K957" s="3"/>
    </row>
    <row r="958" spans="1:11" x14ac:dyDescent="0.2">
      <c r="A958" s="1" t="s">
        <v>2824</v>
      </c>
      <c r="B958" s="1" t="s">
        <v>2825</v>
      </c>
      <c r="C958" s="3">
        <v>2.8047430219863299</v>
      </c>
      <c r="D958" s="3">
        <v>3.05718316289102</v>
      </c>
      <c r="E958" s="3">
        <v>5.2547685704116303</v>
      </c>
      <c r="F958" s="3">
        <v>3.7321091841032499</v>
      </c>
      <c r="G958" s="3">
        <v>4.9448250429379303</v>
      </c>
      <c r="H958" s="3"/>
      <c r="I958" s="3"/>
      <c r="J958" s="3"/>
      <c r="K958" s="3"/>
    </row>
    <row r="959" spans="1:11" x14ac:dyDescent="0.2">
      <c r="A959" s="1" t="s">
        <v>2826</v>
      </c>
      <c r="B959" s="6" t="s">
        <v>2827</v>
      </c>
      <c r="C959" s="3">
        <v>81.106442819819705</v>
      </c>
      <c r="D959" s="3">
        <v>77.198926271798001</v>
      </c>
      <c r="E959" s="3">
        <v>52.409352017117797</v>
      </c>
      <c r="F959" s="3">
        <v>137.397196152551</v>
      </c>
      <c r="G959" s="3">
        <v>54.1826094234439</v>
      </c>
      <c r="H959" s="3"/>
      <c r="I959" s="3"/>
      <c r="J959" s="3"/>
      <c r="K959" s="3"/>
    </row>
    <row r="960" spans="1:11" x14ac:dyDescent="0.2">
      <c r="A960" s="1" t="s">
        <v>2828</v>
      </c>
      <c r="B960" s="1" t="s">
        <v>2829</v>
      </c>
      <c r="C960" s="2">
        <v>-2.4435215362592899</v>
      </c>
      <c r="D960" s="2">
        <v>-3.0566383823832202</v>
      </c>
      <c r="E960" s="2">
        <v>-2.5450084916660298</v>
      </c>
      <c r="F960" s="2">
        <v>-2.4586734181405001</v>
      </c>
      <c r="G960" s="2">
        <v>-2.8094196704336798</v>
      </c>
      <c r="H960" s="2"/>
      <c r="I960" s="2"/>
      <c r="J960" s="2"/>
      <c r="K960" s="2"/>
    </row>
    <row r="961" spans="1:11" x14ac:dyDescent="0.2">
      <c r="A961" s="1" t="s">
        <v>2830</v>
      </c>
      <c r="B961" s="1" t="s">
        <v>2831</v>
      </c>
      <c r="C961" s="3">
        <v>10.3739686746732</v>
      </c>
      <c r="D961" s="3">
        <v>11.1538192603879</v>
      </c>
      <c r="E961" s="3">
        <v>12.8371176636629</v>
      </c>
      <c r="F961" s="3">
        <v>10.2323420601907</v>
      </c>
      <c r="G961" s="3">
        <v>10.3329044767528</v>
      </c>
      <c r="H961" s="3"/>
      <c r="I961" s="3"/>
      <c r="J961" s="3"/>
      <c r="K961" s="3"/>
    </row>
    <row r="962" spans="1:11" x14ac:dyDescent="0.2">
      <c r="A962" s="1" t="s">
        <v>2832</v>
      </c>
      <c r="B962" s="1" t="s">
        <v>2833</v>
      </c>
      <c r="C962" s="4"/>
      <c r="D962" s="2">
        <v>-2.14935867533555</v>
      </c>
      <c r="E962" s="2">
        <v>-4.4276280255576896</v>
      </c>
      <c r="F962" s="2">
        <v>-3.5769115406818699</v>
      </c>
      <c r="G962" s="2">
        <v>-4.9016768195715299</v>
      </c>
      <c r="H962" s="2"/>
      <c r="I962" s="2"/>
      <c r="J962" s="2"/>
      <c r="K962" s="2"/>
    </row>
    <row r="963" spans="1:11" x14ac:dyDescent="0.2">
      <c r="A963" s="1" t="s">
        <v>2820</v>
      </c>
      <c r="B963" s="1" t="s">
        <v>2821</v>
      </c>
      <c r="C963" s="2">
        <v>-4.0467815890533396</v>
      </c>
      <c r="D963" s="2">
        <v>-4.1181423695103998</v>
      </c>
      <c r="E963" s="2">
        <v>-6.5890919977575599</v>
      </c>
      <c r="F963" s="2">
        <v>-5.9957250936443298</v>
      </c>
      <c r="G963" s="2">
        <v>-8.1409212881529491</v>
      </c>
      <c r="H963" s="2"/>
      <c r="I963" s="2"/>
      <c r="J963" s="2"/>
      <c r="K963" s="2"/>
    </row>
    <row r="964" spans="1:11" x14ac:dyDescent="0.2">
      <c r="A964" s="1" t="s">
        <v>7218</v>
      </c>
      <c r="B964" s="1" t="s">
        <v>7219</v>
      </c>
      <c r="C964" s="3">
        <v>48.855263843825099</v>
      </c>
      <c r="D964" s="3">
        <v>40.945952490791697</v>
      </c>
      <c r="E964" s="3">
        <v>27.263908113895901</v>
      </c>
      <c r="F964" s="3">
        <v>49.943331550608598</v>
      </c>
      <c r="G964" s="3">
        <v>41.202985841571802</v>
      </c>
      <c r="H964" s="3"/>
      <c r="I964" s="3"/>
      <c r="J964" s="3"/>
      <c r="K964" s="3"/>
    </row>
    <row r="965" spans="1:11" x14ac:dyDescent="0.2">
      <c r="A965" s="1" t="s">
        <v>7216</v>
      </c>
      <c r="B965" s="1" t="s">
        <v>7217</v>
      </c>
      <c r="C965" s="2">
        <v>-10.0764952205633</v>
      </c>
      <c r="D965" s="2">
        <v>-10.3656343506727</v>
      </c>
      <c r="E965" s="2">
        <v>-4.3615363193670396</v>
      </c>
      <c r="F965" s="2">
        <v>-20.286756501770199</v>
      </c>
      <c r="G965" s="2">
        <v>-8.50612404123674</v>
      </c>
      <c r="H965" s="2"/>
      <c r="I965" s="2"/>
      <c r="J965" s="2"/>
      <c r="K965" s="2"/>
    </row>
    <row r="966" spans="1:11" x14ac:dyDescent="0.2">
      <c r="A966" s="1" t="s">
        <v>7222</v>
      </c>
      <c r="B966" s="1" t="s">
        <v>7223</v>
      </c>
      <c r="C966" s="2">
        <v>-4.8634212137019501</v>
      </c>
      <c r="D966" s="2">
        <v>-4.4702224330010898</v>
      </c>
      <c r="E966" s="2">
        <v>-3.4636380826918298</v>
      </c>
      <c r="F966" s="2">
        <v>-5.0085807826883801</v>
      </c>
      <c r="G966" s="2">
        <v>-3.8162175050770202</v>
      </c>
      <c r="H966" s="2"/>
      <c r="I966" s="2"/>
      <c r="J966" s="2"/>
      <c r="K966" s="2"/>
    </row>
    <row r="967" spans="1:11" x14ac:dyDescent="0.2">
      <c r="A967" s="1" t="s">
        <v>7220</v>
      </c>
      <c r="B967" s="1" t="s">
        <v>7221</v>
      </c>
      <c r="C967" s="2">
        <v>-231.15908379716601</v>
      </c>
      <c r="D967" s="2">
        <v>-254.60089725821999</v>
      </c>
      <c r="E967" s="2">
        <v>-21.839392388834401</v>
      </c>
      <c r="F967" s="2">
        <v>-149.55339315704401</v>
      </c>
      <c r="G967" s="2">
        <v>-80.761303253670505</v>
      </c>
      <c r="H967" s="2"/>
      <c r="I967" s="2"/>
      <c r="J967" s="2"/>
      <c r="K967" s="2"/>
    </row>
    <row r="968" spans="1:11" x14ac:dyDescent="0.3">
      <c r="A968" s="1" t="s">
        <v>7226</v>
      </c>
      <c r="B968" s="1" t="s">
        <v>6632</v>
      </c>
      <c r="C968" s="4"/>
      <c r="D968" s="5"/>
      <c r="E968" s="5"/>
      <c r="F968" s="3">
        <v>2.0837120537149798</v>
      </c>
      <c r="G968" s="3">
        <v>2.197092905986</v>
      </c>
      <c r="H968" s="4"/>
      <c r="I968" s="4"/>
      <c r="J968" s="4"/>
      <c r="K968" s="4"/>
    </row>
    <row r="969" spans="1:11" x14ac:dyDescent="0.2">
      <c r="A969" s="1" t="s">
        <v>7224</v>
      </c>
      <c r="B969" s="6" t="s">
        <v>7225</v>
      </c>
      <c r="C969" s="4"/>
      <c r="D969" s="2">
        <v>-3.1341235573533899</v>
      </c>
      <c r="E969" s="2">
        <v>-4.5746690073081604</v>
      </c>
      <c r="F969" s="2">
        <v>-5.4023799438000202</v>
      </c>
      <c r="G969" s="2">
        <v>-4.4258675892423902</v>
      </c>
      <c r="H969" s="3"/>
      <c r="I969" s="3"/>
      <c r="J969" s="3"/>
      <c r="K969" s="3"/>
    </row>
    <row r="970" spans="1:11" x14ac:dyDescent="0.2">
      <c r="A970" s="1" t="s">
        <v>7229</v>
      </c>
      <c r="B970" s="1" t="s">
        <v>7230</v>
      </c>
      <c r="C970" s="2">
        <v>-3.8536735567929701</v>
      </c>
      <c r="D970" s="2">
        <v>-4.2952436361012101</v>
      </c>
      <c r="E970" s="2">
        <v>-4.5432454936590103</v>
      </c>
      <c r="F970" s="2">
        <v>-6.2127568113062699</v>
      </c>
      <c r="G970" s="2">
        <v>-5.4297456815902603</v>
      </c>
      <c r="H970" s="3"/>
      <c r="I970" s="3"/>
      <c r="J970" s="3"/>
      <c r="K970" s="3"/>
    </row>
    <row r="971" spans="1:11" x14ac:dyDescent="0.2">
      <c r="A971" s="1" t="s">
        <v>7227</v>
      </c>
      <c r="B971" s="1" t="s">
        <v>7228</v>
      </c>
      <c r="C971" s="3">
        <v>2.8842872000522601</v>
      </c>
      <c r="D971" s="3">
        <v>2.69758219663666</v>
      </c>
      <c r="E971" s="3">
        <v>2.07525731023112</v>
      </c>
      <c r="F971" s="3">
        <v>2.5219560661196998</v>
      </c>
      <c r="G971" s="3">
        <v>2.90136639680847</v>
      </c>
      <c r="H971" s="2"/>
      <c r="I971" s="2"/>
      <c r="J971" s="2"/>
      <c r="K971" s="2"/>
    </row>
    <row r="972" spans="1:11" x14ac:dyDescent="0.2">
      <c r="A972" s="1" t="s">
        <v>3141</v>
      </c>
      <c r="B972" s="1" t="s">
        <v>3142</v>
      </c>
      <c r="C972" s="3">
        <v>15.318194036979399</v>
      </c>
      <c r="D972" s="3">
        <v>11.418284743560699</v>
      </c>
      <c r="E972" s="3">
        <v>25.831591325778898</v>
      </c>
      <c r="F972" s="3">
        <v>19.4960618780331</v>
      </c>
      <c r="G972" s="3">
        <v>13.4193165991217</v>
      </c>
      <c r="H972" s="3"/>
      <c r="I972" s="3"/>
      <c r="J972" s="3"/>
      <c r="K972" s="3"/>
    </row>
    <row r="973" spans="1:11" x14ac:dyDescent="0.2">
      <c r="A973" s="1" t="s">
        <v>3139</v>
      </c>
      <c r="B973" s="1" t="s">
        <v>3140</v>
      </c>
      <c r="C973" s="2">
        <v>-2.2076377797739699</v>
      </c>
      <c r="D973" s="2">
        <v>-2.3235221209439301</v>
      </c>
      <c r="E973" s="2">
        <v>-2.0110354407349802</v>
      </c>
      <c r="F973" s="2">
        <v>-2.4516265946579701</v>
      </c>
      <c r="G973" s="2">
        <v>-2.20936292233716</v>
      </c>
      <c r="H973" s="2"/>
      <c r="I973" s="2"/>
      <c r="J973" s="2"/>
      <c r="K973" s="2"/>
    </row>
    <row r="974" spans="1:11" x14ac:dyDescent="0.2">
      <c r="A974" s="1" t="s">
        <v>3143</v>
      </c>
      <c r="B974" s="1" t="s">
        <v>3144</v>
      </c>
      <c r="C974" s="2">
        <v>-6.9007334115335697</v>
      </c>
      <c r="D974" s="2">
        <v>-8.1195772423060699</v>
      </c>
      <c r="E974" s="2">
        <v>-15.8458690514559</v>
      </c>
      <c r="F974" s="2">
        <v>-11.7446716918575</v>
      </c>
      <c r="G974" s="2">
        <v>-10.995285270476399</v>
      </c>
      <c r="H974" s="2"/>
      <c r="I974" s="2"/>
      <c r="J974" s="2"/>
      <c r="K974" s="2"/>
    </row>
    <row r="975" spans="1:11" x14ac:dyDescent="0.3">
      <c r="A975" s="1" t="s">
        <v>6742</v>
      </c>
      <c r="B975" s="1" t="s">
        <v>6743</v>
      </c>
      <c r="C975" s="4"/>
      <c r="D975" s="5"/>
      <c r="E975" s="2">
        <v>-2.5329351196448902</v>
      </c>
      <c r="F975" s="2">
        <v>-2.07846606016972</v>
      </c>
      <c r="G975" s="5"/>
      <c r="H975" s="4"/>
      <c r="I975" s="4"/>
      <c r="J975" s="4"/>
      <c r="K975" s="4"/>
    </row>
    <row r="976" spans="1:11" x14ac:dyDescent="0.2">
      <c r="A976" s="1" t="s">
        <v>6744</v>
      </c>
      <c r="B976" s="1" t="s">
        <v>6745</v>
      </c>
      <c r="C976" s="3">
        <v>2.6150870358446099</v>
      </c>
      <c r="D976" s="3">
        <v>3.26876397647175</v>
      </c>
      <c r="E976" s="3"/>
      <c r="F976" s="3">
        <v>2.3450193219892101</v>
      </c>
      <c r="G976" s="3">
        <v>2.8277060603630102</v>
      </c>
      <c r="H976" s="3"/>
      <c r="I976" s="3"/>
      <c r="J976" s="3"/>
      <c r="K976" s="3"/>
    </row>
    <row r="977" spans="1:11" x14ac:dyDescent="0.2">
      <c r="A977" s="1" t="s">
        <v>6746</v>
      </c>
      <c r="B977" s="6" t="s">
        <v>6747</v>
      </c>
      <c r="C977" s="2">
        <v>-2.80997234130824</v>
      </c>
      <c r="D977" s="2">
        <v>-2.65314403010533</v>
      </c>
      <c r="E977" s="3"/>
      <c r="F977" s="2">
        <v>-2.50775562902199</v>
      </c>
      <c r="G977" s="2">
        <v>-2.4968290825238002</v>
      </c>
      <c r="H977" s="2"/>
      <c r="I977" s="2"/>
      <c r="J977" s="2"/>
      <c r="K977" s="2"/>
    </row>
    <row r="978" spans="1:11" x14ac:dyDescent="0.2">
      <c r="A978" s="1" t="s">
        <v>2854</v>
      </c>
      <c r="B978" s="1" t="s">
        <v>2855</v>
      </c>
      <c r="C978" s="2">
        <v>-2.8085786876835899</v>
      </c>
      <c r="D978" s="2">
        <v>-2.9795260135319999</v>
      </c>
      <c r="E978" s="2">
        <v>-3.9828267640623398</v>
      </c>
      <c r="F978" s="2">
        <v>-4.7104579111006197</v>
      </c>
      <c r="G978" s="2">
        <v>-2.5215045640823801</v>
      </c>
      <c r="H978" s="2"/>
      <c r="I978" s="2"/>
      <c r="J978" s="2"/>
      <c r="K978" s="2"/>
    </row>
    <row r="979" spans="1:11" x14ac:dyDescent="0.2">
      <c r="A979" s="1" t="s">
        <v>2852</v>
      </c>
      <c r="B979" s="1" t="s">
        <v>2853</v>
      </c>
      <c r="C979" s="3">
        <v>5.0897275319412101</v>
      </c>
      <c r="D979" s="3">
        <v>5.1150514448109199</v>
      </c>
      <c r="E979" s="3">
        <v>5.59735348527862</v>
      </c>
      <c r="F979" s="3">
        <v>5.0893653910213397</v>
      </c>
      <c r="G979" s="3">
        <v>2.5459821774023901</v>
      </c>
      <c r="H979" s="3"/>
      <c r="I979" s="3"/>
      <c r="J979" s="3"/>
      <c r="K979" s="3"/>
    </row>
    <row r="980" spans="1:11" x14ac:dyDescent="0.3">
      <c r="A980" s="1" t="s">
        <v>2850</v>
      </c>
      <c r="B980" s="1" t="s">
        <v>2851</v>
      </c>
      <c r="C980" s="2">
        <v>-3.4553234824844901</v>
      </c>
      <c r="D980" s="2">
        <v>-2.57140971503024</v>
      </c>
      <c r="E980" s="3"/>
      <c r="F980" s="5"/>
      <c r="G980" s="2">
        <v>-3.9801505351955</v>
      </c>
      <c r="H980" s="2"/>
      <c r="I980" s="2"/>
      <c r="J980" s="2"/>
      <c r="K980" s="2"/>
    </row>
    <row r="981" spans="1:11" x14ac:dyDescent="0.2">
      <c r="A981" s="1" t="s">
        <v>2848</v>
      </c>
      <c r="B981" s="1" t="s">
        <v>2849</v>
      </c>
      <c r="C981" s="2">
        <v>-3.90113557468338</v>
      </c>
      <c r="D981" s="2">
        <v>-4.75819656969857</v>
      </c>
      <c r="E981" s="2">
        <v>-6.06061292031817</v>
      </c>
      <c r="F981" s="2">
        <v>-9.2303467567754804</v>
      </c>
      <c r="G981" s="2">
        <v>-6.2757192493761398</v>
      </c>
      <c r="H981" s="2"/>
      <c r="I981" s="2"/>
      <c r="J981" s="2"/>
      <c r="K981" s="2"/>
    </row>
    <row r="982" spans="1:11" x14ac:dyDescent="0.2">
      <c r="A982" s="1" t="s">
        <v>2856</v>
      </c>
      <c r="B982" s="1" t="s">
        <v>2857</v>
      </c>
      <c r="C982" s="3">
        <v>2.3029212318929599</v>
      </c>
      <c r="D982" s="3">
        <v>2.01249456446625</v>
      </c>
      <c r="E982" s="3"/>
      <c r="F982" s="3">
        <v>3.0671887488649698</v>
      </c>
      <c r="G982" s="3">
        <v>2.0865352638630101</v>
      </c>
      <c r="H982" s="3"/>
      <c r="I982" s="3"/>
      <c r="J982" s="3"/>
      <c r="K982" s="3"/>
    </row>
    <row r="983" spans="1:11" x14ac:dyDescent="0.2">
      <c r="A983" s="1" t="s">
        <v>6449</v>
      </c>
      <c r="B983" s="1" t="s">
        <v>526</v>
      </c>
      <c r="C983" s="2">
        <v>-2.5768089260584199</v>
      </c>
      <c r="D983" s="2">
        <v>-2.43235556057</v>
      </c>
      <c r="E983" s="3"/>
      <c r="F983" s="2">
        <v>-2.6671175598477501</v>
      </c>
      <c r="G983" s="2">
        <v>-2.5721324053210499</v>
      </c>
      <c r="H983" s="2"/>
      <c r="I983" s="2"/>
      <c r="J983" s="2"/>
      <c r="K983" s="2"/>
    </row>
    <row r="984" spans="1:11" x14ac:dyDescent="0.3">
      <c r="A984" s="1" t="s">
        <v>6447</v>
      </c>
      <c r="B984" s="1" t="s">
        <v>6448</v>
      </c>
      <c r="C984" s="3">
        <v>2.0497683604482302</v>
      </c>
      <c r="D984" s="3">
        <v>3.1427030786885699</v>
      </c>
      <c r="E984" s="3"/>
      <c r="F984" s="3">
        <v>2.3001148871460999</v>
      </c>
      <c r="G984" s="5"/>
      <c r="H984" s="3"/>
      <c r="I984" s="3"/>
      <c r="J984" s="3"/>
      <c r="K984" s="3"/>
    </row>
    <row r="985" spans="1:11" x14ac:dyDescent="0.2">
      <c r="A985" s="1" t="s">
        <v>6443</v>
      </c>
      <c r="B985" s="1" t="s">
        <v>6444</v>
      </c>
      <c r="C985" s="2">
        <v>-4.3981331053757797</v>
      </c>
      <c r="D985" s="2">
        <v>-3.97839259234979</v>
      </c>
      <c r="E985" s="2">
        <v>-4.0258426900520696</v>
      </c>
      <c r="F985" s="2">
        <v>-2.24149625138263</v>
      </c>
      <c r="G985" s="2">
        <v>-5.9739954823964601</v>
      </c>
      <c r="H985" s="2"/>
      <c r="I985" s="2"/>
      <c r="J985" s="3">
        <v>2.4926321334249999</v>
      </c>
      <c r="K985" s="2"/>
    </row>
    <row r="986" spans="1:11" x14ac:dyDescent="0.2">
      <c r="A986" s="1" t="s">
        <v>6445</v>
      </c>
      <c r="B986" s="1" t="s">
        <v>6446</v>
      </c>
      <c r="C986" s="2">
        <v>-11.345489079225599</v>
      </c>
      <c r="D986" s="2">
        <v>-10.0109396491853</v>
      </c>
      <c r="E986" s="2">
        <v>-14.822584882574599</v>
      </c>
      <c r="F986" s="2">
        <v>-11.162735032693201</v>
      </c>
      <c r="G986" s="2">
        <v>-8.2465219474201206</v>
      </c>
      <c r="H986" s="3"/>
      <c r="I986" s="3"/>
      <c r="J986" s="3"/>
      <c r="K986" s="3"/>
    </row>
    <row r="987" spans="1:11" x14ac:dyDescent="0.3">
      <c r="A987" s="1" t="s">
        <v>6441</v>
      </c>
      <c r="B987" s="6" t="s">
        <v>6442</v>
      </c>
      <c r="C987" s="4"/>
      <c r="D987" s="5"/>
      <c r="E987" s="2"/>
      <c r="F987" s="2">
        <v>-2.8348755904009799</v>
      </c>
      <c r="G987" s="5"/>
      <c r="H987" s="4"/>
      <c r="I987" s="4"/>
      <c r="J987" s="4"/>
      <c r="K987" s="4"/>
    </row>
    <row r="988" spans="1:11" x14ac:dyDescent="0.3">
      <c r="A988" s="1" t="s">
        <v>2542</v>
      </c>
      <c r="B988" s="1" t="s">
        <v>2543</v>
      </c>
      <c r="C988" s="4"/>
      <c r="D988" s="5"/>
      <c r="E988" s="3">
        <v>2.3337350437683999</v>
      </c>
      <c r="F988" s="5"/>
      <c r="G988" s="3">
        <v>2.4069587988414902</v>
      </c>
      <c r="H988" s="4"/>
      <c r="I988" s="4"/>
      <c r="J988" s="4"/>
      <c r="K988" s="4"/>
    </row>
    <row r="989" spans="1:11" x14ac:dyDescent="0.2">
      <c r="A989" s="1" t="s">
        <v>2540</v>
      </c>
      <c r="B989" s="1" t="s">
        <v>2541</v>
      </c>
      <c r="C989" s="4"/>
      <c r="D989" s="2">
        <v>-2.03865002614718</v>
      </c>
      <c r="E989" s="2">
        <v>-2.4219526833604199</v>
      </c>
      <c r="F989" s="2">
        <v>-2.3415099359923102</v>
      </c>
      <c r="G989" s="2">
        <v>-2.1161726999757899</v>
      </c>
      <c r="H989" s="3"/>
      <c r="I989" s="3"/>
      <c r="J989" s="3"/>
      <c r="K989" s="3"/>
    </row>
    <row r="990" spans="1:11" x14ac:dyDescent="0.2">
      <c r="A990" s="1" t="s">
        <v>2536</v>
      </c>
      <c r="B990" s="1" t="s">
        <v>2537</v>
      </c>
      <c r="C990" s="3">
        <v>5.3119182356640504</v>
      </c>
      <c r="D990" s="3">
        <v>5.33661960690642</v>
      </c>
      <c r="E990" s="3">
        <v>38.563302806719499</v>
      </c>
      <c r="F990" s="3">
        <v>7.41786610358964</v>
      </c>
      <c r="G990" s="3">
        <v>7.0108277524169598</v>
      </c>
      <c r="H990" s="3"/>
      <c r="I990" s="3"/>
      <c r="J990" s="3"/>
      <c r="K990" s="3"/>
    </row>
    <row r="991" spans="1:11" x14ac:dyDescent="0.2">
      <c r="A991" s="1" t="s">
        <v>2538</v>
      </c>
      <c r="B991" s="1" t="s">
        <v>2539</v>
      </c>
      <c r="C991" s="2">
        <v>-14.849213488137201</v>
      </c>
      <c r="D991" s="2">
        <v>-12.0448782578069</v>
      </c>
      <c r="E991" s="2">
        <v>-7.3593799330692597</v>
      </c>
      <c r="F991" s="2">
        <v>-11.1550349092389</v>
      </c>
      <c r="G991" s="2">
        <v>-9.8315511793402095</v>
      </c>
      <c r="H991" s="3"/>
      <c r="I991" s="3"/>
      <c r="J991" s="3"/>
      <c r="K991" s="3"/>
    </row>
    <row r="992" spans="1:11" x14ac:dyDescent="0.2">
      <c r="A992" s="1" t="s">
        <v>2534</v>
      </c>
      <c r="B992" s="1" t="s">
        <v>2535</v>
      </c>
      <c r="C992" s="3">
        <v>2.5828386122736098</v>
      </c>
      <c r="D992" s="3">
        <v>2.5081400768856801</v>
      </c>
      <c r="E992" s="3">
        <v>2.2841397898736702</v>
      </c>
      <c r="F992" s="3">
        <v>2.1900513494858398</v>
      </c>
      <c r="G992" s="3">
        <v>2.3000155420133299</v>
      </c>
      <c r="H992" s="2"/>
      <c r="I992" s="2"/>
      <c r="J992" s="2"/>
      <c r="K992" s="2"/>
    </row>
    <row r="993" spans="1:11" x14ac:dyDescent="0.2">
      <c r="A993" s="1" t="s">
        <v>6135</v>
      </c>
      <c r="B993" s="1" t="s">
        <v>6136</v>
      </c>
      <c r="C993" s="2">
        <v>-3.1970203337405501</v>
      </c>
      <c r="D993" s="2">
        <v>-3.2356197749175499</v>
      </c>
      <c r="E993" s="2">
        <v>-3.1912137101127001</v>
      </c>
      <c r="F993" s="2">
        <v>-2.11767856843153</v>
      </c>
      <c r="G993" s="2">
        <v>-4.3929708612226799</v>
      </c>
      <c r="H993" s="3"/>
      <c r="I993" s="3"/>
      <c r="J993" s="3"/>
      <c r="K993" s="3"/>
    </row>
    <row r="994" spans="1:11" x14ac:dyDescent="0.2">
      <c r="A994" s="1" t="s">
        <v>6137</v>
      </c>
      <c r="B994" s="1" t="s">
        <v>6138</v>
      </c>
      <c r="C994" s="3">
        <v>5.5555346392405003</v>
      </c>
      <c r="D994" s="3">
        <v>4.3397605512043702</v>
      </c>
      <c r="E994" s="3">
        <v>4.9716081114894903</v>
      </c>
      <c r="F994" s="3">
        <v>6.1744387791342596</v>
      </c>
      <c r="G994" s="3">
        <v>12.911174170348</v>
      </c>
      <c r="H994" s="2"/>
      <c r="I994" s="2"/>
      <c r="J994" s="2"/>
      <c r="K994" s="2"/>
    </row>
    <row r="995" spans="1:11" x14ac:dyDescent="0.2">
      <c r="A995" s="1" t="s">
        <v>6139</v>
      </c>
      <c r="B995" s="1" t="s">
        <v>4872</v>
      </c>
      <c r="C995" s="3">
        <v>22.134151533296802</v>
      </c>
      <c r="D995" s="3">
        <v>24.607842394713501</v>
      </c>
      <c r="E995" s="3">
        <v>55.857264484208599</v>
      </c>
      <c r="F995" s="3">
        <v>50.689395361048298</v>
      </c>
      <c r="G995" s="3">
        <v>42.297729757675299</v>
      </c>
      <c r="H995" s="2"/>
      <c r="I995" s="2"/>
      <c r="J995" s="2"/>
      <c r="K995" s="2"/>
    </row>
    <row r="996" spans="1:11" x14ac:dyDescent="0.2">
      <c r="A996" s="1" t="s">
        <v>6129</v>
      </c>
      <c r="B996" s="1" t="s">
        <v>6130</v>
      </c>
      <c r="C996" s="2">
        <v>-4.8134044323622103</v>
      </c>
      <c r="D996" s="2">
        <v>-4.6169564690220604</v>
      </c>
      <c r="E996" s="3"/>
      <c r="F996" s="2">
        <v>-3.5181155714285701</v>
      </c>
      <c r="G996" s="2">
        <v>-2.8812607801129202</v>
      </c>
      <c r="H996" s="3"/>
      <c r="I996" s="3"/>
      <c r="J996" s="3"/>
      <c r="K996" s="3"/>
    </row>
    <row r="997" spans="1:11" x14ac:dyDescent="0.3">
      <c r="A997" s="1" t="s">
        <v>6131</v>
      </c>
      <c r="B997" s="1" t="s">
        <v>6132</v>
      </c>
      <c r="C997" s="2">
        <v>-3.6285164905104001</v>
      </c>
      <c r="D997" s="2">
        <v>-3.52359152066161</v>
      </c>
      <c r="E997" s="2"/>
      <c r="F997" s="5"/>
      <c r="G997" s="5"/>
      <c r="H997" s="3"/>
      <c r="I997" s="3"/>
      <c r="J997" s="3"/>
      <c r="K997" s="3"/>
    </row>
    <row r="998" spans="1:11" x14ac:dyDescent="0.3">
      <c r="A998" s="1" t="s">
        <v>6133</v>
      </c>
      <c r="B998" s="1" t="s">
        <v>6134</v>
      </c>
      <c r="C998" s="4"/>
      <c r="D998" s="5"/>
      <c r="E998" s="3">
        <v>2.80792493848416</v>
      </c>
      <c r="F998" s="5"/>
      <c r="G998" s="3">
        <v>2.5518740522924901</v>
      </c>
      <c r="H998" s="4"/>
      <c r="I998" s="4"/>
      <c r="J998" s="4"/>
      <c r="K998" s="4"/>
    </row>
    <row r="999" spans="1:11" x14ac:dyDescent="0.3">
      <c r="A999" s="1" t="s">
        <v>6140</v>
      </c>
      <c r="B999" s="1" t="s">
        <v>3615</v>
      </c>
      <c r="C999" s="4"/>
      <c r="D999" s="5"/>
      <c r="E999" s="2">
        <v>-4.8323124271544202</v>
      </c>
      <c r="F999" s="2">
        <v>-2.16678751025928</v>
      </c>
      <c r="G999" s="2">
        <v>-2.36814659393045</v>
      </c>
      <c r="H999" s="4"/>
      <c r="I999" s="4"/>
      <c r="J999" s="4"/>
      <c r="K999" s="4"/>
    </row>
    <row r="1000" spans="1:11" x14ac:dyDescent="0.3">
      <c r="A1000" s="1" t="s">
        <v>2221</v>
      </c>
      <c r="B1000" s="1" t="s">
        <v>2222</v>
      </c>
      <c r="C1000" s="4"/>
      <c r="D1000" s="5"/>
      <c r="E1000" s="5"/>
      <c r="F1000" s="2">
        <v>-2.0713994969620599</v>
      </c>
      <c r="G1000" s="5"/>
      <c r="H1000" s="4"/>
      <c r="I1000" s="4"/>
      <c r="J1000" s="4"/>
      <c r="K1000" s="4"/>
    </row>
    <row r="1001" spans="1:11" x14ac:dyDescent="0.2">
      <c r="A1001" s="1" t="s">
        <v>2219</v>
      </c>
      <c r="B1001" s="1" t="s">
        <v>2220</v>
      </c>
      <c r="C1001" s="3">
        <v>8.6334622408436204</v>
      </c>
      <c r="D1001" s="3">
        <v>10.4069901317361</v>
      </c>
      <c r="E1001" s="3">
        <v>129.04974823783601</v>
      </c>
      <c r="F1001" s="3">
        <v>30.296334079602399</v>
      </c>
      <c r="G1001" s="3">
        <v>27.482500839018599</v>
      </c>
      <c r="H1001" s="2"/>
      <c r="I1001" s="2"/>
      <c r="J1001" s="2"/>
      <c r="K1001" s="2"/>
    </row>
    <row r="1002" spans="1:11" x14ac:dyDescent="0.2">
      <c r="A1002" s="1" t="s">
        <v>2217</v>
      </c>
      <c r="B1002" s="1" t="s">
        <v>2218</v>
      </c>
      <c r="C1002" s="2">
        <v>-2.4203863663443399</v>
      </c>
      <c r="D1002" s="2">
        <v>-2.7007697618675901</v>
      </c>
      <c r="E1002" s="2">
        <v>-3.5193141141525501</v>
      </c>
      <c r="F1002" s="2">
        <v>-2.7440675885519998</v>
      </c>
      <c r="G1002" s="2">
        <v>-3.0553395561482399</v>
      </c>
      <c r="H1002" s="2"/>
      <c r="I1002" s="2"/>
      <c r="J1002" s="2"/>
      <c r="K1002" s="2"/>
    </row>
    <row r="1003" spans="1:11" x14ac:dyDescent="0.2">
      <c r="A1003" s="1" t="s">
        <v>2216</v>
      </c>
      <c r="B1003" s="1" t="s">
        <v>1956</v>
      </c>
      <c r="C1003" s="3">
        <v>5.6969584731213798</v>
      </c>
      <c r="D1003" s="3">
        <v>6.6617800264450402</v>
      </c>
      <c r="E1003" s="3">
        <v>30.597048138864398</v>
      </c>
      <c r="F1003" s="3">
        <v>9.5333482156481395</v>
      </c>
      <c r="G1003" s="3">
        <v>13.007960290859501</v>
      </c>
      <c r="H1003" s="2"/>
      <c r="I1003" s="2"/>
      <c r="J1003" s="2"/>
      <c r="K1003" s="2"/>
    </row>
    <row r="1004" spans="1:11" x14ac:dyDescent="0.2">
      <c r="A1004" s="1" t="s">
        <v>2225</v>
      </c>
      <c r="B1004" s="1" t="s">
        <v>435</v>
      </c>
      <c r="C1004" s="2">
        <v>-7.9577220005080704</v>
      </c>
      <c r="D1004" s="2">
        <v>-9.6370351911603205</v>
      </c>
      <c r="E1004" s="2">
        <v>-15.117656546183801</v>
      </c>
      <c r="F1004" s="2">
        <v>-12.8601873630673</v>
      </c>
      <c r="G1004" s="2">
        <v>-8.8694841518918892</v>
      </c>
      <c r="H1004" s="2"/>
      <c r="I1004" s="2"/>
      <c r="J1004" s="2"/>
      <c r="K1004" s="2"/>
    </row>
    <row r="1005" spans="1:11" x14ac:dyDescent="0.2">
      <c r="A1005" s="1" t="s">
        <v>2223</v>
      </c>
      <c r="B1005" s="1" t="s">
        <v>2224</v>
      </c>
      <c r="C1005" s="2">
        <v>-3.2353608510765302</v>
      </c>
      <c r="D1005" s="2">
        <v>-4.1235886880762003</v>
      </c>
      <c r="E1005" s="2">
        <v>-5.3299665417701396</v>
      </c>
      <c r="F1005" s="2">
        <v>-4.3057771204137101</v>
      </c>
      <c r="G1005" s="2">
        <v>-5.0984755826321404</v>
      </c>
      <c r="H1005" s="2"/>
      <c r="I1005" s="2"/>
      <c r="J1005" s="2"/>
      <c r="K1005" s="2"/>
    </row>
    <row r="1006" spans="1:11" x14ac:dyDescent="0.2">
      <c r="A1006" s="1" t="s">
        <v>2214</v>
      </c>
      <c r="B1006" s="1" t="s">
        <v>2215</v>
      </c>
      <c r="C1006" s="3">
        <v>7.2113051084406203</v>
      </c>
      <c r="D1006" s="3">
        <v>5.3553927294510899</v>
      </c>
      <c r="E1006" s="3">
        <v>3.6217251950203</v>
      </c>
      <c r="F1006" s="3">
        <v>9.9088200702016707</v>
      </c>
      <c r="G1006" s="3">
        <v>8.2797284931836792</v>
      </c>
      <c r="H1006" s="3"/>
      <c r="I1006" s="3"/>
      <c r="J1006" s="3"/>
      <c r="K1006" s="3"/>
    </row>
    <row r="1007" spans="1:11" x14ac:dyDescent="0.2">
      <c r="A1007" s="1" t="s">
        <v>2212</v>
      </c>
      <c r="B1007" s="1" t="s">
        <v>2213</v>
      </c>
      <c r="C1007" s="3">
        <v>8.6783647683038403</v>
      </c>
      <c r="D1007" s="3">
        <v>7.21708630218109</v>
      </c>
      <c r="E1007" s="3">
        <v>3.41887845284942</v>
      </c>
      <c r="F1007" s="3">
        <v>7.6322074028704199</v>
      </c>
      <c r="G1007" s="3">
        <v>8.1228850965159403</v>
      </c>
      <c r="H1007" s="2"/>
      <c r="I1007" s="2"/>
      <c r="J1007" s="2"/>
      <c r="K1007" s="2"/>
    </row>
    <row r="1008" spans="1:11" x14ac:dyDescent="0.2">
      <c r="A1008" s="1" t="s">
        <v>1331</v>
      </c>
      <c r="B1008" s="1" t="s">
        <v>1332</v>
      </c>
      <c r="C1008" s="3">
        <v>14.1528813249758</v>
      </c>
      <c r="D1008" s="3">
        <v>13.521172095787399</v>
      </c>
      <c r="E1008" s="3">
        <v>15.9536188421259</v>
      </c>
      <c r="F1008" s="3">
        <v>14.2669208387798</v>
      </c>
      <c r="G1008" s="3">
        <v>15.1465921352845</v>
      </c>
      <c r="H1008" s="3"/>
      <c r="I1008" s="3"/>
      <c r="J1008" s="3"/>
      <c r="K1008" s="3"/>
    </row>
    <row r="1009" spans="1:11" x14ac:dyDescent="0.2">
      <c r="A1009" s="1" t="s">
        <v>1329</v>
      </c>
      <c r="B1009" s="1" t="s">
        <v>1330</v>
      </c>
      <c r="C1009" s="3">
        <v>3.1238005229416701</v>
      </c>
      <c r="D1009" s="3">
        <v>3.0939519539851998</v>
      </c>
      <c r="E1009" s="3">
        <v>3.1446216482515599</v>
      </c>
      <c r="F1009" s="3">
        <v>4.0415996799706901</v>
      </c>
      <c r="G1009" s="3">
        <v>3.5005000971454199</v>
      </c>
      <c r="H1009" s="2"/>
      <c r="I1009" s="2"/>
      <c r="J1009" s="2"/>
      <c r="K1009" s="2"/>
    </row>
    <row r="1010" spans="1:11" x14ac:dyDescent="0.2">
      <c r="A1010" s="1" t="s">
        <v>1336</v>
      </c>
      <c r="B1010" s="1" t="s">
        <v>1337</v>
      </c>
      <c r="C1010" s="3">
        <v>3.3536692285949101</v>
      </c>
      <c r="D1010" s="3">
        <v>3.31342697337243</v>
      </c>
      <c r="E1010" s="3">
        <v>2.5895481006560699</v>
      </c>
      <c r="F1010" s="3">
        <v>6.4230156723447598</v>
      </c>
      <c r="G1010" s="3">
        <v>3.6569789017169501</v>
      </c>
      <c r="H1010" s="2"/>
      <c r="I1010" s="2"/>
      <c r="J1010" s="2"/>
      <c r="K1010" s="2"/>
    </row>
    <row r="1011" spans="1:11" x14ac:dyDescent="0.2">
      <c r="A1011" s="1" t="s">
        <v>5882</v>
      </c>
      <c r="B1011" s="1" t="s">
        <v>5883</v>
      </c>
      <c r="C1011" s="2">
        <v>-5.7500036957502498</v>
      </c>
      <c r="D1011" s="2">
        <v>-7.5865277942954599</v>
      </c>
      <c r="E1011" s="2">
        <v>-4.4905293854668198</v>
      </c>
      <c r="F1011" s="2">
        <v>-9.9551921106282606</v>
      </c>
      <c r="G1011" s="2">
        <v>-5.5482179423236397</v>
      </c>
      <c r="H1011" s="3"/>
      <c r="I1011" s="3"/>
      <c r="J1011" s="3"/>
      <c r="K1011" s="3"/>
    </row>
    <row r="1012" spans="1:11" x14ac:dyDescent="0.2">
      <c r="A1012" s="1" t="s">
        <v>5884</v>
      </c>
      <c r="B1012" s="6" t="s">
        <v>5885</v>
      </c>
      <c r="C1012" s="3">
        <v>2.0548831385496702</v>
      </c>
      <c r="D1012" s="3">
        <v>2.3754576010366799</v>
      </c>
      <c r="E1012" s="2"/>
      <c r="F1012" s="3">
        <v>2.52522324535237</v>
      </c>
      <c r="G1012" s="3">
        <v>2.08282040636358</v>
      </c>
      <c r="H1012" s="2"/>
      <c r="I1012" s="2"/>
      <c r="J1012" s="2"/>
      <c r="K1012" s="2"/>
    </row>
    <row r="1013" spans="1:11" x14ac:dyDescent="0.2">
      <c r="A1013" s="1" t="s">
        <v>1931</v>
      </c>
      <c r="B1013" s="1" t="s">
        <v>1932</v>
      </c>
      <c r="C1013" s="2">
        <v>-2.0979115639133901</v>
      </c>
      <c r="D1013" s="2">
        <v>-2.1970017313307699</v>
      </c>
      <c r="E1013" s="2">
        <v>-2.2630518562535298</v>
      </c>
      <c r="F1013" s="2">
        <v>-2.8673444621496298</v>
      </c>
      <c r="G1013" s="2">
        <v>-2.5802159504648601</v>
      </c>
      <c r="H1013" s="3"/>
      <c r="I1013" s="3"/>
      <c r="J1013" s="3"/>
      <c r="K1013" s="3"/>
    </row>
    <row r="1014" spans="1:11" x14ac:dyDescent="0.2">
      <c r="A1014" s="1" t="s">
        <v>1935</v>
      </c>
      <c r="B1014" s="1" t="s">
        <v>1936</v>
      </c>
      <c r="C1014" s="2">
        <v>-3.8678478469763702</v>
      </c>
      <c r="D1014" s="2">
        <v>-3.9588015995784298</v>
      </c>
      <c r="E1014" s="2">
        <v>-6.3277513792735398</v>
      </c>
      <c r="F1014" s="2">
        <v>-4.9614282382475903</v>
      </c>
      <c r="G1014" s="2">
        <v>-4.4679331083164202</v>
      </c>
      <c r="H1014" s="3"/>
      <c r="I1014" s="3"/>
      <c r="J1014" s="3"/>
      <c r="K1014" s="3"/>
    </row>
    <row r="1015" spans="1:11" x14ac:dyDescent="0.2">
      <c r="A1015" s="1" t="s">
        <v>1933</v>
      </c>
      <c r="B1015" s="1" t="s">
        <v>1934</v>
      </c>
      <c r="C1015" s="3">
        <v>2.40794716455017</v>
      </c>
      <c r="D1015" s="3">
        <v>2.765171931951</v>
      </c>
      <c r="E1015" s="3">
        <v>2.0455631457176899</v>
      </c>
      <c r="F1015" s="3">
        <v>2.3919428112283998</v>
      </c>
      <c r="G1015" s="3">
        <v>2.4121166594513501</v>
      </c>
      <c r="H1015" s="3"/>
      <c r="I1015" s="3"/>
      <c r="J1015" s="3"/>
      <c r="K1015" s="3"/>
    </row>
    <row r="1016" spans="1:11" x14ac:dyDescent="0.2">
      <c r="A1016" s="1" t="s">
        <v>2292</v>
      </c>
      <c r="B1016" s="1" t="s">
        <v>2293</v>
      </c>
      <c r="C1016" s="3">
        <v>10.0356783580485</v>
      </c>
      <c r="D1016" s="3">
        <v>14.986090183138399</v>
      </c>
      <c r="E1016" s="3">
        <v>7.9011515668283101</v>
      </c>
      <c r="F1016" s="3">
        <v>22.020141838576599</v>
      </c>
      <c r="G1016" s="3">
        <v>14.5858172002921</v>
      </c>
      <c r="H1016" s="2"/>
      <c r="I1016" s="2"/>
      <c r="J1016" s="2"/>
      <c r="K1016" s="2"/>
    </row>
    <row r="1017" spans="1:11" x14ac:dyDescent="0.3">
      <c r="A1017" s="1" t="s">
        <v>2286</v>
      </c>
      <c r="B1017" s="1" t="s">
        <v>2287</v>
      </c>
      <c r="C1017" s="4"/>
      <c r="D1017" s="5"/>
      <c r="E1017" s="5"/>
      <c r="F1017" s="5"/>
      <c r="G1017" s="3">
        <v>2.2394408742893499</v>
      </c>
      <c r="H1017" s="4"/>
      <c r="I1017" s="4"/>
      <c r="J1017" s="4"/>
      <c r="K1017" s="4"/>
    </row>
    <row r="1018" spans="1:11" x14ac:dyDescent="0.2">
      <c r="A1018" s="1" t="s">
        <v>1944</v>
      </c>
      <c r="B1018" s="1" t="s">
        <v>1945</v>
      </c>
      <c r="C1018" s="3">
        <v>2.7305850625269699</v>
      </c>
      <c r="D1018" s="3">
        <v>2.66050201589068</v>
      </c>
      <c r="E1018" s="3">
        <v>2.4067433932417801</v>
      </c>
      <c r="F1018" s="3">
        <v>2.82093163609153</v>
      </c>
      <c r="G1018" s="3">
        <v>2.6715746809118199</v>
      </c>
      <c r="H1018" s="2"/>
      <c r="I1018" s="2"/>
      <c r="J1018" s="2"/>
      <c r="K1018" s="2"/>
    </row>
    <row r="1019" spans="1:11" x14ac:dyDescent="0.2">
      <c r="A1019" s="1" t="s">
        <v>1942</v>
      </c>
      <c r="B1019" s="1" t="s">
        <v>1943</v>
      </c>
      <c r="C1019" s="3">
        <v>4.4357400367905502</v>
      </c>
      <c r="D1019" s="3">
        <v>4.6721926417542399</v>
      </c>
      <c r="E1019" s="3">
        <v>4.5090001042568</v>
      </c>
      <c r="F1019" s="3">
        <v>3.71576642668074</v>
      </c>
      <c r="G1019" s="3">
        <v>5.6938182415231102</v>
      </c>
      <c r="H1019" s="2"/>
      <c r="I1019" s="2"/>
      <c r="J1019" s="2"/>
      <c r="K1019" s="2"/>
    </row>
    <row r="1020" spans="1:11" x14ac:dyDescent="0.2">
      <c r="A1020" s="1" t="s">
        <v>5589</v>
      </c>
      <c r="B1020" s="1" t="s">
        <v>5590</v>
      </c>
      <c r="C1020" s="2">
        <v>-4.0075474993897</v>
      </c>
      <c r="D1020" s="2">
        <v>-4.3167291456164598</v>
      </c>
      <c r="E1020" s="2">
        <v>-5.5452555459785096</v>
      </c>
      <c r="F1020" s="2">
        <v>-6.28769890279374</v>
      </c>
      <c r="G1020" s="2">
        <v>-5.6472950290048196</v>
      </c>
      <c r="H1020" s="2"/>
      <c r="I1020" s="2"/>
      <c r="J1020" s="2"/>
      <c r="K1020" s="2"/>
    </row>
    <row r="1021" spans="1:11" x14ac:dyDescent="0.3">
      <c r="A1021" s="1" t="s">
        <v>5078</v>
      </c>
      <c r="B1021" s="1" t="s">
        <v>5079</v>
      </c>
      <c r="C1021" s="3">
        <v>3.6440489614736098</v>
      </c>
      <c r="D1021" s="3">
        <v>3.85069255280338</v>
      </c>
      <c r="E1021" s="3"/>
      <c r="F1021" s="5"/>
      <c r="G1021" s="3">
        <v>4.1362720478890802</v>
      </c>
      <c r="H1021" s="2"/>
      <c r="I1021" s="2"/>
      <c r="J1021" s="2"/>
      <c r="K1021" s="2"/>
    </row>
    <row r="1022" spans="1:11" x14ac:dyDescent="0.3">
      <c r="A1022" s="1" t="s">
        <v>7743</v>
      </c>
      <c r="B1022" s="1" t="s">
        <v>6488</v>
      </c>
      <c r="C1022" s="3">
        <v>4.7185562664934402</v>
      </c>
      <c r="D1022" s="3">
        <v>6.5468687813533002</v>
      </c>
      <c r="E1022" s="2"/>
      <c r="F1022" s="5"/>
      <c r="G1022" s="3">
        <v>2.50970774664441</v>
      </c>
      <c r="H1022" s="2"/>
      <c r="I1022" s="2"/>
      <c r="J1022" s="2"/>
      <c r="K1022" s="2"/>
    </row>
    <row r="1023" spans="1:11" x14ac:dyDescent="0.2">
      <c r="A1023" s="1" t="s">
        <v>5583</v>
      </c>
      <c r="B1023" s="1" t="s">
        <v>5584</v>
      </c>
      <c r="C1023" s="2">
        <v>-2.3400984177733202</v>
      </c>
      <c r="D1023" s="2">
        <v>-2.3998617640930702</v>
      </c>
      <c r="E1023" s="2">
        <v>-2.9454996944297198</v>
      </c>
      <c r="F1023" s="2">
        <v>-2.8766099152923901</v>
      </c>
      <c r="G1023" s="2">
        <v>-3.1984759380661698</v>
      </c>
      <c r="H1023" s="3"/>
      <c r="I1023" s="3"/>
      <c r="J1023" s="3"/>
      <c r="K1023" s="3"/>
    </row>
    <row r="1024" spans="1:11" x14ac:dyDescent="0.2">
      <c r="A1024" s="1" t="s">
        <v>5585</v>
      </c>
      <c r="B1024" s="1" t="s">
        <v>5586</v>
      </c>
      <c r="C1024" s="2">
        <v>-2.5401164125498599</v>
      </c>
      <c r="D1024" s="2">
        <v>-2.2662405802349501</v>
      </c>
      <c r="E1024" s="2">
        <v>-3.4081523157306002</v>
      </c>
      <c r="F1024" s="2">
        <v>-3.2776550371655602</v>
      </c>
      <c r="G1024" s="2">
        <v>-3.52221431901043</v>
      </c>
      <c r="H1024" s="3"/>
      <c r="I1024" s="3"/>
      <c r="J1024" s="3"/>
      <c r="K1024" s="3"/>
    </row>
    <row r="1025" spans="1:11" x14ac:dyDescent="0.3">
      <c r="A1025" s="1" t="s">
        <v>406</v>
      </c>
      <c r="B1025" s="1" t="s">
        <v>407</v>
      </c>
      <c r="C1025" s="4"/>
      <c r="D1025" s="5"/>
      <c r="E1025" s="2">
        <v>-2.1506712465289</v>
      </c>
      <c r="F1025" s="5"/>
      <c r="G1025" s="5"/>
      <c r="H1025" s="4"/>
      <c r="I1025" s="4"/>
      <c r="J1025" s="4"/>
      <c r="K1025" s="4"/>
    </row>
    <row r="1026" spans="1:11" x14ac:dyDescent="0.2">
      <c r="A1026" s="1" t="s">
        <v>404</v>
      </c>
      <c r="B1026" s="1" t="s">
        <v>405</v>
      </c>
      <c r="C1026" s="4"/>
      <c r="D1026" s="2">
        <v>-2.1131502451723501</v>
      </c>
      <c r="E1026" s="2">
        <v>-3.5821942124104198</v>
      </c>
      <c r="F1026" s="2">
        <v>-4.1206582570165304</v>
      </c>
      <c r="G1026" s="2">
        <v>-3.5741113045911801</v>
      </c>
      <c r="H1026" s="3"/>
      <c r="I1026" s="3"/>
      <c r="J1026" s="3"/>
      <c r="K1026" s="3"/>
    </row>
    <row r="1027" spans="1:11" x14ac:dyDescent="0.2">
      <c r="A1027" s="1" t="s">
        <v>400</v>
      </c>
      <c r="B1027" s="1" t="s">
        <v>401</v>
      </c>
      <c r="C1027" s="3">
        <v>14.3657777560875</v>
      </c>
      <c r="D1027" s="3">
        <v>13.4751960090196</v>
      </c>
      <c r="E1027" s="3">
        <v>9.2670048495357094</v>
      </c>
      <c r="F1027" s="3">
        <v>9.7763715341256106</v>
      </c>
      <c r="G1027" s="3">
        <v>15.7030102472325</v>
      </c>
      <c r="H1027" s="2"/>
      <c r="I1027" s="2"/>
      <c r="J1027" s="2"/>
      <c r="K1027" s="2"/>
    </row>
    <row r="1028" spans="1:11" x14ac:dyDescent="0.2">
      <c r="A1028" s="1" t="s">
        <v>396</v>
      </c>
      <c r="B1028" s="1" t="s">
        <v>397</v>
      </c>
      <c r="C1028" s="3">
        <v>4.5913521641243102</v>
      </c>
      <c r="D1028" s="3">
        <v>4.83908821729921</v>
      </c>
      <c r="E1028" s="3">
        <v>6.5329535708642403</v>
      </c>
      <c r="F1028" s="3">
        <v>7.7004002896956703</v>
      </c>
      <c r="G1028" s="3">
        <v>8.3533701265803408</v>
      </c>
      <c r="H1028" s="2"/>
      <c r="I1028" s="2"/>
      <c r="J1028" s="2"/>
      <c r="K1028" s="2"/>
    </row>
    <row r="1029" spans="1:11" x14ac:dyDescent="0.2">
      <c r="A1029" s="1" t="s">
        <v>392</v>
      </c>
      <c r="B1029" s="1" t="s">
        <v>393</v>
      </c>
      <c r="C1029" s="3">
        <v>20.123795933970399</v>
      </c>
      <c r="D1029" s="3">
        <v>15.512880513184401</v>
      </c>
      <c r="E1029" s="3">
        <v>25.264396387972901</v>
      </c>
      <c r="F1029" s="3">
        <v>20.256261179607101</v>
      </c>
      <c r="G1029" s="3">
        <v>21.691792452232999</v>
      </c>
      <c r="H1029" s="3"/>
      <c r="I1029" s="3"/>
      <c r="J1029" s="3"/>
      <c r="K1029" s="3"/>
    </row>
    <row r="1030" spans="1:11" x14ac:dyDescent="0.3">
      <c r="A1030" s="1" t="s">
        <v>388</v>
      </c>
      <c r="B1030" s="1" t="s">
        <v>389</v>
      </c>
      <c r="C1030" s="4"/>
      <c r="D1030" s="5"/>
      <c r="E1030" s="5"/>
      <c r="F1030" s="5"/>
      <c r="G1030" s="2">
        <v>-2.0306177720757699</v>
      </c>
      <c r="H1030" s="4"/>
      <c r="I1030" s="4"/>
      <c r="J1030" s="4"/>
      <c r="K1030" s="4"/>
    </row>
    <row r="1031" spans="1:11" x14ac:dyDescent="0.3">
      <c r="A1031" s="1" t="s">
        <v>1940</v>
      </c>
      <c r="B1031" s="1" t="s">
        <v>1941</v>
      </c>
      <c r="C1031" s="4"/>
      <c r="D1031" s="5"/>
      <c r="E1031" s="2">
        <v>-2.1129433386064398</v>
      </c>
      <c r="F1031" s="5"/>
      <c r="G1031" s="5"/>
      <c r="H1031" s="4"/>
      <c r="I1031" s="4"/>
      <c r="J1031" s="4"/>
      <c r="K1031" s="4"/>
    </row>
    <row r="1032" spans="1:11" x14ac:dyDescent="0.3">
      <c r="A1032" s="1" t="s">
        <v>1938</v>
      </c>
      <c r="B1032" s="1" t="s">
        <v>1939</v>
      </c>
      <c r="C1032" s="4"/>
      <c r="D1032" s="5"/>
      <c r="E1032" s="3">
        <v>2.02433466848795</v>
      </c>
      <c r="F1032" s="5"/>
      <c r="G1032" s="5"/>
      <c r="H1032" s="4"/>
      <c r="I1032" s="4"/>
      <c r="J1032" s="4"/>
      <c r="K1032" s="4"/>
    </row>
    <row r="1033" spans="1:11" x14ac:dyDescent="0.2">
      <c r="A1033" s="1" t="s">
        <v>1937</v>
      </c>
      <c r="B1033" s="1" t="s">
        <v>1298</v>
      </c>
      <c r="C1033" s="2">
        <v>-25.2281778427127</v>
      </c>
      <c r="D1033" s="2">
        <v>-19.040838454415599</v>
      </c>
      <c r="E1033" s="3"/>
      <c r="F1033" s="2">
        <v>-11.5232346543762</v>
      </c>
      <c r="G1033" s="2">
        <v>-23.3032805280695</v>
      </c>
      <c r="H1033" s="3"/>
      <c r="I1033" s="3"/>
      <c r="J1033" s="3"/>
      <c r="K1033" s="2">
        <v>-2.5438496293359001</v>
      </c>
    </row>
    <row r="1034" spans="1:11" x14ac:dyDescent="0.2">
      <c r="A1034" s="1" t="s">
        <v>2266</v>
      </c>
      <c r="B1034" s="1" t="s">
        <v>2267</v>
      </c>
      <c r="C1034" s="3">
        <v>6.8411321873038098</v>
      </c>
      <c r="D1034" s="3">
        <v>7.9195093235471301</v>
      </c>
      <c r="E1034" s="3"/>
      <c r="F1034" s="3">
        <v>3.0107978367316002</v>
      </c>
      <c r="G1034" s="3">
        <v>3.06751401070122</v>
      </c>
      <c r="H1034" s="2"/>
      <c r="I1034" s="2"/>
      <c r="J1034" s="2"/>
      <c r="K1034" s="2"/>
    </row>
    <row r="1035" spans="1:11" x14ac:dyDescent="0.2">
      <c r="A1035" s="1" t="s">
        <v>1150</v>
      </c>
      <c r="B1035" s="1" t="s">
        <v>1151</v>
      </c>
      <c r="C1035" s="2">
        <v>-3.1545178914481098</v>
      </c>
      <c r="D1035" s="2">
        <v>-3.5034715803157899</v>
      </c>
      <c r="E1035" s="2">
        <v>-2.9984695111010899</v>
      </c>
      <c r="F1035" s="2">
        <v>-4.1861635665930601</v>
      </c>
      <c r="G1035" s="2">
        <v>-3.1720560347915101</v>
      </c>
      <c r="H1035" s="2"/>
      <c r="I1035" s="2"/>
      <c r="J1035" s="2"/>
      <c r="K1035" s="2"/>
    </row>
    <row r="1036" spans="1:11" x14ac:dyDescent="0.2">
      <c r="A1036" s="1" t="s">
        <v>5869</v>
      </c>
      <c r="B1036" s="1" t="s">
        <v>5870</v>
      </c>
      <c r="C1036" s="2">
        <v>-34.660837758550997</v>
      </c>
      <c r="D1036" s="2">
        <v>-34.577972825998103</v>
      </c>
      <c r="E1036" s="2">
        <v>-31.296529807067799</v>
      </c>
      <c r="F1036" s="2">
        <v>-31.307929872191998</v>
      </c>
      <c r="G1036" s="2">
        <v>-41.962801329820898</v>
      </c>
      <c r="H1036" s="2"/>
      <c r="I1036" s="2"/>
      <c r="J1036" s="2"/>
      <c r="K1036" s="2"/>
    </row>
    <row r="1037" spans="1:11" x14ac:dyDescent="0.2">
      <c r="A1037" s="1" t="s">
        <v>5871</v>
      </c>
      <c r="B1037" s="1" t="s">
        <v>1040</v>
      </c>
      <c r="C1037" s="2">
        <v>-2.2352397933721999</v>
      </c>
      <c r="D1037" s="2">
        <v>-2.1007539303865599</v>
      </c>
      <c r="E1037" s="2">
        <v>-2.3453026268178401</v>
      </c>
      <c r="F1037" s="2">
        <v>-3.0829792441269799</v>
      </c>
      <c r="G1037" s="2">
        <v>-2.7311680818485402</v>
      </c>
      <c r="H1037" s="2"/>
      <c r="I1037" s="2"/>
      <c r="J1037" s="2"/>
      <c r="K1037" s="2"/>
    </row>
    <row r="1038" spans="1:11" x14ac:dyDescent="0.2">
      <c r="A1038" s="1" t="s">
        <v>5872</v>
      </c>
      <c r="B1038" s="1" t="s">
        <v>5873</v>
      </c>
      <c r="C1038" s="2">
        <v>-4.5728251408469003</v>
      </c>
      <c r="D1038" s="2">
        <v>-5.2737611159346001</v>
      </c>
      <c r="E1038" s="2">
        <v>-4.6799148590770701</v>
      </c>
      <c r="F1038" s="2">
        <v>-8.5049607425334202</v>
      </c>
      <c r="G1038" s="2">
        <v>-8.8412426081207904</v>
      </c>
      <c r="H1038" s="2"/>
      <c r="I1038" s="2"/>
      <c r="J1038" s="2"/>
      <c r="K1038" s="2"/>
    </row>
    <row r="1039" spans="1:11" x14ac:dyDescent="0.3">
      <c r="A1039" s="1" t="s">
        <v>5874</v>
      </c>
      <c r="B1039" s="1" t="s">
        <v>5875</v>
      </c>
      <c r="C1039" s="2">
        <v>-2.01766165944256</v>
      </c>
      <c r="D1039" s="2">
        <v>-2.47377097521401</v>
      </c>
      <c r="E1039" s="2">
        <v>-3.9249448700827898</v>
      </c>
      <c r="F1039" s="5"/>
      <c r="G1039" s="2">
        <v>-3.11802225781961</v>
      </c>
      <c r="H1039" s="2"/>
      <c r="I1039" s="2"/>
      <c r="J1039" s="2"/>
      <c r="K1039" s="2"/>
    </row>
    <row r="1040" spans="1:11" x14ac:dyDescent="0.2">
      <c r="A1040" s="1" t="s">
        <v>5876</v>
      </c>
      <c r="B1040" s="1" t="s">
        <v>5877</v>
      </c>
      <c r="C1040" s="2">
        <v>-3.9860896008676798</v>
      </c>
      <c r="D1040" s="2">
        <v>-4.2981217909288896</v>
      </c>
      <c r="E1040" s="3"/>
      <c r="F1040" s="3"/>
      <c r="G1040" s="2">
        <v>-2.50549783302777</v>
      </c>
      <c r="H1040" s="2"/>
      <c r="I1040" s="2"/>
      <c r="J1040" s="3">
        <v>2.1668878096398201</v>
      </c>
      <c r="K1040" s="2"/>
    </row>
    <row r="1041" spans="1:11" x14ac:dyDescent="0.2">
      <c r="A1041" s="1" t="s">
        <v>5878</v>
      </c>
      <c r="B1041" s="1" t="s">
        <v>5879</v>
      </c>
      <c r="C1041" s="2">
        <v>-2.2728513949300702</v>
      </c>
      <c r="D1041" s="2">
        <v>-2.50923684137123</v>
      </c>
      <c r="E1041" s="2">
        <v>-2.80738158263578</v>
      </c>
      <c r="F1041" s="2">
        <v>-3.1678499903912098</v>
      </c>
      <c r="G1041" s="2">
        <v>-2.8058186976888999</v>
      </c>
      <c r="H1041" s="3"/>
      <c r="I1041" s="3"/>
      <c r="J1041" s="3"/>
      <c r="K1041" s="3"/>
    </row>
    <row r="1042" spans="1:11" x14ac:dyDescent="0.2">
      <c r="A1042" s="1" t="s">
        <v>5880</v>
      </c>
      <c r="B1042" s="1" t="s">
        <v>5881</v>
      </c>
      <c r="C1042" s="2">
        <v>-2.5779118931201301</v>
      </c>
      <c r="D1042" s="2">
        <v>-2.8097622805906401</v>
      </c>
      <c r="E1042" s="2">
        <v>-4.8152097397444704</v>
      </c>
      <c r="F1042" s="2">
        <v>-4.3029691988133498</v>
      </c>
      <c r="G1042" s="2">
        <v>-4.4069825782210099</v>
      </c>
      <c r="H1042" s="2"/>
      <c r="I1042" s="2"/>
      <c r="J1042" s="2"/>
      <c r="K1042" s="2"/>
    </row>
    <row r="1043" spans="1:11" x14ac:dyDescent="0.2">
      <c r="A1043" s="1" t="s">
        <v>1582</v>
      </c>
      <c r="B1043" s="1" t="s">
        <v>1583</v>
      </c>
      <c r="C1043" s="2">
        <v>-3.0540477313060599</v>
      </c>
      <c r="D1043" s="2">
        <v>-2.9636571648233598</v>
      </c>
      <c r="E1043" s="2">
        <v>-4.4388921710239897</v>
      </c>
      <c r="F1043" s="2">
        <v>-5.4512944910781398</v>
      </c>
      <c r="G1043" s="2">
        <v>-3.7559057828244602</v>
      </c>
      <c r="H1043" s="2"/>
      <c r="I1043" s="2"/>
      <c r="J1043" s="2"/>
      <c r="K1043" s="2"/>
    </row>
    <row r="1044" spans="1:11" x14ac:dyDescent="0.3">
      <c r="A1044" s="1" t="s">
        <v>1580</v>
      </c>
      <c r="B1044" s="1" t="s">
        <v>1581</v>
      </c>
      <c r="C1044" s="4"/>
      <c r="D1044" s="5"/>
      <c r="E1044" s="3">
        <v>5.2836205452150198</v>
      </c>
      <c r="F1044" s="5"/>
      <c r="G1044" s="3">
        <v>2.3407444489823299</v>
      </c>
      <c r="H1044" s="3"/>
      <c r="I1044" s="3"/>
      <c r="J1044" s="3"/>
      <c r="K1044" s="3"/>
    </row>
    <row r="1045" spans="1:11" x14ac:dyDescent="0.3">
      <c r="A1045" s="1" t="s">
        <v>1584</v>
      </c>
      <c r="B1045" s="1" t="s">
        <v>1585</v>
      </c>
      <c r="C1045" s="2">
        <v>-2.43814138173046</v>
      </c>
      <c r="D1045" s="2">
        <v>-2.5109676700781201</v>
      </c>
      <c r="E1045" s="2">
        <v>-4.2608538883755296</v>
      </c>
      <c r="F1045" s="5"/>
      <c r="G1045" s="2">
        <v>-2.9929478546040298</v>
      </c>
      <c r="H1045" s="2"/>
      <c r="I1045" s="2"/>
      <c r="J1045" s="2"/>
      <c r="K1045" s="2"/>
    </row>
    <row r="1046" spans="1:11" x14ac:dyDescent="0.2">
      <c r="A1046" s="1" t="s">
        <v>1576</v>
      </c>
      <c r="B1046" s="1" t="s">
        <v>1577</v>
      </c>
      <c r="C1046" s="3">
        <v>2.0750349651889799</v>
      </c>
      <c r="D1046" s="3">
        <v>2.18111414044593</v>
      </c>
      <c r="E1046" s="3"/>
      <c r="F1046" s="3">
        <v>2.0497042885043002</v>
      </c>
      <c r="G1046" s="3">
        <v>2.03648009990098</v>
      </c>
      <c r="H1046" s="2"/>
      <c r="I1046" s="2"/>
      <c r="J1046" s="2"/>
      <c r="K1046" s="2"/>
    </row>
    <row r="1047" spans="1:11" x14ac:dyDescent="0.3">
      <c r="A1047" s="1" t="s">
        <v>1578</v>
      </c>
      <c r="B1047" s="1" t="s">
        <v>1579</v>
      </c>
      <c r="C1047" s="4"/>
      <c r="D1047" s="5"/>
      <c r="E1047" s="3"/>
      <c r="F1047" s="3">
        <v>7.6699193975665496</v>
      </c>
      <c r="G1047" s="5"/>
      <c r="H1047" s="4"/>
      <c r="I1047" s="4"/>
      <c r="J1047" s="3">
        <v>2.1457535868516602</v>
      </c>
      <c r="K1047" s="4"/>
    </row>
    <row r="1048" spans="1:11" x14ac:dyDescent="0.3">
      <c r="A1048" s="1" t="s">
        <v>1574</v>
      </c>
      <c r="B1048" s="1" t="s">
        <v>1575</v>
      </c>
      <c r="C1048" s="4"/>
      <c r="D1048" s="5"/>
      <c r="E1048" s="2">
        <v>-2.1471990375733601</v>
      </c>
      <c r="F1048" s="5"/>
      <c r="G1048" s="5"/>
      <c r="H1048" s="4"/>
      <c r="I1048" s="4"/>
      <c r="J1048" s="4"/>
      <c r="K1048" s="4"/>
    </row>
    <row r="1049" spans="1:11" x14ac:dyDescent="0.2">
      <c r="A1049" s="1" t="s">
        <v>5595</v>
      </c>
      <c r="B1049" s="1" t="s">
        <v>5596</v>
      </c>
      <c r="C1049" s="2">
        <v>-2.9669620836777999</v>
      </c>
      <c r="D1049" s="2">
        <v>-3.1080861651826699</v>
      </c>
      <c r="E1049" s="2">
        <v>-4.6553043930468796</v>
      </c>
      <c r="F1049" s="2">
        <v>-4.4307187253336204</v>
      </c>
      <c r="G1049" s="2">
        <v>-4.8337240471798504</v>
      </c>
      <c r="H1049" s="3"/>
      <c r="I1049" s="3"/>
      <c r="J1049" s="3"/>
      <c r="K1049" s="3"/>
    </row>
    <row r="1050" spans="1:11" x14ac:dyDescent="0.2">
      <c r="A1050" s="1" t="s">
        <v>5593</v>
      </c>
      <c r="B1050" s="1" t="s">
        <v>266</v>
      </c>
      <c r="C1050" s="3">
        <v>3.0776737720641099</v>
      </c>
      <c r="D1050" s="3">
        <v>3.0748705530598599</v>
      </c>
      <c r="E1050" s="3">
        <v>2.00359838431728</v>
      </c>
      <c r="F1050" s="3">
        <v>2.8801319726998198</v>
      </c>
      <c r="G1050" s="3">
        <v>2.4197142284912498</v>
      </c>
      <c r="H1050" s="3"/>
      <c r="I1050" s="3"/>
      <c r="J1050" s="3"/>
      <c r="K1050" s="3"/>
    </row>
    <row r="1051" spans="1:11" x14ac:dyDescent="0.2">
      <c r="A1051" s="1" t="s">
        <v>1282</v>
      </c>
      <c r="B1051" s="1" t="s">
        <v>1283</v>
      </c>
      <c r="C1051" s="2">
        <v>-4.5194311536861198</v>
      </c>
      <c r="D1051" s="2">
        <v>-4.4426662150726397</v>
      </c>
      <c r="E1051" s="2">
        <v>-3.7790943557537702</v>
      </c>
      <c r="F1051" s="3"/>
      <c r="G1051" s="2">
        <v>-3.60863438956159</v>
      </c>
      <c r="H1051" s="2"/>
      <c r="I1051" s="2"/>
      <c r="J1051" s="2"/>
      <c r="K1051" s="2"/>
    </row>
    <row r="1052" spans="1:11" x14ac:dyDescent="0.2">
      <c r="A1052" s="1" t="s">
        <v>1280</v>
      </c>
      <c r="B1052" s="1" t="s">
        <v>1281</v>
      </c>
      <c r="C1052" s="3">
        <v>4.7224609706438301</v>
      </c>
      <c r="D1052" s="3">
        <v>3.90302387181368</v>
      </c>
      <c r="E1052" s="3"/>
      <c r="F1052" s="2"/>
      <c r="G1052" s="2"/>
      <c r="H1052" s="3"/>
      <c r="I1052" s="3"/>
      <c r="J1052" s="3"/>
      <c r="K1052" s="3"/>
    </row>
    <row r="1053" spans="1:11" x14ac:dyDescent="0.2">
      <c r="A1053" s="1" t="s">
        <v>1278</v>
      </c>
      <c r="B1053" s="1" t="s">
        <v>1279</v>
      </c>
      <c r="C1053" s="2">
        <v>-4.1466073244531501</v>
      </c>
      <c r="D1053" s="2">
        <v>-4.6359997868069502</v>
      </c>
      <c r="E1053" s="2">
        <v>-4.3757886969987601</v>
      </c>
      <c r="F1053" s="2">
        <v>-5.6494373202575003</v>
      </c>
      <c r="G1053" s="2">
        <v>-4.4248805907268096</v>
      </c>
      <c r="H1053" s="2"/>
      <c r="I1053" s="2"/>
      <c r="J1053" s="2"/>
      <c r="K1053" s="2"/>
    </row>
    <row r="1054" spans="1:11" x14ac:dyDescent="0.2">
      <c r="A1054" s="1" t="s">
        <v>1276</v>
      </c>
      <c r="B1054" s="1" t="s">
        <v>1277</v>
      </c>
      <c r="C1054" s="2">
        <v>-2.2412969636566502</v>
      </c>
      <c r="D1054" s="2">
        <v>-2.12783903130692</v>
      </c>
      <c r="E1054" s="2">
        <v>-3.1849732302689899</v>
      </c>
      <c r="F1054" s="2">
        <v>-2.75041413318834</v>
      </c>
      <c r="G1054" s="2">
        <v>-2.68955808548735</v>
      </c>
      <c r="H1054" s="2"/>
      <c r="I1054" s="2"/>
      <c r="J1054" s="2"/>
      <c r="K1054" s="2"/>
    </row>
    <row r="1055" spans="1:11" x14ac:dyDescent="0.2">
      <c r="A1055" s="1" t="s">
        <v>1287</v>
      </c>
      <c r="B1055" s="1" t="s">
        <v>1288</v>
      </c>
      <c r="C1055" s="3">
        <v>5.5295710905435502</v>
      </c>
      <c r="D1055" s="3">
        <v>4.6716460875941097</v>
      </c>
      <c r="E1055" s="3">
        <v>3.0800432014629102</v>
      </c>
      <c r="F1055" s="3">
        <v>4.5264701797612501</v>
      </c>
      <c r="G1055" s="3">
        <v>5.5894275444877897</v>
      </c>
      <c r="H1055" s="2"/>
      <c r="I1055" s="2"/>
      <c r="J1055" s="2"/>
      <c r="K1055" s="2"/>
    </row>
    <row r="1056" spans="1:11" x14ac:dyDescent="0.2">
      <c r="A1056" s="1" t="s">
        <v>1285</v>
      </c>
      <c r="B1056" s="1" t="s">
        <v>1286</v>
      </c>
      <c r="C1056" s="4"/>
      <c r="D1056" s="3">
        <v>2.4259625844725701</v>
      </c>
      <c r="E1056" s="2"/>
      <c r="F1056" s="3">
        <v>3.2839702024070001</v>
      </c>
      <c r="G1056" s="3">
        <v>2.9575301515087999</v>
      </c>
      <c r="H1056" s="3"/>
      <c r="I1056" s="3"/>
      <c r="J1056" s="3"/>
      <c r="K1056" s="3"/>
    </row>
    <row r="1057" spans="1:11" x14ac:dyDescent="0.2">
      <c r="A1057" s="1" t="s">
        <v>1284</v>
      </c>
      <c r="B1057" s="1" t="s">
        <v>615</v>
      </c>
      <c r="C1057" s="3">
        <v>9.78822933261754</v>
      </c>
      <c r="D1057" s="3">
        <v>13.0142575375849</v>
      </c>
      <c r="E1057" s="3">
        <v>24.569867344482802</v>
      </c>
      <c r="F1057" s="3">
        <v>21.590410321843599</v>
      </c>
      <c r="G1057" s="3">
        <v>18.329439606539399</v>
      </c>
      <c r="H1057" s="2"/>
      <c r="I1057" s="2"/>
      <c r="J1057" s="2"/>
      <c r="K1057" s="2"/>
    </row>
    <row r="1058" spans="1:11" x14ac:dyDescent="0.3">
      <c r="A1058" s="1" t="s">
        <v>1274</v>
      </c>
      <c r="B1058" s="1" t="s">
        <v>1275</v>
      </c>
      <c r="C1058" s="4"/>
      <c r="D1058" s="5"/>
      <c r="E1058" s="3">
        <v>2.1300186808414399</v>
      </c>
      <c r="F1058" s="5"/>
      <c r="G1058" s="5"/>
      <c r="H1058" s="4"/>
      <c r="I1058" s="4"/>
      <c r="J1058" s="4"/>
      <c r="K1058" s="4"/>
    </row>
    <row r="1059" spans="1:11" x14ac:dyDescent="0.3">
      <c r="A1059" s="1" t="s">
        <v>5296</v>
      </c>
      <c r="B1059" s="1" t="s">
        <v>5297</v>
      </c>
      <c r="C1059" s="4"/>
      <c r="D1059" s="5"/>
      <c r="E1059" s="2">
        <v>-2.03902986567488</v>
      </c>
      <c r="F1059" s="5"/>
      <c r="G1059" s="2">
        <v>-2.25408561521024</v>
      </c>
      <c r="H1059" s="4"/>
      <c r="I1059" s="4"/>
      <c r="J1059" s="4"/>
      <c r="K1059" s="4"/>
    </row>
    <row r="1060" spans="1:11" x14ac:dyDescent="0.3">
      <c r="A1060" s="1" t="s">
        <v>5292</v>
      </c>
      <c r="B1060" s="6" t="s">
        <v>5293</v>
      </c>
      <c r="C1060" s="4"/>
      <c r="D1060" s="5"/>
      <c r="E1060" s="3">
        <v>3.4204252854885602</v>
      </c>
      <c r="F1060" s="3">
        <v>2.0462441752612301</v>
      </c>
      <c r="G1060" s="3">
        <v>2.0554263525570202</v>
      </c>
      <c r="H1060" s="4"/>
      <c r="I1060" s="4"/>
      <c r="J1060" s="4"/>
      <c r="K1060" s="4"/>
    </row>
    <row r="1061" spans="1:11" x14ac:dyDescent="0.2">
      <c r="A1061" s="1" t="s">
        <v>5294</v>
      </c>
      <c r="B1061" s="1" t="s">
        <v>4424</v>
      </c>
      <c r="C1061" s="3">
        <v>2.9539788636192998</v>
      </c>
      <c r="D1061" s="3">
        <v>2.8180719308137601</v>
      </c>
      <c r="E1061" s="3">
        <v>4.2131359118915697</v>
      </c>
      <c r="F1061" s="3">
        <v>2.8856874112064599</v>
      </c>
      <c r="G1061" s="3">
        <v>3.5855605727447499</v>
      </c>
      <c r="H1061" s="3"/>
      <c r="I1061" s="3"/>
      <c r="J1061" s="3"/>
      <c r="K1061" s="3"/>
    </row>
    <row r="1062" spans="1:11" x14ac:dyDescent="0.3">
      <c r="A1062" s="1" t="s">
        <v>5295</v>
      </c>
      <c r="B1062" s="1" t="s">
        <v>2951</v>
      </c>
      <c r="C1062" s="4"/>
      <c r="D1062" s="5"/>
      <c r="E1062" s="3">
        <v>2.8192043002976601</v>
      </c>
      <c r="F1062" s="5"/>
      <c r="G1062" s="3">
        <v>2.4635912626947101</v>
      </c>
      <c r="H1062" s="4"/>
      <c r="I1062" s="4"/>
      <c r="J1062" s="4"/>
      <c r="K1062" s="4"/>
    </row>
    <row r="1063" spans="1:11" x14ac:dyDescent="0.2">
      <c r="A1063" s="1" t="s">
        <v>949</v>
      </c>
      <c r="B1063" s="1" t="s">
        <v>950</v>
      </c>
      <c r="C1063" s="3">
        <v>6.20968857362839</v>
      </c>
      <c r="D1063" s="3">
        <v>6.0317218739377596</v>
      </c>
      <c r="E1063" s="3">
        <v>3.8149173284576499</v>
      </c>
      <c r="F1063" s="3">
        <v>5.4127424507502599</v>
      </c>
      <c r="G1063" s="3">
        <v>5.0984798941066103</v>
      </c>
      <c r="H1063" s="3"/>
      <c r="I1063" s="3"/>
      <c r="J1063" s="3"/>
      <c r="K1063" s="3"/>
    </row>
    <row r="1064" spans="1:11" x14ac:dyDescent="0.2">
      <c r="A1064" s="1" t="s">
        <v>951</v>
      </c>
      <c r="B1064" s="1" t="s">
        <v>952</v>
      </c>
      <c r="C1064" s="3">
        <v>38.1939051161404</v>
      </c>
      <c r="D1064" s="3">
        <v>35.319936154201201</v>
      </c>
      <c r="E1064" s="3">
        <v>21.255925283984698</v>
      </c>
      <c r="F1064" s="3">
        <v>37.702880295536502</v>
      </c>
      <c r="G1064" s="3">
        <v>76.576790684754599</v>
      </c>
      <c r="H1064" s="2"/>
      <c r="I1064" s="2"/>
      <c r="J1064" s="2"/>
      <c r="K1064" s="2"/>
    </row>
    <row r="1065" spans="1:11" x14ac:dyDescent="0.2">
      <c r="A1065" s="1" t="s">
        <v>956</v>
      </c>
      <c r="B1065" s="1" t="s">
        <v>957</v>
      </c>
      <c r="C1065" s="2">
        <v>-2.63723574345997</v>
      </c>
      <c r="D1065" s="2">
        <v>-2.8080616697572198</v>
      </c>
      <c r="E1065" s="2"/>
      <c r="F1065" s="2">
        <v>-2.3026278626962098</v>
      </c>
      <c r="G1065" s="2">
        <v>-2.2360555976016898</v>
      </c>
      <c r="H1065" s="3"/>
      <c r="I1065" s="3"/>
      <c r="J1065" s="3"/>
      <c r="K1065" s="3"/>
    </row>
    <row r="1066" spans="1:11" x14ac:dyDescent="0.2">
      <c r="A1066" s="1" t="s">
        <v>954</v>
      </c>
      <c r="B1066" s="1" t="s">
        <v>955</v>
      </c>
      <c r="C1066" s="2">
        <v>-2.46721929544782</v>
      </c>
      <c r="D1066" s="2">
        <v>-2.52781660727937</v>
      </c>
      <c r="E1066" s="2">
        <v>-2.4764229365770598</v>
      </c>
      <c r="F1066" s="2">
        <v>-3.0799847193535901</v>
      </c>
      <c r="G1066" s="2">
        <v>-2.0609731835910901</v>
      </c>
      <c r="H1066" s="2"/>
      <c r="I1066" s="2"/>
      <c r="J1066" s="2"/>
      <c r="K1066" s="2"/>
    </row>
    <row r="1067" spans="1:11" x14ac:dyDescent="0.2">
      <c r="A1067" s="1" t="s">
        <v>4989</v>
      </c>
      <c r="B1067" s="1" t="s">
        <v>4990</v>
      </c>
      <c r="C1067" s="3">
        <v>3.2301840737440699</v>
      </c>
      <c r="D1067" s="3">
        <v>3.04343694670025</v>
      </c>
      <c r="E1067" s="2"/>
      <c r="F1067" s="3">
        <v>3.4169141093512101</v>
      </c>
      <c r="G1067" s="3">
        <v>2.9059457565225202</v>
      </c>
      <c r="H1067" s="2"/>
      <c r="I1067" s="2"/>
      <c r="J1067" s="2"/>
      <c r="K1067" s="2"/>
    </row>
    <row r="1068" spans="1:11" x14ac:dyDescent="0.2">
      <c r="A1068" s="1" t="s">
        <v>4987</v>
      </c>
      <c r="B1068" s="1" t="s">
        <v>4988</v>
      </c>
      <c r="C1068" s="3">
        <v>4.7626455507171404</v>
      </c>
      <c r="D1068" s="3">
        <v>4.01708660962049</v>
      </c>
      <c r="E1068" s="3">
        <v>3.81122098859265</v>
      </c>
      <c r="F1068" s="3">
        <v>7.36817567932491</v>
      </c>
      <c r="G1068" s="3">
        <v>4.9449792824625698</v>
      </c>
      <c r="H1068" s="3"/>
      <c r="I1068" s="3"/>
      <c r="J1068" s="3"/>
      <c r="K1068" s="3"/>
    </row>
    <row r="1069" spans="1:11" x14ac:dyDescent="0.2">
      <c r="A1069" s="1" t="s">
        <v>4991</v>
      </c>
      <c r="B1069" s="1" t="s">
        <v>4992</v>
      </c>
      <c r="C1069" s="2">
        <v>-9.36957500438103</v>
      </c>
      <c r="D1069" s="2">
        <v>-11.396796586818899</v>
      </c>
      <c r="E1069" s="2">
        <v>-15.911210396552301</v>
      </c>
      <c r="F1069" s="2">
        <v>-23.561551713495501</v>
      </c>
      <c r="G1069" s="2">
        <v>-17.721877996318302</v>
      </c>
      <c r="H1069" s="2"/>
      <c r="I1069" s="2"/>
      <c r="J1069" s="2"/>
      <c r="K1069" s="2"/>
    </row>
    <row r="1070" spans="1:11" x14ac:dyDescent="0.2">
      <c r="A1070" s="1" t="s">
        <v>4993</v>
      </c>
      <c r="B1070" s="1" t="s">
        <v>4994</v>
      </c>
      <c r="C1070" s="3">
        <v>3.73308743678805</v>
      </c>
      <c r="D1070" s="3">
        <v>3.6785053340018101</v>
      </c>
      <c r="E1070" s="3">
        <v>2.12971056025353</v>
      </c>
      <c r="F1070" s="3">
        <v>3.4630281623557702</v>
      </c>
      <c r="G1070" s="3">
        <v>2.88549007095392</v>
      </c>
      <c r="H1070" s="2"/>
      <c r="I1070" s="2"/>
      <c r="J1070" s="2"/>
      <c r="K1070" s="2"/>
    </row>
    <row r="1071" spans="1:11" x14ac:dyDescent="0.2">
      <c r="A1071" s="1" t="s">
        <v>598</v>
      </c>
      <c r="B1071" s="1" t="s">
        <v>599</v>
      </c>
      <c r="C1071" s="2">
        <v>-4.4788788303268401</v>
      </c>
      <c r="D1071" s="2">
        <v>-4.5203153939396596</v>
      </c>
      <c r="E1071" s="2">
        <v>-7.4549090066870596</v>
      </c>
      <c r="F1071" s="2">
        <v>-5.4694520662441102</v>
      </c>
      <c r="G1071" s="2">
        <v>-5.9293688129725401</v>
      </c>
      <c r="H1071" s="2"/>
      <c r="I1071" s="2"/>
      <c r="J1071" s="2"/>
      <c r="K1071" s="2"/>
    </row>
    <row r="1072" spans="1:11" x14ac:dyDescent="0.3">
      <c r="A1072" s="1" t="s">
        <v>596</v>
      </c>
      <c r="B1072" s="1" t="s">
        <v>597</v>
      </c>
      <c r="C1072" s="3">
        <v>2.9750956730846698</v>
      </c>
      <c r="D1072" s="3">
        <v>3.56639243957749</v>
      </c>
      <c r="E1072" s="3"/>
      <c r="F1072" s="5"/>
      <c r="G1072" s="5"/>
      <c r="H1072" s="2"/>
      <c r="I1072" s="2"/>
      <c r="J1072" s="2"/>
      <c r="K1072" s="2"/>
    </row>
    <row r="1073" spans="1:11" x14ac:dyDescent="0.2">
      <c r="A1073" s="1" t="s">
        <v>594</v>
      </c>
      <c r="B1073" s="1" t="s">
        <v>595</v>
      </c>
      <c r="C1073" s="2">
        <v>-16.345197527171301</v>
      </c>
      <c r="D1073" s="2">
        <v>-16.0324046658707</v>
      </c>
      <c r="E1073" s="2">
        <v>-21.150335401941302</v>
      </c>
      <c r="F1073" s="2">
        <v>-21.975648631143301</v>
      </c>
      <c r="G1073" s="2">
        <v>-23.7389958104581</v>
      </c>
      <c r="H1073" s="2"/>
      <c r="I1073" s="2"/>
      <c r="J1073" s="2"/>
      <c r="K1073" s="2"/>
    </row>
    <row r="1074" spans="1:11" x14ac:dyDescent="0.3">
      <c r="A1074" s="1" t="s">
        <v>592</v>
      </c>
      <c r="B1074" s="1" t="s">
        <v>593</v>
      </c>
      <c r="C1074" s="4"/>
      <c r="D1074" s="2">
        <v>-2.4316518835780898</v>
      </c>
      <c r="E1074" s="2">
        <v>-2.84992798989038</v>
      </c>
      <c r="F1074" s="2">
        <v>-3.1692195127977398</v>
      </c>
      <c r="G1074" s="5"/>
      <c r="H1074" s="3"/>
      <c r="I1074" s="3"/>
      <c r="J1074" s="3"/>
      <c r="K1074" s="3"/>
    </row>
    <row r="1075" spans="1:11" x14ac:dyDescent="0.3">
      <c r="A1075" s="1" t="s">
        <v>590</v>
      </c>
      <c r="B1075" s="1" t="s">
        <v>591</v>
      </c>
      <c r="C1075" s="4"/>
      <c r="D1075" s="5"/>
      <c r="E1075" s="3">
        <v>2.5035522003471602</v>
      </c>
      <c r="F1075" s="5"/>
      <c r="G1075" s="3">
        <v>2.0123580448576099</v>
      </c>
      <c r="H1075" s="4"/>
      <c r="I1075" s="4"/>
      <c r="J1075" s="4"/>
      <c r="K1075" s="4"/>
    </row>
    <row r="1076" spans="1:11" x14ac:dyDescent="0.2">
      <c r="A1076" s="1" t="s">
        <v>588</v>
      </c>
      <c r="B1076" s="1" t="s">
        <v>589</v>
      </c>
      <c r="C1076" s="3">
        <v>2.8860830390853698</v>
      </c>
      <c r="D1076" s="3">
        <v>3.9300935933390799</v>
      </c>
      <c r="E1076" s="3">
        <v>4.9212941721500103</v>
      </c>
      <c r="F1076" s="3">
        <v>3.1426853687059899</v>
      </c>
      <c r="G1076" s="3">
        <v>4.4722757992728104</v>
      </c>
      <c r="H1076" s="3"/>
      <c r="I1076" s="3"/>
      <c r="J1076" s="3"/>
      <c r="K1076" s="3"/>
    </row>
    <row r="1077" spans="1:11" x14ac:dyDescent="0.2">
      <c r="A1077" s="1" t="s">
        <v>4703</v>
      </c>
      <c r="B1077" s="1" t="s">
        <v>4704</v>
      </c>
      <c r="C1077" s="2">
        <v>-3.4631643150512899</v>
      </c>
      <c r="D1077" s="2">
        <v>-3.11928885524549</v>
      </c>
      <c r="E1077" s="2">
        <v>-2.4274914372258398</v>
      </c>
      <c r="F1077" s="2">
        <v>-3.3356975394634598</v>
      </c>
      <c r="G1077" s="2">
        <v>-2.8060024526915401</v>
      </c>
      <c r="H1077" s="3"/>
      <c r="I1077" s="3"/>
      <c r="J1077" s="3"/>
      <c r="K1077" s="3"/>
    </row>
    <row r="1078" spans="1:11" x14ac:dyDescent="0.2">
      <c r="A1078" s="1" t="s">
        <v>4705</v>
      </c>
      <c r="B1078" s="1" t="s">
        <v>4706</v>
      </c>
      <c r="C1078" s="3">
        <v>3.3343940384286501</v>
      </c>
      <c r="D1078" s="3">
        <v>4.00227130235168</v>
      </c>
      <c r="E1078" s="3">
        <v>6.57979509391647</v>
      </c>
      <c r="F1078" s="3">
        <v>4.0416102880413103</v>
      </c>
      <c r="G1078" s="3">
        <v>4.6054342215627297</v>
      </c>
      <c r="H1078" s="2"/>
      <c r="I1078" s="2"/>
      <c r="J1078" s="2"/>
      <c r="K1078" s="2"/>
    </row>
    <row r="1079" spans="1:11" x14ac:dyDescent="0.2">
      <c r="A1079" s="1" t="s">
        <v>4707</v>
      </c>
      <c r="B1079" s="1" t="s">
        <v>4708</v>
      </c>
      <c r="C1079" s="2">
        <v>-4.4634991050585002</v>
      </c>
      <c r="D1079" s="2">
        <v>-5.5695312729082902</v>
      </c>
      <c r="E1079" s="2">
        <v>-8.0029419801958106</v>
      </c>
      <c r="F1079" s="2">
        <v>-7.83280724863691</v>
      </c>
      <c r="G1079" s="2">
        <v>-9.0623340403299295</v>
      </c>
      <c r="H1079" s="2"/>
      <c r="I1079" s="2"/>
      <c r="J1079" s="2"/>
      <c r="K1079" s="2"/>
    </row>
    <row r="1080" spans="1:11" x14ac:dyDescent="0.3">
      <c r="A1080" s="1" t="s">
        <v>4709</v>
      </c>
      <c r="B1080" s="1" t="s">
        <v>4710</v>
      </c>
      <c r="C1080" s="4"/>
      <c r="D1080" s="5"/>
      <c r="E1080" s="5"/>
      <c r="F1080" s="2">
        <v>-2.02349875309352</v>
      </c>
      <c r="G1080" s="5"/>
      <c r="H1080" s="4"/>
      <c r="I1080" s="4"/>
      <c r="J1080" s="4"/>
      <c r="K1080" s="4"/>
    </row>
    <row r="1081" spans="1:11" x14ac:dyDescent="0.2">
      <c r="A1081" s="1" t="s">
        <v>4711</v>
      </c>
      <c r="B1081" s="1" t="s">
        <v>4712</v>
      </c>
      <c r="C1081" s="3">
        <v>3.0170295286228299</v>
      </c>
      <c r="D1081" s="3">
        <v>3.20518185235525</v>
      </c>
      <c r="E1081" s="3">
        <v>4.54739415034273</v>
      </c>
      <c r="F1081" s="3">
        <v>2.6946592185173102</v>
      </c>
      <c r="G1081" s="3">
        <v>2.8563820488840301</v>
      </c>
      <c r="H1081" s="3"/>
      <c r="I1081" s="3"/>
      <c r="J1081" s="3"/>
      <c r="K1081" s="3"/>
    </row>
    <row r="1082" spans="1:11" x14ac:dyDescent="0.2">
      <c r="A1082" s="1" t="s">
        <v>4697</v>
      </c>
      <c r="B1082" s="1" t="s">
        <v>4698</v>
      </c>
      <c r="C1082" s="2">
        <v>-10.231034590560601</v>
      </c>
      <c r="D1082" s="2">
        <v>-13.1594280079785</v>
      </c>
      <c r="E1082" s="2">
        <v>-15.982977492701</v>
      </c>
      <c r="F1082" s="2">
        <v>-17.601759397602599</v>
      </c>
      <c r="G1082" s="2">
        <v>-14.873631198358</v>
      </c>
      <c r="H1082" s="2"/>
      <c r="I1082" s="2"/>
      <c r="J1082" s="2"/>
      <c r="K1082" s="2"/>
    </row>
    <row r="1083" spans="1:11" x14ac:dyDescent="0.2">
      <c r="A1083" s="1" t="s">
        <v>4699</v>
      </c>
      <c r="B1083" s="1" t="s">
        <v>4700</v>
      </c>
      <c r="C1083" s="2">
        <v>-2.6487808214071298</v>
      </c>
      <c r="D1083" s="2">
        <v>-2.6411806044820598</v>
      </c>
      <c r="E1083" s="2">
        <v>-2.4196644603514601</v>
      </c>
      <c r="F1083" s="2">
        <v>-2.7124085237330799</v>
      </c>
      <c r="G1083" s="2">
        <v>-3.3312162237343599</v>
      </c>
      <c r="H1083" s="2"/>
      <c r="I1083" s="2"/>
      <c r="J1083" s="2"/>
      <c r="K1083" s="2"/>
    </row>
    <row r="1084" spans="1:11" x14ac:dyDescent="0.3">
      <c r="A1084" s="1" t="s">
        <v>8080</v>
      </c>
      <c r="B1084" s="1" t="s">
        <v>8081</v>
      </c>
      <c r="C1084" s="2">
        <v>-2.1253255521574999</v>
      </c>
      <c r="D1084" s="5"/>
      <c r="E1084" s="3"/>
      <c r="F1084" s="2">
        <v>-3.11733754867935</v>
      </c>
      <c r="G1084" s="2">
        <v>-2.1272275249929802</v>
      </c>
      <c r="H1084" s="2"/>
      <c r="I1084" s="2"/>
      <c r="J1084" s="2"/>
      <c r="K1084" s="2"/>
    </row>
    <row r="1085" spans="1:11" x14ac:dyDescent="0.2">
      <c r="A1085" s="1" t="s">
        <v>8082</v>
      </c>
      <c r="B1085" s="1" t="s">
        <v>8083</v>
      </c>
      <c r="C1085" s="2">
        <v>-3.63193078767608</v>
      </c>
      <c r="D1085" s="2">
        <v>-3.7715039406772699</v>
      </c>
      <c r="E1085" s="2">
        <v>-2.7861535184247699</v>
      </c>
      <c r="F1085" s="3"/>
      <c r="G1085" s="2">
        <v>-2.7055048045720298</v>
      </c>
      <c r="H1085" s="3"/>
      <c r="I1085" s="3"/>
      <c r="J1085" s="3"/>
      <c r="K1085" s="3"/>
    </row>
    <row r="1086" spans="1:11" x14ac:dyDescent="0.3">
      <c r="A1086" s="1" t="s">
        <v>8078</v>
      </c>
      <c r="B1086" s="1" t="s">
        <v>8079</v>
      </c>
      <c r="C1086" s="4"/>
      <c r="D1086" s="5"/>
      <c r="E1086" s="5"/>
      <c r="F1086" s="2">
        <v>-2.2335386915951401</v>
      </c>
      <c r="G1086" s="5"/>
      <c r="H1086" s="4"/>
      <c r="I1086" s="4"/>
      <c r="J1086" s="4"/>
      <c r="K1086" s="4"/>
    </row>
    <row r="1087" spans="1:11" x14ac:dyDescent="0.2">
      <c r="A1087" s="1" t="s">
        <v>8076</v>
      </c>
      <c r="B1087" s="6" t="s">
        <v>8077</v>
      </c>
      <c r="C1087" s="2">
        <v>-14.579433687313999</v>
      </c>
      <c r="D1087" s="2">
        <v>-15.690131116848001</v>
      </c>
      <c r="E1087" s="2">
        <v>-5.1076210816458403</v>
      </c>
      <c r="F1087" s="2">
        <v>-2.0525398327052198</v>
      </c>
      <c r="G1087" s="2">
        <v>-9.9150541161009205</v>
      </c>
      <c r="H1087" s="2"/>
      <c r="I1087" s="2"/>
      <c r="J1087" s="3">
        <v>2.8326232819820101</v>
      </c>
      <c r="K1087" s="2"/>
    </row>
    <row r="1088" spans="1:11" x14ac:dyDescent="0.3">
      <c r="A1088" s="1" t="s">
        <v>8074</v>
      </c>
      <c r="B1088" s="1" t="s">
        <v>8075</v>
      </c>
      <c r="C1088" s="4"/>
      <c r="D1088" s="5"/>
      <c r="E1088" s="2">
        <v>-2.38260925933705</v>
      </c>
      <c r="F1088" s="5"/>
      <c r="G1088" s="5"/>
      <c r="H1088" s="4"/>
      <c r="I1088" s="4"/>
      <c r="J1088" s="4"/>
      <c r="K1088" s="4"/>
    </row>
    <row r="1089" spans="1:11" x14ac:dyDescent="0.3">
      <c r="A1089" s="1" t="s">
        <v>4305</v>
      </c>
      <c r="B1089" s="1" t="s">
        <v>4306</v>
      </c>
      <c r="C1089" s="4"/>
      <c r="D1089" s="5"/>
      <c r="E1089" s="3">
        <v>2.41607347108677</v>
      </c>
      <c r="F1089" s="5"/>
      <c r="G1089" s="5"/>
      <c r="H1089" s="4"/>
      <c r="I1089" s="4"/>
      <c r="J1089" s="4"/>
      <c r="K1089" s="4"/>
    </row>
    <row r="1090" spans="1:11" x14ac:dyDescent="0.3">
      <c r="A1090" s="1" t="s">
        <v>4304</v>
      </c>
      <c r="B1090" s="1" t="s">
        <v>2129</v>
      </c>
      <c r="C1090" s="4"/>
      <c r="D1090" s="5"/>
      <c r="E1090" s="5"/>
      <c r="F1090" s="3">
        <v>2.05807775187583</v>
      </c>
      <c r="G1090" s="3">
        <v>2.2639899908545602</v>
      </c>
      <c r="H1090" s="4"/>
      <c r="I1090" s="4"/>
      <c r="J1090" s="4"/>
      <c r="K1090" s="4"/>
    </row>
    <row r="1091" spans="1:11" x14ac:dyDescent="0.3">
      <c r="A1091" s="1" t="s">
        <v>4298</v>
      </c>
      <c r="B1091" s="1" t="s">
        <v>4299</v>
      </c>
      <c r="C1091" s="4"/>
      <c r="D1091" s="5"/>
      <c r="E1091" s="5"/>
      <c r="F1091" s="5"/>
      <c r="G1091" s="2">
        <v>-2.0228118427472799</v>
      </c>
      <c r="H1091" s="4"/>
      <c r="I1091" s="4"/>
      <c r="J1091" s="4"/>
      <c r="K1091" s="4"/>
    </row>
    <row r="1092" spans="1:11" x14ac:dyDescent="0.3">
      <c r="A1092" s="1" t="s">
        <v>4296</v>
      </c>
      <c r="B1092" s="1" t="s">
        <v>4297</v>
      </c>
      <c r="C1092" s="2">
        <v>-2.3819235070668898</v>
      </c>
      <c r="D1092" s="2">
        <v>-2.1213929710683601</v>
      </c>
      <c r="E1092" s="2">
        <v>-3.9036227153256799</v>
      </c>
      <c r="F1092" s="5"/>
      <c r="G1092" s="2">
        <v>-3.0659520554038999</v>
      </c>
      <c r="H1092" s="3"/>
      <c r="I1092" s="3"/>
      <c r="J1092" s="3"/>
      <c r="K1092" s="3"/>
    </row>
    <row r="1093" spans="1:11" x14ac:dyDescent="0.2">
      <c r="A1093" s="1" t="s">
        <v>4302</v>
      </c>
      <c r="B1093" s="1" t="s">
        <v>4303</v>
      </c>
      <c r="C1093" s="2">
        <v>-4.4669505484976497</v>
      </c>
      <c r="D1093" s="2">
        <v>-4.34351926583851</v>
      </c>
      <c r="E1093" s="2">
        <v>-5.3410313535516103</v>
      </c>
      <c r="F1093" s="3"/>
      <c r="G1093" s="2">
        <v>-4.5375392209639802</v>
      </c>
      <c r="H1093" s="3"/>
      <c r="I1093" s="3"/>
      <c r="J1093" s="3"/>
      <c r="K1093" s="3"/>
    </row>
    <row r="1094" spans="1:11" x14ac:dyDescent="0.3">
      <c r="A1094" s="1" t="s">
        <v>4300</v>
      </c>
      <c r="B1094" s="1" t="s">
        <v>4301</v>
      </c>
      <c r="C1094" s="4"/>
      <c r="D1094" s="5"/>
      <c r="E1094" s="2">
        <v>-3.9584320048460899</v>
      </c>
      <c r="F1094" s="2">
        <v>-2.38674627879892</v>
      </c>
      <c r="G1094" s="2">
        <v>-3.0316573074581701</v>
      </c>
      <c r="H1094" s="4"/>
      <c r="I1094" s="4"/>
      <c r="J1094" s="4"/>
      <c r="K1094" s="4"/>
    </row>
    <row r="1095" spans="1:11" x14ac:dyDescent="0.2">
      <c r="A1095" s="1" t="s">
        <v>4294</v>
      </c>
      <c r="B1095" s="1" t="s">
        <v>4295</v>
      </c>
      <c r="C1095" s="3">
        <v>3.3934293491305199</v>
      </c>
      <c r="D1095" s="3">
        <v>3.9198314659387101</v>
      </c>
      <c r="E1095" s="3">
        <v>4.52397543842498</v>
      </c>
      <c r="F1095" s="3">
        <v>6.0742428681321803</v>
      </c>
      <c r="G1095" s="3">
        <v>3.92485598117955</v>
      </c>
      <c r="H1095" s="2"/>
      <c r="I1095" s="2"/>
      <c r="J1095" s="2"/>
      <c r="K1095" s="2"/>
    </row>
    <row r="1096" spans="1:11" x14ac:dyDescent="0.2">
      <c r="A1096" s="1" t="s">
        <v>150</v>
      </c>
      <c r="B1096" s="1" t="s">
        <v>151</v>
      </c>
      <c r="C1096" s="3">
        <v>2.5217870492769801</v>
      </c>
      <c r="D1096" s="3">
        <v>2.5918157406130802</v>
      </c>
      <c r="E1096" s="3">
        <v>5.4421631212214701</v>
      </c>
      <c r="F1096" s="3">
        <v>3.10527769544405</v>
      </c>
      <c r="G1096" s="3">
        <v>2.99568414741836</v>
      </c>
      <c r="H1096" s="3"/>
      <c r="I1096" s="2">
        <v>-2.7539071332571798</v>
      </c>
      <c r="J1096" s="3"/>
      <c r="K1096" s="3"/>
    </row>
    <row r="1097" spans="1:11" x14ac:dyDescent="0.3">
      <c r="A1097" s="1" t="s">
        <v>152</v>
      </c>
      <c r="B1097" s="1" t="s">
        <v>153</v>
      </c>
      <c r="C1097" s="3">
        <v>2.3671248490299801</v>
      </c>
      <c r="D1097" s="3">
        <v>2.2789480796897501</v>
      </c>
      <c r="E1097" s="3">
        <v>2.2441584938769501</v>
      </c>
      <c r="F1097" s="5"/>
      <c r="G1097" s="3">
        <v>2.9033691721725998</v>
      </c>
      <c r="H1097" s="2"/>
      <c r="I1097" s="2"/>
      <c r="J1097" s="2"/>
      <c r="K1097" s="2"/>
    </row>
    <row r="1098" spans="1:11" x14ac:dyDescent="0.3">
      <c r="A1098" s="1" t="s">
        <v>154</v>
      </c>
      <c r="B1098" s="1" t="s">
        <v>155</v>
      </c>
      <c r="C1098" s="4"/>
      <c r="D1098" s="5"/>
      <c r="E1098" s="2">
        <v>-2.3131106012443401</v>
      </c>
      <c r="F1098" s="5"/>
      <c r="G1098" s="5"/>
      <c r="H1098" s="4"/>
      <c r="I1098" s="4"/>
      <c r="J1098" s="4"/>
      <c r="K1098" s="4"/>
    </row>
    <row r="1099" spans="1:11" x14ac:dyDescent="0.2">
      <c r="A1099" s="1" t="s">
        <v>156</v>
      </c>
      <c r="B1099" s="1" t="s">
        <v>157</v>
      </c>
      <c r="C1099" s="3">
        <v>9.1480172319713002</v>
      </c>
      <c r="D1099" s="3">
        <v>11.2297904610286</v>
      </c>
      <c r="E1099" s="3">
        <v>18.631390355001098</v>
      </c>
      <c r="F1099" s="3">
        <v>15.4349303032265</v>
      </c>
      <c r="G1099" s="3">
        <v>12.8316301278973</v>
      </c>
      <c r="H1099" s="2"/>
      <c r="I1099" s="2"/>
      <c r="J1099" s="2">
        <v>-2.4776807024089198</v>
      </c>
      <c r="K1099" s="2"/>
    </row>
    <row r="1100" spans="1:11" x14ac:dyDescent="0.2">
      <c r="A1100" s="1" t="s">
        <v>158</v>
      </c>
      <c r="B1100" s="1" t="s">
        <v>159</v>
      </c>
      <c r="C1100" s="3">
        <v>3.75517875954549</v>
      </c>
      <c r="D1100" s="3">
        <v>3.30535647937264</v>
      </c>
      <c r="E1100" s="3">
        <v>3.8273437816700602</v>
      </c>
      <c r="F1100" s="3">
        <v>5.5424135285185496</v>
      </c>
      <c r="G1100" s="3">
        <v>4.8816146906786999</v>
      </c>
      <c r="H1100" s="2"/>
      <c r="I1100" s="2"/>
      <c r="J1100" s="2"/>
      <c r="K1100" s="2"/>
    </row>
    <row r="1101" spans="1:11" x14ac:dyDescent="0.3">
      <c r="A1101" s="1" t="s">
        <v>160</v>
      </c>
      <c r="B1101" s="1" t="s">
        <v>161</v>
      </c>
      <c r="C1101" s="4"/>
      <c r="D1101" s="5"/>
      <c r="E1101" s="5"/>
      <c r="F1101" s="3">
        <v>2.1573721374339598</v>
      </c>
      <c r="G1101" s="5"/>
      <c r="H1101" s="4"/>
      <c r="I1101" s="4"/>
      <c r="J1101" s="4"/>
      <c r="K1101" s="4"/>
    </row>
    <row r="1102" spans="1:11" x14ac:dyDescent="0.2">
      <c r="A1102" s="1" t="s">
        <v>162</v>
      </c>
      <c r="B1102" s="1" t="s">
        <v>163</v>
      </c>
      <c r="C1102" s="3">
        <v>3.0673066173033501</v>
      </c>
      <c r="D1102" s="3">
        <v>2.8817795766971099</v>
      </c>
      <c r="E1102" s="3">
        <v>2.5683189917826001</v>
      </c>
      <c r="F1102" s="3">
        <v>3.1757101447609299</v>
      </c>
      <c r="G1102" s="3">
        <v>2.5979453029721702</v>
      </c>
      <c r="H1102" s="3"/>
      <c r="I1102" s="3"/>
      <c r="J1102" s="3"/>
      <c r="K1102" s="3"/>
    </row>
    <row r="1103" spans="1:11" x14ac:dyDescent="0.2">
      <c r="A1103" s="1" t="s">
        <v>164</v>
      </c>
      <c r="B1103" s="1" t="s">
        <v>165</v>
      </c>
      <c r="C1103" s="3">
        <v>4.5024138865925298</v>
      </c>
      <c r="D1103" s="3">
        <v>4.2077729517622604</v>
      </c>
      <c r="E1103" s="3"/>
      <c r="F1103" s="3">
        <v>4.3842974690793</v>
      </c>
      <c r="G1103" s="3">
        <v>5.75565149714489</v>
      </c>
      <c r="H1103" s="2"/>
      <c r="I1103" s="2"/>
      <c r="J1103" s="2"/>
      <c r="K1103" s="2"/>
    </row>
    <row r="1104" spans="1:11" x14ac:dyDescent="0.2">
      <c r="A1104" s="1" t="s">
        <v>4576</v>
      </c>
      <c r="B1104" s="1" t="s">
        <v>3859</v>
      </c>
      <c r="C1104" s="3">
        <v>8.1481614882610298</v>
      </c>
      <c r="D1104" s="3">
        <v>7.5517250741645396</v>
      </c>
      <c r="E1104" s="3"/>
      <c r="F1104" s="3">
        <v>8.0395566056358199</v>
      </c>
      <c r="G1104" s="3">
        <v>9.4008827284543308</v>
      </c>
      <c r="H1104" s="3"/>
      <c r="I1104" s="3"/>
      <c r="J1104" s="3"/>
      <c r="K1104" s="3"/>
    </row>
    <row r="1105" spans="1:11" x14ac:dyDescent="0.2">
      <c r="A1105" s="1" t="s">
        <v>4572</v>
      </c>
      <c r="B1105" s="1" t="s">
        <v>4573</v>
      </c>
      <c r="C1105" s="3">
        <v>227.947956666561</v>
      </c>
      <c r="D1105" s="3">
        <v>360.63828339873902</v>
      </c>
      <c r="E1105" s="3">
        <v>211.01610337501401</v>
      </c>
      <c r="F1105" s="3">
        <v>475.35087087494401</v>
      </c>
      <c r="G1105" s="3">
        <v>323.57814825117299</v>
      </c>
      <c r="H1105" s="2"/>
      <c r="I1105" s="2"/>
      <c r="J1105" s="2"/>
      <c r="K1105" s="2"/>
    </row>
    <row r="1106" spans="1:11" x14ac:dyDescent="0.3">
      <c r="A1106" s="1" t="s">
        <v>7523</v>
      </c>
      <c r="B1106" s="1" t="s">
        <v>6579</v>
      </c>
      <c r="C1106" s="4"/>
      <c r="D1106" s="5"/>
      <c r="E1106" s="2"/>
      <c r="F1106" s="5"/>
      <c r="G1106" s="3">
        <v>3.0017038081629002</v>
      </c>
      <c r="H1106" s="3"/>
      <c r="I1106" s="3"/>
      <c r="J1106" s="3"/>
      <c r="K1106" s="3"/>
    </row>
    <row r="1107" spans="1:11" x14ac:dyDescent="0.2">
      <c r="A1107" s="1" t="s">
        <v>7524</v>
      </c>
      <c r="B1107" s="1" t="s">
        <v>7333</v>
      </c>
      <c r="C1107" s="2">
        <v>-2.8844055638889898</v>
      </c>
      <c r="D1107" s="2">
        <v>-3.2124159767858398</v>
      </c>
      <c r="E1107" s="2">
        <v>-3.7246994302273899</v>
      </c>
      <c r="F1107" s="2">
        <v>-3.4250710995702498</v>
      </c>
      <c r="G1107" s="2">
        <v>-3.9534136669423701</v>
      </c>
      <c r="H1107" s="3"/>
      <c r="I1107" s="3"/>
      <c r="J1107" s="3"/>
      <c r="K1107" s="3"/>
    </row>
    <row r="1108" spans="1:11" x14ac:dyDescent="0.3">
      <c r="A1108" s="1" t="s">
        <v>7529</v>
      </c>
      <c r="B1108" s="1" t="s">
        <v>7530</v>
      </c>
      <c r="C1108" s="4"/>
      <c r="D1108" s="5"/>
      <c r="E1108" s="2"/>
      <c r="F1108" s="5"/>
      <c r="G1108" s="5"/>
      <c r="H1108" s="4"/>
      <c r="I1108" s="4"/>
      <c r="J1108" s="2">
        <v>-2.4757052525352301</v>
      </c>
      <c r="K1108" s="4"/>
    </row>
    <row r="1109" spans="1:11" x14ac:dyDescent="0.2">
      <c r="A1109" s="1" t="s">
        <v>3884</v>
      </c>
      <c r="B1109" s="1" t="s">
        <v>3885</v>
      </c>
      <c r="C1109" s="2">
        <v>-3.02924043210826</v>
      </c>
      <c r="D1109" s="2">
        <v>-2.5816028936197801</v>
      </c>
      <c r="E1109" s="2">
        <v>-5.4597061558870097</v>
      </c>
      <c r="F1109" s="2">
        <v>-3.65363506282229</v>
      </c>
      <c r="G1109" s="2">
        <v>-2.64238947201736</v>
      </c>
      <c r="H1109" s="3"/>
      <c r="I1109" s="3"/>
      <c r="J1109" s="3"/>
      <c r="K1109" s="3"/>
    </row>
    <row r="1110" spans="1:11" x14ac:dyDescent="0.3">
      <c r="A1110" s="1" t="s">
        <v>3886</v>
      </c>
      <c r="B1110" s="1" t="s">
        <v>3887</v>
      </c>
      <c r="C1110" s="4"/>
      <c r="D1110" s="5"/>
      <c r="E1110" s="3">
        <v>4.4064149214672703</v>
      </c>
      <c r="F1110" s="3">
        <v>2.3814106773146002</v>
      </c>
      <c r="G1110" s="3">
        <v>8.24385437291612</v>
      </c>
      <c r="H1110" s="3"/>
      <c r="I1110" s="3"/>
      <c r="J1110" s="3"/>
      <c r="K1110" s="3"/>
    </row>
    <row r="1111" spans="1:11" x14ac:dyDescent="0.2">
      <c r="A1111" s="1" t="s">
        <v>3890</v>
      </c>
      <c r="B1111" s="1" t="s">
        <v>3891</v>
      </c>
      <c r="C1111" s="2">
        <v>-2.24628164784838</v>
      </c>
      <c r="D1111" s="2">
        <v>-2.4357273047248902</v>
      </c>
      <c r="E1111" s="2">
        <v>-2.2759270460060099</v>
      </c>
      <c r="F1111" s="2">
        <v>-3.3301145631896398</v>
      </c>
      <c r="G1111" s="2">
        <v>-2.2402447177633702</v>
      </c>
      <c r="H1111" s="2"/>
      <c r="I1111" s="2"/>
      <c r="J1111" s="2"/>
      <c r="K1111" s="2"/>
    </row>
    <row r="1112" spans="1:11" x14ac:dyDescent="0.2">
      <c r="A1112" s="1" t="s">
        <v>3892</v>
      </c>
      <c r="B1112" s="1" t="s">
        <v>3893</v>
      </c>
      <c r="C1112" s="3">
        <v>4.78404054553405</v>
      </c>
      <c r="D1112" s="3">
        <v>5.21359672325422</v>
      </c>
      <c r="E1112" s="3">
        <v>15.5221627698101</v>
      </c>
      <c r="F1112" s="3">
        <v>6.4451746814227899</v>
      </c>
      <c r="G1112" s="3">
        <v>33.745849498975304</v>
      </c>
      <c r="H1112" s="3"/>
      <c r="I1112" s="3"/>
      <c r="J1112" s="3"/>
      <c r="K1112" s="3"/>
    </row>
    <row r="1113" spans="1:11" x14ac:dyDescent="0.3">
      <c r="A1113" s="1" t="s">
        <v>4717</v>
      </c>
      <c r="B1113" s="1" t="s">
        <v>498</v>
      </c>
      <c r="C1113" s="4"/>
      <c r="D1113" s="5"/>
      <c r="E1113" s="2">
        <v>-2.0699946418475799</v>
      </c>
      <c r="F1113" s="5"/>
      <c r="G1113" s="5"/>
      <c r="H1113" s="4"/>
      <c r="I1113" s="4"/>
      <c r="J1113" s="4"/>
      <c r="K1113" s="4"/>
    </row>
    <row r="1114" spans="1:11" x14ac:dyDescent="0.2">
      <c r="A1114" s="1" t="s">
        <v>4715</v>
      </c>
      <c r="B1114" s="1" t="s">
        <v>4716</v>
      </c>
      <c r="C1114" s="2">
        <v>-16.177286512243999</v>
      </c>
      <c r="D1114" s="2">
        <v>-15.9488079947937</v>
      </c>
      <c r="E1114" s="2">
        <v>-23.463949075911302</v>
      </c>
      <c r="F1114" s="2">
        <v>-21.995688263845899</v>
      </c>
      <c r="G1114" s="2">
        <v>-25.408719923955399</v>
      </c>
      <c r="H1114" s="3"/>
      <c r="I1114" s="3"/>
      <c r="J1114" s="3"/>
      <c r="K1114" s="3"/>
    </row>
    <row r="1115" spans="1:11" x14ac:dyDescent="0.2">
      <c r="A1115" s="1" t="s">
        <v>6281</v>
      </c>
      <c r="B1115" s="1" t="s">
        <v>6282</v>
      </c>
      <c r="C1115" s="3">
        <v>5.7065051664525903</v>
      </c>
      <c r="D1115" s="3">
        <v>6.51652029448449</v>
      </c>
      <c r="E1115" s="3">
        <v>8.3778655983531092</v>
      </c>
      <c r="F1115" s="3">
        <v>6.5729197453315704</v>
      </c>
      <c r="G1115" s="3">
        <v>3.2233013041518599</v>
      </c>
      <c r="H1115" s="2"/>
      <c r="I1115" s="2"/>
      <c r="J1115" s="2"/>
      <c r="K1115" s="3">
        <v>2.0933121513420301</v>
      </c>
    </row>
    <row r="1116" spans="1:11" x14ac:dyDescent="0.2">
      <c r="A1116" s="1" t="s">
        <v>3725</v>
      </c>
      <c r="B1116" s="1" t="s">
        <v>3360</v>
      </c>
      <c r="C1116" s="2">
        <v>-4.0126337742862699</v>
      </c>
      <c r="D1116" s="2">
        <v>-5.35767848206787</v>
      </c>
      <c r="E1116" s="2">
        <v>-4.3392054231340804</v>
      </c>
      <c r="F1116" s="2">
        <v>-6.6841125515531203</v>
      </c>
      <c r="G1116" s="2">
        <v>-3.2626403186281698</v>
      </c>
      <c r="H1116" s="3"/>
      <c r="I1116" s="3"/>
      <c r="J1116" s="3"/>
      <c r="K1116" s="3"/>
    </row>
    <row r="1117" spans="1:11" x14ac:dyDescent="0.2">
      <c r="A1117" s="1" t="s">
        <v>3730</v>
      </c>
      <c r="B1117" s="1" t="s">
        <v>3731</v>
      </c>
      <c r="C1117" s="3">
        <v>12.1304507376486</v>
      </c>
      <c r="D1117" s="3">
        <v>16.2420340939723</v>
      </c>
      <c r="E1117" s="3">
        <v>25.2070282772093</v>
      </c>
      <c r="F1117" s="3">
        <v>16.083585098284502</v>
      </c>
      <c r="G1117" s="3">
        <v>17.384705668908101</v>
      </c>
      <c r="H1117" s="2"/>
      <c r="I1117" s="2"/>
      <c r="J1117" s="2"/>
      <c r="K1117" s="2"/>
    </row>
    <row r="1118" spans="1:11" x14ac:dyDescent="0.3">
      <c r="A1118" s="1" t="s">
        <v>3728</v>
      </c>
      <c r="B1118" s="1" t="s">
        <v>3729</v>
      </c>
      <c r="C1118" s="4"/>
      <c r="D1118" s="5"/>
      <c r="E1118" s="2">
        <v>-2.4611857705391</v>
      </c>
      <c r="F1118" s="5"/>
      <c r="G1118" s="5"/>
      <c r="H1118" s="4"/>
      <c r="I1118" s="4"/>
      <c r="J1118" s="4"/>
      <c r="K1118" s="4"/>
    </row>
    <row r="1119" spans="1:11" x14ac:dyDescent="0.3">
      <c r="A1119" s="1" t="s">
        <v>3734</v>
      </c>
      <c r="B1119" s="1" t="s">
        <v>3735</v>
      </c>
      <c r="C1119" s="4"/>
      <c r="D1119" s="5"/>
      <c r="E1119" s="2">
        <v>-2.1901913161323501</v>
      </c>
      <c r="F1119" s="5"/>
      <c r="G1119" s="5"/>
      <c r="H1119" s="4"/>
      <c r="I1119" s="4"/>
      <c r="J1119" s="4"/>
      <c r="K1119" s="4"/>
    </row>
    <row r="1120" spans="1:11" x14ac:dyDescent="0.3">
      <c r="A1120" s="1" t="s">
        <v>3732</v>
      </c>
      <c r="B1120" s="1" t="s">
        <v>3733</v>
      </c>
      <c r="C1120" s="4"/>
      <c r="D1120" s="5"/>
      <c r="E1120" s="2">
        <v>-2.1065655661492602</v>
      </c>
      <c r="F1120" s="5"/>
      <c r="G1120" s="5"/>
      <c r="H1120" s="4"/>
      <c r="I1120" s="4"/>
      <c r="J1120" s="4"/>
      <c r="K1120" s="4"/>
    </row>
    <row r="1121" spans="1:11" x14ac:dyDescent="0.2">
      <c r="A1121" s="1" t="s">
        <v>3736</v>
      </c>
      <c r="B1121" s="1" t="s">
        <v>3737</v>
      </c>
      <c r="C1121" s="2">
        <v>-5.4228258123221602</v>
      </c>
      <c r="D1121" s="2">
        <v>-6.6131432222517601</v>
      </c>
      <c r="E1121" s="2">
        <v>-4.9991972444457096</v>
      </c>
      <c r="F1121" s="2">
        <v>-3.9465651441584702</v>
      </c>
      <c r="G1121" s="2">
        <v>-6.2737422406617096</v>
      </c>
      <c r="H1121" s="2"/>
      <c r="I1121" s="2"/>
      <c r="J1121" s="2"/>
      <c r="K1121" s="2"/>
    </row>
    <row r="1122" spans="1:11" x14ac:dyDescent="0.3">
      <c r="A1122" s="1" t="s">
        <v>7794</v>
      </c>
      <c r="B1122" s="1" t="s">
        <v>7795</v>
      </c>
      <c r="C1122" s="4"/>
      <c r="D1122" s="5"/>
      <c r="E1122" s="2">
        <v>-2.5568768158070099</v>
      </c>
      <c r="F1122" s="5"/>
      <c r="G1122" s="5"/>
      <c r="H1122" s="4"/>
      <c r="I1122" s="4"/>
      <c r="J1122" s="4"/>
      <c r="K1122" s="4"/>
    </row>
    <row r="1123" spans="1:11" x14ac:dyDescent="0.2">
      <c r="A1123" s="1" t="s">
        <v>7801</v>
      </c>
      <c r="B1123" s="1" t="s">
        <v>7802</v>
      </c>
      <c r="C1123" s="3">
        <v>38.092377498519703</v>
      </c>
      <c r="D1123" s="3">
        <v>41.312475998345398</v>
      </c>
      <c r="E1123" s="3">
        <v>29.680337457579199</v>
      </c>
      <c r="F1123" s="3">
        <v>55.091999639588501</v>
      </c>
      <c r="G1123" s="3">
        <v>60.311566819704403</v>
      </c>
      <c r="H1123" s="3"/>
      <c r="I1123" s="3"/>
      <c r="J1123" s="3"/>
      <c r="K1123" s="3"/>
    </row>
    <row r="1124" spans="1:11" x14ac:dyDescent="0.3">
      <c r="A1124" s="1" t="s">
        <v>4015</v>
      </c>
      <c r="B1124" s="1" t="s">
        <v>4016</v>
      </c>
      <c r="C1124" s="2">
        <v>-2.1284608243579699</v>
      </c>
      <c r="D1124" s="5"/>
      <c r="E1124" s="2"/>
      <c r="F1124" s="5"/>
      <c r="G1124" s="5"/>
      <c r="H1124" s="2"/>
      <c r="I1124" s="2"/>
      <c r="J1124" s="2"/>
      <c r="K1124" s="2"/>
    </row>
    <row r="1125" spans="1:11" x14ac:dyDescent="0.3">
      <c r="A1125" s="1" t="s">
        <v>4013</v>
      </c>
      <c r="B1125" s="1" t="s">
        <v>4014</v>
      </c>
      <c r="C1125" s="4"/>
      <c r="D1125" s="5"/>
      <c r="E1125" s="5"/>
      <c r="F1125" s="3">
        <v>2.8209115810890499</v>
      </c>
      <c r="G1125" s="3">
        <v>2.30523897464048</v>
      </c>
      <c r="H1125" s="4"/>
      <c r="I1125" s="4"/>
      <c r="J1125" s="4"/>
      <c r="K1125" s="4"/>
    </row>
    <row r="1126" spans="1:11" x14ac:dyDescent="0.3">
      <c r="A1126" s="1" t="s">
        <v>4023</v>
      </c>
      <c r="B1126" s="1" t="s">
        <v>4024</v>
      </c>
      <c r="C1126" s="4"/>
      <c r="D1126" s="5"/>
      <c r="E1126" s="2">
        <v>-2.30988195146247</v>
      </c>
      <c r="F1126" s="2">
        <v>-2.0165397857740199</v>
      </c>
      <c r="G1126" s="2">
        <v>-2.4409429950985202</v>
      </c>
      <c r="H1126" s="4"/>
      <c r="I1126" s="4"/>
      <c r="J1126" s="4"/>
      <c r="K1126" s="4"/>
    </row>
    <row r="1127" spans="1:11" x14ac:dyDescent="0.2">
      <c r="A1127" s="1" t="s">
        <v>4021</v>
      </c>
      <c r="B1127" s="1" t="s">
        <v>4022</v>
      </c>
      <c r="C1127" s="2">
        <v>-3.8221025037152598</v>
      </c>
      <c r="D1127" s="2">
        <v>-3.9287175022842198</v>
      </c>
      <c r="E1127" s="2">
        <v>-2.85238078408325</v>
      </c>
      <c r="F1127" s="3"/>
      <c r="G1127" s="2">
        <v>-2.40379698446363</v>
      </c>
      <c r="H1127" s="3"/>
      <c r="I1127" s="3"/>
      <c r="J1127" s="3">
        <v>2.6102034968588699</v>
      </c>
      <c r="K1127" s="3"/>
    </row>
    <row r="1128" spans="1:11" x14ac:dyDescent="0.2">
      <c r="A1128" s="1" t="s">
        <v>4019</v>
      </c>
      <c r="B1128" s="1" t="s">
        <v>4020</v>
      </c>
      <c r="C1128" s="2">
        <v>-20.317718581605099</v>
      </c>
      <c r="D1128" s="2">
        <v>-19.270983098260299</v>
      </c>
      <c r="E1128" s="2">
        <v>-34.809161973834399</v>
      </c>
      <c r="F1128" s="2">
        <v>-26.598151303244201</v>
      </c>
      <c r="G1128" s="2">
        <v>-35.822977920244298</v>
      </c>
      <c r="H1128" s="3"/>
      <c r="I1128" s="3"/>
      <c r="J1128" s="3"/>
      <c r="K1128" s="3"/>
    </row>
    <row r="1129" spans="1:11" x14ac:dyDescent="0.3">
      <c r="A1129" s="1" t="s">
        <v>4017</v>
      </c>
      <c r="B1129" s="1" t="s">
        <v>4018</v>
      </c>
      <c r="C1129" s="3">
        <v>2.3444692876514299</v>
      </c>
      <c r="D1129" s="3">
        <v>3.1903255391152499</v>
      </c>
      <c r="E1129" s="3"/>
      <c r="F1129" s="5"/>
      <c r="G1129" s="3">
        <v>2.4755838122040799</v>
      </c>
      <c r="H1129" s="3"/>
      <c r="I1129" s="3"/>
      <c r="J1129" s="3"/>
      <c r="K1129" s="3"/>
    </row>
    <row r="1130" spans="1:11" x14ac:dyDescent="0.2">
      <c r="A1130" s="1" t="s">
        <v>7016</v>
      </c>
      <c r="B1130" s="1" t="s">
        <v>7017</v>
      </c>
      <c r="C1130" s="2">
        <v>-106.480552849791</v>
      </c>
      <c r="D1130" s="2">
        <v>-93.413314190916594</v>
      </c>
      <c r="E1130" s="2">
        <v>-57.664228580765098</v>
      </c>
      <c r="F1130" s="2">
        <v>-105.266069064245</v>
      </c>
      <c r="G1130" s="2">
        <v>-75.888834348466105</v>
      </c>
      <c r="H1130" s="3"/>
      <c r="I1130" s="3"/>
      <c r="J1130" s="3"/>
      <c r="K1130" s="3"/>
    </row>
    <row r="1131" spans="1:11" x14ac:dyDescent="0.2">
      <c r="A1131" s="1" t="s">
        <v>7012</v>
      </c>
      <c r="B1131" s="1" t="s">
        <v>7013</v>
      </c>
      <c r="C1131" s="3">
        <v>3.2667624429817699</v>
      </c>
      <c r="D1131" s="3">
        <v>3.1700288495712301</v>
      </c>
      <c r="E1131" s="3">
        <v>7.7088003097938698</v>
      </c>
      <c r="F1131" s="3">
        <v>6.1157743891097898</v>
      </c>
      <c r="G1131" s="3">
        <v>5.4240034270008897</v>
      </c>
      <c r="H1131" s="2"/>
      <c r="I1131" s="2"/>
      <c r="J1131" s="2"/>
      <c r="K1131" s="2"/>
    </row>
    <row r="1132" spans="1:11" x14ac:dyDescent="0.2">
      <c r="A1132" s="1" t="s">
        <v>7014</v>
      </c>
      <c r="B1132" s="1" t="s">
        <v>7015</v>
      </c>
      <c r="C1132" s="3">
        <v>5.7097115883438097</v>
      </c>
      <c r="D1132" s="3">
        <v>6.1274954592902002</v>
      </c>
      <c r="E1132" s="3">
        <v>3.88575409133681</v>
      </c>
      <c r="F1132" s="3">
        <v>4.0506896081815</v>
      </c>
      <c r="G1132" s="3">
        <v>4.4695583451120502</v>
      </c>
      <c r="H1132" s="3"/>
      <c r="I1132" s="3"/>
      <c r="J1132" s="3"/>
      <c r="K1132" s="3"/>
    </row>
    <row r="1133" spans="1:11" x14ac:dyDescent="0.3">
      <c r="A1133" s="1" t="s">
        <v>7010</v>
      </c>
      <c r="B1133" s="1" t="s">
        <v>7011</v>
      </c>
      <c r="C1133" s="4"/>
      <c r="D1133" s="5"/>
      <c r="E1133" s="5"/>
      <c r="F1133" s="5"/>
      <c r="G1133" s="3">
        <v>2.7590170330533099</v>
      </c>
      <c r="H1133" s="4"/>
      <c r="I1133" s="4"/>
      <c r="J1133" s="4"/>
      <c r="K1133" s="4"/>
    </row>
    <row r="1134" spans="1:11" x14ac:dyDescent="0.3">
      <c r="A1134" s="1" t="s">
        <v>7009</v>
      </c>
      <c r="B1134" s="1" t="s">
        <v>3930</v>
      </c>
      <c r="C1134" s="4"/>
      <c r="D1134" s="5"/>
      <c r="E1134" s="3">
        <v>2.27292029436581</v>
      </c>
      <c r="F1134" s="5"/>
      <c r="G1134" s="3">
        <v>2.30550136513558</v>
      </c>
      <c r="H1134" s="4"/>
      <c r="I1134" s="4"/>
      <c r="J1134" s="4"/>
      <c r="K1134" s="4"/>
    </row>
    <row r="1135" spans="1:11" x14ac:dyDescent="0.3">
      <c r="A1135" s="1" t="s">
        <v>7018</v>
      </c>
      <c r="B1135" s="1" t="s">
        <v>7019</v>
      </c>
      <c r="C1135" s="2">
        <v>-2.98004389933386</v>
      </c>
      <c r="D1135" s="2">
        <v>-2.6888555875165299</v>
      </c>
      <c r="E1135" s="2"/>
      <c r="F1135" s="2">
        <v>-2.4188839020382402</v>
      </c>
      <c r="G1135" s="5"/>
      <c r="H1135" s="2"/>
      <c r="I1135" s="2"/>
      <c r="J1135" s="2"/>
      <c r="K1135" s="2"/>
    </row>
    <row r="1136" spans="1:11" x14ac:dyDescent="0.2">
      <c r="A1136" s="1" t="s">
        <v>3180</v>
      </c>
      <c r="B1136" s="1" t="s">
        <v>3181</v>
      </c>
      <c r="C1136" s="2">
        <v>-17.615883403698501</v>
      </c>
      <c r="D1136" s="2">
        <v>-17.568551339818001</v>
      </c>
      <c r="E1136" s="2">
        <v>-26.542690098920399</v>
      </c>
      <c r="F1136" s="2">
        <v>-26.622246645690002</v>
      </c>
      <c r="G1136" s="2">
        <v>-28.724505202796301</v>
      </c>
      <c r="H1136" s="2"/>
      <c r="I1136" s="2"/>
      <c r="J1136" s="2"/>
      <c r="K1136" s="2"/>
    </row>
    <row r="1137" spans="1:11" x14ac:dyDescent="0.3">
      <c r="A1137" s="1" t="s">
        <v>3178</v>
      </c>
      <c r="B1137" s="1" t="s">
        <v>3179</v>
      </c>
      <c r="C1137" s="4"/>
      <c r="D1137" s="5"/>
      <c r="E1137" s="2">
        <v>-2.0985846529547798</v>
      </c>
      <c r="F1137" s="5"/>
      <c r="G1137" s="5"/>
      <c r="H1137" s="4"/>
      <c r="I1137" s="4"/>
      <c r="J1137" s="4"/>
      <c r="K1137" s="4"/>
    </row>
    <row r="1138" spans="1:11" x14ac:dyDescent="0.3">
      <c r="A1138" s="1" t="s">
        <v>3182</v>
      </c>
      <c r="B1138" s="1" t="s">
        <v>3183</v>
      </c>
      <c r="C1138" s="4"/>
      <c r="D1138" s="5"/>
      <c r="E1138" s="2"/>
      <c r="F1138" s="5"/>
      <c r="G1138" s="5"/>
      <c r="H1138" s="4"/>
      <c r="I1138" s="4"/>
      <c r="J1138" s="3">
        <v>2.9716616809965601</v>
      </c>
      <c r="K1138" s="4"/>
    </row>
    <row r="1139" spans="1:11" x14ac:dyDescent="0.3">
      <c r="A1139" s="1" t="s">
        <v>3172</v>
      </c>
      <c r="B1139" s="1" t="s">
        <v>3173</v>
      </c>
      <c r="C1139" s="3">
        <v>2.2623662500790398</v>
      </c>
      <c r="D1139" s="3">
        <v>2.2530590311691201</v>
      </c>
      <c r="E1139" s="3"/>
      <c r="F1139" s="5"/>
      <c r="G1139" s="5"/>
      <c r="H1139" s="3"/>
      <c r="I1139" s="3"/>
      <c r="J1139" s="3"/>
      <c r="K1139" s="3"/>
    </row>
    <row r="1140" spans="1:11" x14ac:dyDescent="0.3">
      <c r="A1140" s="1" t="s">
        <v>3171</v>
      </c>
      <c r="B1140" s="1" t="s">
        <v>1735</v>
      </c>
      <c r="C1140" s="2">
        <v>-2.3831248194773398</v>
      </c>
      <c r="D1140" s="2">
        <v>-2.5010345601911799</v>
      </c>
      <c r="E1140" s="2"/>
      <c r="F1140" s="3"/>
      <c r="G1140" s="5"/>
      <c r="H1140" s="3"/>
      <c r="I1140" s="3"/>
      <c r="J1140" s="3"/>
      <c r="K1140" s="3"/>
    </row>
    <row r="1141" spans="1:11" x14ac:dyDescent="0.2">
      <c r="A1141" s="1" t="s">
        <v>3176</v>
      </c>
      <c r="B1141" s="1" t="s">
        <v>3177</v>
      </c>
      <c r="C1141" s="3">
        <v>2.9904251205004102</v>
      </c>
      <c r="D1141" s="3">
        <v>3.2002986436710201</v>
      </c>
      <c r="E1141" s="3">
        <v>2.3795051770233</v>
      </c>
      <c r="F1141" s="3">
        <v>2.5296331751832799</v>
      </c>
      <c r="G1141" s="3">
        <v>2.9546039556305299</v>
      </c>
      <c r="H1141" s="3"/>
      <c r="I1141" s="3"/>
      <c r="J1141" s="3"/>
      <c r="K1141" s="3"/>
    </row>
    <row r="1142" spans="1:11" x14ac:dyDescent="0.3">
      <c r="A1142" s="1" t="s">
        <v>3174</v>
      </c>
      <c r="B1142" s="1" t="s">
        <v>3175</v>
      </c>
      <c r="C1142" s="4"/>
      <c r="D1142" s="5"/>
      <c r="E1142" s="5"/>
      <c r="F1142" s="2">
        <v>-2.3088499445217399</v>
      </c>
      <c r="G1142" s="2">
        <v>-2.0337271219750299</v>
      </c>
      <c r="H1142" s="4"/>
      <c r="I1142" s="4"/>
      <c r="J1142" s="4"/>
      <c r="K1142" s="4"/>
    </row>
    <row r="1143" spans="1:11" x14ac:dyDescent="0.3">
      <c r="A1143" s="1" t="s">
        <v>3184</v>
      </c>
      <c r="B1143" s="1" t="s">
        <v>3185</v>
      </c>
      <c r="C1143" s="4"/>
      <c r="D1143" s="5"/>
      <c r="E1143" s="5"/>
      <c r="F1143" s="3">
        <v>2.16317953296962</v>
      </c>
      <c r="G1143" s="5"/>
      <c r="H1143" s="4"/>
      <c r="I1143" s="4"/>
      <c r="J1143" s="4"/>
      <c r="K1143" s="4"/>
    </row>
    <row r="1144" spans="1:11" x14ac:dyDescent="0.2">
      <c r="A1144" s="1" t="s">
        <v>6369</v>
      </c>
      <c r="B1144" s="1" t="s">
        <v>6370</v>
      </c>
      <c r="C1144" s="4"/>
      <c r="D1144" s="3">
        <v>2.3194159649444499</v>
      </c>
      <c r="E1144" s="3">
        <v>5.1762596840160899</v>
      </c>
      <c r="F1144" s="3">
        <v>2.4625744756599199</v>
      </c>
      <c r="G1144" s="3">
        <v>2.8221065135891501</v>
      </c>
      <c r="H1144" s="2"/>
      <c r="I1144" s="2"/>
      <c r="J1144" s="2"/>
      <c r="K1144" s="2"/>
    </row>
    <row r="1145" spans="1:11" x14ac:dyDescent="0.2">
      <c r="A1145" s="1" t="s">
        <v>6367</v>
      </c>
      <c r="B1145" s="1" t="s">
        <v>6368</v>
      </c>
      <c r="C1145" s="2">
        <v>-2.7546896427984899</v>
      </c>
      <c r="D1145" s="2">
        <v>-3.07198263295989</v>
      </c>
      <c r="E1145" s="2">
        <v>-3.9289054243157699</v>
      </c>
      <c r="F1145" s="2">
        <v>-4.0708310674447201</v>
      </c>
      <c r="G1145" s="2">
        <v>-4.4358837878862696</v>
      </c>
      <c r="H1145" s="3"/>
      <c r="I1145" s="3"/>
      <c r="J1145" s="3"/>
      <c r="K1145" s="3"/>
    </row>
    <row r="1146" spans="1:11" x14ac:dyDescent="0.3">
      <c r="A1146" s="1" t="s">
        <v>6365</v>
      </c>
      <c r="B1146" s="1" t="s">
        <v>6366</v>
      </c>
      <c r="C1146" s="4"/>
      <c r="D1146" s="5"/>
      <c r="E1146" s="3">
        <v>2.90809342939471</v>
      </c>
      <c r="F1146" s="5"/>
      <c r="G1146" s="5"/>
      <c r="H1146" s="4"/>
      <c r="I1146" s="4"/>
      <c r="J1146" s="4"/>
      <c r="K1146" s="4"/>
    </row>
    <row r="1147" spans="1:11" x14ac:dyDescent="0.3">
      <c r="A1147" s="1" t="s">
        <v>6363</v>
      </c>
      <c r="B1147" s="1" t="s">
        <v>6364</v>
      </c>
      <c r="C1147" s="4"/>
      <c r="D1147" s="5"/>
      <c r="E1147" s="2">
        <v>-2.1003568565441202</v>
      </c>
      <c r="F1147" s="5"/>
      <c r="G1147" s="2">
        <v>-2.0207834610627802</v>
      </c>
      <c r="H1147" s="4"/>
      <c r="I1147" s="4"/>
      <c r="J1147" s="4"/>
      <c r="K1147" s="4"/>
    </row>
    <row r="1148" spans="1:11" x14ac:dyDescent="0.3">
      <c r="A1148" s="1" t="s">
        <v>6361</v>
      </c>
      <c r="B1148" s="1" t="s">
        <v>6362</v>
      </c>
      <c r="C1148" s="4"/>
      <c r="D1148" s="5"/>
      <c r="E1148" s="2"/>
      <c r="F1148" s="3">
        <v>2.33813881765114</v>
      </c>
      <c r="G1148" s="5"/>
      <c r="H1148" s="4"/>
      <c r="I1148" s="4"/>
      <c r="J1148" s="3">
        <v>2.69012230690221</v>
      </c>
      <c r="K1148" s="4"/>
    </row>
    <row r="1149" spans="1:11" x14ac:dyDescent="0.3">
      <c r="A1149" s="1" t="s">
        <v>2417</v>
      </c>
      <c r="B1149" s="1" t="s">
        <v>2418</v>
      </c>
      <c r="C1149" s="4"/>
      <c r="D1149" s="5"/>
      <c r="E1149" s="5"/>
      <c r="F1149" s="2">
        <v>-2.1254605964273501</v>
      </c>
      <c r="G1149" s="5"/>
      <c r="H1149" s="4"/>
      <c r="I1149" s="4"/>
      <c r="J1149" s="4"/>
      <c r="K1149" s="4"/>
    </row>
    <row r="1150" spans="1:11" x14ac:dyDescent="0.2">
      <c r="A1150" s="1" t="s">
        <v>2415</v>
      </c>
      <c r="B1150" s="1" t="s">
        <v>2416</v>
      </c>
      <c r="C1150" s="2">
        <v>-2.2060461314858402</v>
      </c>
      <c r="D1150" s="2">
        <v>-2.3912572732271902</v>
      </c>
      <c r="E1150" s="2">
        <v>-2.6913917683985198</v>
      </c>
      <c r="F1150" s="2">
        <v>-2.9007064039020598</v>
      </c>
      <c r="G1150" s="2">
        <v>-2.8322476251844702</v>
      </c>
      <c r="H1150" s="2"/>
      <c r="I1150" s="2"/>
      <c r="J1150" s="2"/>
      <c r="K1150" s="2"/>
    </row>
    <row r="1151" spans="1:11" x14ac:dyDescent="0.3">
      <c r="A1151" s="1" t="s">
        <v>2421</v>
      </c>
      <c r="B1151" s="1" t="s">
        <v>2422</v>
      </c>
      <c r="C1151" s="4"/>
      <c r="D1151" s="5"/>
      <c r="E1151" s="2">
        <v>-2.08988173962305</v>
      </c>
      <c r="F1151" s="5"/>
      <c r="G1151" s="5"/>
      <c r="H1151" s="4"/>
      <c r="I1151" s="4"/>
      <c r="J1151" s="4"/>
      <c r="K1151" s="4"/>
    </row>
    <row r="1152" spans="1:11" x14ac:dyDescent="0.3">
      <c r="A1152" s="1" t="s">
        <v>2419</v>
      </c>
      <c r="B1152" s="1" t="s">
        <v>2420</v>
      </c>
      <c r="C1152" s="3">
        <v>2.1596252952632802</v>
      </c>
      <c r="D1152" s="3">
        <v>2.3618010191409899</v>
      </c>
      <c r="E1152" s="3"/>
      <c r="F1152" s="3">
        <v>2.0545835512175699</v>
      </c>
      <c r="G1152" s="5"/>
      <c r="H1152" s="3"/>
      <c r="I1152" s="3"/>
      <c r="J1152" s="3"/>
      <c r="K1152" s="3"/>
    </row>
    <row r="1153" spans="1:11" x14ac:dyDescent="0.2">
      <c r="A1153" s="1" t="s">
        <v>2414</v>
      </c>
      <c r="B1153" s="1" t="s">
        <v>2158</v>
      </c>
      <c r="C1153" s="3">
        <v>2.6313447232995202</v>
      </c>
      <c r="D1153" s="3">
        <v>2.2881471642490299</v>
      </c>
      <c r="E1153" s="3">
        <v>3.3735373780462798</v>
      </c>
      <c r="F1153" s="3">
        <v>5.18652146949014</v>
      </c>
      <c r="G1153" s="3">
        <v>5.5399411980763498</v>
      </c>
      <c r="H1153" s="3"/>
      <c r="I1153" s="3"/>
      <c r="J1153" s="3"/>
      <c r="K1153" s="3">
        <v>2.1458412415469899</v>
      </c>
    </row>
    <row r="1154" spans="1:11" x14ac:dyDescent="0.3">
      <c r="A1154" s="1" t="s">
        <v>6662</v>
      </c>
      <c r="B1154" s="1" t="s">
        <v>6663</v>
      </c>
      <c r="C1154" s="4"/>
      <c r="D1154" s="5"/>
      <c r="E1154" s="2">
        <v>-2.15560913149482</v>
      </c>
      <c r="F1154" s="5"/>
      <c r="G1154" s="5"/>
      <c r="H1154" s="4"/>
      <c r="I1154" s="4"/>
      <c r="J1154" s="4"/>
      <c r="K1154" s="4"/>
    </row>
    <row r="1155" spans="1:11" x14ac:dyDescent="0.2">
      <c r="A1155" s="1" t="s">
        <v>6664</v>
      </c>
      <c r="B1155" s="1" t="s">
        <v>5400</v>
      </c>
      <c r="C1155" s="3">
        <v>4.0059380295336204</v>
      </c>
      <c r="D1155" s="3">
        <v>4.3774024033917298</v>
      </c>
      <c r="E1155" s="3">
        <v>5.80245893203079</v>
      </c>
      <c r="F1155" s="3">
        <v>4.8303332200524798</v>
      </c>
      <c r="G1155" s="3">
        <v>6.6534172298168297</v>
      </c>
      <c r="H1155" s="2"/>
      <c r="I1155" s="2"/>
      <c r="J1155" s="2"/>
      <c r="K1155" s="2"/>
    </row>
    <row r="1156" spans="1:11" x14ac:dyDescent="0.2">
      <c r="A1156" s="1" t="s">
        <v>6665</v>
      </c>
      <c r="B1156" s="1" t="s">
        <v>6666</v>
      </c>
      <c r="C1156" s="2">
        <v>-2.43736995538457</v>
      </c>
      <c r="D1156" s="2">
        <v>-2.6343247741587201</v>
      </c>
      <c r="E1156" s="2">
        <v>-2.69428514373574</v>
      </c>
      <c r="F1156" s="2">
        <v>-2.3682398369684998</v>
      </c>
      <c r="G1156" s="2">
        <v>-3.4608090106785401</v>
      </c>
      <c r="H1156" s="2"/>
      <c r="I1156" s="2"/>
      <c r="J1156" s="2"/>
      <c r="K1156" s="2"/>
    </row>
    <row r="1157" spans="1:11" x14ac:dyDescent="0.3">
      <c r="A1157" s="1" t="s">
        <v>6667</v>
      </c>
      <c r="B1157" s="1" t="s">
        <v>397</v>
      </c>
      <c r="C1157" s="3">
        <v>2.1444487189761099</v>
      </c>
      <c r="D1157" s="3">
        <v>2.1885083068831799</v>
      </c>
      <c r="E1157" s="3"/>
      <c r="F1157" s="5"/>
      <c r="G1157" s="5"/>
      <c r="H1157" s="2"/>
      <c r="I1157" s="2"/>
      <c r="J1157" s="2"/>
      <c r="K1157" s="2"/>
    </row>
    <row r="1158" spans="1:11" x14ac:dyDescent="0.3">
      <c r="A1158" s="1" t="s">
        <v>2751</v>
      </c>
      <c r="B1158" s="1" t="s">
        <v>1479</v>
      </c>
      <c r="C1158" s="3">
        <v>2.20883780684821</v>
      </c>
      <c r="D1158" s="3">
        <v>2.2005128249187198</v>
      </c>
      <c r="E1158" s="2"/>
      <c r="F1158" s="5"/>
      <c r="G1158" s="5"/>
      <c r="H1158" s="3"/>
      <c r="I1158" s="3"/>
      <c r="J1158" s="3"/>
      <c r="K1158" s="3"/>
    </row>
    <row r="1159" spans="1:11" x14ac:dyDescent="0.3">
      <c r="A1159" s="1" t="s">
        <v>2749</v>
      </c>
      <c r="B1159" s="1" t="s">
        <v>2750</v>
      </c>
      <c r="C1159" s="4"/>
      <c r="D1159" s="5"/>
      <c r="E1159" s="2">
        <v>-2.2335633179716901</v>
      </c>
      <c r="F1159" s="5"/>
      <c r="G1159" s="5"/>
      <c r="H1159" s="4"/>
      <c r="I1159" s="4"/>
      <c r="J1159" s="4"/>
      <c r="K1159" s="4"/>
    </row>
    <row r="1160" spans="1:11" x14ac:dyDescent="0.2">
      <c r="A1160" s="1" t="s">
        <v>2747</v>
      </c>
      <c r="B1160" s="1" t="s">
        <v>2748</v>
      </c>
      <c r="C1160" s="2">
        <v>-3.73909652084782</v>
      </c>
      <c r="D1160" s="2">
        <v>-4.1043875932401201</v>
      </c>
      <c r="E1160" s="2">
        <v>-6.0982662511996999</v>
      </c>
      <c r="F1160" s="2">
        <v>-5.1921060103147498</v>
      </c>
      <c r="G1160" s="2">
        <v>-4.2269352029685097</v>
      </c>
      <c r="H1160" s="3"/>
      <c r="I1160" s="3"/>
      <c r="J1160" s="3"/>
      <c r="K1160" s="3"/>
    </row>
    <row r="1161" spans="1:11" x14ac:dyDescent="0.2">
      <c r="A1161" s="1" t="s">
        <v>2745</v>
      </c>
      <c r="B1161" s="1" t="s">
        <v>2746</v>
      </c>
      <c r="C1161" s="2">
        <v>-2.1479743219488401</v>
      </c>
      <c r="D1161" s="2">
        <v>-2.2565520817389202</v>
      </c>
      <c r="E1161" s="2">
        <v>-2.7676750675573598</v>
      </c>
      <c r="F1161" s="2">
        <v>-2.4768452550401898</v>
      </c>
      <c r="G1161" s="2">
        <v>-2.9373039451473</v>
      </c>
      <c r="H1161" s="3"/>
      <c r="I1161" s="3"/>
      <c r="J1161" s="3"/>
      <c r="K1161" s="3"/>
    </row>
    <row r="1162" spans="1:11" x14ac:dyDescent="0.3">
      <c r="A1162" s="1" t="s">
        <v>2754</v>
      </c>
      <c r="B1162" s="1" t="s">
        <v>2755</v>
      </c>
      <c r="C1162" s="2">
        <v>-2.0244501192612798</v>
      </c>
      <c r="D1162" s="5"/>
      <c r="E1162" s="2"/>
      <c r="F1162" s="5"/>
      <c r="G1162" s="5"/>
      <c r="H1162" s="2"/>
      <c r="I1162" s="2"/>
      <c r="J1162" s="2"/>
      <c r="K1162" s="2"/>
    </row>
    <row r="1163" spans="1:11" x14ac:dyDescent="0.3">
      <c r="A1163" s="1" t="s">
        <v>2752</v>
      </c>
      <c r="B1163" s="1" t="s">
        <v>2753</v>
      </c>
      <c r="C1163" s="4"/>
      <c r="D1163" s="5"/>
      <c r="E1163" s="5"/>
      <c r="F1163" s="2">
        <v>-2.0193068782238002</v>
      </c>
      <c r="G1163" s="5"/>
      <c r="H1163" s="4"/>
      <c r="I1163" s="4"/>
      <c r="J1163" s="4"/>
      <c r="K1163" s="4"/>
    </row>
    <row r="1164" spans="1:11" x14ac:dyDescent="0.3">
      <c r="A1164" s="1" t="s">
        <v>5803</v>
      </c>
      <c r="B1164" s="1" t="s">
        <v>420</v>
      </c>
      <c r="C1164" s="4"/>
      <c r="D1164" s="5"/>
      <c r="E1164" s="5"/>
      <c r="F1164" s="3">
        <v>2.4616183727800398</v>
      </c>
      <c r="G1164" s="5"/>
      <c r="H1164" s="4"/>
      <c r="I1164" s="4"/>
      <c r="J1164" s="4"/>
      <c r="K1164" s="4"/>
    </row>
    <row r="1165" spans="1:11" x14ac:dyDescent="0.2">
      <c r="A1165" s="1" t="s">
        <v>931</v>
      </c>
      <c r="B1165" s="1" t="s">
        <v>932</v>
      </c>
      <c r="C1165" s="3">
        <v>3.4777886401654001</v>
      </c>
      <c r="D1165" s="3">
        <v>2.4365070551430099</v>
      </c>
      <c r="E1165" s="3">
        <v>3.7184446824219601</v>
      </c>
      <c r="F1165" s="3">
        <v>5.5238510831191396</v>
      </c>
      <c r="G1165" s="3">
        <v>8.6394201304221596</v>
      </c>
      <c r="H1165" s="3"/>
      <c r="I1165" s="3"/>
      <c r="J1165" s="3"/>
      <c r="K1165" s="3"/>
    </row>
    <row r="1166" spans="1:11" x14ac:dyDescent="0.2">
      <c r="A1166" s="1" t="s">
        <v>5805</v>
      </c>
      <c r="B1166" s="1" t="s">
        <v>346</v>
      </c>
      <c r="C1166" s="3">
        <v>105.901682749994</v>
      </c>
      <c r="D1166" s="3">
        <v>76.550270293117805</v>
      </c>
      <c r="E1166" s="3">
        <v>23.036803617683201</v>
      </c>
      <c r="F1166" s="3">
        <v>47.132993915860403</v>
      </c>
      <c r="G1166" s="3">
        <v>40.989376410413797</v>
      </c>
      <c r="H1166" s="3"/>
      <c r="I1166" s="3"/>
      <c r="J1166" s="3"/>
      <c r="K1166" s="3"/>
    </row>
    <row r="1167" spans="1:11" x14ac:dyDescent="0.2">
      <c r="A1167" s="1" t="s">
        <v>5806</v>
      </c>
      <c r="B1167" s="1" t="s">
        <v>5807</v>
      </c>
      <c r="C1167" s="3">
        <v>31.585018161628401</v>
      </c>
      <c r="D1167" s="3">
        <v>31.5962921832982</v>
      </c>
      <c r="E1167" s="3">
        <v>27.6225970182183</v>
      </c>
      <c r="F1167" s="3">
        <v>56.776617613581202</v>
      </c>
      <c r="G1167" s="3">
        <v>43.221215393366698</v>
      </c>
      <c r="H1167" s="2"/>
      <c r="I1167" s="2"/>
      <c r="J1167" s="2"/>
      <c r="K1167" s="2"/>
    </row>
    <row r="1168" spans="1:11" x14ac:dyDescent="0.2">
      <c r="A1168" s="1" t="s">
        <v>5804</v>
      </c>
      <c r="B1168" s="1" t="s">
        <v>4225</v>
      </c>
      <c r="C1168" s="4"/>
      <c r="D1168" s="3">
        <v>2.5748664803865302</v>
      </c>
      <c r="E1168" s="3">
        <v>5.6082069333339302</v>
      </c>
      <c r="F1168" s="3">
        <v>5.6977426990573496</v>
      </c>
      <c r="G1168" s="3">
        <v>4.1714096753051804</v>
      </c>
      <c r="H1168" s="2"/>
      <c r="I1168" s="2"/>
      <c r="J1168" s="2"/>
      <c r="K1168" s="2"/>
    </row>
    <row r="1169" spans="1:11" x14ac:dyDescent="0.2">
      <c r="A1169" s="1" t="s">
        <v>5808</v>
      </c>
      <c r="B1169" s="1" t="s">
        <v>5809</v>
      </c>
      <c r="C1169" s="2">
        <v>-9.1325120151666095</v>
      </c>
      <c r="D1169" s="2">
        <v>-8.9050221715998603</v>
      </c>
      <c r="E1169" s="2">
        <v>-7.6955943652756096</v>
      </c>
      <c r="F1169" s="2">
        <v>-20.926544391266301</v>
      </c>
      <c r="G1169" s="2">
        <v>-6.56320121193726</v>
      </c>
      <c r="H1169" s="3"/>
      <c r="I1169" s="3"/>
      <c r="J1169" s="3"/>
      <c r="K1169" s="3"/>
    </row>
    <row r="1170" spans="1:11" x14ac:dyDescent="0.3">
      <c r="A1170" s="1" t="s">
        <v>5810</v>
      </c>
      <c r="B1170" s="1" t="s">
        <v>5811</v>
      </c>
      <c r="C1170" s="3">
        <v>2.8168346322823301</v>
      </c>
      <c r="D1170" s="3">
        <v>2.07756849728659</v>
      </c>
      <c r="E1170" s="2"/>
      <c r="F1170" s="5"/>
      <c r="G1170" s="5"/>
      <c r="H1170" s="2"/>
      <c r="I1170" s="2"/>
      <c r="J1170" s="2"/>
      <c r="K1170" s="2"/>
    </row>
    <row r="1171" spans="1:11" x14ac:dyDescent="0.2">
      <c r="A1171" s="1" t="s">
        <v>1890</v>
      </c>
      <c r="B1171" s="1" t="s">
        <v>1891</v>
      </c>
      <c r="C1171" s="3">
        <v>4.7975551247444601</v>
      </c>
      <c r="D1171" s="3">
        <v>4.4088830748260897</v>
      </c>
      <c r="E1171" s="2"/>
      <c r="F1171" s="3">
        <v>2.95820732473915</v>
      </c>
      <c r="G1171" s="3">
        <v>3.09194357849108</v>
      </c>
      <c r="H1171" s="2"/>
      <c r="I1171" s="2"/>
      <c r="J1171" s="2"/>
      <c r="K1171" s="2"/>
    </row>
    <row r="1172" spans="1:11" x14ac:dyDescent="0.2">
      <c r="A1172" s="1" t="s">
        <v>1888</v>
      </c>
      <c r="B1172" s="6" t="s">
        <v>1889</v>
      </c>
      <c r="C1172" s="2">
        <v>-4.9076728358590103</v>
      </c>
      <c r="D1172" s="2">
        <v>-5.0843871793019701</v>
      </c>
      <c r="E1172" s="2">
        <v>-2.33572707814261</v>
      </c>
      <c r="F1172" s="2">
        <v>-2.2580728743278602</v>
      </c>
      <c r="G1172" s="2">
        <v>-3.5107748074019902</v>
      </c>
      <c r="H1172" s="2"/>
      <c r="I1172" s="2"/>
      <c r="J1172" s="2"/>
      <c r="K1172" s="2"/>
    </row>
    <row r="1173" spans="1:11" x14ac:dyDescent="0.2">
      <c r="A1173" s="1" t="s">
        <v>1894</v>
      </c>
      <c r="B1173" s="1" t="s">
        <v>1895</v>
      </c>
      <c r="C1173" s="3">
        <v>6.1000620871350302</v>
      </c>
      <c r="D1173" s="3">
        <v>5.6926332109545399</v>
      </c>
      <c r="E1173" s="3">
        <v>7.1865324240759803</v>
      </c>
      <c r="F1173" s="3">
        <v>4.0822334842684898</v>
      </c>
      <c r="G1173" s="3">
        <v>6.4241122724730397</v>
      </c>
      <c r="H1173" s="2"/>
      <c r="I1173" s="2"/>
      <c r="J1173" s="2"/>
      <c r="K1173" s="2"/>
    </row>
    <row r="1174" spans="1:11" x14ac:dyDescent="0.3">
      <c r="A1174" s="1" t="s">
        <v>1892</v>
      </c>
      <c r="B1174" s="1" t="s">
        <v>1893</v>
      </c>
      <c r="C1174" s="3">
        <v>2.4655719203902602</v>
      </c>
      <c r="D1174" s="3">
        <v>2.38144764156239</v>
      </c>
      <c r="E1174" s="3"/>
      <c r="F1174" s="5"/>
      <c r="G1174" s="5"/>
      <c r="H1174" s="2"/>
      <c r="I1174" s="2"/>
      <c r="J1174" s="2"/>
      <c r="K1174" s="2"/>
    </row>
    <row r="1175" spans="1:11" x14ac:dyDescent="0.2">
      <c r="A1175" s="1" t="s">
        <v>1897</v>
      </c>
      <c r="B1175" s="1" t="s">
        <v>569</v>
      </c>
      <c r="C1175" s="2">
        <v>-9.7911699168576192</v>
      </c>
      <c r="D1175" s="2">
        <v>-9.2888563371523105</v>
      </c>
      <c r="E1175" s="2">
        <v>-11.282639542640201</v>
      </c>
      <c r="F1175" s="2">
        <v>-11.181386039724099</v>
      </c>
      <c r="G1175" s="2">
        <v>-12.755220936438601</v>
      </c>
      <c r="H1175" s="2"/>
      <c r="I1175" s="2"/>
      <c r="J1175" s="2"/>
      <c r="K1175" s="2"/>
    </row>
    <row r="1176" spans="1:11" x14ac:dyDescent="0.2">
      <c r="A1176" s="1" t="s">
        <v>1900</v>
      </c>
      <c r="B1176" s="1" t="s">
        <v>1901</v>
      </c>
      <c r="C1176" s="3">
        <v>3.17668379729799</v>
      </c>
      <c r="D1176" s="3">
        <v>3.21662494698263</v>
      </c>
      <c r="E1176" s="3"/>
      <c r="F1176" s="3">
        <v>4.5189372065465596</v>
      </c>
      <c r="G1176" s="3">
        <v>4.58796513068134</v>
      </c>
      <c r="H1176" s="2"/>
      <c r="I1176" s="2"/>
      <c r="J1176" s="2"/>
      <c r="K1176" s="2"/>
    </row>
    <row r="1177" spans="1:11" x14ac:dyDescent="0.2">
      <c r="A1177" s="1" t="s">
        <v>1898</v>
      </c>
      <c r="B1177" s="1" t="s">
        <v>1899</v>
      </c>
      <c r="C1177" s="3">
        <v>2.1648213809458601</v>
      </c>
      <c r="D1177" s="3">
        <v>2.5911002236821998</v>
      </c>
      <c r="E1177" s="3">
        <v>2.3393500613207299</v>
      </c>
      <c r="F1177" s="3">
        <v>3.4492420502204602</v>
      </c>
      <c r="G1177" s="3">
        <v>2.8057983287495198</v>
      </c>
      <c r="H1177" s="2"/>
      <c r="I1177" s="2"/>
      <c r="J1177" s="2"/>
      <c r="K1177" s="2"/>
    </row>
    <row r="1178" spans="1:11" x14ac:dyDescent="0.3">
      <c r="A1178" s="1" t="s">
        <v>1833</v>
      </c>
      <c r="B1178" s="1" t="s">
        <v>1834</v>
      </c>
      <c r="C1178" s="3">
        <v>2.3962745292702201</v>
      </c>
      <c r="D1178" s="3">
        <v>2.67040968099001</v>
      </c>
      <c r="E1178" s="2"/>
      <c r="F1178" s="5"/>
      <c r="G1178" s="3">
        <v>2.9031973666536102</v>
      </c>
      <c r="H1178" s="3"/>
      <c r="I1178" s="3"/>
      <c r="J1178" s="3"/>
      <c r="K1178" s="3"/>
    </row>
    <row r="1179" spans="1:11" x14ac:dyDescent="0.2">
      <c r="A1179" s="1" t="s">
        <v>1831</v>
      </c>
      <c r="B1179" s="1" t="s">
        <v>1832</v>
      </c>
      <c r="C1179" s="2">
        <v>-2.4896140202669801</v>
      </c>
      <c r="D1179" s="2">
        <v>-2.7451257403760998</v>
      </c>
      <c r="E1179" s="2">
        <v>-3.8210773347069198</v>
      </c>
      <c r="F1179" s="2">
        <v>-3.2583820608609901</v>
      </c>
      <c r="G1179" s="2">
        <v>-2.55657835563182</v>
      </c>
      <c r="H1179" s="2"/>
      <c r="I1179" s="2"/>
      <c r="J1179" s="2"/>
      <c r="K1179" s="2"/>
    </row>
    <row r="1180" spans="1:11" x14ac:dyDescent="0.2">
      <c r="A1180" s="1" t="s">
        <v>6060</v>
      </c>
      <c r="B1180" s="1" t="s">
        <v>3601</v>
      </c>
      <c r="C1180" s="2">
        <v>-7.9583146846995003</v>
      </c>
      <c r="D1180" s="2">
        <v>-9.0509123747126594</v>
      </c>
      <c r="E1180" s="2"/>
      <c r="F1180" s="2">
        <v>-5.99461244933042</v>
      </c>
      <c r="G1180" s="3"/>
      <c r="H1180" s="3"/>
      <c r="I1180" s="3"/>
      <c r="J1180" s="3"/>
      <c r="K1180" s="3"/>
    </row>
    <row r="1181" spans="1:11" x14ac:dyDescent="0.3">
      <c r="A1181" s="1" t="s">
        <v>6061</v>
      </c>
      <c r="B1181" s="1" t="s">
        <v>6062</v>
      </c>
      <c r="C1181" s="3">
        <v>2.2107819620809801</v>
      </c>
      <c r="D1181" s="3">
        <v>2.0089837388983098</v>
      </c>
      <c r="E1181" s="2"/>
      <c r="F1181" s="5"/>
      <c r="G1181" s="3">
        <v>2.5208648901205302</v>
      </c>
      <c r="H1181" s="2"/>
      <c r="I1181" s="2"/>
      <c r="J1181" s="2"/>
      <c r="K1181" s="2"/>
    </row>
    <row r="1182" spans="1:11" x14ac:dyDescent="0.2">
      <c r="A1182" s="1" t="s">
        <v>6057</v>
      </c>
      <c r="B1182" s="1" t="s">
        <v>5077</v>
      </c>
      <c r="C1182" s="2">
        <v>-3.3527597645327698</v>
      </c>
      <c r="D1182" s="2">
        <v>-3.60437619767582</v>
      </c>
      <c r="E1182" s="2">
        <v>-3.3140253158036801</v>
      </c>
      <c r="F1182" s="3"/>
      <c r="G1182" s="2">
        <v>-3.2416834378609698</v>
      </c>
      <c r="H1182" s="3"/>
      <c r="I1182" s="3"/>
      <c r="J1182" s="3"/>
      <c r="K1182" s="3"/>
    </row>
    <row r="1183" spans="1:11" x14ac:dyDescent="0.3">
      <c r="A1183" s="1" t="s">
        <v>6058</v>
      </c>
      <c r="B1183" s="1" t="s">
        <v>6059</v>
      </c>
      <c r="C1183" s="4"/>
      <c r="D1183" s="5"/>
      <c r="E1183" s="5"/>
      <c r="F1183" s="2">
        <v>-2.20194670865963</v>
      </c>
      <c r="G1183" s="2">
        <v>-2.0825236699315401</v>
      </c>
      <c r="H1183" s="4"/>
      <c r="I1183" s="4"/>
      <c r="J1183" s="4"/>
      <c r="K1183" s="4"/>
    </row>
    <row r="1184" spans="1:11" x14ac:dyDescent="0.2">
      <c r="A1184" s="1" t="s">
        <v>6063</v>
      </c>
      <c r="B1184" s="1" t="s">
        <v>6064</v>
      </c>
      <c r="C1184" s="2">
        <v>-2.3953553249861499</v>
      </c>
      <c r="D1184" s="2">
        <v>-2.4695870507532902</v>
      </c>
      <c r="E1184" s="2">
        <v>-3.3647780177036699</v>
      </c>
      <c r="F1184" s="2">
        <v>-2.8110557250926602</v>
      </c>
      <c r="G1184" s="2">
        <v>-2.7285116809452701</v>
      </c>
      <c r="H1184" s="2"/>
      <c r="I1184" s="2"/>
      <c r="J1184" s="2"/>
      <c r="K1184" s="2"/>
    </row>
    <row r="1185" spans="1:11" x14ac:dyDescent="0.3">
      <c r="A1185" s="1" t="s">
        <v>6065</v>
      </c>
      <c r="B1185" s="1" t="s">
        <v>607</v>
      </c>
      <c r="C1185" s="2">
        <v>-2.9420768464775402</v>
      </c>
      <c r="D1185" s="2">
        <v>-2.0872191077170799</v>
      </c>
      <c r="E1185" s="3"/>
      <c r="F1185" s="5"/>
      <c r="G1185" s="3"/>
      <c r="H1185" s="3"/>
      <c r="I1185" s="3"/>
      <c r="J1185" s="3"/>
      <c r="K1185" s="3"/>
    </row>
    <row r="1186" spans="1:11" x14ac:dyDescent="0.3">
      <c r="A1186" s="1" t="s">
        <v>2147</v>
      </c>
      <c r="B1186" s="1" t="s">
        <v>1009</v>
      </c>
      <c r="C1186" s="2">
        <v>-7.2200361638766299</v>
      </c>
      <c r="D1186" s="2">
        <v>-5.9876371627777401</v>
      </c>
      <c r="E1186" s="3"/>
      <c r="F1186" s="5"/>
      <c r="G1186" s="3"/>
      <c r="H1186" s="3"/>
      <c r="I1186" s="3"/>
      <c r="J1186" s="3"/>
      <c r="K1186" s="3"/>
    </row>
    <row r="1187" spans="1:11" x14ac:dyDescent="0.3">
      <c r="A1187" s="1" t="s">
        <v>2145</v>
      </c>
      <c r="B1187" s="1" t="s">
        <v>2146</v>
      </c>
      <c r="C1187" s="4"/>
      <c r="D1187" s="5"/>
      <c r="E1187" s="5"/>
      <c r="F1187" s="2">
        <v>-2.0196198935576799</v>
      </c>
      <c r="G1187" s="5"/>
      <c r="H1187" s="4"/>
      <c r="I1187" s="4"/>
      <c r="J1187" s="4"/>
      <c r="K1187" s="4"/>
    </row>
    <row r="1188" spans="1:11" x14ac:dyDescent="0.3">
      <c r="A1188" s="1" t="s">
        <v>2142</v>
      </c>
      <c r="B1188" s="1" t="s">
        <v>2143</v>
      </c>
      <c r="C1188" s="2">
        <v>-2.1556917299320602</v>
      </c>
      <c r="D1188" s="5"/>
      <c r="E1188" s="3"/>
      <c r="F1188" s="3"/>
      <c r="G1188" s="5"/>
      <c r="H1188" s="2"/>
      <c r="I1188" s="2"/>
      <c r="J1188" s="2"/>
      <c r="K1188" s="2"/>
    </row>
    <row r="1189" spans="1:11" x14ac:dyDescent="0.2">
      <c r="A1189" s="1" t="s">
        <v>2151</v>
      </c>
      <c r="B1189" s="1" t="s">
        <v>2152</v>
      </c>
      <c r="C1189" s="4"/>
      <c r="D1189" s="2">
        <v>-2.08442683983652</v>
      </c>
      <c r="E1189" s="2">
        <v>-2.1057078773420699</v>
      </c>
      <c r="F1189" s="2">
        <v>-2.19416500553606</v>
      </c>
      <c r="G1189" s="2">
        <v>-2.1925156592992301</v>
      </c>
      <c r="H1189" s="3"/>
      <c r="I1189" s="3"/>
      <c r="J1189" s="3"/>
      <c r="K1189" s="3"/>
    </row>
    <row r="1190" spans="1:11" x14ac:dyDescent="0.2">
      <c r="A1190" s="1" t="s">
        <v>2150</v>
      </c>
      <c r="B1190" s="1" t="s">
        <v>2041</v>
      </c>
      <c r="C1190" s="2">
        <v>-2.6456115333887</v>
      </c>
      <c r="D1190" s="2">
        <v>-3.2417462336157001</v>
      </c>
      <c r="E1190" s="2">
        <v>-4.4480827165425403</v>
      </c>
      <c r="F1190" s="2">
        <v>-4.0310624950606497</v>
      </c>
      <c r="G1190" s="2">
        <v>-4.3326771659968397</v>
      </c>
      <c r="H1190" s="3"/>
      <c r="I1190" s="3"/>
      <c r="J1190" s="3"/>
      <c r="K1190" s="3"/>
    </row>
    <row r="1191" spans="1:11" x14ac:dyDescent="0.3">
      <c r="A1191" s="1" t="s">
        <v>2148</v>
      </c>
      <c r="B1191" s="1" t="s">
        <v>2149</v>
      </c>
      <c r="C1191" s="4"/>
      <c r="D1191" s="5"/>
      <c r="E1191" s="2">
        <v>-2.1904783921284001</v>
      </c>
      <c r="F1191" s="2">
        <v>-2.5199497754803599</v>
      </c>
      <c r="G1191" s="2">
        <v>-2.0288283729474998</v>
      </c>
      <c r="H1191" s="4"/>
      <c r="I1191" s="4"/>
      <c r="J1191" s="4"/>
      <c r="K1191" s="4"/>
    </row>
    <row r="1192" spans="1:11" x14ac:dyDescent="0.2">
      <c r="A1192" s="1" t="s">
        <v>2140</v>
      </c>
      <c r="B1192" s="1" t="s">
        <v>2141</v>
      </c>
      <c r="C1192" s="4"/>
      <c r="D1192" s="3">
        <v>2.5420613052971999</v>
      </c>
      <c r="E1192" s="3">
        <v>5.3234324551028296</v>
      </c>
      <c r="F1192" s="3">
        <v>2.9997307229065</v>
      </c>
      <c r="G1192" s="3">
        <v>3.42386331027283</v>
      </c>
      <c r="H1192" s="3"/>
      <c r="I1192" s="3"/>
      <c r="J1192" s="3"/>
      <c r="K1192" s="3"/>
    </row>
    <row r="1193" spans="1:11" x14ac:dyDescent="0.3">
      <c r="A1193" s="1" t="s">
        <v>5203</v>
      </c>
      <c r="B1193" s="1" t="s">
        <v>5204</v>
      </c>
      <c r="C1193" s="4"/>
      <c r="D1193" s="2">
        <v>-2.5080450169481598</v>
      </c>
      <c r="E1193" s="3"/>
      <c r="F1193" s="2">
        <v>-2.72577543584207</v>
      </c>
      <c r="G1193" s="5"/>
      <c r="H1193" s="3"/>
      <c r="I1193" s="3"/>
      <c r="J1193" s="3"/>
      <c r="K1193" s="3"/>
    </row>
    <row r="1194" spans="1:11" x14ac:dyDescent="0.3">
      <c r="A1194" s="1" t="s">
        <v>5205</v>
      </c>
      <c r="B1194" s="1" t="s">
        <v>5206</v>
      </c>
      <c r="C1194" s="3">
        <v>2.3708043285709901</v>
      </c>
      <c r="D1194" s="3">
        <v>2.7629787376246102</v>
      </c>
      <c r="E1194" s="2"/>
      <c r="F1194" s="5"/>
      <c r="G1194" s="5"/>
      <c r="H1194" s="3"/>
      <c r="I1194" s="3"/>
      <c r="J1194" s="3"/>
      <c r="K1194" s="3"/>
    </row>
    <row r="1195" spans="1:11" x14ac:dyDescent="0.2">
      <c r="A1195" s="1" t="s">
        <v>5199</v>
      </c>
      <c r="B1195" s="1" t="s">
        <v>5200</v>
      </c>
      <c r="C1195" s="2">
        <v>-4.8075851048306797</v>
      </c>
      <c r="D1195" s="2">
        <v>-4.9291304411054604</v>
      </c>
      <c r="E1195" s="2">
        <v>-8.3551590969300005</v>
      </c>
      <c r="F1195" s="2">
        <v>-6.9189517174912698</v>
      </c>
      <c r="G1195" s="2">
        <v>-7.1088917177775297</v>
      </c>
      <c r="H1195" s="3"/>
      <c r="I1195" s="3"/>
      <c r="J1195" s="3"/>
      <c r="K1195" s="3"/>
    </row>
    <row r="1196" spans="1:11" x14ac:dyDescent="0.3">
      <c r="A1196" s="1" t="s">
        <v>5201</v>
      </c>
      <c r="B1196" s="1" t="s">
        <v>5202</v>
      </c>
      <c r="C1196" s="4"/>
      <c r="D1196" s="5"/>
      <c r="E1196" s="3">
        <v>2.11379631655449</v>
      </c>
      <c r="F1196" s="3">
        <v>2.3515067932620801</v>
      </c>
      <c r="G1196" s="3">
        <v>3.0489352099779201</v>
      </c>
      <c r="H1196" s="4"/>
      <c r="I1196" s="4"/>
      <c r="J1196" s="4"/>
      <c r="K1196" s="4"/>
    </row>
    <row r="1197" spans="1:11" x14ac:dyDescent="0.2">
      <c r="A1197" s="1" t="s">
        <v>5195</v>
      </c>
      <c r="B1197" s="1" t="s">
        <v>5196</v>
      </c>
      <c r="C1197" s="2">
        <v>-5.3488993000291698</v>
      </c>
      <c r="D1197" s="2">
        <v>-6.3485491640593397</v>
      </c>
      <c r="E1197" s="2">
        <v>-6.3059117794543704</v>
      </c>
      <c r="F1197" s="2">
        <v>-5.4094085162748096</v>
      </c>
      <c r="G1197" s="2">
        <v>-6.5325817024936796</v>
      </c>
      <c r="H1197" s="3"/>
      <c r="I1197" s="3"/>
      <c r="J1197" s="3"/>
      <c r="K1197" s="3"/>
    </row>
    <row r="1198" spans="1:11" x14ac:dyDescent="0.2">
      <c r="A1198" s="1" t="s">
        <v>5197</v>
      </c>
      <c r="B1198" s="1" t="s">
        <v>5198</v>
      </c>
      <c r="C1198" s="3">
        <v>2.37349719808625</v>
      </c>
      <c r="D1198" s="3">
        <v>2.39367515309254</v>
      </c>
      <c r="E1198" s="3">
        <v>2.7837605681317901</v>
      </c>
      <c r="F1198" s="3">
        <v>3.3581039743360401</v>
      </c>
      <c r="G1198" s="3">
        <v>2.0552551994147801</v>
      </c>
      <c r="H1198" s="3"/>
      <c r="I1198" s="3"/>
      <c r="J1198" s="3"/>
      <c r="K1198" s="3"/>
    </row>
    <row r="1199" spans="1:11" x14ac:dyDescent="0.2">
      <c r="A1199" s="1" t="s">
        <v>5214</v>
      </c>
      <c r="B1199" s="1" t="s">
        <v>3094</v>
      </c>
      <c r="C1199" s="3">
        <v>9.0005066196037298</v>
      </c>
      <c r="D1199" s="3">
        <v>9.1340597474756802</v>
      </c>
      <c r="E1199" s="3">
        <v>12.5045818511975</v>
      </c>
      <c r="F1199" s="3">
        <v>12.802226204243301</v>
      </c>
      <c r="G1199" s="3">
        <v>13.4078597365065</v>
      </c>
      <c r="H1199" s="2"/>
      <c r="I1199" s="2"/>
      <c r="J1199" s="2"/>
      <c r="K1199" s="2"/>
    </row>
    <row r="1200" spans="1:11" x14ac:dyDescent="0.2">
      <c r="A1200" s="1" t="s">
        <v>1203</v>
      </c>
      <c r="B1200" s="1" t="s">
        <v>1204</v>
      </c>
      <c r="C1200" s="2">
        <v>-2.18842575556606</v>
      </c>
      <c r="D1200" s="2">
        <v>-2.7084480078170698</v>
      </c>
      <c r="E1200" s="2">
        <v>-2.6386489956929999</v>
      </c>
      <c r="F1200" s="2">
        <v>-3.5929415190589702</v>
      </c>
      <c r="G1200" s="2">
        <v>-4.0360613754307098</v>
      </c>
      <c r="H1200" s="2"/>
      <c r="I1200" s="2"/>
      <c r="J1200" s="2"/>
      <c r="K1200" s="2"/>
    </row>
    <row r="1201" spans="1:11" x14ac:dyDescent="0.2">
      <c r="A1201" s="1" t="s">
        <v>1198</v>
      </c>
      <c r="B1201" s="1" t="s">
        <v>1199</v>
      </c>
      <c r="C1201" s="2">
        <v>-3.7810141103784001</v>
      </c>
      <c r="D1201" s="2">
        <v>-3.7109073282091201</v>
      </c>
      <c r="E1201" s="2">
        <v>-2.11799860140865</v>
      </c>
      <c r="F1201" s="3"/>
      <c r="G1201" s="2">
        <v>-2.4048030264450002</v>
      </c>
      <c r="H1201" s="3"/>
      <c r="I1201" s="3"/>
      <c r="J1201" s="3"/>
      <c r="K1201" s="3"/>
    </row>
    <row r="1202" spans="1:11" x14ac:dyDescent="0.2">
      <c r="A1202" s="1" t="s">
        <v>1201</v>
      </c>
      <c r="B1202" s="1" t="s">
        <v>1202</v>
      </c>
      <c r="C1202" s="3">
        <v>4.9335456790051504</v>
      </c>
      <c r="D1202" s="3">
        <v>5.0218313887509796</v>
      </c>
      <c r="E1202" s="3">
        <v>5.5681460000819998</v>
      </c>
      <c r="F1202" s="3">
        <v>7.1041316473979101</v>
      </c>
      <c r="G1202" s="3">
        <v>6.9798822249950199</v>
      </c>
      <c r="H1202" s="3"/>
      <c r="I1202" s="3"/>
      <c r="J1202" s="3"/>
      <c r="K1202" s="3"/>
    </row>
    <row r="1203" spans="1:11" x14ac:dyDescent="0.3">
      <c r="A1203" s="1" t="s">
        <v>1200</v>
      </c>
      <c r="B1203" s="1" t="s">
        <v>383</v>
      </c>
      <c r="C1203" s="2">
        <v>-2.0187175696330901</v>
      </c>
      <c r="D1203" s="5"/>
      <c r="E1203" s="2"/>
      <c r="F1203" s="5"/>
      <c r="G1203" s="5"/>
      <c r="H1203" s="2"/>
      <c r="I1203" s="2"/>
      <c r="J1203" s="2"/>
      <c r="K1203" s="2"/>
    </row>
    <row r="1204" spans="1:11" x14ac:dyDescent="0.3">
      <c r="A1204" s="1" t="s">
        <v>6476</v>
      </c>
      <c r="B1204" s="1" t="s">
        <v>6477</v>
      </c>
      <c r="C1204" s="4"/>
      <c r="D1204" s="5"/>
      <c r="E1204" s="2">
        <v>-2.1768770051027801</v>
      </c>
      <c r="F1204" s="2">
        <v>-3.2399496501273002</v>
      </c>
      <c r="G1204" s="5"/>
      <c r="H1204" s="4"/>
      <c r="I1204" s="4"/>
      <c r="J1204" s="4"/>
      <c r="K1204" s="4"/>
    </row>
    <row r="1205" spans="1:11" x14ac:dyDescent="0.2">
      <c r="A1205" s="1" t="s">
        <v>8103</v>
      </c>
      <c r="B1205" s="1" t="s">
        <v>8104</v>
      </c>
      <c r="C1205" s="2">
        <v>-6.4962728119964996</v>
      </c>
      <c r="D1205" s="2">
        <v>-6.99994014856573</v>
      </c>
      <c r="E1205" s="2">
        <v>-6.3987034835168997</v>
      </c>
      <c r="F1205" s="2">
        <v>-6.75892502058755</v>
      </c>
      <c r="G1205" s="2">
        <v>-6.7335392040517803</v>
      </c>
      <c r="H1205" s="2"/>
      <c r="I1205" s="2"/>
      <c r="J1205" s="2"/>
      <c r="K1205" s="2"/>
    </row>
    <row r="1206" spans="1:11" x14ac:dyDescent="0.3">
      <c r="A1206" s="1" t="s">
        <v>8101</v>
      </c>
      <c r="B1206" s="1" t="s">
        <v>8102</v>
      </c>
      <c r="C1206" s="3">
        <v>4.5345256799872198</v>
      </c>
      <c r="D1206" s="5"/>
      <c r="E1206" s="3">
        <v>3.7559633964088301</v>
      </c>
      <c r="F1206" s="3">
        <v>3.68889852427065</v>
      </c>
      <c r="G1206" s="3">
        <v>5.4850633885277302</v>
      </c>
      <c r="H1206" s="3"/>
      <c r="I1206" s="3"/>
      <c r="J1206" s="3"/>
      <c r="K1206" s="3"/>
    </row>
    <row r="1207" spans="1:11" x14ac:dyDescent="0.3">
      <c r="A1207" s="1" t="s">
        <v>8099</v>
      </c>
      <c r="B1207" s="1" t="s">
        <v>8100</v>
      </c>
      <c r="C1207" s="4"/>
      <c r="D1207" s="5"/>
      <c r="E1207" s="2">
        <v>-2.05205421415608</v>
      </c>
      <c r="F1207" s="5"/>
      <c r="G1207" s="5"/>
      <c r="H1207" s="4"/>
      <c r="I1207" s="4"/>
      <c r="J1207" s="4"/>
      <c r="K1207" s="4"/>
    </row>
    <row r="1208" spans="1:11" x14ac:dyDescent="0.3">
      <c r="A1208" s="1" t="s">
        <v>8097</v>
      </c>
      <c r="B1208" s="1" t="s">
        <v>8098</v>
      </c>
      <c r="C1208" s="3">
        <v>2.29567435821795</v>
      </c>
      <c r="D1208" s="5"/>
      <c r="E1208" s="2"/>
      <c r="F1208" s="3">
        <v>2.3513663780973602</v>
      </c>
      <c r="G1208" s="5"/>
      <c r="H1208" s="3"/>
      <c r="I1208" s="3"/>
      <c r="J1208" s="3"/>
      <c r="K1208" s="3"/>
    </row>
    <row r="1209" spans="1:11" x14ac:dyDescent="0.2">
      <c r="A1209" s="1" t="s">
        <v>8095</v>
      </c>
      <c r="B1209" s="1" t="s">
        <v>8096</v>
      </c>
      <c r="C1209" s="2">
        <v>-4.4355217235958797</v>
      </c>
      <c r="D1209" s="2">
        <v>-4.1737837763107404</v>
      </c>
      <c r="E1209" s="2">
        <v>-4.6757357996359703</v>
      </c>
      <c r="F1209" s="2">
        <v>-5.70593456887317</v>
      </c>
      <c r="G1209" s="2">
        <v>-4.04048425108539</v>
      </c>
      <c r="H1209" s="3"/>
      <c r="I1209" s="3"/>
      <c r="J1209" s="3"/>
      <c r="K1209" s="3"/>
    </row>
    <row r="1210" spans="1:11" x14ac:dyDescent="0.2">
      <c r="A1210" s="1" t="s">
        <v>8094</v>
      </c>
      <c r="B1210" s="1" t="s">
        <v>6839</v>
      </c>
      <c r="C1210" s="3">
        <v>2.2721826642936902</v>
      </c>
      <c r="D1210" s="3">
        <v>2.60001546892406</v>
      </c>
      <c r="E1210" s="3">
        <v>4.1502181071667703</v>
      </c>
      <c r="F1210" s="3">
        <v>3.3260689893627799</v>
      </c>
      <c r="G1210" s="3">
        <v>3.24269488658926</v>
      </c>
      <c r="H1210" s="2"/>
      <c r="I1210" s="2"/>
      <c r="J1210" s="2"/>
      <c r="K1210" s="2"/>
    </row>
    <row r="1211" spans="1:11" x14ac:dyDescent="0.2">
      <c r="A1211" s="1" t="s">
        <v>4072</v>
      </c>
      <c r="B1211" s="1" t="s">
        <v>4073</v>
      </c>
      <c r="C1211" s="2">
        <v>-3.7358224483182401</v>
      </c>
      <c r="D1211" s="2">
        <v>-3.6802832931887299</v>
      </c>
      <c r="E1211" s="2">
        <v>-4.3653138236328202</v>
      </c>
      <c r="F1211" s="2">
        <v>-5.29505497685044</v>
      </c>
      <c r="G1211" s="2">
        <v>-4.80021065759425</v>
      </c>
      <c r="H1211" s="3"/>
      <c r="I1211" s="3"/>
      <c r="J1211" s="3"/>
      <c r="K1211" s="3"/>
    </row>
    <row r="1212" spans="1:11" x14ac:dyDescent="0.3">
      <c r="A1212" s="1" t="s">
        <v>4074</v>
      </c>
      <c r="B1212" s="1" t="s">
        <v>4075</v>
      </c>
      <c r="C1212" s="4"/>
      <c r="D1212" s="5"/>
      <c r="E1212" s="2">
        <v>-2.3992672459817999</v>
      </c>
      <c r="F1212" s="2">
        <v>-2.0881120061176301</v>
      </c>
      <c r="G1212" s="5"/>
      <c r="H1212" s="4"/>
      <c r="I1212" s="4"/>
      <c r="J1212" s="4"/>
      <c r="K1212" s="4"/>
    </row>
    <row r="1213" spans="1:11" x14ac:dyDescent="0.3">
      <c r="A1213" s="1" t="s">
        <v>4076</v>
      </c>
      <c r="B1213" s="1" t="s">
        <v>4077</v>
      </c>
      <c r="C1213" s="4"/>
      <c r="D1213" s="2">
        <v>-2.0024921956461399</v>
      </c>
      <c r="E1213" s="2">
        <v>-2.40402800657486</v>
      </c>
      <c r="F1213" s="5"/>
      <c r="G1213" s="2">
        <v>-2.2376218241458998</v>
      </c>
      <c r="H1213" s="2"/>
      <c r="I1213" s="2"/>
      <c r="J1213" s="2"/>
      <c r="K1213" s="2"/>
    </row>
    <row r="1214" spans="1:11" x14ac:dyDescent="0.3">
      <c r="A1214" s="1" t="s">
        <v>4078</v>
      </c>
      <c r="B1214" s="1" t="s">
        <v>4079</v>
      </c>
      <c r="C1214" s="4"/>
      <c r="D1214" s="5"/>
      <c r="E1214" s="3">
        <v>2.25579544955353</v>
      </c>
      <c r="F1214" s="5"/>
      <c r="G1214" s="5"/>
      <c r="H1214" s="4"/>
      <c r="I1214" s="4"/>
      <c r="J1214" s="4"/>
      <c r="K1214" s="4"/>
    </row>
    <row r="1215" spans="1:11" x14ac:dyDescent="0.2">
      <c r="A1215" s="1" t="s">
        <v>4080</v>
      </c>
      <c r="B1215" s="1" t="s">
        <v>4081</v>
      </c>
      <c r="C1215" s="2">
        <v>-3.2531266496539901</v>
      </c>
      <c r="D1215" s="2">
        <v>-3.0177421489112599</v>
      </c>
      <c r="E1215" s="2">
        <v>-2.3696974081564601</v>
      </c>
      <c r="F1215" s="2">
        <v>-2.52264789639738</v>
      </c>
      <c r="G1215" s="2">
        <v>-2.4656636272624501</v>
      </c>
      <c r="H1215" s="2"/>
      <c r="I1215" s="2"/>
      <c r="J1215" s="2"/>
      <c r="K1215" s="2"/>
    </row>
    <row r="1216" spans="1:11" x14ac:dyDescent="0.3">
      <c r="A1216" s="1" t="s">
        <v>4082</v>
      </c>
      <c r="B1216" s="6" t="s">
        <v>4083</v>
      </c>
      <c r="C1216" s="4"/>
      <c r="D1216" s="5"/>
      <c r="E1216" s="3">
        <v>3.1183432341258501</v>
      </c>
      <c r="F1216" s="3">
        <v>2.3755959310356798</v>
      </c>
      <c r="G1216" s="3">
        <v>2.8494901651963702</v>
      </c>
      <c r="H1216" s="4"/>
      <c r="I1216" s="4"/>
      <c r="J1216" s="4"/>
      <c r="K1216" s="4"/>
    </row>
    <row r="1217" spans="1:11" x14ac:dyDescent="0.3">
      <c r="A1217" s="1" t="s">
        <v>4084</v>
      </c>
      <c r="B1217" s="1" t="s">
        <v>4085</v>
      </c>
      <c r="C1217" s="4"/>
      <c r="D1217" s="5"/>
      <c r="E1217" s="5"/>
      <c r="F1217" s="3">
        <v>2.2200443073821701</v>
      </c>
      <c r="G1217" s="5"/>
      <c r="H1217" s="4"/>
      <c r="I1217" s="4"/>
      <c r="J1217" s="4"/>
      <c r="K1217" s="4"/>
    </row>
    <row r="1218" spans="1:11" x14ac:dyDescent="0.2">
      <c r="A1218" s="1" t="s">
        <v>4086</v>
      </c>
      <c r="B1218" s="1" t="s">
        <v>4087</v>
      </c>
      <c r="C1218" s="3">
        <v>46.637926716035402</v>
      </c>
      <c r="D1218" s="3">
        <v>17.545476047581701</v>
      </c>
      <c r="E1218" s="3">
        <v>17.0760907531483</v>
      </c>
      <c r="F1218" s="3">
        <v>29.565665575987399</v>
      </c>
      <c r="G1218" s="3">
        <v>24.169515531131498</v>
      </c>
      <c r="H1218" s="2"/>
      <c r="I1218" s="2"/>
      <c r="J1218" s="2"/>
      <c r="K1218" s="2"/>
    </row>
    <row r="1219" spans="1:11" x14ac:dyDescent="0.2">
      <c r="A1219" s="1" t="s">
        <v>7841</v>
      </c>
      <c r="B1219" s="1" t="s">
        <v>7842</v>
      </c>
      <c r="C1219" s="2">
        <v>-6.68773911601187</v>
      </c>
      <c r="D1219" s="2">
        <v>-6.8342284309832904</v>
      </c>
      <c r="E1219" s="2">
        <v>-4.9420253809836199</v>
      </c>
      <c r="F1219" s="2">
        <v>-8.7303475227356309</v>
      </c>
      <c r="G1219" s="2">
        <v>-5.0852348269397298</v>
      </c>
      <c r="H1219" s="3"/>
      <c r="I1219" s="3"/>
      <c r="J1219" s="3"/>
      <c r="K1219" s="3"/>
    </row>
    <row r="1220" spans="1:11" x14ac:dyDescent="0.3">
      <c r="A1220" s="1" t="s">
        <v>7839</v>
      </c>
      <c r="B1220" s="1" t="s">
        <v>7840</v>
      </c>
      <c r="C1220" s="4"/>
      <c r="D1220" s="5"/>
      <c r="E1220" s="3">
        <v>2.0959685169664999</v>
      </c>
      <c r="F1220" s="3">
        <v>2.1228355979015299</v>
      </c>
      <c r="G1220" s="3">
        <v>2.1495353307781602</v>
      </c>
      <c r="H1220" s="4"/>
      <c r="I1220" s="4"/>
      <c r="J1220" s="4"/>
      <c r="K1220" s="4"/>
    </row>
    <row r="1221" spans="1:11" x14ac:dyDescent="0.2">
      <c r="A1221" s="1" t="s">
        <v>7843</v>
      </c>
      <c r="B1221" s="1" t="s">
        <v>7844</v>
      </c>
      <c r="C1221" s="2">
        <v>-2.5414587297476299</v>
      </c>
      <c r="D1221" s="2">
        <v>-2.6614818478634401</v>
      </c>
      <c r="E1221" s="2">
        <v>-2.2412251494306199</v>
      </c>
      <c r="F1221" s="2">
        <v>-2.8900084613907899</v>
      </c>
      <c r="G1221" s="2">
        <v>-2.17103957325096</v>
      </c>
      <c r="H1221" s="2"/>
      <c r="I1221" s="2"/>
      <c r="J1221" s="2"/>
      <c r="K1221" s="2"/>
    </row>
    <row r="1222" spans="1:11" x14ac:dyDescent="0.2">
      <c r="A1222" s="1" t="s">
        <v>7835</v>
      </c>
      <c r="B1222" s="1" t="s">
        <v>7836</v>
      </c>
      <c r="C1222" s="2">
        <v>-6.7803810334401602</v>
      </c>
      <c r="D1222" s="2">
        <v>-7.0426138766209396</v>
      </c>
      <c r="E1222" s="2">
        <v>-8.1644035294063499</v>
      </c>
      <c r="F1222" s="2">
        <v>-8.8616665197377191</v>
      </c>
      <c r="G1222" s="2">
        <v>-9.1712962789668406</v>
      </c>
      <c r="H1222" s="3"/>
      <c r="I1222" s="3"/>
      <c r="J1222" s="3"/>
      <c r="K1222" s="3"/>
    </row>
    <row r="1223" spans="1:11" x14ac:dyDescent="0.2">
      <c r="A1223" s="1" t="s">
        <v>7833</v>
      </c>
      <c r="B1223" s="1" t="s">
        <v>7834</v>
      </c>
      <c r="C1223" s="4"/>
      <c r="D1223" s="3">
        <v>2.8993611845782201</v>
      </c>
      <c r="E1223" s="3"/>
      <c r="F1223" s="3">
        <v>4.8918244896025103</v>
      </c>
      <c r="G1223" s="3">
        <v>7.2623926166552799</v>
      </c>
      <c r="H1223" s="3"/>
      <c r="I1223" s="3"/>
      <c r="J1223" s="3"/>
      <c r="K1223" s="3"/>
    </row>
    <row r="1224" spans="1:11" x14ac:dyDescent="0.2">
      <c r="A1224" s="1" t="s">
        <v>3775</v>
      </c>
      <c r="B1224" s="1" t="s">
        <v>2379</v>
      </c>
      <c r="C1224" s="3">
        <v>2.8077055335774999</v>
      </c>
      <c r="D1224" s="3">
        <v>2.8524147446114401</v>
      </c>
      <c r="E1224" s="3">
        <v>3.48603271024712</v>
      </c>
      <c r="F1224" s="3">
        <v>3.6198246602437001</v>
      </c>
      <c r="G1224" s="3">
        <v>4.8647768410998804</v>
      </c>
      <c r="H1224" s="2"/>
      <c r="I1224" s="2"/>
      <c r="J1224" s="2"/>
      <c r="K1224" s="2"/>
    </row>
    <row r="1225" spans="1:11" x14ac:dyDescent="0.2">
      <c r="A1225" s="1" t="s">
        <v>3772</v>
      </c>
      <c r="B1225" s="1" t="s">
        <v>3773</v>
      </c>
      <c r="C1225" s="2">
        <v>-3.7712716667953701</v>
      </c>
      <c r="D1225" s="2">
        <v>-4.06924526019366</v>
      </c>
      <c r="E1225" s="2">
        <v>-7.5802710174597996</v>
      </c>
      <c r="F1225" s="2">
        <v>-5.66262141887991</v>
      </c>
      <c r="G1225" s="2">
        <v>-6.8899885082175496</v>
      </c>
      <c r="H1225" s="3"/>
      <c r="I1225" s="3"/>
      <c r="J1225" s="3"/>
      <c r="K1225" s="3"/>
    </row>
    <row r="1226" spans="1:11" x14ac:dyDescent="0.3">
      <c r="A1226" s="1" t="s">
        <v>3770</v>
      </c>
      <c r="B1226" s="1" t="s">
        <v>3771</v>
      </c>
      <c r="C1226" s="4"/>
      <c r="D1226" s="5"/>
      <c r="E1226" s="2"/>
      <c r="F1226" s="3"/>
      <c r="G1226" s="2">
        <v>-2.1712443729247601</v>
      </c>
      <c r="H1226" s="4"/>
      <c r="I1226" s="4"/>
      <c r="J1226" s="3">
        <v>2.04915506825574</v>
      </c>
      <c r="K1226" s="4"/>
    </row>
    <row r="1227" spans="1:11" x14ac:dyDescent="0.2">
      <c r="A1227" s="1" t="s">
        <v>7557</v>
      </c>
      <c r="B1227" s="1" t="s">
        <v>7558</v>
      </c>
      <c r="C1227" s="2">
        <v>-2.0531497214579599</v>
      </c>
      <c r="D1227" s="2">
        <v>-2.1412089726494501</v>
      </c>
      <c r="E1227" s="2">
        <v>-2.0992672414734201</v>
      </c>
      <c r="F1227" s="2">
        <v>-2.0985208296958802</v>
      </c>
      <c r="G1227" s="2">
        <v>-2.1832640332312101</v>
      </c>
      <c r="H1227" s="2"/>
      <c r="I1227" s="2"/>
      <c r="J1227" s="2"/>
      <c r="K1227" s="2"/>
    </row>
    <row r="1228" spans="1:11" x14ac:dyDescent="0.2">
      <c r="A1228" s="1" t="s">
        <v>7555</v>
      </c>
      <c r="B1228" s="1" t="s">
        <v>7556</v>
      </c>
      <c r="C1228" s="4"/>
      <c r="D1228" s="2">
        <v>-6.2441160033893999</v>
      </c>
      <c r="E1228" s="2">
        <v>-3.1576917632433301</v>
      </c>
      <c r="F1228" s="2">
        <v>-4.8839828127327598</v>
      </c>
      <c r="G1228" s="2">
        <v>-4.8946954809914001</v>
      </c>
      <c r="H1228" s="3"/>
      <c r="I1228" s="3"/>
      <c r="J1228" s="3"/>
      <c r="K1228" s="3"/>
    </row>
    <row r="1229" spans="1:11" x14ac:dyDescent="0.2">
      <c r="A1229" s="1" t="s">
        <v>7563</v>
      </c>
      <c r="B1229" s="1" t="s">
        <v>7564</v>
      </c>
      <c r="C1229" s="2">
        <v>-12.230466264912801</v>
      </c>
      <c r="D1229" s="2">
        <v>-12.013847270744501</v>
      </c>
      <c r="E1229" s="2">
        <v>-14.870518604410099</v>
      </c>
      <c r="F1229" s="2">
        <v>-16.509066453787302</v>
      </c>
      <c r="G1229" s="2">
        <v>-16.8784833285772</v>
      </c>
      <c r="H1229" s="2"/>
      <c r="I1229" s="2"/>
      <c r="J1229" s="2"/>
      <c r="K1229" s="2"/>
    </row>
    <row r="1230" spans="1:11" x14ac:dyDescent="0.2">
      <c r="A1230" s="1" t="s">
        <v>7561</v>
      </c>
      <c r="B1230" s="1" t="s">
        <v>7562</v>
      </c>
      <c r="C1230" s="2">
        <v>-3.7430439202180099</v>
      </c>
      <c r="D1230" s="2">
        <v>-3.8234039718956101</v>
      </c>
      <c r="E1230" s="2">
        <v>-4.5297586266380803</v>
      </c>
      <c r="F1230" s="2">
        <v>-4.7633214893019504</v>
      </c>
      <c r="G1230" s="2">
        <v>-5.4582199042412904</v>
      </c>
      <c r="H1230" s="2"/>
      <c r="I1230" s="2"/>
      <c r="J1230" s="2"/>
      <c r="K1230" s="2"/>
    </row>
    <row r="1231" spans="1:11" x14ac:dyDescent="0.2">
      <c r="A1231" s="1" t="s">
        <v>7559</v>
      </c>
      <c r="B1231" s="1" t="s">
        <v>7560</v>
      </c>
      <c r="C1231" s="3">
        <v>15.6774623522843</v>
      </c>
      <c r="D1231" s="3">
        <v>12.883080957968801</v>
      </c>
      <c r="E1231" s="3">
        <v>13.431404706665701</v>
      </c>
      <c r="F1231" s="3">
        <v>21.406121092865298</v>
      </c>
      <c r="G1231" s="3">
        <v>19.1719795354967</v>
      </c>
      <c r="H1231" s="2"/>
      <c r="I1231" s="2"/>
      <c r="J1231" s="2"/>
      <c r="K1231" s="2"/>
    </row>
    <row r="1232" spans="1:11" x14ac:dyDescent="0.3">
      <c r="A1232" s="1" t="s">
        <v>3496</v>
      </c>
      <c r="B1232" s="1" t="s">
        <v>3497</v>
      </c>
      <c r="C1232" s="4"/>
      <c r="D1232" s="5"/>
      <c r="E1232" s="5"/>
      <c r="F1232" s="5"/>
      <c r="G1232" s="2">
        <v>-2.15187640834433</v>
      </c>
      <c r="H1232" s="4"/>
      <c r="I1232" s="4"/>
      <c r="J1232" s="4"/>
      <c r="K1232" s="4"/>
    </row>
    <row r="1233" spans="1:11" x14ac:dyDescent="0.3">
      <c r="A1233" s="1" t="s">
        <v>3498</v>
      </c>
      <c r="B1233" s="1" t="s">
        <v>3499</v>
      </c>
      <c r="C1233" s="4"/>
      <c r="D1233" s="5"/>
      <c r="E1233" s="5"/>
      <c r="F1233" s="2">
        <v>-2.3641846246881202</v>
      </c>
      <c r="G1233" s="5"/>
      <c r="H1233" s="4"/>
      <c r="I1233" s="4"/>
      <c r="J1233" s="4"/>
      <c r="K1233" s="4"/>
    </row>
    <row r="1234" spans="1:11" x14ac:dyDescent="0.3">
      <c r="A1234" s="1" t="s">
        <v>3500</v>
      </c>
      <c r="B1234" s="1" t="s">
        <v>1547</v>
      </c>
      <c r="C1234" s="3">
        <v>2.5659845134724799</v>
      </c>
      <c r="D1234" s="5"/>
      <c r="E1234" s="3">
        <v>3.5466302707909501</v>
      </c>
      <c r="F1234" s="3">
        <v>3.3157260632329302</v>
      </c>
      <c r="G1234" s="5"/>
      <c r="H1234" s="3"/>
      <c r="I1234" s="3"/>
      <c r="J1234" s="3"/>
      <c r="K1234" s="3"/>
    </row>
    <row r="1235" spans="1:11" x14ac:dyDescent="0.3">
      <c r="A1235" s="1" t="s">
        <v>3501</v>
      </c>
      <c r="B1235" s="1" t="s">
        <v>3502</v>
      </c>
      <c r="C1235" s="2">
        <v>-2.3264471332796299</v>
      </c>
      <c r="D1235" s="2">
        <v>-2.9763123806869101</v>
      </c>
      <c r="E1235" s="2"/>
      <c r="F1235" s="5"/>
      <c r="G1235" s="5"/>
      <c r="H1235" s="2"/>
      <c r="I1235" s="2"/>
      <c r="J1235" s="2"/>
      <c r="K1235" s="2"/>
    </row>
    <row r="1236" spans="1:11" x14ac:dyDescent="0.2">
      <c r="A1236" s="1" t="s">
        <v>3503</v>
      </c>
      <c r="B1236" s="1" t="s">
        <v>3504</v>
      </c>
      <c r="C1236" s="2">
        <v>-6.6026555432122302</v>
      </c>
      <c r="D1236" s="2">
        <v>-6.98747038470853</v>
      </c>
      <c r="E1236" s="2">
        <v>-5.71932528204636</v>
      </c>
      <c r="F1236" s="2">
        <v>-2.99930308531387</v>
      </c>
      <c r="G1236" s="2">
        <v>-6.7026947360116003</v>
      </c>
      <c r="H1236" s="2"/>
      <c r="I1236" s="2"/>
      <c r="J1236" s="2"/>
      <c r="K1236" s="2"/>
    </row>
    <row r="1237" spans="1:11" x14ac:dyDescent="0.3">
      <c r="A1237" s="1" t="s">
        <v>7345</v>
      </c>
      <c r="B1237" s="1" t="s">
        <v>7346</v>
      </c>
      <c r="C1237" s="3">
        <v>4.3064901953554902</v>
      </c>
      <c r="D1237" s="3">
        <v>2.60935164555901</v>
      </c>
      <c r="E1237" s="3"/>
      <c r="F1237" s="5"/>
      <c r="G1237" s="3">
        <v>2.3444571430507999</v>
      </c>
      <c r="H1237" s="3"/>
      <c r="I1237" s="3"/>
      <c r="J1237" s="3"/>
      <c r="K1237" s="3"/>
    </row>
    <row r="1238" spans="1:11" x14ac:dyDescent="0.3">
      <c r="A1238" s="1" t="s">
        <v>7349</v>
      </c>
      <c r="B1238" s="1" t="s">
        <v>7350</v>
      </c>
      <c r="C1238" s="4"/>
      <c r="D1238" s="5"/>
      <c r="E1238" s="5"/>
      <c r="F1238" s="2">
        <v>-3.3308418982401098</v>
      </c>
      <c r="G1238" s="2">
        <v>-2.3284408928354701</v>
      </c>
      <c r="H1238" s="4"/>
      <c r="I1238" s="4"/>
      <c r="J1238" s="4"/>
      <c r="K1238" s="4"/>
    </row>
    <row r="1239" spans="1:11" x14ac:dyDescent="0.3">
      <c r="A1239" s="1" t="s">
        <v>7347</v>
      </c>
      <c r="B1239" s="1" t="s">
        <v>7348</v>
      </c>
      <c r="C1239" s="4"/>
      <c r="D1239" s="5"/>
      <c r="E1239" s="5"/>
      <c r="F1239" s="2">
        <v>-2.22972457495201</v>
      </c>
      <c r="G1239" s="5"/>
      <c r="H1239" s="4"/>
      <c r="I1239" s="4"/>
      <c r="J1239" s="4"/>
      <c r="K1239" s="4"/>
    </row>
    <row r="1240" spans="1:11" x14ac:dyDescent="0.2">
      <c r="A1240" s="1" t="s">
        <v>7353</v>
      </c>
      <c r="B1240" s="1" t="s">
        <v>7354</v>
      </c>
      <c r="C1240" s="3">
        <v>11.188719832091</v>
      </c>
      <c r="D1240" s="3">
        <v>10.483217351513501</v>
      </c>
      <c r="E1240" s="3">
        <v>15.5156088588235</v>
      </c>
      <c r="F1240" s="3">
        <v>17.339023588581998</v>
      </c>
      <c r="G1240" s="3">
        <v>20.024537410272099</v>
      </c>
      <c r="H1240" s="3"/>
      <c r="I1240" s="3"/>
      <c r="J1240" s="3"/>
      <c r="K1240" s="3"/>
    </row>
    <row r="1241" spans="1:11" x14ac:dyDescent="0.2">
      <c r="A1241" s="1" t="s">
        <v>7351</v>
      </c>
      <c r="B1241" s="1" t="s">
        <v>7352</v>
      </c>
      <c r="C1241" s="3">
        <v>4.5096622377545099</v>
      </c>
      <c r="D1241" s="3">
        <v>4.8821485852227999</v>
      </c>
      <c r="E1241" s="3">
        <v>6.7944788609919504</v>
      </c>
      <c r="F1241" s="3">
        <v>6.6186800410154003</v>
      </c>
      <c r="G1241" s="3">
        <v>7.4783894984873296</v>
      </c>
      <c r="H1241" s="3"/>
      <c r="I1241" s="3"/>
      <c r="J1241" s="3"/>
      <c r="K1241" s="3"/>
    </row>
    <row r="1242" spans="1:11" x14ac:dyDescent="0.3">
      <c r="A1242" s="1" t="s">
        <v>7356</v>
      </c>
      <c r="B1242" s="1" t="s">
        <v>7357</v>
      </c>
      <c r="C1242" s="4"/>
      <c r="D1242" s="5"/>
      <c r="E1242" s="5"/>
      <c r="F1242" s="5"/>
      <c r="G1242" s="3">
        <v>3.23938852023849</v>
      </c>
      <c r="H1242" s="4"/>
      <c r="I1242" s="4"/>
      <c r="J1242" s="4"/>
      <c r="K1242" s="4"/>
    </row>
    <row r="1243" spans="1:11" x14ac:dyDescent="0.2">
      <c r="A1243" s="1" t="s">
        <v>7355</v>
      </c>
      <c r="B1243" s="1" t="s">
        <v>2066</v>
      </c>
      <c r="C1243" s="3">
        <v>2.6335445959028698</v>
      </c>
      <c r="D1243" s="3">
        <v>3.3001525161754</v>
      </c>
      <c r="E1243" s="3"/>
      <c r="F1243" s="3">
        <v>4.0087415566056199</v>
      </c>
      <c r="G1243" s="3">
        <v>2.3906731279461901</v>
      </c>
      <c r="H1243" s="3"/>
      <c r="I1243" s="3"/>
      <c r="J1243" s="3"/>
      <c r="K1243" s="3"/>
    </row>
    <row r="1244" spans="1:11" x14ac:dyDescent="0.2">
      <c r="A1244" s="1" t="s">
        <v>3250</v>
      </c>
      <c r="B1244" s="1" t="s">
        <v>3251</v>
      </c>
      <c r="C1244" s="3">
        <v>9.6595347039094897</v>
      </c>
      <c r="D1244" s="3">
        <v>9.5173077109644897</v>
      </c>
      <c r="E1244" s="3">
        <v>8.8167309785821306</v>
      </c>
      <c r="F1244" s="3">
        <v>13.501115001558601</v>
      </c>
      <c r="G1244" s="3">
        <v>15.1223636746439</v>
      </c>
      <c r="H1244" s="3"/>
      <c r="I1244" s="3"/>
      <c r="J1244" s="3"/>
      <c r="K1244" s="3"/>
    </row>
    <row r="1245" spans="1:11" x14ac:dyDescent="0.2">
      <c r="A1245" s="1" t="s">
        <v>3252</v>
      </c>
      <c r="B1245" s="1" t="s">
        <v>3253</v>
      </c>
      <c r="C1245" s="3">
        <v>10.5324037731422</v>
      </c>
      <c r="D1245" s="3">
        <v>13.5463553383202</v>
      </c>
      <c r="E1245" s="3">
        <v>2.6841138068507999</v>
      </c>
      <c r="F1245" s="3">
        <v>7.1594831581007101</v>
      </c>
      <c r="G1245" s="3">
        <v>5.4372665067390402</v>
      </c>
      <c r="H1245" s="3"/>
      <c r="I1245" s="3"/>
      <c r="J1245" s="3"/>
      <c r="K1245" s="3"/>
    </row>
    <row r="1246" spans="1:11" x14ac:dyDescent="0.3">
      <c r="A1246" s="1" t="s">
        <v>3254</v>
      </c>
      <c r="B1246" s="1" t="s">
        <v>3255</v>
      </c>
      <c r="C1246" s="4"/>
      <c r="D1246" s="5"/>
      <c r="E1246" s="2">
        <v>-2.15755256214256</v>
      </c>
      <c r="F1246" s="5"/>
      <c r="G1246" s="5"/>
      <c r="H1246" s="4"/>
      <c r="I1246" s="4"/>
      <c r="J1246" s="4"/>
      <c r="K1246" s="4"/>
    </row>
    <row r="1247" spans="1:11" x14ac:dyDescent="0.3">
      <c r="A1247" s="1" t="s">
        <v>3256</v>
      </c>
      <c r="B1247" s="1" t="s">
        <v>3257</v>
      </c>
      <c r="C1247" s="4"/>
      <c r="D1247" s="5"/>
      <c r="E1247" s="3">
        <v>2.6147200200862599</v>
      </c>
      <c r="F1247" s="3">
        <v>2.32662679667057</v>
      </c>
      <c r="G1247" s="3">
        <v>2.0986435662171301</v>
      </c>
      <c r="H1247" s="4"/>
      <c r="I1247" s="4"/>
      <c r="J1247" s="4"/>
      <c r="K1247" s="4"/>
    </row>
    <row r="1248" spans="1:11" x14ac:dyDescent="0.3">
      <c r="A1248" s="1" t="s">
        <v>7095</v>
      </c>
      <c r="B1248" s="1" t="s">
        <v>7096</v>
      </c>
      <c r="C1248" s="4"/>
      <c r="D1248" s="5"/>
      <c r="E1248" s="3">
        <v>5.8266385342158404</v>
      </c>
      <c r="F1248" s="3">
        <v>9.6424764900751203</v>
      </c>
      <c r="G1248" s="3">
        <v>3.9280829165673001</v>
      </c>
      <c r="H1248" s="4"/>
      <c r="I1248" s="4"/>
      <c r="J1248" s="2">
        <v>-6.6630171485684899</v>
      </c>
      <c r="K1248" s="4"/>
    </row>
    <row r="1249" spans="1:11" x14ac:dyDescent="0.3">
      <c r="A1249" s="1" t="s">
        <v>7093</v>
      </c>
      <c r="B1249" s="1" t="s">
        <v>7094</v>
      </c>
      <c r="C1249" s="4"/>
      <c r="D1249" s="5"/>
      <c r="E1249" s="2">
        <v>-2.0437114721683001</v>
      </c>
      <c r="F1249" s="5"/>
      <c r="G1249" s="5"/>
      <c r="H1249" s="4"/>
      <c r="I1249" s="4"/>
      <c r="J1249" s="4"/>
      <c r="K1249" s="4"/>
    </row>
    <row r="1250" spans="1:11" x14ac:dyDescent="0.2">
      <c r="A1250" s="1" t="s">
        <v>7092</v>
      </c>
      <c r="B1250" s="1" t="s">
        <v>3744</v>
      </c>
      <c r="C1250" s="3">
        <v>5.4060840048207401</v>
      </c>
      <c r="D1250" s="3">
        <v>3.65921374493267</v>
      </c>
      <c r="E1250" s="3">
        <v>6.2950514823014903</v>
      </c>
      <c r="F1250" s="2"/>
      <c r="G1250" s="3">
        <v>70.889316590604295</v>
      </c>
      <c r="H1250" s="3"/>
      <c r="I1250" s="3"/>
      <c r="J1250" s="3"/>
      <c r="K1250" s="3"/>
    </row>
    <row r="1251" spans="1:11" x14ac:dyDescent="0.2">
      <c r="A1251" s="1" t="s">
        <v>7090</v>
      </c>
      <c r="B1251" s="1" t="s">
        <v>7091</v>
      </c>
      <c r="C1251" s="2">
        <v>-4.31142433172705</v>
      </c>
      <c r="D1251" s="2">
        <v>-5.8758760786832998</v>
      </c>
      <c r="E1251" s="2">
        <v>-4.8759276079234404</v>
      </c>
      <c r="F1251" s="2">
        <v>-4.1721971166238196</v>
      </c>
      <c r="G1251" s="2">
        <v>-6.8858631070582499</v>
      </c>
      <c r="H1251" s="3"/>
      <c r="I1251" s="3"/>
      <c r="J1251" s="3"/>
      <c r="K1251" s="3"/>
    </row>
    <row r="1252" spans="1:11" x14ac:dyDescent="0.2">
      <c r="A1252" s="1" t="s">
        <v>7088</v>
      </c>
      <c r="B1252" s="1" t="s">
        <v>7089</v>
      </c>
      <c r="C1252" s="2">
        <v>-2.4446431717891102</v>
      </c>
      <c r="D1252" s="2">
        <v>-2.5747412645685301</v>
      </c>
      <c r="E1252" s="2">
        <v>-3.0131034297396799</v>
      </c>
      <c r="F1252" s="3"/>
      <c r="G1252" s="2">
        <v>-3.9756481531949799</v>
      </c>
      <c r="H1252" s="3"/>
      <c r="I1252" s="3"/>
      <c r="J1252" s="3"/>
      <c r="K1252" s="3"/>
    </row>
    <row r="1253" spans="1:11" x14ac:dyDescent="0.2">
      <c r="A1253" s="1" t="s">
        <v>7086</v>
      </c>
      <c r="B1253" s="1" t="s">
        <v>7087</v>
      </c>
      <c r="C1253" s="4"/>
      <c r="D1253" s="3">
        <v>4.4208873714468897</v>
      </c>
      <c r="E1253" s="3">
        <v>6.4444314142858001</v>
      </c>
      <c r="F1253" s="3">
        <v>6.962701767704</v>
      </c>
      <c r="G1253" s="3">
        <v>4.4387490095683804</v>
      </c>
      <c r="H1253" s="3"/>
      <c r="I1253" s="3"/>
      <c r="J1253" s="3"/>
      <c r="K1253" s="3"/>
    </row>
    <row r="1254" spans="1:11" x14ac:dyDescent="0.3">
      <c r="A1254" s="1" t="s">
        <v>7084</v>
      </c>
      <c r="B1254" s="1" t="s">
        <v>7085</v>
      </c>
      <c r="C1254" s="4"/>
      <c r="D1254" s="3">
        <v>2.0825393607857601</v>
      </c>
      <c r="E1254" s="3">
        <v>2.3823708443714899</v>
      </c>
      <c r="F1254" s="3">
        <v>2.51722169710035</v>
      </c>
      <c r="G1254" s="5"/>
      <c r="H1254" s="3"/>
      <c r="I1254" s="3"/>
      <c r="J1254" s="3"/>
      <c r="K1254" s="3"/>
    </row>
    <row r="1255" spans="1:11" x14ac:dyDescent="0.3">
      <c r="A1255" s="1" t="s">
        <v>2997</v>
      </c>
      <c r="B1255" s="1" t="s">
        <v>2998</v>
      </c>
      <c r="C1255" s="4"/>
      <c r="D1255" s="5"/>
      <c r="E1255" s="5"/>
      <c r="F1255" s="3">
        <v>2.1970013556955701</v>
      </c>
      <c r="G1255" s="5"/>
      <c r="H1255" s="4"/>
      <c r="I1255" s="4"/>
      <c r="J1255" s="4"/>
      <c r="K1255" s="4"/>
    </row>
    <row r="1256" spans="1:11" x14ac:dyDescent="0.2">
      <c r="A1256" s="1" t="s">
        <v>3001</v>
      </c>
      <c r="B1256" s="1" t="s">
        <v>3002</v>
      </c>
      <c r="C1256" s="2">
        <v>-2.7102263759499898</v>
      </c>
      <c r="D1256" s="2">
        <v>-2.7032979865746598</v>
      </c>
      <c r="E1256" s="2"/>
      <c r="F1256" s="3"/>
      <c r="G1256" s="2">
        <v>-2.5140724401831598</v>
      </c>
      <c r="H1256" s="2"/>
      <c r="I1256" s="2"/>
      <c r="J1256" s="2"/>
      <c r="K1256" s="2"/>
    </row>
    <row r="1257" spans="1:11" x14ac:dyDescent="0.3">
      <c r="A1257" s="1" t="s">
        <v>3003</v>
      </c>
      <c r="B1257" s="6" t="s">
        <v>3004</v>
      </c>
      <c r="C1257" s="2">
        <v>-4.72407964106766</v>
      </c>
      <c r="D1257" s="2">
        <v>-4.3848235756018799</v>
      </c>
      <c r="E1257" s="3"/>
      <c r="F1257" s="3"/>
      <c r="G1257" s="5"/>
      <c r="H1257" s="2"/>
      <c r="I1257" s="2"/>
      <c r="J1257" s="3">
        <v>2.0751669434249198</v>
      </c>
      <c r="K1257" s="2"/>
    </row>
    <row r="1258" spans="1:11" x14ac:dyDescent="0.2">
      <c r="A1258" s="1" t="s">
        <v>3005</v>
      </c>
      <c r="B1258" s="1" t="s">
        <v>3006</v>
      </c>
      <c r="C1258" s="2">
        <v>-2.8686713668067498</v>
      </c>
      <c r="D1258" s="2">
        <v>-3.2165994107948399</v>
      </c>
      <c r="E1258" s="3"/>
      <c r="F1258" s="3"/>
      <c r="G1258" s="2">
        <v>-2.2538993572256198</v>
      </c>
      <c r="H1258" s="2"/>
      <c r="I1258" s="2"/>
      <c r="J1258" s="2"/>
      <c r="K1258" s="2"/>
    </row>
    <row r="1259" spans="1:11" x14ac:dyDescent="0.2">
      <c r="A1259" s="1" t="s">
        <v>3007</v>
      </c>
      <c r="B1259" s="1" t="s">
        <v>3008</v>
      </c>
      <c r="C1259" s="2">
        <v>-3.0070239946669299</v>
      </c>
      <c r="D1259" s="2">
        <v>-2.7630770504543198</v>
      </c>
      <c r="E1259" s="2">
        <v>-3.6573323240416298</v>
      </c>
      <c r="F1259" s="3"/>
      <c r="G1259" s="2">
        <v>-4.95148562191096</v>
      </c>
      <c r="H1259" s="3"/>
      <c r="I1259" s="3"/>
      <c r="J1259" s="3"/>
      <c r="K1259" s="3"/>
    </row>
    <row r="1260" spans="1:11" x14ac:dyDescent="0.3">
      <c r="A1260" s="1" t="s">
        <v>3009</v>
      </c>
      <c r="B1260" s="1" t="s">
        <v>2265</v>
      </c>
      <c r="C1260" s="4"/>
      <c r="D1260" s="5"/>
      <c r="E1260" s="5"/>
      <c r="F1260" s="5"/>
      <c r="G1260" s="2">
        <v>-2.0862928242343699</v>
      </c>
      <c r="H1260" s="4"/>
      <c r="I1260" s="4"/>
      <c r="J1260" s="4"/>
      <c r="K1260" s="4"/>
    </row>
    <row r="1261" spans="1:11" x14ac:dyDescent="0.2">
      <c r="A1261" s="1" t="s">
        <v>2991</v>
      </c>
      <c r="B1261" s="1" t="s">
        <v>2992</v>
      </c>
      <c r="C1261" s="2">
        <v>-3.0267995309333</v>
      </c>
      <c r="D1261" s="2">
        <v>-3.6860339102582</v>
      </c>
      <c r="E1261" s="2">
        <v>-5.8116408251322103</v>
      </c>
      <c r="F1261" s="2">
        <v>-6.0442358227822996</v>
      </c>
      <c r="G1261" s="2">
        <v>-5.1648679109979998</v>
      </c>
      <c r="H1261" s="2"/>
      <c r="I1261" s="2"/>
      <c r="J1261" s="2"/>
      <c r="K1261" s="2"/>
    </row>
    <row r="1262" spans="1:11" x14ac:dyDescent="0.3">
      <c r="A1262" s="1" t="s">
        <v>2993</v>
      </c>
      <c r="B1262" s="1" t="s">
        <v>2994</v>
      </c>
      <c r="C1262" s="4"/>
      <c r="D1262" s="5"/>
      <c r="E1262" s="2">
        <v>-2.4337054105561799</v>
      </c>
      <c r="F1262" s="5"/>
      <c r="G1262" s="2">
        <v>-2.16948695298702</v>
      </c>
      <c r="H1262" s="4"/>
      <c r="I1262" s="4"/>
      <c r="J1262" s="4"/>
      <c r="K1262" s="4"/>
    </row>
    <row r="1263" spans="1:11" x14ac:dyDescent="0.2">
      <c r="A1263" s="1" t="s">
        <v>5548</v>
      </c>
      <c r="B1263" s="1" t="s">
        <v>5549</v>
      </c>
      <c r="C1263" s="4"/>
      <c r="D1263" s="3">
        <v>2.2163037296406598</v>
      </c>
      <c r="E1263" s="3">
        <v>2.4355241692049399</v>
      </c>
      <c r="F1263" s="3">
        <v>2.1692577849573298</v>
      </c>
      <c r="G1263" s="3">
        <v>2.3987942449128101</v>
      </c>
      <c r="H1263" s="3"/>
      <c r="I1263" s="3"/>
      <c r="J1263" s="3"/>
      <c r="K1263" s="3"/>
    </row>
    <row r="1264" spans="1:11" x14ac:dyDescent="0.2">
      <c r="A1264" s="1" t="s">
        <v>5550</v>
      </c>
      <c r="B1264" s="1" t="s">
        <v>5551</v>
      </c>
      <c r="C1264" s="2">
        <v>-9.5438097891751603</v>
      </c>
      <c r="D1264" s="2">
        <v>-11.266153045045399</v>
      </c>
      <c r="E1264" s="2">
        <v>-13.464695913898099</v>
      </c>
      <c r="F1264" s="2">
        <v>-18.515133927049501</v>
      </c>
      <c r="G1264" s="2">
        <v>-15.6344532560872</v>
      </c>
      <c r="H1264" s="3"/>
      <c r="I1264" s="3"/>
      <c r="J1264" s="3"/>
      <c r="K1264" s="3"/>
    </row>
    <row r="1265" spans="1:11" x14ac:dyDescent="0.2">
      <c r="A1265" s="1" t="s">
        <v>5545</v>
      </c>
      <c r="B1265" s="1" t="s">
        <v>5546</v>
      </c>
      <c r="C1265" s="2">
        <v>-16.827907952279599</v>
      </c>
      <c r="D1265" s="2">
        <v>-13.6358481160789</v>
      </c>
      <c r="E1265" s="2">
        <v>-25.204716056646301</v>
      </c>
      <c r="F1265" s="2">
        <v>-32.390850687994003</v>
      </c>
      <c r="G1265" s="2">
        <v>-13.1884953082203</v>
      </c>
      <c r="H1265" s="2"/>
      <c r="I1265" s="2"/>
      <c r="J1265" s="2"/>
      <c r="K1265" s="2"/>
    </row>
    <row r="1266" spans="1:11" x14ac:dyDescent="0.2">
      <c r="A1266" s="1" t="s">
        <v>5547</v>
      </c>
      <c r="B1266" s="1" t="s">
        <v>4357</v>
      </c>
      <c r="C1266" s="2">
        <v>-2.4940131408150199</v>
      </c>
      <c r="D1266" s="2">
        <v>-2.2845504308317599</v>
      </c>
      <c r="E1266" s="3"/>
      <c r="F1266" s="2">
        <v>-2.9952374740294898</v>
      </c>
      <c r="G1266" s="2">
        <v>-2.30649960712964</v>
      </c>
      <c r="H1266" s="3"/>
      <c r="I1266" s="3"/>
      <c r="J1266" s="3"/>
      <c r="K1266" s="3"/>
    </row>
    <row r="1267" spans="1:11" x14ac:dyDescent="0.2">
      <c r="A1267" s="1" t="s">
        <v>5541</v>
      </c>
      <c r="B1267" s="1" t="s">
        <v>5542</v>
      </c>
      <c r="C1267" s="2">
        <v>-2.7849376594312201</v>
      </c>
      <c r="D1267" s="2">
        <v>-2.2801501758303502</v>
      </c>
      <c r="E1267" s="3"/>
      <c r="F1267" s="3"/>
      <c r="G1267" s="2">
        <v>-2.4937887517657402</v>
      </c>
      <c r="H1267" s="2"/>
      <c r="I1267" s="2"/>
      <c r="J1267" s="2"/>
      <c r="K1267" s="2"/>
    </row>
    <row r="1268" spans="1:11" x14ac:dyDescent="0.2">
      <c r="A1268" s="1" t="s">
        <v>5543</v>
      </c>
      <c r="B1268" s="1" t="s">
        <v>5544</v>
      </c>
      <c r="C1268" s="2">
        <v>-8.5344969374300703</v>
      </c>
      <c r="D1268" s="2">
        <v>-9.3080306843835796</v>
      </c>
      <c r="E1268" s="2">
        <v>-23.7431328070139</v>
      </c>
      <c r="F1268" s="2">
        <v>-18.483610735155999</v>
      </c>
      <c r="G1268" s="2">
        <v>-19.058681406656099</v>
      </c>
      <c r="H1268" s="3"/>
      <c r="I1268" s="3"/>
      <c r="J1268" s="3"/>
      <c r="K1268" s="3"/>
    </row>
    <row r="1269" spans="1:11" x14ac:dyDescent="0.2">
      <c r="A1269" s="1" t="s">
        <v>1536</v>
      </c>
      <c r="B1269" s="1" t="s">
        <v>1537</v>
      </c>
      <c r="C1269" s="2">
        <v>-3.3117278643266501</v>
      </c>
      <c r="D1269" s="2">
        <v>-3.3530122486165599</v>
      </c>
      <c r="E1269" s="2">
        <v>-4.8691825627831804</v>
      </c>
      <c r="F1269" s="2">
        <v>-4.74842019413322</v>
      </c>
      <c r="G1269" s="2">
        <v>-5.0105151963903198</v>
      </c>
      <c r="H1269" s="2"/>
      <c r="I1269" s="2"/>
      <c r="J1269" s="2"/>
      <c r="K1269" s="2"/>
    </row>
    <row r="1270" spans="1:11" x14ac:dyDescent="0.2">
      <c r="A1270" s="1" t="s">
        <v>1541</v>
      </c>
      <c r="B1270" s="1" t="s">
        <v>1542</v>
      </c>
      <c r="C1270" s="3">
        <v>2.8961495736576701</v>
      </c>
      <c r="D1270" s="3">
        <v>2.7802969530424799</v>
      </c>
      <c r="E1270" s="3">
        <v>2.7680633162484201</v>
      </c>
      <c r="F1270" s="3">
        <v>3.5826225865269898</v>
      </c>
      <c r="G1270" s="3">
        <v>2.5652030008562798</v>
      </c>
      <c r="H1270" s="2"/>
      <c r="I1270" s="2"/>
      <c r="J1270" s="2"/>
      <c r="K1270" s="2"/>
    </row>
    <row r="1271" spans="1:11" x14ac:dyDescent="0.3">
      <c r="A1271" s="1" t="s">
        <v>1539</v>
      </c>
      <c r="B1271" s="1" t="s">
        <v>1540</v>
      </c>
      <c r="C1271" s="3">
        <v>3.1022962470812701</v>
      </c>
      <c r="D1271" s="3">
        <v>2.3675731541936802</v>
      </c>
      <c r="E1271" s="3"/>
      <c r="F1271" s="5"/>
      <c r="G1271" s="5"/>
      <c r="H1271" s="3"/>
      <c r="I1271" s="3"/>
      <c r="J1271" s="3"/>
      <c r="K1271" s="3"/>
    </row>
    <row r="1272" spans="1:11" x14ac:dyDescent="0.2">
      <c r="A1272" s="1" t="s">
        <v>1545</v>
      </c>
      <c r="B1272" s="1" t="s">
        <v>841</v>
      </c>
      <c r="C1272" s="2">
        <v>-2.7704958705000799</v>
      </c>
      <c r="D1272" s="2">
        <v>-2.8682590926884801</v>
      </c>
      <c r="E1272" s="3"/>
      <c r="F1272" s="2">
        <v>-2.3823501477465099</v>
      </c>
      <c r="G1272" s="2">
        <v>-2.3821549973219698</v>
      </c>
      <c r="H1272" s="2"/>
      <c r="I1272" s="2"/>
      <c r="J1272" s="2"/>
      <c r="K1272" s="2"/>
    </row>
    <row r="1273" spans="1:11" x14ac:dyDescent="0.2">
      <c r="A1273" s="1" t="s">
        <v>1543</v>
      </c>
      <c r="B1273" s="1" t="s">
        <v>1544</v>
      </c>
      <c r="C1273" s="3">
        <v>2.4274354350407501</v>
      </c>
      <c r="D1273" s="3">
        <v>2.5046220053756501</v>
      </c>
      <c r="E1273" s="3">
        <v>2.8314079210202001</v>
      </c>
      <c r="F1273" s="3">
        <v>2.6521576164441401</v>
      </c>
      <c r="G1273" s="3">
        <v>2.95998356747012</v>
      </c>
      <c r="H1273" s="3"/>
      <c r="I1273" s="3"/>
      <c r="J1273" s="3"/>
      <c r="K1273" s="3"/>
    </row>
    <row r="1274" spans="1:11" x14ac:dyDescent="0.2">
      <c r="A1274" s="1" t="s">
        <v>5267</v>
      </c>
      <c r="B1274" s="1" t="s">
        <v>5268</v>
      </c>
      <c r="C1274" s="3">
        <v>17.2282002976462</v>
      </c>
      <c r="D1274" s="3">
        <v>17.820571262152701</v>
      </c>
      <c r="E1274" s="3">
        <v>11.4804430442741</v>
      </c>
      <c r="F1274" s="3">
        <v>17.746504267904701</v>
      </c>
      <c r="G1274" s="3">
        <v>10.3834554647767</v>
      </c>
      <c r="H1274" s="3"/>
      <c r="I1274" s="3"/>
      <c r="J1274" s="3"/>
      <c r="K1274" s="3"/>
    </row>
    <row r="1275" spans="1:11" x14ac:dyDescent="0.2">
      <c r="A1275" s="1" t="s">
        <v>5842</v>
      </c>
      <c r="B1275" s="1" t="s">
        <v>5843</v>
      </c>
      <c r="C1275" s="3">
        <v>7.0967386950289804</v>
      </c>
      <c r="D1275" s="3">
        <v>8.4190372215481197</v>
      </c>
      <c r="E1275" s="3">
        <v>12.051922981469099</v>
      </c>
      <c r="F1275" s="3">
        <v>12.170258979038399</v>
      </c>
      <c r="G1275" s="3">
        <v>12.6518587572993</v>
      </c>
      <c r="H1275" s="2"/>
      <c r="I1275" s="2"/>
      <c r="J1275" s="2"/>
      <c r="K1275" s="2"/>
    </row>
    <row r="1276" spans="1:11" x14ac:dyDescent="0.3">
      <c r="A1276" s="1" t="s">
        <v>5261</v>
      </c>
      <c r="B1276" s="6" t="s">
        <v>5262</v>
      </c>
      <c r="C1276" s="4"/>
      <c r="D1276" s="5"/>
      <c r="E1276" s="5"/>
      <c r="F1276" s="5"/>
      <c r="G1276" s="3">
        <v>2.2270454326457001</v>
      </c>
      <c r="H1276" s="4"/>
      <c r="I1276" s="4"/>
      <c r="J1276" s="4"/>
      <c r="K1276" s="4"/>
    </row>
    <row r="1277" spans="1:11" x14ac:dyDescent="0.3">
      <c r="A1277" s="1" t="s">
        <v>1252</v>
      </c>
      <c r="B1277" s="1" t="s">
        <v>1253</v>
      </c>
      <c r="C1277" s="4"/>
      <c r="D1277" s="5"/>
      <c r="E1277" s="3">
        <v>13.018005796986699</v>
      </c>
      <c r="F1277" s="3">
        <v>3.0357187660854299</v>
      </c>
      <c r="G1277" s="3">
        <v>3.85761363847605</v>
      </c>
      <c r="H1277" s="4"/>
      <c r="I1277" s="4"/>
      <c r="J1277" s="4"/>
      <c r="K1277" s="4"/>
    </row>
    <row r="1278" spans="1:11" x14ac:dyDescent="0.2">
      <c r="A1278" s="1" t="s">
        <v>6752</v>
      </c>
      <c r="B1278" s="1" t="s">
        <v>6753</v>
      </c>
      <c r="C1278" s="2">
        <v>-14.8953928653847</v>
      </c>
      <c r="D1278" s="2">
        <v>-15.5227171266387</v>
      </c>
      <c r="E1278" s="2">
        <v>-18.281800448042802</v>
      </c>
      <c r="F1278" s="2">
        <v>-24.13277527064</v>
      </c>
      <c r="G1278" s="2">
        <v>-20.5099819445714</v>
      </c>
      <c r="H1278" s="2"/>
      <c r="I1278" s="2"/>
      <c r="J1278" s="2"/>
      <c r="K1278" s="2"/>
    </row>
    <row r="1279" spans="1:11" x14ac:dyDescent="0.2">
      <c r="A1279" s="1" t="s">
        <v>6750</v>
      </c>
      <c r="B1279" s="1" t="s">
        <v>6751</v>
      </c>
      <c r="C1279" s="2">
        <v>-13.1314623932122</v>
      </c>
      <c r="D1279" s="2">
        <v>-12.4967935100922</v>
      </c>
      <c r="E1279" s="2">
        <v>-22.126011883318402</v>
      </c>
      <c r="F1279" s="2">
        <v>-11.9033075517364</v>
      </c>
      <c r="G1279" s="2">
        <v>-14.587483847366901</v>
      </c>
      <c r="H1279" s="3"/>
      <c r="I1279" s="3"/>
      <c r="J1279" s="3"/>
      <c r="K1279" s="3"/>
    </row>
    <row r="1280" spans="1:11" x14ac:dyDescent="0.3">
      <c r="A1280" s="1" t="s">
        <v>1258</v>
      </c>
      <c r="B1280" s="1" t="s">
        <v>1259</v>
      </c>
      <c r="C1280" s="4"/>
      <c r="D1280" s="5"/>
      <c r="E1280" s="2">
        <v>-2.0349629810507701</v>
      </c>
      <c r="F1280" s="5"/>
      <c r="G1280" s="5"/>
      <c r="H1280" s="4"/>
      <c r="I1280" s="4"/>
      <c r="J1280" s="4"/>
      <c r="K1280" s="4"/>
    </row>
    <row r="1281" spans="1:11" x14ac:dyDescent="0.3">
      <c r="A1281" s="1" t="s">
        <v>1244</v>
      </c>
      <c r="B1281" s="1" t="s">
        <v>1245</v>
      </c>
      <c r="C1281" s="4"/>
      <c r="D1281" s="5"/>
      <c r="E1281" s="2">
        <v>-2.48747264452855</v>
      </c>
      <c r="F1281" s="5"/>
      <c r="G1281" s="2">
        <v>-2.2338225667948302</v>
      </c>
      <c r="H1281" s="4"/>
      <c r="I1281" s="4"/>
      <c r="J1281" s="4"/>
      <c r="K1281" s="4"/>
    </row>
    <row r="1282" spans="1:11" x14ac:dyDescent="0.3">
      <c r="A1282" s="1" t="s">
        <v>6093</v>
      </c>
      <c r="B1282" s="1" t="s">
        <v>6094</v>
      </c>
      <c r="C1282" s="4"/>
      <c r="D1282" s="3">
        <v>3.8749120352499302</v>
      </c>
      <c r="E1282" s="3"/>
      <c r="F1282" s="5"/>
      <c r="G1282" s="5"/>
      <c r="H1282" s="2"/>
      <c r="I1282" s="2"/>
      <c r="J1282" s="2"/>
      <c r="K1282" s="2"/>
    </row>
    <row r="1283" spans="1:11" x14ac:dyDescent="0.3">
      <c r="A1283" s="1" t="s">
        <v>2171</v>
      </c>
      <c r="B1283" s="1" t="s">
        <v>2172</v>
      </c>
      <c r="C1283" s="4"/>
      <c r="D1283" s="3">
        <v>2.14032728833382</v>
      </c>
      <c r="E1283" s="2"/>
      <c r="F1283" s="5"/>
      <c r="G1283" s="5"/>
      <c r="H1283" s="3"/>
      <c r="I1283" s="3"/>
      <c r="J1283" s="3"/>
      <c r="K1283" s="3"/>
    </row>
    <row r="1284" spans="1:11" x14ac:dyDescent="0.2">
      <c r="A1284" s="1" t="s">
        <v>2169</v>
      </c>
      <c r="B1284" s="1" t="s">
        <v>2170</v>
      </c>
      <c r="C1284" s="3">
        <v>7.01896198451586</v>
      </c>
      <c r="D1284" s="3">
        <v>6.2523369358302796</v>
      </c>
      <c r="E1284" s="3">
        <v>11.6049671197457</v>
      </c>
      <c r="F1284" s="3">
        <v>7.6267525908434202</v>
      </c>
      <c r="G1284" s="3">
        <v>11.140982900730499</v>
      </c>
      <c r="H1284" s="2"/>
      <c r="I1284" s="2"/>
      <c r="J1284" s="2"/>
      <c r="K1284" s="2"/>
    </row>
    <row r="1285" spans="1:11" x14ac:dyDescent="0.2">
      <c r="A1285" s="1" t="s">
        <v>2167</v>
      </c>
      <c r="B1285" s="6" t="s">
        <v>2168</v>
      </c>
      <c r="C1285" s="3">
        <v>3.5001221065664798</v>
      </c>
      <c r="D1285" s="3">
        <v>3.3754567491843099</v>
      </c>
      <c r="E1285" s="3">
        <v>5.3085243742106503</v>
      </c>
      <c r="F1285" s="3">
        <v>4.0318049516913304</v>
      </c>
      <c r="G1285" s="3">
        <v>5.62886360433051</v>
      </c>
      <c r="H1285" s="3"/>
      <c r="I1285" s="3"/>
      <c r="J1285" s="3"/>
      <c r="K1285" s="3"/>
    </row>
    <row r="1286" spans="1:11" x14ac:dyDescent="0.3">
      <c r="A1286" s="1" t="s">
        <v>2165</v>
      </c>
      <c r="B1286" s="1" t="s">
        <v>2166</v>
      </c>
      <c r="C1286" s="4"/>
      <c r="D1286" s="5"/>
      <c r="E1286" s="2">
        <v>-4.3206971644050602</v>
      </c>
      <c r="F1286" s="2">
        <v>-2.6124519154642099</v>
      </c>
      <c r="G1286" s="2">
        <v>-2.8733528941349902</v>
      </c>
      <c r="H1286" s="4"/>
      <c r="I1286" s="4"/>
      <c r="J1286" s="4"/>
      <c r="K1286" s="4"/>
    </row>
    <row r="1287" spans="1:11" x14ac:dyDescent="0.3">
      <c r="A1287" s="1" t="s">
        <v>1057</v>
      </c>
      <c r="B1287" s="1" t="s">
        <v>1058</v>
      </c>
      <c r="C1287" s="4"/>
      <c r="D1287" s="5"/>
      <c r="E1287" s="5"/>
      <c r="F1287" s="3">
        <v>2.88876056959371</v>
      </c>
      <c r="G1287" s="3">
        <v>3.6469378906590602</v>
      </c>
      <c r="H1287" s="4"/>
      <c r="I1287" s="4"/>
      <c r="J1287" s="4"/>
      <c r="K1287" s="4"/>
    </row>
    <row r="1288" spans="1:11" x14ac:dyDescent="0.3">
      <c r="A1288" s="1" t="s">
        <v>5824</v>
      </c>
      <c r="B1288" s="1" t="s">
        <v>5825</v>
      </c>
      <c r="C1288" s="4"/>
      <c r="D1288" s="5"/>
      <c r="E1288" s="5"/>
      <c r="F1288" s="3">
        <v>2.8626635769099802</v>
      </c>
      <c r="G1288" s="3">
        <v>3.8522922789156002</v>
      </c>
      <c r="H1288" s="4"/>
      <c r="I1288" s="4"/>
      <c r="J1288" s="4"/>
      <c r="K1288" s="4"/>
    </row>
    <row r="1289" spans="1:11" x14ac:dyDescent="0.2">
      <c r="A1289" s="1" t="s">
        <v>5826</v>
      </c>
      <c r="B1289" s="1" t="s">
        <v>5827</v>
      </c>
      <c r="C1289" s="2">
        <v>-2.63475601948603</v>
      </c>
      <c r="D1289" s="2">
        <v>-2.7574724591604198</v>
      </c>
      <c r="E1289" s="2">
        <v>-2.3952179086345899</v>
      </c>
      <c r="F1289" s="2">
        <v>-3.3119183133647301</v>
      </c>
      <c r="G1289" s="2">
        <v>-3.16087952752715</v>
      </c>
      <c r="H1289" s="3"/>
      <c r="I1289" s="3"/>
      <c r="J1289" s="3"/>
      <c r="K1289" s="3"/>
    </row>
    <row r="1290" spans="1:11" x14ac:dyDescent="0.2">
      <c r="A1290" s="1" t="s">
        <v>5822</v>
      </c>
      <c r="B1290" s="1" t="s">
        <v>5823</v>
      </c>
      <c r="C1290" s="2">
        <v>-4.7991246876078701</v>
      </c>
      <c r="D1290" s="2">
        <v>-5.6872478437828899</v>
      </c>
      <c r="E1290" s="2">
        <v>-6.0391779055202504</v>
      </c>
      <c r="F1290" s="2">
        <v>-5.2868157068096204</v>
      </c>
      <c r="G1290" s="2">
        <v>-5.7250262837105401</v>
      </c>
      <c r="H1290" s="2"/>
      <c r="I1290" s="2"/>
      <c r="J1290" s="2"/>
      <c r="K1290" s="2"/>
    </row>
    <row r="1291" spans="1:11" x14ac:dyDescent="0.2">
      <c r="A1291" s="1" t="s">
        <v>5835</v>
      </c>
      <c r="B1291" s="1" t="s">
        <v>5836</v>
      </c>
      <c r="C1291" s="2">
        <v>-4.4393468333577104</v>
      </c>
      <c r="D1291" s="2">
        <v>-5.3230557765727102</v>
      </c>
      <c r="E1291" s="2">
        <v>-3.9464987802612601</v>
      </c>
      <c r="F1291" s="2">
        <v>-5.1300278571618598</v>
      </c>
      <c r="G1291" s="2">
        <v>-5.3881811318909296</v>
      </c>
      <c r="H1291" s="2"/>
      <c r="I1291" s="2"/>
      <c r="J1291" s="2"/>
      <c r="K1291" s="2"/>
    </row>
    <row r="1292" spans="1:11" x14ac:dyDescent="0.2">
      <c r="A1292" s="1" t="s">
        <v>5837</v>
      </c>
      <c r="B1292" s="1" t="s">
        <v>5838</v>
      </c>
      <c r="C1292" s="3">
        <v>2.2624967084707199</v>
      </c>
      <c r="D1292" s="3">
        <v>2.5090291115086898</v>
      </c>
      <c r="E1292" s="3">
        <v>2.5219692234201898</v>
      </c>
      <c r="F1292" s="3">
        <v>2.6345765515938799</v>
      </c>
      <c r="G1292" s="3">
        <v>2.68366530597778</v>
      </c>
      <c r="H1292" s="3"/>
      <c r="I1292" s="3"/>
      <c r="J1292" s="3"/>
      <c r="K1292" s="3"/>
    </row>
    <row r="1293" spans="1:11" x14ac:dyDescent="0.3">
      <c r="A1293" s="1" t="s">
        <v>1870</v>
      </c>
      <c r="B1293" s="1" t="s">
        <v>1871</v>
      </c>
      <c r="C1293" s="2">
        <v>-2.94900672016206</v>
      </c>
      <c r="D1293" s="2">
        <v>-2.7756745037291499</v>
      </c>
      <c r="E1293" s="5"/>
      <c r="F1293" s="2">
        <v>-4.1004753271936796</v>
      </c>
      <c r="G1293" s="5"/>
      <c r="H1293" s="3"/>
      <c r="I1293" s="3"/>
      <c r="J1293" s="3"/>
      <c r="K1293" s="3"/>
    </row>
    <row r="1294" spans="1:11" x14ac:dyDescent="0.3">
      <c r="A1294" s="1" t="s">
        <v>6682</v>
      </c>
      <c r="B1294" s="1" t="s">
        <v>6683</v>
      </c>
      <c r="C1294" s="3">
        <v>2.3603129933694502</v>
      </c>
      <c r="D1294" s="3">
        <v>2.37243193999366</v>
      </c>
      <c r="E1294" s="2"/>
      <c r="F1294" s="5"/>
      <c r="G1294" s="5"/>
      <c r="H1294" s="3"/>
      <c r="I1294" s="3"/>
      <c r="J1294" s="3"/>
      <c r="K1294" s="3"/>
    </row>
    <row r="1295" spans="1:11" x14ac:dyDescent="0.3">
      <c r="A1295" s="1" t="s">
        <v>6684</v>
      </c>
      <c r="B1295" s="1" t="s">
        <v>6685</v>
      </c>
      <c r="C1295" s="4"/>
      <c r="D1295" s="5"/>
      <c r="E1295" s="3">
        <v>2.8294072978196199</v>
      </c>
      <c r="F1295" s="3">
        <v>2.4229440765943702</v>
      </c>
      <c r="G1295" s="3">
        <v>2.0873112725518999</v>
      </c>
      <c r="H1295" s="4"/>
      <c r="I1295" s="4"/>
      <c r="J1295" s="4"/>
      <c r="K1295" s="4"/>
    </row>
    <row r="1296" spans="1:11" x14ac:dyDescent="0.2">
      <c r="A1296" s="1" t="s">
        <v>6686</v>
      </c>
      <c r="B1296" s="1" t="s">
        <v>6687</v>
      </c>
      <c r="C1296" s="3">
        <v>6.9244196613945697</v>
      </c>
      <c r="D1296" s="3">
        <v>7.0647125605529304</v>
      </c>
      <c r="E1296" s="3">
        <v>5.70172948579195</v>
      </c>
      <c r="F1296" s="3">
        <v>8.1178747444402095</v>
      </c>
      <c r="G1296" s="3">
        <v>8.0537751601812406</v>
      </c>
      <c r="H1296" s="2"/>
      <c r="I1296" s="2"/>
      <c r="J1296" s="2"/>
      <c r="K1296" s="2"/>
    </row>
    <row r="1297" spans="1:11" x14ac:dyDescent="0.2">
      <c r="A1297" s="1" t="s">
        <v>6676</v>
      </c>
      <c r="B1297" s="1" t="s">
        <v>6677</v>
      </c>
      <c r="C1297" s="3">
        <v>44.771798668746897</v>
      </c>
      <c r="D1297" s="3">
        <v>39.881205941845899</v>
      </c>
      <c r="E1297" s="3">
        <v>29.9026671773636</v>
      </c>
      <c r="F1297" s="3">
        <v>68.773363176692996</v>
      </c>
      <c r="G1297" s="3">
        <v>47.661558313335398</v>
      </c>
      <c r="H1297" s="3"/>
      <c r="I1297" s="3"/>
      <c r="J1297" s="3"/>
      <c r="K1297" s="3"/>
    </row>
    <row r="1298" spans="1:11" x14ac:dyDescent="0.2">
      <c r="A1298" s="1" t="s">
        <v>6678</v>
      </c>
      <c r="B1298" s="1" t="s">
        <v>6679</v>
      </c>
      <c r="C1298" s="2">
        <v>-7.0659559892172803</v>
      </c>
      <c r="D1298" s="2">
        <v>-6.8372833282745198</v>
      </c>
      <c r="E1298" s="2">
        <v>-9.3411288311809901</v>
      </c>
      <c r="F1298" s="2">
        <v>-8.8600460058273196</v>
      </c>
      <c r="G1298" s="2">
        <v>-9.1847734721909102</v>
      </c>
      <c r="H1298" s="3"/>
      <c r="I1298" s="3"/>
      <c r="J1298" s="3"/>
      <c r="K1298" s="3"/>
    </row>
    <row r="1299" spans="1:11" x14ac:dyDescent="0.3">
      <c r="A1299" s="1" t="s">
        <v>6680</v>
      </c>
      <c r="B1299" s="1" t="s">
        <v>6681</v>
      </c>
      <c r="C1299" s="4"/>
      <c r="D1299" s="5"/>
      <c r="E1299" s="2">
        <v>-2.62567860268567</v>
      </c>
      <c r="F1299" s="2">
        <v>-2.5585258683483798</v>
      </c>
      <c r="G1299" s="2">
        <v>-2.3357859620107999</v>
      </c>
      <c r="H1299" s="4"/>
      <c r="I1299" s="4"/>
      <c r="J1299" s="4"/>
      <c r="K1299" s="4"/>
    </row>
    <row r="1300" spans="1:11" x14ac:dyDescent="0.2">
      <c r="A1300" s="1" t="s">
        <v>6688</v>
      </c>
      <c r="B1300" s="1" t="s">
        <v>6689</v>
      </c>
      <c r="C1300" s="3">
        <v>22.144652400954001</v>
      </c>
      <c r="D1300" s="3">
        <v>21.008689074261799</v>
      </c>
      <c r="E1300" s="3">
        <v>13.0715764121693</v>
      </c>
      <c r="F1300" s="3">
        <v>24.646879001305798</v>
      </c>
      <c r="G1300" s="3">
        <v>26.784331183501202</v>
      </c>
      <c r="H1300" s="2"/>
      <c r="I1300" s="2"/>
      <c r="J1300" s="2"/>
      <c r="K1300" s="2"/>
    </row>
    <row r="1301" spans="1:11" x14ac:dyDescent="0.2">
      <c r="A1301" s="1" t="s">
        <v>6690</v>
      </c>
      <c r="B1301" s="1" t="s">
        <v>6691</v>
      </c>
      <c r="C1301" s="3">
        <v>2.4578505243220201</v>
      </c>
      <c r="D1301" s="3">
        <v>3.13165006603995</v>
      </c>
      <c r="E1301" s="3">
        <v>2.4807636526815799</v>
      </c>
      <c r="F1301" s="3">
        <v>3.7744602945769801</v>
      </c>
      <c r="G1301" s="3">
        <v>3.1656148467068799</v>
      </c>
      <c r="H1301" s="2"/>
      <c r="I1301" s="2"/>
      <c r="J1301" s="2"/>
      <c r="K1301" s="2"/>
    </row>
    <row r="1302" spans="1:11" x14ac:dyDescent="0.2">
      <c r="A1302" s="1" t="s">
        <v>2788</v>
      </c>
      <c r="B1302" s="1" t="s">
        <v>2789</v>
      </c>
      <c r="C1302" s="4"/>
      <c r="D1302" s="2">
        <v>-2.32913562536244</v>
      </c>
      <c r="E1302" s="2">
        <v>-2.4357631254582</v>
      </c>
      <c r="F1302" s="2">
        <v>-2.4796375732268898</v>
      </c>
      <c r="G1302" s="2">
        <v>-2.3187154258463298</v>
      </c>
      <c r="H1302" s="3"/>
      <c r="I1302" s="3"/>
      <c r="J1302" s="3"/>
      <c r="K1302" s="3"/>
    </row>
    <row r="1303" spans="1:11" x14ac:dyDescent="0.2">
      <c r="A1303" s="1" t="s">
        <v>2786</v>
      </c>
      <c r="B1303" s="1" t="s">
        <v>2787</v>
      </c>
      <c r="C1303" s="2">
        <v>-2.4651986679428202</v>
      </c>
      <c r="D1303" s="2">
        <v>-2.6949572043988401</v>
      </c>
      <c r="E1303" s="2">
        <v>-2.5874431653221199</v>
      </c>
      <c r="F1303" s="2">
        <v>-2.4358203553081399</v>
      </c>
      <c r="G1303" s="2">
        <v>-3.1500848079559498</v>
      </c>
      <c r="H1303" s="3"/>
      <c r="I1303" s="3"/>
      <c r="J1303" s="3"/>
      <c r="K1303" s="3"/>
    </row>
    <row r="1304" spans="1:11" x14ac:dyDescent="0.3">
      <c r="A1304" s="1" t="s">
        <v>2784</v>
      </c>
      <c r="B1304" s="1" t="s">
        <v>2785</v>
      </c>
      <c r="C1304" s="4"/>
      <c r="D1304" s="5"/>
      <c r="E1304" s="5"/>
      <c r="F1304" s="2">
        <v>-2.0083399587351698</v>
      </c>
      <c r="G1304" s="5"/>
      <c r="H1304" s="4"/>
      <c r="I1304" s="4"/>
      <c r="J1304" s="4"/>
      <c r="K1304" s="4"/>
    </row>
    <row r="1305" spans="1:11" x14ac:dyDescent="0.3">
      <c r="A1305" s="1" t="s">
        <v>2794</v>
      </c>
      <c r="B1305" s="1" t="s">
        <v>2795</v>
      </c>
      <c r="C1305" s="2">
        <v>-2.25956693839266</v>
      </c>
      <c r="D1305" s="2">
        <v>-2.1698696821279402</v>
      </c>
      <c r="E1305" s="2">
        <v>-2.4246542157551798</v>
      </c>
      <c r="F1305" s="2">
        <v>-3.05761605051286</v>
      </c>
      <c r="G1305" s="5"/>
      <c r="H1305" s="3"/>
      <c r="I1305" s="3"/>
      <c r="J1305" s="3"/>
      <c r="K1305" s="3"/>
    </row>
    <row r="1306" spans="1:11" x14ac:dyDescent="0.2">
      <c r="A1306" s="1" t="s">
        <v>2792</v>
      </c>
      <c r="B1306" s="1" t="s">
        <v>2793</v>
      </c>
      <c r="C1306" s="3">
        <v>18.711585974828701</v>
      </c>
      <c r="D1306" s="3">
        <v>17.826582194543398</v>
      </c>
      <c r="E1306" s="3">
        <v>17.658495510558499</v>
      </c>
      <c r="F1306" s="3">
        <v>39.915307953872798</v>
      </c>
      <c r="G1306" s="3">
        <v>21.3681045773824</v>
      </c>
      <c r="H1306" s="3"/>
      <c r="I1306" s="3"/>
      <c r="J1306" s="3"/>
      <c r="K1306" s="3"/>
    </row>
    <row r="1307" spans="1:11" x14ac:dyDescent="0.2">
      <c r="A1307" s="1" t="s">
        <v>7099</v>
      </c>
      <c r="B1307" s="1" t="s">
        <v>7100</v>
      </c>
      <c r="C1307" s="2">
        <v>-2.50192557355627</v>
      </c>
      <c r="D1307" s="2">
        <v>-2.5831205143598099</v>
      </c>
      <c r="E1307" s="2">
        <v>-3.13499939222045</v>
      </c>
      <c r="F1307" s="2">
        <v>-3.2376844161499201</v>
      </c>
      <c r="G1307" s="2">
        <v>-2.9129790720929498</v>
      </c>
      <c r="H1307" s="3"/>
      <c r="I1307" s="3"/>
      <c r="J1307" s="3"/>
      <c r="K1307" s="3"/>
    </row>
    <row r="1308" spans="1:11" x14ac:dyDescent="0.2">
      <c r="A1308" s="1" t="s">
        <v>2790</v>
      </c>
      <c r="B1308" s="1" t="s">
        <v>2791</v>
      </c>
      <c r="C1308" s="3">
        <v>3.7206277442001201</v>
      </c>
      <c r="D1308" s="3">
        <v>3.3924566331499699</v>
      </c>
      <c r="E1308" s="3">
        <v>6.8554563071751096</v>
      </c>
      <c r="F1308" s="3">
        <v>7.80121618617975</v>
      </c>
      <c r="G1308" s="3">
        <v>8.0428986658027295</v>
      </c>
      <c r="H1308" s="2"/>
      <c r="I1308" s="2"/>
      <c r="J1308" s="2"/>
      <c r="K1308" s="2"/>
    </row>
    <row r="1309" spans="1:11" x14ac:dyDescent="0.2">
      <c r="A1309" s="1" t="s">
        <v>2780</v>
      </c>
      <c r="B1309" s="1" t="s">
        <v>2781</v>
      </c>
      <c r="C1309" s="4"/>
      <c r="D1309" s="3">
        <v>3.2323660970731098</v>
      </c>
      <c r="E1309" s="3">
        <v>4.9541538552273696</v>
      </c>
      <c r="F1309" s="3">
        <v>4.9384386126810798</v>
      </c>
      <c r="G1309" s="3">
        <v>4.7660012833321499</v>
      </c>
      <c r="H1309" s="3"/>
      <c r="I1309" s="3"/>
      <c r="J1309" s="3"/>
      <c r="K1309" s="3"/>
    </row>
    <row r="1310" spans="1:11" x14ac:dyDescent="0.3">
      <c r="A1310" s="1" t="s">
        <v>2778</v>
      </c>
      <c r="B1310" s="1" t="s">
        <v>2779</v>
      </c>
      <c r="C1310" s="3">
        <v>2.5861935976580002</v>
      </c>
      <c r="D1310" s="3">
        <v>2.5422632646059502</v>
      </c>
      <c r="E1310" s="5"/>
      <c r="F1310" s="5"/>
      <c r="G1310" s="5"/>
      <c r="H1310" s="3"/>
      <c r="I1310" s="3"/>
      <c r="J1310" s="3"/>
      <c r="K1310" s="3"/>
    </row>
    <row r="1311" spans="1:11" x14ac:dyDescent="0.2">
      <c r="A1311" s="1" t="s">
        <v>7364</v>
      </c>
      <c r="B1311" s="1" t="s">
        <v>7365</v>
      </c>
      <c r="C1311" s="4"/>
      <c r="D1311" s="2">
        <v>-2.5840748507748801</v>
      </c>
      <c r="E1311" s="2">
        <v>-5.8089345704437401</v>
      </c>
      <c r="F1311" s="2">
        <v>-3.8681802322553001</v>
      </c>
      <c r="G1311" s="2">
        <v>-4.4055534707728201</v>
      </c>
      <c r="H1311" s="2"/>
      <c r="I1311" s="2"/>
      <c r="J1311" s="2"/>
      <c r="K1311" s="2"/>
    </row>
    <row r="1312" spans="1:11" x14ac:dyDescent="0.3">
      <c r="A1312" s="1" t="s">
        <v>7368</v>
      </c>
      <c r="B1312" s="1" t="s">
        <v>2967</v>
      </c>
      <c r="C1312" s="2">
        <v>-2.7743634036141098</v>
      </c>
      <c r="D1312" s="2">
        <v>-2.52625596540318</v>
      </c>
      <c r="E1312" s="5"/>
      <c r="F1312" s="2">
        <v>-2.2426235066419999</v>
      </c>
      <c r="G1312" s="2">
        <v>-2.7002431048372002</v>
      </c>
      <c r="H1312" s="3"/>
      <c r="I1312" s="3"/>
      <c r="J1312" s="3"/>
      <c r="K1312" s="3"/>
    </row>
    <row r="1313" spans="1:11" x14ac:dyDescent="0.3">
      <c r="A1313" s="1" t="s">
        <v>7366</v>
      </c>
      <c r="B1313" s="1" t="s">
        <v>7367</v>
      </c>
      <c r="C1313" s="4"/>
      <c r="D1313" s="5"/>
      <c r="E1313" s="5"/>
      <c r="F1313" s="2">
        <v>-2.0306343151594302</v>
      </c>
      <c r="G1313" s="5"/>
      <c r="H1313" s="4"/>
      <c r="I1313" s="4"/>
      <c r="J1313" s="4"/>
      <c r="K1313" s="4"/>
    </row>
    <row r="1314" spans="1:11" x14ac:dyDescent="0.3">
      <c r="A1314" s="1" t="s">
        <v>7360</v>
      </c>
      <c r="B1314" s="1" t="s">
        <v>7361</v>
      </c>
      <c r="C1314" s="4"/>
      <c r="D1314" s="5"/>
      <c r="E1314" s="3">
        <v>2.46586598919263</v>
      </c>
      <c r="F1314" s="5"/>
      <c r="G1314" s="3">
        <v>2.2300015661033101</v>
      </c>
      <c r="H1314" s="4"/>
      <c r="I1314" s="4"/>
      <c r="J1314" s="4"/>
      <c r="K1314" s="4"/>
    </row>
    <row r="1315" spans="1:11" x14ac:dyDescent="0.2">
      <c r="A1315" s="1" t="s">
        <v>7362</v>
      </c>
      <c r="B1315" s="1" t="s">
        <v>7363</v>
      </c>
      <c r="C1315" s="3">
        <v>2.6656486876760299</v>
      </c>
      <c r="D1315" s="3">
        <v>2.6706953158900602</v>
      </c>
      <c r="E1315" s="3">
        <v>3.1631741289280702</v>
      </c>
      <c r="F1315" s="3">
        <v>2.5173801013091999</v>
      </c>
      <c r="G1315" s="3">
        <v>2.7370911313848501</v>
      </c>
      <c r="H1315" s="2"/>
      <c r="I1315" s="2"/>
      <c r="J1315" s="2"/>
      <c r="K1315" s="2"/>
    </row>
    <row r="1316" spans="1:11" x14ac:dyDescent="0.2">
      <c r="A1316" s="1" t="s">
        <v>3270</v>
      </c>
      <c r="B1316" s="1" t="s">
        <v>3271</v>
      </c>
      <c r="C1316" s="4"/>
      <c r="D1316" s="2">
        <v>-2.169660786173</v>
      </c>
      <c r="E1316" s="2">
        <v>-2.5473776575520599</v>
      </c>
      <c r="F1316" s="2">
        <v>-2.0145070485479799</v>
      </c>
      <c r="G1316" s="2">
        <v>-2.2726476339206401</v>
      </c>
      <c r="H1316" s="3"/>
      <c r="I1316" s="3"/>
      <c r="J1316" s="3"/>
      <c r="K1316" s="3"/>
    </row>
    <row r="1317" spans="1:11" x14ac:dyDescent="0.3">
      <c r="A1317" s="1" t="s">
        <v>3267</v>
      </c>
      <c r="B1317" s="1" t="s">
        <v>3268</v>
      </c>
      <c r="C1317" s="4"/>
      <c r="D1317" s="5"/>
      <c r="E1317" s="3">
        <v>2.7962498489142602</v>
      </c>
      <c r="F1317" s="5"/>
      <c r="G1317" s="5"/>
      <c r="H1317" s="4"/>
      <c r="I1317" s="4"/>
      <c r="J1317" s="4"/>
      <c r="K1317" s="4"/>
    </row>
    <row r="1318" spans="1:11" x14ac:dyDescent="0.3">
      <c r="A1318" s="1" t="s">
        <v>3269</v>
      </c>
      <c r="B1318" s="1" t="s">
        <v>2737</v>
      </c>
      <c r="C1318" s="4"/>
      <c r="D1318" s="5"/>
      <c r="E1318" s="3">
        <v>2.7858109034235201</v>
      </c>
      <c r="F1318" s="3">
        <v>2.4126108610170598</v>
      </c>
      <c r="G1318" s="3">
        <v>2.0082909258056501</v>
      </c>
      <c r="H1318" s="4"/>
      <c r="I1318" s="4"/>
      <c r="J1318" s="4"/>
      <c r="K1318" s="4"/>
    </row>
    <row r="1319" spans="1:11" x14ac:dyDescent="0.2">
      <c r="A1319" s="1" t="s">
        <v>3263</v>
      </c>
      <c r="B1319" s="1" t="s">
        <v>3264</v>
      </c>
      <c r="C1319" s="2">
        <v>-2.1015661234422902</v>
      </c>
      <c r="D1319" s="2">
        <v>-2.2024121999406399</v>
      </c>
      <c r="E1319" s="2">
        <v>-3.2899348162322402</v>
      </c>
      <c r="F1319" s="2">
        <v>-2.8761947458856199</v>
      </c>
      <c r="G1319" s="2">
        <v>-4.2951032617169096</v>
      </c>
      <c r="H1319" s="3"/>
      <c r="I1319" s="3"/>
      <c r="J1319" s="3"/>
      <c r="K1319" s="3"/>
    </row>
    <row r="1320" spans="1:11" x14ac:dyDescent="0.2">
      <c r="A1320" s="1" t="s">
        <v>3265</v>
      </c>
      <c r="B1320" s="1" t="s">
        <v>3266</v>
      </c>
      <c r="C1320" s="2">
        <v>-2.4708132344190301</v>
      </c>
      <c r="D1320" s="2">
        <v>-2.9615215414204199</v>
      </c>
      <c r="E1320" s="2">
        <v>-4.6828197698223404</v>
      </c>
      <c r="F1320" s="2">
        <v>-4.4265281412825699</v>
      </c>
      <c r="G1320" s="2">
        <v>-3.9149165531938999</v>
      </c>
      <c r="H1320" s="3"/>
      <c r="I1320" s="3"/>
      <c r="J1320" s="3"/>
      <c r="K1320" s="3"/>
    </row>
    <row r="1321" spans="1:11" x14ac:dyDescent="0.3">
      <c r="A1321" s="1" t="s">
        <v>7581</v>
      </c>
      <c r="B1321" s="1" t="s">
        <v>7582</v>
      </c>
      <c r="C1321" s="3">
        <v>2.3674252376349201</v>
      </c>
      <c r="D1321" s="5"/>
      <c r="E1321" s="5"/>
      <c r="F1321" s="5"/>
      <c r="G1321" s="5"/>
      <c r="H1321" s="3"/>
      <c r="I1321" s="3"/>
      <c r="J1321" s="3"/>
      <c r="K1321" s="3"/>
    </row>
    <row r="1322" spans="1:11" x14ac:dyDescent="0.3">
      <c r="A1322" s="1" t="s">
        <v>7580</v>
      </c>
      <c r="B1322" s="1" t="s">
        <v>1951</v>
      </c>
      <c r="C1322" s="4"/>
      <c r="D1322" s="5"/>
      <c r="E1322" s="2">
        <v>-2.07416086149194</v>
      </c>
      <c r="F1322" s="5"/>
      <c r="G1322" s="5"/>
      <c r="H1322" s="4"/>
      <c r="I1322" s="4"/>
      <c r="J1322" s="4"/>
      <c r="K1322" s="4"/>
    </row>
    <row r="1323" spans="1:11" x14ac:dyDescent="0.2">
      <c r="A1323" s="1" t="s">
        <v>7578</v>
      </c>
      <c r="B1323" s="1" t="s">
        <v>7579</v>
      </c>
      <c r="C1323" s="2">
        <v>-8.6384966902397409</v>
      </c>
      <c r="D1323" s="2">
        <v>-11.308656043856301</v>
      </c>
      <c r="E1323" s="2">
        <v>-22.1617810860063</v>
      </c>
      <c r="F1323" s="2">
        <v>-15.4636255149544</v>
      </c>
      <c r="G1323" s="2">
        <v>-23.854063509626801</v>
      </c>
      <c r="H1323" s="2"/>
      <c r="I1323" s="2"/>
      <c r="J1323" s="2"/>
      <c r="K1323" s="2"/>
    </row>
    <row r="1324" spans="1:11" x14ac:dyDescent="0.2">
      <c r="A1324" s="1" t="s">
        <v>3509</v>
      </c>
      <c r="B1324" s="1" t="s">
        <v>3510</v>
      </c>
      <c r="C1324" s="2">
        <v>-16.9384376199949</v>
      </c>
      <c r="D1324" s="2">
        <v>-18.689803596179001</v>
      </c>
      <c r="E1324" s="2">
        <v>-23.0777799450366</v>
      </c>
      <c r="F1324" s="2">
        <v>-25.498089047311499</v>
      </c>
      <c r="G1324" s="2">
        <v>-25.168076222179199</v>
      </c>
      <c r="H1324" s="3"/>
      <c r="I1324" s="3"/>
      <c r="J1324" s="3"/>
      <c r="K1324" s="3"/>
    </row>
    <row r="1325" spans="1:11" x14ac:dyDescent="0.2">
      <c r="A1325" s="1" t="s">
        <v>3511</v>
      </c>
      <c r="B1325" s="1" t="s">
        <v>3512</v>
      </c>
      <c r="C1325" s="2">
        <v>-28.0654110320001</v>
      </c>
      <c r="D1325" s="2">
        <v>-27.037046439772102</v>
      </c>
      <c r="E1325" s="2">
        <v>-28.524887865141199</v>
      </c>
      <c r="F1325" s="2">
        <v>-40.408534359812101</v>
      </c>
      <c r="G1325" s="2">
        <v>-47.8215467991118</v>
      </c>
      <c r="H1325" s="3"/>
      <c r="I1325" s="3"/>
      <c r="J1325" s="3"/>
      <c r="K1325" s="3"/>
    </row>
    <row r="1326" spans="1:11" x14ac:dyDescent="0.2">
      <c r="A1326" s="1" t="s">
        <v>3513</v>
      </c>
      <c r="B1326" s="1" t="s">
        <v>3514</v>
      </c>
      <c r="C1326" s="2">
        <v>-5.9261692503342003</v>
      </c>
      <c r="D1326" s="2">
        <v>-6.0824077313674803</v>
      </c>
      <c r="E1326" s="2">
        <v>-5.51203180792601</v>
      </c>
      <c r="F1326" s="2">
        <v>-6.2004740530939602</v>
      </c>
      <c r="G1326" s="2">
        <v>-5.6567155119911501</v>
      </c>
      <c r="H1326" s="3"/>
      <c r="I1326" s="3"/>
      <c r="J1326" s="3"/>
      <c r="K1326" s="3"/>
    </row>
    <row r="1327" spans="1:11" x14ac:dyDescent="0.3">
      <c r="A1327" s="1" t="s">
        <v>3515</v>
      </c>
      <c r="B1327" s="1" t="s">
        <v>3516</v>
      </c>
      <c r="C1327" s="4"/>
      <c r="D1327" s="2">
        <v>-2.085066933167</v>
      </c>
      <c r="E1327" s="5"/>
      <c r="F1327" s="2">
        <v>-2.1215580243017702</v>
      </c>
      <c r="G1327" s="5"/>
      <c r="H1327" s="3"/>
      <c r="I1327" s="3"/>
      <c r="J1327" s="3"/>
      <c r="K1327" s="3"/>
    </row>
    <row r="1328" spans="1:11" x14ac:dyDescent="0.3">
      <c r="A1328" s="1" t="s">
        <v>3517</v>
      </c>
      <c r="B1328" s="1" t="s">
        <v>2719</v>
      </c>
      <c r="C1328" s="3">
        <v>4.17643116481685</v>
      </c>
      <c r="D1328" s="5"/>
      <c r="E1328" s="3">
        <v>2.52390630360359</v>
      </c>
      <c r="F1328" s="3">
        <v>4.8992758032908199</v>
      </c>
      <c r="G1328" s="3">
        <v>2.6161767139529299</v>
      </c>
      <c r="H1328" s="3"/>
      <c r="I1328" s="3"/>
      <c r="J1328" s="3"/>
      <c r="K1328" s="3"/>
    </row>
    <row r="1329" spans="1:11" x14ac:dyDescent="0.3">
      <c r="A1329" s="1" t="s">
        <v>3519</v>
      </c>
      <c r="B1329" s="1" t="s">
        <v>3520</v>
      </c>
      <c r="C1329" s="3">
        <v>3.1522612368760701</v>
      </c>
      <c r="D1329" s="3">
        <v>3.0139505497671299</v>
      </c>
      <c r="E1329" s="5"/>
      <c r="F1329" s="3">
        <v>2.0994259796109498</v>
      </c>
      <c r="G1329" s="3">
        <v>2.1628084278756599</v>
      </c>
      <c r="H1329" s="2"/>
      <c r="I1329" s="2"/>
      <c r="J1329" s="2"/>
      <c r="K1329" s="2"/>
    </row>
    <row r="1330" spans="1:11" x14ac:dyDescent="0.2">
      <c r="A1330" s="1" t="s">
        <v>3505</v>
      </c>
      <c r="B1330" s="1" t="s">
        <v>3506</v>
      </c>
      <c r="C1330" s="2">
        <v>-13.835748027308099</v>
      </c>
      <c r="D1330" s="2">
        <v>-14.8222485080056</v>
      </c>
      <c r="E1330" s="2">
        <v>-17.640666319713699</v>
      </c>
      <c r="F1330" s="2">
        <v>-13.013802596729301</v>
      </c>
      <c r="G1330" s="2">
        <v>-13.632023002964599</v>
      </c>
      <c r="H1330" s="2"/>
      <c r="I1330" s="2"/>
      <c r="J1330" s="2"/>
      <c r="K1330" s="2"/>
    </row>
    <row r="1331" spans="1:11" x14ac:dyDescent="0.3">
      <c r="A1331" s="1" t="s">
        <v>3507</v>
      </c>
      <c r="B1331" s="1" t="s">
        <v>3508</v>
      </c>
      <c r="C1331" s="3">
        <v>2.0622399034418799</v>
      </c>
      <c r="D1331" s="5"/>
      <c r="E1331" s="5"/>
      <c r="F1331" s="5"/>
      <c r="G1331" s="5"/>
      <c r="H1331" s="3"/>
      <c r="I1331" s="3">
        <v>2.48140971998899</v>
      </c>
      <c r="J1331" s="3"/>
      <c r="K1331" s="3"/>
    </row>
    <row r="1332" spans="1:11" x14ac:dyDescent="0.2">
      <c r="A1332" s="1" t="s">
        <v>6840</v>
      </c>
      <c r="B1332" s="1" t="s">
        <v>6841</v>
      </c>
      <c r="C1332" s="2">
        <v>-4.4006082413734697</v>
      </c>
      <c r="D1332" s="2">
        <v>-3.7191783599448001</v>
      </c>
      <c r="E1332" s="2">
        <v>-3.2232406381423302</v>
      </c>
      <c r="F1332" s="2">
        <v>-3.9669489175471999</v>
      </c>
      <c r="G1332" s="2">
        <v>-3.2749741139231001</v>
      </c>
      <c r="H1332" s="3"/>
      <c r="I1332" s="3"/>
      <c r="J1332" s="3"/>
      <c r="K1332" s="3"/>
    </row>
    <row r="1333" spans="1:11" x14ac:dyDescent="0.2">
      <c r="A1333" s="1" t="s">
        <v>6844</v>
      </c>
      <c r="B1333" s="1" t="s">
        <v>6845</v>
      </c>
      <c r="C1333" s="3">
        <v>10.743343392129701</v>
      </c>
      <c r="D1333" s="3">
        <v>11.313812720510599</v>
      </c>
      <c r="E1333" s="3">
        <v>10.947110417064501</v>
      </c>
      <c r="F1333" s="3">
        <v>10.139997910925199</v>
      </c>
      <c r="G1333" s="3">
        <v>13.352591203520999</v>
      </c>
      <c r="H1333" s="2"/>
      <c r="I1333" s="2"/>
      <c r="J1333" s="2"/>
      <c r="K1333" s="2"/>
    </row>
    <row r="1334" spans="1:11" x14ac:dyDescent="0.3">
      <c r="A1334" s="1" t="s">
        <v>6842</v>
      </c>
      <c r="B1334" s="1" t="s">
        <v>6843</v>
      </c>
      <c r="C1334" s="2">
        <v>-2.6233447920113</v>
      </c>
      <c r="D1334" s="2">
        <v>-3.0683045488693601</v>
      </c>
      <c r="E1334" s="2">
        <v>-2.0970376785867102</v>
      </c>
      <c r="F1334" s="3"/>
      <c r="G1334" s="5"/>
      <c r="H1334" s="2"/>
      <c r="I1334" s="2"/>
      <c r="J1334" s="2"/>
      <c r="K1334" s="2"/>
    </row>
    <row r="1335" spans="1:11" x14ac:dyDescent="0.2">
      <c r="A1335" s="1" t="s">
        <v>6846</v>
      </c>
      <c r="B1335" s="1" t="s">
        <v>6847</v>
      </c>
      <c r="C1335" s="2">
        <v>-4.7412628612173702</v>
      </c>
      <c r="D1335" s="2">
        <v>-3.6827002708119698</v>
      </c>
      <c r="E1335" s="2">
        <v>-2.3358669479683001</v>
      </c>
      <c r="F1335" s="2">
        <v>-2.4693074632430401</v>
      </c>
      <c r="G1335" s="3"/>
      <c r="H1335" s="3"/>
      <c r="I1335" s="3"/>
      <c r="J1335" s="3"/>
      <c r="K1335" s="3"/>
    </row>
    <row r="1336" spans="1:11" x14ac:dyDescent="0.2">
      <c r="A1336" s="1" t="s">
        <v>6838</v>
      </c>
      <c r="B1336" s="1" t="s">
        <v>6839</v>
      </c>
      <c r="C1336" s="4"/>
      <c r="D1336" s="3">
        <v>2.0244103237123601</v>
      </c>
      <c r="E1336" s="3">
        <v>3.1044888998647502</v>
      </c>
      <c r="F1336" s="3">
        <v>2.3534563141047098</v>
      </c>
      <c r="G1336" s="3">
        <v>3.3914721991123402</v>
      </c>
      <c r="H1336" s="3"/>
      <c r="I1336" s="3"/>
      <c r="J1336" s="3"/>
      <c r="K1336" s="3"/>
    </row>
    <row r="1337" spans="1:11" x14ac:dyDescent="0.3">
      <c r="A1337" s="1" t="s">
        <v>2673</v>
      </c>
      <c r="B1337" s="1" t="s">
        <v>2674</v>
      </c>
      <c r="C1337" s="4"/>
      <c r="D1337" s="5"/>
      <c r="E1337" s="3">
        <v>2.6889490076381302</v>
      </c>
      <c r="F1337" s="3">
        <v>3.1281082742677002</v>
      </c>
      <c r="G1337" s="3">
        <v>3.64425764576943</v>
      </c>
      <c r="H1337" s="4"/>
      <c r="I1337" s="4"/>
      <c r="J1337" s="4"/>
      <c r="K1337" s="4"/>
    </row>
    <row r="1338" spans="1:11" x14ac:dyDescent="0.2">
      <c r="A1338" s="1" t="s">
        <v>2675</v>
      </c>
      <c r="B1338" s="1" t="s">
        <v>2676</v>
      </c>
      <c r="C1338" s="2">
        <v>-3.00245237076403</v>
      </c>
      <c r="D1338" s="2">
        <v>-2.7926911082885399</v>
      </c>
      <c r="E1338" s="2">
        <v>-5.1084617675279897</v>
      </c>
      <c r="F1338" s="2">
        <v>-4.4272739694288301</v>
      </c>
      <c r="G1338" s="2">
        <v>-5.4263631347190699</v>
      </c>
      <c r="H1338" s="2"/>
      <c r="I1338" s="2"/>
      <c r="J1338" s="2"/>
      <c r="K1338" s="2"/>
    </row>
    <row r="1339" spans="1:11" x14ac:dyDescent="0.3">
      <c r="A1339" s="1" t="s">
        <v>2677</v>
      </c>
      <c r="B1339" s="6" t="s">
        <v>2678</v>
      </c>
      <c r="C1339" s="4"/>
      <c r="D1339" s="5"/>
      <c r="E1339" s="5"/>
      <c r="F1339" s="3">
        <v>2.6264850694131101</v>
      </c>
      <c r="G1339" s="3">
        <v>3.1659765873440802</v>
      </c>
      <c r="H1339" s="4"/>
      <c r="I1339" s="4"/>
      <c r="J1339" s="4"/>
      <c r="K1339" s="4"/>
    </row>
    <row r="1340" spans="1:11" x14ac:dyDescent="0.2">
      <c r="A1340" s="1" t="s">
        <v>2665</v>
      </c>
      <c r="B1340" s="1" t="s">
        <v>2666</v>
      </c>
      <c r="C1340" s="2">
        <v>-2.0788333851224801</v>
      </c>
      <c r="D1340" s="2">
        <v>-2.0779054796267902</v>
      </c>
      <c r="E1340" s="2">
        <v>-2.0028182962814101</v>
      </c>
      <c r="F1340" s="2">
        <v>-3.1190465335454101</v>
      </c>
      <c r="G1340" s="2">
        <v>-2.2372160156191501</v>
      </c>
      <c r="H1340" s="2"/>
      <c r="I1340" s="2"/>
      <c r="J1340" s="2"/>
      <c r="K1340" s="2"/>
    </row>
    <row r="1341" spans="1:11" x14ac:dyDescent="0.2">
      <c r="A1341" s="1" t="s">
        <v>2667</v>
      </c>
      <c r="B1341" s="1" t="s">
        <v>2668</v>
      </c>
      <c r="C1341" s="2">
        <v>-8.0710818740614592</v>
      </c>
      <c r="D1341" s="2">
        <v>-7.9664377301360201</v>
      </c>
      <c r="E1341" s="2">
        <v>-8.7000954556491195</v>
      </c>
      <c r="F1341" s="2">
        <v>-11.525718199422499</v>
      </c>
      <c r="G1341" s="2">
        <v>-10.5938079870492</v>
      </c>
      <c r="H1341" s="2"/>
      <c r="I1341" s="2"/>
      <c r="J1341" s="2"/>
      <c r="K1341" s="2"/>
    </row>
    <row r="1342" spans="1:11" x14ac:dyDescent="0.3">
      <c r="A1342" s="1" t="s">
        <v>7107</v>
      </c>
      <c r="B1342" s="1" t="s">
        <v>831</v>
      </c>
      <c r="C1342" s="4"/>
      <c r="D1342" s="5"/>
      <c r="E1342" s="3">
        <v>3.86783008994106</v>
      </c>
      <c r="F1342" s="5"/>
      <c r="G1342" s="3">
        <v>2.2308448071693201</v>
      </c>
      <c r="H1342" s="4"/>
      <c r="I1342" s="4"/>
      <c r="J1342" s="4"/>
      <c r="K1342" s="4"/>
    </row>
    <row r="1343" spans="1:11" x14ac:dyDescent="0.2">
      <c r="A1343" s="1" t="s">
        <v>7105</v>
      </c>
      <c r="B1343" s="1" t="s">
        <v>7106</v>
      </c>
      <c r="C1343" s="2">
        <v>-4.4899834690021203</v>
      </c>
      <c r="D1343" s="2">
        <v>-4.67089360485926</v>
      </c>
      <c r="E1343" s="2">
        <v>-4.02725803931048</v>
      </c>
      <c r="F1343" s="2">
        <v>-5.8548364332257599</v>
      </c>
      <c r="G1343" s="3"/>
      <c r="H1343" s="3"/>
      <c r="I1343" s="3"/>
      <c r="J1343" s="3"/>
      <c r="K1343" s="2">
        <v>-2.58395157523085</v>
      </c>
    </row>
    <row r="1344" spans="1:11" x14ac:dyDescent="0.3">
      <c r="A1344" s="1" t="s">
        <v>7103</v>
      </c>
      <c r="B1344" s="1" t="s">
        <v>7104</v>
      </c>
      <c r="C1344" s="4"/>
      <c r="D1344" s="5"/>
      <c r="E1344" s="5"/>
      <c r="F1344" s="5"/>
      <c r="G1344" s="3">
        <v>2.2035958280892798</v>
      </c>
      <c r="H1344" s="4"/>
      <c r="I1344" s="4"/>
      <c r="J1344" s="4"/>
      <c r="K1344" s="4"/>
    </row>
    <row r="1345" spans="1:11" x14ac:dyDescent="0.2">
      <c r="A1345" s="1" t="s">
        <v>7101</v>
      </c>
      <c r="B1345" s="1" t="s">
        <v>7102</v>
      </c>
      <c r="C1345" s="3">
        <v>7.7102590708964902</v>
      </c>
      <c r="D1345" s="3">
        <v>8.0988427599347403</v>
      </c>
      <c r="E1345" s="2"/>
      <c r="F1345" s="3">
        <v>5.5092734800973302</v>
      </c>
      <c r="G1345" s="3">
        <v>7.1617506035601304</v>
      </c>
      <c r="H1345" s="2"/>
      <c r="I1345" s="2"/>
      <c r="J1345" s="2"/>
      <c r="K1345" s="2"/>
    </row>
    <row r="1346" spans="1:11" x14ac:dyDescent="0.3">
      <c r="A1346" s="1" t="s">
        <v>7108</v>
      </c>
      <c r="B1346" s="1" t="s">
        <v>7109</v>
      </c>
      <c r="C1346" s="4"/>
      <c r="D1346" s="5"/>
      <c r="E1346" s="5"/>
      <c r="F1346" s="5"/>
      <c r="G1346" s="3">
        <v>2.92963228826761</v>
      </c>
      <c r="H1346" s="4"/>
      <c r="I1346" s="4"/>
      <c r="J1346" s="4"/>
      <c r="K1346" s="4"/>
    </row>
    <row r="1347" spans="1:11" x14ac:dyDescent="0.3">
      <c r="A1347" s="1" t="s">
        <v>7977</v>
      </c>
      <c r="B1347" s="1" t="s">
        <v>7978</v>
      </c>
      <c r="C1347" s="4"/>
      <c r="D1347" s="3">
        <v>2.1581274197484399</v>
      </c>
      <c r="E1347" s="5"/>
      <c r="F1347" s="3">
        <v>3.20665690178638</v>
      </c>
      <c r="G1347" s="3">
        <v>2.1542165664194899</v>
      </c>
      <c r="H1347" s="2"/>
      <c r="I1347" s="2"/>
      <c r="J1347" s="2"/>
      <c r="K1347" s="2"/>
    </row>
    <row r="1348" spans="1:11" x14ac:dyDescent="0.2">
      <c r="A1348" s="1" t="s">
        <v>3010</v>
      </c>
      <c r="B1348" s="6" t="s">
        <v>3011</v>
      </c>
      <c r="C1348" s="2">
        <v>-8.8078165868401008</v>
      </c>
      <c r="D1348" s="2">
        <v>-9.5985898817695201</v>
      </c>
      <c r="E1348" s="2">
        <v>-15.6595858900258</v>
      </c>
      <c r="F1348" s="2">
        <v>-19.860687512018998</v>
      </c>
      <c r="G1348" s="2">
        <v>-17.143184190035299</v>
      </c>
      <c r="H1348" s="3"/>
      <c r="I1348" s="3"/>
      <c r="J1348" s="3"/>
      <c r="K1348" s="3"/>
    </row>
    <row r="1349" spans="1:11" x14ac:dyDescent="0.3">
      <c r="A1349" s="1" t="s">
        <v>211</v>
      </c>
      <c r="B1349" s="1" t="s">
        <v>212</v>
      </c>
      <c r="C1349" s="4"/>
      <c r="D1349" s="5"/>
      <c r="E1349" s="5"/>
      <c r="F1349" s="3">
        <v>3.14272898670675</v>
      </c>
      <c r="G1349" s="5"/>
      <c r="H1349" s="4"/>
      <c r="I1349" s="4"/>
      <c r="J1349" s="4"/>
      <c r="K1349" s="4"/>
    </row>
    <row r="1350" spans="1:11" x14ac:dyDescent="0.2">
      <c r="A1350" s="1" t="s">
        <v>213</v>
      </c>
      <c r="B1350" s="1" t="s">
        <v>214</v>
      </c>
      <c r="C1350" s="2">
        <v>-8.3396577210983605</v>
      </c>
      <c r="D1350" s="2">
        <v>-9.9073878416545202</v>
      </c>
      <c r="E1350" s="2">
        <v>-21.888200566147901</v>
      </c>
      <c r="F1350" s="2">
        <v>-22.5516841672205</v>
      </c>
      <c r="G1350" s="2">
        <v>-22.490197886066198</v>
      </c>
      <c r="H1350" s="2"/>
      <c r="I1350" s="2"/>
      <c r="J1350" s="2"/>
      <c r="K1350" s="2"/>
    </row>
    <row r="1351" spans="1:11" x14ac:dyDescent="0.2">
      <c r="A1351" s="1" t="s">
        <v>207</v>
      </c>
      <c r="B1351" s="1" t="s">
        <v>208</v>
      </c>
      <c r="C1351" s="2">
        <v>-2.8936402683187499</v>
      </c>
      <c r="D1351" s="2">
        <v>-3.2606755626213602</v>
      </c>
      <c r="E1351" s="2">
        <v>-3.1495172290525599</v>
      </c>
      <c r="F1351" s="3">
        <v>2.3052305059455902</v>
      </c>
      <c r="G1351" s="2">
        <v>-2.5250006279745398</v>
      </c>
      <c r="H1351" s="2"/>
      <c r="I1351" s="2"/>
      <c r="J1351" s="2"/>
      <c r="K1351" s="2"/>
    </row>
    <row r="1352" spans="1:11" x14ac:dyDescent="0.2">
      <c r="A1352" s="1" t="s">
        <v>205</v>
      </c>
      <c r="B1352" s="1" t="s">
        <v>206</v>
      </c>
      <c r="C1352" s="2">
        <v>-4.2196525177946604</v>
      </c>
      <c r="D1352" s="2">
        <v>-3.2130300565200698</v>
      </c>
      <c r="E1352" s="2">
        <v>-3.7207872896084</v>
      </c>
      <c r="F1352" s="3"/>
      <c r="G1352" s="2">
        <v>-2.9057206864412399</v>
      </c>
      <c r="H1352" s="3"/>
      <c r="I1352" s="3"/>
      <c r="J1352" s="3">
        <v>2.5562351317001402</v>
      </c>
      <c r="K1352" s="3"/>
    </row>
    <row r="1353" spans="1:11" x14ac:dyDescent="0.3">
      <c r="A1353" s="1" t="s">
        <v>209</v>
      </c>
      <c r="B1353" s="1" t="s">
        <v>210</v>
      </c>
      <c r="C1353" s="4"/>
      <c r="D1353" s="5"/>
      <c r="E1353" s="2">
        <v>-2.4918917193173402</v>
      </c>
      <c r="F1353" s="2">
        <v>-2.0901585411204699</v>
      </c>
      <c r="G1353" s="5"/>
      <c r="H1353" s="4"/>
      <c r="I1353" s="4"/>
      <c r="J1353" s="4"/>
      <c r="K1353" s="4"/>
    </row>
    <row r="1354" spans="1:11" x14ac:dyDescent="0.2">
      <c r="A1354" s="1" t="s">
        <v>202</v>
      </c>
      <c r="B1354" s="1" t="s">
        <v>203</v>
      </c>
      <c r="C1354" s="2">
        <v>-3.1130294173951101</v>
      </c>
      <c r="D1354" s="2">
        <v>-3.2127751153386401</v>
      </c>
      <c r="E1354" s="2">
        <v>-3.5912630991382302</v>
      </c>
      <c r="F1354" s="3"/>
      <c r="G1354" s="2">
        <v>-3.2669766572478198</v>
      </c>
      <c r="H1354" s="3"/>
      <c r="I1354" s="3"/>
      <c r="J1354" s="3">
        <v>2.32622059431263</v>
      </c>
      <c r="K1354" s="3"/>
    </row>
    <row r="1355" spans="1:11" x14ac:dyDescent="0.2">
      <c r="A1355" s="1" t="s">
        <v>4376</v>
      </c>
      <c r="B1355" s="6" t="s">
        <v>4377</v>
      </c>
      <c r="C1355" s="4"/>
      <c r="D1355" s="3">
        <v>2.4049891188439401</v>
      </c>
      <c r="E1355" s="3">
        <v>3.5988780419490101</v>
      </c>
      <c r="F1355" s="3">
        <v>3.2474244897196201</v>
      </c>
      <c r="G1355" s="3">
        <v>3.4396723916262402</v>
      </c>
      <c r="H1355" s="2"/>
      <c r="I1355" s="2"/>
      <c r="J1355" s="2"/>
      <c r="K1355" s="2"/>
    </row>
    <row r="1356" spans="1:11" x14ac:dyDescent="0.3">
      <c r="A1356" s="1" t="s">
        <v>4374</v>
      </c>
      <c r="B1356" s="1" t="s">
        <v>4375</v>
      </c>
      <c r="C1356" s="4"/>
      <c r="D1356" s="5"/>
      <c r="E1356" s="3">
        <v>4.2359653650721398</v>
      </c>
      <c r="F1356" s="3">
        <v>2.73911043457885</v>
      </c>
      <c r="G1356" s="3">
        <v>4.4175082016876202</v>
      </c>
      <c r="H1356" s="4"/>
      <c r="I1356" s="4"/>
      <c r="J1356" s="4"/>
      <c r="K1356" s="4"/>
    </row>
    <row r="1357" spans="1:11" x14ac:dyDescent="0.3">
      <c r="A1357" s="1" t="s">
        <v>6962</v>
      </c>
      <c r="B1357" s="1" t="s">
        <v>6963</v>
      </c>
      <c r="C1357" s="4"/>
      <c r="D1357" s="5"/>
      <c r="E1357" s="2">
        <v>-2.28012592086476</v>
      </c>
      <c r="F1357" s="2">
        <v>-2.3000333339041998</v>
      </c>
      <c r="G1357" s="2">
        <v>-2.2216247017039299</v>
      </c>
      <c r="H1357" s="4"/>
      <c r="I1357" s="4"/>
      <c r="J1357" s="4"/>
      <c r="K1357" s="4"/>
    </row>
    <row r="1358" spans="1:11" x14ac:dyDescent="0.3">
      <c r="A1358" s="1" t="s">
        <v>6968</v>
      </c>
      <c r="B1358" s="1" t="s">
        <v>6969</v>
      </c>
      <c r="C1358" s="4"/>
      <c r="D1358" s="2">
        <v>-2.0286066058633399</v>
      </c>
      <c r="E1358" s="5"/>
      <c r="F1358" s="5"/>
      <c r="G1358" s="2">
        <v>-2.1374100785236299</v>
      </c>
      <c r="H1358" s="3"/>
      <c r="I1358" s="3"/>
      <c r="J1358" s="3"/>
      <c r="K1358" s="3"/>
    </row>
    <row r="1359" spans="1:11" x14ac:dyDescent="0.2">
      <c r="A1359" s="1" t="s">
        <v>6970</v>
      </c>
      <c r="B1359" s="1" t="s">
        <v>4726</v>
      </c>
      <c r="C1359" s="3">
        <v>5.6754161030916102</v>
      </c>
      <c r="D1359" s="3">
        <v>5.6387228714965696</v>
      </c>
      <c r="E1359" s="3">
        <v>8.0149530349030709</v>
      </c>
      <c r="F1359" s="3">
        <v>5.2225819663651301</v>
      </c>
      <c r="G1359" s="3">
        <v>8.6311779720372499</v>
      </c>
      <c r="H1359" s="2"/>
      <c r="I1359" s="2"/>
      <c r="J1359" s="2"/>
      <c r="K1359" s="2"/>
    </row>
    <row r="1360" spans="1:11" x14ac:dyDescent="0.2">
      <c r="A1360" s="1" t="s">
        <v>6964</v>
      </c>
      <c r="B1360" s="1" t="s">
        <v>6965</v>
      </c>
      <c r="C1360" s="2">
        <v>-7.6286132294956301</v>
      </c>
      <c r="D1360" s="2">
        <v>-8.2888964885955208</v>
      </c>
      <c r="E1360" s="2">
        <v>-4.4618340414500004</v>
      </c>
      <c r="F1360" s="2">
        <v>-2.8690475392663299</v>
      </c>
      <c r="G1360" s="2">
        <v>-7.2444980174871398</v>
      </c>
      <c r="H1360" s="2"/>
      <c r="I1360" s="2"/>
      <c r="J1360" s="3">
        <v>3.4138608542321101</v>
      </c>
      <c r="K1360" s="2"/>
    </row>
    <row r="1361" spans="1:11" x14ac:dyDescent="0.3">
      <c r="A1361" s="1" t="s">
        <v>6966</v>
      </c>
      <c r="B1361" s="1" t="s">
        <v>6967</v>
      </c>
      <c r="C1361" s="4"/>
      <c r="D1361" s="5"/>
      <c r="E1361" s="5"/>
      <c r="F1361" s="3">
        <v>2.41673687515196</v>
      </c>
      <c r="G1361" s="3">
        <v>2.98645542083888</v>
      </c>
      <c r="H1361" s="4"/>
      <c r="I1361" s="4"/>
      <c r="J1361" s="4"/>
      <c r="K1361" s="4"/>
    </row>
    <row r="1362" spans="1:11" x14ac:dyDescent="0.2">
      <c r="A1362" s="1" t="s">
        <v>6958</v>
      </c>
      <c r="B1362" s="1" t="s">
        <v>6959</v>
      </c>
      <c r="C1362" s="3">
        <v>5.3101242551100603</v>
      </c>
      <c r="D1362" s="3">
        <v>5.6190437375302498</v>
      </c>
      <c r="E1362" s="3">
        <v>7.1987064545981401</v>
      </c>
      <c r="F1362" s="3">
        <v>5.5879976472997699</v>
      </c>
      <c r="G1362" s="3">
        <v>7.3759006152819104</v>
      </c>
      <c r="H1362" s="3"/>
      <c r="I1362" s="3"/>
      <c r="J1362" s="3"/>
      <c r="K1362" s="3"/>
    </row>
    <row r="1363" spans="1:11" x14ac:dyDescent="0.2">
      <c r="A1363" s="1" t="s">
        <v>3132</v>
      </c>
      <c r="B1363" s="1" t="s">
        <v>3133</v>
      </c>
      <c r="C1363" s="4"/>
      <c r="D1363" s="2">
        <v>-2.5074778788483298</v>
      </c>
      <c r="E1363" s="2">
        <v>-5.3215340212275901</v>
      </c>
      <c r="F1363" s="2">
        <v>-3.8451994787838402</v>
      </c>
      <c r="G1363" s="2">
        <v>-3.8220120142271301</v>
      </c>
      <c r="H1363" s="2"/>
      <c r="I1363" s="2"/>
      <c r="J1363" s="2"/>
      <c r="K1363" s="2"/>
    </row>
    <row r="1364" spans="1:11" x14ac:dyDescent="0.2">
      <c r="A1364" s="1" t="s">
        <v>3134</v>
      </c>
      <c r="B1364" s="1" t="s">
        <v>3135</v>
      </c>
      <c r="C1364" s="2">
        <v>-2.9777371286211198</v>
      </c>
      <c r="D1364" s="2">
        <v>-2.881093884142</v>
      </c>
      <c r="E1364" s="3"/>
      <c r="F1364" s="2">
        <v>-2.2240018477218699</v>
      </c>
      <c r="G1364" s="2">
        <v>-2.0950602252319102</v>
      </c>
      <c r="H1364" s="2"/>
      <c r="I1364" s="2"/>
      <c r="J1364" s="2"/>
      <c r="K1364" s="2"/>
    </row>
    <row r="1365" spans="1:11" x14ac:dyDescent="0.3">
      <c r="A1365" s="1" t="s">
        <v>3137</v>
      </c>
      <c r="B1365" s="6" t="s">
        <v>3138</v>
      </c>
      <c r="C1365" s="4"/>
      <c r="D1365" s="3">
        <v>2.0313485456048199</v>
      </c>
      <c r="E1365" s="5"/>
      <c r="F1365" s="3">
        <v>3.6535277958487802</v>
      </c>
      <c r="G1365" s="3">
        <v>4.7209627948325599</v>
      </c>
      <c r="H1365" s="3"/>
      <c r="I1365" s="3"/>
      <c r="J1365" s="3"/>
      <c r="K1365" s="3"/>
    </row>
    <row r="1366" spans="1:11" x14ac:dyDescent="0.2">
      <c r="A1366" s="1" t="s">
        <v>3122</v>
      </c>
      <c r="B1366" s="1" t="s">
        <v>3123</v>
      </c>
      <c r="C1366" s="2">
        <v>-10.809089339049001</v>
      </c>
      <c r="D1366" s="2">
        <v>-12.313832463306101</v>
      </c>
      <c r="E1366" s="2">
        <v>-7.4344799961455701</v>
      </c>
      <c r="F1366" s="2">
        <v>-20.294090492292401</v>
      </c>
      <c r="G1366" s="2">
        <v>-12.1365343532743</v>
      </c>
      <c r="H1366" s="2"/>
      <c r="I1366" s="2"/>
      <c r="J1366" s="2"/>
      <c r="K1366" s="2"/>
    </row>
    <row r="1367" spans="1:11" x14ac:dyDescent="0.3">
      <c r="A1367" s="1" t="s">
        <v>666</v>
      </c>
      <c r="B1367" s="1" t="s">
        <v>667</v>
      </c>
      <c r="C1367" s="4"/>
      <c r="D1367" s="5"/>
      <c r="E1367" s="2">
        <v>-2.0367748356966202</v>
      </c>
      <c r="F1367" s="5"/>
      <c r="G1367" s="5"/>
      <c r="H1367" s="4"/>
      <c r="I1367" s="4"/>
      <c r="J1367" s="4"/>
      <c r="K1367" s="4"/>
    </row>
    <row r="1368" spans="1:11" x14ac:dyDescent="0.2">
      <c r="A1368" s="1" t="s">
        <v>7213</v>
      </c>
      <c r="B1368" s="1" t="s">
        <v>6342</v>
      </c>
      <c r="C1368" s="2">
        <v>-4.96496773826461</v>
      </c>
      <c r="D1368" s="2">
        <v>-5.6466310281037897</v>
      </c>
      <c r="E1368" s="2">
        <v>-7.5848385582789097</v>
      </c>
      <c r="F1368" s="2">
        <v>-7.6928505969543002</v>
      </c>
      <c r="G1368" s="2">
        <v>-6.9827951989869304</v>
      </c>
      <c r="H1368" s="3"/>
      <c r="I1368" s="3"/>
      <c r="J1368" s="3"/>
      <c r="K1368" s="3"/>
    </row>
    <row r="1369" spans="1:11" x14ac:dyDescent="0.3">
      <c r="A1369" s="1" t="s">
        <v>1670</v>
      </c>
      <c r="B1369" s="1" t="s">
        <v>1671</v>
      </c>
      <c r="C1369" s="4"/>
      <c r="D1369" s="5"/>
      <c r="E1369" s="3">
        <v>2.2475936664277198</v>
      </c>
      <c r="F1369" s="5"/>
      <c r="G1369" s="3">
        <v>2.5530617934374802</v>
      </c>
      <c r="H1369" s="4"/>
      <c r="I1369" s="4"/>
      <c r="J1369" s="4"/>
      <c r="K1369" s="4"/>
    </row>
    <row r="1370" spans="1:11" x14ac:dyDescent="0.2">
      <c r="A1370" s="1" t="s">
        <v>7208</v>
      </c>
      <c r="B1370" s="1" t="s">
        <v>2032</v>
      </c>
      <c r="C1370" s="2">
        <v>-6.7429287032821099</v>
      </c>
      <c r="D1370" s="2">
        <v>-5.8502596091535803</v>
      </c>
      <c r="E1370" s="2">
        <v>-4.9393762220746797</v>
      </c>
      <c r="F1370" s="2">
        <v>-6.1852274705115997</v>
      </c>
      <c r="G1370" s="2">
        <v>-6.0385673886199802</v>
      </c>
      <c r="H1370" s="2"/>
      <c r="I1370" s="2"/>
      <c r="J1370" s="2"/>
      <c r="K1370" s="2"/>
    </row>
    <row r="1371" spans="1:11" x14ac:dyDescent="0.3">
      <c r="A1371" s="1" t="s">
        <v>7209</v>
      </c>
      <c r="B1371" s="1" t="s">
        <v>4430</v>
      </c>
      <c r="C1371" s="4"/>
      <c r="D1371" s="5"/>
      <c r="E1371" s="2">
        <v>-3.2598416066900202</v>
      </c>
      <c r="F1371" s="2">
        <v>-2.14334220240934</v>
      </c>
      <c r="G1371" s="2">
        <v>-2.4066534885858299</v>
      </c>
      <c r="H1371" s="4"/>
      <c r="I1371" s="4"/>
      <c r="J1371" s="4"/>
      <c r="K1371" s="4"/>
    </row>
    <row r="1372" spans="1:11" x14ac:dyDescent="0.3">
      <c r="A1372" s="1" t="s">
        <v>7210</v>
      </c>
      <c r="B1372" s="1" t="s">
        <v>7211</v>
      </c>
      <c r="C1372" s="4"/>
      <c r="D1372" s="5"/>
      <c r="E1372" s="2">
        <v>-2.0889128248454298</v>
      </c>
      <c r="F1372" s="2">
        <v>-2.1967430861628601</v>
      </c>
      <c r="G1372" s="2">
        <v>-2.23149096191506</v>
      </c>
      <c r="H1372" s="4"/>
      <c r="I1372" s="4"/>
      <c r="J1372" s="4"/>
      <c r="K1372" s="4"/>
    </row>
    <row r="1373" spans="1:11" x14ac:dyDescent="0.2">
      <c r="A1373" s="1" t="s">
        <v>7212</v>
      </c>
      <c r="B1373" s="1" t="s">
        <v>3183</v>
      </c>
      <c r="C1373" s="4"/>
      <c r="D1373" s="3">
        <v>2.0885741490865</v>
      </c>
      <c r="E1373" s="3">
        <v>3.9350820749059299</v>
      </c>
      <c r="F1373" s="3">
        <v>3.3645047159351602</v>
      </c>
      <c r="G1373" s="3">
        <v>2.0362226533135899</v>
      </c>
      <c r="H1373" s="2"/>
      <c r="I1373" s="2"/>
      <c r="J1373" s="2"/>
      <c r="K1373" s="2"/>
    </row>
    <row r="1374" spans="1:11" x14ac:dyDescent="0.2">
      <c r="A1374" s="1" t="s">
        <v>3380</v>
      </c>
      <c r="B1374" s="1" t="s">
        <v>3381</v>
      </c>
      <c r="C1374" s="3">
        <v>6.8880213921931199</v>
      </c>
      <c r="D1374" s="3">
        <v>6.5251976863326604</v>
      </c>
      <c r="E1374" s="3">
        <v>3.7031433812378598</v>
      </c>
      <c r="F1374" s="3">
        <v>4.4562706286718701</v>
      </c>
      <c r="G1374" s="3">
        <v>5.1874498233849202</v>
      </c>
      <c r="H1374" s="2"/>
      <c r="I1374" s="2"/>
      <c r="J1374" s="2"/>
      <c r="K1374" s="2"/>
    </row>
    <row r="1375" spans="1:11" x14ac:dyDescent="0.3">
      <c r="A1375" s="1" t="s">
        <v>3378</v>
      </c>
      <c r="B1375" s="1" t="s">
        <v>3379</v>
      </c>
      <c r="C1375" s="2">
        <v>-2.3839742121341598</v>
      </c>
      <c r="D1375" s="5"/>
      <c r="E1375" s="5"/>
      <c r="F1375" s="5"/>
      <c r="G1375" s="5"/>
      <c r="H1375" s="2"/>
      <c r="I1375" s="2"/>
      <c r="J1375" s="2"/>
      <c r="K1375" s="2"/>
    </row>
    <row r="1376" spans="1:11" x14ac:dyDescent="0.3">
      <c r="A1376" s="1" t="s">
        <v>3376</v>
      </c>
      <c r="B1376" s="1" t="s">
        <v>3377</v>
      </c>
      <c r="C1376" s="2">
        <v>-3.0320437837438399</v>
      </c>
      <c r="D1376" s="2">
        <v>-2.79870284728</v>
      </c>
      <c r="E1376" s="5"/>
      <c r="F1376" s="2">
        <v>-2.4620561252475102</v>
      </c>
      <c r="G1376" s="5"/>
      <c r="H1376" s="2"/>
      <c r="I1376" s="2"/>
      <c r="J1376" s="2"/>
      <c r="K1376" s="2"/>
    </row>
    <row r="1377" spans="1:11" x14ac:dyDescent="0.2">
      <c r="A1377" s="1" t="s">
        <v>3386</v>
      </c>
      <c r="B1377" s="1" t="s">
        <v>3387</v>
      </c>
      <c r="C1377" s="3">
        <v>2.6270914947715598</v>
      </c>
      <c r="D1377" s="3">
        <v>2.9038838848633701</v>
      </c>
      <c r="E1377" s="3">
        <v>2.4648501028086298</v>
      </c>
      <c r="F1377" s="3">
        <v>2.9187780983059799</v>
      </c>
      <c r="G1377" s="3">
        <v>2.0954711322495299</v>
      </c>
      <c r="H1377" s="3"/>
      <c r="I1377" s="3"/>
      <c r="J1377" s="3"/>
      <c r="K1377" s="3"/>
    </row>
    <row r="1378" spans="1:11" x14ac:dyDescent="0.3">
      <c r="A1378" s="1" t="s">
        <v>3384</v>
      </c>
      <c r="B1378" s="1" t="s">
        <v>3385</v>
      </c>
      <c r="C1378" s="4"/>
      <c r="D1378" s="5"/>
      <c r="E1378" s="5"/>
      <c r="F1378" s="3">
        <v>2.1080851475979601</v>
      </c>
      <c r="G1378" s="5"/>
      <c r="H1378" s="4"/>
      <c r="I1378" s="4"/>
      <c r="J1378" s="4"/>
      <c r="K1378" s="4"/>
    </row>
    <row r="1379" spans="1:11" x14ac:dyDescent="0.2">
      <c r="A1379" s="1" t="s">
        <v>3382</v>
      </c>
      <c r="B1379" s="1" t="s">
        <v>3383</v>
      </c>
      <c r="C1379" s="2">
        <v>-4.9441993025534403</v>
      </c>
      <c r="D1379" s="2">
        <v>-7.3068919139774602</v>
      </c>
      <c r="E1379" s="2">
        <v>-11.8143078337767</v>
      </c>
      <c r="F1379" s="2">
        <v>-10.5670029198021</v>
      </c>
      <c r="G1379" s="2">
        <v>-5.8722401246327101</v>
      </c>
      <c r="H1379" s="2"/>
      <c r="I1379" s="2"/>
      <c r="J1379" s="2"/>
      <c r="K1379" s="2"/>
    </row>
    <row r="1380" spans="1:11" x14ac:dyDescent="0.3">
      <c r="A1380" s="1" t="s">
        <v>3389</v>
      </c>
      <c r="B1380" s="1" t="s">
        <v>3390</v>
      </c>
      <c r="C1380" s="3">
        <v>2.2328362833293198</v>
      </c>
      <c r="D1380" s="5"/>
      <c r="E1380" s="3">
        <v>5.2940892991625796</v>
      </c>
      <c r="F1380" s="3">
        <v>5.2463627856917903</v>
      </c>
      <c r="G1380" s="3">
        <v>4.3640867498046996</v>
      </c>
      <c r="H1380" s="3"/>
      <c r="I1380" s="3"/>
      <c r="J1380" s="3"/>
      <c r="K1380" s="3"/>
    </row>
    <row r="1381" spans="1:11" x14ac:dyDescent="0.2">
      <c r="A1381" s="1" t="s">
        <v>3388</v>
      </c>
      <c r="B1381" s="1" t="s">
        <v>991</v>
      </c>
      <c r="C1381" s="3">
        <v>7.7872343847327699</v>
      </c>
      <c r="D1381" s="3">
        <v>10.302968909173201</v>
      </c>
      <c r="E1381" s="3">
        <v>5.5607180290995997</v>
      </c>
      <c r="F1381" s="3">
        <v>14.1871316488232</v>
      </c>
      <c r="G1381" s="3">
        <v>8.8399117475008904</v>
      </c>
      <c r="H1381" s="2"/>
      <c r="I1381" s="2"/>
      <c r="J1381" s="2"/>
      <c r="K1381" s="2"/>
    </row>
    <row r="1382" spans="1:11" x14ac:dyDescent="0.2">
      <c r="A1382" s="1" t="s">
        <v>7475</v>
      </c>
      <c r="B1382" s="1" t="s">
        <v>7476</v>
      </c>
      <c r="C1382" s="2">
        <v>-6.6903253621189798</v>
      </c>
      <c r="D1382" s="2">
        <v>-6.1055337409939501</v>
      </c>
      <c r="E1382" s="2">
        <v>-6.2885355778702197</v>
      </c>
      <c r="F1382" s="2">
        <v>-2.41947349817216</v>
      </c>
      <c r="G1382" s="2">
        <v>-8.1106431850841201</v>
      </c>
      <c r="H1382" s="2"/>
      <c r="I1382" s="2"/>
      <c r="J1382" s="2"/>
      <c r="K1382" s="2"/>
    </row>
    <row r="1383" spans="1:11" x14ac:dyDescent="0.3">
      <c r="A1383" s="1" t="s">
        <v>7472</v>
      </c>
      <c r="B1383" s="1" t="s">
        <v>7145</v>
      </c>
      <c r="C1383" s="4"/>
      <c r="D1383" s="5"/>
      <c r="E1383" s="2">
        <v>-2.2747346342025199</v>
      </c>
      <c r="F1383" s="2">
        <v>-2.47545441625339</v>
      </c>
      <c r="G1383" s="2">
        <v>-2.33174876508046</v>
      </c>
      <c r="H1383" s="4"/>
      <c r="I1383" s="4"/>
      <c r="J1383" s="4"/>
      <c r="K1383" s="4"/>
    </row>
    <row r="1384" spans="1:11" x14ac:dyDescent="0.3">
      <c r="A1384" s="1" t="s">
        <v>7473</v>
      </c>
      <c r="B1384" s="1" t="s">
        <v>7474</v>
      </c>
      <c r="C1384" s="4"/>
      <c r="D1384" s="5"/>
      <c r="E1384" s="2">
        <v>-2.1680295891755601</v>
      </c>
      <c r="F1384" s="5"/>
      <c r="G1384" s="2">
        <v>-2.0929601554428898</v>
      </c>
      <c r="H1384" s="4"/>
      <c r="I1384" s="4"/>
      <c r="J1384" s="4"/>
      <c r="K1384" s="4"/>
    </row>
    <row r="1385" spans="1:11" x14ac:dyDescent="0.2">
      <c r="A1385" s="1" t="s">
        <v>7469</v>
      </c>
      <c r="B1385" s="1" t="s">
        <v>222</v>
      </c>
      <c r="C1385" s="4"/>
      <c r="D1385" s="3">
        <v>4.79585946445214</v>
      </c>
      <c r="E1385" s="3">
        <v>8.8742035601111908</v>
      </c>
      <c r="F1385" s="3">
        <v>7.3236818161589099</v>
      </c>
      <c r="G1385" s="3">
        <v>6.11230176016028</v>
      </c>
      <c r="H1385" s="3"/>
      <c r="I1385" s="3"/>
      <c r="J1385" s="3"/>
      <c r="K1385" s="3"/>
    </row>
    <row r="1386" spans="1:11" x14ac:dyDescent="0.3">
      <c r="A1386" s="1" t="s">
        <v>7470</v>
      </c>
      <c r="B1386" s="1" t="s">
        <v>7471</v>
      </c>
      <c r="C1386" s="4"/>
      <c r="D1386" s="5"/>
      <c r="E1386" s="5"/>
      <c r="F1386" s="5"/>
      <c r="G1386" s="3">
        <v>2.00195285525119</v>
      </c>
      <c r="H1386" s="4"/>
      <c r="I1386" s="4"/>
      <c r="J1386" s="4"/>
      <c r="K1386" s="4"/>
    </row>
    <row r="1387" spans="1:11" x14ac:dyDescent="0.3">
      <c r="A1387" s="1" t="s">
        <v>7468</v>
      </c>
      <c r="B1387" s="1" t="s">
        <v>1370</v>
      </c>
      <c r="C1387" s="4"/>
      <c r="D1387" s="5"/>
      <c r="E1387" s="5"/>
      <c r="F1387" s="3">
        <v>2.0777955160648598</v>
      </c>
      <c r="G1387" s="5"/>
      <c r="H1387" s="4"/>
      <c r="I1387" s="4"/>
      <c r="J1387" s="4"/>
      <c r="K1387" s="4"/>
    </row>
    <row r="1388" spans="1:11" x14ac:dyDescent="0.2">
      <c r="A1388" s="1" t="s">
        <v>7479</v>
      </c>
      <c r="B1388" s="1" t="s">
        <v>7480</v>
      </c>
      <c r="C1388" s="3">
        <v>13.3745670919772</v>
      </c>
      <c r="D1388" s="3">
        <v>9.8733890310007197</v>
      </c>
      <c r="E1388" s="3">
        <v>4.95183806621458</v>
      </c>
      <c r="F1388" s="3">
        <v>8.4209754968964603</v>
      </c>
      <c r="G1388" s="3">
        <v>11.6278739317248</v>
      </c>
      <c r="H1388" s="3"/>
      <c r="I1388" s="3"/>
      <c r="J1388" s="3"/>
      <c r="K1388" s="3"/>
    </row>
    <row r="1389" spans="1:11" x14ac:dyDescent="0.3">
      <c r="A1389" s="1" t="s">
        <v>7481</v>
      </c>
      <c r="B1389" s="1" t="s">
        <v>7482</v>
      </c>
      <c r="C1389" s="4"/>
      <c r="D1389" s="5"/>
      <c r="E1389" s="5"/>
      <c r="F1389" s="3">
        <v>2.78194231146017</v>
      </c>
      <c r="G1389" s="5"/>
      <c r="H1389" s="4"/>
      <c r="I1389" s="4"/>
      <c r="J1389" s="4"/>
      <c r="K1389" s="4"/>
    </row>
    <row r="1390" spans="1:11" x14ac:dyDescent="0.3">
      <c r="A1390" s="1" t="s">
        <v>3668</v>
      </c>
      <c r="B1390" s="1" t="s">
        <v>204</v>
      </c>
      <c r="C1390" s="3">
        <v>3.6809614566322799</v>
      </c>
      <c r="D1390" s="3">
        <v>3.3155369962811099</v>
      </c>
      <c r="E1390" s="5"/>
      <c r="F1390" s="3">
        <v>3.0772508781830701</v>
      </c>
      <c r="G1390" s="3">
        <v>3.78447704596676</v>
      </c>
      <c r="H1390" s="3"/>
      <c r="I1390" s="3"/>
      <c r="J1390" s="3"/>
      <c r="K1390" s="3"/>
    </row>
    <row r="1391" spans="1:11" x14ac:dyDescent="0.3">
      <c r="A1391" s="1" t="s">
        <v>3664</v>
      </c>
      <c r="B1391" s="6" t="s">
        <v>3665</v>
      </c>
      <c r="C1391" s="4"/>
      <c r="D1391" s="5"/>
      <c r="E1391" s="5"/>
      <c r="F1391" s="2">
        <v>-2.6089953810158999</v>
      </c>
      <c r="G1391" s="2">
        <v>-2.7429617038740202</v>
      </c>
      <c r="H1391" s="4"/>
      <c r="I1391" s="4"/>
      <c r="J1391" s="4"/>
      <c r="K1391" s="4"/>
    </row>
    <row r="1392" spans="1:11" x14ac:dyDescent="0.2">
      <c r="A1392" s="1" t="s">
        <v>3662</v>
      </c>
      <c r="B1392" s="1" t="s">
        <v>3663</v>
      </c>
      <c r="C1392" s="2">
        <v>-4.7522206059959604</v>
      </c>
      <c r="D1392" s="2">
        <v>-4.01658245482919</v>
      </c>
      <c r="E1392" s="3"/>
      <c r="F1392" s="2">
        <v>-3.0861314719960902</v>
      </c>
      <c r="G1392" s="3"/>
      <c r="H1392" s="3"/>
      <c r="I1392" s="3"/>
      <c r="J1392" s="3"/>
      <c r="K1392" s="3">
        <v>2.02814177144508</v>
      </c>
    </row>
    <row r="1393" spans="1:11" x14ac:dyDescent="0.2">
      <c r="A1393" s="1" t="s">
        <v>3666</v>
      </c>
      <c r="B1393" s="1" t="s">
        <v>3667</v>
      </c>
      <c r="C1393" s="2">
        <v>-2.6190563678661198</v>
      </c>
      <c r="D1393" s="2">
        <v>-2.6195448142439002</v>
      </c>
      <c r="E1393" s="2">
        <v>-2.77886923365531</v>
      </c>
      <c r="F1393" s="2">
        <v>-2.7041665059869402</v>
      </c>
      <c r="G1393" s="2">
        <v>-2.5572641145596999</v>
      </c>
      <c r="H1393" s="2"/>
      <c r="I1393" s="2"/>
      <c r="J1393" s="2"/>
      <c r="K1393" s="2"/>
    </row>
    <row r="1394" spans="1:11" x14ac:dyDescent="0.3">
      <c r="A1394" s="1" t="s">
        <v>7744</v>
      </c>
      <c r="B1394" s="1" t="s">
        <v>7745</v>
      </c>
      <c r="C1394" s="2">
        <v>-6.5229426454556103</v>
      </c>
      <c r="D1394" s="2">
        <v>-6.2450276092579404</v>
      </c>
      <c r="E1394" s="5"/>
      <c r="F1394" s="2">
        <v>-6.5121041353956803</v>
      </c>
      <c r="G1394" s="2">
        <v>-6.3328018838626798</v>
      </c>
      <c r="H1394" s="2"/>
      <c r="I1394" s="2"/>
      <c r="J1394" s="2"/>
      <c r="K1394" s="2"/>
    </row>
    <row r="1395" spans="1:11" x14ac:dyDescent="0.3">
      <c r="A1395" s="1" t="s">
        <v>7746</v>
      </c>
      <c r="B1395" s="1" t="s">
        <v>7747</v>
      </c>
      <c r="C1395" s="2">
        <v>-2.0720733389497501</v>
      </c>
      <c r="D1395" s="2">
        <v>-2.0224852110633398</v>
      </c>
      <c r="E1395" s="5"/>
      <c r="F1395" s="2">
        <v>-2.11548900869583</v>
      </c>
      <c r="G1395" s="5"/>
      <c r="H1395" s="2"/>
      <c r="I1395" s="2"/>
      <c r="J1395" s="2"/>
      <c r="K1395" s="2"/>
    </row>
    <row r="1396" spans="1:11" x14ac:dyDescent="0.2">
      <c r="A1396" s="1" t="s">
        <v>7748</v>
      </c>
      <c r="B1396" s="1" t="s">
        <v>7749</v>
      </c>
      <c r="C1396" s="3">
        <v>4.6008208259968599</v>
      </c>
      <c r="D1396" s="3">
        <v>4.2101025159662298</v>
      </c>
      <c r="E1396" s="3">
        <v>2.3813603379719401</v>
      </c>
      <c r="F1396" s="3">
        <v>3.6637888474288598</v>
      </c>
      <c r="G1396" s="3">
        <v>4.0044035832935601</v>
      </c>
      <c r="H1396" s="2"/>
      <c r="I1396" s="2"/>
      <c r="J1396" s="2"/>
      <c r="K1396" s="2"/>
    </row>
    <row r="1397" spans="1:11" x14ac:dyDescent="0.2">
      <c r="A1397" s="1" t="s">
        <v>7750</v>
      </c>
      <c r="B1397" s="1" t="s">
        <v>7751</v>
      </c>
      <c r="C1397" s="3">
        <v>3.3560205967721899</v>
      </c>
      <c r="D1397" s="3">
        <v>2.82378820830565</v>
      </c>
      <c r="E1397" s="3">
        <v>4.0888166748373704</v>
      </c>
      <c r="F1397" s="3">
        <v>3.5209309962882802</v>
      </c>
      <c r="G1397" s="3">
        <v>4.8802105988266904</v>
      </c>
      <c r="H1397" s="3"/>
      <c r="I1397" s="3"/>
      <c r="J1397" s="3"/>
      <c r="K1397" s="3"/>
    </row>
    <row r="1398" spans="1:11" x14ac:dyDescent="0.2">
      <c r="A1398" s="1" t="s">
        <v>7752</v>
      </c>
      <c r="B1398" s="1" t="s">
        <v>7753</v>
      </c>
      <c r="C1398" s="3">
        <v>3.5118856899531701</v>
      </c>
      <c r="D1398" s="3">
        <v>3.1742976552915101</v>
      </c>
      <c r="E1398" s="3">
        <v>3.3792851200819101</v>
      </c>
      <c r="F1398" s="3">
        <v>3.4593773693362899</v>
      </c>
      <c r="G1398" s="3">
        <v>3.7000015454339699</v>
      </c>
      <c r="H1398" s="2"/>
      <c r="I1398" s="2"/>
      <c r="J1398" s="2"/>
      <c r="K1398" s="2"/>
    </row>
    <row r="1399" spans="1:11" x14ac:dyDescent="0.2">
      <c r="A1399" s="1" t="s">
        <v>3977</v>
      </c>
      <c r="B1399" s="1" t="s">
        <v>3978</v>
      </c>
      <c r="C1399" s="3">
        <v>3.5157622347316599</v>
      </c>
      <c r="D1399" s="3">
        <v>3.84398354404656</v>
      </c>
      <c r="E1399" s="3">
        <v>6.6947647298649198</v>
      </c>
      <c r="F1399" s="3">
        <v>4.6381252295658602</v>
      </c>
      <c r="G1399" s="3">
        <v>4.16973095742983</v>
      </c>
      <c r="H1399" s="2"/>
      <c r="I1399" s="2"/>
      <c r="J1399" s="2"/>
      <c r="K1399" s="2"/>
    </row>
    <row r="1400" spans="1:11" x14ac:dyDescent="0.2">
      <c r="A1400" s="1" t="s">
        <v>3976</v>
      </c>
      <c r="B1400" s="1" t="s">
        <v>1981</v>
      </c>
      <c r="C1400" s="2">
        <v>-2.03710099820072</v>
      </c>
      <c r="D1400" s="2">
        <v>-2.06994244408336</v>
      </c>
      <c r="E1400" s="2">
        <v>-3.2604574148236498</v>
      </c>
      <c r="F1400" s="2">
        <v>-2.1299719281671798</v>
      </c>
      <c r="G1400" s="2">
        <v>-3.0090433059683601</v>
      </c>
      <c r="H1400" s="3"/>
      <c r="I1400" s="3"/>
      <c r="J1400" s="3"/>
      <c r="K1400" s="3"/>
    </row>
    <row r="1401" spans="1:11" x14ac:dyDescent="0.3">
      <c r="A1401" s="1" t="s">
        <v>3974</v>
      </c>
      <c r="B1401" s="1" t="s">
        <v>3975</v>
      </c>
      <c r="C1401" s="3">
        <v>4.4419731016169202</v>
      </c>
      <c r="D1401" s="3">
        <v>5.1654664762251903</v>
      </c>
      <c r="E1401" s="5"/>
      <c r="F1401" s="3">
        <v>5.3037127710034397</v>
      </c>
      <c r="G1401" s="3">
        <v>3.1004699854502</v>
      </c>
      <c r="H1401" s="3"/>
      <c r="I1401" s="3"/>
      <c r="J1401" s="3"/>
      <c r="K1401" s="3"/>
    </row>
    <row r="1402" spans="1:11" x14ac:dyDescent="0.3">
      <c r="A1402" s="1" t="s">
        <v>3972</v>
      </c>
      <c r="B1402" s="1" t="s">
        <v>3973</v>
      </c>
      <c r="C1402" s="4"/>
      <c r="D1402" s="3">
        <v>2.1460989512232902</v>
      </c>
      <c r="E1402" s="5"/>
      <c r="F1402" s="5"/>
      <c r="G1402" s="3">
        <v>2.3344678606244398</v>
      </c>
      <c r="H1402" s="3"/>
      <c r="I1402" s="3"/>
      <c r="J1402" s="3"/>
      <c r="K1402" s="3"/>
    </row>
    <row r="1403" spans="1:11" x14ac:dyDescent="0.2">
      <c r="A1403" s="1" t="s">
        <v>3970</v>
      </c>
      <c r="B1403" s="1" t="s">
        <v>3971</v>
      </c>
      <c r="C1403" s="3">
        <v>4.4588540276604904</v>
      </c>
      <c r="D1403" s="3">
        <v>4.2120949841911104</v>
      </c>
      <c r="E1403" s="3">
        <v>4.8514606240032698</v>
      </c>
      <c r="F1403" s="3">
        <v>4.5954662514004196</v>
      </c>
      <c r="G1403" s="3">
        <v>5.9738011688877402</v>
      </c>
      <c r="H1403" s="3"/>
      <c r="I1403" s="3"/>
      <c r="J1403" s="3"/>
      <c r="K1403" s="3"/>
    </row>
    <row r="1404" spans="1:11" x14ac:dyDescent="0.3">
      <c r="A1404" s="1" t="s">
        <v>3969</v>
      </c>
      <c r="B1404" s="1" t="s">
        <v>3264</v>
      </c>
      <c r="C1404" s="4"/>
      <c r="D1404" s="5"/>
      <c r="E1404" s="5"/>
      <c r="F1404" s="3">
        <v>2.0871110768649599</v>
      </c>
      <c r="G1404" s="5"/>
      <c r="H1404" s="4"/>
      <c r="I1404" s="4"/>
      <c r="J1404" s="4"/>
      <c r="K1404" s="4"/>
    </row>
    <row r="1405" spans="1:11" x14ac:dyDescent="0.2">
      <c r="A1405" s="1" t="s">
        <v>3967</v>
      </c>
      <c r="B1405" s="1" t="s">
        <v>3968</v>
      </c>
      <c r="C1405" s="3">
        <v>3.28443440555901</v>
      </c>
      <c r="D1405" s="3">
        <v>3.2141950721008201</v>
      </c>
      <c r="E1405" s="3">
        <v>2.8849396310527</v>
      </c>
      <c r="F1405" s="3">
        <v>2.8470603408279498</v>
      </c>
      <c r="G1405" s="3">
        <v>2.6664849710476801</v>
      </c>
      <c r="H1405" s="3"/>
      <c r="I1405" s="3"/>
      <c r="J1405" s="3"/>
      <c r="K1405" s="3"/>
    </row>
    <row r="1406" spans="1:11" x14ac:dyDescent="0.3">
      <c r="A1406" s="1" t="s">
        <v>3965</v>
      </c>
      <c r="B1406" s="1" t="s">
        <v>3966</v>
      </c>
      <c r="C1406" s="4"/>
      <c r="D1406" s="5"/>
      <c r="E1406" s="5"/>
      <c r="F1406" s="5"/>
      <c r="G1406" s="3">
        <v>2.9432687890865399</v>
      </c>
      <c r="H1406" s="4"/>
      <c r="I1406" s="4"/>
      <c r="J1406" s="4"/>
      <c r="K1406" s="4"/>
    </row>
    <row r="1407" spans="1:11" x14ac:dyDescent="0.3">
      <c r="A1407" s="1" t="s">
        <v>8035</v>
      </c>
      <c r="B1407" s="1" t="s">
        <v>8036</v>
      </c>
      <c r="C1407" s="4"/>
      <c r="D1407" s="5"/>
      <c r="E1407" s="2">
        <v>-2.2622676206458499</v>
      </c>
      <c r="F1407" s="5"/>
      <c r="G1407" s="2">
        <v>-2.0212601989663299</v>
      </c>
      <c r="H1407" s="4"/>
      <c r="I1407" s="4"/>
      <c r="J1407" s="4"/>
      <c r="K1407" s="4"/>
    </row>
    <row r="1408" spans="1:11" x14ac:dyDescent="0.2">
      <c r="A1408" s="1" t="s">
        <v>8032</v>
      </c>
      <c r="B1408" s="1" t="s">
        <v>8033</v>
      </c>
      <c r="C1408" s="2">
        <v>-2.42783083193626</v>
      </c>
      <c r="D1408" s="2">
        <v>-2.5829018221240698</v>
      </c>
      <c r="E1408" s="2">
        <v>-3.1267966921804198</v>
      </c>
      <c r="F1408" s="2">
        <v>-2.9028412775559298</v>
      </c>
      <c r="G1408" s="2">
        <v>-2.7841043590183001</v>
      </c>
      <c r="H1408" s="3"/>
      <c r="I1408" s="3"/>
      <c r="J1408" s="3"/>
      <c r="K1408" s="3"/>
    </row>
    <row r="1409" spans="1:11" x14ac:dyDescent="0.2">
      <c r="A1409" s="1" t="s">
        <v>8034</v>
      </c>
      <c r="B1409" s="1" t="s">
        <v>383</v>
      </c>
      <c r="C1409" s="3">
        <v>2.3269712023830502</v>
      </c>
      <c r="D1409" s="3">
        <v>2.2080656752633798</v>
      </c>
      <c r="E1409" s="3">
        <v>4.2364826871165402</v>
      </c>
      <c r="F1409" s="3">
        <v>2.12900271561836</v>
      </c>
      <c r="G1409" s="3">
        <v>3.6460635144005802</v>
      </c>
      <c r="H1409" s="3"/>
      <c r="I1409" s="3"/>
      <c r="J1409" s="3"/>
      <c r="K1409" s="3"/>
    </row>
    <row r="1410" spans="1:11" x14ac:dyDescent="0.3">
      <c r="A1410" s="1" t="s">
        <v>8041</v>
      </c>
      <c r="B1410" s="1" t="s">
        <v>8042</v>
      </c>
      <c r="C1410" s="4"/>
      <c r="D1410" s="5"/>
      <c r="E1410" s="2">
        <v>-2.5461445445758901</v>
      </c>
      <c r="F1410" s="2">
        <v>-2.3087223236504002</v>
      </c>
      <c r="G1410" s="2">
        <v>-2.6557020694137798</v>
      </c>
      <c r="H1410" s="4"/>
      <c r="I1410" s="4"/>
      <c r="J1410" s="4"/>
      <c r="K1410" s="4"/>
    </row>
    <row r="1411" spans="1:11" x14ac:dyDescent="0.3">
      <c r="A1411" s="1" t="s">
        <v>8037</v>
      </c>
      <c r="B1411" s="1" t="s">
        <v>8038</v>
      </c>
      <c r="C1411" s="4"/>
      <c r="D1411" s="5"/>
      <c r="E1411" s="2">
        <v>-2.0651425028906698</v>
      </c>
      <c r="F1411" s="2">
        <v>-2.3083268525776499</v>
      </c>
      <c r="G1411" s="2">
        <v>-2.08623245491964</v>
      </c>
      <c r="H1411" s="4"/>
      <c r="I1411" s="4"/>
      <c r="J1411" s="4"/>
      <c r="K1411" s="4"/>
    </row>
    <row r="1412" spans="1:11" x14ac:dyDescent="0.2">
      <c r="A1412" s="1" t="s">
        <v>8039</v>
      </c>
      <c r="B1412" s="1" t="s">
        <v>8040</v>
      </c>
      <c r="C1412" s="3">
        <v>2.23701327333875</v>
      </c>
      <c r="D1412" s="3">
        <v>2.7775296967207801</v>
      </c>
      <c r="E1412" s="3">
        <v>2.2667646410489599</v>
      </c>
      <c r="F1412" s="3">
        <v>2.4534931837341301</v>
      </c>
      <c r="G1412" s="3">
        <v>2.4604424919339301</v>
      </c>
      <c r="H1412" s="3"/>
      <c r="I1412" s="3"/>
      <c r="J1412" s="3"/>
      <c r="K1412" s="3"/>
    </row>
    <row r="1413" spans="1:11" x14ac:dyDescent="0.3">
      <c r="A1413" s="1" t="s">
        <v>8043</v>
      </c>
      <c r="B1413" s="1" t="s">
        <v>8044</v>
      </c>
      <c r="C1413" s="4"/>
      <c r="D1413" s="5"/>
      <c r="E1413" s="5"/>
      <c r="F1413" s="3">
        <v>2.2383251069139498</v>
      </c>
      <c r="G1413" s="5"/>
      <c r="H1413" s="4"/>
      <c r="I1413" s="4"/>
      <c r="J1413" s="4"/>
      <c r="K1413" s="4"/>
    </row>
    <row r="1414" spans="1:11" x14ac:dyDescent="0.2">
      <c r="A1414" s="1" t="s">
        <v>8045</v>
      </c>
      <c r="B1414" s="1" t="s">
        <v>8046</v>
      </c>
      <c r="C1414" s="3">
        <v>456.172131956432</v>
      </c>
      <c r="D1414" s="3">
        <v>827.09933429495004</v>
      </c>
      <c r="E1414" s="3">
        <v>74.450829619262194</v>
      </c>
      <c r="F1414" s="3">
        <v>570.92284308811804</v>
      </c>
      <c r="G1414" s="3">
        <v>376.36852509172002</v>
      </c>
      <c r="H1414" s="2"/>
      <c r="I1414" s="2"/>
      <c r="J1414" s="2"/>
      <c r="K1414" s="2"/>
    </row>
    <row r="1415" spans="1:11" x14ac:dyDescent="0.2">
      <c r="A1415" s="1" t="s">
        <v>4271</v>
      </c>
      <c r="B1415" s="1" t="s">
        <v>4272</v>
      </c>
      <c r="C1415" s="3">
        <v>149.88489713734799</v>
      </c>
      <c r="D1415" s="3">
        <v>138.17187433504199</v>
      </c>
      <c r="E1415" s="3">
        <v>20.999477014242601</v>
      </c>
      <c r="F1415" s="3">
        <v>121.055593062445</v>
      </c>
      <c r="G1415" s="3">
        <v>120.63178168877999</v>
      </c>
      <c r="H1415" s="2"/>
      <c r="I1415" s="2"/>
      <c r="J1415" s="2"/>
      <c r="K1415" s="2"/>
    </row>
    <row r="1416" spans="1:11" x14ac:dyDescent="0.2">
      <c r="A1416" s="1" t="s">
        <v>4269</v>
      </c>
      <c r="B1416" s="1" t="s">
        <v>4270</v>
      </c>
      <c r="C1416" s="2">
        <v>-6.7600709109986798</v>
      </c>
      <c r="D1416" s="2">
        <v>-5.8354576711347601</v>
      </c>
      <c r="E1416" s="2">
        <v>-7.3524737922683903</v>
      </c>
      <c r="F1416" s="3"/>
      <c r="G1416" s="2">
        <v>-8.7081825029966904</v>
      </c>
      <c r="H1416" s="3"/>
      <c r="I1416" s="3"/>
      <c r="J1416" s="3">
        <v>3.3690686673386501</v>
      </c>
      <c r="K1416" s="3"/>
    </row>
    <row r="1417" spans="1:11" x14ac:dyDescent="0.3">
      <c r="A1417" s="1" t="s">
        <v>4273</v>
      </c>
      <c r="B1417" s="1" t="s">
        <v>2320</v>
      </c>
      <c r="C1417" s="4"/>
      <c r="D1417" s="5"/>
      <c r="E1417" s="5"/>
      <c r="F1417" s="5"/>
      <c r="G1417" s="3"/>
      <c r="H1417" s="3"/>
      <c r="I1417" s="3"/>
      <c r="J1417" s="3"/>
      <c r="K1417" s="3">
        <v>2.66834787941165</v>
      </c>
    </row>
    <row r="1418" spans="1:11" x14ac:dyDescent="0.2">
      <c r="A1418" s="1" t="s">
        <v>4274</v>
      </c>
      <c r="B1418" s="1" t="s">
        <v>4275</v>
      </c>
      <c r="C1418" s="2">
        <v>-3.1547286085563502</v>
      </c>
      <c r="D1418" s="2">
        <v>-2.9026992605699098</v>
      </c>
      <c r="E1418" s="2">
        <v>-2.8424500361088101</v>
      </c>
      <c r="F1418" s="2">
        <v>-3.97436476936051</v>
      </c>
      <c r="G1418" s="2">
        <v>-3.4868371280578798</v>
      </c>
      <c r="H1418" s="3"/>
      <c r="I1418" s="3"/>
      <c r="J1418" s="3"/>
      <c r="K1418" s="3"/>
    </row>
    <row r="1419" spans="1:11" x14ac:dyDescent="0.3">
      <c r="A1419" s="1" t="s">
        <v>4276</v>
      </c>
      <c r="B1419" s="1" t="s">
        <v>4277</v>
      </c>
      <c r="C1419" s="3">
        <v>3.38680925521103</v>
      </c>
      <c r="D1419" s="3">
        <v>3.0993685831689199</v>
      </c>
      <c r="E1419" s="5"/>
      <c r="F1419" s="5"/>
      <c r="G1419" s="3">
        <v>2.7823871147938002</v>
      </c>
      <c r="H1419" s="2"/>
      <c r="I1419" s="2"/>
      <c r="J1419" s="2"/>
      <c r="K1419" s="2"/>
    </row>
    <row r="1420" spans="1:11" x14ac:dyDescent="0.2">
      <c r="A1420" s="1" t="s">
        <v>4278</v>
      </c>
      <c r="B1420" s="1" t="s">
        <v>4279</v>
      </c>
      <c r="C1420" s="3">
        <v>2.6950519324444602</v>
      </c>
      <c r="D1420" s="3">
        <v>2.8084636236409199</v>
      </c>
      <c r="E1420" s="3">
        <v>2.1731154120193499</v>
      </c>
      <c r="F1420" s="3">
        <v>2.6817344881410801</v>
      </c>
      <c r="G1420" s="3">
        <v>2.8987449469731601</v>
      </c>
      <c r="H1420" s="2"/>
      <c r="I1420" s="2"/>
      <c r="J1420" s="2"/>
      <c r="K1420" s="2"/>
    </row>
    <row r="1421" spans="1:11" x14ac:dyDescent="0.2">
      <c r="A1421" s="1" t="s">
        <v>556</v>
      </c>
      <c r="B1421" s="1" t="s">
        <v>557</v>
      </c>
      <c r="C1421" s="2">
        <v>-5.1523735733860399</v>
      </c>
      <c r="D1421" s="2">
        <v>-7.0289390583979703</v>
      </c>
      <c r="E1421" s="2">
        <v>-21.1479712193862</v>
      </c>
      <c r="F1421" s="2">
        <v>-18.699084289157401</v>
      </c>
      <c r="G1421" s="2">
        <v>-11.842493596148</v>
      </c>
      <c r="H1421" s="2"/>
      <c r="I1421" s="2"/>
      <c r="J1421" s="2"/>
      <c r="K1421" s="2"/>
    </row>
    <row r="1422" spans="1:11" x14ac:dyDescent="0.2">
      <c r="A1422" s="1" t="s">
        <v>564</v>
      </c>
      <c r="B1422" s="1" t="s">
        <v>565</v>
      </c>
      <c r="C1422" s="2">
        <v>-2.2710297943453099</v>
      </c>
      <c r="D1422" s="2">
        <v>-2.35952851509344</v>
      </c>
      <c r="E1422" s="2">
        <v>-2.2948136003294199</v>
      </c>
      <c r="F1422" s="2">
        <v>-3.1634317269384402</v>
      </c>
      <c r="G1422" s="2">
        <v>-2.2084062869227901</v>
      </c>
      <c r="H1422" s="2"/>
      <c r="I1422" s="2"/>
      <c r="J1422" s="2"/>
      <c r="K1422" s="2"/>
    </row>
    <row r="1423" spans="1:11" x14ac:dyDescent="0.3">
      <c r="A1423" s="1" t="s">
        <v>562</v>
      </c>
      <c r="B1423" s="1" t="s">
        <v>563</v>
      </c>
      <c r="C1423" s="4"/>
      <c r="D1423" s="5"/>
      <c r="E1423" s="3">
        <v>2.2364675514560601</v>
      </c>
      <c r="F1423" s="5"/>
      <c r="G1423" s="5"/>
      <c r="H1423" s="4"/>
      <c r="I1423" s="4"/>
      <c r="J1423" s="4"/>
      <c r="K1423" s="4"/>
    </row>
    <row r="1424" spans="1:11" x14ac:dyDescent="0.2">
      <c r="A1424" s="1" t="s">
        <v>560</v>
      </c>
      <c r="B1424" s="1" t="s">
        <v>561</v>
      </c>
      <c r="C1424" s="2">
        <v>-2.6128169768621099</v>
      </c>
      <c r="D1424" s="2">
        <v>-3.0253062507759201</v>
      </c>
      <c r="E1424" s="2">
        <v>-6.2503979234461804</v>
      </c>
      <c r="F1424" s="2">
        <v>-4.2094255626516004</v>
      </c>
      <c r="G1424" s="2">
        <v>-3.5584605615803202</v>
      </c>
      <c r="H1424" s="2"/>
      <c r="I1424" s="2"/>
      <c r="J1424" s="2"/>
      <c r="K1424" s="2"/>
    </row>
    <row r="1425" spans="1:11" x14ac:dyDescent="0.2">
      <c r="A1425" s="1" t="s">
        <v>558</v>
      </c>
      <c r="B1425" s="1" t="s">
        <v>559</v>
      </c>
      <c r="C1425" s="2">
        <v>-2.7762224477336801</v>
      </c>
      <c r="D1425" s="2">
        <v>-3.0604130640725198</v>
      </c>
      <c r="E1425" s="2">
        <v>-4.5696255468437696</v>
      </c>
      <c r="F1425" s="2">
        <v>-4.0199090751976803</v>
      </c>
      <c r="G1425" s="2">
        <v>-4.9300520788577398</v>
      </c>
      <c r="H1425" s="3"/>
      <c r="I1425" s="3"/>
      <c r="J1425" s="3"/>
      <c r="K1425" s="3"/>
    </row>
    <row r="1426" spans="1:11" x14ac:dyDescent="0.2">
      <c r="A1426" s="1" t="s">
        <v>568</v>
      </c>
      <c r="B1426" s="1" t="s">
        <v>569</v>
      </c>
      <c r="C1426" s="2">
        <v>-8.5486043262287605</v>
      </c>
      <c r="D1426" s="2">
        <v>-10.6988127438941</v>
      </c>
      <c r="E1426" s="2">
        <v>-6.7917496774564503</v>
      </c>
      <c r="F1426" s="2">
        <v>-16.745065490067201</v>
      </c>
      <c r="G1426" s="2">
        <v>-8.8118577351096903</v>
      </c>
      <c r="H1426" s="2"/>
      <c r="I1426" s="2"/>
      <c r="J1426" s="2"/>
      <c r="K1426" s="2"/>
    </row>
    <row r="1427" spans="1:11" x14ac:dyDescent="0.2">
      <c r="A1427" s="1" t="s">
        <v>566</v>
      </c>
      <c r="B1427" s="1" t="s">
        <v>567</v>
      </c>
      <c r="C1427" s="3">
        <v>3.9661806673478699</v>
      </c>
      <c r="D1427" s="3">
        <v>3.9892167880391902</v>
      </c>
      <c r="E1427" s="3">
        <v>3.6589794675948899</v>
      </c>
      <c r="F1427" s="3">
        <v>2.70562549615935</v>
      </c>
      <c r="G1427" s="3">
        <v>5.6848300373185596</v>
      </c>
      <c r="H1427" s="2"/>
      <c r="I1427" s="2"/>
      <c r="J1427" s="2"/>
      <c r="K1427" s="2"/>
    </row>
    <row r="1428" spans="1:11" x14ac:dyDescent="0.3">
      <c r="A1428" s="1" t="s">
        <v>4652</v>
      </c>
      <c r="B1428" s="1" t="s">
        <v>4653</v>
      </c>
      <c r="C1428" s="3">
        <v>2.04712288413636</v>
      </c>
      <c r="D1428" s="5"/>
      <c r="E1428" s="3">
        <v>2.7058682396407798</v>
      </c>
      <c r="F1428" s="5"/>
      <c r="G1428" s="3">
        <v>3.3123812016776499</v>
      </c>
      <c r="H1428" s="3"/>
      <c r="I1428" s="3"/>
      <c r="J1428" s="3"/>
      <c r="K1428" s="3"/>
    </row>
    <row r="1429" spans="1:11" x14ac:dyDescent="0.3">
      <c r="A1429" s="1" t="s">
        <v>4648</v>
      </c>
      <c r="B1429" s="1" t="s">
        <v>4649</v>
      </c>
      <c r="C1429" s="3">
        <v>2.5666860199868902</v>
      </c>
      <c r="D1429" s="3">
        <v>2.7622196569389001</v>
      </c>
      <c r="E1429" s="5"/>
      <c r="F1429" s="3">
        <v>3.6901988344217398</v>
      </c>
      <c r="G1429" s="3">
        <v>2.6355425364021698</v>
      </c>
      <c r="H1429" s="2"/>
      <c r="I1429" s="2"/>
      <c r="J1429" s="2"/>
      <c r="K1429" s="2"/>
    </row>
    <row r="1430" spans="1:11" x14ac:dyDescent="0.3">
      <c r="A1430" s="1" t="s">
        <v>4650</v>
      </c>
      <c r="B1430" s="1" t="s">
        <v>4651</v>
      </c>
      <c r="C1430" s="3">
        <v>2.00271981177253</v>
      </c>
      <c r="D1430" s="3">
        <v>2.75598519248144</v>
      </c>
      <c r="E1430" s="5"/>
      <c r="F1430" s="3">
        <v>2.4783341323227899</v>
      </c>
      <c r="G1430" s="3">
        <v>2.2780864770217901</v>
      </c>
      <c r="H1430" s="2"/>
      <c r="I1430" s="2"/>
      <c r="J1430" s="2"/>
      <c r="K1430" s="2"/>
    </row>
    <row r="1431" spans="1:11" x14ac:dyDescent="0.2">
      <c r="A1431" s="1" t="s">
        <v>256</v>
      </c>
      <c r="B1431" s="1" t="s">
        <v>257</v>
      </c>
      <c r="C1431" s="2">
        <v>-6.0767872347720697</v>
      </c>
      <c r="D1431" s="2">
        <v>-6.3329339233174</v>
      </c>
      <c r="E1431" s="2">
        <v>-5.9368176311310998</v>
      </c>
      <c r="F1431" s="2">
        <v>-6.9639118276143401</v>
      </c>
      <c r="G1431" s="2">
        <v>-5.8182662075382297</v>
      </c>
      <c r="H1431" s="2"/>
      <c r="I1431" s="2"/>
      <c r="J1431" s="2"/>
      <c r="K1431" s="2"/>
    </row>
    <row r="1432" spans="1:11" x14ac:dyDescent="0.3">
      <c r="A1432" s="1" t="s">
        <v>258</v>
      </c>
      <c r="B1432" s="6" t="s">
        <v>259</v>
      </c>
      <c r="C1432" s="4"/>
      <c r="D1432" s="5"/>
      <c r="E1432" s="2">
        <v>-2.0900706257146799</v>
      </c>
      <c r="F1432" s="5"/>
      <c r="G1432" s="5"/>
      <c r="H1432" s="4"/>
      <c r="I1432" s="4"/>
      <c r="J1432" s="4"/>
      <c r="K1432" s="4"/>
    </row>
    <row r="1433" spans="1:11" x14ac:dyDescent="0.2">
      <c r="A1433" s="1" t="s">
        <v>260</v>
      </c>
      <c r="B1433" s="1" t="s">
        <v>261</v>
      </c>
      <c r="C1433" s="3">
        <v>2.7795064308405499</v>
      </c>
      <c r="D1433" s="3">
        <v>3.0316311943632401</v>
      </c>
      <c r="E1433" s="3">
        <v>2.5915529964123598</v>
      </c>
      <c r="F1433" s="3">
        <v>3.0604045646754701</v>
      </c>
      <c r="G1433" s="3">
        <v>2.74981792001654</v>
      </c>
      <c r="H1433" s="2"/>
      <c r="I1433" s="2"/>
      <c r="J1433" s="2"/>
      <c r="K1433" s="2"/>
    </row>
    <row r="1434" spans="1:11" x14ac:dyDescent="0.2">
      <c r="A1434" s="1" t="s">
        <v>264</v>
      </c>
      <c r="B1434" s="1" t="s">
        <v>265</v>
      </c>
      <c r="C1434" s="4"/>
      <c r="D1434" s="3">
        <v>6.0396445413300803</v>
      </c>
      <c r="E1434" s="3">
        <v>32.070183643599499</v>
      </c>
      <c r="F1434" s="3">
        <v>6.2502582325163996</v>
      </c>
      <c r="G1434" s="3">
        <v>2.5879298476833199</v>
      </c>
      <c r="H1434" s="3"/>
      <c r="I1434" s="3"/>
      <c r="J1434" s="3"/>
      <c r="K1434" s="3"/>
    </row>
    <row r="1435" spans="1:11" x14ac:dyDescent="0.2">
      <c r="A1435" s="1" t="s">
        <v>262</v>
      </c>
      <c r="B1435" s="1" t="s">
        <v>263</v>
      </c>
      <c r="C1435" s="2">
        <v>-6.1674566780556903</v>
      </c>
      <c r="D1435" s="2">
        <v>-5.2022529642395297</v>
      </c>
      <c r="E1435" s="3"/>
      <c r="F1435" s="2">
        <v>-3.4915583430742201</v>
      </c>
      <c r="G1435" s="3"/>
      <c r="H1435" s="3"/>
      <c r="I1435" s="3"/>
      <c r="J1435" s="3"/>
      <c r="K1435" s="3"/>
    </row>
    <row r="1436" spans="1:11" x14ac:dyDescent="0.3">
      <c r="A1436" s="1" t="s">
        <v>253</v>
      </c>
      <c r="B1436" s="1" t="s">
        <v>254</v>
      </c>
      <c r="C1436" s="4"/>
      <c r="D1436" s="5"/>
      <c r="E1436" s="2">
        <v>-3.20127922837034</v>
      </c>
      <c r="F1436" s="2">
        <v>-2.2300507256712399</v>
      </c>
      <c r="G1436" s="2">
        <v>-2.3300766266919002</v>
      </c>
      <c r="H1436" s="4"/>
      <c r="I1436" s="4"/>
      <c r="J1436" s="4"/>
      <c r="K1436" s="4"/>
    </row>
    <row r="1437" spans="1:11" x14ac:dyDescent="0.3">
      <c r="A1437" s="1" t="s">
        <v>4395</v>
      </c>
      <c r="B1437" s="1" t="s">
        <v>4396</v>
      </c>
      <c r="C1437" s="4"/>
      <c r="D1437" s="5"/>
      <c r="E1437" s="5"/>
      <c r="F1437" s="2">
        <v>-2.16930567060892</v>
      </c>
      <c r="G1437" s="2">
        <v>-2.3075248587918602</v>
      </c>
      <c r="H1437" s="4"/>
      <c r="I1437" s="4"/>
      <c r="J1437" s="4"/>
      <c r="K1437" s="4"/>
    </row>
    <row r="1438" spans="1:11" x14ac:dyDescent="0.2">
      <c r="A1438" s="1" t="s">
        <v>4397</v>
      </c>
      <c r="B1438" s="6" t="s">
        <v>4398</v>
      </c>
      <c r="C1438" s="2">
        <v>-3.0803476352149399</v>
      </c>
      <c r="D1438" s="2">
        <v>-2.9002808881404598</v>
      </c>
      <c r="E1438" s="2">
        <v>-3.8324574914456702</v>
      </c>
      <c r="F1438" s="3"/>
      <c r="G1438" s="2">
        <v>-2.85943310867839</v>
      </c>
      <c r="H1438" s="3"/>
      <c r="I1438" s="3"/>
      <c r="J1438" s="3"/>
      <c r="K1438" s="3"/>
    </row>
    <row r="1439" spans="1:11" x14ac:dyDescent="0.3">
      <c r="A1439" s="1" t="s">
        <v>4393</v>
      </c>
      <c r="B1439" s="1" t="s">
        <v>4394</v>
      </c>
      <c r="C1439" s="3">
        <v>2.3679173458065099</v>
      </c>
      <c r="D1439" s="3">
        <v>2.0393425975671802</v>
      </c>
      <c r="E1439" s="5"/>
      <c r="F1439" s="5"/>
      <c r="G1439" s="5"/>
      <c r="H1439" s="2"/>
      <c r="I1439" s="2"/>
      <c r="J1439" s="2"/>
      <c r="K1439" s="2"/>
    </row>
    <row r="1440" spans="1:11" x14ac:dyDescent="0.2">
      <c r="A1440" s="1" t="s">
        <v>4400</v>
      </c>
      <c r="B1440" s="1" t="s">
        <v>4401</v>
      </c>
      <c r="C1440" s="2">
        <v>-2.6925681740773499</v>
      </c>
      <c r="D1440" s="2">
        <v>-2.7803228220067</v>
      </c>
      <c r="E1440" s="2">
        <v>-2.1636561153434601</v>
      </c>
      <c r="F1440" s="2">
        <v>-4.1538028581149797</v>
      </c>
      <c r="G1440" s="2">
        <v>-2.7115564904853899</v>
      </c>
      <c r="H1440" s="3"/>
      <c r="I1440" s="3"/>
      <c r="J1440" s="3"/>
      <c r="K1440" s="3"/>
    </row>
    <row r="1441" spans="1:11" x14ac:dyDescent="0.3">
      <c r="A1441" s="1" t="s">
        <v>4402</v>
      </c>
      <c r="B1441" s="1" t="s">
        <v>498</v>
      </c>
      <c r="C1441" s="2">
        <v>-2.2015671725021799</v>
      </c>
      <c r="D1441" s="2">
        <v>-2.29189465495601</v>
      </c>
      <c r="E1441" s="5"/>
      <c r="F1441" s="2">
        <v>-2.19923230371041</v>
      </c>
      <c r="G1441" s="2">
        <v>-2.5265456902468402</v>
      </c>
      <c r="H1441" s="3"/>
      <c r="I1441" s="3"/>
      <c r="J1441" s="3"/>
      <c r="K1441" s="3"/>
    </row>
    <row r="1442" spans="1:11" x14ac:dyDescent="0.3">
      <c r="A1442" s="1" t="s">
        <v>4399</v>
      </c>
      <c r="B1442" s="1" t="s">
        <v>1401</v>
      </c>
      <c r="C1442" s="4"/>
      <c r="D1442" s="3">
        <v>3.4973464071756801</v>
      </c>
      <c r="E1442" s="5"/>
      <c r="F1442" s="5"/>
      <c r="G1442" s="3">
        <v>2.16960188444749</v>
      </c>
      <c r="H1442" s="3"/>
      <c r="I1442" s="3"/>
      <c r="J1442" s="3"/>
      <c r="K1442" s="3"/>
    </row>
    <row r="1443" spans="1:11" x14ac:dyDescent="0.3">
      <c r="A1443" s="1" t="s">
        <v>4391</v>
      </c>
      <c r="B1443" s="1" t="s">
        <v>4392</v>
      </c>
      <c r="C1443" s="3">
        <v>3.5264561242923</v>
      </c>
      <c r="D1443" s="3">
        <v>3.00728418341799</v>
      </c>
      <c r="E1443" s="5"/>
      <c r="F1443" s="5"/>
      <c r="G1443" s="5"/>
      <c r="H1443" s="3"/>
      <c r="I1443" s="3"/>
      <c r="J1443" s="3"/>
      <c r="K1443" s="3"/>
    </row>
    <row r="1444" spans="1:11" x14ac:dyDescent="0.2">
      <c r="A1444" s="1" t="s">
        <v>6756</v>
      </c>
      <c r="B1444" s="1" t="s">
        <v>6757</v>
      </c>
      <c r="C1444" s="3">
        <v>7.34803183396052</v>
      </c>
      <c r="D1444" s="3">
        <v>5.15561744234929</v>
      </c>
      <c r="E1444" s="3">
        <v>4.4242840403616199</v>
      </c>
      <c r="F1444" s="3">
        <v>3.9930747702645699</v>
      </c>
      <c r="G1444" s="3">
        <v>3.3534179657185201</v>
      </c>
      <c r="H1444" s="2"/>
      <c r="I1444" s="2"/>
      <c r="J1444" s="2"/>
      <c r="K1444" s="2"/>
    </row>
    <row r="1445" spans="1:11" x14ac:dyDescent="0.3">
      <c r="A1445" s="1" t="s">
        <v>1256</v>
      </c>
      <c r="B1445" s="1" t="s">
        <v>1257</v>
      </c>
      <c r="C1445" s="4"/>
      <c r="D1445" s="5"/>
      <c r="E1445" s="3">
        <v>3.4319732309417801</v>
      </c>
      <c r="F1445" s="3">
        <v>3.3530934857257302</v>
      </c>
      <c r="G1445" s="3">
        <v>2.6828406310997401</v>
      </c>
      <c r="H1445" s="4"/>
      <c r="I1445" s="4"/>
      <c r="J1445" s="4"/>
      <c r="K1445" s="4"/>
    </row>
    <row r="1446" spans="1:11" x14ac:dyDescent="0.3">
      <c r="A1446" s="1" t="s">
        <v>6748</v>
      </c>
      <c r="B1446" s="6" t="s">
        <v>6749</v>
      </c>
      <c r="C1446" s="2">
        <v>-3.4307627699303702</v>
      </c>
      <c r="D1446" s="2">
        <v>-3.6308578609764601</v>
      </c>
      <c r="E1446" s="5"/>
      <c r="F1446" s="3">
        <v>4.1885952560858497</v>
      </c>
      <c r="G1446" s="5"/>
      <c r="H1446" s="2"/>
      <c r="I1446" s="2"/>
      <c r="J1446" s="3">
        <v>2.8620739590605</v>
      </c>
      <c r="K1446" s="2"/>
    </row>
    <row r="1447" spans="1:11" x14ac:dyDescent="0.3">
      <c r="A1447" s="1" t="s">
        <v>1254</v>
      </c>
      <c r="B1447" s="1" t="s">
        <v>1255</v>
      </c>
      <c r="C1447" s="4"/>
      <c r="D1447" s="5"/>
      <c r="E1447" s="2">
        <v>-2.1439407014692802</v>
      </c>
      <c r="F1447" s="5"/>
      <c r="G1447" s="2">
        <v>-2.2439912855872901</v>
      </c>
      <c r="H1447" s="4"/>
      <c r="I1447" s="4"/>
      <c r="J1447" s="4"/>
      <c r="K1447" s="4"/>
    </row>
    <row r="1448" spans="1:11" x14ac:dyDescent="0.2">
      <c r="A1448" s="1" t="s">
        <v>1572</v>
      </c>
      <c r="B1448" s="1" t="s">
        <v>1573</v>
      </c>
      <c r="C1448" s="2">
        <v>-5.8965186735705899</v>
      </c>
      <c r="D1448" s="2">
        <v>-5.7442956990361704</v>
      </c>
      <c r="E1448" s="2">
        <v>-9.6996218495076896</v>
      </c>
      <c r="F1448" s="2">
        <v>-10.246863885591999</v>
      </c>
      <c r="G1448" s="2">
        <v>-8.9510627985917299</v>
      </c>
      <c r="H1448" s="3"/>
      <c r="I1448" s="3"/>
      <c r="J1448" s="3"/>
      <c r="K1448" s="3"/>
    </row>
    <row r="1449" spans="1:11" x14ac:dyDescent="0.3">
      <c r="A1449" s="1" t="s">
        <v>1250</v>
      </c>
      <c r="B1449" s="1" t="s">
        <v>1251</v>
      </c>
      <c r="C1449" s="4"/>
      <c r="D1449" s="5"/>
      <c r="E1449" s="2">
        <v>-2.4410090434070599</v>
      </c>
      <c r="F1449" s="2">
        <v>-2.9059661340706602</v>
      </c>
      <c r="G1449" s="2">
        <v>-2.66380990062033</v>
      </c>
      <c r="H1449" s="4"/>
      <c r="I1449" s="4"/>
      <c r="J1449" s="4"/>
      <c r="K1449" s="4"/>
    </row>
    <row r="1450" spans="1:11" x14ac:dyDescent="0.2">
      <c r="A1450" s="1" t="s">
        <v>1248</v>
      </c>
      <c r="B1450" s="1" t="s">
        <v>1249</v>
      </c>
      <c r="C1450" s="3">
        <v>3.1418952666756002</v>
      </c>
      <c r="D1450" s="3">
        <v>3.0115007050148899</v>
      </c>
      <c r="E1450" s="2"/>
      <c r="F1450" s="3">
        <v>3.6555151391902001</v>
      </c>
      <c r="G1450" s="3">
        <v>2.4808610891420302</v>
      </c>
      <c r="H1450" s="3"/>
      <c r="I1450" s="3"/>
      <c r="J1450" s="3"/>
      <c r="K1450" s="3"/>
    </row>
    <row r="1451" spans="1:11" x14ac:dyDescent="0.2">
      <c r="A1451" s="1" t="s">
        <v>1246</v>
      </c>
      <c r="B1451" s="1" t="s">
        <v>1247</v>
      </c>
      <c r="C1451" s="3">
        <v>2.2011205699166001</v>
      </c>
      <c r="D1451" s="3">
        <v>2.1242559119313902</v>
      </c>
      <c r="E1451" s="3">
        <v>3.0104140615827899</v>
      </c>
      <c r="F1451" s="3">
        <v>2.5397658512302201</v>
      </c>
      <c r="G1451" s="3">
        <v>2.9667719076791701</v>
      </c>
      <c r="H1451" s="3"/>
      <c r="I1451" s="3"/>
      <c r="J1451" s="3"/>
      <c r="K1451" s="3"/>
    </row>
    <row r="1452" spans="1:11" x14ac:dyDescent="0.3">
      <c r="A1452" s="1" t="s">
        <v>5868</v>
      </c>
      <c r="B1452" s="1" t="s">
        <v>4134</v>
      </c>
      <c r="C1452" s="4"/>
      <c r="D1452" s="3">
        <v>2.0098320098931501</v>
      </c>
      <c r="E1452" s="2"/>
      <c r="F1452" s="5"/>
      <c r="G1452" s="5"/>
      <c r="H1452" s="2"/>
      <c r="I1452" s="2"/>
      <c r="J1452" s="2"/>
      <c r="K1452" s="2"/>
    </row>
    <row r="1453" spans="1:11" x14ac:dyDescent="0.2">
      <c r="A1453" s="1" t="s">
        <v>5263</v>
      </c>
      <c r="B1453" s="1" t="s">
        <v>5264</v>
      </c>
      <c r="C1453" s="2">
        <v>-2.88128109107579</v>
      </c>
      <c r="D1453" s="2">
        <v>-3.3875752480351098</v>
      </c>
      <c r="E1453" s="2">
        <v>-2.23591467338052</v>
      </c>
      <c r="F1453" s="2">
        <v>-2.7377947947119399</v>
      </c>
      <c r="G1453" s="2">
        <v>-3.0449977033542099</v>
      </c>
      <c r="H1453" s="3"/>
      <c r="I1453" s="3"/>
      <c r="J1453" s="3"/>
      <c r="K1453" s="3"/>
    </row>
    <row r="1454" spans="1:11" x14ac:dyDescent="0.2">
      <c r="A1454" s="1" t="s">
        <v>7120</v>
      </c>
      <c r="B1454" s="1" t="s">
        <v>7121</v>
      </c>
      <c r="C1454" s="3">
        <v>5.6531618685308498</v>
      </c>
      <c r="D1454" s="3">
        <v>4.1249972379108701</v>
      </c>
      <c r="E1454" s="3">
        <v>4.0383161587857099</v>
      </c>
      <c r="F1454" s="3">
        <v>5.3324222179526704</v>
      </c>
      <c r="G1454" s="3">
        <v>6.0422810458707303</v>
      </c>
      <c r="H1454" s="2"/>
      <c r="I1454" s="2"/>
      <c r="J1454" s="2"/>
      <c r="K1454" s="2"/>
    </row>
    <row r="1455" spans="1:11" x14ac:dyDescent="0.2">
      <c r="A1455" s="1" t="s">
        <v>5265</v>
      </c>
      <c r="B1455" s="1" t="s">
        <v>5266</v>
      </c>
      <c r="C1455" s="3">
        <v>4.6910495837403099</v>
      </c>
      <c r="D1455" s="3">
        <v>4.2151199013894001</v>
      </c>
      <c r="E1455" s="3">
        <v>2.1960570545052498</v>
      </c>
      <c r="F1455" s="3">
        <v>2.9831861894437002</v>
      </c>
      <c r="G1455" s="3">
        <v>3.5620323527100499</v>
      </c>
      <c r="H1455" s="2"/>
      <c r="I1455" s="2"/>
      <c r="J1455" s="2"/>
      <c r="K1455" s="2"/>
    </row>
    <row r="1456" spans="1:11" x14ac:dyDescent="0.2">
      <c r="A1456" s="1" t="s">
        <v>5886</v>
      </c>
      <c r="B1456" s="1" t="s">
        <v>5887</v>
      </c>
      <c r="C1456" s="3">
        <v>10.0627871462464</v>
      </c>
      <c r="D1456" s="3">
        <v>10.0654315273132</v>
      </c>
      <c r="E1456" s="3">
        <v>7.6072468133483397</v>
      </c>
      <c r="F1456" s="3">
        <v>10.3817151205489</v>
      </c>
      <c r="G1456" s="3">
        <v>12.6657815170416</v>
      </c>
      <c r="H1456" s="2"/>
      <c r="I1456" s="2">
        <v>-2.9795933345601799</v>
      </c>
      <c r="J1456" s="2"/>
      <c r="K1456" s="2"/>
    </row>
    <row r="1457" spans="1:11" x14ac:dyDescent="0.2">
      <c r="A1457" s="1" t="s">
        <v>5888</v>
      </c>
      <c r="B1457" s="1" t="s">
        <v>5889</v>
      </c>
      <c r="C1457" s="3">
        <v>3.0369243963438399</v>
      </c>
      <c r="D1457" s="3">
        <v>3.15135185516993</v>
      </c>
      <c r="E1457" s="3">
        <v>5.5861114854983596</v>
      </c>
      <c r="F1457" s="3">
        <v>4.5817174125116296</v>
      </c>
      <c r="G1457" s="3">
        <v>4.36443032756923</v>
      </c>
      <c r="H1457" s="3"/>
      <c r="I1457" s="2">
        <v>-4.0193831601707597</v>
      </c>
      <c r="J1457" s="3"/>
      <c r="K1457" s="3"/>
    </row>
    <row r="1458" spans="1:11" x14ac:dyDescent="0.3">
      <c r="A1458" s="1" t="s">
        <v>5260</v>
      </c>
      <c r="B1458" s="1" t="s">
        <v>1318</v>
      </c>
      <c r="C1458" s="3">
        <v>2.2835830146252398</v>
      </c>
      <c r="D1458" s="3">
        <v>2.1447870297553999</v>
      </c>
      <c r="E1458" s="2"/>
      <c r="F1458" s="5"/>
      <c r="G1458" s="2"/>
      <c r="H1458" s="2"/>
      <c r="I1458" s="2"/>
      <c r="J1458" s="2"/>
      <c r="K1458" s="2"/>
    </row>
    <row r="1459" spans="1:11" x14ac:dyDescent="0.2">
      <c r="A1459" s="1" t="s">
        <v>858</v>
      </c>
      <c r="B1459" s="1" t="s">
        <v>859</v>
      </c>
      <c r="C1459" s="2">
        <v>-5.1424551155960296</v>
      </c>
      <c r="D1459" s="2">
        <v>-5.1274934839951403</v>
      </c>
      <c r="E1459" s="2">
        <v>-3.53373260583583</v>
      </c>
      <c r="F1459" s="2">
        <v>-5.2590527344866604</v>
      </c>
      <c r="G1459" s="2">
        <v>-5.0671923344521197</v>
      </c>
      <c r="H1459" s="3"/>
      <c r="I1459" s="3"/>
      <c r="J1459" s="3"/>
      <c r="K1459" s="3"/>
    </row>
    <row r="1460" spans="1:11" x14ac:dyDescent="0.2">
      <c r="A1460" s="1" t="s">
        <v>862</v>
      </c>
      <c r="B1460" s="1" t="s">
        <v>863</v>
      </c>
      <c r="C1460" s="3">
        <v>16.813760852493001</v>
      </c>
      <c r="D1460" s="3">
        <v>15.220518381751999</v>
      </c>
      <c r="E1460" s="3">
        <v>14.147351314643901</v>
      </c>
      <c r="F1460" s="3">
        <v>27.3438732585312</v>
      </c>
      <c r="G1460" s="3">
        <v>16.914514038357801</v>
      </c>
      <c r="H1460" s="3"/>
      <c r="I1460" s="3"/>
      <c r="J1460" s="3"/>
      <c r="K1460" s="3"/>
    </row>
    <row r="1461" spans="1:11" x14ac:dyDescent="0.3">
      <c r="A1461" s="1" t="s">
        <v>860</v>
      </c>
      <c r="B1461" s="1" t="s">
        <v>861</v>
      </c>
      <c r="C1461" s="4"/>
      <c r="D1461" s="5"/>
      <c r="E1461" s="2">
        <v>-2.1960346987108101</v>
      </c>
      <c r="F1461" s="3"/>
      <c r="G1461" s="5"/>
      <c r="H1461" s="4"/>
      <c r="I1461" s="4"/>
      <c r="J1461" s="4"/>
      <c r="K1461" s="4"/>
    </row>
    <row r="1462" spans="1:11" x14ac:dyDescent="0.3">
      <c r="A1462" s="1" t="s">
        <v>854</v>
      </c>
      <c r="B1462" s="1" t="s">
        <v>855</v>
      </c>
      <c r="C1462" s="4"/>
      <c r="D1462" s="2">
        <v>-2.0068750047049599</v>
      </c>
      <c r="E1462" s="2">
        <v>-2.8629894286847399</v>
      </c>
      <c r="F1462" s="5"/>
      <c r="G1462" s="2">
        <v>-2.44569247162962</v>
      </c>
      <c r="H1462" s="2"/>
      <c r="I1462" s="2"/>
      <c r="J1462" s="2"/>
      <c r="K1462" s="2"/>
    </row>
    <row r="1463" spans="1:11" x14ac:dyDescent="0.2">
      <c r="A1463" s="1" t="s">
        <v>852</v>
      </c>
      <c r="B1463" s="1" t="s">
        <v>853</v>
      </c>
      <c r="C1463" s="2">
        <v>-3.3432857026547498</v>
      </c>
      <c r="D1463" s="2">
        <v>-4.3916124540322503</v>
      </c>
      <c r="E1463" s="2">
        <v>-2.9332296409671401</v>
      </c>
      <c r="F1463" s="2">
        <v>-7.1196808249258003</v>
      </c>
      <c r="G1463" s="2">
        <v>-3.0894659504536399</v>
      </c>
      <c r="H1463" s="3"/>
      <c r="I1463" s="3"/>
      <c r="J1463" s="3"/>
      <c r="K1463" s="3"/>
    </row>
    <row r="1464" spans="1:11" x14ac:dyDescent="0.3">
      <c r="A1464" s="1" t="s">
        <v>856</v>
      </c>
      <c r="B1464" s="1" t="s">
        <v>857</v>
      </c>
      <c r="C1464" s="2">
        <v>-2.1326539314674702</v>
      </c>
      <c r="D1464" s="5"/>
      <c r="E1464" s="5"/>
      <c r="F1464" s="3"/>
      <c r="G1464" s="5"/>
      <c r="H1464" s="2"/>
      <c r="I1464" s="2"/>
      <c r="J1464" s="3">
        <v>2.15742385315481</v>
      </c>
      <c r="K1464" s="2"/>
    </row>
    <row r="1465" spans="1:11" x14ac:dyDescent="0.2">
      <c r="A1465" s="1" t="s">
        <v>872</v>
      </c>
      <c r="B1465" s="1" t="s">
        <v>873</v>
      </c>
      <c r="C1465" s="2">
        <v>-2.1932439870995299</v>
      </c>
      <c r="D1465" s="2">
        <v>-2.2842606316102199</v>
      </c>
      <c r="E1465" s="2">
        <v>-2.2589810681771998</v>
      </c>
      <c r="F1465" s="2">
        <v>-2.5945283139192501</v>
      </c>
      <c r="G1465" s="2">
        <v>-2.5442025354765798</v>
      </c>
      <c r="H1465" s="2"/>
      <c r="I1465" s="2"/>
      <c r="J1465" s="2"/>
      <c r="K1465" s="2"/>
    </row>
    <row r="1466" spans="1:11" x14ac:dyDescent="0.2">
      <c r="A1466" s="1" t="s">
        <v>4955</v>
      </c>
      <c r="B1466" s="1" t="s">
        <v>4956</v>
      </c>
      <c r="C1466" s="3">
        <v>499.86616149290398</v>
      </c>
      <c r="D1466" s="3">
        <v>273.95801905747902</v>
      </c>
      <c r="E1466" s="2"/>
      <c r="F1466" s="3">
        <v>143.46873275832999</v>
      </c>
      <c r="G1466" s="3">
        <v>193.00385676069001</v>
      </c>
      <c r="H1466" s="3"/>
      <c r="I1466" s="3"/>
      <c r="J1466" s="3"/>
      <c r="K1466" s="3"/>
    </row>
    <row r="1467" spans="1:11" x14ac:dyDescent="0.2">
      <c r="A1467" s="1" t="s">
        <v>4954</v>
      </c>
      <c r="B1467" s="1" t="s">
        <v>1130</v>
      </c>
      <c r="C1467" s="2">
        <v>-3.3469016326116501</v>
      </c>
      <c r="D1467" s="2">
        <v>-3.0893462383219799</v>
      </c>
      <c r="E1467" s="2">
        <v>-4.79032708394708</v>
      </c>
      <c r="F1467" s="2">
        <v>-2.4294163473589001</v>
      </c>
      <c r="G1467" s="2">
        <v>-3.8172894819945702</v>
      </c>
      <c r="H1467" s="3"/>
      <c r="I1467" s="3"/>
      <c r="J1467" s="3"/>
      <c r="K1467" s="3"/>
    </row>
    <row r="1468" spans="1:11" x14ac:dyDescent="0.2">
      <c r="A1468" s="1" t="s">
        <v>4950</v>
      </c>
      <c r="B1468" s="1" t="s">
        <v>4951</v>
      </c>
      <c r="C1468" s="2">
        <v>-6.9693558194460099</v>
      </c>
      <c r="D1468" s="2">
        <v>-6.8075999535559202</v>
      </c>
      <c r="E1468" s="2">
        <v>-7.5826259147617501</v>
      </c>
      <c r="F1468" s="2">
        <v>-3.9137287406279202</v>
      </c>
      <c r="G1468" s="2">
        <v>-7.5137540192215404</v>
      </c>
      <c r="H1468" s="2"/>
      <c r="I1468" s="2"/>
      <c r="J1468" s="3">
        <v>2.13395913643265</v>
      </c>
      <c r="K1468" s="2"/>
    </row>
    <row r="1469" spans="1:11" x14ac:dyDescent="0.3">
      <c r="A1469" s="1" t="s">
        <v>4952</v>
      </c>
      <c r="B1469" s="1" t="s">
        <v>4953</v>
      </c>
      <c r="C1469" s="4"/>
      <c r="D1469" s="5"/>
      <c r="E1469" s="3">
        <v>2.2984780944366001</v>
      </c>
      <c r="F1469" s="5"/>
      <c r="G1469" s="3">
        <v>2.2718520838688399</v>
      </c>
      <c r="H1469" s="4"/>
      <c r="I1469" s="4"/>
      <c r="J1469" s="4"/>
      <c r="K1469" s="4"/>
    </row>
    <row r="1470" spans="1:11" x14ac:dyDescent="0.3">
      <c r="A1470" s="1" t="s">
        <v>4948</v>
      </c>
      <c r="B1470" s="1" t="s">
        <v>4949</v>
      </c>
      <c r="C1470" s="2">
        <v>-6.5253370842893403</v>
      </c>
      <c r="D1470" s="2">
        <v>-5.3844265737662296</v>
      </c>
      <c r="E1470" s="5"/>
      <c r="F1470" s="2">
        <v>-4.3361962425758902</v>
      </c>
      <c r="G1470" s="2">
        <v>-4.1645884298391298</v>
      </c>
      <c r="H1470" s="2"/>
      <c r="I1470" s="2"/>
      <c r="J1470" s="2"/>
      <c r="K1470" s="2"/>
    </row>
    <row r="1471" spans="1:11" x14ac:dyDescent="0.2">
      <c r="A1471" s="1" t="s">
        <v>4957</v>
      </c>
      <c r="B1471" s="1" t="s">
        <v>4958</v>
      </c>
      <c r="C1471" s="2">
        <v>-6.8015928775278196</v>
      </c>
      <c r="D1471" s="2">
        <v>-7.5149734820209098</v>
      </c>
      <c r="E1471" s="2">
        <v>-6.2529445482253898</v>
      </c>
      <c r="F1471" s="2">
        <v>-4.3013916278556197</v>
      </c>
      <c r="G1471" s="2">
        <v>-7.4962881680878599</v>
      </c>
      <c r="H1471" s="2"/>
      <c r="I1471" s="2"/>
      <c r="J1471" s="2"/>
      <c r="K1471" s="2"/>
    </row>
    <row r="1472" spans="1:11" x14ac:dyDescent="0.3">
      <c r="A1472" s="1" t="s">
        <v>1862</v>
      </c>
      <c r="B1472" s="1" t="s">
        <v>1863</v>
      </c>
      <c r="C1472" s="4"/>
      <c r="D1472" s="3">
        <v>3.8908536697476102</v>
      </c>
      <c r="E1472" s="5"/>
      <c r="F1472" s="5"/>
      <c r="G1472" s="5"/>
      <c r="H1472" s="2"/>
      <c r="I1472" s="2"/>
      <c r="J1472" s="2"/>
      <c r="K1472" s="2"/>
    </row>
    <row r="1473" spans="1:11" x14ac:dyDescent="0.2">
      <c r="A1473" s="1" t="s">
        <v>1860</v>
      </c>
      <c r="B1473" s="1" t="s">
        <v>1861</v>
      </c>
      <c r="C1473" s="2">
        <v>-5.2755442498227296</v>
      </c>
      <c r="D1473" s="2">
        <v>-6.8563492519395597</v>
      </c>
      <c r="E1473" s="2">
        <v>-10.916791035099999</v>
      </c>
      <c r="F1473" s="2">
        <v>-14.104544007579999</v>
      </c>
      <c r="G1473" s="2">
        <v>-11.613487582824</v>
      </c>
      <c r="H1473" s="3"/>
      <c r="I1473" s="3"/>
      <c r="J1473" s="3"/>
      <c r="K1473" s="3"/>
    </row>
    <row r="1474" spans="1:11" x14ac:dyDescent="0.3">
      <c r="A1474" s="1" t="s">
        <v>1869</v>
      </c>
      <c r="B1474" s="1" t="s">
        <v>1533</v>
      </c>
      <c r="C1474" s="4"/>
      <c r="D1474" s="5"/>
      <c r="E1474" s="3">
        <v>2.62778570648624</v>
      </c>
      <c r="F1474" s="5"/>
      <c r="G1474" s="5"/>
      <c r="H1474" s="4"/>
      <c r="I1474" s="4"/>
      <c r="J1474" s="4"/>
      <c r="K1474" s="4"/>
    </row>
    <row r="1475" spans="1:11" x14ac:dyDescent="0.2">
      <c r="A1475" s="1" t="s">
        <v>1867</v>
      </c>
      <c r="B1475" s="1" t="s">
        <v>1868</v>
      </c>
      <c r="C1475" s="3">
        <v>13.585770813135801</v>
      </c>
      <c r="D1475" s="3">
        <v>7.9959239285502797</v>
      </c>
      <c r="E1475" s="3">
        <v>7.7419341858256603</v>
      </c>
      <c r="F1475" s="3">
        <v>15.2404666942482</v>
      </c>
      <c r="G1475" s="3">
        <v>6.7106585865226496</v>
      </c>
      <c r="H1475" s="3"/>
      <c r="I1475" s="3"/>
      <c r="J1475" s="3"/>
      <c r="K1475" s="3">
        <v>5.6300418901267797</v>
      </c>
    </row>
    <row r="1476" spans="1:11" x14ac:dyDescent="0.3">
      <c r="A1476" s="1" t="s">
        <v>1865</v>
      </c>
      <c r="B1476" s="1" t="s">
        <v>1866</v>
      </c>
      <c r="C1476" s="4"/>
      <c r="D1476" s="5"/>
      <c r="E1476" s="2"/>
      <c r="F1476" s="5"/>
      <c r="G1476" s="5"/>
      <c r="H1476" s="4"/>
      <c r="I1476" s="4"/>
      <c r="J1476" s="4"/>
      <c r="K1476" s="3">
        <v>3.3866316515088499</v>
      </c>
    </row>
    <row r="1477" spans="1:11" x14ac:dyDescent="0.3">
      <c r="A1477" s="1" t="s">
        <v>1858</v>
      </c>
      <c r="B1477" s="1" t="s">
        <v>1859</v>
      </c>
      <c r="C1477" s="4"/>
      <c r="D1477" s="5"/>
      <c r="E1477" s="5"/>
      <c r="F1477" s="2"/>
      <c r="G1477" s="3">
        <v>2.1657647857756799</v>
      </c>
      <c r="H1477" s="2"/>
      <c r="I1477" s="2"/>
      <c r="J1477" s="2"/>
      <c r="K1477" s="3">
        <v>2.2059318840942099</v>
      </c>
    </row>
    <row r="1478" spans="1:11" x14ac:dyDescent="0.3">
      <c r="A1478" s="1" t="s">
        <v>1857</v>
      </c>
      <c r="B1478" s="1" t="s">
        <v>441</v>
      </c>
      <c r="C1478" s="4"/>
      <c r="D1478" s="5"/>
      <c r="E1478" s="5"/>
      <c r="F1478" s="3">
        <v>3.0761038503182201</v>
      </c>
      <c r="G1478" s="5"/>
      <c r="H1478" s="4"/>
      <c r="I1478" s="4"/>
      <c r="J1478" s="4"/>
      <c r="K1478" s="4"/>
    </row>
    <row r="1479" spans="1:11" x14ac:dyDescent="0.2">
      <c r="A1479" s="1" t="s">
        <v>1055</v>
      </c>
      <c r="B1479" s="1" t="s">
        <v>1056</v>
      </c>
      <c r="C1479" s="3">
        <v>3.4860686735331798</v>
      </c>
      <c r="D1479" s="3">
        <v>3.9138646718548098</v>
      </c>
      <c r="E1479" s="3">
        <v>5.6540693944551803</v>
      </c>
      <c r="F1479" s="3">
        <v>3.7342781890192498</v>
      </c>
      <c r="G1479" s="3">
        <v>6.2235467994691298</v>
      </c>
      <c r="H1479" s="3"/>
      <c r="I1479" s="3"/>
      <c r="J1479" s="3"/>
      <c r="K1479" s="3"/>
    </row>
    <row r="1480" spans="1:11" x14ac:dyDescent="0.2">
      <c r="A1480" s="1" t="s">
        <v>5828</v>
      </c>
      <c r="B1480" s="1" t="s">
        <v>4619</v>
      </c>
      <c r="C1480" s="3">
        <v>6.2632115394317998</v>
      </c>
      <c r="D1480" s="3">
        <v>7.4708537503957801</v>
      </c>
      <c r="E1480" s="3">
        <v>39.361390177370502</v>
      </c>
      <c r="F1480" s="3">
        <v>20.752418877751801</v>
      </c>
      <c r="G1480" s="3">
        <v>19.087831091590299</v>
      </c>
      <c r="H1480" s="3"/>
      <c r="I1480" s="3"/>
      <c r="J1480" s="3"/>
      <c r="K1480" s="3"/>
    </row>
    <row r="1481" spans="1:11" x14ac:dyDescent="0.2">
      <c r="A1481" s="1" t="s">
        <v>5829</v>
      </c>
      <c r="B1481" s="1" t="s">
        <v>5830</v>
      </c>
      <c r="C1481" s="3">
        <v>4.72561728261309</v>
      </c>
      <c r="D1481" s="3">
        <v>4.3336294598253504</v>
      </c>
      <c r="E1481" s="3">
        <v>4.9025875358114099</v>
      </c>
      <c r="F1481" s="3">
        <v>4.3702503693443404</v>
      </c>
      <c r="G1481" s="3">
        <v>5.3473132371313303</v>
      </c>
      <c r="H1481" s="3"/>
      <c r="I1481" s="3"/>
      <c r="J1481" s="3"/>
      <c r="K1481" s="3"/>
    </row>
    <row r="1482" spans="1:11" x14ac:dyDescent="0.2">
      <c r="A1482" s="1" t="s">
        <v>1067</v>
      </c>
      <c r="B1482" s="1" t="s">
        <v>1068</v>
      </c>
      <c r="C1482" s="3">
        <v>2.5401651778335101</v>
      </c>
      <c r="D1482" s="3">
        <v>2.8872193354901001</v>
      </c>
      <c r="E1482" s="3">
        <v>5.3841575883834301</v>
      </c>
      <c r="F1482" s="3">
        <v>4.16513864676023</v>
      </c>
      <c r="G1482" s="3">
        <v>5.2781664831875696</v>
      </c>
      <c r="H1482" s="2"/>
      <c r="I1482" s="2"/>
      <c r="J1482" s="2"/>
      <c r="K1482" s="2"/>
    </row>
    <row r="1483" spans="1:11" x14ac:dyDescent="0.2">
      <c r="A1483" s="1" t="s">
        <v>6461</v>
      </c>
      <c r="B1483" s="1" t="s">
        <v>645</v>
      </c>
      <c r="C1483" s="3">
        <v>3.7584218697455198</v>
      </c>
      <c r="D1483" s="3">
        <v>3.4200301336804202</v>
      </c>
      <c r="E1483" s="3">
        <v>3.0219783748331399</v>
      </c>
      <c r="F1483" s="3">
        <v>4.0715199648950096</v>
      </c>
      <c r="G1483" s="3">
        <v>4.2449965953047402</v>
      </c>
      <c r="H1483" s="2"/>
      <c r="I1483" s="2"/>
      <c r="J1483" s="2"/>
      <c r="K1483" s="2"/>
    </row>
    <row r="1484" spans="1:11" x14ac:dyDescent="0.3">
      <c r="A1484" s="1" t="s">
        <v>1051</v>
      </c>
      <c r="B1484" s="1" t="s">
        <v>1052</v>
      </c>
      <c r="C1484" s="3">
        <v>3.3425684472705002</v>
      </c>
      <c r="D1484" s="3">
        <v>3.5349044772237499</v>
      </c>
      <c r="E1484" s="2"/>
      <c r="F1484" s="5"/>
      <c r="G1484" s="3">
        <v>3.39151760883145</v>
      </c>
      <c r="H1484" s="3"/>
      <c r="I1484" s="3"/>
      <c r="J1484" s="3"/>
      <c r="K1484" s="3"/>
    </row>
    <row r="1485" spans="1:11" x14ac:dyDescent="0.3">
      <c r="A1485" s="1" t="s">
        <v>1053</v>
      </c>
      <c r="B1485" s="1" t="s">
        <v>1054</v>
      </c>
      <c r="C1485" s="4"/>
      <c r="D1485" s="5"/>
      <c r="E1485" s="5"/>
      <c r="F1485" s="2">
        <v>-2.1466071775955502</v>
      </c>
      <c r="G1485" s="5"/>
      <c r="H1485" s="4"/>
      <c r="I1485" s="4"/>
      <c r="J1485" s="4"/>
      <c r="K1485" s="4"/>
    </row>
    <row r="1486" spans="1:11" x14ac:dyDescent="0.2">
      <c r="A1486" s="1" t="s">
        <v>5831</v>
      </c>
      <c r="B1486" s="1" t="s">
        <v>5832</v>
      </c>
      <c r="C1486" s="2">
        <v>-2.2154609634326698</v>
      </c>
      <c r="D1486" s="2">
        <v>-2.3914211165214998</v>
      </c>
      <c r="E1486" s="2">
        <v>-2.4868807104228901</v>
      </c>
      <c r="F1486" s="2">
        <v>-2.3711580130589498</v>
      </c>
      <c r="G1486" s="2">
        <v>-2.1918685245672398</v>
      </c>
      <c r="H1486" s="2"/>
      <c r="I1486" s="2"/>
      <c r="J1486" s="2"/>
      <c r="K1486" s="2"/>
    </row>
    <row r="1487" spans="1:11" x14ac:dyDescent="0.3">
      <c r="A1487" s="1" t="s">
        <v>5833</v>
      </c>
      <c r="B1487" s="1" t="s">
        <v>5834</v>
      </c>
      <c r="C1487" s="4"/>
      <c r="D1487" s="5"/>
      <c r="E1487" s="3">
        <v>6.1115278866473997</v>
      </c>
      <c r="F1487" s="3">
        <v>2.1394312611891899</v>
      </c>
      <c r="G1487" s="3">
        <v>4.9461109078741199</v>
      </c>
      <c r="H1487" s="2"/>
      <c r="I1487" s="2"/>
      <c r="J1487" s="2"/>
      <c r="K1487" s="2"/>
    </row>
    <row r="1488" spans="1:11" x14ac:dyDescent="0.2">
      <c r="A1488" s="1" t="s">
        <v>2669</v>
      </c>
      <c r="B1488" s="1" t="s">
        <v>2670</v>
      </c>
      <c r="C1488" s="3">
        <v>3.8197518411139102</v>
      </c>
      <c r="D1488" s="3">
        <v>2.65403279306088</v>
      </c>
      <c r="E1488" s="3">
        <v>3.8415142358682099</v>
      </c>
      <c r="F1488" s="2"/>
      <c r="G1488" s="3">
        <v>4.0257601199591502</v>
      </c>
      <c r="H1488" s="2"/>
      <c r="I1488" s="2"/>
      <c r="J1488" s="2"/>
      <c r="K1488" s="2"/>
    </row>
    <row r="1489" spans="1:11" x14ac:dyDescent="0.3">
      <c r="A1489" s="1" t="s">
        <v>6399</v>
      </c>
      <c r="B1489" s="1" t="s">
        <v>760</v>
      </c>
      <c r="C1489" s="3">
        <v>2.1494801886449202</v>
      </c>
      <c r="D1489" s="5"/>
      <c r="E1489" s="3">
        <v>2.0216035133579902</v>
      </c>
      <c r="F1489" s="5"/>
      <c r="G1489" s="3">
        <v>4.0262127833725101</v>
      </c>
      <c r="H1489" s="3"/>
      <c r="I1489" s="3"/>
      <c r="J1489" s="3"/>
      <c r="K1489" s="3"/>
    </row>
    <row r="1490" spans="1:11" x14ac:dyDescent="0.3">
      <c r="A1490" s="1" t="s">
        <v>2671</v>
      </c>
      <c r="B1490" s="1" t="s">
        <v>2672</v>
      </c>
      <c r="C1490" s="4"/>
      <c r="D1490" s="2">
        <v>-2.5469236227568901</v>
      </c>
      <c r="E1490" s="5"/>
      <c r="F1490" s="2">
        <v>-2.01637136286435</v>
      </c>
      <c r="G1490" s="5"/>
      <c r="H1490" s="3"/>
      <c r="I1490" s="3"/>
      <c r="J1490" s="3"/>
      <c r="K1490" s="3"/>
    </row>
    <row r="1491" spans="1:11" x14ac:dyDescent="0.2">
      <c r="A1491" s="1" t="s">
        <v>6400</v>
      </c>
      <c r="B1491" s="1" t="s">
        <v>6401</v>
      </c>
      <c r="C1491" s="3">
        <v>5.6171653830391097</v>
      </c>
      <c r="D1491" s="3">
        <v>5.97203581150921</v>
      </c>
      <c r="E1491" s="3">
        <v>6.6168769917835002</v>
      </c>
      <c r="F1491" s="3">
        <v>6.3798000100320902</v>
      </c>
      <c r="G1491" s="3">
        <v>9.9031870571432794</v>
      </c>
      <c r="H1491" s="2"/>
      <c r="I1491" s="2"/>
      <c r="J1491" s="2"/>
      <c r="K1491" s="2"/>
    </row>
    <row r="1492" spans="1:11" x14ac:dyDescent="0.3">
      <c r="A1492" s="1" t="s">
        <v>6402</v>
      </c>
      <c r="B1492" s="1" t="s">
        <v>6403</v>
      </c>
      <c r="C1492" s="3">
        <v>4.1972922625696096</v>
      </c>
      <c r="D1492" s="3">
        <v>4.2352916021831701</v>
      </c>
      <c r="E1492" s="5"/>
      <c r="F1492" s="2"/>
      <c r="G1492" s="3">
        <v>2.7646176095625901</v>
      </c>
      <c r="H1492" s="2"/>
      <c r="I1492" s="2"/>
      <c r="J1492" s="2"/>
      <c r="K1492" s="2"/>
    </row>
    <row r="1493" spans="1:11" x14ac:dyDescent="0.2">
      <c r="A1493" s="1" t="s">
        <v>2663</v>
      </c>
      <c r="B1493" s="1" t="s">
        <v>2664</v>
      </c>
      <c r="C1493" s="2">
        <v>-2.1156139205589999</v>
      </c>
      <c r="D1493" s="2">
        <v>-2.2519048962916401</v>
      </c>
      <c r="E1493" s="2">
        <v>-2.4759157666538898</v>
      </c>
      <c r="F1493" s="2">
        <v>-2.55284789919566</v>
      </c>
      <c r="G1493" s="2">
        <v>-2.5490249654134098</v>
      </c>
      <c r="H1493" s="2"/>
      <c r="I1493" s="2"/>
      <c r="J1493" s="2"/>
      <c r="K1493" s="2"/>
    </row>
    <row r="1494" spans="1:11" x14ac:dyDescent="0.2">
      <c r="A1494" s="1" t="s">
        <v>6246</v>
      </c>
      <c r="B1494" s="1" t="s">
        <v>6247</v>
      </c>
      <c r="C1494" s="2">
        <v>-2.6812142192420998</v>
      </c>
      <c r="D1494" s="2">
        <v>-2.77714633150805</v>
      </c>
      <c r="E1494" s="2">
        <v>-2.7626806859960098</v>
      </c>
      <c r="F1494" s="2">
        <v>-2.8442113685733101</v>
      </c>
      <c r="G1494" s="2">
        <v>-2.0741583167667099</v>
      </c>
      <c r="H1494" s="2"/>
      <c r="I1494" s="2"/>
      <c r="J1494" s="3">
        <v>2.0499179325905201</v>
      </c>
      <c r="K1494" s="2"/>
    </row>
    <row r="1495" spans="1:11" x14ac:dyDescent="0.3">
      <c r="A1495" s="1" t="s">
        <v>6245</v>
      </c>
      <c r="B1495" s="1" t="s">
        <v>1214</v>
      </c>
      <c r="C1495" s="2">
        <v>-2.3099119667235599</v>
      </c>
      <c r="D1495" s="5"/>
      <c r="E1495" s="5"/>
      <c r="F1495" s="5"/>
      <c r="G1495" s="5"/>
      <c r="H1495" s="2"/>
      <c r="I1495" s="2"/>
      <c r="J1495" s="2"/>
      <c r="K1495" s="2"/>
    </row>
    <row r="1496" spans="1:11" x14ac:dyDescent="0.3">
      <c r="A1496" s="1" t="s">
        <v>6243</v>
      </c>
      <c r="B1496" s="1" t="s">
        <v>6244</v>
      </c>
      <c r="C1496" s="4"/>
      <c r="D1496" s="5"/>
      <c r="E1496" s="2">
        <v>-4.3382190772085796</v>
      </c>
      <c r="F1496" s="2">
        <v>-2.4742129639344999</v>
      </c>
      <c r="G1496" s="2">
        <v>-3.10183300355239</v>
      </c>
      <c r="H1496" s="4"/>
      <c r="I1496" s="4"/>
      <c r="J1496" s="4"/>
      <c r="K1496" s="4"/>
    </row>
    <row r="1497" spans="1:11" x14ac:dyDescent="0.2">
      <c r="A1497" s="1" t="s">
        <v>6241</v>
      </c>
      <c r="B1497" s="1" t="s">
        <v>6242</v>
      </c>
      <c r="C1497" s="2">
        <v>-5.4906489470245798</v>
      </c>
      <c r="D1497" s="2">
        <v>-6.2361965397002601</v>
      </c>
      <c r="E1497" s="2">
        <v>-9.9655298313104304</v>
      </c>
      <c r="F1497" s="2">
        <v>-7.56803641244686</v>
      </c>
      <c r="G1497" s="2">
        <v>-8.83645379486269</v>
      </c>
      <c r="H1497" s="2"/>
      <c r="I1497" s="2"/>
      <c r="J1497" s="2"/>
      <c r="K1497" s="2"/>
    </row>
    <row r="1498" spans="1:11" x14ac:dyDescent="0.3">
      <c r="A1498" s="1" t="s">
        <v>6250</v>
      </c>
      <c r="B1498" s="1" t="s">
        <v>6251</v>
      </c>
      <c r="C1498" s="4"/>
      <c r="D1498" s="5"/>
      <c r="E1498" s="3">
        <v>2.3376615723716299</v>
      </c>
      <c r="F1498" s="3">
        <v>2.0531886825185199</v>
      </c>
      <c r="G1498" s="5"/>
      <c r="H1498" s="4"/>
      <c r="I1498" s="4"/>
      <c r="J1498" s="4"/>
      <c r="K1498" s="4"/>
    </row>
    <row r="1499" spans="1:11" x14ac:dyDescent="0.2">
      <c r="A1499" s="1" t="s">
        <v>6248</v>
      </c>
      <c r="B1499" s="1" t="s">
        <v>6249</v>
      </c>
      <c r="C1499" s="4"/>
      <c r="D1499" s="3">
        <v>3.1029154872166602</v>
      </c>
      <c r="E1499" s="3">
        <v>2.7152633311693601</v>
      </c>
      <c r="F1499" s="3">
        <v>5.6784852162466297</v>
      </c>
      <c r="G1499" s="3">
        <v>2.4365048934057398</v>
      </c>
      <c r="H1499" s="3"/>
      <c r="I1499" s="2">
        <v>-3.2891606856501601</v>
      </c>
      <c r="J1499" s="3"/>
      <c r="K1499" s="3"/>
    </row>
    <row r="1500" spans="1:11" x14ac:dyDescent="0.3">
      <c r="A1500" s="1" t="s">
        <v>1683</v>
      </c>
      <c r="B1500" s="1" t="s">
        <v>1684</v>
      </c>
      <c r="C1500" s="3">
        <v>4.67493176174567</v>
      </c>
      <c r="D1500" s="3">
        <v>4.5194609868734501</v>
      </c>
      <c r="E1500" s="5"/>
      <c r="F1500" s="5"/>
      <c r="G1500" s="5"/>
      <c r="H1500" s="2"/>
      <c r="I1500" s="2"/>
      <c r="J1500" s="2"/>
      <c r="K1500" s="2"/>
    </row>
    <row r="1501" spans="1:11" x14ac:dyDescent="0.3">
      <c r="A1501" s="1" t="s">
        <v>1685</v>
      </c>
      <c r="B1501" s="1" t="s">
        <v>1538</v>
      </c>
      <c r="C1501" s="3">
        <v>2.31640372189384</v>
      </c>
      <c r="D1501" s="3">
        <v>2.25203340377815</v>
      </c>
      <c r="E1501" s="3">
        <v>2.5313545085284601</v>
      </c>
      <c r="F1501" s="3">
        <v>2.3454313756131802</v>
      </c>
      <c r="G1501" s="5"/>
      <c r="H1501" s="3"/>
      <c r="I1501" s="3"/>
      <c r="J1501" s="3"/>
      <c r="K1501" s="3"/>
    </row>
    <row r="1502" spans="1:11" x14ac:dyDescent="0.3">
      <c r="A1502" s="1" t="s">
        <v>1681</v>
      </c>
      <c r="B1502" s="1" t="s">
        <v>1682</v>
      </c>
      <c r="C1502" s="4"/>
      <c r="D1502" s="5"/>
      <c r="E1502" s="3">
        <v>3.2273673880457201</v>
      </c>
      <c r="F1502" s="3">
        <v>2.6220783042057998</v>
      </c>
      <c r="G1502" s="3">
        <v>3.3239988354520502</v>
      </c>
      <c r="H1502" s="4"/>
      <c r="I1502" s="4"/>
      <c r="J1502" s="4"/>
      <c r="K1502" s="4"/>
    </row>
    <row r="1503" spans="1:11" x14ac:dyDescent="0.2">
      <c r="A1503" s="1" t="s">
        <v>1686</v>
      </c>
      <c r="B1503" s="1" t="s">
        <v>1687</v>
      </c>
      <c r="C1503" s="2">
        <v>-2.6473895761652599</v>
      </c>
      <c r="D1503" s="2">
        <v>-3.02318957051035</v>
      </c>
      <c r="E1503" s="3"/>
      <c r="F1503" s="3"/>
      <c r="G1503" s="2">
        <v>-2.45384174732731</v>
      </c>
      <c r="H1503" s="2"/>
      <c r="I1503" s="2"/>
      <c r="J1503" s="3">
        <v>2.1161546630666201</v>
      </c>
      <c r="K1503" s="2"/>
    </row>
    <row r="1504" spans="1:11" x14ac:dyDescent="0.3">
      <c r="A1504" s="1" t="s">
        <v>5953</v>
      </c>
      <c r="B1504" s="1" t="s">
        <v>5954</v>
      </c>
      <c r="C1504" s="4"/>
      <c r="D1504" s="2">
        <v>-3.6783323038358202</v>
      </c>
      <c r="E1504" s="5"/>
      <c r="F1504" s="2">
        <v>-7.8310969924037304</v>
      </c>
      <c r="G1504" s="2">
        <v>-3.7543540024681201</v>
      </c>
      <c r="H1504" s="3"/>
      <c r="I1504" s="3"/>
      <c r="J1504" s="3"/>
      <c r="K1504" s="3"/>
    </row>
    <row r="1505" spans="1:11" x14ac:dyDescent="0.2">
      <c r="A1505" s="1" t="s">
        <v>5957</v>
      </c>
      <c r="B1505" s="1" t="s">
        <v>5958</v>
      </c>
      <c r="C1505" s="2">
        <v>-13.9107762271284</v>
      </c>
      <c r="D1505" s="2">
        <v>-14.5218416357134</v>
      </c>
      <c r="E1505" s="2">
        <v>-7.4256808811644799</v>
      </c>
      <c r="F1505" s="2">
        <v>-12.3285161770958</v>
      </c>
      <c r="G1505" s="2">
        <v>-7.2273546342017996</v>
      </c>
      <c r="H1505" s="2"/>
      <c r="I1505" s="2"/>
      <c r="J1505" s="2"/>
      <c r="K1505" s="2"/>
    </row>
    <row r="1506" spans="1:11" x14ac:dyDescent="0.2">
      <c r="A1506" s="1" t="s">
        <v>5955</v>
      </c>
      <c r="B1506" s="6" t="s">
        <v>5956</v>
      </c>
      <c r="C1506" s="2">
        <v>-7.8057308069490698</v>
      </c>
      <c r="D1506" s="2">
        <v>-5.7645991576717703</v>
      </c>
      <c r="E1506" s="3"/>
      <c r="F1506" s="3"/>
      <c r="G1506" s="2">
        <v>-3.5962188593713398</v>
      </c>
      <c r="H1506" s="3"/>
      <c r="I1506" s="3"/>
      <c r="J1506" s="3"/>
      <c r="K1506" s="3"/>
    </row>
    <row r="1507" spans="1:11" x14ac:dyDescent="0.2">
      <c r="A1507" s="1" t="s">
        <v>5959</v>
      </c>
      <c r="B1507" s="1" t="s">
        <v>5960</v>
      </c>
      <c r="C1507" s="4"/>
      <c r="D1507" s="2">
        <v>-2.0508656042523099</v>
      </c>
      <c r="E1507" s="2">
        <v>-3.9302177158923999</v>
      </c>
      <c r="F1507" s="2">
        <v>-2.72511364065039</v>
      </c>
      <c r="G1507" s="2">
        <v>-2.9646913796676899</v>
      </c>
      <c r="H1507" s="2"/>
      <c r="I1507" s="2"/>
      <c r="J1507" s="2"/>
      <c r="K1507" s="2"/>
    </row>
    <row r="1508" spans="1:11" x14ac:dyDescent="0.2">
      <c r="A1508" s="1" t="s">
        <v>5950</v>
      </c>
      <c r="B1508" s="1" t="s">
        <v>5951</v>
      </c>
      <c r="C1508" s="4"/>
      <c r="D1508" s="3">
        <v>2.0977029311981501</v>
      </c>
      <c r="E1508" s="3">
        <v>3.0790425191467201</v>
      </c>
      <c r="F1508" s="3">
        <v>4.5428323875500496</v>
      </c>
      <c r="G1508" s="3">
        <v>3.1187443640636401</v>
      </c>
      <c r="H1508" s="2"/>
      <c r="I1508" s="2"/>
      <c r="J1508" s="2"/>
      <c r="K1508" s="2"/>
    </row>
    <row r="1509" spans="1:11" x14ac:dyDescent="0.3">
      <c r="A1509" s="1" t="s">
        <v>3794</v>
      </c>
      <c r="B1509" s="1" t="s">
        <v>3795</v>
      </c>
      <c r="C1509" s="2">
        <v>-2.6493114036441399</v>
      </c>
      <c r="D1509" s="2">
        <v>-2.2134440913389102</v>
      </c>
      <c r="E1509" s="5"/>
      <c r="F1509" s="2">
        <v>-2.0922228747277898</v>
      </c>
      <c r="G1509" s="5"/>
      <c r="H1509" s="2"/>
      <c r="I1509" s="2"/>
      <c r="J1509" s="2"/>
      <c r="K1509" s="2"/>
    </row>
    <row r="1510" spans="1:11" x14ac:dyDescent="0.2">
      <c r="A1510" s="1" t="s">
        <v>3796</v>
      </c>
      <c r="B1510" s="1" t="s">
        <v>3797</v>
      </c>
      <c r="C1510" s="3">
        <v>4.5188313781954799</v>
      </c>
      <c r="D1510" s="3">
        <v>5.2992925343705997</v>
      </c>
      <c r="E1510" s="3">
        <v>3.1362490167505199</v>
      </c>
      <c r="F1510" s="3">
        <v>3.8711019146006</v>
      </c>
      <c r="G1510" s="3">
        <v>3.59007759561548</v>
      </c>
      <c r="H1510" s="2"/>
      <c r="I1510" s="2"/>
      <c r="J1510" s="2"/>
      <c r="K1510" s="2"/>
    </row>
    <row r="1511" spans="1:11" x14ac:dyDescent="0.3">
      <c r="A1511" s="1" t="s">
        <v>3798</v>
      </c>
      <c r="B1511" s="1" t="s">
        <v>3799</v>
      </c>
      <c r="C1511" s="4"/>
      <c r="D1511" s="5"/>
      <c r="E1511" s="3">
        <v>2.0641789578626999</v>
      </c>
      <c r="F1511" s="5"/>
      <c r="G1511" s="5"/>
      <c r="H1511" s="4"/>
      <c r="I1511" s="4"/>
      <c r="J1511" s="4"/>
      <c r="K1511" s="4"/>
    </row>
    <row r="1512" spans="1:11" x14ac:dyDescent="0.2">
      <c r="A1512" s="1" t="s">
        <v>3800</v>
      </c>
      <c r="B1512" s="1" t="s">
        <v>1672</v>
      </c>
      <c r="C1512" s="4"/>
      <c r="D1512" s="3">
        <v>2.3976162605973501</v>
      </c>
      <c r="E1512" s="3">
        <v>15.763804927629799</v>
      </c>
      <c r="F1512" s="3">
        <v>5.81339198583483</v>
      </c>
      <c r="G1512" s="3">
        <v>3.14164940314493</v>
      </c>
      <c r="H1512" s="3"/>
      <c r="I1512" s="3"/>
      <c r="J1512" s="3"/>
      <c r="K1512" s="3"/>
    </row>
    <row r="1513" spans="1:11" x14ac:dyDescent="0.3">
      <c r="A1513" s="1" t="s">
        <v>3801</v>
      </c>
      <c r="B1513" s="1" t="s">
        <v>3802</v>
      </c>
      <c r="C1513" s="4"/>
      <c r="D1513" s="5"/>
      <c r="E1513" s="5"/>
      <c r="F1513" s="2">
        <v>-2.6985271517427001</v>
      </c>
      <c r="G1513" s="5"/>
      <c r="H1513" s="4"/>
      <c r="I1513" s="4"/>
      <c r="J1513" s="4"/>
      <c r="K1513" s="4"/>
    </row>
    <row r="1514" spans="1:11" x14ac:dyDescent="0.3">
      <c r="A1514" s="1" t="s">
        <v>3803</v>
      </c>
      <c r="B1514" s="1" t="s">
        <v>3804</v>
      </c>
      <c r="C1514" s="4"/>
      <c r="D1514" s="5"/>
      <c r="E1514" s="2">
        <v>-3.67790009968948</v>
      </c>
      <c r="F1514" s="2">
        <v>-2.6402399126740099</v>
      </c>
      <c r="G1514" s="2">
        <v>-3.0898427909263901</v>
      </c>
      <c r="H1514" s="4"/>
      <c r="I1514" s="4"/>
      <c r="J1514" s="4"/>
      <c r="K1514" s="4"/>
    </row>
    <row r="1515" spans="1:11" x14ac:dyDescent="0.3">
      <c r="A1515" s="1" t="s">
        <v>3805</v>
      </c>
      <c r="B1515" s="1" t="s">
        <v>997</v>
      </c>
      <c r="C1515" s="3">
        <v>2.5625303411375202</v>
      </c>
      <c r="D1515" s="3">
        <v>2.4378644755596302</v>
      </c>
      <c r="E1515" s="5"/>
      <c r="F1515" s="3">
        <v>2.31842829929727</v>
      </c>
      <c r="G1515" s="5"/>
      <c r="H1515" s="3"/>
      <c r="I1515" s="3"/>
      <c r="J1515" s="3"/>
      <c r="K1515" s="3"/>
    </row>
    <row r="1516" spans="1:11" x14ac:dyDescent="0.2">
      <c r="A1516" s="1" t="s">
        <v>7866</v>
      </c>
      <c r="B1516" s="1" t="s">
        <v>7867</v>
      </c>
      <c r="C1516" s="4"/>
      <c r="D1516" s="3">
        <v>2.3723396062312401</v>
      </c>
      <c r="E1516" s="3">
        <v>5.3028408720984004</v>
      </c>
      <c r="F1516" s="3">
        <v>3.17080946202698</v>
      </c>
      <c r="G1516" s="3">
        <v>3.7124025091216502</v>
      </c>
      <c r="H1516" s="3"/>
      <c r="I1516" s="3"/>
      <c r="J1516" s="3"/>
      <c r="K1516" s="3"/>
    </row>
    <row r="1517" spans="1:11" x14ac:dyDescent="0.2">
      <c r="A1517" s="1" t="s">
        <v>7865</v>
      </c>
      <c r="B1517" s="1" t="s">
        <v>6727</v>
      </c>
      <c r="C1517" s="2">
        <v>-32.028904159900797</v>
      </c>
      <c r="D1517" s="2">
        <v>-34.962763339320198</v>
      </c>
      <c r="E1517" s="2">
        <v>-27.139873665499401</v>
      </c>
      <c r="F1517" s="2">
        <v>-24.2572988904172</v>
      </c>
      <c r="G1517" s="2">
        <v>-10.765902078357501</v>
      </c>
      <c r="H1517" s="2"/>
      <c r="I1517" s="2"/>
      <c r="J1517" s="2"/>
      <c r="K1517" s="2"/>
    </row>
    <row r="1518" spans="1:11" x14ac:dyDescent="0.2">
      <c r="A1518" s="1" t="s">
        <v>7863</v>
      </c>
      <c r="B1518" s="1" t="s">
        <v>7864</v>
      </c>
      <c r="C1518" s="2">
        <v>-36.402171777156802</v>
      </c>
      <c r="D1518" s="2">
        <v>-29.632501740585599</v>
      </c>
      <c r="E1518" s="2">
        <v>-3.5826247800958599</v>
      </c>
      <c r="F1518" s="2">
        <v>-19.079528707823499</v>
      </c>
      <c r="G1518" s="2">
        <v>-6.1675838165339902</v>
      </c>
      <c r="H1518" s="3"/>
      <c r="I1518" s="3"/>
      <c r="J1518" s="3"/>
      <c r="K1518" s="3"/>
    </row>
    <row r="1519" spans="1:11" x14ac:dyDescent="0.3">
      <c r="A1519" s="1" t="s">
        <v>7861</v>
      </c>
      <c r="B1519" s="6" t="s">
        <v>7862</v>
      </c>
      <c r="C1519" s="4"/>
      <c r="D1519" s="2">
        <v>-2.0486088209443198</v>
      </c>
      <c r="E1519" s="5"/>
      <c r="F1519" s="2">
        <v>-2.95707371924536</v>
      </c>
      <c r="G1519" s="2">
        <v>-2.2246108372492301</v>
      </c>
      <c r="H1519" s="3"/>
      <c r="I1519" s="3"/>
      <c r="J1519" s="3"/>
      <c r="K1519" s="3"/>
    </row>
    <row r="1520" spans="1:11" x14ac:dyDescent="0.3">
      <c r="A1520" s="1" t="s">
        <v>7859</v>
      </c>
      <c r="B1520" s="1" t="s">
        <v>7860</v>
      </c>
      <c r="C1520" s="4"/>
      <c r="D1520" s="3">
        <v>2.0076119054860002</v>
      </c>
      <c r="E1520" s="5"/>
      <c r="F1520" s="5"/>
      <c r="G1520" s="5"/>
      <c r="H1520" s="3"/>
      <c r="I1520" s="3"/>
      <c r="J1520" s="3"/>
      <c r="K1520" s="3"/>
    </row>
    <row r="1521" spans="1:11" x14ac:dyDescent="0.3">
      <c r="A1521" s="1" t="s">
        <v>7858</v>
      </c>
      <c r="B1521" s="1" t="s">
        <v>647</v>
      </c>
      <c r="C1521" s="4"/>
      <c r="D1521" s="5"/>
      <c r="E1521" s="3">
        <v>3.05710857932268</v>
      </c>
      <c r="F1521" s="5"/>
      <c r="G1521" s="3">
        <v>3.6628956883220898</v>
      </c>
      <c r="H1521" s="4"/>
      <c r="I1521" s="4"/>
      <c r="J1521" s="4"/>
      <c r="K1521" s="4"/>
    </row>
    <row r="1522" spans="1:11" x14ac:dyDescent="0.2">
      <c r="A1522" s="1" t="s">
        <v>4504</v>
      </c>
      <c r="B1522" s="1" t="s">
        <v>4505</v>
      </c>
      <c r="C1522" s="2">
        <v>-56.452925066604898</v>
      </c>
      <c r="D1522" s="2">
        <v>-62.851362145554802</v>
      </c>
      <c r="E1522" s="2">
        <v>-13.095111875423299</v>
      </c>
      <c r="F1522" s="2">
        <v>-18.1721960088252</v>
      </c>
      <c r="G1522" s="2">
        <v>-5.76913946505511</v>
      </c>
      <c r="H1522" s="2"/>
      <c r="I1522" s="2"/>
      <c r="J1522" s="2"/>
      <c r="K1522" s="2"/>
    </row>
    <row r="1523" spans="1:11" x14ac:dyDescent="0.3">
      <c r="A1523" s="1" t="s">
        <v>4507</v>
      </c>
      <c r="B1523" s="1" t="s">
        <v>4508</v>
      </c>
      <c r="C1523" s="4"/>
      <c r="D1523" s="5"/>
      <c r="E1523" s="5"/>
      <c r="F1523" s="5"/>
      <c r="G1523" s="2">
        <v>-2.0443451273646902</v>
      </c>
      <c r="H1523" s="4"/>
      <c r="I1523" s="4"/>
      <c r="J1523" s="4"/>
      <c r="K1523" s="4"/>
    </row>
    <row r="1524" spans="1:11" x14ac:dyDescent="0.3">
      <c r="A1524" s="1" t="s">
        <v>4509</v>
      </c>
      <c r="B1524" s="1" t="s">
        <v>1181</v>
      </c>
      <c r="C1524" s="4"/>
      <c r="D1524" s="5"/>
      <c r="E1524" s="5"/>
      <c r="F1524" s="5"/>
      <c r="G1524" s="5"/>
      <c r="H1524" s="4"/>
      <c r="I1524" s="4"/>
      <c r="J1524" s="4"/>
      <c r="K1524" s="3">
        <v>2.0304339821341899</v>
      </c>
    </row>
    <row r="1525" spans="1:11" x14ac:dyDescent="0.2">
      <c r="A1525" s="1" t="s">
        <v>4512</v>
      </c>
      <c r="B1525" s="6" t="s">
        <v>4513</v>
      </c>
      <c r="C1525" s="3">
        <v>3.5292726869958599</v>
      </c>
      <c r="D1525" s="3">
        <v>3.6784490955429101</v>
      </c>
      <c r="E1525" s="3">
        <v>2.6852904002906901</v>
      </c>
      <c r="F1525" s="3">
        <v>3.75514085295926</v>
      </c>
      <c r="G1525" s="3">
        <v>2.4519983133851699</v>
      </c>
      <c r="H1525" s="2"/>
      <c r="I1525" s="2"/>
      <c r="J1525" s="2"/>
      <c r="K1525" s="2"/>
    </row>
    <row r="1526" spans="1:11" x14ac:dyDescent="0.2">
      <c r="A1526" s="1" t="s">
        <v>4510</v>
      </c>
      <c r="B1526" s="1" t="s">
        <v>4511</v>
      </c>
      <c r="C1526" s="2">
        <v>-2.3720823458878799</v>
      </c>
      <c r="D1526" s="2">
        <v>-2.72176241203627</v>
      </c>
      <c r="E1526" s="2">
        <v>-3.5839480365566301</v>
      </c>
      <c r="F1526" s="2">
        <v>-3.3863495486190902</v>
      </c>
      <c r="G1526" s="2">
        <v>-3.6406037405400502</v>
      </c>
      <c r="H1526" s="3"/>
      <c r="I1526" s="3"/>
      <c r="J1526" s="3"/>
      <c r="K1526" s="3"/>
    </row>
    <row r="1527" spans="1:11" x14ac:dyDescent="0.2">
      <c r="A1527" s="1" t="s">
        <v>81</v>
      </c>
      <c r="B1527" s="1" t="s">
        <v>82</v>
      </c>
      <c r="C1527" s="2">
        <v>-3.5711196860963699</v>
      </c>
      <c r="D1527" s="2">
        <v>-3.5625524552785599</v>
      </c>
      <c r="E1527" s="2">
        <v>-5.0162588628613403</v>
      </c>
      <c r="F1527" s="2">
        <v>-3.67369699889759</v>
      </c>
      <c r="G1527" s="2">
        <v>-4.8441825059464296</v>
      </c>
      <c r="H1527" s="3"/>
      <c r="I1527" s="3"/>
      <c r="J1527" s="3"/>
      <c r="K1527" s="3"/>
    </row>
    <row r="1528" spans="1:11" x14ac:dyDescent="0.3">
      <c r="A1528" s="1" t="s">
        <v>83</v>
      </c>
      <c r="B1528" s="1" t="s">
        <v>84</v>
      </c>
      <c r="C1528" s="3">
        <v>3.67018670706502</v>
      </c>
      <c r="D1528" s="3">
        <v>2.82453238078369</v>
      </c>
      <c r="E1528" s="5"/>
      <c r="F1528" s="5"/>
      <c r="G1528" s="3">
        <v>3.5117137871667499</v>
      </c>
      <c r="H1528" s="2"/>
      <c r="I1528" s="2"/>
      <c r="J1528" s="2"/>
      <c r="K1528" s="2"/>
    </row>
    <row r="1529" spans="1:11" x14ac:dyDescent="0.2">
      <c r="A1529" s="1" t="s">
        <v>78</v>
      </c>
      <c r="B1529" s="1" t="s">
        <v>79</v>
      </c>
      <c r="C1529" s="2">
        <v>-3.1943985008090601</v>
      </c>
      <c r="D1529" s="2">
        <v>-3.0623176088782502</v>
      </c>
      <c r="E1529" s="2">
        <v>-2.8383129726029401</v>
      </c>
      <c r="F1529" s="2">
        <v>-4.1539092553944696</v>
      </c>
      <c r="G1529" s="2">
        <v>-3.6529786538122502</v>
      </c>
      <c r="H1529" s="2"/>
      <c r="I1529" s="2"/>
      <c r="J1529" s="2"/>
      <c r="K1529" s="2"/>
    </row>
    <row r="1530" spans="1:11" x14ac:dyDescent="0.2">
      <c r="A1530" s="1" t="s">
        <v>89</v>
      </c>
      <c r="B1530" s="1" t="s">
        <v>90</v>
      </c>
      <c r="C1530" s="2">
        <v>-11.4818229283522</v>
      </c>
      <c r="D1530" s="2">
        <v>-12.635098213066399</v>
      </c>
      <c r="E1530" s="2">
        <v>-19.619758657866001</v>
      </c>
      <c r="F1530" s="2">
        <v>-20.807684725837198</v>
      </c>
      <c r="G1530" s="2">
        <v>-20.764615129605399</v>
      </c>
      <c r="H1530" s="2"/>
      <c r="I1530" s="2"/>
      <c r="J1530" s="2"/>
      <c r="K1530" s="2"/>
    </row>
    <row r="1531" spans="1:11" x14ac:dyDescent="0.3">
      <c r="A1531" s="1" t="s">
        <v>85</v>
      </c>
      <c r="B1531" s="1" t="s">
        <v>86</v>
      </c>
      <c r="C1531" s="3">
        <v>2.0661380904132001</v>
      </c>
      <c r="D1531" s="5"/>
      <c r="E1531" s="3">
        <v>2.1014688621923399</v>
      </c>
      <c r="F1531" s="5"/>
      <c r="G1531" s="3">
        <v>2.4871911068561698</v>
      </c>
      <c r="H1531" s="3"/>
      <c r="I1531" s="3"/>
      <c r="J1531" s="3"/>
      <c r="K1531" s="3"/>
    </row>
    <row r="1532" spans="1:11" x14ac:dyDescent="0.3">
      <c r="A1532" s="1" t="s">
        <v>87</v>
      </c>
      <c r="B1532" s="1" t="s">
        <v>88</v>
      </c>
      <c r="C1532" s="4"/>
      <c r="D1532" s="5"/>
      <c r="E1532" s="3">
        <v>2.8835515618733698</v>
      </c>
      <c r="F1532" s="5"/>
      <c r="G1532" s="3">
        <v>2.2149363227904102</v>
      </c>
      <c r="H1532" s="4"/>
      <c r="I1532" s="4"/>
      <c r="J1532" s="4"/>
      <c r="K1532" s="4"/>
    </row>
    <row r="1533" spans="1:11" x14ac:dyDescent="0.2">
      <c r="A1533" s="1" t="s">
        <v>91</v>
      </c>
      <c r="B1533" s="1" t="s">
        <v>92</v>
      </c>
      <c r="C1533" s="3">
        <v>8.3734838791762094</v>
      </c>
      <c r="D1533" s="3">
        <v>7.8132535739950502</v>
      </c>
      <c r="E1533" s="3">
        <v>4.9303067618141299</v>
      </c>
      <c r="F1533" s="3">
        <v>7.9702388730270002</v>
      </c>
      <c r="G1533" s="3">
        <v>6.2379469204209999</v>
      </c>
      <c r="H1533" s="2"/>
      <c r="I1533" s="2"/>
      <c r="J1533" s="2"/>
      <c r="K1533" s="2"/>
    </row>
    <row r="1534" spans="1:11" x14ac:dyDescent="0.3">
      <c r="A1534" s="1" t="s">
        <v>93</v>
      </c>
      <c r="B1534" s="1" t="s">
        <v>94</v>
      </c>
      <c r="C1534" s="3">
        <v>2.0938285729418</v>
      </c>
      <c r="D1534" s="5"/>
      <c r="E1534" s="5"/>
      <c r="F1534" s="5"/>
      <c r="G1534" s="5"/>
      <c r="H1534" s="3"/>
      <c r="I1534" s="3"/>
      <c r="J1534" s="3"/>
      <c r="K1534" s="3"/>
    </row>
    <row r="1535" spans="1:11" x14ac:dyDescent="0.2">
      <c r="A1535" s="1" t="s">
        <v>4774</v>
      </c>
      <c r="B1535" s="1" t="s">
        <v>4775</v>
      </c>
      <c r="C1535" s="2">
        <v>-10.7990705001162</v>
      </c>
      <c r="D1535" s="2">
        <v>-10.9478522157477</v>
      </c>
      <c r="E1535" s="2">
        <v>-14.1700489804703</v>
      </c>
      <c r="F1535" s="2">
        <v>-19.8611220295988</v>
      </c>
      <c r="G1535" s="2">
        <v>-17.420441709539801</v>
      </c>
      <c r="H1535" s="2"/>
      <c r="I1535" s="2"/>
      <c r="J1535" s="2"/>
      <c r="K1535" s="2"/>
    </row>
    <row r="1536" spans="1:11" x14ac:dyDescent="0.2">
      <c r="A1536" s="1" t="s">
        <v>4772</v>
      </c>
      <c r="B1536" s="1" t="s">
        <v>4773</v>
      </c>
      <c r="C1536" s="2">
        <v>-4.5409066748712199</v>
      </c>
      <c r="D1536" s="2">
        <v>-5.2881734471322099</v>
      </c>
      <c r="E1536" s="2">
        <v>-2.72381930534775</v>
      </c>
      <c r="F1536" s="2">
        <v>-2.2085097476761701</v>
      </c>
      <c r="G1536" s="2">
        <v>-3.4961639971768701</v>
      </c>
      <c r="H1536" s="3"/>
      <c r="I1536" s="3"/>
      <c r="J1536" s="3"/>
      <c r="K1536" s="3"/>
    </row>
    <row r="1537" spans="1:11" x14ac:dyDescent="0.3">
      <c r="A1537" s="1" t="s">
        <v>4770</v>
      </c>
      <c r="B1537" s="1" t="s">
        <v>4771</v>
      </c>
      <c r="C1537" s="4"/>
      <c r="D1537" s="5"/>
      <c r="E1537" s="5"/>
      <c r="F1537" s="5"/>
      <c r="G1537" s="5"/>
      <c r="H1537" s="4"/>
      <c r="I1537" s="2">
        <v>-2.72869980477609</v>
      </c>
      <c r="J1537" s="4"/>
      <c r="K1537" s="4"/>
    </row>
    <row r="1538" spans="1:11" x14ac:dyDescent="0.3">
      <c r="A1538" s="1" t="s">
        <v>4778</v>
      </c>
      <c r="B1538" s="1" t="s">
        <v>4779</v>
      </c>
      <c r="C1538" s="2">
        <v>-4.8201302557271104</v>
      </c>
      <c r="D1538" s="2">
        <v>-4.52987034172323</v>
      </c>
      <c r="E1538" s="3"/>
      <c r="F1538" s="3"/>
      <c r="G1538" s="5"/>
      <c r="H1538" s="2"/>
      <c r="I1538" s="2"/>
      <c r="J1538" s="2"/>
      <c r="K1538" s="2"/>
    </row>
    <row r="1539" spans="1:11" x14ac:dyDescent="0.3">
      <c r="A1539" s="1" t="s">
        <v>4776</v>
      </c>
      <c r="B1539" s="1" t="s">
        <v>4777</v>
      </c>
      <c r="C1539" s="4"/>
      <c r="D1539" s="5"/>
      <c r="E1539" s="2">
        <v>-2.5107708886297502</v>
      </c>
      <c r="F1539" s="5"/>
      <c r="G1539" s="2">
        <v>-2.0827070259782201</v>
      </c>
      <c r="H1539" s="4"/>
      <c r="I1539" s="4"/>
      <c r="J1539" s="4"/>
      <c r="K1539" s="4"/>
    </row>
    <row r="1540" spans="1:11" x14ac:dyDescent="0.2">
      <c r="A1540" s="1" t="s">
        <v>4768</v>
      </c>
      <c r="B1540" s="1" t="s">
        <v>4769</v>
      </c>
      <c r="C1540" s="3">
        <v>2.9435331935144098</v>
      </c>
      <c r="D1540" s="3">
        <v>3.2994114140586901</v>
      </c>
      <c r="E1540" s="3">
        <v>3.7528250259118399</v>
      </c>
      <c r="F1540" s="3">
        <v>5.9261687847940303</v>
      </c>
      <c r="G1540" s="3">
        <v>4.0550624794873498</v>
      </c>
      <c r="H1540" s="3"/>
      <c r="I1540" s="3"/>
      <c r="J1540" s="3"/>
      <c r="K1540" s="3"/>
    </row>
    <row r="1541" spans="1:11" x14ac:dyDescent="0.3">
      <c r="A1541" s="1" t="s">
        <v>4767</v>
      </c>
      <c r="B1541" s="1" t="s">
        <v>1793</v>
      </c>
      <c r="C1541" s="2">
        <v>-2.3582601656351301</v>
      </c>
      <c r="D1541" s="2">
        <v>-2.0897140182935798</v>
      </c>
      <c r="E1541" s="5"/>
      <c r="F1541" s="3"/>
      <c r="G1541" s="5"/>
      <c r="H1541" s="2"/>
      <c r="I1541" s="2"/>
      <c r="J1541" s="2"/>
      <c r="K1541" s="2"/>
    </row>
    <row r="1542" spans="1:11" x14ac:dyDescent="0.3">
      <c r="A1542" s="1" t="s">
        <v>414</v>
      </c>
      <c r="B1542" s="1" t="s">
        <v>415</v>
      </c>
      <c r="C1542" s="4"/>
      <c r="D1542" s="5"/>
      <c r="E1542" s="5"/>
      <c r="F1542" s="3">
        <v>2.1381325006040002</v>
      </c>
      <c r="G1542" s="5"/>
      <c r="H1542" s="4"/>
      <c r="I1542" s="4"/>
      <c r="J1542" s="4"/>
      <c r="K1542" s="4"/>
    </row>
    <row r="1543" spans="1:11" x14ac:dyDescent="0.2">
      <c r="A1543" s="1" t="s">
        <v>416</v>
      </c>
      <c r="B1543" s="1" t="s">
        <v>417</v>
      </c>
      <c r="C1543" s="3">
        <v>8.7146223930208393</v>
      </c>
      <c r="D1543" s="3">
        <v>10.930514965388101</v>
      </c>
      <c r="E1543" s="3">
        <v>27.3398060503606</v>
      </c>
      <c r="F1543" s="3">
        <v>13.913594964349</v>
      </c>
      <c r="G1543" s="3">
        <v>8.2739880084519708</v>
      </c>
      <c r="H1543" s="3"/>
      <c r="I1543" s="3"/>
      <c r="J1543" s="3"/>
      <c r="K1543" s="3"/>
    </row>
    <row r="1544" spans="1:11" x14ac:dyDescent="0.2">
      <c r="A1544" s="1" t="s">
        <v>408</v>
      </c>
      <c r="B1544" s="1" t="s">
        <v>409</v>
      </c>
      <c r="C1544" s="3">
        <v>10.9750751249267</v>
      </c>
      <c r="D1544" s="3">
        <v>17.392620649362701</v>
      </c>
      <c r="E1544" s="3">
        <v>5.0478820254057002</v>
      </c>
      <c r="F1544" s="3">
        <v>6.4898010262729402</v>
      </c>
      <c r="G1544" s="3">
        <v>11.425671091919</v>
      </c>
      <c r="H1544" s="2"/>
      <c r="I1544" s="2"/>
      <c r="J1544" s="2"/>
      <c r="K1544" s="2"/>
    </row>
    <row r="1545" spans="1:11" x14ac:dyDescent="0.2">
      <c r="A1545" s="1" t="s">
        <v>410</v>
      </c>
      <c r="B1545" s="1" t="s">
        <v>411</v>
      </c>
      <c r="C1545" s="3">
        <v>3.0544789399249401</v>
      </c>
      <c r="D1545" s="3">
        <v>2.2405482161496799</v>
      </c>
      <c r="E1545" s="3">
        <v>3.51559371619933</v>
      </c>
      <c r="F1545" s="3">
        <v>3.6981563413599998</v>
      </c>
      <c r="G1545" s="3">
        <v>4.0639923225690398</v>
      </c>
      <c r="H1545" s="2"/>
      <c r="I1545" s="2"/>
      <c r="J1545" s="2"/>
      <c r="K1545" s="2"/>
    </row>
    <row r="1546" spans="1:11" x14ac:dyDescent="0.2">
      <c r="A1546" s="1" t="s">
        <v>412</v>
      </c>
      <c r="B1546" s="1" t="s">
        <v>413</v>
      </c>
      <c r="C1546" s="2">
        <v>-3.10042146672123</v>
      </c>
      <c r="D1546" s="2">
        <v>-3.2135032690324099</v>
      </c>
      <c r="E1546" s="2">
        <v>-4.9786662289381303</v>
      </c>
      <c r="F1546" s="2">
        <v>-3.3246967196881498</v>
      </c>
      <c r="G1546" s="2">
        <v>-3.6377694435305701</v>
      </c>
      <c r="H1546" s="3"/>
      <c r="I1546" s="3"/>
      <c r="J1546" s="3"/>
      <c r="K1546" s="3"/>
    </row>
    <row r="1547" spans="1:11" x14ac:dyDescent="0.2">
      <c r="A1547" s="1" t="s">
        <v>418</v>
      </c>
      <c r="B1547" s="1" t="s">
        <v>419</v>
      </c>
      <c r="C1547" s="2">
        <v>-2.6159382330898699</v>
      </c>
      <c r="D1547" s="2">
        <v>-2.6656473942955299</v>
      </c>
      <c r="E1547" s="2">
        <v>-4.4898345414005396</v>
      </c>
      <c r="F1547" s="2">
        <v>-4.2117878630149699</v>
      </c>
      <c r="G1547" s="2">
        <v>-3.1874733944992801</v>
      </c>
      <c r="H1547" s="2"/>
      <c r="I1547" s="2"/>
      <c r="J1547" s="2"/>
      <c r="K1547" s="2"/>
    </row>
    <row r="1548" spans="1:11" x14ac:dyDescent="0.2">
      <c r="A1548" s="1" t="s">
        <v>5076</v>
      </c>
      <c r="B1548" s="1" t="s">
        <v>5077</v>
      </c>
      <c r="C1548" s="2">
        <v>-4.4459635174774199</v>
      </c>
      <c r="D1548" s="2">
        <v>-5.2684877937804702</v>
      </c>
      <c r="E1548" s="2">
        <v>-7.4666031129361503</v>
      </c>
      <c r="F1548" s="2">
        <v>-6.4068335514774004</v>
      </c>
      <c r="G1548" s="2">
        <v>-6.4174953405819304</v>
      </c>
      <c r="H1548" s="2"/>
      <c r="I1548" s="2"/>
      <c r="J1548" s="2"/>
      <c r="K1548" s="2"/>
    </row>
    <row r="1549" spans="1:11" x14ac:dyDescent="0.3">
      <c r="A1549" s="1" t="s">
        <v>5075</v>
      </c>
      <c r="B1549" s="1" t="s">
        <v>539</v>
      </c>
      <c r="C1549" s="3">
        <v>2.6667665508386502</v>
      </c>
      <c r="D1549" s="3">
        <v>2.9398964414199602</v>
      </c>
      <c r="E1549" s="5"/>
      <c r="F1549" s="3">
        <v>3.6827842455544202</v>
      </c>
      <c r="G1549" s="3">
        <v>3.0712175868003402</v>
      </c>
      <c r="H1549" s="2"/>
      <c r="I1549" s="2"/>
      <c r="J1549" s="2"/>
      <c r="K1549" s="2"/>
    </row>
    <row r="1550" spans="1:11" x14ac:dyDescent="0.2">
      <c r="A1550" s="1" t="s">
        <v>5073</v>
      </c>
      <c r="B1550" s="1" t="s">
        <v>5074</v>
      </c>
      <c r="C1550" s="2">
        <v>-3.6361071988029101</v>
      </c>
      <c r="D1550" s="2">
        <v>-3.5424251420436699</v>
      </c>
      <c r="E1550" s="2">
        <v>-3.83405775643778</v>
      </c>
      <c r="F1550" s="2">
        <v>-4.0003836245284399</v>
      </c>
      <c r="G1550" s="2">
        <v>-4.2814016449002796</v>
      </c>
      <c r="H1550" s="3"/>
      <c r="I1550" s="3"/>
      <c r="J1550" s="3"/>
      <c r="K1550" s="3"/>
    </row>
    <row r="1551" spans="1:11" x14ac:dyDescent="0.2">
      <c r="A1551" s="1" t="s">
        <v>5071</v>
      </c>
      <c r="B1551" s="1" t="s">
        <v>5072</v>
      </c>
      <c r="C1551" s="2">
        <v>-3.6199570412638402</v>
      </c>
      <c r="D1551" s="2">
        <v>-3.6015333991928098</v>
      </c>
      <c r="E1551" s="2">
        <v>-2.8951412893488602</v>
      </c>
      <c r="F1551" s="2">
        <v>-2.1608919315639601</v>
      </c>
      <c r="G1551" s="2">
        <v>-3.4545675284568098</v>
      </c>
      <c r="H1551" s="3"/>
      <c r="I1551" s="3"/>
      <c r="J1551" s="3"/>
      <c r="K1551" s="3"/>
    </row>
    <row r="1552" spans="1:11" x14ac:dyDescent="0.3">
      <c r="A1552" s="1" t="s">
        <v>686</v>
      </c>
      <c r="B1552" s="1" t="s">
        <v>687</v>
      </c>
      <c r="C1552" s="4"/>
      <c r="D1552" s="5"/>
      <c r="E1552" s="2">
        <v>-4.1623214309454699</v>
      </c>
      <c r="F1552" s="2">
        <v>-2.3626926242342998</v>
      </c>
      <c r="G1552" s="2">
        <v>-2.82314831521369</v>
      </c>
      <c r="H1552" s="4"/>
      <c r="I1552" s="3">
        <v>2.6332681180117001</v>
      </c>
      <c r="J1552" s="3">
        <v>2.0345670888179899</v>
      </c>
      <c r="K1552" s="4"/>
    </row>
    <row r="1553" spans="1:11" x14ac:dyDescent="0.3">
      <c r="A1553" s="1" t="s">
        <v>688</v>
      </c>
      <c r="B1553" s="1" t="s">
        <v>689</v>
      </c>
      <c r="C1553" s="4"/>
      <c r="D1553" s="5"/>
      <c r="E1553" s="3">
        <v>12.0396682407869</v>
      </c>
      <c r="F1553" s="3">
        <v>6.1750332569868096</v>
      </c>
      <c r="G1553" s="3">
        <v>13.6313995093217</v>
      </c>
      <c r="H1553" s="4"/>
      <c r="I1553" s="4"/>
      <c r="J1553" s="4"/>
      <c r="K1553" s="4"/>
    </row>
    <row r="1554" spans="1:11" x14ac:dyDescent="0.3">
      <c r="A1554" s="1" t="s">
        <v>684</v>
      </c>
      <c r="B1554" s="1" t="s">
        <v>685</v>
      </c>
      <c r="C1554" s="4"/>
      <c r="D1554" s="5"/>
      <c r="E1554" s="3">
        <v>2.8491593787901999</v>
      </c>
      <c r="F1554" s="5"/>
      <c r="G1554" s="3">
        <v>4.1315109745342697</v>
      </c>
      <c r="H1554" s="4"/>
      <c r="I1554" s="4"/>
      <c r="J1554" s="4"/>
      <c r="K1554" s="4"/>
    </row>
    <row r="1555" spans="1:11" x14ac:dyDescent="0.2">
      <c r="A1555" s="1" t="s">
        <v>681</v>
      </c>
      <c r="B1555" s="1" t="s">
        <v>682</v>
      </c>
      <c r="C1555" s="2">
        <v>-18.050994275899601</v>
      </c>
      <c r="D1555" s="2">
        <v>-18.074566822650699</v>
      </c>
      <c r="E1555" s="2">
        <v>-19.393405600831599</v>
      </c>
      <c r="F1555" s="2">
        <v>-24.0376358620295</v>
      </c>
      <c r="G1555" s="2">
        <v>-27.515235281009399</v>
      </c>
      <c r="H1555" s="2"/>
      <c r="I1555" s="2"/>
      <c r="J1555" s="2"/>
      <c r="K1555" s="2"/>
    </row>
    <row r="1556" spans="1:11" x14ac:dyDescent="0.2">
      <c r="A1556" s="1" t="s">
        <v>679</v>
      </c>
      <c r="B1556" s="1" t="s">
        <v>680</v>
      </c>
      <c r="C1556" s="3">
        <v>8.1368323164688405</v>
      </c>
      <c r="D1556" s="3">
        <v>8.8741234522670993</v>
      </c>
      <c r="E1556" s="3">
        <v>9.4243606561459696</v>
      </c>
      <c r="F1556" s="3">
        <v>11.3654885353704</v>
      </c>
      <c r="G1556" s="3">
        <v>11.9240451385156</v>
      </c>
      <c r="H1556" s="3"/>
      <c r="I1556" s="3"/>
      <c r="J1556" s="3"/>
      <c r="K1556" s="3"/>
    </row>
    <row r="1557" spans="1:11" x14ac:dyDescent="0.3">
      <c r="A1557" s="1" t="s">
        <v>675</v>
      </c>
      <c r="B1557" s="6" t="s">
        <v>676</v>
      </c>
      <c r="C1557" s="3">
        <v>2.1123905463551602</v>
      </c>
      <c r="D1557" s="5"/>
      <c r="E1557" s="5"/>
      <c r="F1557" s="5"/>
      <c r="G1557" s="5"/>
      <c r="H1557" s="3"/>
      <c r="I1557" s="3"/>
      <c r="J1557" s="3"/>
      <c r="K1557" s="3"/>
    </row>
    <row r="1558" spans="1:11" x14ac:dyDescent="0.3">
      <c r="A1558" s="1" t="s">
        <v>3935</v>
      </c>
      <c r="B1558" s="1" t="s">
        <v>3936</v>
      </c>
      <c r="C1558" s="3">
        <v>2.77851511787481</v>
      </c>
      <c r="D1558" s="5"/>
      <c r="E1558" s="2"/>
      <c r="F1558" s="3">
        <v>6.9311221954408202</v>
      </c>
      <c r="G1558" s="5"/>
      <c r="H1558" s="3"/>
      <c r="I1558" s="3"/>
      <c r="J1558" s="3"/>
      <c r="K1558" s="3"/>
    </row>
    <row r="1559" spans="1:11" x14ac:dyDescent="0.3">
      <c r="A1559" s="1" t="s">
        <v>5373</v>
      </c>
      <c r="B1559" s="1" t="s">
        <v>5374</v>
      </c>
      <c r="C1559" s="4"/>
      <c r="D1559" s="5"/>
      <c r="E1559" s="2">
        <v>-2.9582618404854002</v>
      </c>
      <c r="F1559" s="2">
        <v>-2.2134807037826398</v>
      </c>
      <c r="G1559" s="2">
        <v>-3.0690915253892599</v>
      </c>
      <c r="H1559" s="4"/>
      <c r="I1559" s="4"/>
      <c r="J1559" s="4"/>
      <c r="K1559" s="4"/>
    </row>
    <row r="1560" spans="1:11" x14ac:dyDescent="0.2">
      <c r="A1560" s="1" t="s">
        <v>5371</v>
      </c>
      <c r="B1560" s="1" t="s">
        <v>5372</v>
      </c>
      <c r="C1560" s="2">
        <v>-3.7935931862124801</v>
      </c>
      <c r="D1560" s="2">
        <v>-4.4431386439866403</v>
      </c>
      <c r="E1560" s="2">
        <v>-4.1818991870606199</v>
      </c>
      <c r="F1560" s="2">
        <v>-7.7220801220133204</v>
      </c>
      <c r="G1560" s="2">
        <v>-4.4556388180183104</v>
      </c>
      <c r="H1560" s="2"/>
      <c r="I1560" s="2"/>
      <c r="J1560" s="2"/>
      <c r="K1560" s="2"/>
    </row>
    <row r="1561" spans="1:11" x14ac:dyDescent="0.2">
      <c r="A1561" s="1" t="s">
        <v>5369</v>
      </c>
      <c r="B1561" s="1" t="s">
        <v>5370</v>
      </c>
      <c r="C1561" s="3">
        <v>6.5308112974452701</v>
      </c>
      <c r="D1561" s="3">
        <v>6.3109417323187103</v>
      </c>
      <c r="E1561" s="3">
        <v>5.9295586671601797</v>
      </c>
      <c r="F1561" s="3">
        <v>9.0050435919482794</v>
      </c>
      <c r="G1561" s="3">
        <v>8.5668725169526692</v>
      </c>
      <c r="H1561" s="3"/>
      <c r="I1561" s="3"/>
      <c r="J1561" s="3"/>
      <c r="K1561" s="3"/>
    </row>
    <row r="1562" spans="1:11" x14ac:dyDescent="0.2">
      <c r="A1562" s="1" t="s">
        <v>5367</v>
      </c>
      <c r="B1562" s="1" t="s">
        <v>5368</v>
      </c>
      <c r="C1562" s="3">
        <v>35.023257999550403</v>
      </c>
      <c r="D1562" s="3">
        <v>29.100089059561501</v>
      </c>
      <c r="E1562" s="3">
        <v>33.407115305896603</v>
      </c>
      <c r="F1562" s="3">
        <v>31.063424300977001</v>
      </c>
      <c r="G1562" s="3">
        <v>46.151638724127899</v>
      </c>
      <c r="H1562" s="2"/>
      <c r="I1562" s="2"/>
      <c r="J1562" s="2"/>
      <c r="K1562" s="2"/>
    </row>
    <row r="1563" spans="1:11" x14ac:dyDescent="0.2">
      <c r="A1563" s="1" t="s">
        <v>5376</v>
      </c>
      <c r="B1563" s="1" t="s">
        <v>5377</v>
      </c>
      <c r="C1563" s="4"/>
      <c r="D1563" s="3">
        <v>3.7393680763885002</v>
      </c>
      <c r="E1563" s="3">
        <v>18.622803552849799</v>
      </c>
      <c r="F1563" s="3">
        <v>9.4106404482721207</v>
      </c>
      <c r="G1563" s="3">
        <v>7.2650552359956801</v>
      </c>
      <c r="H1563" s="2"/>
      <c r="I1563" s="2"/>
      <c r="J1563" s="2"/>
      <c r="K1563" s="2"/>
    </row>
    <row r="1564" spans="1:11" x14ac:dyDescent="0.2">
      <c r="A1564" s="1" t="s">
        <v>5375</v>
      </c>
      <c r="B1564" s="1" t="s">
        <v>2493</v>
      </c>
      <c r="C1564" s="2">
        <v>-2.1300647898260201</v>
      </c>
      <c r="D1564" s="2">
        <v>-2.3125670734345301</v>
      </c>
      <c r="E1564" s="2">
        <v>-2.4165146984759298</v>
      </c>
      <c r="F1564" s="2">
        <v>-2.9368867677313899</v>
      </c>
      <c r="G1564" s="2">
        <v>-2.7326691178401199</v>
      </c>
      <c r="H1564" s="3"/>
      <c r="I1564" s="3"/>
      <c r="J1564" s="3"/>
      <c r="K1564" s="3"/>
    </row>
    <row r="1565" spans="1:11" x14ac:dyDescent="0.3">
      <c r="A1565" s="1" t="s">
        <v>1036</v>
      </c>
      <c r="B1565" s="1" t="s">
        <v>1037</v>
      </c>
      <c r="C1565" s="3">
        <v>2.2666140620969202</v>
      </c>
      <c r="D1565" s="3">
        <v>2.2183775631045601</v>
      </c>
      <c r="E1565" s="5"/>
      <c r="F1565" s="3">
        <v>2.9530388842407098</v>
      </c>
      <c r="G1565" s="3">
        <v>2.6349818357310899</v>
      </c>
      <c r="H1565" s="3"/>
      <c r="I1565" s="3"/>
      <c r="J1565" s="3"/>
      <c r="K1565" s="3"/>
    </row>
    <row r="1566" spans="1:11" x14ac:dyDescent="0.3">
      <c r="A1566" s="1" t="s">
        <v>1038</v>
      </c>
      <c r="B1566" s="1" t="s">
        <v>1039</v>
      </c>
      <c r="C1566" s="2">
        <v>-2.9727152763567601</v>
      </c>
      <c r="D1566" s="2">
        <v>-3.1814615445568801</v>
      </c>
      <c r="E1566" s="5"/>
      <c r="F1566" s="3"/>
      <c r="G1566" s="5"/>
      <c r="H1566" s="3"/>
      <c r="I1566" s="3"/>
      <c r="J1566" s="3"/>
      <c r="K1566" s="3"/>
    </row>
    <row r="1567" spans="1:11" x14ac:dyDescent="0.2">
      <c r="A1567" s="1" t="s">
        <v>1041</v>
      </c>
      <c r="B1567" s="1" t="s">
        <v>1042</v>
      </c>
      <c r="C1567" s="2">
        <v>-3.3132910885154501</v>
      </c>
      <c r="D1567" s="2">
        <v>-3.4868577280891202</v>
      </c>
      <c r="E1567" s="2">
        <v>-5.1786215816316998</v>
      </c>
      <c r="F1567" s="2">
        <v>-6.7945701959416702</v>
      </c>
      <c r="G1567" s="2">
        <v>-5.4511593718259501</v>
      </c>
      <c r="H1567" s="2"/>
      <c r="I1567" s="2"/>
      <c r="J1567" s="2"/>
      <c r="K1567" s="2"/>
    </row>
    <row r="1568" spans="1:11" x14ac:dyDescent="0.3">
      <c r="A1568" s="1" t="s">
        <v>1043</v>
      </c>
      <c r="B1568" s="1" t="s">
        <v>1044</v>
      </c>
      <c r="C1568" s="4"/>
      <c r="D1568" s="5"/>
      <c r="E1568" s="3">
        <v>2.3305994186972101</v>
      </c>
      <c r="F1568" s="3">
        <v>2.2361107081143401</v>
      </c>
      <c r="G1568" s="3">
        <v>2.1263026313457298</v>
      </c>
      <c r="H1568" s="4"/>
      <c r="I1568" s="4"/>
      <c r="J1568" s="4"/>
      <c r="K1568" s="4"/>
    </row>
    <row r="1569" spans="1:11" x14ac:dyDescent="0.3">
      <c r="A1569" s="1" t="s">
        <v>1045</v>
      </c>
      <c r="B1569" s="1" t="s">
        <v>1046</v>
      </c>
      <c r="C1569" s="2">
        <v>-8.2829454078218401</v>
      </c>
      <c r="D1569" s="5"/>
      <c r="E1569" s="2">
        <v>-8.0772528377550596</v>
      </c>
      <c r="F1569" s="2">
        <v>-20.402364090120901</v>
      </c>
      <c r="G1569" s="2">
        <v>-16.451782740797501</v>
      </c>
      <c r="H1569" s="2"/>
      <c r="I1569" s="2"/>
      <c r="J1569" s="2"/>
      <c r="K1569" s="2"/>
    </row>
    <row r="1570" spans="1:11" x14ac:dyDescent="0.3">
      <c r="A1570" s="1" t="s">
        <v>1047</v>
      </c>
      <c r="B1570" s="1" t="s">
        <v>1048</v>
      </c>
      <c r="C1570" s="3">
        <v>3.0935425551980198</v>
      </c>
      <c r="D1570" s="5"/>
      <c r="E1570" s="2"/>
      <c r="F1570" s="5"/>
      <c r="G1570" s="5"/>
      <c r="H1570" s="3"/>
      <c r="I1570" s="3"/>
      <c r="J1570" s="3"/>
      <c r="K1570" s="3"/>
    </row>
    <row r="1571" spans="1:11" x14ac:dyDescent="0.3">
      <c r="A1571" s="1" t="s">
        <v>1049</v>
      </c>
      <c r="B1571" s="1" t="s">
        <v>1050</v>
      </c>
      <c r="C1571" s="4"/>
      <c r="D1571" s="2">
        <v>-2.0514958749532801</v>
      </c>
      <c r="E1571" s="5"/>
      <c r="F1571" s="2">
        <v>-2.8488259452507698</v>
      </c>
      <c r="G1571" s="5"/>
      <c r="H1571" s="2"/>
      <c r="I1571" s="2"/>
      <c r="J1571" s="2"/>
      <c r="K1571" s="2">
        <v>-2.48681658684368</v>
      </c>
    </row>
    <row r="1572" spans="1:11" x14ac:dyDescent="0.2">
      <c r="A1572" s="1" t="s">
        <v>3326</v>
      </c>
      <c r="B1572" s="1" t="s">
        <v>3327</v>
      </c>
      <c r="C1572" s="3">
        <v>19.117575325036199</v>
      </c>
      <c r="D1572" s="3">
        <v>24.6758725815966</v>
      </c>
      <c r="E1572" s="3">
        <v>18.420826821320698</v>
      </c>
      <c r="F1572" s="3">
        <v>11.3645922956172</v>
      </c>
      <c r="G1572" s="3">
        <v>39.089878536872199</v>
      </c>
      <c r="H1572" s="2"/>
      <c r="I1572" s="2"/>
      <c r="J1572" s="2"/>
      <c r="K1572" s="2"/>
    </row>
    <row r="1573" spans="1:11" x14ac:dyDescent="0.2">
      <c r="A1573" s="1" t="s">
        <v>3324</v>
      </c>
      <c r="B1573" s="1" t="s">
        <v>3325</v>
      </c>
      <c r="C1573" s="4"/>
      <c r="D1573" s="3">
        <v>2.05813942734581</v>
      </c>
      <c r="E1573" s="3">
        <v>2.0392899806607301</v>
      </c>
      <c r="F1573" s="3">
        <v>2.7992967305802798</v>
      </c>
      <c r="G1573" s="3">
        <v>2.05718355115068</v>
      </c>
      <c r="H1573" s="2"/>
      <c r="I1573" s="2"/>
      <c r="J1573" s="2"/>
      <c r="K1573" s="2"/>
    </row>
    <row r="1574" spans="1:11" x14ac:dyDescent="0.3">
      <c r="A1574" s="1" t="s">
        <v>7169</v>
      </c>
      <c r="B1574" s="1" t="s">
        <v>7170</v>
      </c>
      <c r="C1574" s="2">
        <v>-2.6721611345033902</v>
      </c>
      <c r="D1574" s="2">
        <v>-2.7049601809785702</v>
      </c>
      <c r="E1574" s="5"/>
      <c r="F1574" s="2">
        <v>-3.0937679915997101</v>
      </c>
      <c r="G1574" s="2">
        <v>-2.0711381336299599</v>
      </c>
      <c r="H1574" s="2"/>
      <c r="I1574" s="2"/>
      <c r="J1574" s="2"/>
      <c r="K1574" s="2"/>
    </row>
    <row r="1575" spans="1:11" x14ac:dyDescent="0.3">
      <c r="A1575" s="1" t="s">
        <v>7171</v>
      </c>
      <c r="B1575" s="1" t="s">
        <v>204</v>
      </c>
      <c r="C1575" s="2">
        <v>-2.5433570333325499</v>
      </c>
      <c r="D1575" s="5"/>
      <c r="E1575" s="2">
        <v>-2.5001298791336302</v>
      </c>
      <c r="F1575" s="2">
        <v>-2.6622543833012702</v>
      </c>
      <c r="G1575" s="2">
        <v>-2.1942915869006399</v>
      </c>
      <c r="H1575" s="2"/>
      <c r="I1575" s="2"/>
      <c r="J1575" s="2"/>
      <c r="K1575" s="2"/>
    </row>
    <row r="1576" spans="1:11" x14ac:dyDescent="0.2">
      <c r="A1576" s="1" t="s">
        <v>7165</v>
      </c>
      <c r="B1576" s="1" t="s">
        <v>7166</v>
      </c>
      <c r="C1576" s="2">
        <v>-2.1093978669209599</v>
      </c>
      <c r="D1576" s="2">
        <v>-2.13639747367522</v>
      </c>
      <c r="E1576" s="2">
        <v>-2.6634430868328098</v>
      </c>
      <c r="F1576" s="2">
        <v>-3.1651414315911</v>
      </c>
      <c r="G1576" s="2">
        <v>-2.42683132176303</v>
      </c>
      <c r="H1576" s="2"/>
      <c r="I1576" s="2"/>
      <c r="J1576" s="2"/>
      <c r="K1576" s="2"/>
    </row>
    <row r="1577" spans="1:11" x14ac:dyDescent="0.3">
      <c r="A1577" s="1" t="s">
        <v>7167</v>
      </c>
      <c r="B1577" s="1" t="s">
        <v>7168</v>
      </c>
      <c r="C1577" s="2">
        <v>-2.0206180124407198</v>
      </c>
      <c r="D1577" s="2">
        <v>-2.3522682562063899</v>
      </c>
      <c r="E1577" s="5"/>
      <c r="F1577" s="2">
        <v>-2.4922547902053198</v>
      </c>
      <c r="G1577" s="5"/>
      <c r="H1577" s="3"/>
      <c r="I1577" s="3"/>
      <c r="J1577" s="3"/>
      <c r="K1577" s="3"/>
    </row>
    <row r="1578" spans="1:11" x14ac:dyDescent="0.2">
      <c r="A1578" s="1" t="s">
        <v>7174</v>
      </c>
      <c r="B1578" s="1" t="s">
        <v>7175</v>
      </c>
      <c r="C1578" s="2">
        <v>-3.5897395387168398</v>
      </c>
      <c r="D1578" s="2">
        <v>-3.2213917143005699</v>
      </c>
      <c r="E1578" s="2">
        <v>-4.3671724063526698</v>
      </c>
      <c r="F1578" s="2">
        <v>-5.2249571174106899</v>
      </c>
      <c r="G1578" s="2">
        <v>-2.74992459614954</v>
      </c>
      <c r="H1578" s="3"/>
      <c r="I1578" s="3"/>
      <c r="J1578" s="3"/>
      <c r="K1578" s="3"/>
    </row>
    <row r="1579" spans="1:11" x14ac:dyDescent="0.3">
      <c r="A1579" s="1" t="s">
        <v>7172</v>
      </c>
      <c r="B1579" s="1" t="s">
        <v>7173</v>
      </c>
      <c r="C1579" s="4"/>
      <c r="D1579" s="5"/>
      <c r="E1579" s="5"/>
      <c r="F1579" s="2">
        <v>-3.0783861925534501</v>
      </c>
      <c r="G1579" s="5"/>
      <c r="H1579" s="4"/>
      <c r="I1579" s="4"/>
      <c r="J1579" s="4"/>
      <c r="K1579" s="4"/>
    </row>
    <row r="1580" spans="1:11" x14ac:dyDescent="0.3">
      <c r="A1580" s="1" t="s">
        <v>7163</v>
      </c>
      <c r="B1580" s="1" t="s">
        <v>7164</v>
      </c>
      <c r="C1580" s="3">
        <v>3.6734284215903199</v>
      </c>
      <c r="D1580" s="3">
        <v>3.77400247745484</v>
      </c>
      <c r="E1580" s="5"/>
      <c r="F1580" s="3">
        <v>2.5815800188311502</v>
      </c>
      <c r="G1580" s="3">
        <v>2.4654771180518602</v>
      </c>
      <c r="H1580" s="3"/>
      <c r="I1580" s="3"/>
      <c r="J1580" s="3"/>
      <c r="K1580" s="3"/>
    </row>
    <row r="1581" spans="1:11" x14ac:dyDescent="0.3">
      <c r="A1581" s="1" t="s">
        <v>6149</v>
      </c>
      <c r="B1581" s="1" t="s">
        <v>3913</v>
      </c>
      <c r="C1581" s="3">
        <v>2.7670639755877802</v>
      </c>
      <c r="D1581" s="3">
        <v>6.1189959883489999</v>
      </c>
      <c r="E1581" s="5"/>
      <c r="F1581" s="3">
        <v>2.65974163428971</v>
      </c>
      <c r="G1581" s="3">
        <v>2.1579789567865602</v>
      </c>
      <c r="H1581" s="3"/>
      <c r="I1581" s="3"/>
      <c r="J1581" s="3"/>
      <c r="K1581" s="3"/>
    </row>
    <row r="1582" spans="1:11" x14ac:dyDescent="0.3">
      <c r="A1582" s="1" t="s">
        <v>6145</v>
      </c>
      <c r="B1582" s="6" t="s">
        <v>6146</v>
      </c>
      <c r="C1582" s="4"/>
      <c r="D1582" s="5"/>
      <c r="E1582" s="2">
        <v>-2.0846546032187798</v>
      </c>
      <c r="F1582" s="5"/>
      <c r="G1582" s="5"/>
      <c r="H1582" s="4"/>
      <c r="I1582" s="4"/>
      <c r="J1582" s="4"/>
      <c r="K1582" s="4"/>
    </row>
    <row r="1583" spans="1:11" x14ac:dyDescent="0.2">
      <c r="A1583" s="1" t="s">
        <v>6147</v>
      </c>
      <c r="B1583" s="1" t="s">
        <v>6148</v>
      </c>
      <c r="C1583" s="2">
        <v>-2.8904006880934299</v>
      </c>
      <c r="D1583" s="2">
        <v>-2.9839498382312399</v>
      </c>
      <c r="E1583" s="2">
        <v>-3.4796826329575699</v>
      </c>
      <c r="F1583" s="2">
        <v>-3.3108482710080702</v>
      </c>
      <c r="G1583" s="2">
        <v>-3.6807106153115599</v>
      </c>
      <c r="H1583" s="2"/>
      <c r="I1583" s="2"/>
      <c r="J1583" s="2"/>
      <c r="K1583" s="2"/>
    </row>
    <row r="1584" spans="1:11" x14ac:dyDescent="0.3">
      <c r="A1584" s="1" t="s">
        <v>6141</v>
      </c>
      <c r="B1584" s="1" t="s">
        <v>6142</v>
      </c>
      <c r="C1584" s="4"/>
      <c r="D1584" s="5"/>
      <c r="E1584" s="2">
        <v>-2.3892799724520999</v>
      </c>
      <c r="F1584" s="5"/>
      <c r="G1584" s="5"/>
      <c r="H1584" s="4"/>
      <c r="I1584" s="4"/>
      <c r="J1584" s="4"/>
      <c r="K1584" s="4"/>
    </row>
    <row r="1585" spans="1:11" x14ac:dyDescent="0.3">
      <c r="A1585" s="1" t="s">
        <v>6143</v>
      </c>
      <c r="B1585" s="1" t="s">
        <v>6144</v>
      </c>
      <c r="C1585" s="3">
        <v>2.4905185501132201</v>
      </c>
      <c r="D1585" s="5"/>
      <c r="E1585" s="2"/>
      <c r="F1585" s="3">
        <v>2.0567095692681101</v>
      </c>
      <c r="G1585" s="5"/>
      <c r="H1585" s="3"/>
      <c r="I1585" s="3"/>
      <c r="J1585" s="3"/>
      <c r="K1585" s="3"/>
    </row>
    <row r="1586" spans="1:11" x14ac:dyDescent="0.2">
      <c r="A1586" s="1" t="s">
        <v>6154</v>
      </c>
      <c r="B1586" s="1" t="s">
        <v>6155</v>
      </c>
      <c r="C1586" s="2">
        <v>-4.3859978353833604</v>
      </c>
      <c r="D1586" s="2">
        <v>-5.6195347015840502</v>
      </c>
      <c r="E1586" s="2">
        <v>-5.9093030746176396</v>
      </c>
      <c r="F1586" s="2">
        <v>-5.2656294120105196</v>
      </c>
      <c r="G1586" s="2">
        <v>-6.9042960150263601</v>
      </c>
      <c r="H1586" s="3"/>
      <c r="I1586" s="3"/>
      <c r="J1586" s="3"/>
      <c r="K1586" s="3"/>
    </row>
    <row r="1587" spans="1:11" x14ac:dyDescent="0.2">
      <c r="A1587" s="1" t="s">
        <v>2252</v>
      </c>
      <c r="B1587" s="1" t="s">
        <v>2253</v>
      </c>
      <c r="C1587" s="2">
        <v>-9.3763940843818201</v>
      </c>
      <c r="D1587" s="2">
        <v>-9.9375443004255004</v>
      </c>
      <c r="E1587" s="2">
        <v>-13.805630290701499</v>
      </c>
      <c r="F1587" s="2">
        <v>-16.943966848735499</v>
      </c>
      <c r="G1587" s="2">
        <v>-13.0308568771867</v>
      </c>
      <c r="H1587" s="3"/>
      <c r="I1587" s="3"/>
      <c r="J1587" s="3"/>
      <c r="K1587" s="3"/>
    </row>
    <row r="1588" spans="1:11" x14ac:dyDescent="0.2">
      <c r="A1588" s="1" t="s">
        <v>2250</v>
      </c>
      <c r="B1588" s="1" t="s">
        <v>2251</v>
      </c>
      <c r="C1588" s="2">
        <v>-18.078158134299201</v>
      </c>
      <c r="D1588" s="2">
        <v>-20.6560059564512</v>
      </c>
      <c r="E1588" s="2">
        <v>-35.189893920618601</v>
      </c>
      <c r="F1588" s="2">
        <v>-30.054175495262498</v>
      </c>
      <c r="G1588" s="2">
        <v>-34.665864566412303</v>
      </c>
      <c r="H1588" s="3"/>
      <c r="I1588" s="3"/>
      <c r="J1588" s="3"/>
      <c r="K1588" s="3"/>
    </row>
    <row r="1589" spans="1:11" x14ac:dyDescent="0.2">
      <c r="A1589" s="1" t="s">
        <v>2256</v>
      </c>
      <c r="B1589" s="1" t="s">
        <v>2257</v>
      </c>
      <c r="C1589" s="2">
        <v>-3.3869193730882698</v>
      </c>
      <c r="D1589" s="2">
        <v>-3.9857265477771202</v>
      </c>
      <c r="E1589" s="2">
        <v>-4.2860636751943204</v>
      </c>
      <c r="F1589" s="2">
        <v>-5.0868137196752103</v>
      </c>
      <c r="G1589" s="2">
        <v>-3.97612189703452</v>
      </c>
      <c r="H1589" s="3"/>
      <c r="I1589" s="3"/>
      <c r="J1589" s="3"/>
      <c r="K1589" s="3"/>
    </row>
    <row r="1590" spans="1:11" x14ac:dyDescent="0.2">
      <c r="A1590" s="1" t="s">
        <v>2254</v>
      </c>
      <c r="B1590" s="1" t="s">
        <v>2255</v>
      </c>
      <c r="C1590" s="4"/>
      <c r="D1590" s="2">
        <v>-2.3689472926130901</v>
      </c>
      <c r="E1590" s="2">
        <v>-3.7974778944671299</v>
      </c>
      <c r="F1590" s="2">
        <v>-2.9842191107057201</v>
      </c>
      <c r="G1590" s="2">
        <v>-3.5373691437853401</v>
      </c>
      <c r="H1590" s="2"/>
      <c r="I1590" s="2"/>
      <c r="J1590" s="2"/>
      <c r="K1590" s="2"/>
    </row>
    <row r="1591" spans="1:11" x14ac:dyDescent="0.3">
      <c r="A1591" s="1" t="s">
        <v>2244</v>
      </c>
      <c r="B1591" s="1" t="s">
        <v>2245</v>
      </c>
      <c r="C1591" s="2">
        <v>-2.86166887468374</v>
      </c>
      <c r="D1591" s="2">
        <v>-2.8658611701131802</v>
      </c>
      <c r="E1591" s="5"/>
      <c r="F1591" s="2">
        <v>-2.0712481468522901</v>
      </c>
      <c r="G1591" s="2">
        <v>-2.01315037916478</v>
      </c>
      <c r="H1591" s="2"/>
      <c r="I1591" s="2"/>
      <c r="J1591" s="2"/>
      <c r="K1591" s="2"/>
    </row>
    <row r="1592" spans="1:11" x14ac:dyDescent="0.3">
      <c r="A1592" s="1" t="s">
        <v>2242</v>
      </c>
      <c r="B1592" s="1" t="s">
        <v>2243</v>
      </c>
      <c r="C1592" s="2">
        <v>-13.480807175549399</v>
      </c>
      <c r="D1592" s="2">
        <v>-8.5014556154309595</v>
      </c>
      <c r="E1592" s="3"/>
      <c r="F1592" s="2">
        <v>-4.04587860580303</v>
      </c>
      <c r="G1592" s="5"/>
      <c r="H1592" s="3"/>
      <c r="I1592" s="3"/>
      <c r="J1592" s="3"/>
      <c r="K1592" s="3"/>
    </row>
    <row r="1593" spans="1:11" x14ac:dyDescent="0.3">
      <c r="A1593" s="1" t="s">
        <v>2248</v>
      </c>
      <c r="B1593" s="1" t="s">
        <v>2249</v>
      </c>
      <c r="C1593" s="4"/>
      <c r="D1593" s="5"/>
      <c r="E1593" s="2">
        <v>-2.29807478353022</v>
      </c>
      <c r="F1593" s="2">
        <v>-2.07348676701679</v>
      </c>
      <c r="G1593" s="2">
        <v>-2.1123196706214</v>
      </c>
      <c r="H1593" s="4"/>
      <c r="I1593" s="4"/>
      <c r="J1593" s="4"/>
      <c r="K1593" s="4"/>
    </row>
    <row r="1594" spans="1:11" x14ac:dyDescent="0.2">
      <c r="A1594" s="1" t="s">
        <v>2246</v>
      </c>
      <c r="B1594" s="1" t="s">
        <v>2247</v>
      </c>
      <c r="C1594" s="3">
        <v>3.6503430301158502</v>
      </c>
      <c r="D1594" s="3">
        <v>3.6475410469209799</v>
      </c>
      <c r="E1594" s="3">
        <v>2.9719959502314501</v>
      </c>
      <c r="F1594" s="3">
        <v>3.1606725329019798</v>
      </c>
      <c r="G1594" s="3">
        <v>2.9732557954351901</v>
      </c>
      <c r="H1594" s="3"/>
      <c r="I1594" s="3"/>
      <c r="J1594" s="3"/>
      <c r="K1594" s="3"/>
    </row>
    <row r="1595" spans="1:11" x14ac:dyDescent="0.3">
      <c r="A1595" s="1" t="s">
        <v>2260</v>
      </c>
      <c r="B1595" s="1" t="s">
        <v>2261</v>
      </c>
      <c r="C1595" s="3">
        <v>3.0544823062802999</v>
      </c>
      <c r="D1595" s="3">
        <v>3.27682097832805</v>
      </c>
      <c r="E1595" s="2"/>
      <c r="F1595" s="5"/>
      <c r="G1595" s="2"/>
      <c r="H1595" s="3"/>
      <c r="I1595" s="3"/>
      <c r="J1595" s="3"/>
      <c r="K1595" s="3"/>
    </row>
    <row r="1596" spans="1:11" x14ac:dyDescent="0.3">
      <c r="A1596" s="1" t="s">
        <v>2258</v>
      </c>
      <c r="B1596" s="1" t="s">
        <v>2259</v>
      </c>
      <c r="C1596" s="4"/>
      <c r="D1596" s="3">
        <v>2.1898580068047702</v>
      </c>
      <c r="E1596" s="3">
        <v>2.0055046344091099</v>
      </c>
      <c r="F1596" s="3">
        <v>2.2058188963637702</v>
      </c>
      <c r="G1596" s="5"/>
      <c r="H1596" s="2"/>
      <c r="I1596" s="2"/>
      <c r="J1596" s="2"/>
      <c r="K1596" s="2"/>
    </row>
    <row r="1597" spans="1:11" x14ac:dyDescent="0.3">
      <c r="A1597" s="1" t="s">
        <v>6484</v>
      </c>
      <c r="B1597" s="1" t="s">
        <v>6126</v>
      </c>
      <c r="C1597" s="4"/>
      <c r="D1597" s="2">
        <v>-2.7056323038578798</v>
      </c>
      <c r="E1597" s="5"/>
      <c r="F1597" s="2">
        <v>-2.8415933817297798</v>
      </c>
      <c r="G1597" s="2">
        <v>-2.4865460104440902</v>
      </c>
      <c r="H1597" s="3"/>
      <c r="I1597" s="3"/>
      <c r="J1597" s="3"/>
      <c r="K1597" s="3"/>
    </row>
    <row r="1598" spans="1:11" x14ac:dyDescent="0.2">
      <c r="A1598" s="1" t="s">
        <v>6485</v>
      </c>
      <c r="B1598" s="1" t="s">
        <v>6486</v>
      </c>
      <c r="C1598" s="3">
        <v>3.1490486732819698</v>
      </c>
      <c r="D1598" s="3">
        <v>2.1031988331526601</v>
      </c>
      <c r="E1598" s="3">
        <v>3.21095553447761</v>
      </c>
      <c r="F1598" s="3">
        <v>2.2402081284631699</v>
      </c>
      <c r="G1598" s="3">
        <v>3.6811902095628999</v>
      </c>
      <c r="H1598" s="3"/>
      <c r="I1598" s="3"/>
      <c r="J1598" s="3"/>
      <c r="K1598" s="3"/>
    </row>
    <row r="1599" spans="1:11" x14ac:dyDescent="0.2">
      <c r="A1599" s="1" t="s">
        <v>6487</v>
      </c>
      <c r="B1599" s="1" t="s">
        <v>6488</v>
      </c>
      <c r="C1599" s="2">
        <v>-3.0086468247378502</v>
      </c>
      <c r="D1599" s="2">
        <v>-3.6270576257804001</v>
      </c>
      <c r="E1599" s="2">
        <v>-3.6676078486269899</v>
      </c>
      <c r="F1599" s="2">
        <v>-4.9740379564147004</v>
      </c>
      <c r="G1599" s="2">
        <v>-4.38656807135514</v>
      </c>
      <c r="H1599" s="2"/>
      <c r="I1599" s="2"/>
      <c r="J1599" s="2"/>
      <c r="K1599" s="2"/>
    </row>
    <row r="1600" spans="1:11" x14ac:dyDescent="0.2">
      <c r="A1600" s="1" t="s">
        <v>6489</v>
      </c>
      <c r="B1600" s="1" t="s">
        <v>6490</v>
      </c>
      <c r="C1600" s="2">
        <v>-5.2712519614401598</v>
      </c>
      <c r="D1600" s="2">
        <v>-5.8421920450040998</v>
      </c>
      <c r="E1600" s="2">
        <v>-4.2731644027580202</v>
      </c>
      <c r="F1600" s="2">
        <v>-9.4976937650043993</v>
      </c>
      <c r="G1600" s="2">
        <v>-5.5000636838399704</v>
      </c>
      <c r="H1600" s="2"/>
      <c r="I1600" s="2"/>
      <c r="J1600" s="2"/>
      <c r="K1600" s="2"/>
    </row>
    <row r="1601" spans="1:11" x14ac:dyDescent="0.2">
      <c r="A1601" s="1" t="s">
        <v>6491</v>
      </c>
      <c r="B1601" s="1" t="s">
        <v>6492</v>
      </c>
      <c r="C1601" s="4"/>
      <c r="D1601" s="2">
        <v>-3.2717072362150001</v>
      </c>
      <c r="E1601" s="2">
        <v>-2.3071353712170399</v>
      </c>
      <c r="F1601" s="2">
        <v>-4.0093750272286099</v>
      </c>
      <c r="G1601" s="2">
        <v>-2.0273754596256799</v>
      </c>
      <c r="H1601" s="3"/>
      <c r="I1601" s="3"/>
      <c r="J1601" s="3"/>
      <c r="K1601" s="3"/>
    </row>
    <row r="1602" spans="1:11" x14ac:dyDescent="0.2">
      <c r="A1602" s="1" t="s">
        <v>6482</v>
      </c>
      <c r="B1602" s="1" t="s">
        <v>6483</v>
      </c>
      <c r="C1602" s="2">
        <v>-4.2423029799041201</v>
      </c>
      <c r="D1602" s="2">
        <v>-3.9846411037668998</v>
      </c>
      <c r="E1602" s="2">
        <v>-5.0784601938690699</v>
      </c>
      <c r="F1602" s="2">
        <v>-2.4914445174406898</v>
      </c>
      <c r="G1602" s="2">
        <v>-4.9985267194359198</v>
      </c>
      <c r="H1602" s="3"/>
      <c r="I1602" s="3"/>
      <c r="J1602" s="3"/>
      <c r="K1602" s="3"/>
    </row>
    <row r="1603" spans="1:11" x14ac:dyDescent="0.2">
      <c r="A1603" s="1" t="s">
        <v>2563</v>
      </c>
      <c r="B1603" s="1" t="s">
        <v>2564</v>
      </c>
      <c r="C1603" s="2">
        <v>-13.4379054245054</v>
      </c>
      <c r="D1603" s="2">
        <v>-11.809951159651501</v>
      </c>
      <c r="E1603" s="2">
        <v>-12.2946406237206</v>
      </c>
      <c r="F1603" s="2">
        <v>-6.5693096508687097</v>
      </c>
      <c r="G1603" s="2">
        <v>-12.556659958051499</v>
      </c>
      <c r="H1603" s="3"/>
      <c r="I1603" s="3"/>
      <c r="J1603" s="3"/>
      <c r="K1603" s="3"/>
    </row>
    <row r="1604" spans="1:11" x14ac:dyDescent="0.3">
      <c r="A1604" s="1" t="s">
        <v>2561</v>
      </c>
      <c r="B1604" s="1" t="s">
        <v>2562</v>
      </c>
      <c r="C1604" s="4"/>
      <c r="D1604" s="5"/>
      <c r="E1604" s="3">
        <v>3.7614571270308299</v>
      </c>
      <c r="F1604" s="3">
        <v>2.6344505929128599</v>
      </c>
      <c r="G1604" s="3">
        <v>2.7893440621569501</v>
      </c>
      <c r="H1604" s="4"/>
      <c r="I1604" s="4"/>
      <c r="J1604" s="4"/>
      <c r="K1604" s="4"/>
    </row>
    <row r="1605" spans="1:11" x14ac:dyDescent="0.2">
      <c r="A1605" s="1" t="s">
        <v>2559</v>
      </c>
      <c r="B1605" s="1" t="s">
        <v>2560</v>
      </c>
      <c r="C1605" s="2">
        <v>-3.2713795591889001</v>
      </c>
      <c r="D1605" s="2">
        <v>-3.4477914308836199</v>
      </c>
      <c r="E1605" s="2">
        <v>-5.10918606599936</v>
      </c>
      <c r="F1605" s="2">
        <v>-4.7328501347562799</v>
      </c>
      <c r="G1605" s="2">
        <v>-5.8745153894854898</v>
      </c>
      <c r="H1605" s="2"/>
      <c r="I1605" s="2"/>
      <c r="J1605" s="2"/>
      <c r="K1605" s="2"/>
    </row>
    <row r="1606" spans="1:11" x14ac:dyDescent="0.3">
      <c r="A1606" s="1" t="s">
        <v>5632</v>
      </c>
      <c r="B1606" s="1" t="s">
        <v>5633</v>
      </c>
      <c r="C1606" s="2">
        <v>-2.7535313483207502</v>
      </c>
      <c r="D1606" s="2">
        <v>-2.9142299316672</v>
      </c>
      <c r="E1606" s="5"/>
      <c r="F1606" s="2">
        <v>-3.06120913510934</v>
      </c>
      <c r="G1606" s="5"/>
      <c r="H1606" s="2"/>
      <c r="I1606" s="2"/>
      <c r="J1606" s="2"/>
      <c r="K1606" s="2"/>
    </row>
    <row r="1607" spans="1:11" x14ac:dyDescent="0.2">
      <c r="A1607" s="1" t="s">
        <v>5634</v>
      </c>
      <c r="B1607" s="1" t="s">
        <v>5635</v>
      </c>
      <c r="C1607" s="3">
        <v>4.4684804219080902</v>
      </c>
      <c r="D1607" s="3">
        <v>4.4178888328227197</v>
      </c>
      <c r="E1607" s="3">
        <v>3.9813413876063199</v>
      </c>
      <c r="F1607" s="3">
        <v>3.54871565975753</v>
      </c>
      <c r="G1607" s="3">
        <v>3.3123042111225098</v>
      </c>
      <c r="H1607" s="3"/>
      <c r="I1607" s="3"/>
      <c r="J1607" s="3"/>
      <c r="K1607" s="3"/>
    </row>
    <row r="1608" spans="1:11" x14ac:dyDescent="0.2">
      <c r="A1608" s="1" t="s">
        <v>5630</v>
      </c>
      <c r="B1608" s="1" t="s">
        <v>5594</v>
      </c>
      <c r="C1608" s="2">
        <v>-5.0201938376630002</v>
      </c>
      <c r="D1608" s="2">
        <v>-5.4057870963952004</v>
      </c>
      <c r="E1608" s="2">
        <v>-9.3863672616969502</v>
      </c>
      <c r="F1608" s="2">
        <v>-6.6979807666626501</v>
      </c>
      <c r="G1608" s="2">
        <v>-8.2999065326688708</v>
      </c>
      <c r="H1608" s="2"/>
      <c r="I1608" s="2"/>
      <c r="J1608" s="2"/>
      <c r="K1608" s="2"/>
    </row>
    <row r="1609" spans="1:11" x14ac:dyDescent="0.2">
      <c r="A1609" s="1" t="s">
        <v>5631</v>
      </c>
      <c r="B1609" s="1" t="s">
        <v>3859</v>
      </c>
      <c r="C1609" s="4"/>
      <c r="D1609" s="3">
        <v>2.0159601718950699</v>
      </c>
      <c r="E1609" s="3">
        <v>7.2846746346119602</v>
      </c>
      <c r="F1609" s="3">
        <v>2.6253383852130598</v>
      </c>
      <c r="G1609" s="3">
        <v>3.37700270120762</v>
      </c>
      <c r="H1609" s="2"/>
      <c r="I1609" s="2"/>
      <c r="J1609" s="2"/>
      <c r="K1609" s="2"/>
    </row>
    <row r="1610" spans="1:11" x14ac:dyDescent="0.2">
      <c r="A1610" s="1" t="s">
        <v>5640</v>
      </c>
      <c r="B1610" s="1" t="s">
        <v>967</v>
      </c>
      <c r="C1610" s="2">
        <v>-3.9468175705942299</v>
      </c>
      <c r="D1610" s="2">
        <v>-4.2477877288053598</v>
      </c>
      <c r="E1610" s="2">
        <v>-4.6502375202766997</v>
      </c>
      <c r="F1610" s="2">
        <v>-5.8711964363847997</v>
      </c>
      <c r="G1610" s="2">
        <v>-3.8112797588900702</v>
      </c>
      <c r="H1610" s="2"/>
      <c r="I1610" s="2"/>
      <c r="J1610" s="2"/>
      <c r="K1610" s="2"/>
    </row>
    <row r="1611" spans="1:11" x14ac:dyDescent="0.2">
      <c r="A1611" s="1" t="s">
        <v>5636</v>
      </c>
      <c r="B1611" s="1" t="s">
        <v>5637</v>
      </c>
      <c r="C1611" s="3">
        <v>5.1692853759089097</v>
      </c>
      <c r="D1611" s="3">
        <v>4.92622191703573</v>
      </c>
      <c r="E1611" s="3">
        <v>4.7188914223083804</v>
      </c>
      <c r="F1611" s="3">
        <v>7.0003521592310003</v>
      </c>
      <c r="G1611" s="3">
        <v>5.6695006113213502</v>
      </c>
      <c r="H1611" s="3"/>
      <c r="I1611" s="3"/>
      <c r="J1611" s="3"/>
      <c r="K1611" s="3"/>
    </row>
    <row r="1612" spans="1:11" x14ac:dyDescent="0.2">
      <c r="A1612" s="1" t="s">
        <v>5638</v>
      </c>
      <c r="B1612" s="1" t="s">
        <v>5639</v>
      </c>
      <c r="C1612" s="2">
        <v>-9.7685121440709306</v>
      </c>
      <c r="D1612" s="2">
        <v>-11.843020407876701</v>
      </c>
      <c r="E1612" s="2">
        <v>-11.728264635398901</v>
      </c>
      <c r="F1612" s="3"/>
      <c r="G1612" s="2">
        <v>-12.0516014218279</v>
      </c>
      <c r="H1612" s="3"/>
      <c r="I1612" s="3"/>
      <c r="J1612" s="3">
        <v>2.7219342221876301</v>
      </c>
      <c r="K1612" s="3"/>
    </row>
    <row r="1613" spans="1:11" x14ac:dyDescent="0.2">
      <c r="A1613" s="1" t="s">
        <v>5627</v>
      </c>
      <c r="B1613" s="1" t="s">
        <v>555</v>
      </c>
      <c r="C1613" s="3">
        <v>6.6420086115362498</v>
      </c>
      <c r="D1613" s="3">
        <v>6.10856626622025</v>
      </c>
      <c r="E1613" s="3">
        <v>3.6098903931617499</v>
      </c>
      <c r="F1613" s="3">
        <v>5.9649591862271496</v>
      </c>
      <c r="G1613" s="3">
        <v>5.6299656498238297</v>
      </c>
      <c r="H1613" s="3"/>
      <c r="I1613" s="3"/>
      <c r="J1613" s="3"/>
      <c r="K1613" s="3"/>
    </row>
    <row r="1614" spans="1:11" x14ac:dyDescent="0.3">
      <c r="A1614" s="1" t="s">
        <v>5628</v>
      </c>
      <c r="B1614" s="1" t="s">
        <v>5629</v>
      </c>
      <c r="C1614" s="4"/>
      <c r="D1614" s="2">
        <v>-2.8468796196753101</v>
      </c>
      <c r="E1614" s="2">
        <v>-3.58283736398463</v>
      </c>
      <c r="F1614" s="2">
        <v>-2.6445659249684499</v>
      </c>
      <c r="G1614" s="5"/>
      <c r="H1614" s="2"/>
      <c r="I1614" s="2"/>
      <c r="J1614" s="2"/>
      <c r="K1614" s="2"/>
    </row>
    <row r="1615" spans="1:11" x14ac:dyDescent="0.2">
      <c r="A1615" s="1" t="s">
        <v>1604</v>
      </c>
      <c r="B1615" s="1" t="s">
        <v>1605</v>
      </c>
      <c r="C1615" s="2">
        <v>-8.3439822374169204</v>
      </c>
      <c r="D1615" s="2">
        <v>-7.5672946804088097</v>
      </c>
      <c r="E1615" s="2">
        <v>-3.0720782345405802</v>
      </c>
      <c r="F1615" s="3"/>
      <c r="G1615" s="2">
        <v>-3.6511620292929399</v>
      </c>
      <c r="H1615" s="2"/>
      <c r="I1615" s="2"/>
      <c r="J1615" s="2"/>
      <c r="K1615" s="2"/>
    </row>
    <row r="1616" spans="1:11" x14ac:dyDescent="0.2">
      <c r="A1616" s="1" t="s">
        <v>1602</v>
      </c>
      <c r="B1616" s="1" t="s">
        <v>1603</v>
      </c>
      <c r="C1616" s="3">
        <v>5.0033607617545997</v>
      </c>
      <c r="D1616" s="3">
        <v>3.8956191108601499</v>
      </c>
      <c r="E1616" s="3">
        <v>4.4564577552197999</v>
      </c>
      <c r="F1616" s="3">
        <v>3.6093815012161898</v>
      </c>
      <c r="G1616" s="3">
        <v>4.1677115464789303</v>
      </c>
      <c r="H1616" s="3"/>
      <c r="I1616" s="3"/>
      <c r="J1616" s="3"/>
      <c r="K1616" s="3"/>
    </row>
    <row r="1617" spans="1:11" x14ac:dyDescent="0.3">
      <c r="A1617" s="1" t="s">
        <v>1606</v>
      </c>
      <c r="B1617" s="1" t="s">
        <v>1607</v>
      </c>
      <c r="C1617" s="4"/>
      <c r="D1617" s="2">
        <v>-2.14332226010541</v>
      </c>
      <c r="E1617" s="2">
        <v>-2.6297489342299598</v>
      </c>
      <c r="F1617" s="2">
        <v>-3.3467499612851599</v>
      </c>
      <c r="G1617" s="5"/>
      <c r="H1617" s="3"/>
      <c r="I1617" s="3"/>
      <c r="J1617" s="3"/>
      <c r="K1617" s="3"/>
    </row>
    <row r="1618" spans="1:11" x14ac:dyDescent="0.3">
      <c r="A1618" s="1" t="s">
        <v>1608</v>
      </c>
      <c r="B1618" s="6" t="s">
        <v>1609</v>
      </c>
      <c r="C1618" s="4"/>
      <c r="D1618" s="5"/>
      <c r="E1618" s="5"/>
      <c r="F1618" s="3">
        <v>2.1020579562380401</v>
      </c>
      <c r="G1618" s="5"/>
      <c r="H1618" s="4"/>
      <c r="I1618" s="4"/>
      <c r="J1618" s="4"/>
      <c r="K1618" s="4"/>
    </row>
    <row r="1619" spans="1:11" x14ac:dyDescent="0.2">
      <c r="A1619" s="1" t="s">
        <v>1610</v>
      </c>
      <c r="B1619" s="1" t="s">
        <v>1611</v>
      </c>
      <c r="C1619" s="2">
        <v>-4.1913801102150003</v>
      </c>
      <c r="D1619" s="2">
        <v>-4.0757595631268204</v>
      </c>
      <c r="E1619" s="2">
        <v>-2.0795446094152599</v>
      </c>
      <c r="F1619" s="2">
        <v>-3.3156537675990698</v>
      </c>
      <c r="G1619" s="2">
        <v>-2.9916363535357999</v>
      </c>
      <c r="H1619" s="3"/>
      <c r="I1619" s="3"/>
      <c r="J1619" s="3"/>
      <c r="K1619" s="3"/>
    </row>
    <row r="1620" spans="1:11" x14ac:dyDescent="0.2">
      <c r="A1620" s="1" t="s">
        <v>1600</v>
      </c>
      <c r="B1620" s="1" t="s">
        <v>1601</v>
      </c>
      <c r="C1620" s="2">
        <v>-3.6733815798078102</v>
      </c>
      <c r="D1620" s="2">
        <v>-3.6234652117617001</v>
      </c>
      <c r="E1620" s="2">
        <v>-4.7001768575794598</v>
      </c>
      <c r="F1620" s="2">
        <v>-5.8586878144510299</v>
      </c>
      <c r="G1620" s="2">
        <v>-4.74351655866539</v>
      </c>
      <c r="H1620" s="2"/>
      <c r="I1620" s="2"/>
      <c r="J1620" s="2"/>
      <c r="K1620" s="2"/>
    </row>
    <row r="1621" spans="1:11" x14ac:dyDescent="0.3">
      <c r="A1621" s="1" t="s">
        <v>5912</v>
      </c>
      <c r="B1621" s="1" t="s">
        <v>5913</v>
      </c>
      <c r="C1621" s="2">
        <v>-2.5765560434585799</v>
      </c>
      <c r="D1621" s="2">
        <v>-2.1261444990346301</v>
      </c>
      <c r="E1621" s="5"/>
      <c r="F1621" s="3"/>
      <c r="G1621" s="2">
        <v>-2.73949522690434</v>
      </c>
      <c r="H1621" s="2"/>
      <c r="I1621" s="2"/>
      <c r="J1621" s="2"/>
      <c r="K1621" s="2"/>
    </row>
    <row r="1622" spans="1:11" x14ac:dyDescent="0.3">
      <c r="A1622" s="1" t="s">
        <v>5909</v>
      </c>
      <c r="B1622" s="1" t="s">
        <v>674</v>
      </c>
      <c r="C1622" s="4"/>
      <c r="D1622" s="5"/>
      <c r="E1622" s="3">
        <v>17.719942164180001</v>
      </c>
      <c r="F1622" s="5"/>
      <c r="G1622" s="5"/>
      <c r="H1622" s="4"/>
      <c r="I1622" s="2">
        <v>-4.2386492763041099</v>
      </c>
      <c r="J1622" s="4"/>
      <c r="K1622" s="2">
        <v>-2.0412350978260099</v>
      </c>
    </row>
    <row r="1623" spans="1:11" x14ac:dyDescent="0.3">
      <c r="A1623" s="1" t="s">
        <v>5910</v>
      </c>
      <c r="B1623" s="1" t="s">
        <v>5911</v>
      </c>
      <c r="C1623" s="3">
        <v>5.2299332015210904</v>
      </c>
      <c r="D1623" s="3">
        <v>5.2188890684085703</v>
      </c>
      <c r="E1623" s="3">
        <v>6.1725222563935196</v>
      </c>
      <c r="F1623" s="5"/>
      <c r="G1623" s="3">
        <v>5.82593540890268</v>
      </c>
      <c r="H1623" s="3"/>
      <c r="I1623" s="3"/>
      <c r="J1623" s="3"/>
      <c r="K1623" s="3"/>
    </row>
    <row r="1624" spans="1:11" x14ac:dyDescent="0.3">
      <c r="A1624" s="1" t="s">
        <v>1950</v>
      </c>
      <c r="B1624" s="1" t="s">
        <v>1951</v>
      </c>
      <c r="C1624" s="2">
        <v>-2.26801205727502</v>
      </c>
      <c r="D1624" s="2">
        <v>-2.4229388310964701</v>
      </c>
      <c r="E1624" s="5"/>
      <c r="F1624" s="2">
        <v>-2.0335708705109901</v>
      </c>
      <c r="G1624" s="5"/>
      <c r="H1624" s="2"/>
      <c r="I1624" s="2"/>
      <c r="J1624" s="2"/>
      <c r="K1624" s="2"/>
    </row>
    <row r="1625" spans="1:11" x14ac:dyDescent="0.2">
      <c r="A1625" s="1" t="s">
        <v>1948</v>
      </c>
      <c r="B1625" s="1" t="s">
        <v>1949</v>
      </c>
      <c r="C1625" s="2">
        <v>-2.3522710171340102</v>
      </c>
      <c r="D1625" s="2">
        <v>-2.7436042266717902</v>
      </c>
      <c r="E1625" s="2">
        <v>-3.1505440766264599</v>
      </c>
      <c r="F1625" s="2">
        <v>-4.1546561861103104</v>
      </c>
      <c r="G1625" s="2">
        <v>-2.8138146773388901</v>
      </c>
      <c r="H1625" s="2"/>
      <c r="I1625" s="2"/>
      <c r="J1625" s="2"/>
      <c r="K1625" s="2"/>
    </row>
    <row r="1626" spans="1:11" x14ac:dyDescent="0.3">
      <c r="A1626" s="1" t="s">
        <v>1954</v>
      </c>
      <c r="B1626" s="1" t="s">
        <v>831</v>
      </c>
      <c r="C1626" s="4"/>
      <c r="D1626" s="5"/>
      <c r="E1626" s="2">
        <v>-2.3276988297891901</v>
      </c>
      <c r="F1626" s="2">
        <v>-2.0711851406092201</v>
      </c>
      <c r="G1626" s="5"/>
      <c r="H1626" s="4"/>
      <c r="I1626" s="4"/>
      <c r="J1626" s="4"/>
      <c r="K1626" s="2">
        <v>-2.1329313763153102</v>
      </c>
    </row>
    <row r="1627" spans="1:11" x14ac:dyDescent="0.2">
      <c r="A1627" s="1" t="s">
        <v>1952</v>
      </c>
      <c r="B1627" s="1" t="s">
        <v>1953</v>
      </c>
      <c r="C1627" s="2">
        <v>-2.0248540874169501</v>
      </c>
      <c r="D1627" s="2">
        <v>-2.1078875667277499</v>
      </c>
      <c r="E1627" s="2">
        <v>-3.7458665332026699</v>
      </c>
      <c r="F1627" s="2">
        <v>-2.46470724185279</v>
      </c>
      <c r="G1627" s="2">
        <v>-3.4985100758212901</v>
      </c>
      <c r="H1627" s="3"/>
      <c r="I1627" s="3"/>
      <c r="J1627" s="3"/>
      <c r="K1627" s="3"/>
    </row>
    <row r="1628" spans="1:11" x14ac:dyDescent="0.2">
      <c r="A1628" s="1" t="s">
        <v>7266</v>
      </c>
      <c r="B1628" s="1" t="s">
        <v>7267</v>
      </c>
      <c r="C1628" s="2">
        <v>-9.4895750251976398</v>
      </c>
      <c r="D1628" s="2">
        <v>-9.8944788176131606</v>
      </c>
      <c r="E1628" s="2">
        <v>-11.710705388281699</v>
      </c>
      <c r="F1628" s="2">
        <v>-14.1196824387194</v>
      </c>
      <c r="G1628" s="2">
        <v>-16.367294120341398</v>
      </c>
      <c r="H1628" s="3"/>
      <c r="I1628" s="3"/>
      <c r="J1628" s="3"/>
      <c r="K1628" s="3"/>
    </row>
    <row r="1629" spans="1:11" x14ac:dyDescent="0.2">
      <c r="A1629" s="1" t="s">
        <v>7264</v>
      </c>
      <c r="B1629" s="1" t="s">
        <v>7265</v>
      </c>
      <c r="C1629" s="3">
        <v>2.3189371404967698</v>
      </c>
      <c r="D1629" s="3">
        <v>2.57992988871802</v>
      </c>
      <c r="E1629" s="3">
        <v>2.7805425733714402</v>
      </c>
      <c r="F1629" s="3">
        <v>2.4850020179541401</v>
      </c>
      <c r="G1629" s="3">
        <v>2.4361694082727698</v>
      </c>
      <c r="H1629" s="3"/>
      <c r="I1629" s="3"/>
      <c r="J1629" s="3"/>
      <c r="K1629" s="3"/>
    </row>
    <row r="1630" spans="1:11" x14ac:dyDescent="0.2">
      <c r="A1630" s="1" t="s">
        <v>7262</v>
      </c>
      <c r="B1630" s="1" t="s">
        <v>7263</v>
      </c>
      <c r="C1630" s="2">
        <v>-2.0013739058587499</v>
      </c>
      <c r="D1630" s="2">
        <v>-2.09125811708024</v>
      </c>
      <c r="E1630" s="2">
        <v>-3.1249426647455998</v>
      </c>
      <c r="F1630" s="2">
        <v>-2.1629303367500801</v>
      </c>
      <c r="G1630" s="2">
        <v>-2.6250955877455899</v>
      </c>
      <c r="H1630" s="2"/>
      <c r="I1630" s="2"/>
      <c r="J1630" s="2"/>
      <c r="K1630" s="2"/>
    </row>
    <row r="1631" spans="1:11" x14ac:dyDescent="0.2">
      <c r="A1631" s="1" t="s">
        <v>7260</v>
      </c>
      <c r="B1631" s="1" t="s">
        <v>7261</v>
      </c>
      <c r="C1631" s="2">
        <v>-5.19151054752838</v>
      </c>
      <c r="D1631" s="2">
        <v>-6.45292709778637</v>
      </c>
      <c r="E1631" s="2">
        <v>-6.1002228328754198</v>
      </c>
      <c r="F1631" s="3"/>
      <c r="G1631" s="2">
        <v>-4.1491772131879099</v>
      </c>
      <c r="H1631" s="2"/>
      <c r="I1631" s="2"/>
      <c r="J1631" s="2"/>
      <c r="K1631" s="2"/>
    </row>
    <row r="1632" spans="1:11" x14ac:dyDescent="0.2">
      <c r="A1632" s="1" t="s">
        <v>3440</v>
      </c>
      <c r="B1632" s="1" t="s">
        <v>346</v>
      </c>
      <c r="C1632" s="2">
        <v>-2.7101615154213898</v>
      </c>
      <c r="D1632" s="2">
        <v>-2.6641598679801199</v>
      </c>
      <c r="E1632" s="2">
        <v>-2.9315024246701502</v>
      </c>
      <c r="F1632" s="2">
        <v>-3.4290258495423598</v>
      </c>
      <c r="G1632" s="2">
        <v>-3.8255304592684398</v>
      </c>
      <c r="H1632" s="3"/>
      <c r="I1632" s="3"/>
      <c r="J1632" s="3"/>
      <c r="K1632" s="3"/>
    </row>
    <row r="1633" spans="1:11" x14ac:dyDescent="0.2">
      <c r="A1633" s="1" t="s">
        <v>3443</v>
      </c>
      <c r="B1633" s="1" t="s">
        <v>3444</v>
      </c>
      <c r="C1633" s="4"/>
      <c r="D1633" s="3">
        <v>2.2920557308300702</v>
      </c>
      <c r="E1633" s="3">
        <v>3.2767151668449599</v>
      </c>
      <c r="F1633" s="3">
        <v>2.9584734060901501</v>
      </c>
      <c r="G1633" s="3">
        <v>2.5622121349904101</v>
      </c>
      <c r="H1633" s="3"/>
      <c r="I1633" s="3"/>
      <c r="J1633" s="3"/>
      <c r="K1633" s="3"/>
    </row>
    <row r="1634" spans="1:11" x14ac:dyDescent="0.3">
      <c r="A1634" s="1" t="s">
        <v>3441</v>
      </c>
      <c r="B1634" s="1" t="s">
        <v>3442</v>
      </c>
      <c r="C1634" s="4"/>
      <c r="D1634" s="5"/>
      <c r="E1634" s="5"/>
      <c r="F1634" s="2">
        <v>-2.2319300763543799</v>
      </c>
      <c r="G1634" s="5"/>
      <c r="H1634" s="4"/>
      <c r="I1634" s="2">
        <v>-2.7097724161497898</v>
      </c>
      <c r="J1634" s="4"/>
      <c r="K1634" s="4"/>
    </row>
    <row r="1635" spans="1:11" x14ac:dyDescent="0.2">
      <c r="A1635" s="1" t="s">
        <v>3436</v>
      </c>
      <c r="B1635" s="1" t="s">
        <v>3437</v>
      </c>
      <c r="C1635" s="2">
        <v>-8.2899165558499792</v>
      </c>
      <c r="D1635" s="2">
        <v>-8.6300440301669692</v>
      </c>
      <c r="E1635" s="2">
        <v>-11.1198746492044</v>
      </c>
      <c r="F1635" s="2">
        <v>-10.6235717430579</v>
      </c>
      <c r="G1635" s="2">
        <v>-9.58692086270222</v>
      </c>
      <c r="H1635" s="3"/>
      <c r="I1635" s="3"/>
      <c r="J1635" s="3"/>
      <c r="K1635" s="3"/>
    </row>
    <row r="1636" spans="1:11" x14ac:dyDescent="0.2">
      <c r="A1636" s="1" t="s">
        <v>3438</v>
      </c>
      <c r="B1636" s="1" t="s">
        <v>3439</v>
      </c>
      <c r="C1636" s="2">
        <v>-3.9033298521350699</v>
      </c>
      <c r="D1636" s="2">
        <v>-3.57235049928518</v>
      </c>
      <c r="E1636" s="2">
        <v>-6.6526336239791899</v>
      </c>
      <c r="F1636" s="2">
        <v>-3.94436309345756</v>
      </c>
      <c r="G1636" s="2">
        <v>-3.9874506489314898</v>
      </c>
      <c r="H1636" s="3"/>
      <c r="I1636" s="3"/>
      <c r="J1636" s="3"/>
      <c r="K1636" s="3"/>
    </row>
    <row r="1637" spans="1:11" x14ac:dyDescent="0.2">
      <c r="A1637" s="1" t="s">
        <v>3435</v>
      </c>
      <c r="B1637" s="1" t="s">
        <v>2791</v>
      </c>
      <c r="C1637" s="3">
        <v>78.841056824724902</v>
      </c>
      <c r="D1637" s="3">
        <v>45.524391968336701</v>
      </c>
      <c r="E1637" s="3">
        <v>404.51572696296302</v>
      </c>
      <c r="F1637" s="3">
        <v>339.16779704796198</v>
      </c>
      <c r="G1637" s="3">
        <v>415.33643514558298</v>
      </c>
      <c r="H1637" s="2"/>
      <c r="I1637" s="2"/>
      <c r="J1637" s="2">
        <v>-3.6548009448165901</v>
      </c>
      <c r="K1637" s="2"/>
    </row>
    <row r="1638" spans="1:11" x14ac:dyDescent="0.2">
      <c r="A1638" s="1" t="s">
        <v>7922</v>
      </c>
      <c r="B1638" s="1" t="s">
        <v>7923</v>
      </c>
      <c r="C1638" s="3">
        <v>4.7108296941802301</v>
      </c>
      <c r="D1638" s="3">
        <v>4.5593766864601601</v>
      </c>
      <c r="E1638" s="3">
        <v>3.41928529821053</v>
      </c>
      <c r="F1638" s="3">
        <v>5.7575190786194099</v>
      </c>
      <c r="G1638" s="3">
        <v>3.8935818735791301</v>
      </c>
      <c r="H1638" s="3"/>
      <c r="I1638" s="3"/>
      <c r="J1638" s="3"/>
      <c r="K1638" s="3"/>
    </row>
    <row r="1639" spans="1:11" x14ac:dyDescent="0.3">
      <c r="A1639" s="1" t="s">
        <v>7920</v>
      </c>
      <c r="B1639" s="1" t="s">
        <v>7921</v>
      </c>
      <c r="C1639" s="4"/>
      <c r="D1639" s="5"/>
      <c r="E1639" s="2">
        <v>-2.5643892866968998</v>
      </c>
      <c r="F1639" s="5"/>
      <c r="G1639" s="2">
        <v>-2.4623487734156</v>
      </c>
      <c r="H1639" s="4"/>
      <c r="I1639" s="4"/>
      <c r="J1639" s="4"/>
      <c r="K1639" s="4"/>
    </row>
    <row r="1640" spans="1:11" x14ac:dyDescent="0.3">
      <c r="A1640" s="1" t="s">
        <v>7919</v>
      </c>
      <c r="B1640" s="1" t="s">
        <v>181</v>
      </c>
      <c r="C1640" s="2">
        <v>-2.4538449733194798</v>
      </c>
      <c r="D1640" s="2">
        <v>-2.4396165250620299</v>
      </c>
      <c r="E1640" s="5"/>
      <c r="F1640" s="3"/>
      <c r="G1640" s="5"/>
      <c r="H1640" s="3"/>
      <c r="I1640" s="3"/>
      <c r="J1640" s="3"/>
      <c r="K1640" s="3"/>
    </row>
    <row r="1641" spans="1:11" x14ac:dyDescent="0.3">
      <c r="A1641" s="1" t="s">
        <v>7917</v>
      </c>
      <c r="B1641" s="1" t="s">
        <v>7918</v>
      </c>
      <c r="C1641" s="4"/>
      <c r="D1641" s="5"/>
      <c r="E1641" s="5"/>
      <c r="F1641" s="5"/>
      <c r="G1641" s="3">
        <v>2.3344906601848798</v>
      </c>
      <c r="H1641" s="4"/>
      <c r="I1641" s="4"/>
      <c r="J1641" s="4"/>
      <c r="K1641" s="4"/>
    </row>
    <row r="1642" spans="1:11" x14ac:dyDescent="0.2">
      <c r="A1642" s="1" t="s">
        <v>7915</v>
      </c>
      <c r="B1642" s="1" t="s">
        <v>7916</v>
      </c>
      <c r="C1642" s="3">
        <v>6.2952859901788703</v>
      </c>
      <c r="D1642" s="3">
        <v>6.3634627001936002</v>
      </c>
      <c r="E1642" s="3">
        <v>4.7390493898802903</v>
      </c>
      <c r="F1642" s="3">
        <v>5.9090455090434002</v>
      </c>
      <c r="G1642" s="3">
        <v>5.8605358709611703</v>
      </c>
      <c r="H1642" s="3"/>
      <c r="I1642" s="3"/>
      <c r="J1642" s="3"/>
      <c r="K1642" s="3"/>
    </row>
    <row r="1643" spans="1:11" x14ac:dyDescent="0.3">
      <c r="A1643" s="1" t="s">
        <v>7914</v>
      </c>
      <c r="B1643" s="1" t="s">
        <v>1131</v>
      </c>
      <c r="C1643" s="4"/>
      <c r="D1643" s="5"/>
      <c r="E1643" s="2">
        <v>-2.6000883626612401</v>
      </c>
      <c r="F1643" s="5"/>
      <c r="G1643" s="2">
        <v>-2.3056347530485799</v>
      </c>
      <c r="H1643" s="4"/>
      <c r="I1643" s="4"/>
      <c r="J1643" s="4"/>
      <c r="K1643" s="4"/>
    </row>
    <row r="1644" spans="1:11" x14ac:dyDescent="0.2">
      <c r="A1644" s="1" t="s">
        <v>7912</v>
      </c>
      <c r="B1644" s="1" t="s">
        <v>7913</v>
      </c>
      <c r="C1644" s="2">
        <v>-4.1583211514552101</v>
      </c>
      <c r="D1644" s="2">
        <v>-4.4572260304493598</v>
      </c>
      <c r="E1644" s="2">
        <v>-6.0244865510360102</v>
      </c>
      <c r="F1644" s="2">
        <v>-7.8438321844734498</v>
      </c>
      <c r="G1644" s="2">
        <v>-6.7445656658461699</v>
      </c>
      <c r="H1644" s="3"/>
      <c r="I1644" s="3"/>
      <c r="J1644" s="3"/>
      <c r="K1644" s="3"/>
    </row>
    <row r="1645" spans="1:11" x14ac:dyDescent="0.3">
      <c r="A1645" s="1" t="s">
        <v>3856</v>
      </c>
      <c r="B1645" s="1" t="s">
        <v>3857</v>
      </c>
      <c r="C1645" s="3">
        <v>2.1455780899090602</v>
      </c>
      <c r="D1645" s="5"/>
      <c r="E1645" s="3">
        <v>2.0575997892354101</v>
      </c>
      <c r="F1645" s="3">
        <v>2.2076596211922199</v>
      </c>
      <c r="G1645" s="5"/>
      <c r="H1645" s="3"/>
      <c r="I1645" s="3"/>
      <c r="J1645" s="3"/>
      <c r="K1645" s="3"/>
    </row>
    <row r="1646" spans="1:11" x14ac:dyDescent="0.2">
      <c r="A1646" s="1" t="s">
        <v>3858</v>
      </c>
      <c r="B1646" s="1" t="s">
        <v>3859</v>
      </c>
      <c r="C1646" s="2">
        <v>-3.6745674149343999</v>
      </c>
      <c r="D1646" s="2">
        <v>-4.1475153673795697</v>
      </c>
      <c r="E1646" s="2">
        <v>-5.8736648167962402</v>
      </c>
      <c r="F1646" s="2">
        <v>-5.4782671953564401</v>
      </c>
      <c r="G1646" s="2">
        <v>-4.7615556144791</v>
      </c>
      <c r="H1646" s="3"/>
      <c r="I1646" s="3"/>
      <c r="J1646" s="3"/>
      <c r="K1646" s="3"/>
    </row>
    <row r="1647" spans="1:11" x14ac:dyDescent="0.2">
      <c r="A1647" s="1" t="s">
        <v>3860</v>
      </c>
      <c r="B1647" s="1" t="s">
        <v>3861</v>
      </c>
      <c r="C1647" s="2">
        <v>-2.2693974338276699</v>
      </c>
      <c r="D1647" s="2">
        <v>-2.30805894107649</v>
      </c>
      <c r="E1647" s="2">
        <v>-3.1395156269088198</v>
      </c>
      <c r="F1647" s="2">
        <v>-2.9431390540124398</v>
      </c>
      <c r="G1647" s="2">
        <v>-2.8303731292366998</v>
      </c>
      <c r="H1647" s="2"/>
      <c r="I1647" s="2"/>
      <c r="J1647" s="2"/>
      <c r="K1647" s="2"/>
    </row>
    <row r="1648" spans="1:11" x14ac:dyDescent="0.2">
      <c r="A1648" s="1" t="s">
        <v>3862</v>
      </c>
      <c r="B1648" s="1" t="s">
        <v>3863</v>
      </c>
      <c r="C1648" s="2">
        <v>-8.6260056039669504</v>
      </c>
      <c r="D1648" s="2">
        <v>-9.7669244245696998</v>
      </c>
      <c r="E1648" s="2">
        <v>-15.0029076639739</v>
      </c>
      <c r="F1648" s="2">
        <v>-13.706318671445</v>
      </c>
      <c r="G1648" s="2">
        <v>-9.2499428580001393</v>
      </c>
      <c r="H1648" s="3"/>
      <c r="I1648" s="3"/>
      <c r="J1648" s="3"/>
      <c r="K1648" s="3"/>
    </row>
    <row r="1649" spans="1:11" x14ac:dyDescent="0.3">
      <c r="A1649" s="1" t="s">
        <v>7652</v>
      </c>
      <c r="B1649" s="1" t="s">
        <v>7653</v>
      </c>
      <c r="C1649" s="4"/>
      <c r="D1649" s="2">
        <v>-2.1849469673860198</v>
      </c>
      <c r="E1649" s="2">
        <v>-2.0131405601571499</v>
      </c>
      <c r="F1649" s="5"/>
      <c r="G1649" s="5"/>
      <c r="H1649" s="3"/>
      <c r="I1649" s="3"/>
      <c r="J1649" s="3"/>
      <c r="K1649" s="3"/>
    </row>
    <row r="1650" spans="1:11" x14ac:dyDescent="0.2">
      <c r="A1650" s="1" t="s">
        <v>7650</v>
      </c>
      <c r="B1650" s="1" t="s">
        <v>7651</v>
      </c>
      <c r="C1650" s="2">
        <v>-5.7739634561081798</v>
      </c>
      <c r="D1650" s="2">
        <v>-6.7431170305864496</v>
      </c>
      <c r="E1650" s="2">
        <v>-10.7124838432775</v>
      </c>
      <c r="F1650" s="2">
        <v>-8.8216171897713291</v>
      </c>
      <c r="G1650" s="2">
        <v>-9.8210205968352593</v>
      </c>
      <c r="H1650" s="2"/>
      <c r="I1650" s="2"/>
      <c r="J1650" s="2"/>
      <c r="K1650" s="2"/>
    </row>
    <row r="1651" spans="1:11" x14ac:dyDescent="0.2">
      <c r="A1651" s="1" t="s">
        <v>7646</v>
      </c>
      <c r="B1651" s="6" t="s">
        <v>7647</v>
      </c>
      <c r="C1651" s="3">
        <v>22.765465012106201</v>
      </c>
      <c r="D1651" s="3">
        <v>23.0015102283038</v>
      </c>
      <c r="E1651" s="3">
        <v>15.9318086990419</v>
      </c>
      <c r="F1651" s="3">
        <v>26.921954876678399</v>
      </c>
      <c r="G1651" s="3">
        <v>12.066811602906601</v>
      </c>
      <c r="H1651" s="2"/>
      <c r="I1651" s="2"/>
      <c r="J1651" s="2"/>
      <c r="K1651" s="2"/>
    </row>
    <row r="1652" spans="1:11" x14ac:dyDescent="0.3">
      <c r="A1652" s="1" t="s">
        <v>7644</v>
      </c>
      <c r="B1652" s="1" t="s">
        <v>7645</v>
      </c>
      <c r="C1652" s="4"/>
      <c r="D1652" s="5"/>
      <c r="E1652" s="5"/>
      <c r="F1652" s="5"/>
      <c r="G1652" s="2">
        <v>-2.29572845041405</v>
      </c>
      <c r="H1652" s="4"/>
      <c r="I1652" s="4"/>
      <c r="J1652" s="4"/>
      <c r="K1652" s="4"/>
    </row>
    <row r="1653" spans="1:11" x14ac:dyDescent="0.2">
      <c r="A1653" s="1" t="s">
        <v>7648</v>
      </c>
      <c r="B1653" s="1" t="s">
        <v>7649</v>
      </c>
      <c r="C1653" s="2">
        <v>-5.6089010430312296</v>
      </c>
      <c r="D1653" s="2">
        <v>-5.6039644484220004</v>
      </c>
      <c r="E1653" s="2">
        <v>-3.6542495681868998</v>
      </c>
      <c r="F1653" s="2">
        <v>-5.6242411083344299</v>
      </c>
      <c r="G1653" s="2">
        <v>-5.7148013750339901</v>
      </c>
      <c r="H1653" s="2"/>
      <c r="I1653" s="2"/>
      <c r="J1653" s="2"/>
      <c r="K1653" s="2"/>
    </row>
    <row r="1654" spans="1:11" x14ac:dyDescent="0.2">
      <c r="A1654" s="1" t="s">
        <v>7656</v>
      </c>
      <c r="B1654" s="1" t="s">
        <v>7657</v>
      </c>
      <c r="C1654" s="2">
        <v>-16.655516323248001</v>
      </c>
      <c r="D1654" s="2">
        <v>-16.564836631634002</v>
      </c>
      <c r="E1654" s="2">
        <v>-26.2355263642919</v>
      </c>
      <c r="F1654" s="2">
        <v>-28.605151232631599</v>
      </c>
      <c r="G1654" s="2">
        <v>-30.983233126912499</v>
      </c>
      <c r="H1654" s="3"/>
      <c r="I1654" s="3"/>
      <c r="J1654" s="3"/>
      <c r="K1654" s="3"/>
    </row>
    <row r="1655" spans="1:11" x14ac:dyDescent="0.3">
      <c r="A1655" s="1" t="s">
        <v>7654</v>
      </c>
      <c r="B1655" s="1" t="s">
        <v>7655</v>
      </c>
      <c r="C1655" s="4"/>
      <c r="D1655" s="5"/>
      <c r="E1655" s="3">
        <v>2.0768035962565601</v>
      </c>
      <c r="F1655" s="5"/>
      <c r="G1655" s="5"/>
      <c r="H1655" s="4"/>
      <c r="I1655" s="4"/>
      <c r="J1655" s="4"/>
      <c r="K1655" s="4"/>
    </row>
    <row r="1656" spans="1:11" x14ac:dyDescent="0.3">
      <c r="A1656" s="1" t="s">
        <v>3588</v>
      </c>
      <c r="B1656" s="1" t="s">
        <v>3589</v>
      </c>
      <c r="C1656" s="2">
        <v>-2.3030966253478402</v>
      </c>
      <c r="D1656" s="2">
        <v>-2.3802017433468299</v>
      </c>
      <c r="E1656" s="5"/>
      <c r="F1656" s="5"/>
      <c r="G1656" s="5"/>
      <c r="H1656" s="2"/>
      <c r="I1656" s="2"/>
      <c r="J1656" s="2"/>
      <c r="K1656" s="2"/>
    </row>
    <row r="1657" spans="1:11" x14ac:dyDescent="0.3">
      <c r="A1657" s="1" t="s">
        <v>3586</v>
      </c>
      <c r="B1657" s="1" t="s">
        <v>3587</v>
      </c>
      <c r="C1657" s="3">
        <v>2.9176741904118599</v>
      </c>
      <c r="D1657" s="3">
        <v>2.9297007699065598</v>
      </c>
      <c r="E1657" s="2"/>
      <c r="F1657" s="5"/>
      <c r="G1657" s="5"/>
      <c r="H1657" s="2"/>
      <c r="I1657" s="2"/>
      <c r="J1657" s="2"/>
      <c r="K1657" s="3">
        <v>5.4581068841436</v>
      </c>
    </row>
    <row r="1658" spans="1:11" x14ac:dyDescent="0.2">
      <c r="A1658" s="1" t="s">
        <v>3582</v>
      </c>
      <c r="B1658" s="1" t="s">
        <v>3583</v>
      </c>
      <c r="C1658" s="3">
        <v>76.671937742804502</v>
      </c>
      <c r="D1658" s="3">
        <v>88.677808164552005</v>
      </c>
      <c r="E1658" s="3">
        <v>105.199357506697</v>
      </c>
      <c r="F1658" s="3">
        <v>83.745498143239701</v>
      </c>
      <c r="G1658" s="3">
        <v>80.379947871936594</v>
      </c>
      <c r="H1658" s="2"/>
      <c r="I1658" s="2"/>
      <c r="J1658" s="2"/>
      <c r="K1658" s="2"/>
    </row>
    <row r="1659" spans="1:11" x14ac:dyDescent="0.3">
      <c r="A1659" s="1" t="s">
        <v>3584</v>
      </c>
      <c r="B1659" s="1" t="s">
        <v>3585</v>
      </c>
      <c r="C1659" s="4"/>
      <c r="D1659" s="5"/>
      <c r="E1659" s="3">
        <v>2.3007600440463598</v>
      </c>
      <c r="F1659" s="5"/>
      <c r="G1659" s="5"/>
      <c r="H1659" s="4"/>
      <c r="I1659" s="4"/>
      <c r="J1659" s="4"/>
      <c r="K1659" s="4"/>
    </row>
    <row r="1660" spans="1:11" x14ac:dyDescent="0.2">
      <c r="A1660" s="1" t="s">
        <v>3580</v>
      </c>
      <c r="B1660" s="1" t="s">
        <v>3581</v>
      </c>
      <c r="C1660" s="2">
        <v>-2.3080414923893802</v>
      </c>
      <c r="D1660" s="2">
        <v>-2.46622240761821</v>
      </c>
      <c r="E1660" s="2">
        <v>-2.1770789852529702</v>
      </c>
      <c r="F1660" s="2">
        <v>-2.5416912546219002</v>
      </c>
      <c r="G1660" s="2">
        <v>-2.6395781185581901</v>
      </c>
      <c r="H1660" s="2"/>
      <c r="I1660" s="2"/>
      <c r="J1660" s="2"/>
      <c r="K1660" s="2"/>
    </row>
    <row r="1661" spans="1:11" x14ac:dyDescent="0.2">
      <c r="A1661" s="1" t="s">
        <v>3590</v>
      </c>
      <c r="B1661" s="1" t="s">
        <v>3591</v>
      </c>
      <c r="C1661" s="3">
        <v>3.1839426869617702</v>
      </c>
      <c r="D1661" s="3">
        <v>3.8714149097051398</v>
      </c>
      <c r="E1661" s="3">
        <v>3.0769021828800001</v>
      </c>
      <c r="F1661" s="3">
        <v>5.2776442881340104</v>
      </c>
      <c r="G1661" s="3">
        <v>4.31464839239759</v>
      </c>
      <c r="H1661" s="3"/>
      <c r="I1661" s="3"/>
      <c r="J1661" s="3"/>
      <c r="K1661" s="3"/>
    </row>
    <row r="1662" spans="1:11" x14ac:dyDescent="0.2">
      <c r="A1662" s="1" t="s">
        <v>7415</v>
      </c>
      <c r="B1662" s="1" t="s">
        <v>7416</v>
      </c>
      <c r="C1662" s="3">
        <v>3.7198754997077899</v>
      </c>
      <c r="D1662" s="3">
        <v>3.7823154650197499</v>
      </c>
      <c r="E1662" s="3">
        <v>3.1593134998092198</v>
      </c>
      <c r="F1662" s="3">
        <v>5.4641530985907201</v>
      </c>
      <c r="G1662" s="3">
        <v>3.9724404061140901</v>
      </c>
      <c r="H1662" s="2"/>
      <c r="I1662" s="2"/>
      <c r="J1662" s="2"/>
      <c r="K1662" s="2"/>
    </row>
    <row r="1663" spans="1:11" x14ac:dyDescent="0.3">
      <c r="A1663" s="1" t="s">
        <v>7413</v>
      </c>
      <c r="B1663" s="1" t="s">
        <v>7414</v>
      </c>
      <c r="C1663" s="2">
        <v>-6.2414217419963798</v>
      </c>
      <c r="D1663" s="2">
        <v>-5.1876302091098401</v>
      </c>
      <c r="E1663" s="5"/>
      <c r="F1663" s="5"/>
      <c r="G1663" s="2">
        <v>-2.6241264352419602</v>
      </c>
      <c r="H1663" s="3"/>
      <c r="I1663" s="2">
        <v>-3.06364922319991</v>
      </c>
      <c r="J1663" s="2">
        <v>-2.0710350359338698</v>
      </c>
      <c r="K1663" s="3"/>
    </row>
    <row r="1664" spans="1:11" x14ac:dyDescent="0.2">
      <c r="A1664" s="1" t="s">
        <v>7411</v>
      </c>
      <c r="B1664" s="1" t="s">
        <v>7412</v>
      </c>
      <c r="C1664" s="4"/>
      <c r="D1664" s="3">
        <v>2.4361988693102101</v>
      </c>
      <c r="E1664" s="3">
        <v>7.0591490175080702</v>
      </c>
      <c r="F1664" s="3">
        <v>3.2842858458233599</v>
      </c>
      <c r="G1664" s="3">
        <v>4.1417501041226599</v>
      </c>
      <c r="H1664" s="3"/>
      <c r="I1664" s="3"/>
      <c r="J1664" s="3"/>
      <c r="K1664" s="3"/>
    </row>
    <row r="1665" spans="1:11" x14ac:dyDescent="0.2">
      <c r="A1665" s="1" t="s">
        <v>7417</v>
      </c>
      <c r="B1665" s="1" t="s">
        <v>7418</v>
      </c>
      <c r="C1665" s="3">
        <v>3.1835621889499599</v>
      </c>
      <c r="D1665" s="3">
        <v>2.7081278191420401</v>
      </c>
      <c r="E1665" s="3">
        <v>3.1090629695529102</v>
      </c>
      <c r="F1665" s="3">
        <v>4.1781815742318997</v>
      </c>
      <c r="G1665" s="3">
        <v>2.1453124773084999</v>
      </c>
      <c r="H1665" s="2"/>
      <c r="I1665" s="2"/>
      <c r="J1665" s="2"/>
      <c r="K1665" s="2"/>
    </row>
    <row r="1666" spans="1:11" x14ac:dyDescent="0.2">
      <c r="A1666" s="1" t="s">
        <v>7419</v>
      </c>
      <c r="B1666" s="1" t="s">
        <v>7420</v>
      </c>
      <c r="C1666" s="2">
        <v>-3.9905341861838699</v>
      </c>
      <c r="D1666" s="2">
        <v>-4.2364279999388801</v>
      </c>
      <c r="E1666" s="2">
        <v>-3.4535925361847402</v>
      </c>
      <c r="F1666" s="2">
        <v>-4.7520996413046603</v>
      </c>
      <c r="G1666" s="2">
        <v>-4.5532884182639801</v>
      </c>
      <c r="H1666" s="3"/>
      <c r="I1666" s="3"/>
      <c r="J1666" s="3"/>
      <c r="K1666" s="3"/>
    </row>
    <row r="1667" spans="1:11" x14ac:dyDescent="0.2">
      <c r="A1667" s="1" t="s">
        <v>3308</v>
      </c>
      <c r="B1667" s="1" t="s">
        <v>600</v>
      </c>
      <c r="C1667" s="2">
        <v>-3.2162596560970802</v>
      </c>
      <c r="D1667" s="2">
        <v>-3.1305555833830701</v>
      </c>
      <c r="E1667" s="2">
        <v>-4.5853088334629097</v>
      </c>
      <c r="F1667" s="2">
        <v>-4.3559231963215996</v>
      </c>
      <c r="G1667" s="2">
        <v>-6.2691743384354899</v>
      </c>
      <c r="H1667" s="3"/>
      <c r="I1667" s="3"/>
      <c r="J1667" s="3"/>
      <c r="K1667" s="3"/>
    </row>
    <row r="1668" spans="1:11" x14ac:dyDescent="0.2">
      <c r="A1668" s="1" t="s">
        <v>3309</v>
      </c>
      <c r="B1668" s="1" t="s">
        <v>3310</v>
      </c>
      <c r="C1668" s="2">
        <v>-3.5471731130894599</v>
      </c>
      <c r="D1668" s="2">
        <v>-4.1942248822740202</v>
      </c>
      <c r="E1668" s="2">
        <v>-4.3469986472661297</v>
      </c>
      <c r="F1668" s="2">
        <v>-5.6717336218046501</v>
      </c>
      <c r="G1668" s="2">
        <v>-5.0716404018581303</v>
      </c>
      <c r="H1668" s="3"/>
      <c r="I1668" s="3"/>
      <c r="J1668" s="3"/>
      <c r="K1668" s="3"/>
    </row>
    <row r="1669" spans="1:11" x14ac:dyDescent="0.3">
      <c r="A1669" s="1" t="s">
        <v>3303</v>
      </c>
      <c r="B1669" s="1" t="s">
        <v>3304</v>
      </c>
      <c r="C1669" s="4"/>
      <c r="D1669" s="3">
        <v>3.8683025066761298</v>
      </c>
      <c r="E1669" s="5"/>
      <c r="F1669" s="5"/>
      <c r="G1669" s="2">
        <v>-2.6109947256524202</v>
      </c>
      <c r="H1669" s="3"/>
      <c r="I1669" s="3"/>
      <c r="J1669" s="3"/>
      <c r="K1669" s="3"/>
    </row>
    <row r="1670" spans="1:11" x14ac:dyDescent="0.3">
      <c r="A1670" s="1" t="s">
        <v>3305</v>
      </c>
      <c r="B1670" s="1" t="s">
        <v>3306</v>
      </c>
      <c r="C1670" s="3">
        <v>2.7999805068676</v>
      </c>
      <c r="D1670" s="5"/>
      <c r="E1670" s="5"/>
      <c r="F1670" s="5"/>
      <c r="G1670" s="5"/>
      <c r="H1670" s="3"/>
      <c r="I1670" s="3"/>
      <c r="J1670" s="3"/>
      <c r="K1670" s="3"/>
    </row>
    <row r="1671" spans="1:11" x14ac:dyDescent="0.2">
      <c r="A1671" s="1" t="s">
        <v>7142</v>
      </c>
      <c r="B1671" s="1" t="s">
        <v>7143</v>
      </c>
      <c r="C1671" s="4"/>
      <c r="D1671" s="2">
        <v>-3.1522063943303298</v>
      </c>
      <c r="E1671" s="2">
        <v>-4.7652356612634303</v>
      </c>
      <c r="F1671" s="2">
        <v>-5.9265697242699398</v>
      </c>
      <c r="G1671" s="2">
        <v>-5.2892061510345201</v>
      </c>
      <c r="H1671" s="3"/>
      <c r="I1671" s="3"/>
      <c r="J1671" s="3"/>
      <c r="K1671" s="3"/>
    </row>
    <row r="1672" spans="1:11" x14ac:dyDescent="0.3">
      <c r="A1672" s="1" t="s">
        <v>7140</v>
      </c>
      <c r="B1672" s="1" t="s">
        <v>7141</v>
      </c>
      <c r="C1672" s="4"/>
      <c r="D1672" s="5"/>
      <c r="E1672" s="2">
        <v>-2.3913254468958001</v>
      </c>
      <c r="F1672" s="5"/>
      <c r="G1672" s="2">
        <v>-2.0325050450430999</v>
      </c>
      <c r="H1672" s="4"/>
      <c r="I1672" s="4"/>
      <c r="J1672" s="4"/>
      <c r="K1672" s="4"/>
    </row>
    <row r="1673" spans="1:11" x14ac:dyDescent="0.3">
      <c r="A1673" s="1" t="s">
        <v>7146</v>
      </c>
      <c r="B1673" s="1" t="s">
        <v>7147</v>
      </c>
      <c r="C1673" s="4"/>
      <c r="D1673" s="3">
        <v>2.2669947290016101</v>
      </c>
      <c r="E1673" s="5"/>
      <c r="F1673" s="3">
        <v>2.6867886508309402</v>
      </c>
      <c r="G1673" s="5"/>
      <c r="H1673" s="2"/>
      <c r="I1673" s="2"/>
      <c r="J1673" s="2"/>
      <c r="K1673" s="2"/>
    </row>
    <row r="1674" spans="1:11" x14ac:dyDescent="0.3">
      <c r="A1674" s="1" t="s">
        <v>7144</v>
      </c>
      <c r="B1674" s="1" t="s">
        <v>7145</v>
      </c>
      <c r="C1674" s="4"/>
      <c r="D1674" s="5"/>
      <c r="E1674" s="5"/>
      <c r="F1674" s="3">
        <v>2.0454066276120502</v>
      </c>
      <c r="G1674" s="5"/>
      <c r="H1674" s="4"/>
      <c r="I1674" s="4"/>
      <c r="J1674" s="4"/>
      <c r="K1674" s="4"/>
    </row>
    <row r="1675" spans="1:11" x14ac:dyDescent="0.2">
      <c r="A1675" s="1" t="s">
        <v>7148</v>
      </c>
      <c r="B1675" s="1" t="s">
        <v>7149</v>
      </c>
      <c r="C1675" s="3">
        <v>6.76204601351498</v>
      </c>
      <c r="D1675" s="3">
        <v>10.6232926379941</v>
      </c>
      <c r="E1675" s="3">
        <v>6.9993273692061804</v>
      </c>
      <c r="F1675" s="3">
        <v>11.5728677823093</v>
      </c>
      <c r="G1675" s="3">
        <v>7.1078070260219297</v>
      </c>
      <c r="H1675" s="3"/>
      <c r="I1675" s="3"/>
      <c r="J1675" s="3"/>
      <c r="K1675" s="3"/>
    </row>
    <row r="1676" spans="1:11" x14ac:dyDescent="0.2">
      <c r="A1676" s="1" t="s">
        <v>7139</v>
      </c>
      <c r="B1676" s="1" t="s">
        <v>1896</v>
      </c>
      <c r="C1676" s="3">
        <v>6.3421211498402998</v>
      </c>
      <c r="D1676" s="3">
        <v>7.8281133890265497</v>
      </c>
      <c r="E1676" s="3">
        <v>6.1465720267798298</v>
      </c>
      <c r="F1676" s="3">
        <v>11.2214289731735</v>
      </c>
      <c r="G1676" s="3">
        <v>7.0919239059413703</v>
      </c>
      <c r="H1676" s="3"/>
      <c r="I1676" s="3"/>
      <c r="J1676" s="3"/>
      <c r="K1676" s="3"/>
    </row>
    <row r="1677" spans="1:11" x14ac:dyDescent="0.3">
      <c r="A1677" s="1" t="s">
        <v>7137</v>
      </c>
      <c r="B1677" s="1" t="s">
        <v>7138</v>
      </c>
      <c r="C1677" s="4"/>
      <c r="D1677" s="3">
        <v>3.4328147853715598</v>
      </c>
      <c r="E1677" s="5"/>
      <c r="F1677" s="3">
        <v>5.3487317450047396</v>
      </c>
      <c r="G1677" s="3">
        <v>4.49317533329305</v>
      </c>
      <c r="H1677" s="2"/>
      <c r="I1677" s="2"/>
      <c r="J1677" s="2"/>
      <c r="K1677" s="2"/>
    </row>
    <row r="1678" spans="1:11" x14ac:dyDescent="0.3">
      <c r="A1678" s="1" t="s">
        <v>3054</v>
      </c>
      <c r="B1678" s="1" t="s">
        <v>3055</v>
      </c>
      <c r="C1678" s="4"/>
      <c r="D1678" s="5"/>
      <c r="E1678" s="5"/>
      <c r="F1678" s="5"/>
      <c r="G1678" s="3">
        <v>2.2342193764482698</v>
      </c>
      <c r="H1678" s="4"/>
      <c r="I1678" s="4"/>
      <c r="J1678" s="4"/>
      <c r="K1678" s="4"/>
    </row>
    <row r="1679" spans="1:11" x14ac:dyDescent="0.2">
      <c r="A1679" s="1" t="s">
        <v>3052</v>
      </c>
      <c r="B1679" s="1" t="s">
        <v>3053</v>
      </c>
      <c r="C1679" s="2">
        <v>-3.0063524701738999</v>
      </c>
      <c r="D1679" s="2">
        <v>-3.0509180107904101</v>
      </c>
      <c r="E1679" s="2">
        <v>-2.03175748148404</v>
      </c>
      <c r="F1679" s="2">
        <v>-2.2570553682697101</v>
      </c>
      <c r="G1679" s="2">
        <v>-2.6428919851791499</v>
      </c>
      <c r="H1679" s="2"/>
      <c r="I1679" s="2"/>
      <c r="J1679" s="2"/>
      <c r="K1679" s="2"/>
    </row>
    <row r="1680" spans="1:11" x14ac:dyDescent="0.2">
      <c r="A1680" s="1" t="s">
        <v>3048</v>
      </c>
      <c r="B1680" s="1" t="s">
        <v>3049</v>
      </c>
      <c r="C1680" s="3">
        <v>23.379746843999602</v>
      </c>
      <c r="D1680" s="3">
        <v>34.623412276594102</v>
      </c>
      <c r="E1680" s="3">
        <v>52.469632008046403</v>
      </c>
      <c r="F1680" s="3">
        <v>75.019585845150402</v>
      </c>
      <c r="G1680" s="3">
        <v>46.479408588652298</v>
      </c>
      <c r="H1680" s="3"/>
      <c r="I1680" s="3"/>
      <c r="J1680" s="2">
        <v>-2.1744084283365002</v>
      </c>
      <c r="K1680" s="3"/>
    </row>
    <row r="1681" spans="1:11" x14ac:dyDescent="0.2">
      <c r="A1681" s="1" t="s">
        <v>3050</v>
      </c>
      <c r="B1681" s="1" t="s">
        <v>3051</v>
      </c>
      <c r="C1681" s="3">
        <v>6.8699017509519198</v>
      </c>
      <c r="D1681" s="3">
        <v>7.1280907941967104</v>
      </c>
      <c r="E1681" s="3">
        <v>5.8616317827004902</v>
      </c>
      <c r="F1681" s="3">
        <v>8.7353160994823096</v>
      </c>
      <c r="G1681" s="3">
        <v>7.5242616242798501</v>
      </c>
      <c r="H1681" s="2"/>
      <c r="I1681" s="2"/>
      <c r="J1681" s="2"/>
      <c r="K1681" s="2"/>
    </row>
    <row r="1682" spans="1:11" x14ac:dyDescent="0.2">
      <c r="A1682" s="1" t="s">
        <v>939</v>
      </c>
      <c r="B1682" s="1" t="s">
        <v>940</v>
      </c>
      <c r="C1682" s="2">
        <v>-3.4741599729834198</v>
      </c>
      <c r="D1682" s="2">
        <v>-4.6259873258792501</v>
      </c>
      <c r="E1682" s="2">
        <v>-8.3856978004238893</v>
      </c>
      <c r="F1682" s="2">
        <v>-6.9134480937581699</v>
      </c>
      <c r="G1682" s="2">
        <v>-6.1845197251099702</v>
      </c>
      <c r="H1682" s="3"/>
      <c r="I1682" s="3"/>
      <c r="J1682" s="3"/>
      <c r="K1682" s="3"/>
    </row>
    <row r="1683" spans="1:11" x14ac:dyDescent="0.3">
      <c r="A1683" s="1" t="s">
        <v>937</v>
      </c>
      <c r="B1683" s="1" t="s">
        <v>938</v>
      </c>
      <c r="C1683" s="4"/>
      <c r="D1683" s="5"/>
      <c r="E1683" s="5"/>
      <c r="F1683" s="5"/>
      <c r="G1683" s="2">
        <v>-2.4714167101606699</v>
      </c>
      <c r="H1683" s="2"/>
      <c r="I1683" s="2"/>
      <c r="J1683" s="2"/>
      <c r="K1683" s="2"/>
    </row>
    <row r="1684" spans="1:11" x14ac:dyDescent="0.2">
      <c r="A1684" s="1" t="s">
        <v>935</v>
      </c>
      <c r="B1684" s="1" t="s">
        <v>936</v>
      </c>
      <c r="C1684" s="2">
        <v>-2.5773532403675699</v>
      </c>
      <c r="D1684" s="2">
        <v>-2.6355008669929698</v>
      </c>
      <c r="E1684" s="2">
        <v>-4.3485901216617098</v>
      </c>
      <c r="F1684" s="2">
        <v>-3.3481693088276701</v>
      </c>
      <c r="G1684" s="2">
        <v>-2.4487025780899701</v>
      </c>
      <c r="H1684" s="3"/>
      <c r="I1684" s="3"/>
      <c r="J1684" s="3"/>
      <c r="K1684" s="3"/>
    </row>
    <row r="1685" spans="1:11" x14ac:dyDescent="0.3">
      <c r="A1685" s="1" t="s">
        <v>933</v>
      </c>
      <c r="B1685" s="1" t="s">
        <v>934</v>
      </c>
      <c r="C1685" s="4"/>
      <c r="D1685" s="5"/>
      <c r="E1685" s="5"/>
      <c r="F1685" s="3">
        <v>2.3540299134978002</v>
      </c>
      <c r="G1685" s="5"/>
      <c r="H1685" s="4"/>
      <c r="I1685" s="4"/>
      <c r="J1685" s="4"/>
      <c r="K1685" s="4"/>
    </row>
    <row r="1686" spans="1:11" x14ac:dyDescent="0.3">
      <c r="A1686" s="1" t="s">
        <v>941</v>
      </c>
      <c r="B1686" s="1" t="s">
        <v>942</v>
      </c>
      <c r="C1686" s="4"/>
      <c r="D1686" s="5"/>
      <c r="E1686" s="5"/>
      <c r="F1686" s="3">
        <v>2.1437580419625002</v>
      </c>
      <c r="G1686" s="5"/>
      <c r="H1686" s="4"/>
      <c r="I1686" s="4"/>
      <c r="J1686" s="4"/>
      <c r="K1686" s="4"/>
    </row>
    <row r="1687" spans="1:11" x14ac:dyDescent="0.2">
      <c r="A1687" s="1" t="s">
        <v>4978</v>
      </c>
      <c r="B1687" s="1" t="s">
        <v>4979</v>
      </c>
      <c r="C1687" s="2">
        <v>-4.9657130982961899</v>
      </c>
      <c r="D1687" s="2">
        <v>-5.8082401170232796</v>
      </c>
      <c r="E1687" s="2">
        <v>-5.1008518872456401</v>
      </c>
      <c r="F1687" s="2">
        <v>-2.5963048499550099</v>
      </c>
      <c r="G1687" s="2">
        <v>-6.8545223332509702</v>
      </c>
      <c r="H1687" s="2"/>
      <c r="I1687" s="2"/>
      <c r="J1687" s="2"/>
      <c r="K1687" s="2"/>
    </row>
    <row r="1688" spans="1:11" x14ac:dyDescent="0.3">
      <c r="A1688" s="1" t="s">
        <v>4980</v>
      </c>
      <c r="B1688" s="1" t="s">
        <v>4981</v>
      </c>
      <c r="C1688" s="4"/>
      <c r="D1688" s="5"/>
      <c r="E1688" s="3">
        <v>2.3627073362287798</v>
      </c>
      <c r="F1688" s="3">
        <v>2.3169477231768099</v>
      </c>
      <c r="G1688" s="3">
        <v>2.09112413949632</v>
      </c>
      <c r="H1688" s="4"/>
      <c r="I1688" s="4"/>
      <c r="J1688" s="4"/>
      <c r="K1688" s="4"/>
    </row>
    <row r="1689" spans="1:11" x14ac:dyDescent="0.2">
      <c r="A1689" s="1" t="s">
        <v>4982</v>
      </c>
      <c r="B1689" s="1" t="s">
        <v>4983</v>
      </c>
      <c r="C1689" s="3">
        <v>2.4706208556602598</v>
      </c>
      <c r="D1689" s="3">
        <v>2.9541080253999699</v>
      </c>
      <c r="E1689" s="3">
        <v>4.4309556598971804</v>
      </c>
      <c r="F1689" s="3">
        <v>3.6371021872092002</v>
      </c>
      <c r="G1689" s="3">
        <v>5.2340351993363798</v>
      </c>
      <c r="H1689" s="2"/>
      <c r="I1689" s="2"/>
      <c r="J1689" s="2"/>
      <c r="K1689" s="2"/>
    </row>
    <row r="1690" spans="1:11" x14ac:dyDescent="0.2">
      <c r="A1690" s="1" t="s">
        <v>4984</v>
      </c>
      <c r="B1690" s="1" t="s">
        <v>4985</v>
      </c>
      <c r="C1690" s="2">
        <v>-3.4749918799192399</v>
      </c>
      <c r="D1690" s="2">
        <v>-3.1648965057699598</v>
      </c>
      <c r="E1690" s="2">
        <v>-3.5945056132761901</v>
      </c>
      <c r="F1690" s="3"/>
      <c r="G1690" s="2">
        <v>-3.5847009534957102</v>
      </c>
      <c r="H1690" s="2"/>
      <c r="I1690" s="2"/>
      <c r="J1690" s="2"/>
      <c r="K1690" s="2"/>
    </row>
    <row r="1691" spans="1:11" x14ac:dyDescent="0.3">
      <c r="A1691" s="1" t="s">
        <v>4986</v>
      </c>
      <c r="B1691" s="1" t="s">
        <v>3377</v>
      </c>
      <c r="C1691" s="4"/>
      <c r="D1691" s="5"/>
      <c r="E1691" s="5"/>
      <c r="F1691" s="5"/>
      <c r="G1691" s="3">
        <v>2.09402901623569</v>
      </c>
      <c r="H1691" s="4"/>
      <c r="I1691" s="4"/>
      <c r="J1691" s="4"/>
      <c r="K1691" s="4"/>
    </row>
    <row r="1692" spans="1:11" x14ac:dyDescent="0.2">
      <c r="A1692" s="1" t="s">
        <v>6188</v>
      </c>
      <c r="B1692" s="1" t="s">
        <v>6189</v>
      </c>
      <c r="C1692" s="2">
        <v>-19.5676318375371</v>
      </c>
      <c r="D1692" s="2">
        <v>-18.902152409422602</v>
      </c>
      <c r="E1692" s="2">
        <v>-25.885969913522299</v>
      </c>
      <c r="F1692" s="2">
        <v>-24.528188711920901</v>
      </c>
      <c r="G1692" s="2">
        <v>-36.254398842763699</v>
      </c>
      <c r="H1692" s="3"/>
      <c r="I1692" s="3"/>
      <c r="J1692" s="3"/>
      <c r="K1692" s="3"/>
    </row>
    <row r="1693" spans="1:11" x14ac:dyDescent="0.2">
      <c r="A1693" s="1" t="s">
        <v>6186</v>
      </c>
      <c r="B1693" s="1" t="s">
        <v>6187</v>
      </c>
      <c r="C1693" s="2">
        <v>-2.6891974810716701</v>
      </c>
      <c r="D1693" s="2">
        <v>-3.27082806253912</v>
      </c>
      <c r="E1693" s="2">
        <v>-4.9967532618772204</v>
      </c>
      <c r="F1693" s="2">
        <v>-5.3860750527094599</v>
      </c>
      <c r="G1693" s="2">
        <v>-3.9990679180757298</v>
      </c>
      <c r="H1693" s="3"/>
      <c r="I1693" s="3"/>
      <c r="J1693" s="3"/>
      <c r="K1693" s="3"/>
    </row>
    <row r="1694" spans="1:11" x14ac:dyDescent="0.3">
      <c r="A1694" s="1" t="s">
        <v>2653</v>
      </c>
      <c r="B1694" s="1" t="s">
        <v>2654</v>
      </c>
      <c r="C1694" s="4"/>
      <c r="D1694" s="2">
        <v>-2.1405813040261399</v>
      </c>
      <c r="E1694" s="3"/>
      <c r="F1694" s="5"/>
      <c r="G1694" s="5"/>
      <c r="H1694" s="2"/>
      <c r="I1694" s="2"/>
      <c r="J1694" s="2"/>
      <c r="K1694" s="2"/>
    </row>
    <row r="1695" spans="1:11" x14ac:dyDescent="0.2">
      <c r="A1695" s="1" t="s">
        <v>2651</v>
      </c>
      <c r="B1695" s="1" t="s">
        <v>2652</v>
      </c>
      <c r="C1695" s="2">
        <v>-2.46944184981123</v>
      </c>
      <c r="D1695" s="2">
        <v>-2.5890805435819102</v>
      </c>
      <c r="E1695" s="2">
        <v>-2.3044551503473998</v>
      </c>
      <c r="F1695" s="2">
        <v>-2.6239933735274201</v>
      </c>
      <c r="G1695" s="2">
        <v>-2.3419679457976499</v>
      </c>
      <c r="H1695" s="3"/>
      <c r="I1695" s="3"/>
      <c r="J1695" s="3"/>
      <c r="K1695" s="3"/>
    </row>
    <row r="1696" spans="1:11" x14ac:dyDescent="0.3">
      <c r="A1696" s="1" t="s">
        <v>2647</v>
      </c>
      <c r="B1696" s="1" t="s">
        <v>2648</v>
      </c>
      <c r="C1696" s="4"/>
      <c r="D1696" s="5"/>
      <c r="E1696" s="5"/>
      <c r="F1696" s="2">
        <v>-2.3346990327013599</v>
      </c>
      <c r="G1696" s="5"/>
      <c r="H1696" s="4"/>
      <c r="I1696" s="4"/>
      <c r="J1696" s="4"/>
      <c r="K1696" s="4"/>
    </row>
    <row r="1697" spans="1:11" x14ac:dyDescent="0.2">
      <c r="A1697" s="1" t="s">
        <v>2649</v>
      </c>
      <c r="B1697" s="1" t="s">
        <v>1513</v>
      </c>
      <c r="C1697" s="3">
        <v>6.7739113510479001</v>
      </c>
      <c r="D1697" s="3">
        <v>6.9696880890569499</v>
      </c>
      <c r="E1697" s="3">
        <v>8.6423595523695393</v>
      </c>
      <c r="F1697" s="3">
        <v>7.4492778627220702</v>
      </c>
      <c r="G1697" s="3">
        <v>6.3218895934850003</v>
      </c>
      <c r="H1697" s="2"/>
      <c r="I1697" s="2"/>
      <c r="J1697" s="2"/>
      <c r="K1697" s="2"/>
    </row>
    <row r="1698" spans="1:11" x14ac:dyDescent="0.2">
      <c r="A1698" s="1" t="s">
        <v>2655</v>
      </c>
      <c r="B1698" s="1" t="s">
        <v>2656</v>
      </c>
      <c r="C1698" s="2">
        <v>-3.1085791292874498</v>
      </c>
      <c r="D1698" s="2">
        <v>-3.5861183636265501</v>
      </c>
      <c r="E1698" s="2">
        <v>-5.1818122954225698</v>
      </c>
      <c r="F1698" s="2">
        <v>-7.8807152102389599</v>
      </c>
      <c r="G1698" s="2">
        <v>-4.5080569569754898</v>
      </c>
      <c r="H1698" s="2"/>
      <c r="I1698" s="2"/>
      <c r="J1698" s="2"/>
      <c r="K1698" s="2"/>
    </row>
    <row r="1699" spans="1:11" x14ac:dyDescent="0.2">
      <c r="A1699" s="1" t="s">
        <v>5349</v>
      </c>
      <c r="B1699" s="6" t="s">
        <v>5350</v>
      </c>
      <c r="C1699" s="3">
        <v>40.129049047109397</v>
      </c>
      <c r="D1699" s="3">
        <v>36.314776939378298</v>
      </c>
      <c r="E1699" s="3">
        <v>21.9227317113256</v>
      </c>
      <c r="F1699" s="3">
        <v>65.421561679953996</v>
      </c>
      <c r="G1699" s="3">
        <v>38.678397194254501</v>
      </c>
      <c r="H1699" s="2"/>
      <c r="I1699" s="2"/>
      <c r="J1699" s="2"/>
      <c r="K1699" s="2"/>
    </row>
    <row r="1700" spans="1:11" x14ac:dyDescent="0.2">
      <c r="A1700" s="1" t="s">
        <v>5358</v>
      </c>
      <c r="B1700" s="1" t="s">
        <v>5359</v>
      </c>
      <c r="C1700" s="3">
        <v>7.0665589603084298</v>
      </c>
      <c r="D1700" s="3">
        <v>5.9400176315453699</v>
      </c>
      <c r="E1700" s="3">
        <v>4.7288293063788096</v>
      </c>
      <c r="F1700" s="3">
        <v>6.4764138422499098</v>
      </c>
      <c r="G1700" s="3">
        <v>6.3079433337465103</v>
      </c>
      <c r="H1700" s="2"/>
      <c r="I1700" s="2"/>
      <c r="J1700" s="2"/>
      <c r="K1700" s="2"/>
    </row>
    <row r="1701" spans="1:11" x14ac:dyDescent="0.2">
      <c r="A1701" s="1" t="s">
        <v>1457</v>
      </c>
      <c r="B1701" s="1" t="s">
        <v>1458</v>
      </c>
      <c r="C1701" s="3">
        <v>8.8513661529788905</v>
      </c>
      <c r="D1701" s="3">
        <v>9.3567559427025806</v>
      </c>
      <c r="E1701" s="3">
        <v>11.644377410699001</v>
      </c>
      <c r="F1701" s="3">
        <v>11.100770460358399</v>
      </c>
      <c r="G1701" s="3">
        <v>12.144287653810499</v>
      </c>
      <c r="H1701" s="2"/>
      <c r="I1701" s="2"/>
      <c r="J1701" s="2"/>
      <c r="K1701" s="2"/>
    </row>
    <row r="1702" spans="1:11" x14ac:dyDescent="0.3">
      <c r="A1702" s="1" t="s">
        <v>5330</v>
      </c>
      <c r="B1702" s="1" t="s">
        <v>5331</v>
      </c>
      <c r="C1702" s="4"/>
      <c r="D1702" s="5"/>
      <c r="E1702" s="5"/>
      <c r="F1702" s="2">
        <v>-2.1403692488187498</v>
      </c>
      <c r="G1702" s="5"/>
      <c r="H1702" s="4"/>
      <c r="I1702" s="4"/>
      <c r="J1702" s="4"/>
      <c r="K1702" s="4"/>
    </row>
    <row r="1703" spans="1:11" x14ac:dyDescent="0.2">
      <c r="A1703" s="1" t="s">
        <v>5333</v>
      </c>
      <c r="B1703" s="1" t="s">
        <v>5334</v>
      </c>
      <c r="C1703" s="2">
        <v>-16.119846788282398</v>
      </c>
      <c r="D1703" s="2">
        <v>-16.479501039577102</v>
      </c>
      <c r="E1703" s="2">
        <v>-20.769184957284399</v>
      </c>
      <c r="F1703" s="2">
        <v>-21.351000591646802</v>
      </c>
      <c r="G1703" s="2">
        <v>-27.7327025118697</v>
      </c>
      <c r="H1703" s="3"/>
      <c r="I1703" s="3"/>
      <c r="J1703" s="3"/>
      <c r="K1703" s="3"/>
    </row>
    <row r="1704" spans="1:11" x14ac:dyDescent="0.2">
      <c r="A1704" s="1" t="s">
        <v>5328</v>
      </c>
      <c r="B1704" s="1" t="s">
        <v>5329</v>
      </c>
      <c r="C1704" s="3">
        <v>2.9414554785695901</v>
      </c>
      <c r="D1704" s="3">
        <v>2.9277180699937602</v>
      </c>
      <c r="E1704" s="3">
        <v>2.0786089904311398</v>
      </c>
      <c r="F1704" s="3">
        <v>2.09040551119804</v>
      </c>
      <c r="G1704" s="3">
        <v>2.66511162537088</v>
      </c>
      <c r="H1704" s="2"/>
      <c r="I1704" s="2"/>
      <c r="J1704" s="2"/>
      <c r="K1704" s="2"/>
    </row>
    <row r="1705" spans="1:11" x14ac:dyDescent="0.2">
      <c r="A1705" s="1" t="s">
        <v>6571</v>
      </c>
      <c r="B1705" s="1" t="s">
        <v>6572</v>
      </c>
      <c r="C1705" s="3">
        <v>22.045253424717298</v>
      </c>
      <c r="D1705" s="3">
        <v>22.107981061179199</v>
      </c>
      <c r="E1705" s="3">
        <v>30.114105616591299</v>
      </c>
      <c r="F1705" s="3">
        <v>60.310971661745</v>
      </c>
      <c r="G1705" s="3">
        <v>16.1148850981976</v>
      </c>
      <c r="H1705" s="3"/>
      <c r="I1705" s="3"/>
      <c r="J1705" s="3"/>
      <c r="K1705" s="3"/>
    </row>
    <row r="1706" spans="1:11" x14ac:dyDescent="0.3">
      <c r="A1706" s="1" t="s">
        <v>5099</v>
      </c>
      <c r="B1706" s="1" t="s">
        <v>354</v>
      </c>
      <c r="C1706" s="4"/>
      <c r="D1706" s="5"/>
      <c r="E1706" s="2">
        <v>-2.1739583541010798</v>
      </c>
      <c r="F1706" s="5"/>
      <c r="G1706" s="5"/>
      <c r="H1706" s="4"/>
      <c r="I1706" s="4"/>
      <c r="J1706" s="4"/>
      <c r="K1706" s="4"/>
    </row>
    <row r="1707" spans="1:11" x14ac:dyDescent="0.2">
      <c r="A1707" s="1" t="s">
        <v>7783</v>
      </c>
      <c r="B1707" s="1" t="s">
        <v>7784</v>
      </c>
      <c r="C1707" s="2">
        <v>-2.58039197166653</v>
      </c>
      <c r="D1707" s="2">
        <v>-2.8104249704791702</v>
      </c>
      <c r="E1707" s="2">
        <v>-2.0624882876294999</v>
      </c>
      <c r="F1707" s="3"/>
      <c r="G1707" s="2">
        <v>-2.4561626712594702</v>
      </c>
      <c r="H1707" s="3"/>
      <c r="I1707" s="3"/>
      <c r="J1707" s="3"/>
      <c r="K1707" s="3"/>
    </row>
    <row r="1708" spans="1:11" x14ac:dyDescent="0.2">
      <c r="A1708" s="1" t="s">
        <v>7781</v>
      </c>
      <c r="B1708" s="1" t="s">
        <v>7782</v>
      </c>
      <c r="C1708" s="3">
        <v>2.2997003805236602</v>
      </c>
      <c r="D1708" s="3">
        <v>2.41251288885084</v>
      </c>
      <c r="E1708" s="3">
        <v>3.0256370119254399</v>
      </c>
      <c r="F1708" s="3">
        <v>2.3011825840227602</v>
      </c>
      <c r="G1708" s="3">
        <v>2.4335099891789</v>
      </c>
      <c r="H1708" s="3"/>
      <c r="I1708" s="3"/>
      <c r="J1708" s="3"/>
      <c r="K1708" s="3"/>
    </row>
    <row r="1709" spans="1:11" x14ac:dyDescent="0.3">
      <c r="A1709" s="1" t="s">
        <v>7779</v>
      </c>
      <c r="B1709" s="1" t="s">
        <v>7780</v>
      </c>
      <c r="C1709" s="4"/>
      <c r="D1709" s="5"/>
      <c r="E1709" s="3">
        <v>2.0430875393930998</v>
      </c>
      <c r="F1709" s="5"/>
      <c r="G1709" s="3">
        <v>2.0135351582419698</v>
      </c>
      <c r="H1709" s="4"/>
      <c r="I1709" s="4"/>
      <c r="J1709" s="4"/>
      <c r="K1709" s="4"/>
    </row>
    <row r="1710" spans="1:11" x14ac:dyDescent="0.3">
      <c r="A1710" s="1" t="s">
        <v>7027</v>
      </c>
      <c r="B1710" s="1" t="s">
        <v>7028</v>
      </c>
      <c r="C1710" s="4"/>
      <c r="D1710" s="3">
        <v>2.2068327973218702</v>
      </c>
      <c r="E1710" s="5"/>
      <c r="F1710" s="5"/>
      <c r="G1710" s="5"/>
      <c r="H1710" s="3"/>
      <c r="I1710" s="3"/>
      <c r="J1710" s="3"/>
      <c r="K1710" s="3"/>
    </row>
    <row r="1711" spans="1:11" x14ac:dyDescent="0.3">
      <c r="A1711" s="1" t="s">
        <v>6809</v>
      </c>
      <c r="B1711" s="1" t="s">
        <v>430</v>
      </c>
      <c r="C1711" s="4"/>
      <c r="D1711" s="5"/>
      <c r="E1711" s="2">
        <v>-2.6686755301967402</v>
      </c>
      <c r="F1711" s="5"/>
      <c r="G1711" s="5"/>
      <c r="H1711" s="4"/>
      <c r="I1711" s="4"/>
      <c r="J1711" s="4"/>
      <c r="K1711" s="4"/>
    </row>
    <row r="1712" spans="1:11" x14ac:dyDescent="0.3">
      <c r="A1712" s="1" t="s">
        <v>7029</v>
      </c>
      <c r="B1712" s="1" t="s">
        <v>7030</v>
      </c>
      <c r="C1712" s="4"/>
      <c r="D1712" s="5"/>
      <c r="E1712" s="5"/>
      <c r="F1712" s="5"/>
      <c r="G1712" s="3">
        <v>2.17722749959704</v>
      </c>
      <c r="H1712" s="4"/>
      <c r="I1712" s="4"/>
      <c r="J1712" s="4"/>
      <c r="K1712" s="4"/>
    </row>
    <row r="1713" spans="1:11" x14ac:dyDescent="0.2">
      <c r="A1713" s="1" t="s">
        <v>7031</v>
      </c>
      <c r="B1713" s="1" t="s">
        <v>3366</v>
      </c>
      <c r="C1713" s="2">
        <v>-10.7114792187619</v>
      </c>
      <c r="D1713" s="2">
        <v>-11.4218115375566</v>
      </c>
      <c r="E1713" s="2">
        <v>-6.0574465656412002</v>
      </c>
      <c r="F1713" s="3"/>
      <c r="G1713" s="2">
        <v>-5.6228922584731302</v>
      </c>
      <c r="H1713" s="3"/>
      <c r="I1713" s="3"/>
      <c r="J1713" s="3">
        <v>2.7830207911424498</v>
      </c>
      <c r="K1713" s="3"/>
    </row>
    <row r="1714" spans="1:11" x14ac:dyDescent="0.3">
      <c r="A1714" s="1" t="s">
        <v>947</v>
      </c>
      <c r="B1714" s="1" t="s">
        <v>948</v>
      </c>
      <c r="C1714" s="3">
        <v>4.4666505831441103</v>
      </c>
      <c r="D1714" s="3">
        <v>4.3446349831612903</v>
      </c>
      <c r="E1714" s="5"/>
      <c r="F1714" s="3">
        <v>3.58431460780574</v>
      </c>
      <c r="G1714" s="3">
        <v>4.0356639235121499</v>
      </c>
      <c r="H1714" s="2"/>
      <c r="I1714" s="2"/>
      <c r="J1714" s="2"/>
      <c r="K1714" s="2"/>
    </row>
    <row r="1715" spans="1:11" x14ac:dyDescent="0.3">
      <c r="A1715" s="1" t="s">
        <v>2011</v>
      </c>
      <c r="B1715" s="1" t="s">
        <v>2012</v>
      </c>
      <c r="C1715" s="4"/>
      <c r="D1715" s="3">
        <v>2.0363942211578498</v>
      </c>
      <c r="E1715" s="5"/>
      <c r="F1715" s="3">
        <v>2.52060598399959</v>
      </c>
      <c r="G1715" s="3">
        <v>2.5997733675288801</v>
      </c>
      <c r="H1715" s="2"/>
      <c r="I1715" s="2"/>
      <c r="J1715" s="2"/>
      <c r="K1715" s="2"/>
    </row>
    <row r="1716" spans="1:11" x14ac:dyDescent="0.3">
      <c r="A1716" s="1" t="s">
        <v>2009</v>
      </c>
      <c r="B1716" s="1" t="s">
        <v>2010</v>
      </c>
      <c r="C1716" s="4"/>
      <c r="D1716" s="3">
        <v>2.1181016341030299</v>
      </c>
      <c r="E1716" s="5"/>
      <c r="F1716" s="5"/>
      <c r="G1716" s="3">
        <v>2.08126347570321</v>
      </c>
      <c r="H1716" s="2"/>
      <c r="I1716" s="2"/>
      <c r="J1716" s="2"/>
      <c r="K1716" s="2"/>
    </row>
    <row r="1717" spans="1:11" x14ac:dyDescent="0.3">
      <c r="A1717" s="1" t="s">
        <v>2013</v>
      </c>
      <c r="B1717" s="1" t="s">
        <v>204</v>
      </c>
      <c r="C1717" s="4"/>
      <c r="D1717" s="2">
        <v>-2.1486345998637901</v>
      </c>
      <c r="E1717" s="2">
        <v>-3.4700775544742402</v>
      </c>
      <c r="F1717" s="3"/>
      <c r="G1717" s="5"/>
      <c r="H1717" s="2"/>
      <c r="I1717" s="2"/>
      <c r="J1717" s="2"/>
      <c r="K1717" s="2"/>
    </row>
    <row r="1718" spans="1:11" x14ac:dyDescent="0.2">
      <c r="A1718" s="1" t="s">
        <v>2015</v>
      </c>
      <c r="B1718" s="1" t="s">
        <v>2016</v>
      </c>
      <c r="C1718" s="2">
        <v>-20.6390732088711</v>
      </c>
      <c r="D1718" s="2">
        <v>-21.815073610161399</v>
      </c>
      <c r="E1718" s="2">
        <v>-14.899983830919799</v>
      </c>
      <c r="F1718" s="2">
        <v>-2.2680316243429299</v>
      </c>
      <c r="G1718" s="2">
        <v>-19.005507615331901</v>
      </c>
      <c r="H1718" s="2"/>
      <c r="I1718" s="2"/>
      <c r="J1718" s="3">
        <v>3.2395271375652799</v>
      </c>
      <c r="K1718" s="2"/>
    </row>
    <row r="1719" spans="1:11" x14ac:dyDescent="0.2">
      <c r="A1719" s="1" t="s">
        <v>2019</v>
      </c>
      <c r="B1719" s="1" t="s">
        <v>2020</v>
      </c>
      <c r="C1719" s="3">
        <v>5.8326232298080702</v>
      </c>
      <c r="D1719" s="3">
        <v>5.9598447640648802</v>
      </c>
      <c r="E1719" s="3">
        <v>5.6183410513008702</v>
      </c>
      <c r="F1719" s="3">
        <v>8.1799168232883002</v>
      </c>
      <c r="G1719" s="3">
        <v>5.89645082718304</v>
      </c>
      <c r="H1719" s="2"/>
      <c r="I1719" s="2"/>
      <c r="J1719" s="2"/>
      <c r="K1719" s="2"/>
    </row>
    <row r="1720" spans="1:11" x14ac:dyDescent="0.2">
      <c r="A1720" s="1" t="s">
        <v>2017</v>
      </c>
      <c r="B1720" s="1" t="s">
        <v>2018</v>
      </c>
      <c r="C1720" s="2">
        <v>-6.74573331116631</v>
      </c>
      <c r="D1720" s="2">
        <v>-5.6163706415708798</v>
      </c>
      <c r="E1720" s="2">
        <v>-5.2378785796629899</v>
      </c>
      <c r="F1720" s="2">
        <v>-5.8102477296679398</v>
      </c>
      <c r="G1720" s="2">
        <v>-6.7616539964093398</v>
      </c>
      <c r="H1720" s="3"/>
      <c r="I1720" s="3"/>
      <c r="J1720" s="3"/>
      <c r="K1720" s="3"/>
    </row>
    <row r="1721" spans="1:11" x14ac:dyDescent="0.3">
      <c r="A1721" s="1" t="s">
        <v>2003</v>
      </c>
      <c r="B1721" s="1" t="s">
        <v>2004</v>
      </c>
      <c r="C1721" s="4"/>
      <c r="D1721" s="5"/>
      <c r="E1721" s="2">
        <v>-2.2678002260124202</v>
      </c>
      <c r="F1721" s="5"/>
      <c r="G1721" s="5"/>
      <c r="H1721" s="4"/>
      <c r="I1721" s="4"/>
      <c r="J1721" s="4"/>
      <c r="K1721" s="4"/>
    </row>
    <row r="1722" spans="1:11" x14ac:dyDescent="0.2">
      <c r="A1722" s="1" t="s">
        <v>5942</v>
      </c>
      <c r="B1722" s="1" t="s">
        <v>3064</v>
      </c>
      <c r="C1722" s="3">
        <v>9.1479372310174405</v>
      </c>
      <c r="D1722" s="3">
        <v>8.6258759583079794</v>
      </c>
      <c r="E1722" s="3">
        <v>6.7550543315551401</v>
      </c>
      <c r="F1722" s="3">
        <v>13.105795587189499</v>
      </c>
      <c r="G1722" s="3">
        <v>16.420089929052502</v>
      </c>
      <c r="H1722" s="2"/>
      <c r="I1722" s="2"/>
      <c r="J1722" s="2"/>
      <c r="K1722" s="2"/>
    </row>
    <row r="1723" spans="1:11" x14ac:dyDescent="0.2">
      <c r="A1723" s="1" t="s">
        <v>5943</v>
      </c>
      <c r="B1723" s="1" t="s">
        <v>5944</v>
      </c>
      <c r="C1723" s="3">
        <v>2.3138329001659201</v>
      </c>
      <c r="D1723" s="3">
        <v>2.57289158456055</v>
      </c>
      <c r="E1723" s="3"/>
      <c r="F1723" s="3">
        <v>2.8241052501185702</v>
      </c>
      <c r="G1723" s="3">
        <v>5.1974341091693104</v>
      </c>
      <c r="H1723" s="3"/>
      <c r="I1723" s="3"/>
      <c r="J1723" s="3"/>
      <c r="K1723" s="3"/>
    </row>
    <row r="1724" spans="1:11" x14ac:dyDescent="0.2">
      <c r="A1724" s="1" t="s">
        <v>5940</v>
      </c>
      <c r="B1724" s="1" t="s">
        <v>5941</v>
      </c>
      <c r="C1724" s="2">
        <v>-29.161538229581002</v>
      </c>
      <c r="D1724" s="2">
        <v>-25.960934722353901</v>
      </c>
      <c r="E1724" s="2">
        <v>-34.888815917581098</v>
      </c>
      <c r="F1724" s="2">
        <v>-44.0496542431463</v>
      </c>
      <c r="G1724" s="2">
        <v>-44.548810736420599</v>
      </c>
      <c r="H1724" s="2"/>
      <c r="I1724" s="2"/>
      <c r="J1724" s="2"/>
      <c r="K1724" s="2"/>
    </row>
    <row r="1725" spans="1:11" x14ac:dyDescent="0.2">
      <c r="A1725" s="1" t="s">
        <v>5947</v>
      </c>
      <c r="B1725" s="1" t="s">
        <v>1864</v>
      </c>
      <c r="C1725" s="3">
        <v>2.5407333691285698</v>
      </c>
      <c r="D1725" s="3">
        <v>2.8558051398850899</v>
      </c>
      <c r="E1725" s="3">
        <v>2.7621694814615498</v>
      </c>
      <c r="F1725" s="3">
        <v>2.1118738161599602</v>
      </c>
      <c r="G1725" s="3">
        <v>3.0494386259083801</v>
      </c>
      <c r="H1725" s="2"/>
      <c r="I1725" s="2"/>
      <c r="J1725" s="2"/>
      <c r="K1725" s="2"/>
    </row>
    <row r="1726" spans="1:11" x14ac:dyDescent="0.3">
      <c r="A1726" s="1" t="s">
        <v>5948</v>
      </c>
      <c r="B1726" s="1" t="s">
        <v>5949</v>
      </c>
      <c r="C1726" s="4"/>
      <c r="D1726" s="2">
        <v>-2.96492346307764</v>
      </c>
      <c r="E1726" s="5"/>
      <c r="F1726" s="2">
        <v>-4.0292509622341202</v>
      </c>
      <c r="G1726" s="2">
        <v>-2.87801176565603</v>
      </c>
      <c r="H1726" s="3"/>
      <c r="I1726" s="3"/>
      <c r="J1726" s="3"/>
      <c r="K1726" s="3"/>
    </row>
    <row r="1727" spans="1:11" x14ac:dyDescent="0.3">
      <c r="A1727" s="1" t="s">
        <v>5945</v>
      </c>
      <c r="B1727" s="1" t="s">
        <v>5946</v>
      </c>
      <c r="C1727" s="4"/>
      <c r="D1727" s="5"/>
      <c r="E1727" s="2">
        <v>-2.2295489429950801</v>
      </c>
      <c r="F1727" s="2"/>
      <c r="G1727" s="2">
        <v>-2.2959598603756302</v>
      </c>
      <c r="H1727" s="3"/>
      <c r="I1727" s="3"/>
      <c r="J1727" s="2">
        <v>-2.5505222680909099</v>
      </c>
      <c r="K1727" s="3"/>
    </row>
    <row r="1728" spans="1:11" x14ac:dyDescent="0.3">
      <c r="A1728" s="1" t="s">
        <v>5936</v>
      </c>
      <c r="B1728" s="1" t="s">
        <v>5937</v>
      </c>
      <c r="C1728" s="4"/>
      <c r="D1728" s="3">
        <v>2.96576665139927</v>
      </c>
      <c r="E1728" s="5"/>
      <c r="F1728" s="3">
        <v>9.2591981651776702</v>
      </c>
      <c r="G1728" s="3">
        <v>10.9880533872499</v>
      </c>
      <c r="H1728" s="2"/>
      <c r="I1728" s="2"/>
      <c r="J1728" s="2"/>
      <c r="K1728" s="2"/>
    </row>
    <row r="1729" spans="1:11" x14ac:dyDescent="0.2">
      <c r="A1729" s="1" t="s">
        <v>5938</v>
      </c>
      <c r="B1729" s="1" t="s">
        <v>5939</v>
      </c>
      <c r="C1729" s="3">
        <v>3.4918522117315001</v>
      </c>
      <c r="D1729" s="3">
        <v>3.2297419028963801</v>
      </c>
      <c r="E1729" s="3">
        <v>4.4529579142683202</v>
      </c>
      <c r="F1729" s="3">
        <v>4.2708105622945203</v>
      </c>
      <c r="G1729" s="3">
        <v>5.2724754653155097</v>
      </c>
      <c r="H1729" s="3"/>
      <c r="I1729" s="3"/>
      <c r="J1729" s="3"/>
      <c r="K1729" s="3"/>
    </row>
    <row r="1730" spans="1:11" x14ac:dyDescent="0.2">
      <c r="A1730" s="1" t="s">
        <v>4494</v>
      </c>
      <c r="B1730" s="1" t="s">
        <v>4495</v>
      </c>
      <c r="C1730" s="3">
        <v>2.76556107551417</v>
      </c>
      <c r="D1730" s="3">
        <v>3.3962447022237598</v>
      </c>
      <c r="E1730" s="3">
        <v>4.2688572306637198</v>
      </c>
      <c r="F1730" s="3">
        <v>3.44055730560892</v>
      </c>
      <c r="G1730" s="3">
        <v>3.6051453258852</v>
      </c>
      <c r="H1730" s="2"/>
      <c r="I1730" s="2"/>
      <c r="J1730" s="2"/>
      <c r="K1730" s="2"/>
    </row>
    <row r="1731" spans="1:11" x14ac:dyDescent="0.2">
      <c r="A1731" s="1" t="s">
        <v>4492</v>
      </c>
      <c r="B1731" s="1" t="s">
        <v>4493</v>
      </c>
      <c r="C1731" s="2">
        <v>-5.3289482758693296</v>
      </c>
      <c r="D1731" s="2">
        <v>-6.2132631157228504</v>
      </c>
      <c r="E1731" s="2">
        <v>-6.5837862447900299</v>
      </c>
      <c r="F1731" s="2">
        <v>-9.1379190359792801</v>
      </c>
      <c r="G1731" s="2">
        <v>-6.8582048313583996</v>
      </c>
      <c r="H1731" s="2"/>
      <c r="I1731" s="2"/>
      <c r="J1731" s="2"/>
      <c r="K1731" s="2"/>
    </row>
    <row r="1732" spans="1:11" x14ac:dyDescent="0.2">
      <c r="A1732" s="1" t="s">
        <v>4490</v>
      </c>
      <c r="B1732" s="1" t="s">
        <v>4491</v>
      </c>
      <c r="C1732" s="2">
        <v>-3.1484007529800002</v>
      </c>
      <c r="D1732" s="2">
        <v>-3.11824412505882</v>
      </c>
      <c r="E1732" s="2">
        <v>-3.1018883385690601</v>
      </c>
      <c r="F1732" s="2">
        <v>-3.6530359123935998</v>
      </c>
      <c r="G1732" s="2">
        <v>-3.0788579138170502</v>
      </c>
      <c r="H1732" s="3"/>
      <c r="I1732" s="3"/>
      <c r="J1732" s="3"/>
      <c r="K1732" s="3"/>
    </row>
    <row r="1733" spans="1:11" x14ac:dyDescent="0.2">
      <c r="A1733" s="1" t="s">
        <v>4498</v>
      </c>
      <c r="B1733" s="1" t="s">
        <v>4499</v>
      </c>
      <c r="C1733" s="2">
        <v>-16.4577642069858</v>
      </c>
      <c r="D1733" s="2">
        <v>-22.2561373511795</v>
      </c>
      <c r="E1733" s="2">
        <v>-40.385486489853598</v>
      </c>
      <c r="F1733" s="2">
        <v>-21.2492037525572</v>
      </c>
      <c r="G1733" s="2">
        <v>-32.738218370160503</v>
      </c>
      <c r="H1733" s="2"/>
      <c r="I1733" s="2"/>
      <c r="J1733" s="2"/>
      <c r="K1733" s="2"/>
    </row>
    <row r="1734" spans="1:11" x14ac:dyDescent="0.2">
      <c r="A1734" s="1" t="s">
        <v>4496</v>
      </c>
      <c r="B1734" s="1" t="s">
        <v>4497</v>
      </c>
      <c r="C1734" s="3">
        <v>45.176725292262297</v>
      </c>
      <c r="D1734" s="3">
        <v>53.437201960274102</v>
      </c>
      <c r="E1734" s="3">
        <v>51.498186958792203</v>
      </c>
      <c r="F1734" s="3">
        <v>77.325231370388593</v>
      </c>
      <c r="G1734" s="3">
        <v>88.647488716614404</v>
      </c>
      <c r="H1734" s="2"/>
      <c r="I1734" s="2"/>
      <c r="J1734" s="2"/>
      <c r="K1734" s="2"/>
    </row>
    <row r="1735" spans="1:11" x14ac:dyDescent="0.3">
      <c r="A1735" s="1" t="s">
        <v>2334</v>
      </c>
      <c r="B1735" s="1" t="s">
        <v>1513</v>
      </c>
      <c r="C1735" s="4"/>
      <c r="D1735" s="5"/>
      <c r="E1735" s="3">
        <v>2.1853117172687599</v>
      </c>
      <c r="F1735" s="5"/>
      <c r="G1735" s="5"/>
      <c r="H1735" s="4"/>
      <c r="I1735" s="4"/>
      <c r="J1735" s="4"/>
      <c r="K1735" s="4"/>
    </row>
    <row r="1736" spans="1:11" x14ac:dyDescent="0.2">
      <c r="A1736" s="1" t="s">
        <v>2332</v>
      </c>
      <c r="B1736" s="1" t="s">
        <v>2333</v>
      </c>
      <c r="C1736" s="3">
        <v>5.4600741235468702</v>
      </c>
      <c r="D1736" s="3">
        <v>6.61731686412947</v>
      </c>
      <c r="E1736" s="3">
        <v>4.5928220699272897</v>
      </c>
      <c r="F1736" s="3">
        <v>6.4860583530616296</v>
      </c>
      <c r="G1736" s="3">
        <v>6.1676171192114602</v>
      </c>
      <c r="H1736" s="2"/>
      <c r="I1736" s="2"/>
      <c r="J1736" s="2"/>
      <c r="K1736" s="2"/>
    </row>
    <row r="1737" spans="1:11" x14ac:dyDescent="0.2">
      <c r="A1737" s="1" t="s">
        <v>6239</v>
      </c>
      <c r="B1737" s="1" t="s">
        <v>6240</v>
      </c>
      <c r="C1737" s="2">
        <v>-4.0576247766647198</v>
      </c>
      <c r="D1737" s="2">
        <v>-3.9338035788665402</v>
      </c>
      <c r="E1737" s="2">
        <v>-2.1978204437825699</v>
      </c>
      <c r="F1737" s="2">
        <v>-3.8595560339489401</v>
      </c>
      <c r="G1737" s="2">
        <v>-2.3637610842416201</v>
      </c>
      <c r="H1737" s="3"/>
      <c r="I1737" s="3"/>
      <c r="J1737" s="3"/>
      <c r="K1737" s="3"/>
    </row>
    <row r="1738" spans="1:11" x14ac:dyDescent="0.2">
      <c r="A1738" s="1" t="s">
        <v>6237</v>
      </c>
      <c r="B1738" s="1" t="s">
        <v>6238</v>
      </c>
      <c r="C1738" s="3">
        <v>3.8616401182264299</v>
      </c>
      <c r="D1738" s="3">
        <v>3.3916186329448199</v>
      </c>
      <c r="E1738" s="2"/>
      <c r="F1738" s="3">
        <v>3.3122001695723902</v>
      </c>
      <c r="G1738" s="3">
        <v>3.1033373047867898</v>
      </c>
      <c r="H1738" s="2"/>
      <c r="I1738" s="2"/>
      <c r="J1738" s="2"/>
      <c r="K1738" s="2"/>
    </row>
    <row r="1739" spans="1:11" x14ac:dyDescent="0.2">
      <c r="A1739" s="1" t="s">
        <v>3760</v>
      </c>
      <c r="B1739" s="1" t="s">
        <v>3761</v>
      </c>
      <c r="C1739" s="2">
        <v>-3.3535660495417901</v>
      </c>
      <c r="D1739" s="2">
        <v>-3.3488837193079899</v>
      </c>
      <c r="E1739" s="2">
        <v>-4.7200767440882698</v>
      </c>
      <c r="F1739" s="2">
        <v>-5.0418795985747202</v>
      </c>
      <c r="G1739" s="2">
        <v>-3.8433668807618502</v>
      </c>
      <c r="H1739" s="3"/>
      <c r="I1739" s="3"/>
      <c r="J1739" s="3"/>
      <c r="K1739" s="3"/>
    </row>
    <row r="1740" spans="1:11" x14ac:dyDescent="0.2">
      <c r="A1740" s="1" t="s">
        <v>3758</v>
      </c>
      <c r="B1740" s="1" t="s">
        <v>3759</v>
      </c>
      <c r="C1740" s="2">
        <v>-2.1594240163556799</v>
      </c>
      <c r="D1740" s="2">
        <v>-2.2739412695110199</v>
      </c>
      <c r="E1740" s="2">
        <v>-2.5740651936608501</v>
      </c>
      <c r="F1740" s="2">
        <v>-3.2872406437244202</v>
      </c>
      <c r="G1740" s="2">
        <v>-2.8806667527791601</v>
      </c>
      <c r="H1740" s="3"/>
      <c r="I1740" s="3"/>
      <c r="J1740" s="3"/>
      <c r="K1740" s="3"/>
    </row>
    <row r="1741" spans="1:11" x14ac:dyDescent="0.2">
      <c r="A1741" s="1" t="s">
        <v>3764</v>
      </c>
      <c r="B1741" s="1" t="s">
        <v>3765</v>
      </c>
      <c r="C1741" s="4"/>
      <c r="D1741" s="3">
        <v>2.6001118399980001</v>
      </c>
      <c r="E1741" s="3">
        <v>3.6761511086361001</v>
      </c>
      <c r="F1741" s="3">
        <v>3.3122699103400999</v>
      </c>
      <c r="G1741" s="3">
        <v>3.60843609911382</v>
      </c>
      <c r="H1741" s="3"/>
      <c r="I1741" s="3"/>
      <c r="J1741" s="3"/>
      <c r="K1741" s="3"/>
    </row>
    <row r="1742" spans="1:11" x14ac:dyDescent="0.2">
      <c r="A1742" s="1" t="s">
        <v>3762</v>
      </c>
      <c r="B1742" s="1" t="s">
        <v>3763</v>
      </c>
      <c r="C1742" s="3">
        <v>5.1119207250053602</v>
      </c>
      <c r="D1742" s="3">
        <v>5.5508402611805003</v>
      </c>
      <c r="E1742" s="3">
        <v>5.0229257305144799</v>
      </c>
      <c r="F1742" s="3">
        <v>11.068342902383501</v>
      </c>
      <c r="G1742" s="3">
        <v>7.9761832747289603</v>
      </c>
      <c r="H1742" s="3"/>
      <c r="I1742" s="2">
        <v>-2.2207918163194802</v>
      </c>
      <c r="J1742" s="3"/>
      <c r="K1742" s="3"/>
    </row>
    <row r="1743" spans="1:11" x14ac:dyDescent="0.2">
      <c r="A1743" s="1" t="s">
        <v>3754</v>
      </c>
      <c r="B1743" s="1" t="s">
        <v>3755</v>
      </c>
      <c r="C1743" s="4"/>
      <c r="D1743" s="3">
        <v>3.6454336074810501</v>
      </c>
      <c r="E1743" s="3">
        <v>8.0789771118202296</v>
      </c>
      <c r="F1743" s="3">
        <v>3.4855886244477801</v>
      </c>
      <c r="G1743" s="3">
        <v>10.272072701753901</v>
      </c>
      <c r="H1743" s="2"/>
      <c r="I1743" s="2"/>
      <c r="J1743" s="2"/>
      <c r="K1743" s="2"/>
    </row>
    <row r="1744" spans="1:11" x14ac:dyDescent="0.2">
      <c r="A1744" s="1" t="s">
        <v>3752</v>
      </c>
      <c r="B1744" s="1" t="s">
        <v>3753</v>
      </c>
      <c r="C1744" s="3">
        <v>75.295725793333105</v>
      </c>
      <c r="D1744" s="3">
        <v>72.078018397213597</v>
      </c>
      <c r="E1744" s="3">
        <v>39.1490987349367</v>
      </c>
      <c r="F1744" s="3">
        <v>73.523178717751904</v>
      </c>
      <c r="G1744" s="3">
        <v>245.137563831211</v>
      </c>
      <c r="H1744" s="2"/>
      <c r="I1744" s="2"/>
      <c r="J1744" s="2"/>
      <c r="K1744" s="2"/>
    </row>
    <row r="1745" spans="1:11" x14ac:dyDescent="0.3">
      <c r="A1745" s="1" t="s">
        <v>3756</v>
      </c>
      <c r="B1745" s="1" t="s">
        <v>3757</v>
      </c>
      <c r="C1745" s="3">
        <v>4.53428924169026</v>
      </c>
      <c r="D1745" s="3">
        <v>5.4598173042568696</v>
      </c>
      <c r="E1745" s="3">
        <v>3.2645543868075002</v>
      </c>
      <c r="F1745" s="3">
        <v>2.9583076150768499</v>
      </c>
      <c r="G1745" s="5"/>
      <c r="H1745" s="2"/>
      <c r="I1745" s="2"/>
      <c r="J1745" s="2"/>
      <c r="K1745" s="2"/>
    </row>
    <row r="1746" spans="1:11" x14ac:dyDescent="0.3">
      <c r="A1746" s="1" t="s">
        <v>7553</v>
      </c>
      <c r="B1746" s="1" t="s">
        <v>7554</v>
      </c>
      <c r="C1746" s="2">
        <v>-2.13287529999889</v>
      </c>
      <c r="D1746" s="2">
        <v>-2.38821013045811</v>
      </c>
      <c r="E1746" s="5"/>
      <c r="F1746" s="2">
        <v>-2.28297968206018</v>
      </c>
      <c r="G1746" s="5"/>
      <c r="H1746" s="2"/>
      <c r="I1746" s="2"/>
      <c r="J1746" s="2"/>
      <c r="K1746" s="2"/>
    </row>
    <row r="1747" spans="1:11" x14ac:dyDescent="0.2">
      <c r="A1747" s="1" t="s">
        <v>7549</v>
      </c>
      <c r="B1747" s="1" t="s">
        <v>7550</v>
      </c>
      <c r="C1747" s="2">
        <v>-4.02452937804581</v>
      </c>
      <c r="D1747" s="2">
        <v>-3.74587536109828</v>
      </c>
      <c r="E1747" s="2">
        <v>-3.8948791720803499</v>
      </c>
      <c r="F1747" s="2">
        <v>-4.87923050233133</v>
      </c>
      <c r="G1747" s="2">
        <v>-5.5182003713408099</v>
      </c>
      <c r="H1747" s="3"/>
      <c r="I1747" s="3"/>
      <c r="J1747" s="3"/>
      <c r="K1747" s="3"/>
    </row>
    <row r="1748" spans="1:11" x14ac:dyDescent="0.3">
      <c r="A1748" s="1" t="s">
        <v>7551</v>
      </c>
      <c r="B1748" s="1" t="s">
        <v>7552</v>
      </c>
      <c r="C1748" s="2">
        <v>-2.3263674414217799</v>
      </c>
      <c r="D1748" s="2">
        <v>-2.3407556927986199</v>
      </c>
      <c r="E1748" s="5"/>
      <c r="F1748" s="5"/>
      <c r="G1748" s="2">
        <v>-2.1122904952252899</v>
      </c>
      <c r="H1748" s="2"/>
      <c r="I1748" s="2"/>
      <c r="J1748" s="2"/>
      <c r="K1748" s="2"/>
    </row>
    <row r="1749" spans="1:11" x14ac:dyDescent="0.3">
      <c r="A1749" s="1" t="s">
        <v>3153</v>
      </c>
      <c r="B1749" s="1" t="s">
        <v>3154</v>
      </c>
      <c r="C1749" s="4"/>
      <c r="D1749" s="5"/>
      <c r="E1749" s="2"/>
      <c r="F1749" s="2"/>
      <c r="G1749" s="2">
        <v>-2.0736830877616401</v>
      </c>
      <c r="H1749" s="3"/>
      <c r="I1749" s="3"/>
      <c r="J1749" s="3"/>
      <c r="K1749" s="3"/>
    </row>
    <row r="1750" spans="1:11" x14ac:dyDescent="0.2">
      <c r="A1750" s="1" t="s">
        <v>3155</v>
      </c>
      <c r="B1750" s="1" t="s">
        <v>3156</v>
      </c>
      <c r="C1750" s="2">
        <v>-2.5253588662184701</v>
      </c>
      <c r="D1750" s="2">
        <v>-2.6402833712091498</v>
      </c>
      <c r="E1750" s="2">
        <v>-4.0693352472801196</v>
      </c>
      <c r="F1750" s="2">
        <v>-3.6144922571476501</v>
      </c>
      <c r="G1750" s="2">
        <v>-4.3623368217810903</v>
      </c>
      <c r="H1750" s="2"/>
      <c r="I1750" s="2"/>
      <c r="J1750" s="2"/>
      <c r="K1750" s="2"/>
    </row>
    <row r="1751" spans="1:11" x14ac:dyDescent="0.2">
      <c r="A1751" s="1" t="s">
        <v>5894</v>
      </c>
      <c r="B1751" s="1" t="s">
        <v>3781</v>
      </c>
      <c r="C1751" s="3">
        <v>6.2848574389872596</v>
      </c>
      <c r="D1751" s="3">
        <v>7.6759900245953201</v>
      </c>
      <c r="E1751" s="2"/>
      <c r="F1751" s="2"/>
      <c r="G1751" s="3">
        <v>3.7508952918614602</v>
      </c>
      <c r="H1751" s="2"/>
      <c r="I1751" s="2"/>
      <c r="J1751" s="2"/>
      <c r="K1751" s="2"/>
    </row>
    <row r="1752" spans="1:11" x14ac:dyDescent="0.2">
      <c r="A1752" s="1" t="s">
        <v>3151</v>
      </c>
      <c r="B1752" s="1" t="s">
        <v>3152</v>
      </c>
      <c r="C1752" s="2">
        <v>-3.7873779294654399</v>
      </c>
      <c r="D1752" s="2">
        <v>-3.7093355380839199</v>
      </c>
      <c r="E1752" s="2">
        <v>-4.4982290029992598</v>
      </c>
      <c r="F1752" s="2">
        <v>-4.4285269342045801</v>
      </c>
      <c r="G1752" s="2">
        <v>-4.8291199648220697</v>
      </c>
      <c r="H1752" s="3"/>
      <c r="I1752" s="3"/>
      <c r="J1752" s="3"/>
      <c r="K1752" s="3"/>
    </row>
    <row r="1753" spans="1:11" x14ac:dyDescent="0.2">
      <c r="A1753" s="1" t="s">
        <v>3963</v>
      </c>
      <c r="B1753" s="1" t="s">
        <v>3964</v>
      </c>
      <c r="C1753" s="3">
        <v>5.7582361783727896</v>
      </c>
      <c r="D1753" s="3">
        <v>6.9147921671601003</v>
      </c>
      <c r="E1753" s="3">
        <v>5.5261398900014296</v>
      </c>
      <c r="F1753" s="3">
        <v>7.83586134800405</v>
      </c>
      <c r="G1753" s="3">
        <v>6.15709859100083</v>
      </c>
      <c r="H1753" s="2"/>
      <c r="I1753" s="2"/>
      <c r="J1753" s="2"/>
      <c r="K1753" s="2"/>
    </row>
    <row r="1754" spans="1:11" x14ac:dyDescent="0.3">
      <c r="A1754" s="1" t="s">
        <v>3961</v>
      </c>
      <c r="B1754" s="1" t="s">
        <v>3962</v>
      </c>
      <c r="C1754" s="4"/>
      <c r="D1754" s="5"/>
      <c r="E1754" s="5"/>
      <c r="F1754" s="3">
        <v>3.27942824785451</v>
      </c>
      <c r="G1754" s="3">
        <v>4.9211495970446597</v>
      </c>
      <c r="H1754" s="4"/>
      <c r="I1754" s="4"/>
      <c r="J1754" s="4"/>
      <c r="K1754" s="4"/>
    </row>
    <row r="1755" spans="1:11" x14ac:dyDescent="0.2">
      <c r="A1755" s="1" t="s">
        <v>3981</v>
      </c>
      <c r="B1755" s="1" t="s">
        <v>729</v>
      </c>
      <c r="C1755" s="3">
        <v>5.3419343154379302</v>
      </c>
      <c r="D1755" s="3">
        <v>6.7722933970146997</v>
      </c>
      <c r="E1755" s="3">
        <v>21.9198452287525</v>
      </c>
      <c r="F1755" s="3">
        <v>10.0853006925496</v>
      </c>
      <c r="G1755" s="3">
        <v>10.5775955290559</v>
      </c>
      <c r="H1755" s="3"/>
      <c r="I1755" s="3"/>
      <c r="J1755" s="3"/>
      <c r="K1755" s="3"/>
    </row>
    <row r="1756" spans="1:11" x14ac:dyDescent="0.3">
      <c r="A1756" s="1" t="s">
        <v>1556</v>
      </c>
      <c r="B1756" s="1" t="s">
        <v>1557</v>
      </c>
      <c r="C1756" s="4"/>
      <c r="D1756" s="5"/>
      <c r="E1756" s="2">
        <v>-2.9235205655238201</v>
      </c>
      <c r="F1756" s="5"/>
      <c r="G1756" s="5"/>
      <c r="H1756" s="4"/>
      <c r="I1756" s="4"/>
      <c r="J1756" s="4"/>
      <c r="K1756" s="4"/>
    </row>
    <row r="1757" spans="1:11" x14ac:dyDescent="0.3">
      <c r="A1757" s="1" t="s">
        <v>4942</v>
      </c>
      <c r="B1757" s="1" t="s">
        <v>4943</v>
      </c>
      <c r="C1757" s="3">
        <v>2.0646665393571602</v>
      </c>
      <c r="D1757" s="5"/>
      <c r="E1757" s="2"/>
      <c r="F1757" s="2"/>
      <c r="G1757" s="5"/>
      <c r="H1757" s="3"/>
      <c r="I1757" s="3"/>
      <c r="J1757" s="3"/>
      <c r="K1757" s="3"/>
    </row>
    <row r="1758" spans="1:11" x14ac:dyDescent="0.2">
      <c r="A1758" s="1" t="s">
        <v>4947</v>
      </c>
      <c r="B1758" s="1" t="s">
        <v>3712</v>
      </c>
      <c r="C1758" s="2">
        <v>-2.0676777440859899</v>
      </c>
      <c r="D1758" s="2">
        <v>-2.4411422959936599</v>
      </c>
      <c r="E1758" s="2">
        <v>-3.2734033588524998</v>
      </c>
      <c r="F1758" s="3"/>
      <c r="G1758" s="2">
        <v>-2.7473947233387999</v>
      </c>
      <c r="H1758" s="3"/>
      <c r="I1758" s="3"/>
      <c r="J1758" s="3"/>
      <c r="K1758" s="3"/>
    </row>
    <row r="1759" spans="1:11" x14ac:dyDescent="0.3">
      <c r="A1759" s="1" t="s">
        <v>6150</v>
      </c>
      <c r="B1759" s="1" t="s">
        <v>6151</v>
      </c>
      <c r="C1759" s="2">
        <v>-2.8110483014113798</v>
      </c>
      <c r="D1759" s="2">
        <v>-2.7938042936879</v>
      </c>
      <c r="E1759" s="5"/>
      <c r="F1759" s="2">
        <v>-2.67972598069974</v>
      </c>
      <c r="G1759" s="2">
        <v>-3.1826611904336701</v>
      </c>
      <c r="H1759" s="3"/>
      <c r="I1759" s="3"/>
      <c r="J1759" s="3"/>
      <c r="K1759" s="3"/>
    </row>
    <row r="1760" spans="1:11" x14ac:dyDescent="0.2">
      <c r="A1760" s="1" t="s">
        <v>6197</v>
      </c>
      <c r="B1760" s="1" t="s">
        <v>6198</v>
      </c>
      <c r="C1760" s="2">
        <v>-2.5800872136867601</v>
      </c>
      <c r="D1760" s="2">
        <v>-3.2822188713265499</v>
      </c>
      <c r="E1760" s="2">
        <v>-4.8302527204730898</v>
      </c>
      <c r="F1760" s="2">
        <v>-5.8551658517301197</v>
      </c>
      <c r="G1760" s="2">
        <v>-4.9225383416889104</v>
      </c>
      <c r="H1760" s="2"/>
      <c r="I1760" s="2"/>
      <c r="J1760" s="2"/>
      <c r="K1760" s="2"/>
    </row>
    <row r="1761" spans="1:11" x14ac:dyDescent="0.2">
      <c r="A1761" s="1" t="s">
        <v>6215</v>
      </c>
      <c r="B1761" s="1" t="s">
        <v>6216</v>
      </c>
      <c r="C1761" s="2">
        <v>-7.5466379017095102</v>
      </c>
      <c r="D1761" s="2">
        <v>-7.6197603989954796</v>
      </c>
      <c r="E1761" s="2">
        <v>-3.8261659901684402</v>
      </c>
      <c r="F1761" s="2">
        <v>-2.47076989365973</v>
      </c>
      <c r="G1761" s="2">
        <v>-6.3622223819406303</v>
      </c>
      <c r="H1761" s="3"/>
      <c r="I1761" s="3"/>
      <c r="J1761" s="3"/>
      <c r="K1761" s="3"/>
    </row>
    <row r="1762" spans="1:11" x14ac:dyDescent="0.2">
      <c r="A1762" s="1" t="s">
        <v>6190</v>
      </c>
      <c r="B1762" s="1" t="s">
        <v>6191</v>
      </c>
      <c r="C1762" s="2">
        <v>-5.9797857846778104</v>
      </c>
      <c r="D1762" s="2">
        <v>-6.3174731314900701</v>
      </c>
      <c r="E1762" s="2">
        <v>-7.5516295284815698</v>
      </c>
      <c r="F1762" s="2">
        <v>-9.1655308839687404</v>
      </c>
      <c r="G1762" s="2">
        <v>-9.3527722922196599</v>
      </c>
      <c r="H1762" s="2"/>
      <c r="I1762" s="2"/>
      <c r="J1762" s="2"/>
      <c r="K1762" s="2"/>
    </row>
    <row r="1763" spans="1:11" x14ac:dyDescent="0.3">
      <c r="A1763" s="1" t="s">
        <v>6097</v>
      </c>
      <c r="B1763" s="1" t="s">
        <v>6098</v>
      </c>
      <c r="C1763" s="3">
        <v>3.6820475811706799</v>
      </c>
      <c r="D1763" s="3">
        <v>4.2863437089236101</v>
      </c>
      <c r="E1763" s="5"/>
      <c r="F1763" s="3">
        <v>8.0611250181079299</v>
      </c>
      <c r="G1763" s="3">
        <v>6.1269182702012204</v>
      </c>
      <c r="H1763" s="2"/>
      <c r="I1763" s="2"/>
      <c r="J1763" s="2"/>
      <c r="K1763" s="2"/>
    </row>
    <row r="1764" spans="1:11" x14ac:dyDescent="0.3">
      <c r="A1764" s="1" t="s">
        <v>1289</v>
      </c>
      <c r="B1764" s="1" t="s">
        <v>1290</v>
      </c>
      <c r="C1764" s="4"/>
      <c r="D1764" s="2">
        <v>-2.87423423103326</v>
      </c>
      <c r="E1764" s="5"/>
      <c r="F1764" s="2">
        <v>-5.4448398172972396</v>
      </c>
      <c r="G1764" s="2">
        <v>-3.9278293650878</v>
      </c>
      <c r="H1764" s="3"/>
      <c r="I1764" s="3"/>
      <c r="J1764" s="3"/>
      <c r="K1764" s="3"/>
    </row>
    <row r="1765" spans="1:11" x14ac:dyDescent="0.2">
      <c r="A1765" s="1" t="s">
        <v>2925</v>
      </c>
      <c r="B1765" s="1" t="s">
        <v>2926</v>
      </c>
      <c r="C1765" s="3">
        <v>4.6284972025655202</v>
      </c>
      <c r="D1765" s="3">
        <v>3.4031397732287401</v>
      </c>
      <c r="E1765" s="3">
        <v>2.0792949254032802</v>
      </c>
      <c r="F1765" s="3">
        <v>3.6031508089713098</v>
      </c>
      <c r="G1765" s="3">
        <v>2.8247613893552299</v>
      </c>
      <c r="H1765" s="2"/>
      <c r="I1765" s="2"/>
      <c r="J1765" s="2"/>
      <c r="K1765" s="3">
        <v>2.47735497360891</v>
      </c>
    </row>
    <row r="1766" spans="1:11" x14ac:dyDescent="0.2">
      <c r="A1766" s="1" t="s">
        <v>1963</v>
      </c>
      <c r="B1766" s="1" t="s">
        <v>1964</v>
      </c>
      <c r="C1766" s="3">
        <v>48.483742808690899</v>
      </c>
      <c r="D1766" s="3">
        <v>42.462112921938399</v>
      </c>
      <c r="E1766" s="3">
        <v>22.955884622056399</v>
      </c>
      <c r="F1766" s="3">
        <v>53.646494369108098</v>
      </c>
      <c r="G1766" s="3">
        <v>36.568815787064203</v>
      </c>
      <c r="H1766" s="3"/>
      <c r="I1766" s="3"/>
      <c r="J1766" s="3"/>
      <c r="K1766" s="3"/>
    </row>
    <row r="1767" spans="1:11" x14ac:dyDescent="0.3">
      <c r="A1767" s="1" t="s">
        <v>1984</v>
      </c>
      <c r="B1767" s="1" t="s">
        <v>823</v>
      </c>
      <c r="C1767" s="4"/>
      <c r="D1767" s="5"/>
      <c r="E1767" s="5"/>
      <c r="F1767" s="5"/>
      <c r="G1767" s="3">
        <v>2.1665040096371202</v>
      </c>
      <c r="H1767" s="4"/>
      <c r="I1767" s="4"/>
      <c r="J1767" s="4"/>
      <c r="K1767" s="4"/>
    </row>
    <row r="1768" spans="1:11" x14ac:dyDescent="0.2">
      <c r="A1768" s="1" t="s">
        <v>2240</v>
      </c>
      <c r="B1768" s="6" t="s">
        <v>2241</v>
      </c>
      <c r="C1768" s="3">
        <v>2.6873978167907402</v>
      </c>
      <c r="D1768" s="3">
        <v>2.2446175887324098</v>
      </c>
      <c r="E1768" s="3">
        <v>2.4098148453730501</v>
      </c>
      <c r="F1768" s="3">
        <v>2.5569291403085699</v>
      </c>
      <c r="G1768" s="3">
        <v>4.0650160353326497</v>
      </c>
      <c r="H1768" s="3"/>
      <c r="I1768" s="3"/>
      <c r="J1768" s="3"/>
      <c r="K1768" s="3"/>
    </row>
    <row r="1769" spans="1:11" x14ac:dyDescent="0.2">
      <c r="A1769" s="1" t="s">
        <v>4634</v>
      </c>
      <c r="B1769" s="1" t="s">
        <v>4635</v>
      </c>
      <c r="C1769" s="3">
        <v>2.2743434033185701</v>
      </c>
      <c r="D1769" s="3">
        <v>2.5667483185856801</v>
      </c>
      <c r="E1769" s="3">
        <v>2.5263973855484498</v>
      </c>
      <c r="F1769" s="3">
        <v>2.3584104629631799</v>
      </c>
      <c r="G1769" s="3">
        <v>2.6756522929145299</v>
      </c>
      <c r="H1769" s="2"/>
      <c r="I1769" s="2"/>
      <c r="J1769" s="2"/>
      <c r="K1769" s="2"/>
    </row>
    <row r="1770" spans="1:11" x14ac:dyDescent="0.3">
      <c r="A1770" s="1" t="s">
        <v>6531</v>
      </c>
      <c r="B1770" s="1" t="s">
        <v>6532</v>
      </c>
      <c r="C1770" s="2">
        <v>-2.4170087400741598</v>
      </c>
      <c r="D1770" s="5"/>
      <c r="E1770" s="5"/>
      <c r="F1770" s="2">
        <v>-2.1417554258015099</v>
      </c>
      <c r="G1770" s="2">
        <v>-2.06613812382975</v>
      </c>
      <c r="H1770" s="2"/>
      <c r="I1770" s="2"/>
      <c r="J1770" s="2"/>
      <c r="K1770" s="2"/>
    </row>
    <row r="1771" spans="1:11" x14ac:dyDescent="0.2">
      <c r="A1771" s="1" t="s">
        <v>6541</v>
      </c>
      <c r="B1771" s="1" t="s">
        <v>6542</v>
      </c>
      <c r="C1771" s="2">
        <v>-3.6321968848272901</v>
      </c>
      <c r="D1771" s="2">
        <v>-5.0407038871706904</v>
      </c>
      <c r="E1771" s="2">
        <v>-8.8211604962124905</v>
      </c>
      <c r="F1771" s="2">
        <v>-3.6596584912663399</v>
      </c>
      <c r="G1771" s="2">
        <v>-2.69922497332727</v>
      </c>
      <c r="H1771" s="2"/>
      <c r="I1771" s="2"/>
      <c r="J1771" s="2"/>
      <c r="K1771" s="2"/>
    </row>
    <row r="1772" spans="1:11" x14ac:dyDescent="0.2">
      <c r="A1772" s="1" t="s">
        <v>6544</v>
      </c>
      <c r="B1772" s="1" t="s">
        <v>3843</v>
      </c>
      <c r="C1772" s="4"/>
      <c r="D1772" s="3">
        <v>5.0963272963418804</v>
      </c>
      <c r="E1772" s="3">
        <v>127.07002402041201</v>
      </c>
      <c r="F1772" s="3">
        <v>19.858540302327999</v>
      </c>
      <c r="G1772" s="3">
        <v>22.765587569021701</v>
      </c>
      <c r="H1772" s="3"/>
      <c r="I1772" s="3"/>
      <c r="J1772" s="3"/>
      <c r="K1772" s="3"/>
    </row>
    <row r="1773" spans="1:11" x14ac:dyDescent="0.3">
      <c r="A1773" s="1" t="s">
        <v>6545</v>
      </c>
      <c r="B1773" s="1" t="s">
        <v>6546</v>
      </c>
      <c r="C1773" s="4"/>
      <c r="D1773" s="5"/>
      <c r="E1773" s="5"/>
      <c r="F1773" s="2">
        <v>-2.10756683130584</v>
      </c>
      <c r="G1773" s="5"/>
      <c r="H1773" s="4"/>
      <c r="I1773" s="4"/>
      <c r="J1773" s="4"/>
      <c r="K1773" s="4"/>
    </row>
    <row r="1774" spans="1:11" x14ac:dyDescent="0.3">
      <c r="A1774" s="1" t="s">
        <v>5177</v>
      </c>
      <c r="B1774" s="1" t="s">
        <v>5178</v>
      </c>
      <c r="C1774" s="2">
        <v>-2.8491344624108099</v>
      </c>
      <c r="D1774" s="2">
        <v>-2.7064077308996901</v>
      </c>
      <c r="E1774" s="5"/>
      <c r="F1774" s="2">
        <v>-2.19182726617167</v>
      </c>
      <c r="G1774" s="5"/>
      <c r="H1774" s="2"/>
      <c r="I1774" s="2"/>
      <c r="J1774" s="2"/>
      <c r="K1774" s="2"/>
    </row>
    <row r="1775" spans="1:11" x14ac:dyDescent="0.2">
      <c r="A1775" s="1" t="s">
        <v>6527</v>
      </c>
      <c r="B1775" s="1" t="s">
        <v>6528</v>
      </c>
      <c r="C1775" s="2">
        <v>-3.8793333278620001</v>
      </c>
      <c r="D1775" s="2">
        <v>-4.1369452180022899</v>
      </c>
      <c r="E1775" s="2">
        <v>-2.0641123847510201</v>
      </c>
      <c r="F1775" s="3"/>
      <c r="G1775" s="2">
        <v>-3.6683733825333502</v>
      </c>
      <c r="H1775" s="2"/>
      <c r="I1775" s="2"/>
      <c r="J1775" s="2"/>
      <c r="K1775" s="2"/>
    </row>
    <row r="1776" spans="1:11" x14ac:dyDescent="0.2">
      <c r="A1776" s="1" t="s">
        <v>5521</v>
      </c>
      <c r="B1776" s="1" t="s">
        <v>5522</v>
      </c>
      <c r="C1776" s="2">
        <v>-14.237366607406001</v>
      </c>
      <c r="D1776" s="2">
        <v>-16.9311421089985</v>
      </c>
      <c r="E1776" s="2">
        <v>-11.8381698262749</v>
      </c>
      <c r="F1776" s="2">
        <v>-15.2139576240402</v>
      </c>
      <c r="G1776" s="2">
        <v>-19.9919986869014</v>
      </c>
      <c r="H1776" s="3"/>
      <c r="I1776" s="3"/>
      <c r="J1776" s="3"/>
      <c r="K1776" s="3"/>
    </row>
    <row r="1777" spans="1:11" x14ac:dyDescent="0.2">
      <c r="A1777" s="1" t="s">
        <v>7324</v>
      </c>
      <c r="B1777" s="1" t="s">
        <v>7325</v>
      </c>
      <c r="C1777" s="2">
        <v>-5.1168526784022301</v>
      </c>
      <c r="D1777" s="2">
        <v>-4.8131013746563003</v>
      </c>
      <c r="E1777" s="2">
        <v>-2.7621432708489699</v>
      </c>
      <c r="F1777" s="2">
        <v>-4.1904961959986498</v>
      </c>
      <c r="G1777" s="2">
        <v>-3.5553958698008201</v>
      </c>
      <c r="H1777" s="3"/>
      <c r="I1777" s="3"/>
      <c r="J1777" s="3"/>
      <c r="K1777" s="3"/>
    </row>
    <row r="1778" spans="1:11" x14ac:dyDescent="0.2">
      <c r="A1778" s="1" t="s">
        <v>7307</v>
      </c>
      <c r="B1778" s="1" t="s">
        <v>7308</v>
      </c>
      <c r="C1778" s="2">
        <v>-5.7628038692240402</v>
      </c>
      <c r="D1778" s="2">
        <v>-7.3331281767704004</v>
      </c>
      <c r="E1778" s="2">
        <v>-9.6155512619342396</v>
      </c>
      <c r="F1778" s="2">
        <v>-9.2299578099027997</v>
      </c>
      <c r="G1778" s="2">
        <v>-8.4749196877317505</v>
      </c>
      <c r="H1778" s="2"/>
      <c r="I1778" s="2"/>
      <c r="J1778" s="2"/>
      <c r="K1778" s="2"/>
    </row>
    <row r="1779" spans="1:11" x14ac:dyDescent="0.3">
      <c r="A1779" s="1" t="s">
        <v>1679</v>
      </c>
      <c r="B1779" s="1" t="s">
        <v>1680</v>
      </c>
      <c r="C1779" s="4"/>
      <c r="D1779" s="5"/>
      <c r="E1779" s="3">
        <v>2.0995423221190901</v>
      </c>
      <c r="F1779" s="5"/>
      <c r="G1779" s="3">
        <v>2.0762011585391802</v>
      </c>
      <c r="H1779" s="4"/>
      <c r="I1779" s="4"/>
      <c r="J1779" s="4"/>
      <c r="K1779" s="4"/>
    </row>
    <row r="1780" spans="1:11" x14ac:dyDescent="0.3">
      <c r="A1780" s="1" t="s">
        <v>5566</v>
      </c>
      <c r="B1780" s="1" t="s">
        <v>5567</v>
      </c>
      <c r="C1780" s="4"/>
      <c r="D1780" s="5"/>
      <c r="E1780" s="3">
        <v>2.6508891068152698</v>
      </c>
      <c r="F1780" s="5"/>
      <c r="G1780" s="5"/>
      <c r="H1780" s="4"/>
      <c r="I1780" s="4"/>
      <c r="J1780" s="4"/>
      <c r="K1780" s="4"/>
    </row>
    <row r="1781" spans="1:11" x14ac:dyDescent="0.2">
      <c r="A1781" s="1" t="s">
        <v>4798</v>
      </c>
      <c r="B1781" s="1" t="s">
        <v>4799</v>
      </c>
      <c r="C1781" s="3">
        <v>2.82817216456003</v>
      </c>
      <c r="D1781" s="3">
        <v>2.9965981393963901</v>
      </c>
      <c r="E1781" s="3">
        <v>4.9118540726453697</v>
      </c>
      <c r="F1781" s="3">
        <v>3.5436937828689898</v>
      </c>
      <c r="G1781" s="3">
        <v>4.34361079202605</v>
      </c>
      <c r="H1781" s="2"/>
      <c r="I1781" s="2"/>
      <c r="J1781" s="2"/>
      <c r="K1781" s="2"/>
    </row>
    <row r="1782" spans="1:11" x14ac:dyDescent="0.3">
      <c r="A1782" s="1" t="s">
        <v>4800</v>
      </c>
      <c r="B1782" s="1" t="s">
        <v>4801</v>
      </c>
      <c r="C1782" s="4"/>
      <c r="D1782" s="2">
        <v>-2.0579985465449</v>
      </c>
      <c r="E1782" s="5"/>
      <c r="F1782" s="5"/>
      <c r="G1782" s="5"/>
      <c r="H1782" s="3"/>
      <c r="I1782" s="3"/>
      <c r="J1782" s="3"/>
      <c r="K1782" s="3"/>
    </row>
    <row r="1783" spans="1:11" x14ac:dyDescent="0.2">
      <c r="A1783" s="1" t="s">
        <v>5523</v>
      </c>
      <c r="B1783" s="1" t="s">
        <v>5524</v>
      </c>
      <c r="C1783" s="4"/>
      <c r="D1783" s="2">
        <v>-2.0694388276755</v>
      </c>
      <c r="E1783" s="2">
        <v>-3.3875096196047498</v>
      </c>
      <c r="F1783" s="2">
        <v>-2.6843602023094402</v>
      </c>
      <c r="G1783" s="2">
        <v>-3.4432241934818699</v>
      </c>
      <c r="H1783" s="3"/>
      <c r="I1783" s="3"/>
      <c r="J1783" s="3"/>
      <c r="K1783" s="3"/>
    </row>
    <row r="1784" spans="1:11" x14ac:dyDescent="0.3">
      <c r="A1784" s="1" t="s">
        <v>1441</v>
      </c>
      <c r="B1784" s="1" t="s">
        <v>1442</v>
      </c>
      <c r="C1784" s="4"/>
      <c r="D1784" s="5"/>
      <c r="E1784" s="5"/>
      <c r="F1784" s="3">
        <v>2.1600309886426001</v>
      </c>
      <c r="G1784" s="5"/>
      <c r="H1784" s="4"/>
      <c r="I1784" s="4"/>
      <c r="J1784" s="4"/>
      <c r="K1784" s="4"/>
    </row>
    <row r="1785" spans="1:11" x14ac:dyDescent="0.2">
      <c r="A1785" s="1" t="s">
        <v>5506</v>
      </c>
      <c r="B1785" s="6" t="s">
        <v>5507</v>
      </c>
      <c r="C1785" s="2">
        <v>-5.4079650826376398</v>
      </c>
      <c r="D1785" s="2">
        <v>-5.54622586493812</v>
      </c>
      <c r="E1785" s="2">
        <v>-4.9862344990163097</v>
      </c>
      <c r="F1785" s="3"/>
      <c r="G1785" s="2">
        <v>-5.6929274593004902</v>
      </c>
      <c r="H1785" s="2"/>
      <c r="I1785" s="2"/>
      <c r="J1785" s="2"/>
      <c r="K1785" s="2"/>
    </row>
    <row r="1786" spans="1:11" x14ac:dyDescent="0.2">
      <c r="A1786" s="1" t="s">
        <v>4823</v>
      </c>
      <c r="B1786" s="1" t="s">
        <v>4824</v>
      </c>
      <c r="C1786" s="2">
        <v>-2.6108719273310399</v>
      </c>
      <c r="D1786" s="2">
        <v>-2.5277076201234898</v>
      </c>
      <c r="E1786" s="2">
        <v>-2.7734367802686801</v>
      </c>
      <c r="F1786" s="2">
        <v>-2.7751475899944098</v>
      </c>
      <c r="G1786" s="2">
        <v>-2.1386222525125098</v>
      </c>
      <c r="H1786" s="2"/>
      <c r="I1786" s="2"/>
      <c r="J1786" s="2"/>
      <c r="K1786" s="2"/>
    </row>
    <row r="1787" spans="1:11" x14ac:dyDescent="0.3">
      <c r="A1787" s="1" t="s">
        <v>5677</v>
      </c>
      <c r="B1787" s="1" t="s">
        <v>1108</v>
      </c>
      <c r="C1787" s="4"/>
      <c r="D1787" s="5"/>
      <c r="E1787" s="5"/>
      <c r="F1787" s="2">
        <v>-2.1445021365705701</v>
      </c>
      <c r="G1787" s="5"/>
      <c r="H1787" s="4"/>
      <c r="I1787" s="4"/>
      <c r="J1787" s="4"/>
      <c r="K1787" s="4"/>
    </row>
    <row r="1788" spans="1:11" x14ac:dyDescent="0.3">
      <c r="A1788" s="1" t="s">
        <v>5680</v>
      </c>
      <c r="B1788" s="1" t="s">
        <v>5681</v>
      </c>
      <c r="C1788" s="2">
        <v>-2.1103999663033699</v>
      </c>
      <c r="D1788" s="5"/>
      <c r="E1788" s="2">
        <v>-2.3187490864476201</v>
      </c>
      <c r="F1788" s="5"/>
      <c r="G1788" s="5"/>
      <c r="H1788" s="2"/>
      <c r="I1788" s="2"/>
      <c r="J1788" s="2"/>
      <c r="K1788" s="2"/>
    </row>
    <row r="1789" spans="1:11" x14ac:dyDescent="0.3">
      <c r="A1789" s="1" t="s">
        <v>5675</v>
      </c>
      <c r="B1789" s="1" t="s">
        <v>5676</v>
      </c>
      <c r="C1789" s="4"/>
      <c r="D1789" s="5"/>
      <c r="E1789" s="3">
        <v>2.19876677328471</v>
      </c>
      <c r="F1789" s="5"/>
      <c r="G1789" s="3">
        <v>2.4877594561897598</v>
      </c>
      <c r="H1789" s="4"/>
      <c r="I1789" s="4"/>
      <c r="J1789" s="4"/>
      <c r="K1789" s="4"/>
    </row>
    <row r="1790" spans="1:11" x14ac:dyDescent="0.3">
      <c r="A1790" s="1" t="s">
        <v>5699</v>
      </c>
      <c r="B1790" s="1" t="s">
        <v>5157</v>
      </c>
      <c r="C1790" s="4"/>
      <c r="D1790" s="5"/>
      <c r="E1790" s="2"/>
      <c r="F1790" s="5"/>
      <c r="G1790" s="5"/>
      <c r="H1790" s="4"/>
      <c r="I1790" s="2">
        <v>-2.3786716879280001</v>
      </c>
      <c r="J1790" s="4"/>
      <c r="K1790" s="4"/>
    </row>
    <row r="1791" spans="1:11" x14ac:dyDescent="0.2">
      <c r="A1791" s="1" t="s">
        <v>1816</v>
      </c>
      <c r="B1791" s="1" t="s">
        <v>1817</v>
      </c>
      <c r="C1791" s="2">
        <v>-8.5272926324668106</v>
      </c>
      <c r="D1791" s="2">
        <v>-9.9137444011560394</v>
      </c>
      <c r="E1791" s="2">
        <v>-3.93933597779378</v>
      </c>
      <c r="F1791" s="2">
        <v>-5.1805230145102401</v>
      </c>
      <c r="G1791" s="2">
        <v>-6.1428721336309096</v>
      </c>
      <c r="H1791" s="2"/>
      <c r="I1791" s="2"/>
      <c r="J1791" s="2"/>
      <c r="K1791" s="2"/>
    </row>
    <row r="1792" spans="1:11" x14ac:dyDescent="0.3">
      <c r="A1792" s="1" t="s">
        <v>1818</v>
      </c>
      <c r="B1792" s="1" t="s">
        <v>1819</v>
      </c>
      <c r="C1792" s="4"/>
      <c r="D1792" s="5"/>
      <c r="E1792" s="2">
        <v>-2.1284405238228898</v>
      </c>
      <c r="F1792" s="2">
        <v>-2.4866703154257999</v>
      </c>
      <c r="G1792" s="2">
        <v>-2.2924301143160699</v>
      </c>
      <c r="H1792" s="4"/>
      <c r="I1792" s="4"/>
      <c r="J1792" s="4"/>
      <c r="K1792" s="4"/>
    </row>
    <row r="1793" spans="1:11" x14ac:dyDescent="0.3">
      <c r="A1793" s="1" t="s">
        <v>1820</v>
      </c>
      <c r="B1793" s="1" t="s">
        <v>1821</v>
      </c>
      <c r="C1793" s="2">
        <v>-2.9250695059958201</v>
      </c>
      <c r="D1793" s="2">
        <v>-2.8037515055387798</v>
      </c>
      <c r="E1793" s="5"/>
      <c r="F1793" s="5"/>
      <c r="G1793" s="2">
        <v>-2.28542015472107</v>
      </c>
      <c r="H1793" s="2"/>
      <c r="I1793" s="2"/>
      <c r="J1793" s="2"/>
      <c r="K1793" s="2"/>
    </row>
    <row r="1794" spans="1:11" x14ac:dyDescent="0.3">
      <c r="A1794" s="1" t="s">
        <v>1822</v>
      </c>
      <c r="B1794" s="1" t="s">
        <v>1823</v>
      </c>
      <c r="C1794" s="2">
        <v>-3.93098121618711</v>
      </c>
      <c r="D1794" s="2">
        <v>-2.9631616456838601</v>
      </c>
      <c r="E1794" s="5"/>
      <c r="F1794" s="2">
        <v>-2.0751408510834199</v>
      </c>
      <c r="G1794" s="5"/>
      <c r="H1794" s="2"/>
      <c r="I1794" s="2"/>
      <c r="J1794" s="2"/>
      <c r="K1794" s="2"/>
    </row>
    <row r="1795" spans="1:11" x14ac:dyDescent="0.3">
      <c r="A1795" s="1" t="s">
        <v>1826</v>
      </c>
      <c r="B1795" s="1" t="s">
        <v>1827</v>
      </c>
      <c r="C1795" s="2">
        <v>-2.0338172631133302</v>
      </c>
      <c r="D1795" s="2">
        <v>-2.1906841701123301</v>
      </c>
      <c r="E1795" s="5"/>
      <c r="F1795" s="5"/>
      <c r="G1795" s="5"/>
      <c r="H1795" s="2"/>
      <c r="I1795" s="2"/>
      <c r="J1795" s="2"/>
      <c r="K1795" s="2"/>
    </row>
    <row r="1796" spans="1:11" x14ac:dyDescent="0.3">
      <c r="A1796" s="1" t="s">
        <v>6049</v>
      </c>
      <c r="B1796" s="1" t="s">
        <v>6050</v>
      </c>
      <c r="C1796" s="3">
        <v>2.62398719563113</v>
      </c>
      <c r="D1796" s="3">
        <v>2.64856726708281</v>
      </c>
      <c r="E1796" s="5"/>
      <c r="F1796" s="5"/>
      <c r="G1796" s="3">
        <v>3.0474779240689398</v>
      </c>
      <c r="H1796" s="3"/>
      <c r="I1796" s="3"/>
      <c r="J1796" s="3"/>
      <c r="K1796" s="3"/>
    </row>
    <row r="1797" spans="1:11" x14ac:dyDescent="0.2">
      <c r="A1797" s="1" t="s">
        <v>6053</v>
      </c>
      <c r="B1797" s="1" t="s">
        <v>6054</v>
      </c>
      <c r="C1797" s="2">
        <v>-2.91647352945773</v>
      </c>
      <c r="D1797" s="2">
        <v>-2.9292659248146302</v>
      </c>
      <c r="E1797" s="2">
        <v>-3.9500342244096598</v>
      </c>
      <c r="F1797" s="2">
        <v>-2.7439031238474301</v>
      </c>
      <c r="G1797" s="2">
        <v>-3.1971310177510599</v>
      </c>
      <c r="H1797" s="3"/>
      <c r="I1797" s="3"/>
      <c r="J1797" s="3"/>
      <c r="K1797" s="3"/>
    </row>
    <row r="1798" spans="1:11" x14ac:dyDescent="0.3">
      <c r="A1798" s="1" t="s">
        <v>6051</v>
      </c>
      <c r="B1798" s="1" t="s">
        <v>6052</v>
      </c>
      <c r="C1798" s="4"/>
      <c r="D1798" s="5"/>
      <c r="E1798" s="5"/>
      <c r="F1798" s="2">
        <v>-2.32157172980253</v>
      </c>
      <c r="G1798" s="5"/>
      <c r="H1798" s="4"/>
      <c r="I1798" s="4"/>
      <c r="J1798" s="4"/>
      <c r="K1798" s="4"/>
    </row>
    <row r="1799" spans="1:11" x14ac:dyDescent="0.2">
      <c r="A1799" s="1" t="s">
        <v>6047</v>
      </c>
      <c r="B1799" s="1" t="s">
        <v>6048</v>
      </c>
      <c r="C1799" s="2">
        <v>-21.623813714216801</v>
      </c>
      <c r="D1799" s="2">
        <v>-19.260223817829299</v>
      </c>
      <c r="E1799" s="2">
        <v>-24.2457210955839</v>
      </c>
      <c r="F1799" s="2">
        <v>-30.534178233533599</v>
      </c>
      <c r="G1799" s="2">
        <v>-30.204728075134199</v>
      </c>
      <c r="H1799" s="3"/>
      <c r="I1799" s="3"/>
      <c r="J1799" s="3"/>
      <c r="K1799" s="3"/>
    </row>
    <row r="1800" spans="1:11" x14ac:dyDescent="0.2">
      <c r="A1800" s="1" t="s">
        <v>6045</v>
      </c>
      <c r="B1800" s="1" t="s">
        <v>6046</v>
      </c>
      <c r="C1800" s="3">
        <v>39.561355685653602</v>
      </c>
      <c r="D1800" s="3">
        <v>27.762927606796602</v>
      </c>
      <c r="E1800" s="3">
        <v>44.910354137854597</v>
      </c>
      <c r="F1800" s="3">
        <v>34.147642923893699</v>
      </c>
      <c r="G1800" s="3">
        <v>33.191539621808701</v>
      </c>
      <c r="H1800" s="3"/>
      <c r="I1800" s="3"/>
      <c r="J1800" s="3"/>
      <c r="K1800" s="3"/>
    </row>
    <row r="1801" spans="1:11" x14ac:dyDescent="0.3">
      <c r="A1801" s="1" t="s">
        <v>3478</v>
      </c>
      <c r="B1801" s="1" t="s">
        <v>3479</v>
      </c>
      <c r="C1801" s="3">
        <v>3.5544473371415499</v>
      </c>
      <c r="D1801" s="5"/>
      <c r="E1801" s="3">
        <v>2.1782243581696901</v>
      </c>
      <c r="F1801" s="3">
        <v>3.76503824560334</v>
      </c>
      <c r="G1801" s="3">
        <v>3.0780813196954999</v>
      </c>
      <c r="H1801" s="3"/>
      <c r="I1801" s="3"/>
      <c r="J1801" s="3"/>
      <c r="K1801" s="3"/>
    </row>
    <row r="1802" spans="1:11" x14ac:dyDescent="0.2">
      <c r="A1802" s="1" t="s">
        <v>3476</v>
      </c>
      <c r="B1802" s="1" t="s">
        <v>3477</v>
      </c>
      <c r="C1802" s="2">
        <v>-7.0581640215886798</v>
      </c>
      <c r="D1802" s="2">
        <v>-11.1185431449902</v>
      </c>
      <c r="E1802" s="2">
        <v>-12.0681278178744</v>
      </c>
      <c r="F1802" s="2">
        <v>-16.771717152690801</v>
      </c>
      <c r="G1802" s="2">
        <v>-14.8675559176913</v>
      </c>
      <c r="H1802" s="3"/>
      <c r="I1802" s="3"/>
      <c r="J1802" s="3"/>
      <c r="K1802" s="3"/>
    </row>
    <row r="1803" spans="1:11" x14ac:dyDescent="0.3">
      <c r="A1803" s="1" t="s">
        <v>7303</v>
      </c>
      <c r="B1803" s="1" t="s">
        <v>7304</v>
      </c>
      <c r="C1803" s="4"/>
      <c r="D1803" s="3">
        <v>2.09529863434057</v>
      </c>
      <c r="E1803" s="5"/>
      <c r="F1803" s="3">
        <v>4.3567284565707602</v>
      </c>
      <c r="G1803" s="3">
        <v>3.2002638538671002</v>
      </c>
      <c r="H1803" s="3"/>
      <c r="I1803" s="3"/>
      <c r="J1803" s="2">
        <v>-2.43596542541037</v>
      </c>
      <c r="K1803" s="3"/>
    </row>
    <row r="1804" spans="1:11" x14ac:dyDescent="0.3">
      <c r="A1804" s="1" t="s">
        <v>7305</v>
      </c>
      <c r="B1804" s="1" t="s">
        <v>7306</v>
      </c>
      <c r="C1804" s="3">
        <v>2.5501435852771799</v>
      </c>
      <c r="D1804" s="3">
        <v>2.3613528139727098</v>
      </c>
      <c r="E1804" s="5"/>
      <c r="F1804" s="3">
        <v>2.9490587292287702</v>
      </c>
      <c r="G1804" s="3">
        <v>2.44853816506533</v>
      </c>
      <c r="H1804" s="2"/>
      <c r="I1804" s="2"/>
      <c r="J1804" s="2"/>
      <c r="K1804" s="2"/>
    </row>
    <row r="1805" spans="1:11" x14ac:dyDescent="0.2">
      <c r="A1805" s="1" t="s">
        <v>7309</v>
      </c>
      <c r="B1805" s="1" t="s">
        <v>7310</v>
      </c>
      <c r="C1805" s="3">
        <v>2.6162156720232699</v>
      </c>
      <c r="D1805" s="3">
        <v>2.3460399161920198</v>
      </c>
      <c r="E1805" s="3">
        <v>2.3788707192296101</v>
      </c>
      <c r="F1805" s="3">
        <v>3.18181031203846</v>
      </c>
      <c r="G1805" s="3">
        <v>2.8553547680986999</v>
      </c>
      <c r="H1805" s="2"/>
      <c r="I1805" s="2"/>
      <c r="J1805" s="2"/>
      <c r="K1805" s="2"/>
    </row>
    <row r="1806" spans="1:11" x14ac:dyDescent="0.2">
      <c r="A1806" s="1" t="s">
        <v>3220</v>
      </c>
      <c r="B1806" s="1" t="s">
        <v>3221</v>
      </c>
      <c r="C1806" s="2">
        <v>-11.9710500513201</v>
      </c>
      <c r="D1806" s="2">
        <v>-11.1918907009391</v>
      </c>
      <c r="E1806" s="2">
        <v>-28.982126133339801</v>
      </c>
      <c r="F1806" s="2">
        <v>-19.261302897783899</v>
      </c>
      <c r="G1806" s="2">
        <v>-28.977195067893302</v>
      </c>
      <c r="H1806" s="2"/>
      <c r="I1806" s="2"/>
      <c r="J1806" s="2"/>
      <c r="K1806" s="2"/>
    </row>
    <row r="1807" spans="1:11" x14ac:dyDescent="0.2">
      <c r="A1807" s="1" t="s">
        <v>3224</v>
      </c>
      <c r="B1807" s="1" t="s">
        <v>3225</v>
      </c>
      <c r="C1807" s="2">
        <v>-2.8576085061471899</v>
      </c>
      <c r="D1807" s="2">
        <v>-2.9316181675469899</v>
      </c>
      <c r="E1807" s="2">
        <v>-3.3494197123295701</v>
      </c>
      <c r="F1807" s="2">
        <v>-3.5443619270662601</v>
      </c>
      <c r="G1807" s="2">
        <v>-3.01467703524487</v>
      </c>
      <c r="H1807" s="2"/>
      <c r="I1807" s="2"/>
      <c r="J1807" s="2"/>
      <c r="K1807" s="2"/>
    </row>
    <row r="1808" spans="1:11" x14ac:dyDescent="0.2">
      <c r="A1808" s="1" t="s">
        <v>3222</v>
      </c>
      <c r="B1808" s="1" t="s">
        <v>3223</v>
      </c>
      <c r="C1808" s="2">
        <v>-16.430688422718799</v>
      </c>
      <c r="D1808" s="2">
        <v>-18.554458854892601</v>
      </c>
      <c r="E1808" s="2">
        <v>-2.4343858895193802</v>
      </c>
      <c r="F1808" s="2">
        <v>-3.3095858778768199</v>
      </c>
      <c r="G1808" s="2">
        <v>-11.361529685374901</v>
      </c>
      <c r="H1808" s="2"/>
      <c r="I1808" s="2"/>
      <c r="J1808" s="2"/>
      <c r="K1808" s="2"/>
    </row>
    <row r="1809" spans="1:11" x14ac:dyDescent="0.3">
      <c r="A1809" s="1" t="s">
        <v>3217</v>
      </c>
      <c r="B1809" s="1" t="s">
        <v>687</v>
      </c>
      <c r="C1809" s="2">
        <v>-2.7646570470283098</v>
      </c>
      <c r="D1809" s="2">
        <v>-2.21134071408019</v>
      </c>
      <c r="E1809" s="5"/>
      <c r="F1809" s="2">
        <v>-2.1817837585095599</v>
      </c>
      <c r="G1809" s="2">
        <v>-2.9040548520263498</v>
      </c>
      <c r="H1809" s="2"/>
      <c r="I1809" s="2"/>
      <c r="J1809" s="2"/>
      <c r="K1809" s="2"/>
    </row>
    <row r="1810" spans="1:11" x14ac:dyDescent="0.3">
      <c r="A1810" s="1" t="s">
        <v>3218</v>
      </c>
      <c r="B1810" s="1" t="s">
        <v>3219</v>
      </c>
      <c r="C1810" s="4"/>
      <c r="D1810" s="3">
        <v>2.12043248799365</v>
      </c>
      <c r="E1810" s="5"/>
      <c r="F1810" s="5"/>
      <c r="G1810" s="3">
        <v>2.08778593453038</v>
      </c>
      <c r="H1810" s="3"/>
      <c r="I1810" s="3"/>
      <c r="J1810" s="3"/>
      <c r="K1810" s="3"/>
    </row>
    <row r="1811" spans="1:11" x14ac:dyDescent="0.2">
      <c r="A1811" s="1" t="s">
        <v>7046</v>
      </c>
      <c r="B1811" s="1" t="s">
        <v>7047</v>
      </c>
      <c r="C1811" s="3">
        <v>23.9909730281435</v>
      </c>
      <c r="D1811" s="3">
        <v>25.891537441279301</v>
      </c>
      <c r="E1811" s="3">
        <v>29.082035211688002</v>
      </c>
      <c r="F1811" s="3">
        <v>25.861155158127499</v>
      </c>
      <c r="G1811" s="3">
        <v>28.312931942684902</v>
      </c>
      <c r="H1811" s="2"/>
      <c r="I1811" s="2"/>
      <c r="J1811" s="2"/>
      <c r="K1811" s="2"/>
    </row>
    <row r="1812" spans="1:11" x14ac:dyDescent="0.3">
      <c r="A1812" s="1" t="s">
        <v>7048</v>
      </c>
      <c r="B1812" s="1" t="s">
        <v>7049</v>
      </c>
      <c r="C1812" s="4"/>
      <c r="D1812" s="2">
        <v>-2.3354160398772401</v>
      </c>
      <c r="E1812" s="5"/>
      <c r="F1812" s="2">
        <v>-2.9590075207019599</v>
      </c>
      <c r="G1812" s="2">
        <v>-2.9346976310736399</v>
      </c>
      <c r="H1812" s="2"/>
      <c r="I1812" s="2"/>
      <c r="J1812" s="2"/>
      <c r="K1812" s="2"/>
    </row>
    <row r="1813" spans="1:11" x14ac:dyDescent="0.2">
      <c r="A1813" s="1" t="s">
        <v>7045</v>
      </c>
      <c r="B1813" s="1" t="s">
        <v>232</v>
      </c>
      <c r="C1813" s="3">
        <v>29.433015299995599</v>
      </c>
      <c r="D1813" s="3">
        <v>31.736047937101699</v>
      </c>
      <c r="E1813" s="3">
        <v>20.112630638448799</v>
      </c>
      <c r="F1813" s="3">
        <v>19.3668908327754</v>
      </c>
      <c r="G1813" s="3">
        <v>26.360995773194698</v>
      </c>
      <c r="H1813" s="3"/>
      <c r="I1813" s="3"/>
      <c r="J1813" s="3"/>
      <c r="K1813" s="3"/>
    </row>
    <row r="1814" spans="1:11" x14ac:dyDescent="0.3">
      <c r="A1814" s="1" t="s">
        <v>7043</v>
      </c>
      <c r="B1814" s="1" t="s">
        <v>7044</v>
      </c>
      <c r="C1814" s="4"/>
      <c r="D1814" s="5"/>
      <c r="E1814" s="5"/>
      <c r="F1814" s="5"/>
      <c r="G1814" s="3">
        <v>2.01388366083598</v>
      </c>
      <c r="H1814" s="4"/>
      <c r="I1814" s="4"/>
      <c r="J1814" s="4"/>
      <c r="K1814" s="4"/>
    </row>
    <row r="1815" spans="1:11" x14ac:dyDescent="0.3">
      <c r="A1815" s="1" t="s">
        <v>7039</v>
      </c>
      <c r="B1815" s="1" t="s">
        <v>7040</v>
      </c>
      <c r="C1815" s="4"/>
      <c r="D1815" s="5"/>
      <c r="E1815" s="3">
        <v>2.22796262849314</v>
      </c>
      <c r="F1815" s="3">
        <v>2.0196593476176301</v>
      </c>
      <c r="G1815" s="3">
        <v>2.2523600491389901</v>
      </c>
      <c r="H1815" s="4"/>
      <c r="I1815" s="4"/>
      <c r="J1815" s="4"/>
      <c r="K1815" s="4"/>
    </row>
    <row r="1816" spans="1:11" x14ac:dyDescent="0.2">
      <c r="A1816" s="1" t="s">
        <v>7041</v>
      </c>
      <c r="B1816" s="1" t="s">
        <v>7042</v>
      </c>
      <c r="C1816" s="2">
        <v>-3.0782510991283099</v>
      </c>
      <c r="D1816" s="2">
        <v>-2.6676964768578801</v>
      </c>
      <c r="E1816" s="2">
        <v>-3.1846962551720499</v>
      </c>
      <c r="F1816" s="3"/>
      <c r="G1816" s="2">
        <v>-2.9511985800454998</v>
      </c>
      <c r="H1816" s="2"/>
      <c r="I1816" s="2"/>
      <c r="J1816" s="3">
        <v>2.7023832416578801</v>
      </c>
      <c r="K1816" s="2"/>
    </row>
    <row r="1817" spans="1:11" x14ac:dyDescent="0.2">
      <c r="A1817" s="1" t="s">
        <v>7038</v>
      </c>
      <c r="B1817" s="1" t="s">
        <v>3857</v>
      </c>
      <c r="C1817" s="2">
        <v>-2.8083368977204999</v>
      </c>
      <c r="D1817" s="2">
        <v>-4.3121383219708802</v>
      </c>
      <c r="E1817" s="3"/>
      <c r="F1817" s="2">
        <v>-4.0017835972128797</v>
      </c>
      <c r="G1817" s="3"/>
      <c r="H1817" s="3"/>
      <c r="I1817" s="3"/>
      <c r="J1817" s="3"/>
      <c r="K1817" s="3"/>
    </row>
    <row r="1818" spans="1:11" x14ac:dyDescent="0.2">
      <c r="A1818" s="1" t="s">
        <v>2931</v>
      </c>
      <c r="B1818" s="1" t="s">
        <v>2932</v>
      </c>
      <c r="C1818" s="3">
        <v>3.21370590479457</v>
      </c>
      <c r="D1818" s="3">
        <v>2.9009757451835601</v>
      </c>
      <c r="E1818" s="3">
        <v>2.0337492586482702</v>
      </c>
      <c r="F1818" s="3">
        <v>3.1935504242887198</v>
      </c>
      <c r="G1818" s="3">
        <v>3.4348997414914502</v>
      </c>
      <c r="H1818" s="2"/>
      <c r="I1818" s="2"/>
      <c r="J1818" s="2"/>
      <c r="K1818" s="2"/>
    </row>
    <row r="1819" spans="1:11" x14ac:dyDescent="0.2">
      <c r="A1819" s="1" t="s">
        <v>2929</v>
      </c>
      <c r="B1819" s="1" t="s">
        <v>2930</v>
      </c>
      <c r="C1819" s="3">
        <v>16.403781534659</v>
      </c>
      <c r="D1819" s="3">
        <v>15.7984102914841</v>
      </c>
      <c r="E1819" s="3">
        <v>17.897755128177401</v>
      </c>
      <c r="F1819" s="3">
        <v>28.047158470630599</v>
      </c>
      <c r="G1819" s="3">
        <v>19.084589454266101</v>
      </c>
      <c r="H1819" s="3"/>
      <c r="I1819" s="3"/>
      <c r="J1819" s="3"/>
      <c r="K1819" s="3"/>
    </row>
    <row r="1820" spans="1:11" x14ac:dyDescent="0.2">
      <c r="A1820" s="1" t="s">
        <v>2927</v>
      </c>
      <c r="B1820" s="1" t="s">
        <v>2928</v>
      </c>
      <c r="C1820" s="3">
        <v>32.755138944974703</v>
      </c>
      <c r="D1820" s="3">
        <v>26.5592756705943</v>
      </c>
      <c r="E1820" s="3">
        <v>22.573394813250999</v>
      </c>
      <c r="F1820" s="3">
        <v>76.510596905338701</v>
      </c>
      <c r="G1820" s="3">
        <v>45.647227225159298</v>
      </c>
      <c r="H1820" s="2"/>
      <c r="I1820" s="2"/>
      <c r="J1820" s="2"/>
      <c r="K1820" s="2"/>
    </row>
    <row r="1821" spans="1:11" x14ac:dyDescent="0.3">
      <c r="A1821" s="1" t="s">
        <v>2933</v>
      </c>
      <c r="B1821" s="1" t="s">
        <v>2934</v>
      </c>
      <c r="C1821" s="4"/>
      <c r="D1821" s="5"/>
      <c r="E1821" s="2">
        <v>-3.7860679835822801</v>
      </c>
      <c r="F1821" s="2">
        <v>-2.7984378483134198</v>
      </c>
      <c r="G1821" s="2">
        <v>-2.9969453509495501</v>
      </c>
      <c r="H1821" s="4"/>
      <c r="I1821" s="4"/>
      <c r="J1821" s="4"/>
      <c r="K1821" s="4"/>
    </row>
    <row r="1822" spans="1:11" x14ac:dyDescent="0.2">
      <c r="A1822" s="1" t="s">
        <v>7684</v>
      </c>
      <c r="B1822" s="1" t="s">
        <v>7685</v>
      </c>
      <c r="C1822" s="3">
        <v>2.58355817524594</v>
      </c>
      <c r="D1822" s="3">
        <v>2.9313654397227902</v>
      </c>
      <c r="E1822" s="3">
        <v>2.0738257897341601</v>
      </c>
      <c r="F1822" s="3">
        <v>2.8972825501778701</v>
      </c>
      <c r="G1822" s="3">
        <v>2.19837421324053</v>
      </c>
      <c r="H1822" s="3"/>
      <c r="I1822" s="3"/>
      <c r="J1822" s="3"/>
      <c r="K1822" s="3"/>
    </row>
    <row r="1823" spans="1:11" x14ac:dyDescent="0.3">
      <c r="A1823" s="1" t="s">
        <v>2923</v>
      </c>
      <c r="B1823" s="1" t="s">
        <v>2924</v>
      </c>
      <c r="C1823" s="2">
        <v>-2.5189423370553801</v>
      </c>
      <c r="D1823" s="2">
        <v>-2.4159469568110001</v>
      </c>
      <c r="E1823" s="5"/>
      <c r="F1823" s="5"/>
      <c r="G1823" s="5"/>
      <c r="H1823" s="2"/>
      <c r="I1823" s="2"/>
      <c r="J1823" s="2"/>
      <c r="K1823" s="2"/>
    </row>
    <row r="1824" spans="1:11" x14ac:dyDescent="0.3">
      <c r="A1824" s="1" t="s">
        <v>6792</v>
      </c>
      <c r="B1824" s="1" t="s">
        <v>6793</v>
      </c>
      <c r="C1824" s="4"/>
      <c r="D1824" s="5"/>
      <c r="E1824" s="3">
        <v>2.4044068466837998</v>
      </c>
      <c r="F1824" s="5"/>
      <c r="G1824" s="5"/>
      <c r="H1824" s="4"/>
      <c r="I1824" s="4"/>
      <c r="J1824" s="4"/>
      <c r="K1824" s="4"/>
    </row>
    <row r="1825" spans="1:11" x14ac:dyDescent="0.2">
      <c r="A1825" s="1" t="s">
        <v>6794</v>
      </c>
      <c r="B1825" s="1" t="s">
        <v>6795</v>
      </c>
      <c r="C1825" s="3">
        <v>5.2199678335847599</v>
      </c>
      <c r="D1825" s="3">
        <v>4.1773327668144997</v>
      </c>
      <c r="E1825" s="2"/>
      <c r="F1825" s="3">
        <v>5.1798249255911104</v>
      </c>
      <c r="G1825" s="3">
        <v>3.43229541542143</v>
      </c>
      <c r="H1825" s="2"/>
      <c r="I1825" s="2"/>
      <c r="J1825" s="2"/>
      <c r="K1825" s="2"/>
    </row>
    <row r="1826" spans="1:11" x14ac:dyDescent="0.2">
      <c r="A1826" s="1" t="s">
        <v>2616</v>
      </c>
      <c r="B1826" s="1" t="s">
        <v>2617</v>
      </c>
      <c r="C1826" s="2">
        <v>-3.1452044194015398</v>
      </c>
      <c r="D1826" s="2">
        <v>-3.59873854929522</v>
      </c>
      <c r="E1826" s="2">
        <v>-5.5623931963152797</v>
      </c>
      <c r="F1826" s="2">
        <v>-5.4876161849100598</v>
      </c>
      <c r="G1826" s="2">
        <v>-4.2129259556138701</v>
      </c>
      <c r="H1826" s="3"/>
      <c r="I1826" s="3"/>
      <c r="J1826" s="3"/>
      <c r="K1826" s="3"/>
    </row>
    <row r="1827" spans="1:11" x14ac:dyDescent="0.3">
      <c r="A1827" s="1" t="s">
        <v>2614</v>
      </c>
      <c r="B1827" s="1" t="s">
        <v>2615</v>
      </c>
      <c r="C1827" s="4"/>
      <c r="D1827" s="5"/>
      <c r="E1827" s="2">
        <v>-2.63474277294738</v>
      </c>
      <c r="F1827" s="2">
        <v>-2.3246805885557702</v>
      </c>
      <c r="G1827" s="2">
        <v>-2.80067451893134</v>
      </c>
      <c r="H1827" s="4"/>
      <c r="I1827" s="4"/>
      <c r="J1827" s="4"/>
      <c r="K1827" s="4"/>
    </row>
    <row r="1828" spans="1:11" x14ac:dyDescent="0.2">
      <c r="A1828" s="1" t="s">
        <v>2618</v>
      </c>
      <c r="B1828" s="1" t="s">
        <v>2619</v>
      </c>
      <c r="C1828" s="2">
        <v>-4.5297224773401297</v>
      </c>
      <c r="D1828" s="2">
        <v>-5.0006854370768403</v>
      </c>
      <c r="E1828" s="2">
        <v>-8.5711343639133606</v>
      </c>
      <c r="F1828" s="2">
        <v>-9.2550853203045698</v>
      </c>
      <c r="G1828" s="2">
        <v>-10.238044851998501</v>
      </c>
      <c r="H1828" s="2"/>
      <c r="I1828" s="2"/>
      <c r="J1828" s="2"/>
      <c r="K1828" s="2"/>
    </row>
    <row r="1829" spans="1:11" x14ac:dyDescent="0.2">
      <c r="A1829" s="1" t="s">
        <v>2622</v>
      </c>
      <c r="B1829" s="1" t="s">
        <v>2623</v>
      </c>
      <c r="C1829" s="2">
        <v>-3.9105140128709599</v>
      </c>
      <c r="D1829" s="2">
        <v>-4.2411104055841102</v>
      </c>
      <c r="E1829" s="2">
        <v>-7.5145683729940096</v>
      </c>
      <c r="F1829" s="2">
        <v>-5.66162031071394</v>
      </c>
      <c r="G1829" s="2">
        <v>-7.3833650994670599</v>
      </c>
      <c r="H1829" s="2"/>
      <c r="I1829" s="2"/>
      <c r="J1829" s="2"/>
      <c r="K1829" s="2"/>
    </row>
    <row r="1830" spans="1:11" x14ac:dyDescent="0.3">
      <c r="A1830" s="1" t="s">
        <v>2620</v>
      </c>
      <c r="B1830" s="1" t="s">
        <v>2621</v>
      </c>
      <c r="C1830" s="4"/>
      <c r="D1830" s="5"/>
      <c r="E1830" s="2">
        <v>-2.1943410594458199</v>
      </c>
      <c r="F1830" s="3"/>
      <c r="G1830" s="5"/>
      <c r="H1830" s="4"/>
      <c r="I1830" s="4"/>
      <c r="J1830" s="4"/>
      <c r="K1830" s="4"/>
    </row>
    <row r="1831" spans="1:11" x14ac:dyDescent="0.2">
      <c r="A1831" s="1" t="s">
        <v>2624</v>
      </c>
      <c r="B1831" s="1" t="s">
        <v>2625</v>
      </c>
      <c r="C1831" s="3">
        <v>5.8312110389129304</v>
      </c>
      <c r="D1831" s="3">
        <v>6.86078862993927</v>
      </c>
      <c r="E1831" s="3">
        <v>3.5766656165111002</v>
      </c>
      <c r="F1831" s="3">
        <v>4.6695514602420003</v>
      </c>
      <c r="G1831" s="3">
        <v>4.0684209334561698</v>
      </c>
      <c r="H1831" s="2"/>
      <c r="I1831" s="2"/>
      <c r="J1831" s="2"/>
      <c r="K1831" s="2"/>
    </row>
    <row r="1832" spans="1:11" x14ac:dyDescent="0.2">
      <c r="A1832" s="1" t="s">
        <v>2626</v>
      </c>
      <c r="B1832" s="1" t="s">
        <v>2627</v>
      </c>
      <c r="C1832" s="3">
        <v>4.5616622646550997</v>
      </c>
      <c r="D1832" s="3">
        <v>4.7850335164219704</v>
      </c>
      <c r="E1832" s="3">
        <v>15.2664451596982</v>
      </c>
      <c r="F1832" s="3">
        <v>5.7118720539602696</v>
      </c>
      <c r="G1832" s="3">
        <v>3.9791003871314099</v>
      </c>
      <c r="H1832" s="2"/>
      <c r="I1832" s="2"/>
      <c r="J1832" s="2"/>
      <c r="K1832" s="2">
        <v>-2.3620434497547098</v>
      </c>
    </row>
    <row r="1833" spans="1:11" x14ac:dyDescent="0.2">
      <c r="A1833" s="1" t="s">
        <v>6533</v>
      </c>
      <c r="B1833" s="1" t="s">
        <v>6534</v>
      </c>
      <c r="C1833" s="2">
        <v>-2.79045584892806</v>
      </c>
      <c r="D1833" s="2">
        <v>-2.9028952089433302</v>
      </c>
      <c r="E1833" s="2">
        <v>-5.1153095152457002</v>
      </c>
      <c r="F1833" s="2">
        <v>-3.6350111177627999</v>
      </c>
      <c r="G1833" s="2">
        <v>-3.5091895480203399</v>
      </c>
      <c r="H1833" s="3"/>
      <c r="I1833" s="3"/>
      <c r="J1833" s="3"/>
      <c r="K1833" s="3"/>
    </row>
    <row r="1834" spans="1:11" x14ac:dyDescent="0.3">
      <c r="A1834" s="1" t="s">
        <v>6535</v>
      </c>
      <c r="B1834" s="1" t="s">
        <v>6536</v>
      </c>
      <c r="C1834" s="4"/>
      <c r="D1834" s="5"/>
      <c r="E1834" s="2">
        <v>-2.1635978615323999</v>
      </c>
      <c r="F1834" s="2">
        <v>-2.1023481206080898</v>
      </c>
      <c r="G1834" s="5"/>
      <c r="H1834" s="4"/>
      <c r="I1834" s="4"/>
      <c r="J1834" s="4"/>
      <c r="K1834" s="4"/>
    </row>
    <row r="1835" spans="1:11" x14ac:dyDescent="0.3">
      <c r="A1835" s="1" t="s">
        <v>6539</v>
      </c>
      <c r="B1835" s="1" t="s">
        <v>6540</v>
      </c>
      <c r="C1835" s="4"/>
      <c r="D1835" s="5"/>
      <c r="E1835" s="2">
        <v>-2.1085239907451299</v>
      </c>
      <c r="F1835" s="5"/>
      <c r="G1835" s="2">
        <v>-2.3231185432327299</v>
      </c>
      <c r="H1835" s="4"/>
      <c r="I1835" s="4"/>
      <c r="J1835" s="4"/>
      <c r="K1835" s="4"/>
    </row>
    <row r="1836" spans="1:11" x14ac:dyDescent="0.2">
      <c r="A1836" s="1" t="s">
        <v>6901</v>
      </c>
      <c r="B1836" s="1" t="s">
        <v>6902</v>
      </c>
      <c r="C1836" s="3">
        <v>5.3239141839409498</v>
      </c>
      <c r="D1836" s="3">
        <v>5.2536255986499096</v>
      </c>
      <c r="E1836" s="3">
        <v>3.6200156725144801</v>
      </c>
      <c r="F1836" s="3">
        <v>7.10003642813186</v>
      </c>
      <c r="G1836" s="3">
        <v>4.7208508609299296</v>
      </c>
      <c r="H1836" s="2"/>
      <c r="I1836" s="2"/>
      <c r="J1836" s="2"/>
      <c r="K1836" s="2"/>
    </row>
    <row r="1837" spans="1:11" x14ac:dyDescent="0.3">
      <c r="A1837" s="1" t="s">
        <v>6537</v>
      </c>
      <c r="B1837" s="1" t="s">
        <v>6538</v>
      </c>
      <c r="C1837" s="3">
        <v>2.5662322910302602</v>
      </c>
      <c r="D1837" s="3">
        <v>2.1111540470332999</v>
      </c>
      <c r="E1837" s="3">
        <v>2.1215132660739902</v>
      </c>
      <c r="F1837" s="5"/>
      <c r="G1837" s="3">
        <v>3.0175980872807702</v>
      </c>
      <c r="H1837" s="2"/>
      <c r="I1837" s="2"/>
      <c r="J1837" s="2"/>
      <c r="K1837" s="2"/>
    </row>
    <row r="1838" spans="1:11" x14ac:dyDescent="0.2">
      <c r="A1838" s="1" t="s">
        <v>6543</v>
      </c>
      <c r="B1838" s="1" t="s">
        <v>1292</v>
      </c>
      <c r="C1838" s="3">
        <v>2.75604403682099</v>
      </c>
      <c r="D1838" s="3">
        <v>2.9610270429721899</v>
      </c>
      <c r="E1838" s="3">
        <v>2.7223043552033901</v>
      </c>
      <c r="F1838" s="3">
        <v>3.3842455509866798</v>
      </c>
      <c r="G1838" s="3">
        <v>3.2725846953962501</v>
      </c>
      <c r="H1838" s="2"/>
      <c r="I1838" s="2"/>
      <c r="J1838" s="2"/>
      <c r="K1838" s="2"/>
    </row>
    <row r="1839" spans="1:11" x14ac:dyDescent="0.2">
      <c r="A1839" s="1" t="s">
        <v>2312</v>
      </c>
      <c r="B1839" s="1" t="s">
        <v>2313</v>
      </c>
      <c r="C1839" s="3">
        <v>3.6764602587978801</v>
      </c>
      <c r="D1839" s="3">
        <v>3.5838811872645202</v>
      </c>
      <c r="E1839" s="3">
        <v>2.5389780688246</v>
      </c>
      <c r="F1839" s="3">
        <v>4.3845972832022104</v>
      </c>
      <c r="G1839" s="3">
        <v>5.7418404928643296</v>
      </c>
      <c r="H1839" s="2"/>
      <c r="I1839" s="2"/>
      <c r="J1839" s="2"/>
      <c r="K1839" s="2"/>
    </row>
    <row r="1840" spans="1:11" x14ac:dyDescent="0.3">
      <c r="A1840" s="1" t="s">
        <v>2310</v>
      </c>
      <c r="B1840" s="1" t="s">
        <v>2311</v>
      </c>
      <c r="C1840" s="4"/>
      <c r="D1840" s="5"/>
      <c r="E1840" s="2">
        <v>-2.5538394537073299</v>
      </c>
      <c r="F1840" s="5"/>
      <c r="G1840" s="5"/>
      <c r="H1840" s="4"/>
      <c r="I1840" s="4"/>
      <c r="J1840" s="4"/>
      <c r="K1840" s="4"/>
    </row>
    <row r="1841" spans="1:11" x14ac:dyDescent="0.3">
      <c r="A1841" s="1" t="s">
        <v>2308</v>
      </c>
      <c r="B1841" s="1" t="s">
        <v>2309</v>
      </c>
      <c r="C1841" s="4"/>
      <c r="D1841" s="5"/>
      <c r="E1841" s="3">
        <v>2.6590885051206099</v>
      </c>
      <c r="F1841" s="3">
        <v>2.1815201608579202</v>
      </c>
      <c r="G1841" s="3">
        <v>2.5680389720261001</v>
      </c>
      <c r="H1841" s="4"/>
      <c r="I1841" s="4"/>
      <c r="J1841" s="4"/>
      <c r="K1841" s="4"/>
    </row>
    <row r="1842" spans="1:11" x14ac:dyDescent="0.2">
      <c r="A1842" s="1" t="s">
        <v>2306</v>
      </c>
      <c r="B1842" s="1" t="s">
        <v>2307</v>
      </c>
      <c r="C1842" s="2">
        <v>-14.5896272240104</v>
      </c>
      <c r="D1842" s="2">
        <v>-14.484885613749301</v>
      </c>
      <c r="E1842" s="2">
        <v>-21.053671330289301</v>
      </c>
      <c r="F1842" s="2">
        <v>-21.341601154036301</v>
      </c>
      <c r="G1842" s="2">
        <v>-26.871639977361099</v>
      </c>
      <c r="H1842" s="3"/>
      <c r="I1842" s="3"/>
      <c r="J1842" s="3"/>
      <c r="K1842" s="3"/>
    </row>
    <row r="1843" spans="1:11" x14ac:dyDescent="0.2">
      <c r="A1843" s="1" t="s">
        <v>2304</v>
      </c>
      <c r="B1843" s="1" t="s">
        <v>2305</v>
      </c>
      <c r="C1843" s="2">
        <v>-7.2494643622257797</v>
      </c>
      <c r="D1843" s="2">
        <v>-9.5475263730672104</v>
      </c>
      <c r="E1843" s="2">
        <v>-9.30135992120608</v>
      </c>
      <c r="F1843" s="2">
        <v>-12.864653816108399</v>
      </c>
      <c r="G1843" s="2">
        <v>-15.018324975671799</v>
      </c>
      <c r="H1843" s="2"/>
      <c r="I1843" s="2"/>
      <c r="J1843" s="2"/>
      <c r="K1843" s="2"/>
    </row>
    <row r="1844" spans="1:11" x14ac:dyDescent="0.2">
      <c r="A1844" s="1" t="s">
        <v>2302</v>
      </c>
      <c r="B1844" s="1" t="s">
        <v>2303</v>
      </c>
      <c r="C1844" s="2">
        <v>-3.0935578439543501</v>
      </c>
      <c r="D1844" s="2">
        <v>-3.21210692887434</v>
      </c>
      <c r="E1844" s="2">
        <v>-3.16094350405278</v>
      </c>
      <c r="F1844" s="2">
        <v>-3.8185699629041401</v>
      </c>
      <c r="G1844" s="2">
        <v>-3.1444336777810902</v>
      </c>
      <c r="H1844" s="2"/>
      <c r="I1844" s="2"/>
      <c r="J1844" s="2"/>
      <c r="K1844" s="2"/>
    </row>
    <row r="1845" spans="1:11" x14ac:dyDescent="0.2">
      <c r="A1845" s="1" t="s">
        <v>2300</v>
      </c>
      <c r="B1845" s="1" t="s">
        <v>2301</v>
      </c>
      <c r="C1845" s="3">
        <v>2.5819914142365201</v>
      </c>
      <c r="D1845" s="3">
        <v>2.5025734457047699</v>
      </c>
      <c r="E1845" s="3">
        <v>2.8921335437239502</v>
      </c>
      <c r="F1845" s="3">
        <v>2.7922395675246499</v>
      </c>
      <c r="G1845" s="3">
        <v>2.5610348057158898</v>
      </c>
      <c r="H1845" s="2"/>
      <c r="I1845" s="2"/>
      <c r="J1845" s="2"/>
      <c r="K1845" s="2"/>
    </row>
    <row r="1846" spans="1:11" x14ac:dyDescent="0.2">
      <c r="A1846" s="1" t="s">
        <v>2298</v>
      </c>
      <c r="B1846" s="1" t="s">
        <v>2299</v>
      </c>
      <c r="C1846" s="2">
        <v>-3.6754385891847998</v>
      </c>
      <c r="D1846" s="2">
        <v>-3.7857770908425401</v>
      </c>
      <c r="E1846" s="2">
        <v>-4.0064215292675502</v>
      </c>
      <c r="F1846" s="2">
        <v>-3.9349937201319301</v>
      </c>
      <c r="G1846" s="2">
        <v>-4.3140740194699099</v>
      </c>
      <c r="H1846" s="3"/>
      <c r="I1846" s="3"/>
      <c r="J1846" s="3"/>
      <c r="K1846" s="3"/>
    </row>
    <row r="1847" spans="1:11" x14ac:dyDescent="0.2">
      <c r="A1847" s="1" t="s">
        <v>6207</v>
      </c>
      <c r="B1847" s="1" t="s">
        <v>6208</v>
      </c>
      <c r="C1847" s="3">
        <v>3.7419558754984998</v>
      </c>
      <c r="D1847" s="3">
        <v>2.3121522620077899</v>
      </c>
      <c r="E1847" s="3">
        <v>2.1236121488079598</v>
      </c>
      <c r="F1847" s="3">
        <v>3.3283654773857601</v>
      </c>
      <c r="G1847" s="3">
        <v>2.0039207064044202</v>
      </c>
      <c r="H1847" s="2"/>
      <c r="I1847" s="2"/>
      <c r="J1847" s="2"/>
      <c r="K1847" s="2"/>
    </row>
    <row r="1848" spans="1:11" x14ac:dyDescent="0.2">
      <c r="A1848" s="1" t="s">
        <v>6209</v>
      </c>
      <c r="B1848" s="1" t="s">
        <v>6210</v>
      </c>
      <c r="C1848" s="2">
        <v>-2.6206785047999501</v>
      </c>
      <c r="D1848" s="2">
        <v>-3.35683483243572</v>
      </c>
      <c r="E1848" s="2">
        <v>-5.9855807726314296</v>
      </c>
      <c r="F1848" s="2">
        <v>-5.1762378695704401</v>
      </c>
      <c r="G1848" s="2">
        <v>-5.2870848253643201</v>
      </c>
      <c r="H1848" s="2"/>
      <c r="I1848" s="2"/>
      <c r="J1848" s="2"/>
      <c r="K1848" s="2"/>
    </row>
    <row r="1849" spans="1:11" x14ac:dyDescent="0.2">
      <c r="A1849" s="1" t="s">
        <v>6211</v>
      </c>
      <c r="B1849" s="1" t="s">
        <v>6212</v>
      </c>
      <c r="C1849" s="3">
        <v>17.4823645613737</v>
      </c>
      <c r="D1849" s="3">
        <v>14.9058168173654</v>
      </c>
      <c r="E1849" s="3">
        <v>10.5793657032441</v>
      </c>
      <c r="F1849" s="3">
        <v>12.0279050851587</v>
      </c>
      <c r="G1849" s="3">
        <v>10.558991917944899</v>
      </c>
      <c r="H1849" s="2"/>
      <c r="I1849" s="2">
        <v>-2.2403766025892802</v>
      </c>
      <c r="J1849" s="2"/>
      <c r="K1849" s="2"/>
    </row>
    <row r="1850" spans="1:11" x14ac:dyDescent="0.3">
      <c r="A1850" s="1" t="s">
        <v>6213</v>
      </c>
      <c r="B1850" s="1" t="s">
        <v>6214</v>
      </c>
      <c r="C1850" s="3">
        <v>2.7320322300333202</v>
      </c>
      <c r="D1850" s="5"/>
      <c r="E1850" s="5"/>
      <c r="F1850" s="5"/>
      <c r="G1850" s="3">
        <v>3.5789397497374602</v>
      </c>
      <c r="H1850" s="3"/>
      <c r="I1850" s="3"/>
      <c r="J1850" s="3"/>
      <c r="K1850" s="3"/>
    </row>
    <row r="1851" spans="1:11" x14ac:dyDescent="0.3">
      <c r="A1851" s="1" t="s">
        <v>3578</v>
      </c>
      <c r="B1851" s="1" t="s">
        <v>3579</v>
      </c>
      <c r="C1851" s="4"/>
      <c r="D1851" s="5"/>
      <c r="E1851" s="2">
        <v>-2.23002042911093</v>
      </c>
      <c r="F1851" s="2">
        <v>-2.03892578468801</v>
      </c>
      <c r="G1851" s="2">
        <v>-2.22577289099867</v>
      </c>
      <c r="H1851" s="4"/>
      <c r="I1851" s="4"/>
      <c r="J1851" s="4"/>
      <c r="K1851" s="4"/>
    </row>
    <row r="1852" spans="1:11" x14ac:dyDescent="0.2">
      <c r="A1852" s="1" t="s">
        <v>6203</v>
      </c>
      <c r="B1852" s="1" t="s">
        <v>2999</v>
      </c>
      <c r="C1852" s="2">
        <v>-2.22799358689613</v>
      </c>
      <c r="D1852" s="2">
        <v>-2.3371341992472399</v>
      </c>
      <c r="E1852" s="2">
        <v>-3.60243808902479</v>
      </c>
      <c r="F1852" s="2">
        <v>-2.8065510534435898</v>
      </c>
      <c r="G1852" s="2">
        <v>-3.3419224830060199</v>
      </c>
      <c r="H1852" s="3"/>
      <c r="I1852" s="3"/>
      <c r="J1852" s="3"/>
      <c r="K1852" s="3"/>
    </row>
    <row r="1853" spans="1:11" x14ac:dyDescent="0.2">
      <c r="A1853" s="1" t="s">
        <v>7985</v>
      </c>
      <c r="B1853" s="1" t="s">
        <v>7986</v>
      </c>
      <c r="C1853" s="2">
        <v>-6.0836426680085296</v>
      </c>
      <c r="D1853" s="2">
        <v>-6.7581537377518597</v>
      </c>
      <c r="E1853" s="2">
        <v>-8.0739420199262</v>
      </c>
      <c r="F1853" s="2">
        <v>-10.4001815900849</v>
      </c>
      <c r="G1853" s="2">
        <v>-6.1590774212041799</v>
      </c>
      <c r="H1853" s="2"/>
      <c r="I1853" s="2"/>
      <c r="J1853" s="2"/>
      <c r="K1853" s="2"/>
    </row>
    <row r="1854" spans="1:11" x14ac:dyDescent="0.2">
      <c r="A1854" s="1" t="s">
        <v>7989</v>
      </c>
      <c r="B1854" s="1" t="s">
        <v>7990</v>
      </c>
      <c r="C1854" s="2">
        <v>-2.7229029387900101</v>
      </c>
      <c r="D1854" s="2">
        <v>-2.79212053448197</v>
      </c>
      <c r="E1854" s="2">
        <v>-5.81438650671645</v>
      </c>
      <c r="F1854" s="2">
        <v>-3.7543978778378602</v>
      </c>
      <c r="G1854" s="2">
        <v>-3.6225083619389702</v>
      </c>
      <c r="H1854" s="3"/>
      <c r="I1854" s="3"/>
      <c r="J1854" s="3"/>
      <c r="K1854" s="3"/>
    </row>
    <row r="1855" spans="1:11" x14ac:dyDescent="0.2">
      <c r="A1855" s="1" t="s">
        <v>7981</v>
      </c>
      <c r="B1855" s="1" t="s">
        <v>7982</v>
      </c>
      <c r="C1855" s="2">
        <v>-32.926452825893797</v>
      </c>
      <c r="D1855" s="2">
        <v>-38.467869019681402</v>
      </c>
      <c r="E1855" s="2">
        <v>-40.2384946829672</v>
      </c>
      <c r="F1855" s="2">
        <v>-35.104271409138299</v>
      </c>
      <c r="G1855" s="2">
        <v>-40.087002062199304</v>
      </c>
      <c r="H1855" s="2"/>
      <c r="I1855" s="2"/>
      <c r="J1855" s="2"/>
      <c r="K1855" s="2"/>
    </row>
    <row r="1856" spans="1:11" x14ac:dyDescent="0.2">
      <c r="A1856" s="1" t="s">
        <v>7983</v>
      </c>
      <c r="B1856" s="1" t="s">
        <v>7984</v>
      </c>
      <c r="C1856" s="2">
        <v>-8.1389513795602095</v>
      </c>
      <c r="D1856" s="2">
        <v>-9.2748735110367608</v>
      </c>
      <c r="E1856" s="2">
        <v>-12.442697830824599</v>
      </c>
      <c r="F1856" s="2">
        <v>-12.509643635560501</v>
      </c>
      <c r="G1856" s="2">
        <v>-12.129142970601499</v>
      </c>
      <c r="H1856" s="2"/>
      <c r="I1856" s="2"/>
      <c r="J1856" s="2"/>
      <c r="K1856" s="2"/>
    </row>
    <row r="1857" spans="1:11" x14ac:dyDescent="0.3">
      <c r="A1857" s="1" t="s">
        <v>7979</v>
      </c>
      <c r="B1857" s="1" t="s">
        <v>7980</v>
      </c>
      <c r="C1857" s="4"/>
      <c r="D1857" s="5"/>
      <c r="E1857" s="3">
        <v>3.3784813629638499</v>
      </c>
      <c r="F1857" s="3">
        <v>2.8139548812016399</v>
      </c>
      <c r="G1857" s="3">
        <v>2.2789688310729099</v>
      </c>
      <c r="H1857" s="4"/>
      <c r="I1857" s="2">
        <v>-2.0879517788734399</v>
      </c>
      <c r="J1857" s="4"/>
      <c r="K1857" s="4"/>
    </row>
    <row r="1858" spans="1:11" x14ac:dyDescent="0.2">
      <c r="A1858" s="1" t="s">
        <v>7963</v>
      </c>
      <c r="B1858" s="1" t="s">
        <v>7964</v>
      </c>
      <c r="C1858" s="2">
        <v>-4.0667763702763198</v>
      </c>
      <c r="D1858" s="2">
        <v>-3.6540653273007999</v>
      </c>
      <c r="E1858" s="2">
        <v>-2.5463574535668001</v>
      </c>
      <c r="F1858" s="3"/>
      <c r="G1858" s="2">
        <v>-3.3428653392593799</v>
      </c>
      <c r="H1858" s="2"/>
      <c r="I1858" s="2"/>
      <c r="J1858" s="2"/>
      <c r="K1858" s="2"/>
    </row>
    <row r="1859" spans="1:11" x14ac:dyDescent="0.3">
      <c r="A1859" s="1" t="s">
        <v>2042</v>
      </c>
      <c r="B1859" s="1" t="s">
        <v>2043</v>
      </c>
      <c r="C1859" s="3">
        <v>2.0101322055905602</v>
      </c>
      <c r="D1859" s="5"/>
      <c r="E1859" s="3">
        <v>2.66609391268728</v>
      </c>
      <c r="F1859" s="3">
        <v>2.38505452794015</v>
      </c>
      <c r="G1859" s="3">
        <v>2.0727134746959499</v>
      </c>
      <c r="H1859" s="3"/>
      <c r="I1859" s="3"/>
      <c r="J1859" s="3"/>
      <c r="K1859" s="3"/>
    </row>
    <row r="1860" spans="1:11" x14ac:dyDescent="0.2">
      <c r="A1860" s="1" t="s">
        <v>672</v>
      </c>
      <c r="B1860" s="1" t="s">
        <v>673</v>
      </c>
      <c r="C1860" s="2">
        <v>-4.1286374232564098</v>
      </c>
      <c r="D1860" s="2">
        <v>-4.3357701865054201</v>
      </c>
      <c r="E1860" s="2">
        <v>-7.1974063894397897</v>
      </c>
      <c r="F1860" s="2">
        <v>-8.6004300232683697</v>
      </c>
      <c r="G1860" s="2">
        <v>-5.48357740516379</v>
      </c>
      <c r="H1860" s="2"/>
      <c r="I1860" s="2"/>
      <c r="J1860" s="2"/>
      <c r="K1860" s="2"/>
    </row>
    <row r="1861" spans="1:11" x14ac:dyDescent="0.2">
      <c r="A1861" s="1" t="s">
        <v>670</v>
      </c>
      <c r="B1861" s="1" t="s">
        <v>671</v>
      </c>
      <c r="C1861" s="2">
        <v>-3.72090082126316</v>
      </c>
      <c r="D1861" s="2">
        <v>-4.1790665310823396</v>
      </c>
      <c r="E1861" s="2">
        <v>-4.3065295482010599</v>
      </c>
      <c r="F1861" s="2">
        <v>-6.4128926630109104</v>
      </c>
      <c r="G1861" s="2">
        <v>-2.1457395069063301</v>
      </c>
      <c r="H1861" s="2"/>
      <c r="I1861" s="2"/>
      <c r="J1861" s="2"/>
      <c r="K1861" s="2"/>
    </row>
    <row r="1862" spans="1:11" x14ac:dyDescent="0.3">
      <c r="A1862" s="1" t="s">
        <v>662</v>
      </c>
      <c r="B1862" s="1" t="s">
        <v>663</v>
      </c>
      <c r="C1862" s="4"/>
      <c r="D1862" s="5"/>
      <c r="E1862" s="3">
        <v>2.88988809821352</v>
      </c>
      <c r="F1862" s="5"/>
      <c r="G1862" s="5"/>
      <c r="H1862" s="4"/>
      <c r="I1862" s="4"/>
      <c r="J1862" s="4"/>
      <c r="K1862" s="4"/>
    </row>
    <row r="1863" spans="1:11" x14ac:dyDescent="0.2">
      <c r="A1863" s="1" t="s">
        <v>658</v>
      </c>
      <c r="B1863" s="1" t="s">
        <v>659</v>
      </c>
      <c r="C1863" s="3">
        <v>2.8221408765729001</v>
      </c>
      <c r="D1863" s="3">
        <v>2.6309524965478701</v>
      </c>
      <c r="E1863" s="3">
        <v>2.38263554033434</v>
      </c>
      <c r="F1863" s="3">
        <v>2.2992085789637602</v>
      </c>
      <c r="G1863" s="3">
        <v>2.1401959378004198</v>
      </c>
      <c r="H1863" s="2"/>
      <c r="I1863" s="2"/>
      <c r="J1863" s="2"/>
      <c r="K1863" s="2"/>
    </row>
    <row r="1864" spans="1:11" x14ac:dyDescent="0.3">
      <c r="A1864" s="1" t="s">
        <v>668</v>
      </c>
      <c r="B1864" s="1" t="s">
        <v>669</v>
      </c>
      <c r="C1864" s="4"/>
      <c r="D1864" s="5"/>
      <c r="E1864" s="5"/>
      <c r="F1864" s="3"/>
      <c r="G1864" s="5"/>
      <c r="H1864" s="4"/>
      <c r="I1864" s="4"/>
      <c r="J1864" s="3">
        <v>2.7732536649089998</v>
      </c>
      <c r="K1864" s="4"/>
    </row>
    <row r="1865" spans="1:11" x14ac:dyDescent="0.3">
      <c r="A1865" s="1" t="s">
        <v>654</v>
      </c>
      <c r="B1865" s="1" t="s">
        <v>655</v>
      </c>
      <c r="C1865" s="3">
        <v>2.3456331481168302</v>
      </c>
      <c r="D1865" s="3">
        <v>2.00292281093434</v>
      </c>
      <c r="E1865" s="5"/>
      <c r="F1865" s="5"/>
      <c r="G1865" s="5"/>
      <c r="H1865" s="3"/>
      <c r="I1865" s="3"/>
      <c r="J1865" s="3"/>
      <c r="K1865" s="3"/>
    </row>
    <row r="1866" spans="1:11" x14ac:dyDescent="0.3">
      <c r="A1866" s="1" t="s">
        <v>1616</v>
      </c>
      <c r="B1866" s="1" t="s">
        <v>1617</v>
      </c>
      <c r="C1866" s="4"/>
      <c r="D1866" s="5"/>
      <c r="E1866" s="2">
        <v>-2.65493858167823</v>
      </c>
      <c r="F1866" s="2">
        <v>-2.6866729026868201</v>
      </c>
      <c r="G1866" s="2">
        <v>-2.65667376214228</v>
      </c>
      <c r="H1866" s="4"/>
      <c r="I1866" s="4"/>
      <c r="J1866" s="4"/>
      <c r="K1866" s="4"/>
    </row>
    <row r="1867" spans="1:11" x14ac:dyDescent="0.3">
      <c r="A1867" s="1" t="s">
        <v>1630</v>
      </c>
      <c r="B1867" s="1" t="s">
        <v>1631</v>
      </c>
      <c r="C1867" s="4"/>
      <c r="D1867" s="5"/>
      <c r="E1867" s="5"/>
      <c r="F1867" s="3">
        <v>2.2917185472738799</v>
      </c>
      <c r="G1867" s="5"/>
      <c r="H1867" s="4"/>
      <c r="I1867" s="4"/>
      <c r="J1867" s="3">
        <v>2.2275897509785301</v>
      </c>
      <c r="K1867" s="4"/>
    </row>
    <row r="1868" spans="1:11" x14ac:dyDescent="0.3">
      <c r="A1868" s="1" t="s">
        <v>1661</v>
      </c>
      <c r="B1868" s="1" t="s">
        <v>1662</v>
      </c>
      <c r="C1868" s="4"/>
      <c r="D1868" s="5"/>
      <c r="E1868" s="2">
        <v>-2.4686972756875298</v>
      </c>
      <c r="F1868" s="3"/>
      <c r="G1868" s="5"/>
      <c r="H1868" s="4"/>
      <c r="I1868" s="4"/>
      <c r="J1868" s="3">
        <v>2.4486519025569802</v>
      </c>
      <c r="K1868" s="4"/>
    </row>
    <row r="1869" spans="1:11" x14ac:dyDescent="0.2">
      <c r="A1869" s="1" t="s">
        <v>1677</v>
      </c>
      <c r="B1869" s="1" t="s">
        <v>1678</v>
      </c>
      <c r="C1869" s="3">
        <v>2.87461329817341</v>
      </c>
      <c r="D1869" s="3">
        <v>2.8364078157329602</v>
      </c>
      <c r="E1869" s="3">
        <v>2.2446356574138999</v>
      </c>
      <c r="F1869" s="3">
        <v>2.4450766739832499</v>
      </c>
      <c r="G1869" s="3">
        <v>2.4496728062836901</v>
      </c>
      <c r="H1869" s="2"/>
      <c r="I1869" s="2"/>
      <c r="J1869" s="2"/>
      <c r="K1869" s="2"/>
    </row>
    <row r="1870" spans="1:11" x14ac:dyDescent="0.3">
      <c r="A1870" s="1" t="s">
        <v>2601</v>
      </c>
      <c r="B1870" s="1" t="s">
        <v>2602</v>
      </c>
      <c r="C1870" s="4"/>
      <c r="D1870" s="5"/>
      <c r="E1870" s="5"/>
      <c r="F1870" s="5"/>
      <c r="G1870" s="3">
        <v>2.1484510589404202</v>
      </c>
      <c r="H1870" s="4"/>
      <c r="I1870" s="4"/>
      <c r="J1870" s="4"/>
      <c r="K1870" s="4"/>
    </row>
    <row r="1871" spans="1:11" x14ac:dyDescent="0.2">
      <c r="A1871" s="1" t="s">
        <v>2597</v>
      </c>
      <c r="B1871" s="6" t="s">
        <v>2598</v>
      </c>
      <c r="C1871" s="2">
        <v>-3.3390967053606899</v>
      </c>
      <c r="D1871" s="2">
        <v>-3.9499816742746101</v>
      </c>
      <c r="E1871" s="2">
        <v>-5.7036013805102499</v>
      </c>
      <c r="F1871" s="2">
        <v>-2.86065160283278</v>
      </c>
      <c r="G1871" s="2">
        <v>-4.9060711614099004</v>
      </c>
      <c r="H1871" s="2"/>
      <c r="I1871" s="2"/>
      <c r="J1871" s="2"/>
      <c r="K1871" s="2"/>
    </row>
    <row r="1872" spans="1:11" x14ac:dyDescent="0.3">
      <c r="A1872" s="1" t="s">
        <v>5641</v>
      </c>
      <c r="B1872" s="1" t="s">
        <v>5642</v>
      </c>
      <c r="C1872" s="2">
        <v>-4.24399176441925</v>
      </c>
      <c r="D1872" s="2">
        <v>-4.0480514971171004</v>
      </c>
      <c r="E1872" s="5"/>
      <c r="F1872" s="2">
        <v>-2.9476996471876</v>
      </c>
      <c r="G1872" s="2">
        <v>-2.3546342817218999</v>
      </c>
      <c r="H1872" s="2"/>
      <c r="I1872" s="2"/>
      <c r="J1872" s="2"/>
      <c r="K1872" s="2"/>
    </row>
    <row r="1873" spans="1:11" x14ac:dyDescent="0.3">
      <c r="A1873" s="1" t="s">
        <v>5625</v>
      </c>
      <c r="B1873" s="1" t="s">
        <v>5626</v>
      </c>
      <c r="C1873" s="4"/>
      <c r="D1873" s="5"/>
      <c r="E1873" s="2">
        <v>-3.76788938857666</v>
      </c>
      <c r="F1873" s="2">
        <v>-2.7375658284392101</v>
      </c>
      <c r="G1873" s="2">
        <v>-3.41439927120022</v>
      </c>
      <c r="H1873" s="4"/>
      <c r="I1873" s="4"/>
      <c r="J1873" s="4"/>
      <c r="K1873" s="4"/>
    </row>
    <row r="1874" spans="1:11" x14ac:dyDescent="0.3">
      <c r="A1874" s="1" t="s">
        <v>5601</v>
      </c>
      <c r="B1874" s="1" t="s">
        <v>5602</v>
      </c>
      <c r="C1874" s="4"/>
      <c r="D1874" s="5"/>
      <c r="E1874" s="2">
        <v>-2.0942860293396399</v>
      </c>
      <c r="F1874" s="2">
        <v>-2.05508585061621</v>
      </c>
      <c r="G1874" s="2">
        <v>-2.2926152869704399</v>
      </c>
      <c r="H1874" s="4"/>
      <c r="I1874" s="4"/>
      <c r="J1874" s="4"/>
      <c r="K1874" s="4"/>
    </row>
    <row r="1875" spans="1:11" x14ac:dyDescent="0.3">
      <c r="A1875" s="1" t="s">
        <v>2611</v>
      </c>
      <c r="B1875" s="1" t="s">
        <v>2612</v>
      </c>
      <c r="C1875" s="3">
        <v>2.8052786790830102</v>
      </c>
      <c r="D1875" s="3">
        <v>2.7881747070723799</v>
      </c>
      <c r="E1875" s="5"/>
      <c r="F1875" s="5"/>
      <c r="G1875" s="5"/>
      <c r="H1875" s="3"/>
      <c r="I1875" s="3"/>
      <c r="J1875" s="3"/>
      <c r="K1875" s="3"/>
    </row>
    <row r="1876" spans="1:11" x14ac:dyDescent="0.2">
      <c r="A1876" s="1" t="s">
        <v>814</v>
      </c>
      <c r="B1876" s="1" t="s">
        <v>815</v>
      </c>
      <c r="C1876" s="2">
        <v>-3.7783259516501602</v>
      </c>
      <c r="D1876" s="2">
        <v>-3.5016737471088599</v>
      </c>
      <c r="E1876" s="2">
        <v>-3.86052299585055</v>
      </c>
      <c r="F1876" s="3"/>
      <c r="G1876" s="2">
        <v>-6.3062179701820504</v>
      </c>
      <c r="H1876" s="3"/>
      <c r="I1876" s="3"/>
      <c r="J1876" s="3">
        <v>3.3986584466533998</v>
      </c>
      <c r="K1876" s="3"/>
    </row>
    <row r="1877" spans="1:11" x14ac:dyDescent="0.2">
      <c r="A1877" s="1" t="s">
        <v>808</v>
      </c>
      <c r="B1877" s="1" t="s">
        <v>809</v>
      </c>
      <c r="C1877" s="2">
        <v>-4.2463359157754903</v>
      </c>
      <c r="D1877" s="2">
        <v>-5.4868822290511403</v>
      </c>
      <c r="E1877" s="2">
        <v>-4.6405723949994604</v>
      </c>
      <c r="F1877" s="2">
        <v>-9.4650186589389804</v>
      </c>
      <c r="G1877" s="2">
        <v>-5.5557080179406704</v>
      </c>
      <c r="H1877" s="2"/>
      <c r="I1877" s="2"/>
      <c r="J1877" s="2"/>
      <c r="K1877" s="2"/>
    </row>
    <row r="1878" spans="1:11" x14ac:dyDescent="0.3">
      <c r="A1878" s="1" t="s">
        <v>4680</v>
      </c>
      <c r="B1878" s="1" t="s">
        <v>583</v>
      </c>
      <c r="C1878" s="4"/>
      <c r="D1878" s="5"/>
      <c r="E1878" s="2">
        <v>-2.75379034513456</v>
      </c>
      <c r="F1878" s="5"/>
      <c r="G1878" s="2">
        <v>-2.1058117863721599</v>
      </c>
      <c r="H1878" s="4"/>
      <c r="I1878" s="4"/>
      <c r="J1878" s="4"/>
      <c r="K1878" s="4"/>
    </row>
    <row r="1879" spans="1:11" x14ac:dyDescent="0.2">
      <c r="A1879" s="1" t="s">
        <v>819</v>
      </c>
      <c r="B1879" s="1" t="s">
        <v>820</v>
      </c>
      <c r="C1879" s="2">
        <v>-2.6708467285972901</v>
      </c>
      <c r="D1879" s="2">
        <v>-2.7001624372421</v>
      </c>
      <c r="E1879" s="2">
        <v>-3.2042537242190998</v>
      </c>
      <c r="F1879" s="2">
        <v>-3.4449966419976601</v>
      </c>
      <c r="G1879" s="2">
        <v>-2.99369043627516</v>
      </c>
      <c r="H1879" s="3"/>
      <c r="I1879" s="3"/>
      <c r="J1879" s="3"/>
      <c r="K1879" s="3"/>
    </row>
    <row r="1880" spans="1:11" x14ac:dyDescent="0.3">
      <c r="A1880" s="1" t="s">
        <v>4682</v>
      </c>
      <c r="B1880" s="1" t="s">
        <v>4683</v>
      </c>
      <c r="C1880" s="4"/>
      <c r="D1880" s="5"/>
      <c r="E1880" s="3">
        <v>3.05652989272975</v>
      </c>
      <c r="F1880" s="3">
        <v>2.4889748340275499</v>
      </c>
      <c r="G1880" s="3">
        <v>2.40864585727223</v>
      </c>
      <c r="H1880" s="4"/>
      <c r="I1880" s="4"/>
      <c r="J1880" s="4"/>
      <c r="K1880" s="4"/>
    </row>
    <row r="1881" spans="1:11" x14ac:dyDescent="0.2">
      <c r="A1881" s="1" t="s">
        <v>4681</v>
      </c>
      <c r="B1881" s="1" t="s">
        <v>4554</v>
      </c>
      <c r="C1881" s="3">
        <v>35.973621602911102</v>
      </c>
      <c r="D1881" s="3" t="s">
        <v>8198</v>
      </c>
      <c r="E1881" s="3">
        <v>13.636314153382701</v>
      </c>
      <c r="F1881" s="3">
        <v>29.312063185524199</v>
      </c>
      <c r="G1881" s="3">
        <v>21.094150008020801</v>
      </c>
      <c r="H1881" s="2"/>
      <c r="I1881" s="2"/>
      <c r="J1881" s="2"/>
      <c r="K1881" s="2"/>
    </row>
    <row r="1882" spans="1:11" x14ac:dyDescent="0.2">
      <c r="A1882" s="1" t="s">
        <v>824</v>
      </c>
      <c r="B1882" s="1" t="s">
        <v>825</v>
      </c>
      <c r="C1882" s="4"/>
      <c r="D1882" s="2">
        <v>-2.0408691257061999</v>
      </c>
      <c r="E1882" s="2">
        <v>-2.2006145786507001</v>
      </c>
      <c r="F1882" s="2">
        <v>-2.1446687796736099</v>
      </c>
      <c r="G1882" s="2">
        <v>-2.0930762411953898</v>
      </c>
      <c r="H1882" s="2"/>
      <c r="I1882" s="2"/>
      <c r="J1882" s="2"/>
      <c r="K1882" s="2"/>
    </row>
    <row r="1883" spans="1:11" x14ac:dyDescent="0.2">
      <c r="A1883" s="1" t="s">
        <v>5571</v>
      </c>
      <c r="B1883" s="1" t="s">
        <v>5572</v>
      </c>
      <c r="C1883" s="2">
        <v>-5.36110764593393</v>
      </c>
      <c r="D1883" s="2">
        <v>-5.1182192630109196</v>
      </c>
      <c r="E1883" s="2">
        <v>-6.6009223636511702</v>
      </c>
      <c r="F1883" s="2">
        <v>-6.8464587626238202</v>
      </c>
      <c r="G1883" s="2">
        <v>-4.4293925905175398</v>
      </c>
      <c r="H1883" s="2"/>
      <c r="I1883" s="2"/>
      <c r="J1883" s="2"/>
      <c r="K1883" s="2"/>
    </row>
    <row r="1884" spans="1:11" x14ac:dyDescent="0.2">
      <c r="A1884" s="1" t="s">
        <v>5573</v>
      </c>
      <c r="B1884" s="1" t="s">
        <v>5574</v>
      </c>
      <c r="C1884" s="2">
        <v>-3.8569991641846499</v>
      </c>
      <c r="D1884" s="2">
        <v>-4.31162994210107</v>
      </c>
      <c r="E1884" s="2">
        <v>-5.4391819352591204</v>
      </c>
      <c r="F1884" s="2">
        <v>-8.0766781117536794</v>
      </c>
      <c r="G1884" s="2">
        <v>-3.6320561091256698</v>
      </c>
      <c r="H1884" s="3"/>
      <c r="I1884" s="3"/>
      <c r="J1884" s="3"/>
      <c r="K1884" s="3"/>
    </row>
    <row r="1885" spans="1:11" x14ac:dyDescent="0.3">
      <c r="A1885" s="1" t="s">
        <v>5576</v>
      </c>
      <c r="B1885" s="1" t="s">
        <v>220</v>
      </c>
      <c r="C1885" s="4"/>
      <c r="D1885" s="5"/>
      <c r="E1885" s="2">
        <v>-2.3035098068268298</v>
      </c>
      <c r="F1885" s="5"/>
      <c r="G1885" s="2">
        <v>-2.0693142372108002</v>
      </c>
      <c r="H1885" s="4"/>
      <c r="I1885" s="4"/>
      <c r="J1885" s="4"/>
      <c r="K1885" s="4"/>
    </row>
    <row r="1886" spans="1:11" x14ac:dyDescent="0.2">
      <c r="A1886" s="1" t="s">
        <v>5575</v>
      </c>
      <c r="B1886" s="1" t="s">
        <v>5047</v>
      </c>
      <c r="C1886" s="2">
        <v>-2.2918844189686198</v>
      </c>
      <c r="D1886" s="2">
        <v>-2.7900688172410999</v>
      </c>
      <c r="E1886" s="2">
        <v>-3.1935714092901502</v>
      </c>
      <c r="F1886" s="3"/>
      <c r="G1886" s="2">
        <v>-3.72311004768761</v>
      </c>
      <c r="H1886" s="3"/>
      <c r="I1886" s="3"/>
      <c r="J1886" s="3"/>
      <c r="K1886" s="3"/>
    </row>
    <row r="1887" spans="1:11" x14ac:dyDescent="0.3">
      <c r="A1887" s="1" t="s">
        <v>6720</v>
      </c>
      <c r="B1887" s="1" t="s">
        <v>6721</v>
      </c>
      <c r="C1887" s="4"/>
      <c r="D1887" s="5"/>
      <c r="E1887" s="2">
        <v>-2.1248730887211602</v>
      </c>
      <c r="F1887" s="5"/>
      <c r="G1887" s="5"/>
      <c r="H1887" s="4"/>
      <c r="I1887" s="4"/>
      <c r="J1887" s="4"/>
      <c r="K1887" s="4"/>
    </row>
    <row r="1888" spans="1:11" x14ac:dyDescent="0.3">
      <c r="A1888" s="1" t="s">
        <v>2401</v>
      </c>
      <c r="B1888" s="1" t="s">
        <v>2402</v>
      </c>
      <c r="C1888" s="4"/>
      <c r="D1888" s="5"/>
      <c r="E1888" s="5"/>
      <c r="F1888" s="5"/>
      <c r="G1888" s="3">
        <v>2.30043849803483</v>
      </c>
      <c r="H1888" s="4"/>
      <c r="I1888" s="4"/>
      <c r="J1888" s="4"/>
      <c r="K1888" s="4"/>
    </row>
    <row r="1889" spans="1:11" x14ac:dyDescent="0.2">
      <c r="A1889" s="1" t="s">
        <v>2531</v>
      </c>
      <c r="B1889" s="1" t="s">
        <v>2532</v>
      </c>
      <c r="C1889" s="2">
        <v>-3.2504408329451602</v>
      </c>
      <c r="D1889" s="2">
        <v>-3.6219005582779</v>
      </c>
      <c r="E1889" s="2">
        <v>-2.70430121517211</v>
      </c>
      <c r="F1889" s="3"/>
      <c r="G1889" s="2">
        <v>-3.1944384228738301</v>
      </c>
      <c r="H1889" s="2"/>
      <c r="I1889" s="2"/>
      <c r="J1889" s="2"/>
      <c r="K1889" s="2"/>
    </row>
    <row r="1890" spans="1:11" x14ac:dyDescent="0.3">
      <c r="A1890" s="1" t="s">
        <v>2544</v>
      </c>
      <c r="B1890" s="1" t="s">
        <v>2545</v>
      </c>
      <c r="C1890" s="2">
        <v>-2.29866764861716</v>
      </c>
      <c r="D1890" s="2">
        <v>-2.2736948004694799</v>
      </c>
      <c r="E1890" s="5"/>
      <c r="F1890" s="2">
        <v>-2.0080066261571701</v>
      </c>
      <c r="G1890" s="2">
        <v>-2.0909218775820899</v>
      </c>
      <c r="H1890" s="2"/>
      <c r="I1890" s="2"/>
      <c r="J1890" s="2"/>
      <c r="K1890" s="2"/>
    </row>
    <row r="1891" spans="1:11" x14ac:dyDescent="0.3">
      <c r="A1891" s="1" t="s">
        <v>6277</v>
      </c>
      <c r="B1891" s="1" t="s">
        <v>6278</v>
      </c>
      <c r="C1891" s="2">
        <v>-2.3906095297417198</v>
      </c>
      <c r="D1891" s="2">
        <v>-2.4325590219537601</v>
      </c>
      <c r="E1891" s="5"/>
      <c r="F1891" s="5"/>
      <c r="G1891" s="2">
        <v>-2.2373282026838601</v>
      </c>
      <c r="H1891" s="2"/>
      <c r="I1891" s="2"/>
      <c r="J1891" s="2"/>
      <c r="K1891" s="2"/>
    </row>
    <row r="1892" spans="1:11" x14ac:dyDescent="0.2">
      <c r="A1892" s="1" t="s">
        <v>6263</v>
      </c>
      <c r="B1892" s="1" t="s">
        <v>1333</v>
      </c>
      <c r="C1892" s="2">
        <v>-2.4253871481468101</v>
      </c>
      <c r="D1892" s="2">
        <v>-2.7586573968838799</v>
      </c>
      <c r="E1892" s="2">
        <v>-2.7610142489037202</v>
      </c>
      <c r="F1892" s="2">
        <v>-2.0352247732367701</v>
      </c>
      <c r="G1892" s="2">
        <v>-2.8542602994363602</v>
      </c>
      <c r="H1892" s="3"/>
      <c r="I1892" s="3"/>
      <c r="J1892" s="3"/>
      <c r="K1892" s="3"/>
    </row>
    <row r="1893" spans="1:11" x14ac:dyDescent="0.2">
      <c r="A1893" s="1" t="s">
        <v>5483</v>
      </c>
      <c r="B1893" s="1" t="s">
        <v>5484</v>
      </c>
      <c r="C1893" s="2">
        <v>-2.6615463612537198</v>
      </c>
      <c r="D1893" s="2">
        <v>-2.4022884275026599</v>
      </c>
      <c r="E1893" s="2">
        <v>-4.3064235301671703</v>
      </c>
      <c r="F1893" s="3"/>
      <c r="G1893" s="2">
        <v>-3.7305794406361001</v>
      </c>
      <c r="H1893" s="2"/>
      <c r="I1893" s="2"/>
      <c r="J1893" s="3">
        <v>3.1187569887025499</v>
      </c>
      <c r="K1893" s="2"/>
    </row>
    <row r="1894" spans="1:11" x14ac:dyDescent="0.3">
      <c r="A1894" s="1" t="s">
        <v>5481</v>
      </c>
      <c r="B1894" s="1" t="s">
        <v>5482</v>
      </c>
      <c r="C1894" s="4"/>
      <c r="D1894" s="5"/>
      <c r="E1894" s="2">
        <v>-3.0493301240697201</v>
      </c>
      <c r="F1894" s="5"/>
      <c r="G1894" s="5"/>
      <c r="H1894" s="4"/>
      <c r="I1894" s="4"/>
      <c r="J1894" s="4"/>
      <c r="K1894" s="4"/>
    </row>
    <row r="1895" spans="1:11" x14ac:dyDescent="0.3">
      <c r="A1895" s="1" t="s">
        <v>5478</v>
      </c>
      <c r="B1895" s="1" t="s">
        <v>5479</v>
      </c>
      <c r="C1895" s="4"/>
      <c r="D1895" s="5"/>
      <c r="E1895" s="2">
        <v>-2.3336925761887501</v>
      </c>
      <c r="F1895" s="5"/>
      <c r="G1895" s="2">
        <v>-2.1109494575597298</v>
      </c>
      <c r="H1895" s="4"/>
      <c r="I1895" s="4"/>
      <c r="J1895" s="4"/>
      <c r="K1895" s="4"/>
    </row>
    <row r="1896" spans="1:11" x14ac:dyDescent="0.2">
      <c r="A1896" s="1" t="s">
        <v>5474</v>
      </c>
      <c r="B1896" s="1" t="s">
        <v>5475</v>
      </c>
      <c r="C1896" s="2">
        <v>-2.07306702292933</v>
      </c>
      <c r="D1896" s="2">
        <v>-2.22591476003777</v>
      </c>
      <c r="E1896" s="2">
        <v>-2.1744165571031799</v>
      </c>
      <c r="F1896" s="2">
        <v>-3.2824619478182999</v>
      </c>
      <c r="G1896" s="2">
        <v>-2.76108083043425</v>
      </c>
      <c r="H1896" s="3"/>
      <c r="I1896" s="3"/>
      <c r="J1896" s="3"/>
      <c r="K1896" s="3"/>
    </row>
    <row r="1897" spans="1:11" x14ac:dyDescent="0.3">
      <c r="A1897" s="1" t="s">
        <v>6220</v>
      </c>
      <c r="B1897" s="1" t="s">
        <v>6221</v>
      </c>
      <c r="C1897" s="4"/>
      <c r="D1897" s="5"/>
      <c r="E1897" s="2">
        <v>-2.2185970803628101</v>
      </c>
      <c r="F1897" s="5"/>
      <c r="G1897" s="5"/>
      <c r="H1897" s="4"/>
      <c r="I1897" s="4"/>
      <c r="J1897" s="4"/>
      <c r="K1897" s="4"/>
    </row>
    <row r="1898" spans="1:11" x14ac:dyDescent="0.2">
      <c r="A1898" s="1" t="s">
        <v>190</v>
      </c>
      <c r="B1898" s="1" t="s">
        <v>191</v>
      </c>
      <c r="C1898" s="3">
        <v>3.7813896371450899</v>
      </c>
      <c r="D1898" s="3">
        <v>4.0236574277136503</v>
      </c>
      <c r="E1898" s="3">
        <v>4.88604470394991</v>
      </c>
      <c r="F1898" s="3">
        <v>4.4945797046848703</v>
      </c>
      <c r="G1898" s="3">
        <v>2.2750761944400599</v>
      </c>
      <c r="H1898" s="3"/>
      <c r="I1898" s="3"/>
      <c r="J1898" s="3"/>
      <c r="K1898" s="3"/>
    </row>
    <row r="1899" spans="1:11" x14ac:dyDescent="0.2">
      <c r="A1899" s="1" t="s">
        <v>186</v>
      </c>
      <c r="B1899" s="1" t="s">
        <v>187</v>
      </c>
      <c r="C1899" s="3">
        <v>2.2930532796321499</v>
      </c>
      <c r="D1899" s="3">
        <v>2.6424712404409298</v>
      </c>
      <c r="E1899" s="3">
        <v>2.6706278842450302</v>
      </c>
      <c r="F1899" s="3">
        <v>3.0162617488639598</v>
      </c>
      <c r="G1899" s="3">
        <v>3.0497205162279002</v>
      </c>
      <c r="H1899" s="3"/>
      <c r="I1899" s="3"/>
      <c r="J1899" s="3"/>
      <c r="K1899" s="3"/>
    </row>
    <row r="1900" spans="1:11" x14ac:dyDescent="0.3">
      <c r="A1900" s="1" t="s">
        <v>188</v>
      </c>
      <c r="B1900" s="1" t="s">
        <v>189</v>
      </c>
      <c r="C1900" s="4"/>
      <c r="D1900" s="2">
        <v>-2.12624731882469</v>
      </c>
      <c r="E1900" s="2">
        <v>-2.2775710968193601</v>
      </c>
      <c r="F1900" s="2">
        <v>-2.3463396024292398</v>
      </c>
      <c r="G1900" s="5"/>
      <c r="H1900" s="2"/>
      <c r="I1900" s="2"/>
      <c r="J1900" s="2"/>
      <c r="K1900" s="2"/>
    </row>
    <row r="1901" spans="1:11" x14ac:dyDescent="0.3">
      <c r="A1901" s="1" t="s">
        <v>182</v>
      </c>
      <c r="B1901" s="1" t="s">
        <v>183</v>
      </c>
      <c r="C1901" s="2">
        <v>-2.4951555780185202</v>
      </c>
      <c r="D1901" s="2">
        <v>-2.3722670956402099</v>
      </c>
      <c r="E1901" s="2">
        <v>-2.4169977666037701</v>
      </c>
      <c r="F1901" s="2">
        <v>-3.0884542074669201</v>
      </c>
      <c r="G1901" s="5"/>
      <c r="H1901" s="3"/>
      <c r="I1901" s="3"/>
      <c r="J1901" s="3"/>
      <c r="K1901" s="3"/>
    </row>
    <row r="1902" spans="1:11" x14ac:dyDescent="0.3">
      <c r="A1902" s="1" t="s">
        <v>184</v>
      </c>
      <c r="B1902" s="6" t="s">
        <v>185</v>
      </c>
      <c r="C1902" s="2">
        <v>-3.8389628433692402</v>
      </c>
      <c r="D1902" s="2">
        <v>-2.2768244084770402</v>
      </c>
      <c r="E1902" s="5"/>
      <c r="F1902" s="3">
        <v>2.0758344665615001</v>
      </c>
      <c r="G1902" s="2">
        <v>-3.1062623013184698</v>
      </c>
      <c r="H1902" s="2"/>
      <c r="I1902" s="2"/>
      <c r="J1902" s="2"/>
      <c r="K1902" s="2"/>
    </row>
    <row r="1903" spans="1:11" x14ac:dyDescent="0.3">
      <c r="A1903" s="1" t="s">
        <v>179</v>
      </c>
      <c r="B1903" s="6" t="s">
        <v>180</v>
      </c>
      <c r="C1903" s="4"/>
      <c r="D1903" s="5"/>
      <c r="E1903" s="5"/>
      <c r="F1903" s="2">
        <v>-2.85243323096062</v>
      </c>
      <c r="G1903" s="2">
        <v>-2.8730340874568601</v>
      </c>
      <c r="H1903" s="4"/>
      <c r="I1903" s="4"/>
      <c r="J1903" s="4"/>
      <c r="K1903" s="4"/>
    </row>
    <row r="1904" spans="1:11" x14ac:dyDescent="0.2">
      <c r="A1904" s="1" t="s">
        <v>192</v>
      </c>
      <c r="B1904" s="1" t="s">
        <v>193</v>
      </c>
      <c r="C1904" s="2">
        <v>-2.9644018899850102</v>
      </c>
      <c r="D1904" s="2">
        <v>-3.0054413082438902</v>
      </c>
      <c r="E1904" s="2">
        <v>-2.8483011235392901</v>
      </c>
      <c r="F1904" s="2">
        <v>-4.5659381172629203</v>
      </c>
      <c r="G1904" s="2">
        <v>-5.0080472827608098</v>
      </c>
      <c r="H1904" s="3"/>
      <c r="I1904" s="3"/>
      <c r="J1904" s="3"/>
      <c r="K1904" s="3"/>
    </row>
    <row r="1905" spans="1:11" x14ac:dyDescent="0.2">
      <c r="A1905" s="1" t="s">
        <v>4608</v>
      </c>
      <c r="B1905" s="1" t="s">
        <v>4609</v>
      </c>
      <c r="C1905" s="2">
        <v>-3.5043991253237698</v>
      </c>
      <c r="D1905" s="2">
        <v>-3.63735019947406</v>
      </c>
      <c r="E1905" s="2">
        <v>-3.4010493027784299</v>
      </c>
      <c r="F1905" s="2">
        <v>-4.40788359949783</v>
      </c>
      <c r="G1905" s="2">
        <v>-3.5306792666532698</v>
      </c>
      <c r="H1905" s="3"/>
      <c r="I1905" s="3"/>
      <c r="J1905" s="3"/>
      <c r="K1905" s="3"/>
    </row>
    <row r="1906" spans="1:11" x14ac:dyDescent="0.3">
      <c r="A1906" s="1" t="s">
        <v>4612</v>
      </c>
      <c r="B1906" s="1" t="s">
        <v>4613</v>
      </c>
      <c r="C1906" s="3">
        <v>2.7515404862208501</v>
      </c>
      <c r="D1906" s="3">
        <v>2.8430211007624901</v>
      </c>
      <c r="E1906" s="5"/>
      <c r="F1906" s="3">
        <v>2.90129962321855</v>
      </c>
      <c r="G1906" s="3">
        <v>2.32512498111379</v>
      </c>
      <c r="H1906" s="2"/>
      <c r="I1906" s="2"/>
      <c r="J1906" s="2"/>
      <c r="K1906" s="2"/>
    </row>
    <row r="1907" spans="1:11" x14ac:dyDescent="0.2">
      <c r="A1907" s="1" t="s">
        <v>4610</v>
      </c>
      <c r="B1907" s="1" t="s">
        <v>4611</v>
      </c>
      <c r="C1907" s="3">
        <v>4.0396898967255099</v>
      </c>
      <c r="D1907" s="3">
        <v>3.5060505655686098</v>
      </c>
      <c r="E1907" s="3">
        <v>3.0716717869104602</v>
      </c>
      <c r="F1907" s="3">
        <v>5.1799246434004402</v>
      </c>
      <c r="G1907" s="3">
        <v>4.7340152056028897</v>
      </c>
      <c r="H1907" s="2"/>
      <c r="I1907" s="2"/>
      <c r="J1907" s="2"/>
      <c r="K1907" s="2"/>
    </row>
    <row r="1908" spans="1:11" x14ac:dyDescent="0.2">
      <c r="A1908" s="1" t="s">
        <v>4606</v>
      </c>
      <c r="B1908" s="1" t="s">
        <v>4607</v>
      </c>
      <c r="C1908" s="3">
        <v>4.3312531905830003</v>
      </c>
      <c r="D1908" s="3">
        <v>4.2126947520181197</v>
      </c>
      <c r="E1908" s="3">
        <v>4.5156864343482201</v>
      </c>
      <c r="F1908" s="3">
        <v>9.4484647526293202</v>
      </c>
      <c r="G1908" s="3">
        <v>5.4879575291899103</v>
      </c>
      <c r="H1908" s="2"/>
      <c r="I1908" s="2"/>
      <c r="J1908" s="2"/>
      <c r="K1908" s="2"/>
    </row>
    <row r="1909" spans="1:11" x14ac:dyDescent="0.3">
      <c r="A1909" s="1" t="s">
        <v>4604</v>
      </c>
      <c r="B1909" s="1" t="s">
        <v>4605</v>
      </c>
      <c r="C1909" s="4"/>
      <c r="D1909" s="5"/>
      <c r="E1909" s="3">
        <v>2.5711349067956499</v>
      </c>
      <c r="F1909" s="5"/>
      <c r="G1909" s="3">
        <v>2.3892233723698402</v>
      </c>
      <c r="H1909" s="4"/>
      <c r="I1909" s="4"/>
      <c r="J1909" s="4"/>
      <c r="K1909" s="4"/>
    </row>
    <row r="1910" spans="1:11" x14ac:dyDescent="0.2">
      <c r="A1910" s="1" t="s">
        <v>2506</v>
      </c>
      <c r="B1910" s="1" t="s">
        <v>2507</v>
      </c>
      <c r="C1910" s="3">
        <v>3.79721889372806</v>
      </c>
      <c r="D1910" s="3">
        <v>4.1700724336751502</v>
      </c>
      <c r="E1910" s="2"/>
      <c r="F1910" s="3">
        <v>3.41421846943047</v>
      </c>
      <c r="G1910" s="3">
        <v>2.99028372401327</v>
      </c>
      <c r="H1910" s="3"/>
      <c r="I1910" s="3"/>
      <c r="J1910" s="3"/>
      <c r="K1910" s="3"/>
    </row>
    <row r="1911" spans="1:11" x14ac:dyDescent="0.2">
      <c r="A1911" s="1" t="s">
        <v>4970</v>
      </c>
      <c r="B1911" s="1" t="s">
        <v>4971</v>
      </c>
      <c r="C1911" s="2">
        <v>-2.2106394537268699</v>
      </c>
      <c r="D1911" s="2">
        <v>-2.3246423301502501</v>
      </c>
      <c r="E1911" s="2">
        <v>-3.2798221058142798</v>
      </c>
      <c r="F1911" s="2">
        <v>-2.7391390087583498</v>
      </c>
      <c r="G1911" s="2">
        <v>-2.2826271256217199</v>
      </c>
      <c r="H1911" s="2"/>
      <c r="I1911" s="2"/>
      <c r="J1911" s="2"/>
      <c r="K1911" s="2"/>
    </row>
    <row r="1912" spans="1:11" x14ac:dyDescent="0.3">
      <c r="A1912" s="1" t="s">
        <v>2574</v>
      </c>
      <c r="B1912" s="1" t="s">
        <v>2575</v>
      </c>
      <c r="C1912" s="2">
        <v>-2.7094029290670001</v>
      </c>
      <c r="D1912" s="2">
        <v>-2.6513119269791701</v>
      </c>
      <c r="E1912" s="5"/>
      <c r="F1912" s="5"/>
      <c r="G1912" s="2">
        <v>-2.6011052673359099</v>
      </c>
      <c r="H1912" s="2"/>
      <c r="I1912" s="2"/>
      <c r="J1912" s="2"/>
      <c r="K1912" s="2"/>
    </row>
    <row r="1913" spans="1:11" x14ac:dyDescent="0.3">
      <c r="A1913" s="1" t="s">
        <v>2556</v>
      </c>
      <c r="B1913" s="1" t="s">
        <v>2557</v>
      </c>
      <c r="C1913" s="3">
        <v>2.6061260425058901</v>
      </c>
      <c r="D1913" s="3">
        <v>2.5931197058381499</v>
      </c>
      <c r="E1913" s="2"/>
      <c r="F1913" s="2"/>
      <c r="G1913" s="5"/>
      <c r="H1913" s="2"/>
      <c r="I1913" s="2"/>
      <c r="J1913" s="2"/>
      <c r="K1913" s="2"/>
    </row>
    <row r="1914" spans="1:11" x14ac:dyDescent="0.3">
      <c r="A1914" s="1" t="s">
        <v>2603</v>
      </c>
      <c r="B1914" s="1" t="s">
        <v>2604</v>
      </c>
      <c r="C1914" s="4"/>
      <c r="D1914" s="5"/>
      <c r="E1914" s="5"/>
      <c r="F1914" s="3">
        <v>2.27259106109419</v>
      </c>
      <c r="G1914" s="5"/>
      <c r="H1914" s="4"/>
      <c r="I1914" s="4"/>
      <c r="J1914" s="4"/>
      <c r="K1914" s="4"/>
    </row>
    <row r="1915" spans="1:11" x14ac:dyDescent="0.3">
      <c r="A1915" s="1" t="s">
        <v>4195</v>
      </c>
      <c r="B1915" s="1" t="s">
        <v>4196</v>
      </c>
      <c r="C1915" s="3">
        <v>2.0021162991015502</v>
      </c>
      <c r="D1915" s="3">
        <v>2.19985595469565</v>
      </c>
      <c r="E1915" s="3">
        <v>3.30419411931081</v>
      </c>
      <c r="F1915" s="3">
        <v>2.07830859949466</v>
      </c>
      <c r="G1915" s="5"/>
      <c r="H1915" s="2"/>
      <c r="I1915" s="2"/>
      <c r="J1915" s="2"/>
      <c r="K1915" s="2"/>
    </row>
    <row r="1916" spans="1:11" x14ac:dyDescent="0.3">
      <c r="A1916" s="1" t="s">
        <v>4202</v>
      </c>
      <c r="B1916" s="1" t="s">
        <v>2162</v>
      </c>
      <c r="C1916" s="4"/>
      <c r="D1916" s="5"/>
      <c r="E1916" s="2">
        <v>-2.8839657742091398</v>
      </c>
      <c r="F1916" s="5"/>
      <c r="G1916" s="5"/>
      <c r="H1916" s="4"/>
      <c r="I1916" s="4"/>
      <c r="J1916" s="4"/>
      <c r="K1916" s="4"/>
    </row>
    <row r="1917" spans="1:11" x14ac:dyDescent="0.2">
      <c r="A1917" s="1" t="s">
        <v>6776</v>
      </c>
      <c r="B1917" s="1" t="s">
        <v>5255</v>
      </c>
      <c r="C1917" s="2">
        <v>-2.3226358418875699</v>
      </c>
      <c r="D1917" s="2">
        <v>-2.43056625297486</v>
      </c>
      <c r="E1917" s="2">
        <v>-3.0588737572401401</v>
      </c>
      <c r="F1917" s="2">
        <v>-2.8736931887898902</v>
      </c>
      <c r="G1917" s="2">
        <v>-2.9586005906020598</v>
      </c>
      <c r="H1917" s="2"/>
      <c r="I1917" s="2"/>
      <c r="J1917" s="2"/>
      <c r="K1917" s="2"/>
    </row>
    <row r="1918" spans="1:11" x14ac:dyDescent="0.2">
      <c r="A1918" s="1" t="s">
        <v>6758</v>
      </c>
      <c r="B1918" s="1" t="s">
        <v>6759</v>
      </c>
      <c r="C1918" s="3">
        <v>5.2079165449395797</v>
      </c>
      <c r="D1918" s="3">
        <v>5.7720542524039997</v>
      </c>
      <c r="E1918" s="3">
        <v>4.1380515373001501</v>
      </c>
      <c r="F1918" s="3">
        <v>4.6449720964779297</v>
      </c>
      <c r="G1918" s="3">
        <v>4.2573534032823197</v>
      </c>
      <c r="H1918" s="3"/>
      <c r="I1918" s="3"/>
      <c r="J1918" s="3"/>
      <c r="K1918" s="3"/>
    </row>
    <row r="1919" spans="1:11" x14ac:dyDescent="0.3">
      <c r="A1919" s="1" t="s">
        <v>6754</v>
      </c>
      <c r="B1919" s="1" t="s">
        <v>6755</v>
      </c>
      <c r="C1919" s="4"/>
      <c r="D1919" s="5"/>
      <c r="E1919" s="5"/>
      <c r="F1919" s="2">
        <v>-2.3012652786435499</v>
      </c>
      <c r="G1919" s="5"/>
      <c r="H1919" s="4"/>
      <c r="I1919" s="4"/>
      <c r="J1919" s="4"/>
      <c r="K1919" s="4"/>
    </row>
    <row r="1920" spans="1:11" x14ac:dyDescent="0.3">
      <c r="A1920" s="1" t="s">
        <v>6762</v>
      </c>
      <c r="B1920" s="1" t="s">
        <v>6763</v>
      </c>
      <c r="C1920" s="4"/>
      <c r="D1920" s="5"/>
      <c r="E1920" s="2">
        <v>-5.8504249240304498</v>
      </c>
      <c r="F1920" s="2">
        <v>-4.3719315398481102</v>
      </c>
      <c r="G1920" s="2">
        <v>-2.63245609556196</v>
      </c>
      <c r="H1920" s="4"/>
      <c r="I1920" s="4"/>
      <c r="J1920" s="4"/>
      <c r="K1920" s="4"/>
    </row>
    <row r="1921" spans="1:11" x14ac:dyDescent="0.2">
      <c r="A1921" s="1" t="s">
        <v>6760</v>
      </c>
      <c r="B1921" s="1" t="s">
        <v>6761</v>
      </c>
      <c r="C1921" s="3">
        <v>3.52902380050508</v>
      </c>
      <c r="D1921" s="3">
        <v>3.4138437537556001</v>
      </c>
      <c r="E1921" s="3">
        <v>2.6297087660333198</v>
      </c>
      <c r="F1921" s="3">
        <v>4.0778866564506604</v>
      </c>
      <c r="G1921" s="3">
        <v>3.9102848957974201</v>
      </c>
      <c r="H1921" s="2"/>
      <c r="I1921" s="2"/>
      <c r="J1921" s="2"/>
      <c r="K1921" s="2"/>
    </row>
    <row r="1922" spans="1:11" x14ac:dyDescent="0.2">
      <c r="A1922" s="1" t="s">
        <v>5904</v>
      </c>
      <c r="B1922" s="1" t="s">
        <v>5905</v>
      </c>
      <c r="C1922" s="4"/>
      <c r="D1922" s="3">
        <v>2.0428697596979402</v>
      </c>
      <c r="E1922" s="3">
        <v>2.3175204884906901</v>
      </c>
      <c r="F1922" s="3">
        <v>3.2259835979427001</v>
      </c>
      <c r="G1922" s="3">
        <v>2.4382722468652198</v>
      </c>
      <c r="H1922" s="3"/>
      <c r="I1922" s="3"/>
      <c r="J1922" s="3"/>
      <c r="K1922" s="3"/>
    </row>
    <row r="1923" spans="1:11" x14ac:dyDescent="0.3">
      <c r="A1923" s="1" t="s">
        <v>5890</v>
      </c>
      <c r="B1923" s="6" t="s">
        <v>5891</v>
      </c>
      <c r="C1923" s="4"/>
      <c r="D1923" s="5"/>
      <c r="E1923" s="5"/>
      <c r="F1923" s="3">
        <v>2.2828755545469099</v>
      </c>
      <c r="G1923" s="5"/>
      <c r="H1923" s="4"/>
      <c r="I1923" s="4"/>
      <c r="J1923" s="4"/>
      <c r="K1923" s="4"/>
    </row>
    <row r="1924" spans="1:11" x14ac:dyDescent="0.3">
      <c r="A1924" s="1" t="s">
        <v>5892</v>
      </c>
      <c r="B1924" s="1" t="s">
        <v>5893</v>
      </c>
      <c r="C1924" s="4"/>
      <c r="D1924" s="5"/>
      <c r="E1924" s="2">
        <v>-2.1702955324064499</v>
      </c>
      <c r="F1924" s="5"/>
      <c r="G1924" s="2">
        <v>-2.3359005337322301</v>
      </c>
      <c r="H1924" s="4"/>
      <c r="I1924" s="4"/>
      <c r="J1924" s="4"/>
      <c r="K1924" s="4"/>
    </row>
    <row r="1925" spans="1:11" x14ac:dyDescent="0.3">
      <c r="A1925" s="1" t="s">
        <v>3898</v>
      </c>
      <c r="B1925" s="1" t="s">
        <v>3899</v>
      </c>
      <c r="C1925" s="3">
        <v>2.9290521234219402</v>
      </c>
      <c r="D1925" s="5"/>
      <c r="E1925" s="3">
        <v>3.5891694669273502</v>
      </c>
      <c r="F1925" s="3">
        <v>2.40869844854805</v>
      </c>
      <c r="G1925" s="3">
        <v>3.3315945401715501</v>
      </c>
      <c r="H1925" s="3"/>
      <c r="I1925" s="3"/>
      <c r="J1925" s="3"/>
      <c r="K1925" s="3"/>
    </row>
    <row r="1926" spans="1:11" x14ac:dyDescent="0.2">
      <c r="A1926" s="1" t="s">
        <v>5896</v>
      </c>
      <c r="B1926" s="1" t="s">
        <v>5255</v>
      </c>
      <c r="C1926" s="3">
        <v>2.5868530465352499</v>
      </c>
      <c r="D1926" s="3">
        <v>2.3965025803572999</v>
      </c>
      <c r="E1926" s="3">
        <v>2.2446979031644601</v>
      </c>
      <c r="F1926" s="3">
        <v>2.3379234345514099</v>
      </c>
      <c r="G1926" s="3">
        <v>2.2081523551023801</v>
      </c>
      <c r="H1926" s="3"/>
      <c r="I1926" s="3"/>
      <c r="J1926" s="3"/>
      <c r="K1926" s="3"/>
    </row>
    <row r="1927" spans="1:11" x14ac:dyDescent="0.2">
      <c r="A1927" s="1" t="s">
        <v>6529</v>
      </c>
      <c r="B1927" s="1" t="s">
        <v>6530</v>
      </c>
      <c r="C1927" s="2">
        <v>-681.55667054649496</v>
      </c>
      <c r="D1927" s="2">
        <v>-644.41686157120603</v>
      </c>
      <c r="E1927" s="2">
        <v>-220.92894721982699</v>
      </c>
      <c r="F1927" s="2">
        <v>-506.247912351536</v>
      </c>
      <c r="G1927" s="2">
        <v>-457.78439877354998</v>
      </c>
      <c r="H1927" s="3"/>
      <c r="I1927" s="3"/>
      <c r="J1927" s="3"/>
      <c r="K1927" s="3"/>
    </row>
    <row r="1928" spans="1:11" x14ac:dyDescent="0.3">
      <c r="A1928" s="1" t="s">
        <v>128</v>
      </c>
      <c r="B1928" s="1" t="s">
        <v>129</v>
      </c>
      <c r="C1928" s="4"/>
      <c r="D1928" s="5"/>
      <c r="E1928" s="2">
        <v>-2.0214845538100201</v>
      </c>
      <c r="F1928" s="5"/>
      <c r="G1928" s="5"/>
      <c r="H1928" s="4"/>
      <c r="I1928" s="4"/>
      <c r="J1928" s="4"/>
      <c r="K1928" s="4"/>
    </row>
    <row r="1929" spans="1:11" x14ac:dyDescent="0.2">
      <c r="A1929" s="1" t="s">
        <v>115</v>
      </c>
      <c r="B1929" s="1" t="s">
        <v>116</v>
      </c>
      <c r="C1929" s="3">
        <v>3.6117578148830201</v>
      </c>
      <c r="D1929" s="3">
        <v>3.4096333906619698</v>
      </c>
      <c r="E1929" s="3">
        <v>4.7465731932008604</v>
      </c>
      <c r="F1929" s="3">
        <v>5.9607008616427803</v>
      </c>
      <c r="G1929" s="3">
        <v>5.1031424950766997</v>
      </c>
      <c r="H1929" s="3"/>
      <c r="I1929" s="3"/>
      <c r="J1929" s="3"/>
      <c r="K1929" s="3"/>
    </row>
    <row r="1930" spans="1:11" x14ac:dyDescent="0.2">
      <c r="A1930" s="1" t="s">
        <v>1791</v>
      </c>
      <c r="B1930" s="1" t="s">
        <v>1100</v>
      </c>
      <c r="C1930" s="3">
        <v>2.14470387294958</v>
      </c>
      <c r="D1930" s="3">
        <v>2.1114768992594701</v>
      </c>
      <c r="E1930" s="3">
        <v>2.1478107319841802</v>
      </c>
      <c r="F1930" s="3">
        <v>2.6819465464194501</v>
      </c>
      <c r="G1930" s="3">
        <v>2.66104619742796</v>
      </c>
      <c r="H1930" s="2"/>
      <c r="I1930" s="2"/>
      <c r="J1930" s="2"/>
      <c r="K1930" s="2"/>
    </row>
    <row r="1931" spans="1:11" x14ac:dyDescent="0.2">
      <c r="A1931" s="1" t="s">
        <v>117</v>
      </c>
      <c r="B1931" s="1" t="s">
        <v>118</v>
      </c>
      <c r="C1931" s="2">
        <v>-3.74939324480777</v>
      </c>
      <c r="D1931" s="2">
        <v>-3.49048754447823</v>
      </c>
      <c r="E1931" s="2">
        <v>-3.9618407201277601</v>
      </c>
      <c r="F1931" s="2">
        <v>-2.9302314434861398</v>
      </c>
      <c r="G1931" s="2">
        <v>-3.82859612586704</v>
      </c>
      <c r="H1931" s="3"/>
      <c r="I1931" s="3"/>
      <c r="J1931" s="3"/>
      <c r="K1931" s="3"/>
    </row>
    <row r="1932" spans="1:11" x14ac:dyDescent="0.3">
      <c r="A1932" s="1" t="s">
        <v>113</v>
      </c>
      <c r="B1932" s="1" t="s">
        <v>114</v>
      </c>
      <c r="C1932" s="2">
        <v>-2.05746830550751</v>
      </c>
      <c r="D1932" s="2">
        <v>-2.0945107565770198</v>
      </c>
      <c r="E1932" s="5"/>
      <c r="F1932" s="2">
        <v>-2.3690449515722101</v>
      </c>
      <c r="G1932" s="2">
        <v>-2.1003063340806798</v>
      </c>
      <c r="H1932" s="3"/>
      <c r="I1932" s="3"/>
      <c r="J1932" s="3"/>
      <c r="K1932" s="3"/>
    </row>
    <row r="1933" spans="1:11" x14ac:dyDescent="0.2">
      <c r="A1933" s="1" t="s">
        <v>105</v>
      </c>
      <c r="B1933" s="1" t="s">
        <v>106</v>
      </c>
      <c r="C1933" s="3">
        <v>2.5370124806730501</v>
      </c>
      <c r="D1933" s="3">
        <v>2.16520459771486</v>
      </c>
      <c r="E1933" s="3">
        <v>3.98854911488454</v>
      </c>
      <c r="F1933" s="3">
        <v>3.0604239110910698</v>
      </c>
      <c r="G1933" s="3">
        <v>4.0214154097016799</v>
      </c>
      <c r="H1933" s="2"/>
      <c r="I1933" s="2"/>
      <c r="J1933" s="2"/>
      <c r="K1933" s="2"/>
    </row>
    <row r="1934" spans="1:11" x14ac:dyDescent="0.3">
      <c r="A1934" s="1" t="s">
        <v>7501</v>
      </c>
      <c r="B1934" s="1" t="s">
        <v>7502</v>
      </c>
      <c r="C1934" s="2">
        <v>-2.0853376909761701</v>
      </c>
      <c r="D1934" s="2">
        <v>-2.2132908309303501</v>
      </c>
      <c r="E1934" s="5"/>
      <c r="F1934" s="2">
        <v>-2.4696267188896002</v>
      </c>
      <c r="G1934" s="5"/>
      <c r="H1934" s="3"/>
      <c r="I1934" s="3"/>
      <c r="J1934" s="3"/>
      <c r="K1934" s="3"/>
    </row>
    <row r="1935" spans="1:11" x14ac:dyDescent="0.2">
      <c r="A1935" s="1" t="s">
        <v>7497</v>
      </c>
      <c r="B1935" s="1" t="s">
        <v>7498</v>
      </c>
      <c r="C1935" s="2">
        <v>-3.2676365752794898</v>
      </c>
      <c r="D1935" s="2">
        <v>-3.8977197686704899</v>
      </c>
      <c r="E1935" s="2">
        <v>-4.8544973314720297</v>
      </c>
      <c r="F1935" s="3"/>
      <c r="G1935" s="2">
        <v>-5.56890211049088</v>
      </c>
      <c r="H1935" s="3"/>
      <c r="I1935" s="3"/>
      <c r="J1935" s="3">
        <v>2.2777105785270302</v>
      </c>
      <c r="K1935" s="3"/>
    </row>
    <row r="1936" spans="1:11" x14ac:dyDescent="0.3">
      <c r="A1936" s="1" t="s">
        <v>7494</v>
      </c>
      <c r="B1936" s="1" t="s">
        <v>7495</v>
      </c>
      <c r="C1936" s="4"/>
      <c r="D1936" s="5"/>
      <c r="E1936" s="3">
        <v>3.6658632776406899</v>
      </c>
      <c r="F1936" s="5"/>
      <c r="G1936" s="3">
        <v>2.1504081037595499</v>
      </c>
      <c r="H1936" s="4"/>
      <c r="I1936" s="2">
        <v>-3.21150851882705</v>
      </c>
      <c r="J1936" s="4"/>
      <c r="K1936" s="4"/>
    </row>
    <row r="1937" spans="1:11" x14ac:dyDescent="0.2">
      <c r="A1937" s="1" t="s">
        <v>7496</v>
      </c>
      <c r="B1937" s="1" t="s">
        <v>4506</v>
      </c>
      <c r="C1937" s="3">
        <v>13.4824882989719</v>
      </c>
      <c r="D1937" s="3">
        <v>18.340780758704099</v>
      </c>
      <c r="E1937" s="3">
        <v>2.6721926591496201</v>
      </c>
      <c r="F1937" s="3">
        <v>9.4968619356888606</v>
      </c>
      <c r="G1937" s="3">
        <v>9.5999676883023497</v>
      </c>
      <c r="H1937" s="2"/>
      <c r="I1937" s="2"/>
      <c r="J1937" s="2"/>
      <c r="K1937" s="2"/>
    </row>
    <row r="1938" spans="1:11" x14ac:dyDescent="0.3">
      <c r="A1938" s="1" t="s">
        <v>4210</v>
      </c>
      <c r="B1938" s="1" t="s">
        <v>3987</v>
      </c>
      <c r="C1938" s="4"/>
      <c r="D1938" s="5"/>
      <c r="E1938" s="2">
        <v>-2.3154909794152898</v>
      </c>
      <c r="F1938" s="2">
        <v>-2.2688212025458201</v>
      </c>
      <c r="G1938" s="2">
        <v>-2.2719472046723399</v>
      </c>
      <c r="H1938" s="4"/>
      <c r="I1938" s="4"/>
      <c r="J1938" s="4"/>
      <c r="K1938" s="4"/>
    </row>
    <row r="1939" spans="1:11" x14ac:dyDescent="0.2">
      <c r="A1939" s="1" t="s">
        <v>4211</v>
      </c>
      <c r="B1939" s="1" t="s">
        <v>4212</v>
      </c>
      <c r="C1939" s="2">
        <v>-9.4565055619118308</v>
      </c>
      <c r="D1939" s="2">
        <v>-11.4017218495575</v>
      </c>
      <c r="E1939" s="2">
        <v>-15.9608854429339</v>
      </c>
      <c r="F1939" s="2">
        <v>-28.016562442230502</v>
      </c>
      <c r="G1939" s="2">
        <v>-14.5567332405553</v>
      </c>
      <c r="H1939" s="3"/>
      <c r="I1939" s="3"/>
      <c r="J1939" s="3"/>
      <c r="K1939" s="3"/>
    </row>
    <row r="1940" spans="1:11" x14ac:dyDescent="0.3">
      <c r="A1940" s="1" t="s">
        <v>7491</v>
      </c>
      <c r="B1940" s="1" t="s">
        <v>1086</v>
      </c>
      <c r="C1940" s="4"/>
      <c r="D1940" s="5"/>
      <c r="E1940" s="2">
        <v>-2.9775362659335398</v>
      </c>
      <c r="F1940" s="3"/>
      <c r="G1940" s="2">
        <v>-2.2406561128961102</v>
      </c>
      <c r="H1940" s="4"/>
      <c r="I1940" s="4"/>
      <c r="J1940" s="4"/>
      <c r="K1940" s="4"/>
    </row>
    <row r="1941" spans="1:11" x14ac:dyDescent="0.2">
      <c r="A1941" s="1" t="s">
        <v>7492</v>
      </c>
      <c r="B1941" s="1" t="s">
        <v>7493</v>
      </c>
      <c r="C1941" s="2">
        <v>-3.3814693568490299</v>
      </c>
      <c r="D1941" s="2">
        <v>-3.1693524254091798</v>
      </c>
      <c r="E1941" s="2">
        <v>-3.5841396317305199</v>
      </c>
      <c r="F1941" s="2">
        <v>-3.1230825352229599</v>
      </c>
      <c r="G1941" s="2">
        <v>-4.2511983510001601</v>
      </c>
      <c r="H1941" s="3"/>
      <c r="I1941" s="3"/>
      <c r="J1941" s="3"/>
      <c r="K1941" s="3"/>
    </row>
    <row r="1942" spans="1:11" x14ac:dyDescent="0.2">
      <c r="A1942" s="1" t="s">
        <v>1419</v>
      </c>
      <c r="B1942" s="1" t="s">
        <v>229</v>
      </c>
      <c r="C1942" s="3">
        <v>6.6421476658023</v>
      </c>
      <c r="D1942" s="3">
        <v>5.9861596397058499</v>
      </c>
      <c r="E1942" s="3">
        <v>3.20552544351112</v>
      </c>
      <c r="F1942" s="3">
        <v>5.3045269275816702</v>
      </c>
      <c r="G1942" s="3">
        <v>4.4198612785380602</v>
      </c>
      <c r="H1942" s="3"/>
      <c r="I1942" s="3"/>
      <c r="J1942" s="3"/>
      <c r="K1942" s="3"/>
    </row>
    <row r="1943" spans="1:11" x14ac:dyDescent="0.3">
      <c r="A1943" s="1" t="s">
        <v>1408</v>
      </c>
      <c r="B1943" s="1" t="s">
        <v>1409</v>
      </c>
      <c r="C1943" s="4"/>
      <c r="D1943" s="5"/>
      <c r="E1943" s="3">
        <v>2.02354231309817</v>
      </c>
      <c r="F1943" s="5"/>
      <c r="G1943" s="5"/>
      <c r="H1943" s="4"/>
      <c r="I1943" s="4"/>
      <c r="J1943" s="4"/>
      <c r="K1943" s="4"/>
    </row>
    <row r="1944" spans="1:11" x14ac:dyDescent="0.3">
      <c r="A1944" s="1" t="s">
        <v>2657</v>
      </c>
      <c r="B1944" s="1" t="s">
        <v>2658</v>
      </c>
      <c r="C1944" s="4"/>
      <c r="D1944" s="5"/>
      <c r="E1944" s="3">
        <v>2.9452379850451198</v>
      </c>
      <c r="F1944" s="5"/>
      <c r="G1944" s="3">
        <v>2.0976543142840498</v>
      </c>
      <c r="H1944" s="4"/>
      <c r="I1944" s="4"/>
      <c r="J1944" s="4"/>
      <c r="K1944" s="4"/>
    </row>
    <row r="1945" spans="1:11" x14ac:dyDescent="0.2">
      <c r="A1945" s="1" t="s">
        <v>2296</v>
      </c>
      <c r="B1945" s="1" t="s">
        <v>2297</v>
      </c>
      <c r="C1945" s="3">
        <v>236.930706699003</v>
      </c>
      <c r="D1945" s="3">
        <v>153.96711505007599</v>
      </c>
      <c r="E1945" s="3">
        <v>46.322230661989998</v>
      </c>
      <c r="F1945" s="3">
        <v>134.922595820683</v>
      </c>
      <c r="G1945" s="3">
        <v>109.103062639849</v>
      </c>
      <c r="H1945" s="3"/>
      <c r="I1945" s="3"/>
      <c r="J1945" s="3"/>
      <c r="K1945" s="3"/>
    </row>
    <row r="1946" spans="1:11" x14ac:dyDescent="0.3">
      <c r="A1946" s="1" t="s">
        <v>1373</v>
      </c>
      <c r="B1946" s="1" t="s">
        <v>1374</v>
      </c>
      <c r="C1946" s="4"/>
      <c r="D1946" s="5"/>
      <c r="E1946" s="5"/>
      <c r="F1946" s="5"/>
      <c r="G1946" s="3">
        <v>2.0658780830632102</v>
      </c>
      <c r="H1946" s="4"/>
      <c r="I1946" s="4"/>
      <c r="J1946" s="4"/>
      <c r="K1946" s="4"/>
    </row>
    <row r="1947" spans="1:11" x14ac:dyDescent="0.2">
      <c r="A1947" s="1" t="s">
        <v>5729</v>
      </c>
      <c r="B1947" s="1" t="s">
        <v>5730</v>
      </c>
      <c r="C1947" s="2">
        <v>-2.1406244614507899</v>
      </c>
      <c r="D1947" s="2">
        <v>-2.3634468588859101</v>
      </c>
      <c r="E1947" s="2">
        <v>-4.18940320987367</v>
      </c>
      <c r="F1947" s="2">
        <v>-2.88828867083802</v>
      </c>
      <c r="G1947" s="2">
        <v>-2.1344342570636998</v>
      </c>
      <c r="H1947" s="2"/>
      <c r="I1947" s="2"/>
      <c r="J1947" s="2"/>
      <c r="K1947" s="2"/>
    </row>
    <row r="1948" spans="1:11" x14ac:dyDescent="0.2">
      <c r="A1948" s="1" t="s">
        <v>1475</v>
      </c>
      <c r="B1948" s="1" t="s">
        <v>1476</v>
      </c>
      <c r="C1948" s="3">
        <v>2.8729278397006501</v>
      </c>
      <c r="D1948" s="3">
        <v>3.48772936512009</v>
      </c>
      <c r="E1948" s="3">
        <v>5.2633786983706203</v>
      </c>
      <c r="F1948" s="3">
        <v>4.01079806108359</v>
      </c>
      <c r="G1948" s="2"/>
      <c r="H1948" s="2"/>
      <c r="I1948" s="2"/>
      <c r="J1948" s="2"/>
      <c r="K1948" s="2"/>
    </row>
    <row r="1949" spans="1:11" x14ac:dyDescent="0.2">
      <c r="A1949" s="1" t="s">
        <v>5740</v>
      </c>
      <c r="B1949" s="1" t="s">
        <v>5741</v>
      </c>
      <c r="C1949" s="2">
        <v>-8.1399999558504508</v>
      </c>
      <c r="D1949" s="2">
        <v>-9.2935434920691797</v>
      </c>
      <c r="E1949" s="2">
        <v>-15.3056816922139</v>
      </c>
      <c r="F1949" s="2">
        <v>-15.634075736483</v>
      </c>
      <c r="G1949" s="2">
        <v>-10.7978111891574</v>
      </c>
      <c r="H1949" s="2"/>
      <c r="I1949" s="2"/>
      <c r="J1949" s="2"/>
      <c r="K1949" s="2"/>
    </row>
    <row r="1950" spans="1:11" x14ac:dyDescent="0.2">
      <c r="A1950" s="1" t="s">
        <v>5744</v>
      </c>
      <c r="B1950" s="1" t="s">
        <v>1266</v>
      </c>
      <c r="C1950" s="2">
        <v>-4.52738228306458</v>
      </c>
      <c r="D1950" s="2">
        <v>-3.8349061543195799</v>
      </c>
      <c r="E1950" s="2">
        <v>-2.6731701076718801</v>
      </c>
      <c r="F1950" s="2">
        <v>-4.0586301748452396</v>
      </c>
      <c r="G1950" s="2">
        <v>-3.8717509203537799</v>
      </c>
      <c r="H1950" s="3"/>
      <c r="I1950" s="3"/>
      <c r="J1950" s="3"/>
      <c r="K1950" s="3"/>
    </row>
    <row r="1951" spans="1:11" x14ac:dyDescent="0.2">
      <c r="A1951" s="1" t="s">
        <v>6652</v>
      </c>
      <c r="B1951" s="1" t="s">
        <v>6653</v>
      </c>
      <c r="C1951" s="2">
        <v>-6.9868669622177197</v>
      </c>
      <c r="D1951" s="2">
        <v>-7.72235635360156</v>
      </c>
      <c r="E1951" s="2">
        <v>-8.9436713400455208</v>
      </c>
      <c r="F1951" s="2">
        <v>-7.2820559057155796</v>
      </c>
      <c r="G1951" s="2">
        <v>-9.6210075056976905</v>
      </c>
      <c r="H1951" s="3"/>
      <c r="I1951" s="3"/>
      <c r="J1951" s="3"/>
      <c r="K1951" s="3"/>
    </row>
    <row r="1952" spans="1:11" x14ac:dyDescent="0.2">
      <c r="A1952" s="1" t="s">
        <v>6656</v>
      </c>
      <c r="B1952" s="1" t="s">
        <v>6657</v>
      </c>
      <c r="C1952" s="2">
        <v>-9.4214783401924702</v>
      </c>
      <c r="D1952" s="2">
        <v>-9.1867786825685904</v>
      </c>
      <c r="E1952" s="2">
        <v>-5.6229940229079203</v>
      </c>
      <c r="F1952" s="2">
        <v>-8.3155079533940093</v>
      </c>
      <c r="G1952" s="2">
        <v>-6.2692764286191398</v>
      </c>
      <c r="H1952" s="2"/>
      <c r="I1952" s="2"/>
      <c r="J1952" s="2"/>
      <c r="K1952" s="2"/>
    </row>
    <row r="1953" spans="1:11" x14ac:dyDescent="0.3">
      <c r="A1953" s="1" t="s">
        <v>6654</v>
      </c>
      <c r="B1953" s="1" t="s">
        <v>6655</v>
      </c>
      <c r="C1953" s="4"/>
      <c r="D1953" s="5"/>
      <c r="E1953" s="5"/>
      <c r="F1953" s="2">
        <v>-2.3297137935629602</v>
      </c>
      <c r="G1953" s="2">
        <v>-2.39595123201586</v>
      </c>
      <c r="H1953" s="4"/>
      <c r="I1953" s="4"/>
      <c r="J1953" s="4"/>
      <c r="K1953" s="4"/>
    </row>
    <row r="1954" spans="1:11" x14ac:dyDescent="0.3">
      <c r="A1954" s="1" t="s">
        <v>6658</v>
      </c>
      <c r="B1954" s="1" t="s">
        <v>6659</v>
      </c>
      <c r="C1954" s="4"/>
      <c r="D1954" s="2">
        <v>-2.1558991912784</v>
      </c>
      <c r="E1954" s="5"/>
      <c r="F1954" s="2">
        <v>-2.4152811132696002</v>
      </c>
      <c r="G1954" s="5"/>
      <c r="H1954" s="3"/>
      <c r="I1954" s="3"/>
      <c r="J1954" s="3"/>
      <c r="K1954" s="3"/>
    </row>
    <row r="1955" spans="1:11" x14ac:dyDescent="0.2">
      <c r="A1955" s="1" t="s">
        <v>6660</v>
      </c>
      <c r="B1955" s="1" t="s">
        <v>6661</v>
      </c>
      <c r="C1955" s="2">
        <v>-4.2710793561523301</v>
      </c>
      <c r="D1955" s="2">
        <v>-5.2316477744956904</v>
      </c>
      <c r="E1955" s="2">
        <v>-3.5224350703464302</v>
      </c>
      <c r="F1955" s="3"/>
      <c r="G1955" s="2">
        <v>-4.7912178313080398</v>
      </c>
      <c r="H1955" s="3"/>
      <c r="I1955" s="3"/>
      <c r="J1955" s="3">
        <v>3.9551151640275299</v>
      </c>
      <c r="K1955" s="3"/>
    </row>
    <row r="1956" spans="1:11" x14ac:dyDescent="0.3">
      <c r="A1956" s="1" t="s">
        <v>2409</v>
      </c>
      <c r="B1956" s="1" t="s">
        <v>2410</v>
      </c>
      <c r="C1956" s="4"/>
      <c r="D1956" s="2">
        <v>-2.2630188891615699</v>
      </c>
      <c r="E1956" s="5"/>
      <c r="F1956" s="5"/>
      <c r="G1956" s="5"/>
      <c r="H1956" s="3"/>
      <c r="I1956" s="3"/>
      <c r="J1956" s="3"/>
      <c r="K1956" s="3"/>
    </row>
    <row r="1957" spans="1:11" x14ac:dyDescent="0.3">
      <c r="A1957" s="1" t="s">
        <v>2407</v>
      </c>
      <c r="B1957" s="1" t="s">
        <v>121</v>
      </c>
      <c r="C1957" s="4"/>
      <c r="D1957" s="2">
        <v>-2.2310507688779602</v>
      </c>
      <c r="E1957" s="3">
        <v>12.1611895092182</v>
      </c>
      <c r="F1957" s="5"/>
      <c r="G1957" s="5"/>
      <c r="H1957" s="3"/>
      <c r="I1957" s="3"/>
      <c r="J1957" s="3"/>
      <c r="K1957" s="3"/>
    </row>
    <row r="1958" spans="1:11" x14ac:dyDescent="0.3">
      <c r="A1958" s="1" t="s">
        <v>2411</v>
      </c>
      <c r="B1958" s="1" t="s">
        <v>2412</v>
      </c>
      <c r="C1958" s="4"/>
      <c r="D1958" s="3">
        <v>3.4969390562376099</v>
      </c>
      <c r="E1958" s="5"/>
      <c r="F1958" s="3">
        <v>9.7523009230148094</v>
      </c>
      <c r="G1958" s="3">
        <v>9.2416130208147997</v>
      </c>
      <c r="H1958" s="3"/>
      <c r="I1958" s="3"/>
      <c r="J1958" s="3"/>
      <c r="K1958" s="3"/>
    </row>
    <row r="1959" spans="1:11" x14ac:dyDescent="0.3">
      <c r="A1959" s="1" t="s">
        <v>2403</v>
      </c>
      <c r="B1959" s="1" t="s">
        <v>2404</v>
      </c>
      <c r="C1959" s="3">
        <v>2.0687155684365699</v>
      </c>
      <c r="D1959" s="3">
        <v>2.2863219416221998</v>
      </c>
      <c r="E1959" s="5"/>
      <c r="F1959" s="3">
        <v>2.1245592770627</v>
      </c>
      <c r="G1959" s="5"/>
      <c r="H1959" s="2"/>
      <c r="I1959" s="2"/>
      <c r="J1959" s="2"/>
      <c r="K1959" s="2"/>
    </row>
    <row r="1960" spans="1:11" x14ac:dyDescent="0.3">
      <c r="A1960" s="1" t="s">
        <v>2405</v>
      </c>
      <c r="B1960" s="1" t="s">
        <v>2406</v>
      </c>
      <c r="C1960" s="4"/>
      <c r="D1960" s="5"/>
      <c r="E1960" s="5"/>
      <c r="F1960" s="3">
        <v>2.1103989764635598</v>
      </c>
      <c r="G1960" s="5"/>
      <c r="H1960" s="4"/>
      <c r="I1960" s="4"/>
      <c r="J1960" s="4"/>
      <c r="K1960" s="4"/>
    </row>
    <row r="1961" spans="1:11" x14ac:dyDescent="0.2">
      <c r="A1961" s="1" t="s">
        <v>1902</v>
      </c>
      <c r="B1961" s="1" t="s">
        <v>1903</v>
      </c>
      <c r="C1961" s="4"/>
      <c r="D1961" s="2">
        <v>-2.2215422819614501</v>
      </c>
      <c r="E1961" s="2">
        <v>-2.2872724337583299</v>
      </c>
      <c r="F1961" s="3"/>
      <c r="G1961" s="2">
        <v>-2.10014251688593</v>
      </c>
      <c r="H1961" s="3"/>
      <c r="I1961" s="3"/>
      <c r="J1961" s="3"/>
      <c r="K1961" s="3"/>
    </row>
    <row r="1962" spans="1:11" x14ac:dyDescent="0.3">
      <c r="A1962" s="1" t="s">
        <v>3028</v>
      </c>
      <c r="B1962" s="1" t="s">
        <v>3029</v>
      </c>
      <c r="C1962" s="3">
        <v>2.0764817181778499</v>
      </c>
      <c r="D1962" s="5"/>
      <c r="E1962" s="5"/>
      <c r="F1962" s="5"/>
      <c r="G1962" s="3">
        <v>2.4172807863769599</v>
      </c>
      <c r="H1962" s="3"/>
      <c r="I1962" s="3"/>
      <c r="J1962" s="3"/>
      <c r="K1962" s="3"/>
    </row>
    <row r="1963" spans="1:11" x14ac:dyDescent="0.2">
      <c r="A1963" s="1" t="s">
        <v>3030</v>
      </c>
      <c r="B1963" s="1" t="s">
        <v>3031</v>
      </c>
      <c r="C1963" s="3">
        <v>3.3809220951483798</v>
      </c>
      <c r="D1963" s="3">
        <v>3.1463598610507599</v>
      </c>
      <c r="E1963" s="3">
        <v>2.5478615485988998</v>
      </c>
      <c r="F1963" s="3">
        <v>2.1459802073576402</v>
      </c>
      <c r="G1963" s="3">
        <v>3.3113590415426302</v>
      </c>
      <c r="H1963" s="3"/>
      <c r="I1963" s="3"/>
      <c r="J1963" s="3"/>
      <c r="K1963" s="3"/>
    </row>
    <row r="1964" spans="1:11" x14ac:dyDescent="0.3">
      <c r="A1964" s="1" t="s">
        <v>3056</v>
      </c>
      <c r="B1964" s="1" t="s">
        <v>3057</v>
      </c>
      <c r="C1964" s="4"/>
      <c r="D1964" s="5"/>
      <c r="E1964" s="2">
        <v>-2.9069907482913999</v>
      </c>
      <c r="F1964" s="2">
        <v>-2.48432029385049</v>
      </c>
      <c r="G1964" s="2">
        <v>-2.4863569967381101</v>
      </c>
      <c r="H1964" s="4"/>
      <c r="I1964" s="4"/>
      <c r="J1964" s="4"/>
      <c r="K1964" s="4"/>
    </row>
    <row r="1965" spans="1:11" x14ac:dyDescent="0.3">
      <c r="A1965" s="1" t="s">
        <v>5934</v>
      </c>
      <c r="B1965" s="1" t="s">
        <v>5935</v>
      </c>
      <c r="C1965" s="4"/>
      <c r="D1965" s="5"/>
      <c r="E1965" s="2">
        <v>-2.57658248730234</v>
      </c>
      <c r="F1965" s="5"/>
      <c r="G1965" s="2">
        <v>-2.2173529069894098</v>
      </c>
      <c r="H1965" s="4"/>
      <c r="I1965" s="4"/>
      <c r="J1965" s="4"/>
      <c r="K1965" s="4"/>
    </row>
    <row r="1966" spans="1:11" x14ac:dyDescent="0.2">
      <c r="A1966" s="1" t="s">
        <v>6878</v>
      </c>
      <c r="B1966" s="1" t="s">
        <v>6879</v>
      </c>
      <c r="C1966" s="2">
        <v>-10.0458709349471</v>
      </c>
      <c r="D1966" s="2">
        <v>-11.327960226530401</v>
      </c>
      <c r="E1966" s="2">
        <v>-19.848122462646799</v>
      </c>
      <c r="F1966" s="2">
        <v>-19.396560629301401</v>
      </c>
      <c r="G1966" s="2">
        <v>-16.313140816985602</v>
      </c>
      <c r="H1966" s="3"/>
      <c r="I1966" s="3"/>
      <c r="J1966" s="3"/>
      <c r="K1966" s="3"/>
    </row>
    <row r="1967" spans="1:11" x14ac:dyDescent="0.3">
      <c r="A1967" s="1" t="s">
        <v>7776</v>
      </c>
      <c r="B1967" s="1" t="s">
        <v>655</v>
      </c>
      <c r="C1967" s="4"/>
      <c r="D1967" s="5"/>
      <c r="E1967" s="2">
        <v>-2.5545664075780601</v>
      </c>
      <c r="F1967" s="5"/>
      <c r="G1967" s="5"/>
      <c r="H1967" s="4"/>
      <c r="I1967" s="4"/>
      <c r="J1967" s="4"/>
      <c r="K1967" s="4"/>
    </row>
    <row r="1968" spans="1:11" x14ac:dyDescent="0.2">
      <c r="A1968" s="1" t="s">
        <v>6866</v>
      </c>
      <c r="B1968" s="1" t="s">
        <v>6867</v>
      </c>
      <c r="C1968" s="2">
        <v>-5.30917521069295</v>
      </c>
      <c r="D1968" s="2">
        <v>-5.8211183653631204</v>
      </c>
      <c r="E1968" s="2">
        <v>-8.4776032099041299</v>
      </c>
      <c r="F1968" s="2">
        <v>-13.0220295891797</v>
      </c>
      <c r="G1968" s="2">
        <v>-13.270352514972799</v>
      </c>
      <c r="H1968" s="3"/>
      <c r="I1968" s="3"/>
      <c r="J1968" s="3"/>
      <c r="K1968" s="3"/>
    </row>
    <row r="1969" spans="1:11" x14ac:dyDescent="0.2">
      <c r="A1969" s="1" t="s">
        <v>6862</v>
      </c>
      <c r="B1969" s="1" t="s">
        <v>6863</v>
      </c>
      <c r="C1969" s="3">
        <v>3.7564693040173101</v>
      </c>
      <c r="D1969" s="3">
        <v>3.4161670163031501</v>
      </c>
      <c r="E1969" s="2"/>
      <c r="F1969" s="3">
        <v>3.23269982264926</v>
      </c>
      <c r="G1969" s="3">
        <v>2.9009776889605998</v>
      </c>
      <c r="H1969" s="3"/>
      <c r="I1969" s="3"/>
      <c r="J1969" s="3"/>
      <c r="K1969" s="3"/>
    </row>
    <row r="1970" spans="1:11" x14ac:dyDescent="0.2">
      <c r="A1970" s="1" t="s">
        <v>2007</v>
      </c>
      <c r="B1970" s="1" t="s">
        <v>2008</v>
      </c>
      <c r="C1970" s="3">
        <v>3.43585908883137</v>
      </c>
      <c r="D1970" s="3">
        <v>3.32697545652066</v>
      </c>
      <c r="E1970" s="3">
        <v>2.0119641283714702</v>
      </c>
      <c r="F1970" s="3">
        <v>2.24919973705767</v>
      </c>
      <c r="G1970" s="3">
        <v>2.5377660669427402</v>
      </c>
      <c r="H1970" s="2"/>
      <c r="I1970" s="2"/>
      <c r="J1970" s="2"/>
      <c r="K1970" s="2"/>
    </row>
    <row r="1971" spans="1:11" x14ac:dyDescent="0.2">
      <c r="A1971" s="1" t="s">
        <v>2005</v>
      </c>
      <c r="B1971" s="1" t="s">
        <v>2006</v>
      </c>
      <c r="C1971" s="3">
        <v>4.2873490180103602</v>
      </c>
      <c r="D1971" s="3">
        <v>3.87517014837948</v>
      </c>
      <c r="E1971" s="3">
        <v>2.6896533259825599</v>
      </c>
      <c r="F1971" s="3">
        <v>2.85605513443473</v>
      </c>
      <c r="G1971" s="3">
        <v>4.5560334524443</v>
      </c>
      <c r="H1971" s="2"/>
      <c r="I1971" s="2"/>
      <c r="J1971" s="2"/>
      <c r="K1971" s="2"/>
    </row>
    <row r="1972" spans="1:11" x14ac:dyDescent="0.3">
      <c r="A1972" s="1" t="s">
        <v>5670</v>
      </c>
      <c r="B1972" s="1" t="s">
        <v>5671</v>
      </c>
      <c r="C1972" s="2">
        <v>-3.4937333518834999</v>
      </c>
      <c r="D1972" s="2">
        <v>-4.49494762833372</v>
      </c>
      <c r="E1972" s="2">
        <v>-4.0953164927365604</v>
      </c>
      <c r="F1972" s="2">
        <v>-6.3458875057458703</v>
      </c>
      <c r="G1972" s="5"/>
      <c r="H1972" s="3"/>
      <c r="I1972" s="3"/>
      <c r="J1972" s="3"/>
      <c r="K1972" s="3"/>
    </row>
    <row r="1973" spans="1:11" x14ac:dyDescent="0.3">
      <c r="A1973" s="1" t="s">
        <v>5667</v>
      </c>
      <c r="B1973" s="1" t="s">
        <v>1684</v>
      </c>
      <c r="C1973" s="4"/>
      <c r="D1973" s="5"/>
      <c r="E1973" s="5"/>
      <c r="F1973" s="3">
        <v>2.4407410881945499</v>
      </c>
      <c r="G1973" s="3">
        <v>2.1196123865813599</v>
      </c>
      <c r="H1973" s="4"/>
      <c r="I1973" s="4"/>
      <c r="J1973" s="4"/>
      <c r="K1973" s="4"/>
    </row>
    <row r="1974" spans="1:11" x14ac:dyDescent="0.3">
      <c r="A1974" s="1" t="s">
        <v>5663</v>
      </c>
      <c r="B1974" s="1" t="s">
        <v>5664</v>
      </c>
      <c r="C1974" s="4"/>
      <c r="D1974" s="5"/>
      <c r="E1974" s="2">
        <v>-4.0224743554327702</v>
      </c>
      <c r="F1974" s="2">
        <v>-5.3991945403668202</v>
      </c>
      <c r="G1974" s="2">
        <v>-2.4365918766974799</v>
      </c>
      <c r="H1974" s="4"/>
      <c r="I1974" s="4"/>
      <c r="J1974" s="4"/>
      <c r="K1974" s="4"/>
    </row>
    <row r="1975" spans="1:11" x14ac:dyDescent="0.2">
      <c r="A1975" s="1" t="s">
        <v>5665</v>
      </c>
      <c r="B1975" s="1" t="s">
        <v>5666</v>
      </c>
      <c r="C1975" s="3">
        <v>19.8403834480042</v>
      </c>
      <c r="D1975" s="3">
        <v>19.702320331755299</v>
      </c>
      <c r="E1975" s="3">
        <v>20.0301181134082</v>
      </c>
      <c r="F1975" s="3">
        <v>22.379731924650699</v>
      </c>
      <c r="G1975" s="3">
        <v>24.2125559923408</v>
      </c>
      <c r="H1975" s="3"/>
      <c r="I1975" s="3"/>
      <c r="J1975" s="3"/>
      <c r="K1975" s="3"/>
    </row>
    <row r="1976" spans="1:11" x14ac:dyDescent="0.2">
      <c r="A1976" s="1" t="s">
        <v>5661</v>
      </c>
      <c r="B1976" s="1" t="s">
        <v>5662</v>
      </c>
      <c r="C1976" s="2">
        <v>-5.6253616928086601</v>
      </c>
      <c r="D1976" s="2">
        <v>-6.6447324626438498</v>
      </c>
      <c r="E1976" s="2">
        <v>-4.1551537377131798</v>
      </c>
      <c r="F1976" s="3"/>
      <c r="G1976" s="2">
        <v>-4.1881998725517802</v>
      </c>
      <c r="H1976" s="2"/>
      <c r="I1976" s="2"/>
      <c r="J1976" s="3">
        <v>2.85590536998706</v>
      </c>
      <c r="K1976" s="2"/>
    </row>
    <row r="1977" spans="1:11" x14ac:dyDescent="0.3">
      <c r="A1977" s="1" t="s">
        <v>1651</v>
      </c>
      <c r="B1977" s="6" t="s">
        <v>1652</v>
      </c>
      <c r="C1977" s="4"/>
      <c r="D1977" s="5"/>
      <c r="E1977" s="5"/>
      <c r="F1977" s="3">
        <v>2.0252059107431601</v>
      </c>
      <c r="G1977" s="5"/>
      <c r="H1977" s="4"/>
      <c r="I1977" s="4"/>
      <c r="J1977" s="4"/>
      <c r="K1977" s="4"/>
    </row>
    <row r="1978" spans="1:11" x14ac:dyDescent="0.3">
      <c r="A1978" s="1" t="s">
        <v>1655</v>
      </c>
      <c r="B1978" s="1" t="s">
        <v>1356</v>
      </c>
      <c r="C1978" s="4"/>
      <c r="D1978" s="5"/>
      <c r="E1978" s="2">
        <v>-3.74945414575549</v>
      </c>
      <c r="F1978" s="5"/>
      <c r="G1978" s="5"/>
      <c r="H1978" s="4"/>
      <c r="I1978" s="4"/>
      <c r="J1978" s="4"/>
      <c r="K1978" s="4"/>
    </row>
    <row r="1979" spans="1:11" x14ac:dyDescent="0.2">
      <c r="A1979" s="1" t="s">
        <v>1653</v>
      </c>
      <c r="B1979" s="1" t="s">
        <v>1654</v>
      </c>
      <c r="C1979" s="2">
        <v>-13.5102163552174</v>
      </c>
      <c r="D1979" s="2">
        <v>-13.221466515818801</v>
      </c>
      <c r="E1979" s="2">
        <v>-4.35469842007398</v>
      </c>
      <c r="F1979" s="2">
        <v>-2.4561719214303501</v>
      </c>
      <c r="G1979" s="2">
        <v>-7.77409891056337</v>
      </c>
      <c r="H1979" s="3"/>
      <c r="I1979" s="3"/>
      <c r="J1979" s="3">
        <v>2.0193209590221999</v>
      </c>
      <c r="K1979" s="3"/>
    </row>
    <row r="1980" spans="1:11" x14ac:dyDescent="0.3">
      <c r="A1980" s="1" t="s">
        <v>6480</v>
      </c>
      <c r="B1980" s="1" t="s">
        <v>6481</v>
      </c>
      <c r="C1980" s="2">
        <v>-2.29499170099729</v>
      </c>
      <c r="D1980" s="2">
        <v>-2.4229597627721802</v>
      </c>
      <c r="E1980" s="2">
        <v>-2.48656421111798</v>
      </c>
      <c r="F1980" s="2">
        <v>-2.4912525584365399</v>
      </c>
      <c r="G1980" s="5"/>
      <c r="H1980" s="2"/>
      <c r="I1980" s="2"/>
      <c r="J1980" s="2"/>
      <c r="K1980" s="2"/>
    </row>
    <row r="1981" spans="1:11" x14ac:dyDescent="0.3">
      <c r="A1981" s="1" t="s">
        <v>5361</v>
      </c>
      <c r="B1981" s="1" t="s">
        <v>5362</v>
      </c>
      <c r="C1981" s="3">
        <v>2.4195070785610602</v>
      </c>
      <c r="D1981" s="3">
        <v>2.3125986357225501</v>
      </c>
      <c r="E1981" s="5"/>
      <c r="F1981" s="5"/>
      <c r="G1981" s="5"/>
      <c r="H1981" s="2"/>
      <c r="I1981" s="2"/>
      <c r="J1981" s="2"/>
      <c r="K1981" s="2"/>
    </row>
    <row r="1982" spans="1:11" x14ac:dyDescent="0.2">
      <c r="A1982" s="1" t="s">
        <v>5354</v>
      </c>
      <c r="B1982" s="1" t="s">
        <v>5355</v>
      </c>
      <c r="C1982" s="3">
        <v>2.2677931052290301</v>
      </c>
      <c r="D1982" s="3">
        <v>2.2917129769467901</v>
      </c>
      <c r="E1982" s="3">
        <v>2.0333742035683402</v>
      </c>
      <c r="F1982" s="3">
        <v>3.5330894446102099</v>
      </c>
      <c r="G1982" s="3">
        <v>3.9727829912406398</v>
      </c>
      <c r="H1982" s="3"/>
      <c r="I1982" s="3"/>
      <c r="J1982" s="3"/>
      <c r="K1982" s="3"/>
    </row>
    <row r="1983" spans="1:11" x14ac:dyDescent="0.3">
      <c r="A1983" s="1" t="s">
        <v>5356</v>
      </c>
      <c r="B1983" s="1" t="s">
        <v>5357</v>
      </c>
      <c r="C1983" s="4"/>
      <c r="D1983" s="5"/>
      <c r="E1983" s="5"/>
      <c r="F1983" s="3">
        <v>2.4596647653744701</v>
      </c>
      <c r="G1983" s="2"/>
      <c r="H1983" s="2"/>
      <c r="I1983" s="2"/>
      <c r="J1983" s="2"/>
      <c r="K1983" s="2"/>
    </row>
    <row r="1984" spans="1:11" x14ac:dyDescent="0.3">
      <c r="A1984" s="1" t="s">
        <v>6475</v>
      </c>
      <c r="B1984" s="1" t="s">
        <v>4392</v>
      </c>
      <c r="C1984" s="3">
        <v>2.03241626751768</v>
      </c>
      <c r="D1984" s="3">
        <v>2.27868209854921</v>
      </c>
      <c r="E1984" s="5"/>
      <c r="F1984" s="3">
        <v>3.0766992658916399</v>
      </c>
      <c r="G1984" s="5"/>
      <c r="H1984" s="3"/>
      <c r="I1984" s="3"/>
      <c r="J1984" s="3"/>
      <c r="K1984" s="3"/>
    </row>
    <row r="1985" spans="1:11" x14ac:dyDescent="0.2">
      <c r="A1985" s="1" t="s">
        <v>5347</v>
      </c>
      <c r="B1985" s="1" t="s">
        <v>5348</v>
      </c>
      <c r="C1985" s="3">
        <v>6.45411671136499</v>
      </c>
      <c r="D1985" s="3">
        <v>7.10526967395628</v>
      </c>
      <c r="E1985" s="3">
        <v>3.13176347240511</v>
      </c>
      <c r="F1985" s="3">
        <v>5.3501148428287397</v>
      </c>
      <c r="G1985" s="3">
        <v>5.6692817519755501</v>
      </c>
      <c r="H1985" s="3"/>
      <c r="I1985" s="3"/>
      <c r="J1985" s="3"/>
      <c r="K1985" s="3"/>
    </row>
    <row r="1986" spans="1:11" x14ac:dyDescent="0.3">
      <c r="A1986" s="1" t="s">
        <v>1361</v>
      </c>
      <c r="B1986" s="1" t="s">
        <v>1362</v>
      </c>
      <c r="C1986" s="4"/>
      <c r="D1986" s="5"/>
      <c r="E1986" s="5"/>
      <c r="F1986" s="2">
        <v>-2.3983374179964798</v>
      </c>
      <c r="G1986" s="5"/>
      <c r="H1986" s="4"/>
      <c r="I1986" s="4"/>
      <c r="J1986" s="4"/>
      <c r="K1986" s="4"/>
    </row>
    <row r="1987" spans="1:11" x14ac:dyDescent="0.3">
      <c r="A1987" s="1" t="s">
        <v>1359</v>
      </c>
      <c r="B1987" s="1" t="s">
        <v>1360</v>
      </c>
      <c r="C1987" s="4"/>
      <c r="D1987" s="3">
        <v>2.2316573161015998</v>
      </c>
      <c r="E1987" s="2"/>
      <c r="F1987" s="2"/>
      <c r="G1987" s="5"/>
      <c r="H1987" s="2"/>
      <c r="I1987" s="2"/>
      <c r="J1987" s="2"/>
      <c r="K1987" s="2"/>
    </row>
    <row r="1988" spans="1:11" x14ac:dyDescent="0.3">
      <c r="A1988" s="1" t="s">
        <v>1357</v>
      </c>
      <c r="B1988" s="1" t="s">
        <v>1358</v>
      </c>
      <c r="C1988" s="4"/>
      <c r="D1988" s="5"/>
      <c r="E1988" s="5"/>
      <c r="F1988" s="5"/>
      <c r="G1988" s="5"/>
      <c r="H1988" s="4"/>
      <c r="I1988" s="4"/>
      <c r="J1988" s="4"/>
      <c r="K1988" s="3">
        <v>2.7675659443710301</v>
      </c>
    </row>
    <row r="1989" spans="1:11" x14ac:dyDescent="0.2">
      <c r="A1989" s="1" t="s">
        <v>1365</v>
      </c>
      <c r="B1989" s="1" t="s">
        <v>1366</v>
      </c>
      <c r="C1989" s="3">
        <v>3.3540533109984301</v>
      </c>
      <c r="D1989" s="3">
        <v>3.60043466307049</v>
      </c>
      <c r="E1989" s="3">
        <v>3.0609414094523899</v>
      </c>
      <c r="F1989" s="3">
        <v>3.6287325185341799</v>
      </c>
      <c r="G1989" s="3">
        <v>2.7372081915599402</v>
      </c>
      <c r="H1989" s="3"/>
      <c r="I1989" s="3"/>
      <c r="J1989" s="3"/>
      <c r="K1989" s="3"/>
    </row>
    <row r="1990" spans="1:11" x14ac:dyDescent="0.2">
      <c r="A1990" s="1" t="s">
        <v>1363</v>
      </c>
      <c r="B1990" s="1" t="s">
        <v>1364</v>
      </c>
      <c r="C1990" s="3">
        <v>2.8930013704034199</v>
      </c>
      <c r="D1990" s="3">
        <v>2.82468080023766</v>
      </c>
      <c r="E1990" s="3">
        <v>3.1289920939918399</v>
      </c>
      <c r="F1990" s="3">
        <v>3.8375235393658298</v>
      </c>
      <c r="G1990" s="3">
        <v>3.43575945390982</v>
      </c>
      <c r="H1990" s="3"/>
      <c r="I1990" s="3"/>
      <c r="J1990" s="3"/>
      <c r="K1990" s="3"/>
    </row>
    <row r="1991" spans="1:11" x14ac:dyDescent="0.3">
      <c r="A1991" s="1" t="s">
        <v>1369</v>
      </c>
      <c r="B1991" s="1" t="s">
        <v>1370</v>
      </c>
      <c r="C1991" s="3">
        <v>2.55592301625189</v>
      </c>
      <c r="D1991" s="3">
        <v>2.5148373237030301</v>
      </c>
      <c r="E1991" s="5"/>
      <c r="F1991" s="3">
        <v>2.7549122057128899</v>
      </c>
      <c r="G1991" s="3">
        <v>2.9551008294111298</v>
      </c>
      <c r="H1991" s="2"/>
      <c r="I1991" s="2"/>
      <c r="J1991" s="2"/>
      <c r="K1991" s="2"/>
    </row>
    <row r="1992" spans="1:11" x14ac:dyDescent="0.2">
      <c r="A1992" s="1" t="s">
        <v>1367</v>
      </c>
      <c r="B1992" s="1" t="s">
        <v>1368</v>
      </c>
      <c r="C1992" s="3">
        <v>2.15519102796081</v>
      </c>
      <c r="D1992" s="3">
        <v>2.1073563278871501</v>
      </c>
      <c r="E1992" s="3">
        <v>2.3596006690286999</v>
      </c>
      <c r="F1992" s="3">
        <v>2.7284382884290199</v>
      </c>
      <c r="G1992" s="3">
        <v>3.2825976908016998</v>
      </c>
      <c r="H1992" s="2"/>
      <c r="I1992" s="2"/>
      <c r="J1992" s="2"/>
      <c r="K1992" s="2"/>
    </row>
    <row r="1993" spans="1:11" x14ac:dyDescent="0.3">
      <c r="A1993" s="1" t="s">
        <v>4733</v>
      </c>
      <c r="B1993" s="1" t="s">
        <v>4734</v>
      </c>
      <c r="C1993" s="4"/>
      <c r="D1993" s="5"/>
      <c r="E1993" s="5"/>
      <c r="F1993" s="5"/>
      <c r="G1993" s="3">
        <v>2.3366598962293001</v>
      </c>
      <c r="H1993" s="4"/>
      <c r="I1993" s="4"/>
      <c r="J1993" s="4"/>
      <c r="K1993" s="4"/>
    </row>
    <row r="1994" spans="1:11" x14ac:dyDescent="0.2">
      <c r="A1994" s="1" t="s">
        <v>3294</v>
      </c>
      <c r="B1994" s="1" t="s">
        <v>3295</v>
      </c>
      <c r="C1994" s="3">
        <v>2.70521027143913</v>
      </c>
      <c r="D1994" s="3">
        <v>2.7940033876977899</v>
      </c>
      <c r="E1994" s="3">
        <v>2.31456400780315</v>
      </c>
      <c r="F1994" s="3">
        <v>4.0877462047179902</v>
      </c>
      <c r="G1994" s="3">
        <v>3.5448302828310099</v>
      </c>
      <c r="H1994" s="2"/>
      <c r="I1994" s="2"/>
      <c r="J1994" s="2"/>
      <c r="K1994" s="2"/>
    </row>
    <row r="1995" spans="1:11" x14ac:dyDescent="0.3">
      <c r="A1995" s="1" t="s">
        <v>3085</v>
      </c>
      <c r="B1995" s="1" t="s">
        <v>3086</v>
      </c>
      <c r="C1995" s="4"/>
      <c r="D1995" s="3">
        <v>2.3395891008965801</v>
      </c>
      <c r="E1995" s="5"/>
      <c r="F1995" s="3">
        <v>4.1662683117287003</v>
      </c>
      <c r="G1995" s="3">
        <v>2.7559513421136801</v>
      </c>
      <c r="H1995" s="3"/>
      <c r="I1995" s="3"/>
      <c r="J1995" s="3"/>
      <c r="K1995" s="3"/>
    </row>
    <row r="1996" spans="1:11" x14ac:dyDescent="0.3">
      <c r="A1996" s="1" t="s">
        <v>5068</v>
      </c>
      <c r="B1996" s="1" t="s">
        <v>2144</v>
      </c>
      <c r="C1996" s="2">
        <v>-3.7442336352461498</v>
      </c>
      <c r="D1996" s="2">
        <v>-2.93294019428052</v>
      </c>
      <c r="E1996" s="3"/>
      <c r="F1996" s="5"/>
      <c r="G1996" s="3"/>
      <c r="H1996" s="2"/>
      <c r="I1996" s="2"/>
      <c r="J1996" s="2"/>
      <c r="K1996" s="2"/>
    </row>
    <row r="1997" spans="1:11" x14ac:dyDescent="0.3">
      <c r="A1997" s="1" t="s">
        <v>4750</v>
      </c>
      <c r="B1997" s="1" t="s">
        <v>4751</v>
      </c>
      <c r="C1997" s="4"/>
      <c r="D1997" s="5"/>
      <c r="E1997" s="3"/>
      <c r="F1997" s="5"/>
      <c r="G1997" s="3">
        <v>2.3418146490845699</v>
      </c>
      <c r="H1997" s="4"/>
      <c r="I1997" s="4"/>
      <c r="J1997" s="4"/>
      <c r="K1997" s="4"/>
    </row>
    <row r="1998" spans="1:11" x14ac:dyDescent="0.3">
      <c r="A1998" s="1" t="s">
        <v>3311</v>
      </c>
      <c r="B1998" s="1" t="s">
        <v>3312</v>
      </c>
      <c r="C1998" s="4"/>
      <c r="D1998" s="3">
        <v>5.3434947449976802</v>
      </c>
      <c r="E1998" s="5"/>
      <c r="F1998" s="3">
        <v>14.376870818362001</v>
      </c>
      <c r="G1998" s="3">
        <v>12.5430006888382</v>
      </c>
      <c r="H1998" s="3"/>
      <c r="I1998" s="3"/>
      <c r="J1998" s="3"/>
      <c r="K1998" s="3"/>
    </row>
    <row r="1999" spans="1:11" x14ac:dyDescent="0.3">
      <c r="A1999" s="1" t="s">
        <v>5062</v>
      </c>
      <c r="B1999" s="1" t="s">
        <v>5063</v>
      </c>
      <c r="C1999" s="4"/>
      <c r="D1999" s="5"/>
      <c r="E1999" s="5"/>
      <c r="F1999" s="5"/>
      <c r="G1999" s="5"/>
      <c r="H1999" s="4"/>
      <c r="I1999" s="2">
        <v>-2.59159239017719</v>
      </c>
      <c r="J1999" s="4"/>
      <c r="K1999" s="4"/>
    </row>
    <row r="2000" spans="1:11" x14ac:dyDescent="0.2">
      <c r="A2000" s="1" t="s">
        <v>5617</v>
      </c>
      <c r="B2000" s="1" t="s">
        <v>5618</v>
      </c>
      <c r="C2000" s="3">
        <v>9.7741293688687705</v>
      </c>
      <c r="D2000" s="3">
        <v>10.5809529892745</v>
      </c>
      <c r="E2000" s="3">
        <v>120.099926397075</v>
      </c>
      <c r="F2000" s="3">
        <v>44.546063938642497</v>
      </c>
      <c r="G2000" s="3">
        <v>45.525022759234503</v>
      </c>
      <c r="H2000" s="3"/>
      <c r="I2000" s="3"/>
      <c r="J2000" s="2">
        <v>-3.8706086675090599</v>
      </c>
      <c r="K2000" s="3"/>
    </row>
    <row r="2001" spans="1:11" x14ac:dyDescent="0.2">
      <c r="A2001" s="1" t="s">
        <v>5615</v>
      </c>
      <c r="B2001" s="1" t="s">
        <v>5616</v>
      </c>
      <c r="C2001" s="3">
        <v>3.5843742849732401</v>
      </c>
      <c r="D2001" s="3">
        <v>3.4530895455718902</v>
      </c>
      <c r="E2001" s="3">
        <v>3.6232680987995902</v>
      </c>
      <c r="F2001" s="3">
        <v>3.13695448461328</v>
      </c>
      <c r="G2001" s="3">
        <v>2.8628295970719599</v>
      </c>
      <c r="H2001" s="2"/>
      <c r="I2001" s="2"/>
      <c r="J2001" s="2"/>
      <c r="K2001" s="2"/>
    </row>
    <row r="2002" spans="1:11" x14ac:dyDescent="0.2">
      <c r="A2002" s="1" t="s">
        <v>5619</v>
      </c>
      <c r="B2002" s="1" t="s">
        <v>5620</v>
      </c>
      <c r="C2002" s="3">
        <v>3.0444188332501798</v>
      </c>
      <c r="D2002" s="3">
        <v>3.2782541685289601</v>
      </c>
      <c r="E2002" s="3">
        <v>3.07987840402886</v>
      </c>
      <c r="F2002" s="3">
        <v>3.9800695091795899</v>
      </c>
      <c r="G2002" s="3">
        <v>3.10387668931252</v>
      </c>
      <c r="H2002" s="3"/>
      <c r="I2002" s="3"/>
      <c r="J2002" s="3"/>
      <c r="K2002" s="3"/>
    </row>
    <row r="2003" spans="1:11" x14ac:dyDescent="0.2">
      <c r="A2003" s="1" t="s">
        <v>6868</v>
      </c>
      <c r="B2003" s="1" t="s">
        <v>6869</v>
      </c>
      <c r="C2003" s="2">
        <v>-20.540882587414501</v>
      </c>
      <c r="D2003" s="2">
        <v>-20.3545749041939</v>
      </c>
      <c r="E2003" s="2">
        <v>-20.576489256213002</v>
      </c>
      <c r="F2003" s="2">
        <v>-24.919126912662001</v>
      </c>
      <c r="G2003" s="2">
        <v>-27.5678396487646</v>
      </c>
      <c r="H2003" s="3"/>
      <c r="I2003" s="3"/>
      <c r="J2003" s="3"/>
      <c r="K2003" s="3"/>
    </row>
    <row r="2004" spans="1:11" x14ac:dyDescent="0.2">
      <c r="A2004" s="1" t="s">
        <v>5599</v>
      </c>
      <c r="B2004" s="1" t="s">
        <v>5600</v>
      </c>
      <c r="C2004" s="2">
        <v>-3.7767401870480999</v>
      </c>
      <c r="D2004" s="2">
        <v>-4.01046810774832</v>
      </c>
      <c r="E2004" s="2">
        <v>-5.9020047559961304</v>
      </c>
      <c r="F2004" s="2">
        <v>-5.5350060349011496</v>
      </c>
      <c r="G2004" s="2">
        <v>-6.1878416444400504</v>
      </c>
      <c r="H2004" s="2"/>
      <c r="I2004" s="2"/>
      <c r="J2004" s="2"/>
      <c r="K2004" s="2"/>
    </row>
    <row r="2005" spans="1:11" x14ac:dyDescent="0.2">
      <c r="A2005" s="1" t="s">
        <v>436</v>
      </c>
      <c r="B2005" s="1" t="s">
        <v>437</v>
      </c>
      <c r="C2005" s="2">
        <v>-2.8392360349674699</v>
      </c>
      <c r="D2005" s="2">
        <v>-2.9745889150937499</v>
      </c>
      <c r="E2005" s="2">
        <v>-2.8247317457633199</v>
      </c>
      <c r="F2005" s="2">
        <v>-2.89980773056004</v>
      </c>
      <c r="G2005" s="2">
        <v>-2.97597590010268</v>
      </c>
      <c r="H2005" s="2"/>
      <c r="I2005" s="2"/>
      <c r="J2005" s="2"/>
      <c r="K2005" s="2"/>
    </row>
    <row r="2006" spans="1:11" x14ac:dyDescent="0.2">
      <c r="A2006" s="1" t="s">
        <v>438</v>
      </c>
      <c r="B2006" s="1" t="s">
        <v>439</v>
      </c>
      <c r="C2006" s="2">
        <v>-5.5104678687469697</v>
      </c>
      <c r="D2006" s="2">
        <v>-6.8625533986143203</v>
      </c>
      <c r="E2006" s="2">
        <v>-3.36390123891782</v>
      </c>
      <c r="F2006" s="2">
        <v>-11.7577672275825</v>
      </c>
      <c r="G2006" s="2">
        <v>-5.3267135360685298</v>
      </c>
      <c r="H2006" s="2"/>
      <c r="I2006" s="2"/>
      <c r="J2006" s="2"/>
      <c r="K2006" s="2"/>
    </row>
    <row r="2007" spans="1:11" x14ac:dyDescent="0.2">
      <c r="A2007" s="1" t="s">
        <v>1410</v>
      </c>
      <c r="B2007" s="1" t="s">
        <v>1411</v>
      </c>
      <c r="C2007" s="3">
        <v>2.3561334365973798</v>
      </c>
      <c r="D2007" s="3">
        <v>2.40910486478634</v>
      </c>
      <c r="E2007" s="3">
        <v>2.5634216328449</v>
      </c>
      <c r="F2007" s="3">
        <v>2.6081574405493502</v>
      </c>
      <c r="G2007" s="3">
        <v>2.3642723911214398</v>
      </c>
      <c r="H2007" s="2"/>
      <c r="I2007" s="2"/>
      <c r="J2007" s="2"/>
      <c r="K2007" s="2"/>
    </row>
    <row r="2008" spans="1:11" x14ac:dyDescent="0.2">
      <c r="A2008" s="1" t="s">
        <v>1406</v>
      </c>
      <c r="B2008" s="1" t="s">
        <v>1407</v>
      </c>
      <c r="C2008" s="2">
        <v>-2.5987822622237999</v>
      </c>
      <c r="D2008" s="2">
        <v>-2.2262405232225002</v>
      </c>
      <c r="E2008" s="2">
        <v>-3.7604706668111398</v>
      </c>
      <c r="F2008" s="2">
        <v>-3.8920864448629402</v>
      </c>
      <c r="G2008" s="2">
        <v>-2.95827142322165</v>
      </c>
      <c r="H2008" s="2"/>
      <c r="I2008" s="2"/>
      <c r="J2008" s="2"/>
      <c r="K2008" s="2"/>
    </row>
    <row r="2009" spans="1:11" x14ac:dyDescent="0.3">
      <c r="A2009" s="1" t="s">
        <v>1402</v>
      </c>
      <c r="B2009" s="1" t="s">
        <v>1403</v>
      </c>
      <c r="C2009" s="2">
        <v>-3.0899755872998198</v>
      </c>
      <c r="D2009" s="2">
        <v>-2.6258731780739399</v>
      </c>
      <c r="E2009" s="5"/>
      <c r="F2009" s="2">
        <v>-2.7214011995854799</v>
      </c>
      <c r="G2009" s="5"/>
      <c r="H2009" s="3"/>
      <c r="I2009" s="3"/>
      <c r="J2009" s="3"/>
      <c r="K2009" s="3"/>
    </row>
    <row r="2010" spans="1:11" x14ac:dyDescent="0.2">
      <c r="A2010" s="1" t="s">
        <v>1415</v>
      </c>
      <c r="B2010" s="6" t="s">
        <v>1416</v>
      </c>
      <c r="C2010" s="3">
        <v>3.8117434895542601</v>
      </c>
      <c r="D2010" s="3">
        <v>4.0839337890952097</v>
      </c>
      <c r="E2010" s="3">
        <v>2.8517843626144201</v>
      </c>
      <c r="F2010" s="3">
        <v>2.9186953461943701</v>
      </c>
      <c r="G2010" s="3">
        <v>3.72024751573215</v>
      </c>
      <c r="H2010" s="2"/>
      <c r="I2010" s="2"/>
      <c r="J2010" s="2"/>
      <c r="K2010" s="2"/>
    </row>
    <row r="2011" spans="1:11" x14ac:dyDescent="0.3">
      <c r="A2011" s="1" t="s">
        <v>4113</v>
      </c>
      <c r="B2011" s="6" t="s">
        <v>4114</v>
      </c>
      <c r="C2011" s="4"/>
      <c r="D2011" s="5"/>
      <c r="E2011" s="5"/>
      <c r="F2011" s="5"/>
      <c r="G2011" s="3">
        <v>2.69186391964146</v>
      </c>
      <c r="H2011" s="2"/>
      <c r="I2011" s="2"/>
      <c r="J2011" s="2"/>
      <c r="K2011" s="2"/>
    </row>
    <row r="2012" spans="1:11" x14ac:dyDescent="0.3">
      <c r="A2012" s="1" t="s">
        <v>4111</v>
      </c>
      <c r="B2012" s="1" t="s">
        <v>4112</v>
      </c>
      <c r="C2012" s="4"/>
      <c r="D2012" s="2">
        <v>-3.2765017751016798</v>
      </c>
      <c r="E2012" s="5"/>
      <c r="F2012" s="2">
        <v>-4.5434174083442702</v>
      </c>
      <c r="G2012" s="2">
        <v>-3.8990424810128901</v>
      </c>
      <c r="H2012" s="2"/>
      <c r="I2012" s="2"/>
      <c r="J2012" s="2"/>
      <c r="K2012" s="2"/>
    </row>
    <row r="2013" spans="1:11" x14ac:dyDescent="0.2">
      <c r="A2013" s="1" t="s">
        <v>4109</v>
      </c>
      <c r="B2013" s="1" t="s">
        <v>4110</v>
      </c>
      <c r="C2013" s="2">
        <v>-11.7961092171101</v>
      </c>
      <c r="D2013" s="2">
        <v>-18.724370127852499</v>
      </c>
      <c r="E2013" s="2">
        <v>-9.6463118216825308</v>
      </c>
      <c r="F2013" s="2">
        <v>-24.205838687535799</v>
      </c>
      <c r="G2013" s="2">
        <v>-21.359698235198401</v>
      </c>
      <c r="H2013" s="3"/>
      <c r="I2013" s="3"/>
      <c r="J2013" s="3"/>
      <c r="K2013" s="3"/>
    </row>
    <row r="2014" spans="1:11" x14ac:dyDescent="0.3">
      <c r="A2014" s="1" t="s">
        <v>4118</v>
      </c>
      <c r="B2014" s="1" t="s">
        <v>4119</v>
      </c>
      <c r="C2014" s="4"/>
      <c r="D2014" s="5"/>
      <c r="E2014" s="5"/>
      <c r="F2014" s="2">
        <v>-2.2846899757296999</v>
      </c>
      <c r="G2014" s="5"/>
      <c r="H2014" s="4"/>
      <c r="I2014" s="4"/>
      <c r="J2014" s="4"/>
      <c r="K2014" s="4"/>
    </row>
    <row r="2015" spans="1:11" x14ac:dyDescent="0.2">
      <c r="A2015" s="1" t="s">
        <v>4115</v>
      </c>
      <c r="B2015" s="1" t="s">
        <v>4116</v>
      </c>
      <c r="C2015" s="2">
        <v>-2.7894434162423201</v>
      </c>
      <c r="D2015" s="2">
        <v>-3.08539372687286</v>
      </c>
      <c r="E2015" s="2">
        <v>-3.2684568856865801</v>
      </c>
      <c r="F2015" s="2">
        <v>-4.5658013443035701</v>
      </c>
      <c r="G2015" s="2">
        <v>-3.1827268947127298</v>
      </c>
      <c r="H2015" s="3"/>
      <c r="I2015" s="3"/>
      <c r="J2015" s="3"/>
      <c r="K2015" s="3"/>
    </row>
    <row r="2016" spans="1:11" x14ac:dyDescent="0.2">
      <c r="A2016" s="1" t="s">
        <v>7856</v>
      </c>
      <c r="B2016" s="1" t="s">
        <v>7857</v>
      </c>
      <c r="C2016" s="2">
        <v>-3.0510167070793601</v>
      </c>
      <c r="D2016" s="2">
        <v>-3.3316062174783299</v>
      </c>
      <c r="E2016" s="2">
        <v>-2.7016774063103002</v>
      </c>
      <c r="F2016" s="2">
        <v>-4.6507584238277202</v>
      </c>
      <c r="G2016" s="2">
        <v>-3.11042359916086</v>
      </c>
      <c r="H2016" s="3"/>
      <c r="I2016" s="3"/>
      <c r="J2016" s="3"/>
      <c r="K2016" s="3"/>
    </row>
    <row r="2017" spans="1:11" x14ac:dyDescent="0.2">
      <c r="A2017" s="1" t="s">
        <v>7854</v>
      </c>
      <c r="B2017" s="1" t="s">
        <v>7855</v>
      </c>
      <c r="C2017" s="3">
        <v>7.1164607671586797</v>
      </c>
      <c r="D2017" s="3">
        <v>5.3094513925984801</v>
      </c>
      <c r="E2017" s="3">
        <v>2.9280390141009001</v>
      </c>
      <c r="F2017" s="3">
        <v>3.1582883037065601</v>
      </c>
      <c r="G2017" s="3">
        <v>4.6724618134635802</v>
      </c>
      <c r="H2017" s="3"/>
      <c r="I2017" s="3"/>
      <c r="J2017" s="3"/>
      <c r="K2017" s="3"/>
    </row>
    <row r="2018" spans="1:11" x14ac:dyDescent="0.3">
      <c r="A2018" s="1" t="s">
        <v>3788</v>
      </c>
      <c r="B2018" s="1" t="s">
        <v>3789</v>
      </c>
      <c r="C2018" s="4"/>
      <c r="D2018" s="5"/>
      <c r="E2018" s="5"/>
      <c r="F2018" s="2">
        <v>-3.0107608774984298</v>
      </c>
      <c r="G2018" s="2">
        <v>-2.2654241794095702</v>
      </c>
      <c r="H2018" s="4"/>
      <c r="I2018" s="4"/>
      <c r="J2018" s="4"/>
      <c r="K2018" s="4"/>
    </row>
    <row r="2019" spans="1:11" x14ac:dyDescent="0.2">
      <c r="A2019" s="1" t="s">
        <v>3786</v>
      </c>
      <c r="B2019" s="1" t="s">
        <v>3787</v>
      </c>
      <c r="C2019" s="2">
        <v>-2.1827071004118501</v>
      </c>
      <c r="D2019" s="2">
        <v>-2.14990602116097</v>
      </c>
      <c r="E2019" s="2">
        <v>-2.8404332037914499</v>
      </c>
      <c r="F2019" s="2">
        <v>-2.6237099994814201</v>
      </c>
      <c r="G2019" s="2">
        <v>-2.4169807620114399</v>
      </c>
      <c r="H2019" s="2"/>
      <c r="I2019" s="2"/>
      <c r="J2019" s="2"/>
      <c r="K2019" s="2"/>
    </row>
    <row r="2020" spans="1:11" x14ac:dyDescent="0.3">
      <c r="A2020" s="1" t="s">
        <v>3790</v>
      </c>
      <c r="B2020" s="1" t="s">
        <v>3791</v>
      </c>
      <c r="C2020" s="3">
        <v>2.4981707294420601</v>
      </c>
      <c r="D2020" s="3">
        <v>2.71866461018225</v>
      </c>
      <c r="E2020" s="2"/>
      <c r="F2020" s="5"/>
      <c r="G2020" s="5"/>
      <c r="H2020" s="3"/>
      <c r="I2020" s="3"/>
      <c r="J2020" s="3"/>
      <c r="K2020" s="3"/>
    </row>
    <row r="2021" spans="1:11" x14ac:dyDescent="0.2">
      <c r="A2021" s="1" t="s">
        <v>3792</v>
      </c>
      <c r="B2021" s="1" t="s">
        <v>3793</v>
      </c>
      <c r="C2021" s="2">
        <v>-20.725439876359399</v>
      </c>
      <c r="D2021" s="2">
        <v>-20.930325216592198</v>
      </c>
      <c r="E2021" s="2">
        <v>-32.847811611405902</v>
      </c>
      <c r="F2021" s="2">
        <v>-51.610819257069501</v>
      </c>
      <c r="G2021" s="2">
        <v>-44.662547250805801</v>
      </c>
      <c r="H2021" s="2"/>
      <c r="I2021" s="2"/>
      <c r="J2021" s="2"/>
      <c r="K2021" s="2"/>
    </row>
    <row r="2022" spans="1:11" x14ac:dyDescent="0.3">
      <c r="A2022" s="1" t="s">
        <v>7569</v>
      </c>
      <c r="B2022" s="1" t="s">
        <v>5479</v>
      </c>
      <c r="C2022" s="3">
        <v>2.6436111821964299</v>
      </c>
      <c r="D2022" s="3">
        <v>2.8087021927518498</v>
      </c>
      <c r="E2022" s="5"/>
      <c r="F2022" s="5"/>
      <c r="G2022" s="3">
        <v>2.5203579823022899</v>
      </c>
      <c r="H2022" s="2"/>
      <c r="I2022" s="2"/>
      <c r="J2022" s="2"/>
      <c r="K2022" s="2"/>
    </row>
    <row r="2023" spans="1:11" x14ac:dyDescent="0.3">
      <c r="A2023" s="1" t="s">
        <v>7568</v>
      </c>
      <c r="B2023" s="1" t="s">
        <v>5841</v>
      </c>
      <c r="C2023" s="2">
        <v>-3.1985045672425598</v>
      </c>
      <c r="D2023" s="2">
        <v>-2.3694316421944501</v>
      </c>
      <c r="E2023" s="5"/>
      <c r="F2023" s="2">
        <v>-2.3195341497351398</v>
      </c>
      <c r="G2023" s="2">
        <v>-2.22458244952831</v>
      </c>
      <c r="H2023" s="2"/>
      <c r="I2023" s="2"/>
      <c r="J2023" s="2"/>
      <c r="K2023" s="2"/>
    </row>
    <row r="2024" spans="1:11" x14ac:dyDescent="0.2">
      <c r="A2024" s="1" t="s">
        <v>7575</v>
      </c>
      <c r="B2024" s="1" t="s">
        <v>7576</v>
      </c>
      <c r="C2024" s="2">
        <v>-7.21969774760995</v>
      </c>
      <c r="D2024" s="2">
        <v>-8.0447310323378307</v>
      </c>
      <c r="E2024" s="2">
        <v>-10.1475570089297</v>
      </c>
      <c r="F2024" s="2">
        <v>-10.852465742047199</v>
      </c>
      <c r="G2024" s="2">
        <v>-9.2695809902526403</v>
      </c>
      <c r="H2024" s="2"/>
      <c r="I2024" s="2"/>
      <c r="J2024" s="2"/>
      <c r="K2024" s="2"/>
    </row>
    <row r="2025" spans="1:11" x14ac:dyDescent="0.3">
      <c r="A2025" s="1" t="s">
        <v>7577</v>
      </c>
      <c r="B2025" s="1" t="s">
        <v>2503</v>
      </c>
      <c r="C2025" s="4"/>
      <c r="D2025" s="3">
        <v>2.0069072033596398</v>
      </c>
      <c r="E2025" s="5"/>
      <c r="F2025" s="5"/>
      <c r="G2025" s="5"/>
      <c r="H2025" s="2"/>
      <c r="I2025" s="2"/>
      <c r="J2025" s="2"/>
      <c r="K2025" s="2"/>
    </row>
    <row r="2026" spans="1:11" x14ac:dyDescent="0.2">
      <c r="A2026" s="1" t="s">
        <v>7571</v>
      </c>
      <c r="B2026" s="1" t="s">
        <v>7572</v>
      </c>
      <c r="C2026" s="2">
        <v>-3.02930913538103</v>
      </c>
      <c r="D2026" s="2">
        <v>-3.7120464667929101</v>
      </c>
      <c r="E2026" s="2">
        <v>-6.0602984913525004</v>
      </c>
      <c r="F2026" s="2">
        <v>-6.6878416559937399</v>
      </c>
      <c r="G2026" s="2">
        <v>-3.9918841344765599</v>
      </c>
      <c r="H2026" s="2"/>
      <c r="I2026" s="2"/>
      <c r="J2026" s="2"/>
      <c r="K2026" s="2"/>
    </row>
    <row r="2027" spans="1:11" x14ac:dyDescent="0.3">
      <c r="A2027" s="1" t="s">
        <v>7573</v>
      </c>
      <c r="B2027" s="1" t="s">
        <v>7574</v>
      </c>
      <c r="C2027" s="4"/>
      <c r="D2027" s="5"/>
      <c r="E2027" s="3">
        <v>2.1766464579789302</v>
      </c>
      <c r="F2027" s="3">
        <v>2.8236805000949201</v>
      </c>
      <c r="G2027" s="5"/>
      <c r="H2027" s="4"/>
      <c r="I2027" s="4"/>
      <c r="J2027" s="4"/>
      <c r="K2027" s="4"/>
    </row>
    <row r="2028" spans="1:11" x14ac:dyDescent="0.3">
      <c r="A2028" s="1" t="s">
        <v>7565</v>
      </c>
      <c r="B2028" s="1" t="s">
        <v>7566</v>
      </c>
      <c r="C2028" s="4"/>
      <c r="D2028" s="5"/>
      <c r="E2028" s="3">
        <v>2.5970505281596998</v>
      </c>
      <c r="F2028" s="5"/>
      <c r="G2028" s="5"/>
      <c r="H2028" s="4"/>
      <c r="I2028" s="4"/>
      <c r="J2028" s="4"/>
      <c r="K2028" s="4"/>
    </row>
    <row r="2029" spans="1:11" x14ac:dyDescent="0.3">
      <c r="A2029" s="1" t="s">
        <v>7567</v>
      </c>
      <c r="B2029" s="1" t="s">
        <v>6108</v>
      </c>
      <c r="C2029" s="3">
        <v>2.0180515484787298</v>
      </c>
      <c r="D2029" s="5"/>
      <c r="E2029" s="5"/>
      <c r="F2029" s="5"/>
      <c r="G2029" s="5"/>
      <c r="H2029" s="3"/>
      <c r="I2029" s="3"/>
      <c r="J2029" s="3"/>
      <c r="K2029" s="3"/>
    </row>
    <row r="2030" spans="1:11" x14ac:dyDescent="0.2">
      <c r="A2030" s="1" t="s">
        <v>4644</v>
      </c>
      <c r="B2030" s="1" t="s">
        <v>4645</v>
      </c>
      <c r="C2030" s="2">
        <v>-3.1403956169824601</v>
      </c>
      <c r="D2030" s="2">
        <v>-3.28537174574641</v>
      </c>
      <c r="E2030" s="2">
        <v>-3.55175192746391</v>
      </c>
      <c r="F2030" s="2">
        <v>-3.5924729323356202</v>
      </c>
      <c r="G2030" s="2">
        <v>-4.2281789867460704</v>
      </c>
      <c r="H2030" s="3"/>
      <c r="I2030" s="3"/>
      <c r="J2030" s="3"/>
      <c r="K2030" s="3"/>
    </row>
    <row r="2031" spans="1:11" x14ac:dyDescent="0.3">
      <c r="A2031" s="1" t="s">
        <v>2236</v>
      </c>
      <c r="B2031" s="1" t="s">
        <v>2237</v>
      </c>
      <c r="C2031" s="3">
        <v>3.89853502688401</v>
      </c>
      <c r="D2031" s="3">
        <v>4.0188785314447903</v>
      </c>
      <c r="E2031" s="2"/>
      <c r="F2031" s="3">
        <v>2.7631161148153698</v>
      </c>
      <c r="G2031" s="5"/>
      <c r="H2031" s="2"/>
      <c r="I2031" s="2"/>
      <c r="J2031" s="2"/>
      <c r="K2031" s="2"/>
    </row>
    <row r="2032" spans="1:11" x14ac:dyDescent="0.2">
      <c r="A2032" s="1" t="s">
        <v>2234</v>
      </c>
      <c r="B2032" s="1" t="s">
        <v>2235</v>
      </c>
      <c r="C2032" s="3">
        <v>4.0604333387101601</v>
      </c>
      <c r="D2032" s="3">
        <v>3.7747629029348801</v>
      </c>
      <c r="E2032" s="2"/>
      <c r="F2032" s="3">
        <v>3.8377085091748699</v>
      </c>
      <c r="G2032" s="3">
        <v>2.7402370082718499</v>
      </c>
      <c r="H2032" s="2"/>
      <c r="I2032" s="2"/>
      <c r="J2032" s="2"/>
      <c r="K2032" s="2"/>
    </row>
    <row r="2033" spans="1:11" x14ac:dyDescent="0.3">
      <c r="A2033" s="1" t="s">
        <v>2232</v>
      </c>
      <c r="B2033" s="1" t="s">
        <v>2233</v>
      </c>
      <c r="C2033" s="3">
        <v>5.7477242788482101</v>
      </c>
      <c r="D2033" s="3">
        <v>5.7097743969199204</v>
      </c>
      <c r="E2033" s="3">
        <v>2.1476170991367001</v>
      </c>
      <c r="F2033" s="5"/>
      <c r="G2033" s="3">
        <v>3.0992425725228698</v>
      </c>
      <c r="H2033" s="2"/>
      <c r="I2033" s="2"/>
      <c r="J2033" s="2"/>
      <c r="K2033" s="2"/>
    </row>
    <row r="2034" spans="1:11" x14ac:dyDescent="0.2">
      <c r="A2034" s="1" t="s">
        <v>2230</v>
      </c>
      <c r="B2034" s="1" t="s">
        <v>2231</v>
      </c>
      <c r="C2034" s="2">
        <v>-4.4886425102119496</v>
      </c>
      <c r="D2034" s="2">
        <v>-5.5558974866001201</v>
      </c>
      <c r="E2034" s="2">
        <v>-4.6351031122842699</v>
      </c>
      <c r="F2034" s="2">
        <v>-7.8015769035483</v>
      </c>
      <c r="G2034" s="2">
        <v>-7.97358439451145</v>
      </c>
      <c r="H2034" s="2"/>
      <c r="I2034" s="2"/>
      <c r="J2034" s="2"/>
      <c r="K2034" s="2"/>
    </row>
    <row r="2035" spans="1:11" x14ac:dyDescent="0.2">
      <c r="A2035" s="1" t="s">
        <v>2228</v>
      </c>
      <c r="B2035" s="1" t="s">
        <v>2229</v>
      </c>
      <c r="C2035" s="2">
        <v>-2.2942388243383398</v>
      </c>
      <c r="D2035" s="2">
        <v>-2.6980195833392502</v>
      </c>
      <c r="E2035" s="2">
        <v>-3.39505814625196</v>
      </c>
      <c r="F2035" s="2">
        <v>-2.8784392349168599</v>
      </c>
      <c r="G2035" s="2">
        <v>-2.75221585937466</v>
      </c>
      <c r="H2035" s="2"/>
      <c r="I2035" s="2"/>
      <c r="J2035" s="2"/>
      <c r="K2035" s="2"/>
    </row>
    <row r="2036" spans="1:11" x14ac:dyDescent="0.2">
      <c r="A2036" s="1" t="s">
        <v>2226</v>
      </c>
      <c r="B2036" s="1" t="s">
        <v>2227</v>
      </c>
      <c r="C2036" s="2">
        <v>-6.0810508775989103</v>
      </c>
      <c r="D2036" s="2">
        <v>-6.6490856876497499</v>
      </c>
      <c r="E2036" s="2">
        <v>-11.499499743694599</v>
      </c>
      <c r="F2036" s="2">
        <v>-10.281200896223099</v>
      </c>
      <c r="G2036" s="2">
        <v>-9.7180311038514198</v>
      </c>
      <c r="H2036" s="2"/>
      <c r="I2036" s="2"/>
      <c r="J2036" s="2"/>
      <c r="K2036" s="2"/>
    </row>
    <row r="2037" spans="1:11" x14ac:dyDescent="0.2">
      <c r="A2037" s="1" t="s">
        <v>4636</v>
      </c>
      <c r="B2037" s="1" t="s">
        <v>3442</v>
      </c>
      <c r="C2037" s="2">
        <v>-3.53632923415431</v>
      </c>
      <c r="D2037" s="2">
        <v>-4.0691139828424996</v>
      </c>
      <c r="E2037" s="2">
        <v>-3.69031842441608</v>
      </c>
      <c r="F2037" s="2">
        <v>-3.9356405615244499</v>
      </c>
      <c r="G2037" s="2">
        <v>-4.3748078225449598</v>
      </c>
      <c r="H2037" s="2"/>
      <c r="I2037" s="2"/>
      <c r="J2037" s="2"/>
      <c r="K2037" s="2"/>
    </row>
    <row r="2038" spans="1:11" x14ac:dyDescent="0.2">
      <c r="A2038" s="1" t="s">
        <v>239</v>
      </c>
      <c r="B2038" s="1" t="s">
        <v>240</v>
      </c>
      <c r="C2038" s="3">
        <v>9.9938850206102803</v>
      </c>
      <c r="D2038" s="3">
        <v>8.6333478424976704</v>
      </c>
      <c r="E2038" s="3">
        <v>36.331274637000497</v>
      </c>
      <c r="F2038" s="3">
        <v>2.04106788987117</v>
      </c>
      <c r="G2038" s="3">
        <v>8.7041463056643895</v>
      </c>
      <c r="H2038" s="3"/>
      <c r="I2038" s="3"/>
      <c r="J2038" s="3"/>
      <c r="K2038" s="3">
        <v>4.0076998564670703</v>
      </c>
    </row>
    <row r="2039" spans="1:11" x14ac:dyDescent="0.2">
      <c r="A2039" s="1" t="s">
        <v>1291</v>
      </c>
      <c r="B2039" s="1" t="s">
        <v>1292</v>
      </c>
      <c r="C2039" s="2">
        <v>-3.1513114085365599</v>
      </c>
      <c r="D2039" s="2">
        <v>-3.43685267475349</v>
      </c>
      <c r="E2039" s="2">
        <v>-4.6562416178610997</v>
      </c>
      <c r="F2039" s="2">
        <v>-5.4996997686018103</v>
      </c>
      <c r="G2039" s="2">
        <v>-5.3007609729204104</v>
      </c>
      <c r="H2039" s="3"/>
      <c r="I2039" s="3"/>
      <c r="J2039" s="3"/>
      <c r="K2039" s="3"/>
    </row>
    <row r="2040" spans="1:11" x14ac:dyDescent="0.3">
      <c r="A2040" s="1" t="s">
        <v>6937</v>
      </c>
      <c r="B2040" s="1" t="s">
        <v>6938</v>
      </c>
      <c r="C2040" s="4"/>
      <c r="D2040" s="5"/>
      <c r="E2040" s="5"/>
      <c r="F2040" s="3"/>
      <c r="G2040" s="5"/>
      <c r="H2040" s="4"/>
      <c r="I2040" s="4"/>
      <c r="J2040" s="3">
        <v>2.0908467270356499</v>
      </c>
      <c r="K2040" s="4"/>
    </row>
    <row r="2041" spans="1:11" x14ac:dyDescent="0.2">
      <c r="A2041" s="1" t="s">
        <v>1307</v>
      </c>
      <c r="B2041" s="1" t="s">
        <v>1308</v>
      </c>
      <c r="C2041" s="2">
        <v>-5.0497137884292096</v>
      </c>
      <c r="D2041" s="2">
        <v>-6.0532040320361196</v>
      </c>
      <c r="E2041" s="2">
        <v>-2.8022043478887402</v>
      </c>
      <c r="F2041" s="2">
        <v>-2.95896295904191</v>
      </c>
      <c r="G2041" s="2">
        <v>-3.9307988439149599</v>
      </c>
      <c r="H2041" s="2"/>
      <c r="I2041" s="2"/>
      <c r="J2041" s="2"/>
      <c r="K2041" s="2"/>
    </row>
    <row r="2042" spans="1:11" x14ac:dyDescent="0.3">
      <c r="A2042" s="1" t="s">
        <v>1309</v>
      </c>
      <c r="B2042" s="1" t="s">
        <v>1310</v>
      </c>
      <c r="C2042" s="4"/>
      <c r="D2042" s="5"/>
      <c r="E2042" s="5"/>
      <c r="F2042" s="5"/>
      <c r="G2042" s="3">
        <v>2.8608007106241602</v>
      </c>
      <c r="H2042" s="4"/>
      <c r="I2042" s="4"/>
      <c r="J2042" s="4"/>
      <c r="K2042" s="4"/>
    </row>
    <row r="2043" spans="1:11" x14ac:dyDescent="0.3">
      <c r="A2043" s="1" t="s">
        <v>4367</v>
      </c>
      <c r="B2043" s="1" t="s">
        <v>4368</v>
      </c>
      <c r="C2043" s="3">
        <v>2.5121035488883301</v>
      </c>
      <c r="D2043" s="3">
        <v>2.8324298061611399</v>
      </c>
      <c r="E2043" s="5"/>
      <c r="F2043" s="5"/>
      <c r="G2043" s="5"/>
      <c r="H2043" s="2"/>
      <c r="I2043" s="2"/>
      <c r="J2043" s="2"/>
      <c r="K2043" s="2"/>
    </row>
    <row r="2044" spans="1:11" x14ac:dyDescent="0.3">
      <c r="A2044" s="1" t="s">
        <v>4365</v>
      </c>
      <c r="B2044" s="1" t="s">
        <v>4366</v>
      </c>
      <c r="C2044" s="4"/>
      <c r="D2044" s="5"/>
      <c r="E2044" s="5"/>
      <c r="F2044" s="5"/>
      <c r="G2044" s="2">
        <v>-2.08347708586945</v>
      </c>
      <c r="H2044" s="4"/>
      <c r="I2044" s="4"/>
      <c r="J2044" s="4"/>
      <c r="K2044" s="4"/>
    </row>
    <row r="2045" spans="1:11" x14ac:dyDescent="0.2">
      <c r="A2045" s="1" t="s">
        <v>4371</v>
      </c>
      <c r="B2045" s="1" t="s">
        <v>4372</v>
      </c>
      <c r="C2045" s="3">
        <v>56.998989589324999</v>
      </c>
      <c r="D2045" s="3">
        <v>64.847154868180198</v>
      </c>
      <c r="E2045" s="3">
        <v>58.231110085841102</v>
      </c>
      <c r="F2045" s="3">
        <v>149.721271307443</v>
      </c>
      <c r="G2045" s="3">
        <v>72.466954347274694</v>
      </c>
      <c r="H2045" s="3"/>
      <c r="I2045" s="3"/>
      <c r="J2045" s="3"/>
      <c r="K2045" s="3"/>
    </row>
    <row r="2046" spans="1:11" x14ac:dyDescent="0.3">
      <c r="A2046" s="1" t="s">
        <v>4369</v>
      </c>
      <c r="B2046" s="1" t="s">
        <v>4370</v>
      </c>
      <c r="C2046" s="3">
        <v>4.07316068680072</v>
      </c>
      <c r="D2046" s="3">
        <v>5.0057862901810202</v>
      </c>
      <c r="E2046" s="5"/>
      <c r="F2046" s="3">
        <v>6.7746363625255404</v>
      </c>
      <c r="G2046" s="3">
        <v>8.2627890916829507</v>
      </c>
      <c r="H2046" s="2"/>
      <c r="I2046" s="2"/>
      <c r="J2046" s="2"/>
      <c r="K2046" s="2"/>
    </row>
    <row r="2047" spans="1:11" x14ac:dyDescent="0.2">
      <c r="A2047" s="1" t="s">
        <v>4373</v>
      </c>
      <c r="B2047" s="1" t="s">
        <v>3843</v>
      </c>
      <c r="C2047" s="3">
        <v>4.6300526425601696</v>
      </c>
      <c r="D2047" s="3">
        <v>4.2883803044683999</v>
      </c>
      <c r="E2047" s="3">
        <v>4.1122535410773802</v>
      </c>
      <c r="F2047" s="3">
        <v>4.8883932329218798</v>
      </c>
      <c r="G2047" s="3">
        <v>4.6199781655113297</v>
      </c>
      <c r="H2047" s="3"/>
      <c r="I2047" s="3"/>
      <c r="J2047" s="3"/>
      <c r="K2047" s="3"/>
    </row>
    <row r="2048" spans="1:11" x14ac:dyDescent="0.2">
      <c r="A2048" s="1" t="s">
        <v>8121</v>
      </c>
      <c r="B2048" s="1" t="s">
        <v>8122</v>
      </c>
      <c r="C2048" s="2">
        <v>-10.7178557066729</v>
      </c>
      <c r="D2048" s="2">
        <v>-9.5101172402423693</v>
      </c>
      <c r="E2048" s="2">
        <v>-8.3604118461666506</v>
      </c>
      <c r="F2048" s="2">
        <v>-3.0105615781492698</v>
      </c>
      <c r="G2048" s="2">
        <v>-11.2131683782635</v>
      </c>
      <c r="H2048" s="3"/>
      <c r="I2048" s="3"/>
      <c r="J2048" s="3">
        <v>2.3140907457200601</v>
      </c>
      <c r="K2048" s="3"/>
    </row>
    <row r="2049" spans="1:11" x14ac:dyDescent="0.2">
      <c r="A2049" s="1" t="s">
        <v>8119</v>
      </c>
      <c r="B2049" s="1" t="s">
        <v>8120</v>
      </c>
      <c r="C2049" s="2">
        <v>-12.224026746222499</v>
      </c>
      <c r="D2049" s="2">
        <v>-14.485558252993</v>
      </c>
      <c r="E2049" s="2">
        <v>-19.715079141029399</v>
      </c>
      <c r="F2049" s="2">
        <v>-26.6199014170212</v>
      </c>
      <c r="G2049" s="2">
        <v>-8.9170685213827294</v>
      </c>
      <c r="H2049" s="2"/>
      <c r="I2049" s="2"/>
      <c r="J2049" s="2"/>
      <c r="K2049" s="2"/>
    </row>
    <row r="2050" spans="1:11" x14ac:dyDescent="0.3">
      <c r="A2050" s="1" t="s">
        <v>8118</v>
      </c>
      <c r="B2050" s="1" t="s">
        <v>5145</v>
      </c>
      <c r="C2050" s="4"/>
      <c r="D2050" s="5"/>
      <c r="E2050" s="3">
        <v>2.42699958197481</v>
      </c>
      <c r="F2050" s="5"/>
      <c r="G2050" s="5"/>
      <c r="H2050" s="4"/>
      <c r="I2050" s="4"/>
      <c r="J2050" s="4"/>
      <c r="K2050" s="4"/>
    </row>
    <row r="2051" spans="1:11" x14ac:dyDescent="0.3">
      <c r="A2051" s="1" t="s">
        <v>8123</v>
      </c>
      <c r="B2051" s="1" t="s">
        <v>4554</v>
      </c>
      <c r="C2051" s="4"/>
      <c r="D2051" s="5"/>
      <c r="E2051" s="5"/>
      <c r="F2051" s="3">
        <v>2.55804794270394</v>
      </c>
      <c r="G2051" s="3">
        <v>2.10281755379977</v>
      </c>
      <c r="H2051" s="4"/>
      <c r="I2051" s="4"/>
      <c r="J2051" s="4"/>
      <c r="K2051" s="4"/>
    </row>
    <row r="2052" spans="1:11" x14ac:dyDescent="0.3">
      <c r="A2052" s="1" t="s">
        <v>8124</v>
      </c>
      <c r="B2052" s="1" t="s">
        <v>7997</v>
      </c>
      <c r="C2052" s="4"/>
      <c r="D2052" s="5"/>
      <c r="E2052" s="5"/>
      <c r="F2052" s="3">
        <v>2.1930178021219202</v>
      </c>
      <c r="G2052" s="3">
        <v>2.2842926361875699</v>
      </c>
      <c r="H2052" s="4"/>
      <c r="I2052" s="4"/>
      <c r="J2052" s="4"/>
      <c r="K2052" s="4"/>
    </row>
    <row r="2053" spans="1:11" x14ac:dyDescent="0.3">
      <c r="A2053" s="1" t="s">
        <v>5223</v>
      </c>
      <c r="B2053" s="1" t="s">
        <v>5224</v>
      </c>
      <c r="C2053" s="4"/>
      <c r="D2053" s="5"/>
      <c r="E2053" s="3">
        <v>2.2006530788162002</v>
      </c>
      <c r="F2053" s="3">
        <v>2.1330500191252102</v>
      </c>
      <c r="G2053" s="3">
        <v>2.1642141826392902</v>
      </c>
      <c r="H2053" s="4"/>
      <c r="I2053" s="4"/>
      <c r="J2053" s="4"/>
      <c r="K2053" s="4"/>
    </row>
    <row r="2054" spans="1:11" x14ac:dyDescent="0.3">
      <c r="A2054" s="1" t="s">
        <v>5221</v>
      </c>
      <c r="B2054" s="1" t="s">
        <v>5222</v>
      </c>
      <c r="C2054" s="4"/>
      <c r="D2054" s="5"/>
      <c r="E2054" s="5"/>
      <c r="F2054" s="5"/>
      <c r="G2054" s="2">
        <v>-2.1889737844860502</v>
      </c>
      <c r="H2054" s="4"/>
      <c r="I2054" s="4"/>
      <c r="J2054" s="4"/>
      <c r="K2054" s="4"/>
    </row>
    <row r="2055" spans="1:11" x14ac:dyDescent="0.3">
      <c r="A2055" s="1" t="s">
        <v>5219</v>
      </c>
      <c r="B2055" s="6" t="s">
        <v>5220</v>
      </c>
      <c r="C2055" s="3">
        <v>3.4038115847227899</v>
      </c>
      <c r="D2055" s="3">
        <v>3.0009593289215002</v>
      </c>
      <c r="E2055" s="5"/>
      <c r="F2055" s="3">
        <v>2.0343427250074102</v>
      </c>
      <c r="G2055" s="3">
        <v>2.6647303361245398</v>
      </c>
      <c r="H2055" s="2"/>
      <c r="I2055" s="2"/>
      <c r="J2055" s="2"/>
      <c r="K2055" s="2"/>
    </row>
    <row r="2056" spans="1:11" x14ac:dyDescent="0.3">
      <c r="A2056" s="1" t="s">
        <v>5225</v>
      </c>
      <c r="B2056" s="6" t="s">
        <v>5226</v>
      </c>
      <c r="C2056" s="2">
        <v>-2.2757265058616598</v>
      </c>
      <c r="D2056" s="2">
        <v>-2.1199102444106299</v>
      </c>
      <c r="E2056" s="5"/>
      <c r="F2056" s="5"/>
      <c r="G2056" s="5"/>
      <c r="H2056" s="2"/>
      <c r="I2056" s="2"/>
      <c r="J2056" s="2"/>
      <c r="K2056" s="2"/>
    </row>
    <row r="2057" spans="1:11" x14ac:dyDescent="0.2">
      <c r="A2057" s="1" t="s">
        <v>5217</v>
      </c>
      <c r="B2057" s="1" t="s">
        <v>5218</v>
      </c>
      <c r="C2057" s="3">
        <v>5.28937215910008</v>
      </c>
      <c r="D2057" s="3">
        <v>5.4657761662030797</v>
      </c>
      <c r="E2057" s="3">
        <v>23.440955560107099</v>
      </c>
      <c r="F2057" s="3">
        <v>12.0792505123678</v>
      </c>
      <c r="G2057" s="3">
        <v>9.9528511906594304</v>
      </c>
      <c r="H2057" s="2"/>
      <c r="I2057" s="2"/>
      <c r="J2057" s="2"/>
      <c r="K2057" s="2"/>
    </row>
    <row r="2058" spans="1:11" x14ac:dyDescent="0.2">
      <c r="A2058" s="1" t="s">
        <v>5215</v>
      </c>
      <c r="B2058" s="1" t="s">
        <v>5216</v>
      </c>
      <c r="C2058" s="4"/>
      <c r="D2058" s="3">
        <v>2.2285540371893999</v>
      </c>
      <c r="E2058" s="3">
        <v>3.5186743657784598</v>
      </c>
      <c r="F2058" s="3">
        <v>3.6846049063936701</v>
      </c>
      <c r="G2058" s="3">
        <v>3.7899062292366201</v>
      </c>
      <c r="H2058" s="3"/>
      <c r="I2058" s="3"/>
      <c r="J2058" s="3"/>
      <c r="K2058" s="3"/>
    </row>
    <row r="2059" spans="1:11" x14ac:dyDescent="0.2">
      <c r="A2059" s="1" t="s">
        <v>4804</v>
      </c>
      <c r="B2059" s="1" t="s">
        <v>4805</v>
      </c>
      <c r="C2059" s="3">
        <v>5.9917714719376001</v>
      </c>
      <c r="D2059" s="3">
        <v>7.3893923885223503</v>
      </c>
      <c r="E2059" s="3">
        <v>7.4864227780439396</v>
      </c>
      <c r="F2059" s="3">
        <v>5.2137090530994099</v>
      </c>
      <c r="G2059" s="3">
        <v>9.5364567133384401</v>
      </c>
      <c r="H2059" s="2"/>
      <c r="I2059" s="2"/>
      <c r="J2059" s="2"/>
      <c r="K2059" s="2"/>
    </row>
    <row r="2060" spans="1:11" x14ac:dyDescent="0.2">
      <c r="A2060" s="1" t="s">
        <v>846</v>
      </c>
      <c r="B2060" s="1" t="s">
        <v>847</v>
      </c>
      <c r="C2060" s="2">
        <v>-2.9331434430330301</v>
      </c>
      <c r="D2060" s="2">
        <v>-3.21361478357439</v>
      </c>
      <c r="E2060" s="2">
        <v>-5.43718910816769</v>
      </c>
      <c r="F2060" s="2">
        <v>-4.4272718110734504</v>
      </c>
      <c r="G2060" s="2">
        <v>-5.1532756452163202</v>
      </c>
      <c r="H2060" s="3"/>
      <c r="I2060" s="3"/>
      <c r="J2060" s="3"/>
      <c r="K2060" s="3"/>
    </row>
    <row r="2061" spans="1:11" x14ac:dyDescent="0.2">
      <c r="A2061" s="1" t="s">
        <v>4796</v>
      </c>
      <c r="B2061" s="1" t="s">
        <v>4797</v>
      </c>
      <c r="C2061" s="3">
        <v>5.8407431924829103</v>
      </c>
      <c r="D2061" s="3">
        <v>6.2072141499353997</v>
      </c>
      <c r="E2061" s="3">
        <v>7.7023641925022703</v>
      </c>
      <c r="F2061" s="3">
        <v>9.8495141814221299</v>
      </c>
      <c r="G2061" s="3">
        <v>9.4547372556680607</v>
      </c>
      <c r="H2061" s="3"/>
      <c r="I2061" s="3"/>
      <c r="J2061" s="3"/>
      <c r="K2061" s="3"/>
    </row>
    <row r="2062" spans="1:11" x14ac:dyDescent="0.2">
      <c r="A2062" s="1" t="s">
        <v>2159</v>
      </c>
      <c r="B2062" s="1" t="s">
        <v>2160</v>
      </c>
      <c r="C2062" s="2">
        <v>-3.5830703093522001</v>
      </c>
      <c r="D2062" s="2">
        <v>-4.0676197616320096</v>
      </c>
      <c r="E2062" s="2">
        <v>-4.4397824724574804</v>
      </c>
      <c r="F2062" s="2">
        <v>-6.0557622526146897</v>
      </c>
      <c r="G2062" s="2">
        <v>-3.9070745494948902</v>
      </c>
      <c r="H2062" s="2"/>
      <c r="I2062" s="2"/>
      <c r="J2062" s="2"/>
      <c r="K2062" s="2"/>
    </row>
    <row r="2063" spans="1:11" x14ac:dyDescent="0.3">
      <c r="A2063" s="1" t="s">
        <v>2155</v>
      </c>
      <c r="B2063" s="1" t="s">
        <v>2156</v>
      </c>
      <c r="C2063" s="4"/>
      <c r="D2063" s="5"/>
      <c r="E2063" s="2">
        <v>-2.8177996811183501</v>
      </c>
      <c r="F2063" s="3"/>
      <c r="G2063" s="2">
        <v>-2.1452252308212199</v>
      </c>
      <c r="H2063" s="4"/>
      <c r="I2063" s="4"/>
      <c r="J2063" s="4"/>
      <c r="K2063" s="4"/>
    </row>
    <row r="2064" spans="1:11" x14ac:dyDescent="0.3">
      <c r="A2064" s="1" t="s">
        <v>2157</v>
      </c>
      <c r="B2064" s="1" t="s">
        <v>1473</v>
      </c>
      <c r="C2064" s="3">
        <v>2.7434677308346198</v>
      </c>
      <c r="D2064" s="5"/>
      <c r="E2064" s="5"/>
      <c r="F2064" s="5"/>
      <c r="G2064" s="5"/>
      <c r="H2064" s="3"/>
      <c r="I2064" s="3"/>
      <c r="J2064" s="3"/>
      <c r="K2064" s="3"/>
    </row>
    <row r="2065" spans="1:11" x14ac:dyDescent="0.3">
      <c r="A2065" s="1" t="s">
        <v>2163</v>
      </c>
      <c r="B2065" s="1" t="s">
        <v>2164</v>
      </c>
      <c r="C2065" s="4"/>
      <c r="D2065" s="5"/>
      <c r="E2065" s="3">
        <v>7.05846942477163</v>
      </c>
      <c r="F2065" s="3">
        <v>2.5497195025319499</v>
      </c>
      <c r="G2065" s="3">
        <v>2.8315209745663501</v>
      </c>
      <c r="H2065" s="4"/>
      <c r="I2065" s="4"/>
      <c r="J2065" s="4"/>
      <c r="K2065" s="4"/>
    </row>
    <row r="2066" spans="1:11" x14ac:dyDescent="0.2">
      <c r="A2066" s="1" t="s">
        <v>3012</v>
      </c>
      <c r="B2066" s="1" t="s">
        <v>3013</v>
      </c>
      <c r="C2066" s="3">
        <v>2.8059563053523502</v>
      </c>
      <c r="D2066" s="3">
        <v>2.8377138474957602</v>
      </c>
      <c r="E2066" s="3">
        <v>3.0246110551468099</v>
      </c>
      <c r="F2066" s="3">
        <v>2.3684601636063598</v>
      </c>
      <c r="G2066" s="3">
        <v>2.94145322223032</v>
      </c>
      <c r="H2066" s="3"/>
      <c r="I2066" s="3"/>
      <c r="J2066" s="3"/>
      <c r="K2066" s="3"/>
    </row>
    <row r="2067" spans="1:11" x14ac:dyDescent="0.3">
      <c r="A2067" s="1" t="s">
        <v>4546</v>
      </c>
      <c r="B2067" s="1" t="s">
        <v>4547</v>
      </c>
      <c r="C2067" s="2">
        <v>-2.8926474074164301</v>
      </c>
      <c r="D2067" s="2">
        <v>-3.22737472554725</v>
      </c>
      <c r="E2067" s="5"/>
      <c r="F2067" s="2">
        <v>-3.2944856894156</v>
      </c>
      <c r="G2067" s="5"/>
      <c r="H2067" s="2"/>
      <c r="I2067" s="2"/>
      <c r="J2067" s="2"/>
      <c r="K2067" s="2"/>
    </row>
    <row r="2068" spans="1:11" x14ac:dyDescent="0.3">
      <c r="A2068" s="1" t="s">
        <v>6390</v>
      </c>
      <c r="B2068" s="1" t="s">
        <v>6391</v>
      </c>
      <c r="C2068" s="4"/>
      <c r="D2068" s="2">
        <v>-2.1490414312433801</v>
      </c>
      <c r="E2068" s="5"/>
      <c r="F2068" s="3"/>
      <c r="G2068" s="5"/>
      <c r="H2068" s="2"/>
      <c r="I2068" s="2"/>
      <c r="J2068" s="2"/>
      <c r="K2068" s="2"/>
    </row>
    <row r="2069" spans="1:11" x14ac:dyDescent="0.2">
      <c r="A2069" s="1" t="s">
        <v>6393</v>
      </c>
      <c r="B2069" s="1" t="s">
        <v>544</v>
      </c>
      <c r="C2069" s="2">
        <v>-31.6928224877276</v>
      </c>
      <c r="D2069" s="2">
        <v>-38.722450693128003</v>
      </c>
      <c r="E2069" s="2">
        <v>-18.829017193296401</v>
      </c>
      <c r="F2069" s="2">
        <v>-26.753620761571099</v>
      </c>
      <c r="G2069" s="2">
        <v>-22.6887977073015</v>
      </c>
      <c r="H2069" s="2"/>
      <c r="I2069" s="2"/>
      <c r="J2069" s="2"/>
      <c r="K2069" s="2"/>
    </row>
    <row r="2070" spans="1:11" x14ac:dyDescent="0.2">
      <c r="A2070" s="1" t="s">
        <v>6392</v>
      </c>
      <c r="B2070" s="1" t="s">
        <v>1669</v>
      </c>
      <c r="C2070" s="3">
        <v>4.7182067446492697</v>
      </c>
      <c r="D2070" s="3">
        <v>4.6603863807344199</v>
      </c>
      <c r="E2070" s="2"/>
      <c r="F2070" s="3">
        <v>3.79196662567603</v>
      </c>
      <c r="G2070" s="3">
        <v>3.4639323065696201</v>
      </c>
      <c r="H2070" s="3"/>
      <c r="I2070" s="3"/>
      <c r="J2070" s="3"/>
      <c r="K2070" s="3"/>
    </row>
    <row r="2071" spans="1:11" x14ac:dyDescent="0.2">
      <c r="A2071" s="1" t="s">
        <v>4516</v>
      </c>
      <c r="B2071" s="1" t="s">
        <v>4517</v>
      </c>
      <c r="C2071" s="2">
        <v>-2.99122317388262</v>
      </c>
      <c r="D2071" s="2">
        <v>-3.0746113648833302</v>
      </c>
      <c r="E2071" s="3"/>
      <c r="F2071" s="2">
        <v>-3.3239524328046599</v>
      </c>
      <c r="G2071" s="3"/>
      <c r="H2071" s="2"/>
      <c r="I2071" s="2"/>
      <c r="J2071" s="2"/>
      <c r="K2071" s="2"/>
    </row>
    <row r="2072" spans="1:11" x14ac:dyDescent="0.2">
      <c r="A2072" s="1" t="s">
        <v>6374</v>
      </c>
      <c r="B2072" s="1" t="s">
        <v>36</v>
      </c>
      <c r="C2072" s="3">
        <v>21.5907472938664</v>
      </c>
      <c r="D2072" s="3">
        <v>12.0350510530332</v>
      </c>
      <c r="E2072" s="3">
        <v>14.6665903740857</v>
      </c>
      <c r="F2072" s="3">
        <v>5.54100858899647</v>
      </c>
      <c r="G2072" s="3">
        <v>12.7547792944045</v>
      </c>
      <c r="H2072" s="2"/>
      <c r="I2072" s="2"/>
      <c r="J2072" s="2"/>
      <c r="K2072" s="2"/>
    </row>
    <row r="2073" spans="1:11" x14ac:dyDescent="0.3">
      <c r="A2073" s="1" t="s">
        <v>2449</v>
      </c>
      <c r="B2073" s="1" t="s">
        <v>2450</v>
      </c>
      <c r="C2073" s="4"/>
      <c r="D2073" s="5"/>
      <c r="E2073" s="2">
        <v>-2.02223532738667</v>
      </c>
      <c r="F2073" s="5"/>
      <c r="G2073" s="5"/>
      <c r="H2073" s="4"/>
      <c r="I2073" s="4"/>
      <c r="J2073" s="4"/>
      <c r="K2073" s="4"/>
    </row>
    <row r="2074" spans="1:11" x14ac:dyDescent="0.2">
      <c r="A2074" s="1" t="s">
        <v>5385</v>
      </c>
      <c r="B2074" s="1" t="s">
        <v>5386</v>
      </c>
      <c r="C2074" s="2">
        <v>-2.34532145722231</v>
      </c>
      <c r="D2074" s="2">
        <v>-2.23808089005245</v>
      </c>
      <c r="E2074" s="2">
        <v>-2.3778619226982398</v>
      </c>
      <c r="F2074" s="2">
        <v>-2.2337130689068001</v>
      </c>
      <c r="G2074" s="2">
        <v>-2.2962609377654899</v>
      </c>
      <c r="H2074" s="3"/>
      <c r="I2074" s="3"/>
      <c r="J2074" s="3"/>
      <c r="K2074" s="3"/>
    </row>
    <row r="2075" spans="1:11" x14ac:dyDescent="0.2">
      <c r="A2075" s="1" t="s">
        <v>2443</v>
      </c>
      <c r="B2075" s="1" t="s">
        <v>2444</v>
      </c>
      <c r="C2075" s="2">
        <v>-14.2082093583976</v>
      </c>
      <c r="D2075" s="2">
        <v>-19.163391846178001</v>
      </c>
      <c r="E2075" s="2">
        <v>-34.352627555615598</v>
      </c>
      <c r="F2075" s="2">
        <v>-39.850173859072399</v>
      </c>
      <c r="G2075" s="2">
        <v>-36.847410828082197</v>
      </c>
      <c r="H2075" s="2"/>
      <c r="I2075" s="2"/>
      <c r="J2075" s="2"/>
      <c r="K2075" s="2"/>
    </row>
    <row r="2076" spans="1:11" x14ac:dyDescent="0.3">
      <c r="A2076" s="1" t="s">
        <v>2445</v>
      </c>
      <c r="B2076" s="1" t="s">
        <v>2446</v>
      </c>
      <c r="C2076" s="4"/>
      <c r="D2076" s="5"/>
      <c r="E2076" s="2">
        <v>-2.1915194808686498</v>
      </c>
      <c r="F2076" s="2">
        <v>-2.0115713765594001</v>
      </c>
      <c r="G2076" s="5"/>
      <c r="H2076" s="4"/>
      <c r="I2076" s="4"/>
      <c r="J2076" s="4"/>
      <c r="K2076" s="4"/>
    </row>
    <row r="2077" spans="1:11" x14ac:dyDescent="0.3">
      <c r="A2077" s="1" t="s">
        <v>2447</v>
      </c>
      <c r="B2077" s="1" t="s">
        <v>2448</v>
      </c>
      <c r="C2077" s="4"/>
      <c r="D2077" s="5"/>
      <c r="E2077" s="3">
        <v>2.4701205355260298</v>
      </c>
      <c r="F2077" s="5"/>
      <c r="G2077" s="3">
        <v>2.7918878827921998</v>
      </c>
      <c r="H2077" s="4"/>
      <c r="I2077" s="4"/>
      <c r="J2077" s="4"/>
      <c r="K2077" s="4"/>
    </row>
    <row r="2078" spans="1:11" x14ac:dyDescent="0.3">
      <c r="A2078" s="1" t="s">
        <v>5382</v>
      </c>
      <c r="B2078" s="1" t="s">
        <v>4508</v>
      </c>
      <c r="C2078" s="4"/>
      <c r="D2078" s="5"/>
      <c r="E2078" s="5"/>
      <c r="F2078" s="5"/>
      <c r="G2078" s="3">
        <v>2.0431897509639998</v>
      </c>
      <c r="H2078" s="4"/>
      <c r="I2078" s="4"/>
      <c r="J2078" s="4"/>
      <c r="K2078" s="4"/>
    </row>
    <row r="2079" spans="1:11" x14ac:dyDescent="0.2">
      <c r="A2079" s="1" t="s">
        <v>5383</v>
      </c>
      <c r="B2079" s="1" t="s">
        <v>5384</v>
      </c>
      <c r="C2079" s="3">
        <v>4.2798325447665198</v>
      </c>
      <c r="D2079" s="3">
        <v>3.7504375427746499</v>
      </c>
      <c r="E2079" s="3">
        <v>5.6843249236842297</v>
      </c>
      <c r="F2079" s="3">
        <v>7.6877812185622396</v>
      </c>
      <c r="G2079" s="3">
        <v>7.04403507697557</v>
      </c>
      <c r="H2079" s="3"/>
      <c r="I2079" s="3"/>
      <c r="J2079" s="3"/>
      <c r="K2079" s="3"/>
    </row>
    <row r="2080" spans="1:11" x14ac:dyDescent="0.2">
      <c r="A2080" s="1" t="s">
        <v>6673</v>
      </c>
      <c r="B2080" s="1" t="s">
        <v>1666</v>
      </c>
      <c r="C2080" s="2">
        <v>-5.0712332653552004</v>
      </c>
      <c r="D2080" s="2">
        <v>-5.6776357804105899</v>
      </c>
      <c r="E2080" s="2">
        <v>-5.67610563939588</v>
      </c>
      <c r="F2080" s="2">
        <v>-2.4312620042047399</v>
      </c>
      <c r="G2080" s="2">
        <v>-6.6871531107140498</v>
      </c>
      <c r="H2080" s="2"/>
      <c r="I2080" s="2"/>
      <c r="J2080" s="2"/>
      <c r="K2080" s="2"/>
    </row>
    <row r="2081" spans="1:11" x14ac:dyDescent="0.3">
      <c r="A2081" s="1" t="s">
        <v>6671</v>
      </c>
      <c r="B2081" s="1" t="s">
        <v>6672</v>
      </c>
      <c r="C2081" s="4"/>
      <c r="D2081" s="5"/>
      <c r="E2081" s="5"/>
      <c r="F2081" s="5"/>
      <c r="G2081" s="3">
        <v>2.05723494709826</v>
      </c>
      <c r="H2081" s="4"/>
      <c r="I2081" s="4"/>
      <c r="J2081" s="4"/>
      <c r="K2081" s="4"/>
    </row>
    <row r="2082" spans="1:11" x14ac:dyDescent="0.2">
      <c r="A2082" s="1" t="s">
        <v>6674</v>
      </c>
      <c r="B2082" s="1" t="s">
        <v>6675</v>
      </c>
      <c r="C2082" s="2">
        <v>-8.0970040361156794</v>
      </c>
      <c r="D2082" s="2">
        <v>-8.4325409738200303</v>
      </c>
      <c r="E2082" s="2">
        <v>-5.6040404790487797</v>
      </c>
      <c r="F2082" s="2">
        <v>-11.1213828676613</v>
      </c>
      <c r="G2082" s="2">
        <v>-7.9794740274125502</v>
      </c>
      <c r="H2082" s="2"/>
      <c r="I2082" s="2"/>
      <c r="J2082" s="2"/>
      <c r="K2082" s="2"/>
    </row>
    <row r="2083" spans="1:11" x14ac:dyDescent="0.3">
      <c r="A2083" s="1" t="s">
        <v>2771</v>
      </c>
      <c r="B2083" s="1" t="s">
        <v>2772</v>
      </c>
      <c r="C2083" s="4"/>
      <c r="D2083" s="5"/>
      <c r="E2083" s="5"/>
      <c r="F2083" s="2">
        <v>-2.0339107212730498</v>
      </c>
      <c r="G2083" s="5"/>
      <c r="H2083" s="4"/>
      <c r="I2083" s="4"/>
      <c r="J2083" s="4"/>
      <c r="K2083" s="4"/>
    </row>
    <row r="2084" spans="1:11" x14ac:dyDescent="0.2">
      <c r="A2084" s="1" t="s">
        <v>2768</v>
      </c>
      <c r="B2084" s="1" t="s">
        <v>383</v>
      </c>
      <c r="C2084" s="3">
        <v>9.4069195316275298</v>
      </c>
      <c r="D2084" s="3">
        <v>7.5606385735486796</v>
      </c>
      <c r="E2084" s="3">
        <v>3.3734666512550699</v>
      </c>
      <c r="F2084" s="3">
        <v>5.7634662172483502</v>
      </c>
      <c r="G2084" s="3">
        <v>4.7692260014875298</v>
      </c>
      <c r="H2084" s="2"/>
      <c r="I2084" s="2"/>
      <c r="J2084" s="2"/>
      <c r="K2084" s="2"/>
    </row>
    <row r="2085" spans="1:11" x14ac:dyDescent="0.2">
      <c r="A2085" s="1" t="s">
        <v>2769</v>
      </c>
      <c r="B2085" s="1" t="s">
        <v>2770</v>
      </c>
      <c r="C2085" s="2">
        <v>-20.090818144113801</v>
      </c>
      <c r="D2085" s="2">
        <v>-18.720961787200899</v>
      </c>
      <c r="E2085" s="2">
        <v>-28.224625235224799</v>
      </c>
      <c r="F2085" s="2">
        <v>-29.523083338485399</v>
      </c>
      <c r="G2085" s="2">
        <v>-35.750619420290199</v>
      </c>
      <c r="H2085" s="3"/>
      <c r="I2085" s="3"/>
      <c r="J2085" s="3"/>
      <c r="K2085" s="3"/>
    </row>
    <row r="2086" spans="1:11" x14ac:dyDescent="0.2">
      <c r="A2086" s="1" t="s">
        <v>2776</v>
      </c>
      <c r="B2086" s="1" t="s">
        <v>2777</v>
      </c>
      <c r="C2086" s="2">
        <v>-2.69806271499258</v>
      </c>
      <c r="D2086" s="2">
        <v>-2.5957239431795802</v>
      </c>
      <c r="E2086" s="2">
        <v>-3.0041505349737001</v>
      </c>
      <c r="F2086" s="2">
        <v>-4.3514330213376997</v>
      </c>
      <c r="G2086" s="2">
        <v>-3.1539929091966101</v>
      </c>
      <c r="H2086" s="3"/>
      <c r="I2086" s="3"/>
      <c r="J2086" s="3"/>
      <c r="K2086" s="3"/>
    </row>
    <row r="2087" spans="1:11" x14ac:dyDescent="0.3">
      <c r="A2087" s="1" t="s">
        <v>6934</v>
      </c>
      <c r="B2087" s="1" t="s">
        <v>3064</v>
      </c>
      <c r="C2087" s="4"/>
      <c r="D2087" s="5"/>
      <c r="E2087" s="3">
        <v>2.1102487017373299</v>
      </c>
      <c r="F2087" s="5"/>
      <c r="G2087" s="5"/>
      <c r="H2087" s="4"/>
      <c r="I2087" s="4"/>
      <c r="J2087" s="4"/>
      <c r="K2087" s="4"/>
    </row>
    <row r="2088" spans="1:11" x14ac:dyDescent="0.3">
      <c r="A2088" s="1" t="s">
        <v>6932</v>
      </c>
      <c r="B2088" s="6" t="s">
        <v>6933</v>
      </c>
      <c r="C2088" s="3">
        <v>2.1251150671713299</v>
      </c>
      <c r="D2088" s="5"/>
      <c r="E2088" s="5"/>
      <c r="F2088" s="5"/>
      <c r="G2088" s="3">
        <v>2.1193384958007999</v>
      </c>
      <c r="H2088" s="3"/>
      <c r="I2088" s="3"/>
      <c r="J2088" s="3"/>
      <c r="K2088" s="3"/>
    </row>
    <row r="2089" spans="1:11" x14ac:dyDescent="0.3">
      <c r="A2089" s="1" t="s">
        <v>6930</v>
      </c>
      <c r="B2089" s="1" t="s">
        <v>6931</v>
      </c>
      <c r="C2089" s="4"/>
      <c r="D2089" s="5"/>
      <c r="E2089" s="5"/>
      <c r="F2089" s="3">
        <v>2.4642594982194601</v>
      </c>
      <c r="G2089" s="5"/>
      <c r="H2089" s="4"/>
      <c r="I2089" s="4"/>
      <c r="J2089" s="4"/>
      <c r="K2089" s="4"/>
    </row>
    <row r="2090" spans="1:11" x14ac:dyDescent="0.3">
      <c r="A2090" s="1" t="s">
        <v>6935</v>
      </c>
      <c r="B2090" s="1" t="s">
        <v>6936</v>
      </c>
      <c r="C2090" s="4"/>
      <c r="D2090" s="5"/>
      <c r="E2090" s="3">
        <v>14.1427271413067</v>
      </c>
      <c r="F2090" s="3">
        <v>90.195407778761606</v>
      </c>
      <c r="G2090" s="3">
        <v>20.0548720498035</v>
      </c>
      <c r="H2090" s="4"/>
      <c r="I2090" s="2">
        <v>-2.9249406947649299</v>
      </c>
      <c r="J2090" s="4"/>
      <c r="K2090" s="4"/>
    </row>
    <row r="2091" spans="1:11" x14ac:dyDescent="0.3">
      <c r="A2091" s="1" t="s">
        <v>3106</v>
      </c>
      <c r="B2091" s="1" t="s">
        <v>3107</v>
      </c>
      <c r="C2091" s="4"/>
      <c r="D2091" s="5"/>
      <c r="E2091" s="5"/>
      <c r="F2091" s="2">
        <v>-2.0270724920904502</v>
      </c>
      <c r="G2091" s="5"/>
      <c r="H2091" s="4"/>
      <c r="I2091" s="4"/>
      <c r="J2091" s="4"/>
      <c r="K2091" s="4"/>
    </row>
    <row r="2092" spans="1:11" x14ac:dyDescent="0.2">
      <c r="A2092" s="1" t="s">
        <v>3108</v>
      </c>
      <c r="B2092" s="1" t="s">
        <v>3109</v>
      </c>
      <c r="C2092" s="2">
        <v>-5.1667378518740703</v>
      </c>
      <c r="D2092" s="2">
        <v>-6.8524742416890403</v>
      </c>
      <c r="E2092" s="2">
        <v>-8.9794442663444691</v>
      </c>
      <c r="F2092" s="2">
        <v>-11.771678737278</v>
      </c>
      <c r="G2092" s="2">
        <v>-5.0403277076453703</v>
      </c>
      <c r="H2092" s="2"/>
      <c r="I2092" s="2"/>
      <c r="J2092" s="2"/>
      <c r="K2092" s="2"/>
    </row>
    <row r="2093" spans="1:11" x14ac:dyDescent="0.2">
      <c r="A2093" s="1" t="s">
        <v>3110</v>
      </c>
      <c r="B2093" s="1" t="s">
        <v>3111</v>
      </c>
      <c r="C2093" s="4"/>
      <c r="D2093" s="2">
        <v>-2.16040194661496</v>
      </c>
      <c r="E2093" s="2">
        <v>-2.3521580174058401</v>
      </c>
      <c r="F2093" s="2">
        <v>-2.4111884868044999</v>
      </c>
      <c r="G2093" s="2">
        <v>-2.5370684081841701</v>
      </c>
      <c r="H2093" s="3"/>
      <c r="I2093" s="3"/>
      <c r="J2093" s="3"/>
      <c r="K2093" s="3"/>
    </row>
    <row r="2094" spans="1:11" x14ac:dyDescent="0.3">
      <c r="A2094" s="1" t="s">
        <v>3112</v>
      </c>
      <c r="B2094" s="1" t="s">
        <v>3113</v>
      </c>
      <c r="C2094" s="2">
        <v>-4.3033106295466297</v>
      </c>
      <c r="D2094" s="2">
        <v>-4.7073063405914999</v>
      </c>
      <c r="E2094" s="2">
        <v>-2.9855615676759601</v>
      </c>
      <c r="F2094" s="2">
        <v>-4.3261516436674796</v>
      </c>
      <c r="G2094" s="5"/>
      <c r="H2094" s="3"/>
      <c r="I2094" s="3">
        <v>2.07783981284518</v>
      </c>
      <c r="J2094" s="3"/>
      <c r="K2094" s="3"/>
    </row>
    <row r="2095" spans="1:11" x14ac:dyDescent="0.3">
      <c r="A2095" s="1" t="s">
        <v>3114</v>
      </c>
      <c r="B2095" s="1" t="s">
        <v>3115</v>
      </c>
      <c r="C2095" s="2">
        <v>-2.0614391698972701</v>
      </c>
      <c r="D2095" s="5"/>
      <c r="E2095" s="5"/>
      <c r="F2095" s="5"/>
      <c r="G2095" s="5"/>
      <c r="H2095" s="2"/>
      <c r="I2095" s="2"/>
      <c r="J2095" s="2"/>
      <c r="K2095" s="2"/>
    </row>
    <row r="2096" spans="1:11" x14ac:dyDescent="0.2">
      <c r="A2096" s="1" t="s">
        <v>3116</v>
      </c>
      <c r="B2096" s="1" t="s">
        <v>3117</v>
      </c>
      <c r="C2096" s="2">
        <v>-2.55570937831338</v>
      </c>
      <c r="D2096" s="2">
        <v>-2.9805167891833202</v>
      </c>
      <c r="E2096" s="2">
        <v>-3.6710949098824601</v>
      </c>
      <c r="F2096" s="2">
        <v>-3.4579132036881801</v>
      </c>
      <c r="G2096" s="2">
        <v>-3.4945105688245901</v>
      </c>
      <c r="H2096" s="3"/>
      <c r="I2096" s="3"/>
      <c r="J2096" s="3"/>
      <c r="K2096" s="3"/>
    </row>
    <row r="2097" spans="1:11" x14ac:dyDescent="0.2">
      <c r="A2097" s="1" t="s">
        <v>3118</v>
      </c>
      <c r="B2097" s="1" t="s">
        <v>3119</v>
      </c>
      <c r="C2097" s="2">
        <v>-2.7222243808256801</v>
      </c>
      <c r="D2097" s="2">
        <v>-2.7765464341351498</v>
      </c>
      <c r="E2097" s="2">
        <v>-2.4452002561273098</v>
      </c>
      <c r="F2097" s="3"/>
      <c r="G2097" s="2">
        <v>-2.5374997262664598</v>
      </c>
      <c r="H2097" s="3"/>
      <c r="I2097" s="3"/>
      <c r="J2097" s="3"/>
      <c r="K2097" s="3"/>
    </row>
    <row r="2098" spans="1:11" x14ac:dyDescent="0.3">
      <c r="A2098" s="1" t="s">
        <v>3100</v>
      </c>
      <c r="B2098" s="1" t="s">
        <v>3101</v>
      </c>
      <c r="C2098" s="4"/>
      <c r="D2098" s="5"/>
      <c r="E2098" s="5"/>
      <c r="F2098" s="5"/>
      <c r="G2098" s="3">
        <v>2.2070109589064799</v>
      </c>
      <c r="H2098" s="4"/>
      <c r="I2098" s="4"/>
      <c r="J2098" s="4"/>
      <c r="K2098" s="4"/>
    </row>
    <row r="2099" spans="1:11" x14ac:dyDescent="0.3">
      <c r="A2099" s="1" t="s">
        <v>7201</v>
      </c>
      <c r="B2099" s="1" t="s">
        <v>7202</v>
      </c>
      <c r="C2099" s="4"/>
      <c r="D2099" s="5"/>
      <c r="E2099" s="5"/>
      <c r="F2099" s="3">
        <v>2.3235453021390402</v>
      </c>
      <c r="G2099" s="3">
        <v>2.9768896153463502</v>
      </c>
      <c r="H2099" s="4"/>
      <c r="I2099" s="4"/>
      <c r="J2099" s="4"/>
      <c r="K2099" s="4"/>
    </row>
    <row r="2100" spans="1:11" x14ac:dyDescent="0.2">
      <c r="A2100" s="1" t="s">
        <v>7199</v>
      </c>
      <c r="B2100" s="1" t="s">
        <v>7200</v>
      </c>
      <c r="C2100" s="3">
        <v>351.07647414538798</v>
      </c>
      <c r="D2100" s="3">
        <v>367.56914667163102</v>
      </c>
      <c r="E2100" s="3">
        <v>275.24560103819601</v>
      </c>
      <c r="F2100" s="3">
        <v>493.65514847672898</v>
      </c>
      <c r="G2100" s="3">
        <v>325.084607436873</v>
      </c>
      <c r="H2100" s="2"/>
      <c r="I2100" s="2"/>
      <c r="J2100" s="2"/>
      <c r="K2100" s="2"/>
    </row>
    <row r="2101" spans="1:11" x14ac:dyDescent="0.2">
      <c r="A2101" s="1" t="s">
        <v>7197</v>
      </c>
      <c r="B2101" s="1" t="s">
        <v>7198</v>
      </c>
      <c r="C2101" s="3">
        <v>5.0796622929506601</v>
      </c>
      <c r="D2101" s="3">
        <v>5.7155552144081403</v>
      </c>
      <c r="E2101" s="3">
        <v>2.4624490197539299</v>
      </c>
      <c r="F2101" s="3">
        <v>3.9916196400007502</v>
      </c>
      <c r="G2101" s="3">
        <v>4.1307883716363598</v>
      </c>
      <c r="H2101" s="2"/>
      <c r="I2101" s="2"/>
      <c r="J2101" s="2"/>
      <c r="K2101" s="2"/>
    </row>
    <row r="2102" spans="1:11" x14ac:dyDescent="0.2">
      <c r="A2102" s="1" t="s">
        <v>1620</v>
      </c>
      <c r="B2102" s="1" t="s">
        <v>1613</v>
      </c>
      <c r="C2102" s="3">
        <v>2.6303886943907702</v>
      </c>
      <c r="D2102" s="3">
        <v>2.5715473529694601</v>
      </c>
      <c r="E2102" s="3">
        <v>2.1110547568391902</v>
      </c>
      <c r="F2102" s="3">
        <v>2.1575080963569002</v>
      </c>
      <c r="G2102" s="3">
        <v>2.3240343138963002</v>
      </c>
      <c r="H2102" s="2"/>
      <c r="I2102" s="2"/>
      <c r="J2102" s="2"/>
      <c r="K2102" s="2"/>
    </row>
    <row r="2103" spans="1:11" x14ac:dyDescent="0.2">
      <c r="A2103" s="1" t="s">
        <v>7191</v>
      </c>
      <c r="B2103" s="1" t="s">
        <v>7192</v>
      </c>
      <c r="C2103" s="2">
        <v>-4.2862481010520099</v>
      </c>
      <c r="D2103" s="2">
        <v>-4.8156118208615304</v>
      </c>
      <c r="E2103" s="2">
        <v>-6.0037632329902602</v>
      </c>
      <c r="F2103" s="2">
        <v>-6.9160211456051002</v>
      </c>
      <c r="G2103" s="2">
        <v>-6.8870248374880996</v>
      </c>
      <c r="H2103" s="2"/>
      <c r="I2103" s="2"/>
      <c r="J2103" s="2"/>
      <c r="K2103" s="2"/>
    </row>
    <row r="2104" spans="1:11" x14ac:dyDescent="0.2">
      <c r="A2104" s="1" t="s">
        <v>3355</v>
      </c>
      <c r="B2104" s="1" t="s">
        <v>3356</v>
      </c>
      <c r="C2104" s="2">
        <v>-16.996133197558599</v>
      </c>
      <c r="D2104" s="2">
        <v>-16.296382467582401</v>
      </c>
      <c r="E2104" s="2">
        <v>-23.5554447502094</v>
      </c>
      <c r="F2104" s="2">
        <v>-25.680063890029601</v>
      </c>
      <c r="G2104" s="2">
        <v>-27.750170234894401</v>
      </c>
      <c r="H2104" s="3"/>
      <c r="I2104" s="3"/>
      <c r="J2104" s="3"/>
      <c r="K2104" s="3"/>
    </row>
    <row r="2105" spans="1:11" x14ac:dyDescent="0.2">
      <c r="A2105" s="1" t="s">
        <v>3357</v>
      </c>
      <c r="B2105" s="1" t="s">
        <v>3358</v>
      </c>
      <c r="C2105" s="2">
        <v>-2.2258926454405499</v>
      </c>
      <c r="D2105" s="2">
        <v>-2.4788286591425499</v>
      </c>
      <c r="E2105" s="2">
        <v>-2.3011258804016599</v>
      </c>
      <c r="F2105" s="2">
        <v>-2.5779571788197502</v>
      </c>
      <c r="G2105" s="2">
        <v>-2.6747739032359998</v>
      </c>
      <c r="H2105" s="2"/>
      <c r="I2105" s="2"/>
      <c r="J2105" s="2"/>
      <c r="K2105" s="2"/>
    </row>
    <row r="2106" spans="1:11" x14ac:dyDescent="0.2">
      <c r="A2106" s="1" t="s">
        <v>3351</v>
      </c>
      <c r="B2106" s="1" t="s">
        <v>3352</v>
      </c>
      <c r="C2106" s="3">
        <v>29.478383934795399</v>
      </c>
      <c r="D2106" s="3">
        <v>30.910087005986799</v>
      </c>
      <c r="E2106" s="3">
        <v>97.341102290085402</v>
      </c>
      <c r="F2106" s="3">
        <v>371.56769615164598</v>
      </c>
      <c r="G2106" s="3">
        <v>164.17563479959401</v>
      </c>
      <c r="H2106" s="3"/>
      <c r="I2106" s="3"/>
      <c r="J2106" s="3"/>
      <c r="K2106" s="3"/>
    </row>
    <row r="2107" spans="1:11" x14ac:dyDescent="0.2">
      <c r="A2107" s="1" t="s">
        <v>3353</v>
      </c>
      <c r="B2107" s="1" t="s">
        <v>3354</v>
      </c>
      <c r="C2107" s="3">
        <v>5.1658843768767699</v>
      </c>
      <c r="D2107" s="3">
        <v>4.3595152030732196</v>
      </c>
      <c r="E2107" s="3">
        <v>3.8663565044263501</v>
      </c>
      <c r="F2107" s="3">
        <v>15.269648881856799</v>
      </c>
      <c r="G2107" s="3">
        <v>7.8008379303248603</v>
      </c>
      <c r="H2107" s="3"/>
      <c r="I2107" s="3"/>
      <c r="J2107" s="3"/>
      <c r="K2107" s="3"/>
    </row>
    <row r="2108" spans="1:11" x14ac:dyDescent="0.3">
      <c r="A2108" s="1" t="s">
        <v>3359</v>
      </c>
      <c r="B2108" s="1" t="s">
        <v>3360</v>
      </c>
      <c r="C2108" s="3">
        <v>3.0269135253673398</v>
      </c>
      <c r="D2108" s="5"/>
      <c r="E2108" s="5"/>
      <c r="F2108" s="3">
        <v>2.8209677119911598</v>
      </c>
      <c r="G2108" s="3">
        <v>2.8792599503191898</v>
      </c>
      <c r="H2108" s="3"/>
      <c r="I2108" s="3"/>
      <c r="J2108" s="3"/>
      <c r="K2108" s="3"/>
    </row>
    <row r="2109" spans="1:11" x14ac:dyDescent="0.2">
      <c r="A2109" s="1" t="s">
        <v>3361</v>
      </c>
      <c r="B2109" s="1" t="s">
        <v>3362</v>
      </c>
      <c r="C2109" s="4"/>
      <c r="D2109" s="3">
        <v>2.1575236642625799</v>
      </c>
      <c r="E2109" s="3">
        <v>2.89171453034758</v>
      </c>
      <c r="F2109" s="3">
        <v>2.4580826181346702</v>
      </c>
      <c r="G2109" s="3">
        <v>2.5478382251637899</v>
      </c>
      <c r="H2109" s="3"/>
      <c r="I2109" s="3"/>
      <c r="J2109" s="3"/>
      <c r="K2109" s="3"/>
    </row>
    <row r="2110" spans="1:11" x14ac:dyDescent="0.3">
      <c r="A2110" s="1" t="s">
        <v>3365</v>
      </c>
      <c r="B2110" s="1" t="s">
        <v>3366</v>
      </c>
      <c r="C2110" s="3">
        <v>3.36758741820374</v>
      </c>
      <c r="D2110" s="3">
        <v>3.5475389720649702</v>
      </c>
      <c r="E2110" s="5"/>
      <c r="F2110" s="3">
        <v>4.1825505982924502</v>
      </c>
      <c r="G2110" s="3">
        <v>6.4201605106531403</v>
      </c>
      <c r="H2110" s="3"/>
      <c r="I2110" s="3"/>
      <c r="J2110" s="3"/>
      <c r="K2110" s="3"/>
    </row>
    <row r="2111" spans="1:11" x14ac:dyDescent="0.2">
      <c r="A2111" s="1" t="s">
        <v>3367</v>
      </c>
      <c r="B2111" s="1" t="s">
        <v>3368</v>
      </c>
      <c r="C2111" s="2">
        <v>-17.2514598249305</v>
      </c>
      <c r="D2111" s="2">
        <v>-25.1909651648424</v>
      </c>
      <c r="E2111" s="2">
        <v>-46.993264074895599</v>
      </c>
      <c r="F2111" s="2">
        <v>-37.1392950600872</v>
      </c>
      <c r="G2111" s="2">
        <v>-48.933412795316301</v>
      </c>
      <c r="H2111" s="2"/>
      <c r="I2111" s="2"/>
      <c r="J2111" s="2"/>
      <c r="K2111" s="2"/>
    </row>
    <row r="2112" spans="1:11" x14ac:dyDescent="0.3">
      <c r="A2112" s="1" t="s">
        <v>7462</v>
      </c>
      <c r="B2112" s="1" t="s">
        <v>2366</v>
      </c>
      <c r="C2112" s="3">
        <v>2.8372549616031901</v>
      </c>
      <c r="D2112" s="3">
        <v>2.67797258831337</v>
      </c>
      <c r="E2112" s="2"/>
      <c r="F2112" s="5"/>
      <c r="G2112" s="3">
        <v>2.30802317994215</v>
      </c>
      <c r="H2112" s="2"/>
      <c r="I2112" s="2"/>
      <c r="J2112" s="2"/>
      <c r="K2112" s="2"/>
    </row>
    <row r="2113" spans="1:11" x14ac:dyDescent="0.2">
      <c r="A2113" s="1" t="s">
        <v>7463</v>
      </c>
      <c r="B2113" s="1" t="s">
        <v>2026</v>
      </c>
      <c r="C2113" s="2">
        <v>-2.5689546812841502</v>
      </c>
      <c r="D2113" s="2">
        <v>-3.1357575912225499</v>
      </c>
      <c r="E2113" s="2">
        <v>-3.7867743542022301</v>
      </c>
      <c r="F2113" s="2">
        <v>-3.73178601655904</v>
      </c>
      <c r="G2113" s="2">
        <v>-3.6329298458218799</v>
      </c>
      <c r="H2113" s="2"/>
      <c r="I2113" s="2"/>
      <c r="J2113" s="2"/>
      <c r="K2113" s="2"/>
    </row>
    <row r="2114" spans="1:11" x14ac:dyDescent="0.3">
      <c r="A2114" s="1" t="s">
        <v>7466</v>
      </c>
      <c r="B2114" s="1" t="s">
        <v>7467</v>
      </c>
      <c r="C2114" s="4"/>
      <c r="D2114" s="5"/>
      <c r="E2114" s="5"/>
      <c r="F2114" s="3">
        <v>2.2096406208211401</v>
      </c>
      <c r="G2114" s="3">
        <v>2.99178836243716</v>
      </c>
      <c r="H2114" s="4"/>
      <c r="I2114" s="4"/>
      <c r="J2114" s="4"/>
      <c r="K2114" s="4"/>
    </row>
    <row r="2115" spans="1:11" x14ac:dyDescent="0.3">
      <c r="A2115" s="1" t="s">
        <v>7464</v>
      </c>
      <c r="B2115" s="6" t="s">
        <v>7465</v>
      </c>
      <c r="C2115" s="2">
        <v>-3.24508278541099</v>
      </c>
      <c r="D2115" s="2">
        <v>-3.9630791842245099</v>
      </c>
      <c r="E2115" s="5"/>
      <c r="F2115" s="2">
        <v>-2.42604828894018</v>
      </c>
      <c r="G2115" s="5"/>
      <c r="H2115" s="2"/>
      <c r="I2115" s="2"/>
      <c r="J2115" s="2"/>
      <c r="K2115" s="2"/>
    </row>
    <row r="2116" spans="1:11" x14ac:dyDescent="0.2">
      <c r="A2116" s="1" t="s">
        <v>8006</v>
      </c>
      <c r="B2116" s="1" t="s">
        <v>8007</v>
      </c>
      <c r="C2116" s="3">
        <v>8.9789958120862394</v>
      </c>
      <c r="D2116" s="3">
        <v>10.704955969391101</v>
      </c>
      <c r="E2116" s="3">
        <v>6.2973112112200402</v>
      </c>
      <c r="F2116" s="3">
        <v>10.632516657056399</v>
      </c>
      <c r="G2116" s="3">
        <v>8.4345088810006601</v>
      </c>
      <c r="H2116" s="2"/>
      <c r="I2116" s="2"/>
      <c r="J2116" s="2"/>
      <c r="K2116" s="2"/>
    </row>
    <row r="2117" spans="1:11" x14ac:dyDescent="0.2">
      <c r="A2117" s="1" t="s">
        <v>8000</v>
      </c>
      <c r="B2117" s="1" t="s">
        <v>8001</v>
      </c>
      <c r="C2117" s="3">
        <v>4.1563670268775503</v>
      </c>
      <c r="D2117" s="3">
        <v>3.8071783265125698</v>
      </c>
      <c r="E2117" s="3">
        <v>2.26330046084643</v>
      </c>
      <c r="F2117" s="2"/>
      <c r="G2117" s="3">
        <v>2.0017783614976001</v>
      </c>
      <c r="H2117" s="2"/>
      <c r="I2117" s="2"/>
      <c r="J2117" s="2"/>
      <c r="K2117" s="2"/>
    </row>
    <row r="2118" spans="1:11" x14ac:dyDescent="0.2">
      <c r="A2118" s="1" t="s">
        <v>6960</v>
      </c>
      <c r="B2118" s="1" t="s">
        <v>6961</v>
      </c>
      <c r="C2118" s="3">
        <v>2.79463363358132</v>
      </c>
      <c r="D2118" s="3">
        <v>3.1248483637807398</v>
      </c>
      <c r="E2118" s="3">
        <v>3.4998003558304802</v>
      </c>
      <c r="F2118" s="3">
        <v>4.5770480262762998</v>
      </c>
      <c r="G2118" s="3">
        <v>3.95074664067426</v>
      </c>
      <c r="H2118" s="2"/>
      <c r="I2118" s="2"/>
      <c r="J2118" s="2"/>
      <c r="K2118" s="2"/>
    </row>
    <row r="2119" spans="1:11" x14ac:dyDescent="0.2">
      <c r="A2119" s="1" t="s">
        <v>2818</v>
      </c>
      <c r="B2119" s="1" t="s">
        <v>2819</v>
      </c>
      <c r="C2119" s="4"/>
      <c r="D2119" s="2">
        <v>-2.1385639710669402</v>
      </c>
      <c r="E2119" s="2">
        <v>-2.3781148592056298</v>
      </c>
      <c r="F2119" s="2">
        <v>-2.1782535333148401</v>
      </c>
      <c r="G2119" s="2">
        <v>-2.46773003783367</v>
      </c>
      <c r="H2119" s="3"/>
      <c r="I2119" s="3"/>
      <c r="J2119" s="3"/>
      <c r="K2119" s="3"/>
    </row>
    <row r="2120" spans="1:11" x14ac:dyDescent="0.2">
      <c r="A2120" s="1" t="s">
        <v>2816</v>
      </c>
      <c r="B2120" s="1" t="s">
        <v>2817</v>
      </c>
      <c r="C2120" s="2">
        <v>-4.4207170288676796</v>
      </c>
      <c r="D2120" s="2">
        <v>-5.50397913138793</v>
      </c>
      <c r="E2120" s="2">
        <v>-5.1706309481130797</v>
      </c>
      <c r="F2120" s="2">
        <v>-8.2047581784248909</v>
      </c>
      <c r="G2120" s="2">
        <v>-6.5692705667898403</v>
      </c>
      <c r="H2120" s="2"/>
      <c r="I2120" s="2"/>
      <c r="J2120" s="2"/>
      <c r="K2120" s="2"/>
    </row>
    <row r="2121" spans="1:11" x14ac:dyDescent="0.3">
      <c r="A2121" s="1" t="s">
        <v>2814</v>
      </c>
      <c r="B2121" s="1" t="s">
        <v>2815</v>
      </c>
      <c r="C2121" s="4"/>
      <c r="D2121" s="5"/>
      <c r="E2121" s="2">
        <v>-2.51538768550828</v>
      </c>
      <c r="F2121" s="5"/>
      <c r="G2121" s="2">
        <v>-2.09072572178128</v>
      </c>
      <c r="H2121" s="4"/>
      <c r="I2121" s="4"/>
      <c r="J2121" s="4"/>
      <c r="K2121" s="4"/>
    </row>
    <row r="2122" spans="1:11" x14ac:dyDescent="0.2">
      <c r="A2122" s="1" t="s">
        <v>2812</v>
      </c>
      <c r="B2122" s="1" t="s">
        <v>2813</v>
      </c>
      <c r="C2122" s="2">
        <v>-47.784448516577299</v>
      </c>
      <c r="D2122" s="2">
        <v>-51.7503976544577</v>
      </c>
      <c r="E2122" s="2">
        <v>-36.722256413652801</v>
      </c>
      <c r="F2122" s="2">
        <v>-66.127900059265897</v>
      </c>
      <c r="G2122" s="2">
        <v>-45.287064854092797</v>
      </c>
      <c r="H2122" s="3"/>
      <c r="I2122" s="3"/>
      <c r="J2122" s="3"/>
      <c r="K2122" s="3"/>
    </row>
    <row r="2123" spans="1:11" x14ac:dyDescent="0.2">
      <c r="A2123" s="1" t="s">
        <v>2810</v>
      </c>
      <c r="B2123" s="1" t="s">
        <v>2811</v>
      </c>
      <c r="C2123" s="2">
        <v>-3.7996277733486101</v>
      </c>
      <c r="D2123" s="2">
        <v>-3.6276031393908501</v>
      </c>
      <c r="E2123" s="2">
        <v>-6.1303687786508601</v>
      </c>
      <c r="F2123" s="2">
        <v>-4.4620151643972497</v>
      </c>
      <c r="G2123" s="2">
        <v>-4.5578304044381603</v>
      </c>
      <c r="H2123" s="3"/>
      <c r="I2123" s="3"/>
      <c r="J2123" s="3"/>
      <c r="K2123" s="3"/>
    </row>
    <row r="2124" spans="1:11" x14ac:dyDescent="0.2">
      <c r="A2124" s="1" t="s">
        <v>7206</v>
      </c>
      <c r="B2124" s="1" t="s">
        <v>7207</v>
      </c>
      <c r="C2124" s="2">
        <v>-4.6029557496560596</v>
      </c>
      <c r="D2124" s="2">
        <v>-5.3055353049268303</v>
      </c>
      <c r="E2124" s="2">
        <v>-6.7281712662397304</v>
      </c>
      <c r="F2124" s="2">
        <v>-8.1815639965771894</v>
      </c>
      <c r="G2124" s="2">
        <v>-7.0966402648323896</v>
      </c>
      <c r="H2124" s="3"/>
      <c r="I2124" s="3"/>
      <c r="J2124" s="3"/>
      <c r="K2124" s="3"/>
    </row>
    <row r="2125" spans="1:11" x14ac:dyDescent="0.2">
      <c r="A2125" s="1" t="s">
        <v>1657</v>
      </c>
      <c r="B2125" s="1" t="s">
        <v>1658</v>
      </c>
      <c r="C2125" s="2">
        <v>-22.8471150541063</v>
      </c>
      <c r="D2125" s="2">
        <v>-25.8315216153709</v>
      </c>
      <c r="E2125" s="2">
        <v>-15.572681441814</v>
      </c>
      <c r="F2125" s="2">
        <v>-14.8073589659055</v>
      </c>
      <c r="G2125" s="2">
        <v>-4.8036172088804499</v>
      </c>
      <c r="H2125" s="2"/>
      <c r="I2125" s="2"/>
      <c r="J2125" s="2"/>
      <c r="K2125" s="2"/>
    </row>
    <row r="2126" spans="1:11" x14ac:dyDescent="0.3">
      <c r="A2126" s="1" t="s">
        <v>7205</v>
      </c>
      <c r="B2126" s="1" t="s">
        <v>1159</v>
      </c>
      <c r="C2126" s="3">
        <v>2.5640891735189602</v>
      </c>
      <c r="D2126" s="3">
        <v>2.1825297106821702</v>
      </c>
      <c r="E2126" s="2"/>
      <c r="F2126" s="5"/>
      <c r="G2126" s="5"/>
      <c r="H2126" s="2"/>
      <c r="I2126" s="2"/>
      <c r="J2126" s="2"/>
      <c r="K2126" s="2"/>
    </row>
    <row r="2127" spans="1:11" x14ac:dyDescent="0.3">
      <c r="A2127" s="1" t="s">
        <v>7203</v>
      </c>
      <c r="B2127" s="1" t="s">
        <v>7204</v>
      </c>
      <c r="C2127" s="3">
        <v>2.2666105323680799</v>
      </c>
      <c r="D2127" s="3">
        <v>2.1907247641610299</v>
      </c>
      <c r="E2127" s="3">
        <v>2.2266625838762102</v>
      </c>
      <c r="F2127" s="3">
        <v>2.3700232739706899</v>
      </c>
      <c r="G2127" s="5"/>
      <c r="H2127" s="3"/>
      <c r="I2127" s="3"/>
      <c r="J2127" s="3"/>
      <c r="K2127" s="3"/>
    </row>
    <row r="2128" spans="1:11" x14ac:dyDescent="0.2">
      <c r="A2128" s="1" t="s">
        <v>7214</v>
      </c>
      <c r="B2128" s="1" t="s">
        <v>7215</v>
      </c>
      <c r="C2128" s="3">
        <v>6.2025902699731503</v>
      </c>
      <c r="D2128" s="3">
        <v>6.8589497837097797</v>
      </c>
      <c r="E2128" s="3">
        <v>7.8127577792157101</v>
      </c>
      <c r="F2128" s="3">
        <v>6.83597870738258</v>
      </c>
      <c r="G2128" s="3">
        <v>8.6442089152032509</v>
      </c>
      <c r="H2128" s="2"/>
      <c r="I2128" s="2"/>
      <c r="J2128" s="2"/>
      <c r="K2128" s="2"/>
    </row>
    <row r="2129" spans="1:11" x14ac:dyDescent="0.3">
      <c r="A2129" s="1" t="s">
        <v>3120</v>
      </c>
      <c r="B2129" s="1" t="s">
        <v>3121</v>
      </c>
      <c r="C2129" s="4"/>
      <c r="D2129" s="5"/>
      <c r="E2129" s="5"/>
      <c r="F2129" s="5"/>
      <c r="G2129" s="5"/>
      <c r="H2129" s="2">
        <v>-2.9070649707808136</v>
      </c>
      <c r="I2129" s="4"/>
      <c r="J2129" s="4"/>
      <c r="K2129" s="4"/>
    </row>
    <row r="2130" spans="1:11" x14ac:dyDescent="0.3">
      <c r="A2130" s="1" t="s">
        <v>3124</v>
      </c>
      <c r="B2130" s="1" t="s">
        <v>3125</v>
      </c>
      <c r="C2130" s="4"/>
      <c r="D2130" s="5"/>
      <c r="E2130" s="3">
        <v>2.0327444467091702</v>
      </c>
      <c r="F2130" s="5"/>
      <c r="G2130" s="5"/>
      <c r="H2130" s="4"/>
      <c r="I2130" s="4"/>
      <c r="J2130" s="4"/>
      <c r="K2130" s="4"/>
    </row>
    <row r="2131" spans="1:11" x14ac:dyDescent="0.2">
      <c r="A2131" s="1" t="s">
        <v>3126</v>
      </c>
      <c r="B2131" s="1" t="s">
        <v>2948</v>
      </c>
      <c r="C2131" s="3">
        <v>3.8682459584096902</v>
      </c>
      <c r="D2131" s="3">
        <v>4.6325069049941803</v>
      </c>
      <c r="E2131" s="3">
        <v>2.3812771475115699</v>
      </c>
      <c r="F2131" s="3">
        <v>3.6509315319728302</v>
      </c>
      <c r="G2131" s="3">
        <v>3.0943985988379601</v>
      </c>
      <c r="H2131" s="2"/>
      <c r="I2131" s="2"/>
      <c r="J2131" s="2"/>
      <c r="K2131" s="2"/>
    </row>
    <row r="2132" spans="1:11" x14ac:dyDescent="0.2">
      <c r="A2132" s="1" t="s">
        <v>3127</v>
      </c>
      <c r="B2132" s="1" t="s">
        <v>3128</v>
      </c>
      <c r="C2132" s="3">
        <v>2.0733415781826499</v>
      </c>
      <c r="D2132" s="3">
        <v>2.1274185035281099</v>
      </c>
      <c r="E2132" s="3">
        <v>2.8566626135235</v>
      </c>
      <c r="F2132" s="3">
        <v>2.2586835062785302</v>
      </c>
      <c r="G2132" s="3">
        <v>2.3711756211464401</v>
      </c>
      <c r="H2132" s="2"/>
      <c r="I2132" s="2"/>
      <c r="J2132" s="2"/>
      <c r="K2132" s="2"/>
    </row>
    <row r="2133" spans="1:11" x14ac:dyDescent="0.2">
      <c r="A2133" s="1" t="s">
        <v>3129</v>
      </c>
      <c r="B2133" s="1" t="s">
        <v>3130</v>
      </c>
      <c r="C2133" s="3">
        <v>18.028864289032601</v>
      </c>
      <c r="D2133" s="3">
        <v>25.988951998040399</v>
      </c>
      <c r="E2133" s="3">
        <v>14.6492711590697</v>
      </c>
      <c r="F2133" s="3">
        <v>26.5800892421918</v>
      </c>
      <c r="G2133" s="3">
        <v>21.414213313930802</v>
      </c>
      <c r="H2133" s="3"/>
      <c r="I2133" s="3"/>
      <c r="J2133" s="3"/>
      <c r="K2133" s="3"/>
    </row>
    <row r="2134" spans="1:11" x14ac:dyDescent="0.2">
      <c r="A2134" s="1" t="s">
        <v>3131</v>
      </c>
      <c r="B2134" s="1" t="s">
        <v>2429</v>
      </c>
      <c r="C2134" s="3">
        <v>12.7712699279659</v>
      </c>
      <c r="D2134" s="3">
        <v>10.3067375588872</v>
      </c>
      <c r="E2134" s="3">
        <v>7.5037741534614799</v>
      </c>
      <c r="F2134" s="3">
        <v>5.7913976012201704</v>
      </c>
      <c r="G2134" s="3">
        <v>12.5520628838664</v>
      </c>
      <c r="H2134" s="2"/>
      <c r="I2134" s="2"/>
      <c r="J2134" s="2"/>
      <c r="K2134" s="2"/>
    </row>
    <row r="2135" spans="1:11" x14ac:dyDescent="0.3">
      <c r="A2135" s="1" t="s">
        <v>6404</v>
      </c>
      <c r="B2135" s="1" t="s">
        <v>6405</v>
      </c>
      <c r="C2135" s="3">
        <v>2.29789075207424</v>
      </c>
      <c r="D2135" s="5"/>
      <c r="E2135" s="5"/>
      <c r="F2135" s="5"/>
      <c r="G2135" s="3">
        <v>2.36665207673455</v>
      </c>
      <c r="H2135" s="3"/>
      <c r="I2135" s="3"/>
      <c r="J2135" s="3"/>
      <c r="K2135" s="3"/>
    </row>
    <row r="2136" spans="1:11" x14ac:dyDescent="0.2">
      <c r="A2136" s="1" t="s">
        <v>6409</v>
      </c>
      <c r="B2136" s="1" t="s">
        <v>6410</v>
      </c>
      <c r="C2136" s="3">
        <v>2.6431534731812598</v>
      </c>
      <c r="D2136" s="3">
        <v>3.1382255677812601</v>
      </c>
      <c r="E2136" s="3">
        <v>3.7463386557514702</v>
      </c>
      <c r="F2136" s="3">
        <v>5.0885010654128902</v>
      </c>
      <c r="G2136" s="3">
        <v>3.8438245154147399</v>
      </c>
      <c r="H2136" s="2"/>
      <c r="I2136" s="2"/>
      <c r="J2136" s="2"/>
      <c r="K2136" s="2"/>
    </row>
    <row r="2137" spans="1:11" x14ac:dyDescent="0.3">
      <c r="A2137" s="1" t="s">
        <v>6407</v>
      </c>
      <c r="B2137" s="1" t="s">
        <v>6408</v>
      </c>
      <c r="C2137" s="2">
        <v>-2.4009406644111402</v>
      </c>
      <c r="D2137" s="2">
        <v>-2.3487258971825402</v>
      </c>
      <c r="E2137" s="5"/>
      <c r="F2137" s="2">
        <v>-3.0323534080072898</v>
      </c>
      <c r="G2137" s="2">
        <v>-2.1110101177706002</v>
      </c>
      <c r="H2137" s="2"/>
      <c r="I2137" s="2"/>
      <c r="J2137" s="2"/>
      <c r="K2137" s="2"/>
    </row>
    <row r="2138" spans="1:11" x14ac:dyDescent="0.2">
      <c r="A2138" s="1" t="s">
        <v>6411</v>
      </c>
      <c r="B2138" s="1" t="s">
        <v>337</v>
      </c>
      <c r="C2138" s="3">
        <v>2.4898097418264999</v>
      </c>
      <c r="D2138" s="3">
        <v>2.6023317358532498</v>
      </c>
      <c r="E2138" s="3">
        <v>5.32011698590905</v>
      </c>
      <c r="F2138" s="3">
        <v>3.3274491367601402</v>
      </c>
      <c r="G2138" s="3">
        <v>3.5687197542256701</v>
      </c>
      <c r="H2138" s="2"/>
      <c r="I2138" s="2"/>
      <c r="J2138" s="2"/>
      <c r="K2138" s="2"/>
    </row>
    <row r="2139" spans="1:11" x14ac:dyDescent="0.3">
      <c r="A2139" s="1" t="s">
        <v>2173</v>
      </c>
      <c r="B2139" s="1" t="s">
        <v>2174</v>
      </c>
      <c r="C2139" s="3">
        <v>2.00593237512529</v>
      </c>
      <c r="D2139" s="5"/>
      <c r="E2139" s="3">
        <v>2.0902152619206902</v>
      </c>
      <c r="F2139" s="5"/>
      <c r="G2139" s="5"/>
      <c r="H2139" s="3"/>
      <c r="I2139" s="3"/>
      <c r="J2139" s="3"/>
      <c r="K2139" s="3"/>
    </row>
    <row r="2140" spans="1:11" x14ac:dyDescent="0.3">
      <c r="A2140" s="1" t="s">
        <v>2175</v>
      </c>
      <c r="B2140" s="1" t="s">
        <v>2176</v>
      </c>
      <c r="C2140" s="3">
        <v>2.0515360939245699</v>
      </c>
      <c r="D2140" s="3">
        <v>2.2088202304676101</v>
      </c>
      <c r="E2140" s="5"/>
      <c r="F2140" s="3">
        <v>2.1603726262237002</v>
      </c>
      <c r="G2140" s="5"/>
      <c r="H2140" s="2"/>
      <c r="I2140" s="2"/>
      <c r="J2140" s="2"/>
      <c r="K2140" s="2"/>
    </row>
    <row r="2141" spans="1:11" x14ac:dyDescent="0.3">
      <c r="A2141" s="1" t="s">
        <v>2181</v>
      </c>
      <c r="B2141" s="1" t="s">
        <v>2182</v>
      </c>
      <c r="C2141" s="4"/>
      <c r="D2141" s="5"/>
      <c r="E2141" s="3">
        <v>2.1222099171816202</v>
      </c>
      <c r="F2141" s="5"/>
      <c r="G2141" s="3">
        <v>2.0604730966804601</v>
      </c>
      <c r="H2141" s="4"/>
      <c r="I2141" s="4"/>
      <c r="J2141" s="4"/>
      <c r="K2141" s="4"/>
    </row>
    <row r="2142" spans="1:11" x14ac:dyDescent="0.3">
      <c r="A2142" s="1" t="s">
        <v>2177</v>
      </c>
      <c r="B2142" s="1" t="s">
        <v>2178</v>
      </c>
      <c r="C2142" s="4"/>
      <c r="D2142" s="5"/>
      <c r="E2142" s="5"/>
      <c r="F2142" s="5"/>
      <c r="G2142" s="2">
        <v>-2.53742917934122</v>
      </c>
      <c r="H2142" s="4"/>
      <c r="I2142" s="4"/>
      <c r="J2142" s="4"/>
      <c r="K2142" s="4"/>
    </row>
    <row r="2143" spans="1:11" x14ac:dyDescent="0.2">
      <c r="A2143" s="1" t="s">
        <v>2179</v>
      </c>
      <c r="B2143" s="1" t="s">
        <v>2180</v>
      </c>
      <c r="C2143" s="2">
        <v>-3.3888398982412502</v>
      </c>
      <c r="D2143" s="2">
        <v>-3.7287643636332701</v>
      </c>
      <c r="E2143" s="2">
        <v>-2.1918978318188098</v>
      </c>
      <c r="F2143" s="2">
        <v>-2.1930515330476501</v>
      </c>
      <c r="G2143" s="2">
        <v>-5.3913643227625796</v>
      </c>
      <c r="H2143" s="2"/>
      <c r="I2143" s="2"/>
      <c r="J2143" s="2"/>
      <c r="K2143" s="2"/>
    </row>
    <row r="2144" spans="1:11" x14ac:dyDescent="0.3">
      <c r="A2144" s="1" t="s">
        <v>2183</v>
      </c>
      <c r="B2144" s="1" t="s">
        <v>2184</v>
      </c>
      <c r="C2144" s="4"/>
      <c r="D2144" s="5"/>
      <c r="E2144" s="3">
        <v>2.9876468291111302</v>
      </c>
      <c r="F2144" s="5"/>
      <c r="G2144" s="3">
        <v>2.0356338592050802</v>
      </c>
      <c r="H2144" s="4"/>
      <c r="I2144" s="4"/>
      <c r="J2144" s="4"/>
      <c r="K2144" s="4"/>
    </row>
    <row r="2145" spans="1:11" x14ac:dyDescent="0.2">
      <c r="A2145" s="1" t="s">
        <v>2185</v>
      </c>
      <c r="B2145" s="1" t="s">
        <v>2186</v>
      </c>
      <c r="C2145" s="3">
        <v>5.25135712043887</v>
      </c>
      <c r="D2145" s="3">
        <v>4.9672168358110298</v>
      </c>
      <c r="E2145" s="3">
        <v>3.8319392605605298</v>
      </c>
      <c r="F2145" s="3">
        <v>3.7974247680447899</v>
      </c>
      <c r="G2145" s="3">
        <v>4.7386006884724399</v>
      </c>
      <c r="H2145" s="2"/>
      <c r="I2145" s="2"/>
      <c r="J2145" s="2"/>
      <c r="K2145" s="2"/>
    </row>
    <row r="2146" spans="1:11" x14ac:dyDescent="0.2">
      <c r="A2146" s="1" t="s">
        <v>6725</v>
      </c>
      <c r="B2146" s="1" t="s">
        <v>6726</v>
      </c>
      <c r="C2146" s="2">
        <v>-2.04360453637221</v>
      </c>
      <c r="D2146" s="2">
        <v>-2.0803363552809202</v>
      </c>
      <c r="E2146" s="2">
        <v>-3.0023503688197901</v>
      </c>
      <c r="F2146" s="2">
        <v>-2.5066651645817202</v>
      </c>
      <c r="G2146" s="2">
        <v>-2.5729369663564698</v>
      </c>
      <c r="H2146" s="2"/>
      <c r="I2146" s="2"/>
      <c r="J2146" s="2"/>
      <c r="K2146" s="2"/>
    </row>
    <row r="2147" spans="1:11" x14ac:dyDescent="0.3">
      <c r="A2147" s="1" t="s">
        <v>6724</v>
      </c>
      <c r="B2147" s="1" t="s">
        <v>519</v>
      </c>
      <c r="C2147" s="2">
        <v>-2.13502861122508</v>
      </c>
      <c r="D2147" s="2">
        <v>-2.0939586549754901</v>
      </c>
      <c r="E2147" s="5"/>
      <c r="F2147" s="2">
        <v>-2.0012192430785798</v>
      </c>
      <c r="G2147" s="2">
        <v>-2.0894544282874001</v>
      </c>
      <c r="H2147" s="2"/>
      <c r="I2147" s="2"/>
      <c r="J2147" s="2"/>
      <c r="K2147" s="2"/>
    </row>
    <row r="2148" spans="1:11" x14ac:dyDescent="0.2">
      <c r="A2148" s="1" t="s">
        <v>6722</v>
      </c>
      <c r="B2148" s="1" t="s">
        <v>6723</v>
      </c>
      <c r="C2148" s="2">
        <v>-4.40885233152426</v>
      </c>
      <c r="D2148" s="2">
        <v>-4.9541499863031104</v>
      </c>
      <c r="E2148" s="2">
        <v>-6.9194972831363204</v>
      </c>
      <c r="F2148" s="2">
        <v>-7.4142685764068199</v>
      </c>
      <c r="G2148" s="2">
        <v>-6.2902901413125596</v>
      </c>
      <c r="H2148" s="2"/>
      <c r="I2148" s="2"/>
      <c r="J2148" s="2"/>
      <c r="K2148" s="2"/>
    </row>
    <row r="2149" spans="1:11" x14ac:dyDescent="0.3">
      <c r="A2149" s="1" t="s">
        <v>2498</v>
      </c>
      <c r="B2149" s="1" t="s">
        <v>2499</v>
      </c>
      <c r="C2149" s="2">
        <v>-2.3825772039592299</v>
      </c>
      <c r="D2149" s="2">
        <v>-2.26048598032494</v>
      </c>
      <c r="E2149" s="5"/>
      <c r="F2149" s="2">
        <v>-2.17542666468582</v>
      </c>
      <c r="G2149" s="5"/>
      <c r="H2149" s="3"/>
      <c r="I2149" s="3"/>
      <c r="J2149" s="3"/>
      <c r="K2149" s="3"/>
    </row>
    <row r="2150" spans="1:11" x14ac:dyDescent="0.3">
      <c r="A2150" s="1" t="s">
        <v>2500</v>
      </c>
      <c r="B2150" s="1" t="s">
        <v>2501</v>
      </c>
      <c r="C2150" s="2">
        <v>-2.0954788545621001</v>
      </c>
      <c r="D2150" s="2">
        <v>-2.2558116276415001</v>
      </c>
      <c r="E2150" s="2">
        <v>-2.64358240738229</v>
      </c>
      <c r="F2150" s="5"/>
      <c r="G2150" s="2">
        <v>-2.6581585580402298</v>
      </c>
      <c r="H2150" s="3"/>
      <c r="I2150" s="3"/>
      <c r="J2150" s="3"/>
      <c r="K2150" s="3"/>
    </row>
    <row r="2151" spans="1:11" x14ac:dyDescent="0.3">
      <c r="A2151" s="1" t="s">
        <v>2502</v>
      </c>
      <c r="B2151" s="1" t="s">
        <v>2503</v>
      </c>
      <c r="C2151" s="4"/>
      <c r="D2151" s="3">
        <v>4.8905131442206704</v>
      </c>
      <c r="E2151" s="5"/>
      <c r="F2151" s="3">
        <v>6.0575918144807499</v>
      </c>
      <c r="G2151" s="3">
        <v>10.813588720962301</v>
      </c>
      <c r="H2151" s="2"/>
      <c r="I2151" s="2"/>
      <c r="J2151" s="2"/>
      <c r="K2151" s="2"/>
    </row>
    <row r="2152" spans="1:11" x14ac:dyDescent="0.3">
      <c r="A2152" s="1" t="s">
        <v>2494</v>
      </c>
      <c r="B2152" s="1" t="s">
        <v>2495</v>
      </c>
      <c r="C2152" s="2">
        <v>-2.2630295452443998</v>
      </c>
      <c r="D2152" s="2">
        <v>-2.3500461685909002</v>
      </c>
      <c r="E2152" s="5"/>
      <c r="F2152" s="5"/>
      <c r="G2152" s="3"/>
      <c r="H2152" s="2"/>
      <c r="I2152" s="2"/>
      <c r="J2152" s="2"/>
      <c r="K2152" s="2"/>
    </row>
    <row r="2153" spans="1:11" x14ac:dyDescent="0.3">
      <c r="A2153" s="1" t="s">
        <v>2496</v>
      </c>
      <c r="B2153" s="1" t="s">
        <v>2497</v>
      </c>
      <c r="C2153" s="3">
        <v>2.3625720930502001</v>
      </c>
      <c r="D2153" s="3">
        <v>2.1208432016028098</v>
      </c>
      <c r="E2153" s="3">
        <v>2.0732378534615901</v>
      </c>
      <c r="F2153" s="5"/>
      <c r="G2153" s="3">
        <v>2.92504112108201</v>
      </c>
      <c r="H2153" s="2"/>
      <c r="I2153" s="2"/>
      <c r="J2153" s="2"/>
      <c r="K2153" s="2"/>
    </row>
    <row r="2154" spans="1:11" x14ac:dyDescent="0.2">
      <c r="A2154" s="1" t="s">
        <v>2504</v>
      </c>
      <c r="B2154" s="1" t="s">
        <v>2505</v>
      </c>
      <c r="C2154" s="2">
        <v>-16.320533767095299</v>
      </c>
      <c r="D2154" s="2">
        <v>-16.299030039641799</v>
      </c>
      <c r="E2154" s="2">
        <v>-20.761173872263001</v>
      </c>
      <c r="F2154" s="2">
        <v>-23.080328882609798</v>
      </c>
      <c r="G2154" s="2">
        <v>-22.1817948791983</v>
      </c>
      <c r="H2154" s="2"/>
      <c r="I2154" s="2"/>
      <c r="J2154" s="2"/>
      <c r="K2154" s="2"/>
    </row>
    <row r="2155" spans="1:11" x14ac:dyDescent="0.3">
      <c r="A2155" s="1" t="s">
        <v>5864</v>
      </c>
      <c r="B2155" s="1" t="s">
        <v>5865</v>
      </c>
      <c r="C2155" s="4"/>
      <c r="D2155" s="3">
        <v>3.0930653395435099</v>
      </c>
      <c r="E2155" s="5"/>
      <c r="F2155" s="3">
        <v>6.4839720262758904</v>
      </c>
      <c r="G2155" s="3">
        <v>5.9330349717720203</v>
      </c>
      <c r="H2155" s="3"/>
      <c r="I2155" s="3"/>
      <c r="J2155" s="3"/>
      <c r="K2155" s="3"/>
    </row>
    <row r="2156" spans="1:11" x14ac:dyDescent="0.2">
      <c r="A2156" s="1" t="s">
        <v>5866</v>
      </c>
      <c r="B2156" s="1" t="s">
        <v>4554</v>
      </c>
      <c r="C2156" s="3">
        <v>3.7233407747317702</v>
      </c>
      <c r="D2156" s="3">
        <v>4.1235851152603997</v>
      </c>
      <c r="E2156" s="3">
        <v>3.7779338037983199</v>
      </c>
      <c r="F2156" s="3">
        <v>5.5542676384475298</v>
      </c>
      <c r="G2156" s="3">
        <v>4.51786833508858</v>
      </c>
      <c r="H2156" s="2"/>
      <c r="I2156" s="2"/>
      <c r="J2156" s="2"/>
      <c r="K2156" s="2"/>
    </row>
    <row r="2157" spans="1:11" x14ac:dyDescent="0.3">
      <c r="A2157" s="1" t="s">
        <v>5860</v>
      </c>
      <c r="B2157" s="1" t="s">
        <v>5861</v>
      </c>
      <c r="C2157" s="4"/>
      <c r="D2157" s="5"/>
      <c r="E2157" s="2">
        <v>-2.1214468093719301</v>
      </c>
      <c r="F2157" s="5"/>
      <c r="G2157" s="5"/>
      <c r="H2157" s="4"/>
      <c r="I2157" s="4"/>
      <c r="J2157" s="4"/>
      <c r="K2157" s="4"/>
    </row>
    <row r="2158" spans="1:11" x14ac:dyDescent="0.3">
      <c r="A2158" s="1" t="s">
        <v>5862</v>
      </c>
      <c r="B2158" s="1" t="s">
        <v>5863</v>
      </c>
      <c r="C2158" s="4"/>
      <c r="D2158" s="5"/>
      <c r="E2158" s="5"/>
      <c r="F2158" s="2">
        <v>-2.2084338150924898</v>
      </c>
      <c r="G2158" s="2">
        <v>-2.1290265485042701</v>
      </c>
      <c r="H2158" s="4"/>
      <c r="I2158" s="4"/>
      <c r="J2158" s="4"/>
      <c r="K2158" s="4"/>
    </row>
    <row r="2159" spans="1:11" x14ac:dyDescent="0.2">
      <c r="A2159" s="1" t="s">
        <v>5867</v>
      </c>
      <c r="B2159" s="1" t="s">
        <v>2914</v>
      </c>
      <c r="C2159" s="3">
        <v>3.3207914977926301</v>
      </c>
      <c r="D2159" s="3">
        <v>2.7777279775264501</v>
      </c>
      <c r="E2159" s="3">
        <v>2.7242084074647002</v>
      </c>
      <c r="F2159" s="2"/>
      <c r="G2159" s="3">
        <v>4.2877269836005398</v>
      </c>
      <c r="H2159" s="2"/>
      <c r="I2159" s="2"/>
      <c r="J2159" s="2"/>
      <c r="K2159" s="2"/>
    </row>
    <row r="2160" spans="1:11" x14ac:dyDescent="0.2">
      <c r="A2160" s="1" t="s">
        <v>1564</v>
      </c>
      <c r="B2160" s="1" t="s">
        <v>1565</v>
      </c>
      <c r="C2160" s="2">
        <v>-2.6851600875324699</v>
      </c>
      <c r="D2160" s="2">
        <v>-2.74287670547097</v>
      </c>
      <c r="E2160" s="2">
        <v>-3.7262115497659498</v>
      </c>
      <c r="F2160" s="2">
        <v>-3.8487597668146298</v>
      </c>
      <c r="G2160" s="2">
        <v>-5.4230737996410303</v>
      </c>
      <c r="H2160" s="3"/>
      <c r="I2160" s="3"/>
      <c r="J2160" s="3"/>
      <c r="K2160" s="3"/>
    </row>
    <row r="2161" spans="1:11" x14ac:dyDescent="0.2">
      <c r="A2161" s="1" t="s">
        <v>1566</v>
      </c>
      <c r="B2161" s="1" t="s">
        <v>1567</v>
      </c>
      <c r="C2161" s="2">
        <v>-4.4236784636194004</v>
      </c>
      <c r="D2161" s="2">
        <v>-4.7172649491854504</v>
      </c>
      <c r="E2161" s="2">
        <v>-8.7317168436143806</v>
      </c>
      <c r="F2161" s="2">
        <v>-6.7939562282844301</v>
      </c>
      <c r="G2161" s="2">
        <v>-5.3897782705321102</v>
      </c>
      <c r="H2161" s="3"/>
      <c r="I2161" s="3"/>
      <c r="J2161" s="3"/>
      <c r="K2161" s="3"/>
    </row>
    <row r="2162" spans="1:11" x14ac:dyDescent="0.2">
      <c r="A2162" s="1" t="s">
        <v>1562</v>
      </c>
      <c r="B2162" s="1" t="s">
        <v>1563</v>
      </c>
      <c r="C2162" s="2">
        <v>-4.5825785069509699</v>
      </c>
      <c r="D2162" s="2">
        <v>-5.16690575834222</v>
      </c>
      <c r="E2162" s="2">
        <v>-8.8249210802411202</v>
      </c>
      <c r="F2162" s="2">
        <v>-6.2307863561014996</v>
      </c>
      <c r="G2162" s="2">
        <v>-6.24961937368042</v>
      </c>
      <c r="H2162" s="3"/>
      <c r="I2162" s="3"/>
      <c r="J2162" s="3"/>
      <c r="K2162" s="3"/>
    </row>
    <row r="2163" spans="1:11" x14ac:dyDescent="0.3">
      <c r="A2163" s="1" t="s">
        <v>1558</v>
      </c>
      <c r="B2163" s="1" t="s">
        <v>1559</v>
      </c>
      <c r="C2163" s="3">
        <v>2.1563942533520799</v>
      </c>
      <c r="D2163" s="3">
        <v>2.5051034990500698</v>
      </c>
      <c r="E2163" s="5"/>
      <c r="F2163" s="3">
        <v>2.39125591408312</v>
      </c>
      <c r="G2163" s="3">
        <v>2.6296436755358998</v>
      </c>
      <c r="H2163" s="3"/>
      <c r="I2163" s="3"/>
      <c r="J2163" s="3"/>
      <c r="K2163" s="3"/>
    </row>
    <row r="2164" spans="1:11" x14ac:dyDescent="0.2">
      <c r="A2164" s="1" t="s">
        <v>1560</v>
      </c>
      <c r="B2164" s="1" t="s">
        <v>1561</v>
      </c>
      <c r="C2164" s="2">
        <v>-18.058367932855401</v>
      </c>
      <c r="D2164" s="2">
        <v>-20.7762993854904</v>
      </c>
      <c r="E2164" s="2">
        <v>-19.754415797914401</v>
      </c>
      <c r="F2164" s="2">
        <v>-35.347598405336498</v>
      </c>
      <c r="G2164" s="2">
        <v>-31.7319000920604</v>
      </c>
      <c r="H2164" s="2"/>
      <c r="I2164" s="2"/>
      <c r="J2164" s="2"/>
      <c r="K2164" s="2"/>
    </row>
    <row r="2165" spans="1:11" x14ac:dyDescent="0.2">
      <c r="A2165" s="1" t="s">
        <v>1568</v>
      </c>
      <c r="B2165" s="1" t="s">
        <v>1569</v>
      </c>
      <c r="C2165" s="2">
        <v>-12.321526250741901</v>
      </c>
      <c r="D2165" s="2">
        <v>-13.927322909606399</v>
      </c>
      <c r="E2165" s="2">
        <v>-14.360135163319301</v>
      </c>
      <c r="F2165" s="2">
        <v>-24.808630066925499</v>
      </c>
      <c r="G2165" s="2">
        <v>-11.8358019013367</v>
      </c>
      <c r="H2165" s="2"/>
      <c r="I2165" s="2"/>
      <c r="J2165" s="2"/>
      <c r="K2165" s="2"/>
    </row>
    <row r="2166" spans="1:11" x14ac:dyDescent="0.3">
      <c r="A2166" s="1" t="s">
        <v>1570</v>
      </c>
      <c r="B2166" s="1" t="s">
        <v>1571</v>
      </c>
      <c r="C2166" s="2">
        <v>-2.75613062134589</v>
      </c>
      <c r="D2166" s="2">
        <v>-2.5098272713913099</v>
      </c>
      <c r="E2166" s="5"/>
      <c r="F2166" s="2">
        <v>-2.5934321690704301</v>
      </c>
      <c r="G2166" s="2">
        <v>-2.4394614584326102</v>
      </c>
      <c r="H2166" s="3"/>
      <c r="I2166" s="3"/>
      <c r="J2166" s="3"/>
      <c r="K2166" s="3"/>
    </row>
    <row r="2167" spans="1:11" x14ac:dyDescent="0.3">
      <c r="A2167" s="1" t="s">
        <v>5128</v>
      </c>
      <c r="B2167" s="1" t="s">
        <v>5129</v>
      </c>
      <c r="C2167" s="4"/>
      <c r="D2167" s="5"/>
      <c r="E2167" s="3">
        <v>2.2124089805603302</v>
      </c>
      <c r="F2167" s="5"/>
      <c r="G2167" s="5"/>
      <c r="H2167" s="4"/>
      <c r="I2167" s="4"/>
      <c r="J2167" s="4"/>
      <c r="K2167" s="4"/>
    </row>
    <row r="2168" spans="1:11" x14ac:dyDescent="0.3">
      <c r="A2168" s="1" t="s">
        <v>5130</v>
      </c>
      <c r="B2168" s="1" t="s">
        <v>5131</v>
      </c>
      <c r="C2168" s="4"/>
      <c r="D2168" s="5"/>
      <c r="E2168" s="2">
        <v>-3.4146651939689301</v>
      </c>
      <c r="F2168" s="2">
        <v>-2.5920082916943499</v>
      </c>
      <c r="G2168" s="2">
        <v>-3.01049831513782</v>
      </c>
      <c r="H2168" s="4"/>
      <c r="I2168" s="4"/>
      <c r="J2168" s="4"/>
      <c r="K2168" s="4"/>
    </row>
    <row r="2169" spans="1:11" x14ac:dyDescent="0.3">
      <c r="A2169" s="1" t="s">
        <v>5123</v>
      </c>
      <c r="B2169" s="1" t="s">
        <v>3307</v>
      </c>
      <c r="C2169" s="4"/>
      <c r="D2169" s="2">
        <v>-2.1091819711132702</v>
      </c>
      <c r="E2169" s="5"/>
      <c r="F2169" s="2">
        <v>-2.1579897664401702</v>
      </c>
      <c r="G2169" s="2">
        <v>-2.08297113421122</v>
      </c>
      <c r="H2169" s="3"/>
      <c r="I2169" s="3"/>
      <c r="J2169" s="3"/>
      <c r="K2169" s="3"/>
    </row>
    <row r="2170" spans="1:11" x14ac:dyDescent="0.2">
      <c r="A2170" s="1" t="s">
        <v>5124</v>
      </c>
      <c r="B2170" s="1" t="s">
        <v>5125</v>
      </c>
      <c r="C2170" s="2">
        <v>-3.1165072883229201</v>
      </c>
      <c r="D2170" s="2">
        <v>-3.0467302718024301</v>
      </c>
      <c r="E2170" s="2">
        <v>-2.4065781498694898</v>
      </c>
      <c r="F2170" s="3"/>
      <c r="G2170" s="2">
        <v>-2.47735289010823</v>
      </c>
      <c r="H2170" s="3"/>
      <c r="I2170" s="3"/>
      <c r="J2170" s="3"/>
      <c r="K2170" s="3"/>
    </row>
    <row r="2171" spans="1:11" x14ac:dyDescent="0.3">
      <c r="A2171" s="1" t="s">
        <v>5126</v>
      </c>
      <c r="B2171" s="1" t="s">
        <v>5127</v>
      </c>
      <c r="C2171" s="2">
        <v>-2.11249890951464</v>
      </c>
      <c r="D2171" s="5"/>
      <c r="E2171" s="5"/>
      <c r="F2171" s="3"/>
      <c r="G2171" s="2">
        <v>-2.0911949563232102</v>
      </c>
      <c r="H2171" s="2"/>
      <c r="I2171" s="2"/>
      <c r="J2171" s="3">
        <v>2.9362790264442702</v>
      </c>
      <c r="K2171" s="2"/>
    </row>
    <row r="2172" spans="1:11" x14ac:dyDescent="0.3">
      <c r="A2172" s="1" t="s">
        <v>5132</v>
      </c>
      <c r="B2172" s="1" t="s">
        <v>5133</v>
      </c>
      <c r="C2172" s="4"/>
      <c r="D2172" s="5"/>
      <c r="E2172" s="5"/>
      <c r="F2172" s="3">
        <v>2.7668504740026401</v>
      </c>
      <c r="G2172" s="3">
        <v>2.8951007664786101</v>
      </c>
      <c r="H2172" s="4"/>
      <c r="I2172" s="4"/>
      <c r="J2172" s="4"/>
      <c r="K2172" s="4"/>
    </row>
    <row r="2173" spans="1:11" x14ac:dyDescent="0.3">
      <c r="A2173" s="1" t="s">
        <v>1103</v>
      </c>
      <c r="B2173" s="1" t="s">
        <v>1104</v>
      </c>
      <c r="C2173" s="4"/>
      <c r="D2173" s="3">
        <v>2.3833994784298</v>
      </c>
      <c r="E2173" s="3">
        <v>4.6253149417162298</v>
      </c>
      <c r="F2173" s="3">
        <v>2.0047499097202</v>
      </c>
      <c r="G2173" s="5"/>
      <c r="H2173" s="2"/>
      <c r="I2173" s="2"/>
      <c r="J2173" s="2"/>
      <c r="K2173" s="2"/>
    </row>
    <row r="2174" spans="1:11" x14ac:dyDescent="0.2">
      <c r="A2174" s="1" t="s">
        <v>1101</v>
      </c>
      <c r="B2174" s="1" t="s">
        <v>1102</v>
      </c>
      <c r="C2174" s="2">
        <v>-4.8458275363717798</v>
      </c>
      <c r="D2174" s="2">
        <v>-4.7607979004233698</v>
      </c>
      <c r="E2174" s="2">
        <v>-6.3407797133061399</v>
      </c>
      <c r="F2174" s="2">
        <v>-5.6010011713524497</v>
      </c>
      <c r="G2174" s="2">
        <v>-4.3376554671607899</v>
      </c>
      <c r="H2174" s="2"/>
      <c r="I2174" s="2"/>
      <c r="J2174" s="2"/>
      <c r="K2174" s="2"/>
    </row>
    <row r="2175" spans="1:11" x14ac:dyDescent="0.3">
      <c r="A2175" s="1" t="s">
        <v>1109</v>
      </c>
      <c r="B2175" s="1" t="s">
        <v>1110</v>
      </c>
      <c r="C2175" s="2">
        <v>-2.5638803562328798</v>
      </c>
      <c r="D2175" s="2">
        <v>-2.60011092084547</v>
      </c>
      <c r="E2175" s="3"/>
      <c r="F2175" s="3"/>
      <c r="G2175" s="5"/>
      <c r="H2175" s="3"/>
      <c r="I2175" s="3"/>
      <c r="J2175" s="3">
        <v>2.1634738055879299</v>
      </c>
      <c r="K2175" s="3"/>
    </row>
    <row r="2176" spans="1:11" x14ac:dyDescent="0.3">
      <c r="A2176" s="1" t="s">
        <v>1105</v>
      </c>
      <c r="B2176" s="1" t="s">
        <v>1106</v>
      </c>
      <c r="C2176" s="4"/>
      <c r="D2176" s="5"/>
      <c r="E2176" s="2">
        <v>-2.0401495727252601</v>
      </c>
      <c r="F2176" s="2">
        <v>-2.0160263844200901</v>
      </c>
      <c r="G2176" s="5"/>
      <c r="H2176" s="4"/>
      <c r="I2176" s="4"/>
      <c r="J2176" s="4"/>
      <c r="K2176" s="4"/>
    </row>
    <row r="2177" spans="1:11" x14ac:dyDescent="0.3">
      <c r="A2177" s="1" t="s">
        <v>4839</v>
      </c>
      <c r="B2177" s="1" t="s">
        <v>4840</v>
      </c>
      <c r="C2177" s="4"/>
      <c r="D2177" s="5"/>
      <c r="E2177" s="5"/>
      <c r="F2177" s="5"/>
      <c r="G2177" s="3">
        <v>2.3028597020833499</v>
      </c>
      <c r="H2177" s="4"/>
      <c r="I2177" s="4"/>
      <c r="J2177" s="4"/>
      <c r="K2177" s="4"/>
    </row>
    <row r="2178" spans="1:11" x14ac:dyDescent="0.2">
      <c r="A2178" s="1" t="s">
        <v>4841</v>
      </c>
      <c r="B2178" s="1" t="s">
        <v>4842</v>
      </c>
      <c r="C2178" s="4"/>
      <c r="D2178" s="2">
        <v>-4.4686125243286803</v>
      </c>
      <c r="E2178" s="2">
        <v>-11.3498097795171</v>
      </c>
      <c r="F2178" s="2">
        <v>-8.4802157910572102</v>
      </c>
      <c r="G2178" s="2">
        <v>-8.6407621728964195</v>
      </c>
      <c r="H2178" s="2"/>
      <c r="I2178" s="2"/>
      <c r="J2178" s="2"/>
      <c r="K2178" s="2"/>
    </row>
    <row r="2179" spans="1:11" x14ac:dyDescent="0.2">
      <c r="A2179" s="1" t="s">
        <v>4835</v>
      </c>
      <c r="B2179" s="1" t="s">
        <v>4836</v>
      </c>
      <c r="C2179" s="3">
        <v>4.0775040596994803</v>
      </c>
      <c r="D2179" s="3">
        <v>3.7093864979425799</v>
      </c>
      <c r="E2179" s="3">
        <v>7.5643782721656301</v>
      </c>
      <c r="F2179" s="3">
        <v>3.87808606224851</v>
      </c>
      <c r="G2179" s="3">
        <v>8.44539245764323</v>
      </c>
      <c r="H2179" s="3"/>
      <c r="I2179" s="3"/>
      <c r="J2179" s="3"/>
      <c r="K2179" s="3"/>
    </row>
    <row r="2180" spans="1:11" x14ac:dyDescent="0.3">
      <c r="A2180" s="1" t="s">
        <v>4837</v>
      </c>
      <c r="B2180" s="1" t="s">
        <v>4838</v>
      </c>
      <c r="C2180" s="2">
        <v>-2.3691409614455701</v>
      </c>
      <c r="D2180" s="2">
        <v>-2.4226262994124199</v>
      </c>
      <c r="E2180" s="2">
        <v>-2.5512662682102198</v>
      </c>
      <c r="F2180" s="3"/>
      <c r="G2180" s="5"/>
      <c r="H2180" s="3"/>
      <c r="I2180" s="3"/>
      <c r="J2180" s="3"/>
      <c r="K2180" s="3"/>
    </row>
    <row r="2181" spans="1:11" x14ac:dyDescent="0.2">
      <c r="A2181" s="1" t="s">
        <v>4845</v>
      </c>
      <c r="B2181" s="1" t="s">
        <v>4846</v>
      </c>
      <c r="C2181" s="3">
        <v>2.3939723287390202</v>
      </c>
      <c r="D2181" s="3">
        <v>2.3845169588787298</v>
      </c>
      <c r="E2181" s="3">
        <v>2.09278663121786</v>
      </c>
      <c r="F2181" s="3">
        <v>2.2005279099823101</v>
      </c>
      <c r="G2181" s="3">
        <v>2.6087263746543101</v>
      </c>
      <c r="H2181" s="3"/>
      <c r="I2181" s="3"/>
      <c r="J2181" s="3"/>
      <c r="K2181" s="3"/>
    </row>
    <row r="2182" spans="1:11" x14ac:dyDescent="0.2">
      <c r="A2182" s="1" t="s">
        <v>4843</v>
      </c>
      <c r="B2182" s="1" t="s">
        <v>4844</v>
      </c>
      <c r="C2182" s="2">
        <v>-2.5320477645100699</v>
      </c>
      <c r="D2182" s="2">
        <v>-2.96236576771991</v>
      </c>
      <c r="E2182" s="2">
        <v>-3.5560658588476399</v>
      </c>
      <c r="F2182" s="2">
        <v>-3.2467276499928301</v>
      </c>
      <c r="G2182" s="2">
        <v>-2.7959948628175</v>
      </c>
      <c r="H2182" s="2"/>
      <c r="I2182" s="2"/>
      <c r="J2182" s="2"/>
      <c r="K2182" s="2"/>
    </row>
    <row r="2183" spans="1:11" x14ac:dyDescent="0.3">
      <c r="A2183" s="1" t="s">
        <v>759</v>
      </c>
      <c r="B2183" s="1" t="s">
        <v>760</v>
      </c>
      <c r="C2183" s="4"/>
      <c r="D2183" s="5"/>
      <c r="E2183" s="2">
        <v>-2.3613015455921702</v>
      </c>
      <c r="F2183" s="5"/>
      <c r="G2183" s="5"/>
      <c r="H2183" s="4"/>
      <c r="I2183" s="4"/>
      <c r="J2183" s="4"/>
      <c r="K2183" s="4"/>
    </row>
    <row r="2184" spans="1:11" x14ac:dyDescent="0.3">
      <c r="A2184" s="1" t="s">
        <v>757</v>
      </c>
      <c r="B2184" s="1" t="s">
        <v>758</v>
      </c>
      <c r="C2184" s="4"/>
      <c r="D2184" s="5"/>
      <c r="E2184" s="2">
        <v>-2.0206492737548798</v>
      </c>
      <c r="F2184" s="2">
        <v>-2.0119369526978699</v>
      </c>
      <c r="G2184" s="2">
        <v>-2.2535090491631702</v>
      </c>
      <c r="H2184" s="4"/>
      <c r="I2184" s="4"/>
      <c r="J2184" s="4"/>
      <c r="K2184" s="4"/>
    </row>
    <row r="2185" spans="1:11" x14ac:dyDescent="0.3">
      <c r="A2185" s="1" t="s">
        <v>761</v>
      </c>
      <c r="B2185" s="1" t="s">
        <v>762</v>
      </c>
      <c r="C2185" s="2">
        <v>-2.7022868948179899</v>
      </c>
      <c r="D2185" s="2">
        <v>-2.75450319567515</v>
      </c>
      <c r="E2185" s="5"/>
      <c r="F2185" s="2">
        <v>-2.71879370330613</v>
      </c>
      <c r="G2185" s="2">
        <v>-2.3389493871227498</v>
      </c>
      <c r="H2185" s="3"/>
      <c r="I2185" s="3"/>
      <c r="J2185" s="3"/>
      <c r="K2185" s="3"/>
    </row>
    <row r="2186" spans="1:11" x14ac:dyDescent="0.2">
      <c r="A2186" s="1" t="s">
        <v>763</v>
      </c>
      <c r="B2186" s="1" t="s">
        <v>764</v>
      </c>
      <c r="C2186" s="4"/>
      <c r="D2186" s="3">
        <v>2.2644532735042699</v>
      </c>
      <c r="E2186" s="3">
        <v>3.1321525569853499</v>
      </c>
      <c r="F2186" s="3">
        <v>3.28321659916443</v>
      </c>
      <c r="G2186" s="3">
        <v>2.8697791722393302</v>
      </c>
      <c r="H2186" s="2"/>
      <c r="I2186" s="2"/>
      <c r="J2186" s="2"/>
      <c r="K2186" s="2"/>
    </row>
    <row r="2187" spans="1:11" x14ac:dyDescent="0.2">
      <c r="A2187" s="1" t="s">
        <v>767</v>
      </c>
      <c r="B2187" s="1" t="s">
        <v>768</v>
      </c>
      <c r="C2187" s="3">
        <v>2.9673753470309299</v>
      </c>
      <c r="D2187" s="3">
        <v>3.5486675467427999</v>
      </c>
      <c r="E2187" s="3">
        <v>3.34269185493386</v>
      </c>
      <c r="F2187" s="3">
        <v>2.8567499565243799</v>
      </c>
      <c r="G2187" s="3">
        <v>3.4742104793224202</v>
      </c>
      <c r="H2187" s="3"/>
      <c r="I2187" s="3"/>
      <c r="J2187" s="3"/>
      <c r="K2187" s="3"/>
    </row>
    <row r="2188" spans="1:11" x14ac:dyDescent="0.3">
      <c r="A2188" s="1" t="s">
        <v>765</v>
      </c>
      <c r="B2188" s="1" t="s">
        <v>766</v>
      </c>
      <c r="C2188" s="4"/>
      <c r="D2188" s="5"/>
      <c r="E2188" s="3">
        <v>3.6102249091379699</v>
      </c>
      <c r="F2188" s="3">
        <v>2.4475006619165498</v>
      </c>
      <c r="G2188" s="3">
        <v>2.5109125267873602</v>
      </c>
      <c r="H2188" s="4"/>
      <c r="I2188" s="4"/>
      <c r="J2188" s="4"/>
      <c r="K2188" s="4"/>
    </row>
    <row r="2189" spans="1:11" x14ac:dyDescent="0.2">
      <c r="A2189" s="1" t="s">
        <v>769</v>
      </c>
      <c r="B2189" s="1" t="s">
        <v>770</v>
      </c>
      <c r="C2189" s="3">
        <v>2.23150176857955</v>
      </c>
      <c r="D2189" s="3">
        <v>2.2493084298116499</v>
      </c>
      <c r="E2189" s="3">
        <v>2.3790334554800001</v>
      </c>
      <c r="F2189" s="3">
        <v>2.6299223371257399</v>
      </c>
      <c r="G2189" s="3">
        <v>2.7535351591663599</v>
      </c>
      <c r="H2189" s="2"/>
      <c r="I2189" s="2"/>
      <c r="J2189" s="2"/>
      <c r="K2189" s="2"/>
    </row>
    <row r="2190" spans="1:11" x14ac:dyDescent="0.2">
      <c r="A2190" s="1" t="s">
        <v>5708</v>
      </c>
      <c r="B2190" s="1" t="s">
        <v>5709</v>
      </c>
      <c r="C2190" s="4"/>
      <c r="D2190" s="2">
        <v>-2.1576862441757401</v>
      </c>
      <c r="E2190" s="2">
        <v>-2.8630690005449102</v>
      </c>
      <c r="F2190" s="2">
        <v>-2.3636586679303799</v>
      </c>
      <c r="G2190" s="2">
        <v>-2.8614048488854502</v>
      </c>
      <c r="H2190" s="3"/>
      <c r="I2190" s="3"/>
      <c r="J2190" s="3"/>
      <c r="K2190" s="3"/>
    </row>
    <row r="2191" spans="1:11" x14ac:dyDescent="0.3">
      <c r="A2191" s="1" t="s">
        <v>5710</v>
      </c>
      <c r="B2191" s="1" t="s">
        <v>5711</v>
      </c>
      <c r="C2191" s="4"/>
      <c r="D2191" s="5"/>
      <c r="E2191" s="2">
        <v>-2.1124287866606699</v>
      </c>
      <c r="F2191" s="5"/>
      <c r="G2191" s="2">
        <v>-2.1184024904560501</v>
      </c>
      <c r="H2191" s="4"/>
      <c r="I2191" s="4"/>
      <c r="J2191" s="4"/>
      <c r="K2191" s="4"/>
    </row>
    <row r="2192" spans="1:11" x14ac:dyDescent="0.3">
      <c r="A2192" s="1" t="s">
        <v>5712</v>
      </c>
      <c r="B2192" s="1" t="s">
        <v>5713</v>
      </c>
      <c r="C2192" s="4"/>
      <c r="D2192" s="5"/>
      <c r="E2192" s="5"/>
      <c r="F2192" s="2">
        <v>-2.4352337807327902</v>
      </c>
      <c r="G2192" s="5"/>
      <c r="H2192" s="4"/>
      <c r="I2192" s="4"/>
      <c r="J2192" s="4"/>
      <c r="K2192" s="4"/>
    </row>
    <row r="2193" spans="1:11" x14ac:dyDescent="0.2">
      <c r="A2193" s="1" t="s">
        <v>5714</v>
      </c>
      <c r="B2193" s="1" t="s">
        <v>5715</v>
      </c>
      <c r="C2193" s="2">
        <v>-11.660391152325801</v>
      </c>
      <c r="D2193" s="2">
        <v>-13.3330064106271</v>
      </c>
      <c r="E2193" s="2">
        <v>-20.470429205105798</v>
      </c>
      <c r="F2193" s="2">
        <v>-18.608922061922101</v>
      </c>
      <c r="G2193" s="2">
        <v>-13.3070545364252</v>
      </c>
      <c r="H2193" s="2"/>
      <c r="I2193" s="2"/>
      <c r="J2193" s="2"/>
      <c r="K2193" s="2"/>
    </row>
    <row r="2194" spans="1:11" x14ac:dyDescent="0.3">
      <c r="A2194" s="1" t="s">
        <v>5716</v>
      </c>
      <c r="B2194" s="1" t="s">
        <v>5717</v>
      </c>
      <c r="C2194" s="2">
        <v>-2.5447781621819501</v>
      </c>
      <c r="D2194" s="2">
        <v>-3.0326849816747399</v>
      </c>
      <c r="E2194" s="5"/>
      <c r="F2194" s="2">
        <v>-2.72019466135289</v>
      </c>
      <c r="G2194" s="2">
        <v>-2.5068986474944999</v>
      </c>
      <c r="H2194" s="3"/>
      <c r="I2194" s="3"/>
      <c r="J2194" s="3"/>
      <c r="K2194" s="3"/>
    </row>
    <row r="2195" spans="1:11" x14ac:dyDescent="0.2">
      <c r="A2195" s="1" t="s">
        <v>135</v>
      </c>
      <c r="B2195" s="1" t="s">
        <v>136</v>
      </c>
      <c r="C2195" s="2">
        <v>-2.7089236582128402</v>
      </c>
      <c r="D2195" s="2">
        <v>-2.4025212530319502</v>
      </c>
      <c r="E2195" s="2">
        <v>-3.0939780176970202</v>
      </c>
      <c r="F2195" s="2">
        <v>-2.4336729545079199</v>
      </c>
      <c r="G2195" s="2">
        <v>-2.8324955313531701</v>
      </c>
      <c r="H2195" s="2"/>
      <c r="I2195" s="2"/>
      <c r="J2195" s="2"/>
      <c r="K2195" s="2"/>
    </row>
    <row r="2196" spans="1:11" x14ac:dyDescent="0.2">
      <c r="A2196" s="1" t="s">
        <v>5720</v>
      </c>
      <c r="B2196" s="1" t="s">
        <v>5721</v>
      </c>
      <c r="C2196" s="2">
        <v>-3.5651314139024501</v>
      </c>
      <c r="D2196" s="2">
        <v>-3.37785364341438</v>
      </c>
      <c r="E2196" s="2">
        <v>-6.9228562265611</v>
      </c>
      <c r="F2196" s="2">
        <v>-6.2038774873454701</v>
      </c>
      <c r="G2196" s="2">
        <v>-3.48318000270072</v>
      </c>
      <c r="H2196" s="2"/>
      <c r="I2196" s="2"/>
      <c r="J2196" s="2"/>
      <c r="K2196" s="2"/>
    </row>
    <row r="2197" spans="1:11" x14ac:dyDescent="0.2">
      <c r="A2197" s="1" t="s">
        <v>1725</v>
      </c>
      <c r="B2197" s="1" t="s">
        <v>1726</v>
      </c>
      <c r="C2197" s="2">
        <v>-7.8397467614533296</v>
      </c>
      <c r="D2197" s="2">
        <v>-9.6036406610797496</v>
      </c>
      <c r="E2197" s="2">
        <v>-18.020277340982201</v>
      </c>
      <c r="F2197" s="2">
        <v>-36.087225831103503</v>
      </c>
      <c r="G2197" s="2">
        <v>-19.698814309690501</v>
      </c>
      <c r="H2197" s="3"/>
      <c r="I2197" s="3"/>
      <c r="J2197" s="3"/>
      <c r="K2197" s="3"/>
    </row>
    <row r="2198" spans="1:11" x14ac:dyDescent="0.2">
      <c r="A2198" s="1" t="s">
        <v>1722</v>
      </c>
      <c r="B2198" s="6" t="s">
        <v>1723</v>
      </c>
      <c r="C2198" s="4"/>
      <c r="D2198" s="2">
        <v>-2.3466895775458099</v>
      </c>
      <c r="E2198" s="2">
        <v>-3.18623953540714</v>
      </c>
      <c r="F2198" s="2">
        <v>-4.3689265958481602</v>
      </c>
      <c r="G2198" s="2">
        <v>-4.2104755102742102</v>
      </c>
      <c r="H2198" s="3"/>
      <c r="I2198" s="3"/>
      <c r="J2198" s="3"/>
      <c r="K2198" s="3"/>
    </row>
    <row r="2199" spans="1:11" x14ac:dyDescent="0.2">
      <c r="A2199" s="1" t="s">
        <v>1720</v>
      </c>
      <c r="B2199" s="1" t="s">
        <v>1721</v>
      </c>
      <c r="C2199" s="2">
        <v>-4.9413152582011799</v>
      </c>
      <c r="D2199" s="2">
        <v>-5.6432895591534997</v>
      </c>
      <c r="E2199" s="2">
        <v>-8.6574687807261093</v>
      </c>
      <c r="F2199" s="2">
        <v>-6.3240903977466498</v>
      </c>
      <c r="G2199" s="2">
        <v>-10.016592618873799</v>
      </c>
      <c r="H2199" s="2"/>
      <c r="I2199" s="2"/>
      <c r="J2199" s="2"/>
      <c r="K2199" s="2"/>
    </row>
    <row r="2200" spans="1:11" x14ac:dyDescent="0.3">
      <c r="A2200" s="1" t="s">
        <v>1718</v>
      </c>
      <c r="B2200" s="1" t="s">
        <v>1719</v>
      </c>
      <c r="C2200" s="4"/>
      <c r="D2200" s="5"/>
      <c r="E2200" s="2">
        <v>-2.9355188280890698</v>
      </c>
      <c r="F2200" s="5"/>
      <c r="G2200" s="2">
        <v>-2.07411421827651</v>
      </c>
      <c r="H2200" s="4"/>
      <c r="I2200" s="4"/>
      <c r="J2200" s="4"/>
      <c r="K2200" s="4"/>
    </row>
    <row r="2201" spans="1:11" x14ac:dyDescent="0.3">
      <c r="A2201" s="1" t="s">
        <v>1716</v>
      </c>
      <c r="B2201" s="6" t="s">
        <v>1717</v>
      </c>
      <c r="C2201" s="4"/>
      <c r="D2201" s="5"/>
      <c r="E2201" s="2">
        <v>-2.3507957795546202</v>
      </c>
      <c r="F2201" s="5"/>
      <c r="G2201" s="2">
        <v>-2.0943805386253902</v>
      </c>
      <c r="H2201" s="2"/>
      <c r="I2201" s="2"/>
      <c r="J2201" s="2"/>
      <c r="K2201" s="2"/>
    </row>
    <row r="2202" spans="1:11" x14ac:dyDescent="0.2">
      <c r="A2202" s="1" t="s">
        <v>1714</v>
      </c>
      <c r="B2202" s="1" t="s">
        <v>1715</v>
      </c>
      <c r="C2202" s="2">
        <v>-3.62338292448187</v>
      </c>
      <c r="D2202" s="2">
        <v>-3.7347072158075001</v>
      </c>
      <c r="E2202" s="2">
        <v>-3.8831637342305401</v>
      </c>
      <c r="F2202" s="2">
        <v>-4.2500079698272</v>
      </c>
      <c r="G2202" s="2">
        <v>-3.8766882504751301</v>
      </c>
      <c r="H2202" s="2"/>
      <c r="I2202" s="2"/>
      <c r="J2202" s="2"/>
      <c r="K2202" s="2"/>
    </row>
    <row r="2203" spans="1:11" x14ac:dyDescent="0.2">
      <c r="A2203" s="1" t="s">
        <v>1727</v>
      </c>
      <c r="B2203" s="1" t="s">
        <v>1728</v>
      </c>
      <c r="C2203" s="3">
        <v>3.23112588668682</v>
      </c>
      <c r="D2203" s="3">
        <v>3.3793975699821899</v>
      </c>
      <c r="E2203" s="3">
        <v>9.3111261873636497</v>
      </c>
      <c r="F2203" s="3">
        <v>6.4033385270513197</v>
      </c>
      <c r="G2203" s="3">
        <v>5.5107365435175399</v>
      </c>
      <c r="H2203" s="3"/>
      <c r="I2203" s="3"/>
      <c r="J2203" s="3"/>
      <c r="K2203" s="3"/>
    </row>
    <row r="2204" spans="1:11" x14ac:dyDescent="0.2">
      <c r="A2204" s="1" t="s">
        <v>5411</v>
      </c>
      <c r="B2204" s="1" t="s">
        <v>2076</v>
      </c>
      <c r="C2204" s="2">
        <v>-3.3909849233156502</v>
      </c>
      <c r="D2204" s="2">
        <v>-3.40098725584643</v>
      </c>
      <c r="E2204" s="2">
        <v>-4.9780641783651403</v>
      </c>
      <c r="F2204" s="2">
        <v>-7.6145639705749799</v>
      </c>
      <c r="G2204" s="2">
        <v>-5.6768326669501397</v>
      </c>
      <c r="H2204" s="3"/>
      <c r="I2204" s="3"/>
      <c r="J2204" s="3"/>
      <c r="K2204" s="3"/>
    </row>
    <row r="2205" spans="1:11" x14ac:dyDescent="0.2">
      <c r="A2205" s="1" t="s">
        <v>5409</v>
      </c>
      <c r="B2205" s="1" t="s">
        <v>5410</v>
      </c>
      <c r="C2205" s="2">
        <v>-2.3845488365034901</v>
      </c>
      <c r="D2205" s="2">
        <v>-2.0198962328391201</v>
      </c>
      <c r="E2205" s="2">
        <v>-3.0171195371722499</v>
      </c>
      <c r="F2205" s="3"/>
      <c r="G2205" s="2">
        <v>-2.5561654399946501</v>
      </c>
      <c r="H2205" s="2"/>
      <c r="I2205" s="2"/>
      <c r="J2205" s="3">
        <v>4.3671876730196004</v>
      </c>
      <c r="K2205" s="2"/>
    </row>
    <row r="2206" spans="1:11" x14ac:dyDescent="0.2">
      <c r="A2206" s="1" t="s">
        <v>5407</v>
      </c>
      <c r="B2206" s="1" t="s">
        <v>5408</v>
      </c>
      <c r="C2206" s="2">
        <v>-4.6947780454192696</v>
      </c>
      <c r="D2206" s="2">
        <v>-5.9025056332311401</v>
      </c>
      <c r="E2206" s="2">
        <v>-10.2288629910081</v>
      </c>
      <c r="F2206" s="2">
        <v>-11.373931324277899</v>
      </c>
      <c r="G2206" s="2">
        <v>-9.2605066926613393</v>
      </c>
      <c r="H2206" s="3"/>
      <c r="I2206" s="3"/>
      <c r="J2206" s="3"/>
      <c r="K2206" s="3"/>
    </row>
    <row r="2207" spans="1:11" x14ac:dyDescent="0.3">
      <c r="A2207" s="1" t="s">
        <v>5405</v>
      </c>
      <c r="B2207" s="1" t="s">
        <v>5406</v>
      </c>
      <c r="C2207" s="4"/>
      <c r="D2207" s="5"/>
      <c r="E2207" s="2">
        <v>-2.0469071099187501</v>
      </c>
      <c r="F2207" s="2">
        <v>-2.0729908521095499</v>
      </c>
      <c r="G2207" s="5"/>
      <c r="H2207" s="4"/>
      <c r="I2207" s="4"/>
      <c r="J2207" s="4"/>
      <c r="K2207" s="4"/>
    </row>
    <row r="2208" spans="1:11" x14ac:dyDescent="0.2">
      <c r="A2208" s="1" t="s">
        <v>5403</v>
      </c>
      <c r="B2208" s="1" t="s">
        <v>5404</v>
      </c>
      <c r="C2208" s="2">
        <v>-2.1264212051339801</v>
      </c>
      <c r="D2208" s="2">
        <v>-2.20910315369763</v>
      </c>
      <c r="E2208" s="2">
        <v>-2.4853150051096198</v>
      </c>
      <c r="F2208" s="2">
        <v>-2.3439164254087999</v>
      </c>
      <c r="G2208" s="2">
        <v>-2.4979435307664</v>
      </c>
      <c r="H2208" s="2"/>
      <c r="I2208" s="2"/>
      <c r="J2208" s="2"/>
      <c r="K2208" s="2"/>
    </row>
    <row r="2209" spans="1:11" x14ac:dyDescent="0.3">
      <c r="A2209" s="1" t="s">
        <v>1404</v>
      </c>
      <c r="B2209" s="1" t="s">
        <v>1405</v>
      </c>
      <c r="C2209" s="4"/>
      <c r="D2209" s="5"/>
      <c r="E2209" s="5"/>
      <c r="F2209" s="5"/>
      <c r="G2209" s="3">
        <v>2.2035113890462501</v>
      </c>
      <c r="H2209" s="4"/>
      <c r="I2209" s="4"/>
      <c r="J2209" s="4"/>
      <c r="K2209" s="4"/>
    </row>
    <row r="2210" spans="1:11" x14ac:dyDescent="0.3">
      <c r="A2210" s="1" t="s">
        <v>1397</v>
      </c>
      <c r="B2210" s="1" t="s">
        <v>1398</v>
      </c>
      <c r="C2210" s="3">
        <v>2.8861799639844499</v>
      </c>
      <c r="D2210" s="3">
        <v>3.6713560469542301</v>
      </c>
      <c r="E2210" s="3">
        <v>3.9089119925245202</v>
      </c>
      <c r="F2210" s="3">
        <v>3.69534193907334</v>
      </c>
      <c r="G2210" s="5"/>
      <c r="H2210" s="2"/>
      <c r="I2210" s="2"/>
      <c r="J2210" s="2"/>
      <c r="K2210" s="2"/>
    </row>
    <row r="2211" spans="1:11" x14ac:dyDescent="0.2">
      <c r="A2211" s="1" t="s">
        <v>1395</v>
      </c>
      <c r="B2211" s="1" t="s">
        <v>1396</v>
      </c>
      <c r="C2211" s="2">
        <v>-8.63757045499176</v>
      </c>
      <c r="D2211" s="2">
        <v>-11.560527498301701</v>
      </c>
      <c r="E2211" s="2">
        <v>-22.786109371746399</v>
      </c>
      <c r="F2211" s="2">
        <v>-25.124489715689201</v>
      </c>
      <c r="G2211" s="2">
        <v>-27.0936679338087</v>
      </c>
      <c r="H2211" s="2"/>
      <c r="I2211" s="2"/>
      <c r="J2211" s="2"/>
      <c r="K2211" s="2"/>
    </row>
    <row r="2212" spans="1:11" x14ac:dyDescent="0.2">
      <c r="A2212" s="1" t="s">
        <v>1399</v>
      </c>
      <c r="B2212" s="1" t="s">
        <v>1400</v>
      </c>
      <c r="C2212" s="2">
        <v>-5.4150093791081098</v>
      </c>
      <c r="D2212" s="2">
        <v>-5.39249131068099</v>
      </c>
      <c r="E2212" s="2">
        <v>-2.4707333411840802</v>
      </c>
      <c r="F2212" s="3"/>
      <c r="G2212" s="2">
        <v>-3.8862968043407302</v>
      </c>
      <c r="H2212" s="2"/>
      <c r="I2212" s="2"/>
      <c r="J2212" s="2"/>
      <c r="K2212" s="2"/>
    </row>
    <row r="2213" spans="1:11" x14ac:dyDescent="0.3">
      <c r="A2213" s="1" t="s">
        <v>1393</v>
      </c>
      <c r="B2213" s="1" t="s">
        <v>1394</v>
      </c>
      <c r="C2213" s="4"/>
      <c r="D2213" s="5"/>
      <c r="E2213" s="3">
        <v>2.4092283154466401</v>
      </c>
      <c r="F2213" s="5"/>
      <c r="G2213" s="5"/>
      <c r="H2213" s="4"/>
      <c r="I2213" s="4"/>
      <c r="J2213" s="4"/>
      <c r="K2213" s="4"/>
    </row>
    <row r="2214" spans="1:11" x14ac:dyDescent="0.3">
      <c r="A2214" s="1" t="s">
        <v>1391</v>
      </c>
      <c r="B2214" s="1" t="s">
        <v>1392</v>
      </c>
      <c r="C2214" s="4"/>
      <c r="D2214" s="5"/>
      <c r="E2214" s="5"/>
      <c r="F2214" s="2">
        <v>-2.64225393969719</v>
      </c>
      <c r="G2214" s="5"/>
      <c r="H2214" s="4"/>
      <c r="I2214" s="4"/>
      <c r="J2214" s="4"/>
      <c r="K2214" s="4"/>
    </row>
    <row r="2215" spans="1:11" x14ac:dyDescent="0.3">
      <c r="A2215" s="1" t="s">
        <v>4002</v>
      </c>
      <c r="B2215" s="1" t="s">
        <v>655</v>
      </c>
      <c r="C2215" s="4"/>
      <c r="D2215" s="2">
        <v>-2.2682011427943101</v>
      </c>
      <c r="E2215" s="5"/>
      <c r="F2215" s="5"/>
      <c r="G2215" s="2">
        <v>-2.7811956278425898</v>
      </c>
      <c r="H2215" s="3"/>
      <c r="I2215" s="3"/>
      <c r="J2215" s="3"/>
      <c r="K2215" s="3"/>
    </row>
    <row r="2216" spans="1:11" x14ac:dyDescent="0.3">
      <c r="A2216" s="1" t="s">
        <v>4003</v>
      </c>
      <c r="B2216" s="1" t="s">
        <v>4004</v>
      </c>
      <c r="C2216" s="4"/>
      <c r="D2216" s="5"/>
      <c r="E2216" s="5"/>
      <c r="F2216" s="3">
        <v>2.4799499935961999</v>
      </c>
      <c r="G2216" s="5"/>
      <c r="H2216" s="4"/>
      <c r="I2216" s="4"/>
      <c r="J2216" s="4"/>
      <c r="K2216" s="4"/>
    </row>
    <row r="2217" spans="1:11" x14ac:dyDescent="0.3">
      <c r="A2217" s="1" t="s">
        <v>4005</v>
      </c>
      <c r="B2217" s="1" t="s">
        <v>4006</v>
      </c>
      <c r="C2217" s="4"/>
      <c r="D2217" s="3">
        <v>2.0162664352826001</v>
      </c>
      <c r="E2217" s="3">
        <v>2.7396737837882501</v>
      </c>
      <c r="F2217" s="5"/>
      <c r="G2217" s="3">
        <v>2.2949109868977202</v>
      </c>
      <c r="H2217" s="2"/>
      <c r="I2217" s="2"/>
      <c r="J2217" s="2"/>
      <c r="K2217" s="2"/>
    </row>
    <row r="2218" spans="1:11" x14ac:dyDescent="0.2">
      <c r="A2218" s="1" t="s">
        <v>4000</v>
      </c>
      <c r="B2218" s="1" t="s">
        <v>4001</v>
      </c>
      <c r="C2218" s="2">
        <v>-3.2969005898959201</v>
      </c>
      <c r="D2218" s="2">
        <v>-3.7680396514891599</v>
      </c>
      <c r="E2218" s="2">
        <v>-5.3118577539884404</v>
      </c>
      <c r="F2218" s="2">
        <v>-4.1708905180383997</v>
      </c>
      <c r="G2218" s="2">
        <v>-5.1276812746351901</v>
      </c>
      <c r="H2218" s="2"/>
      <c r="I2218" s="2"/>
      <c r="J2218" s="2"/>
      <c r="K2218" s="2"/>
    </row>
    <row r="2219" spans="1:11" x14ac:dyDescent="0.3">
      <c r="A2219" s="1" t="s">
        <v>8059</v>
      </c>
      <c r="B2219" s="1" t="s">
        <v>8060</v>
      </c>
      <c r="C2219" s="4"/>
      <c r="D2219" s="5"/>
      <c r="E2219" s="2"/>
      <c r="F2219" s="5"/>
      <c r="G2219" s="5"/>
      <c r="H2219" s="4"/>
      <c r="I2219" s="2">
        <v>-2.6043930312837502</v>
      </c>
      <c r="J2219" s="4"/>
      <c r="K2219" s="4"/>
    </row>
    <row r="2220" spans="1:11" x14ac:dyDescent="0.3">
      <c r="A2220" s="1" t="s">
        <v>8057</v>
      </c>
      <c r="B2220" s="1" t="s">
        <v>8058</v>
      </c>
      <c r="C2220" s="4"/>
      <c r="D2220" s="5"/>
      <c r="E2220" s="5"/>
      <c r="F2220" s="3">
        <v>2.3060423957660001</v>
      </c>
      <c r="G2220" s="3">
        <v>2.5725600019185002</v>
      </c>
      <c r="H2220" s="4"/>
      <c r="I2220" s="4"/>
      <c r="J2220" s="4"/>
      <c r="K2220" s="4"/>
    </row>
    <row r="2221" spans="1:11" x14ac:dyDescent="0.2">
      <c r="A2221" s="1" t="s">
        <v>8055</v>
      </c>
      <c r="B2221" s="1" t="s">
        <v>8056</v>
      </c>
      <c r="C2221" s="3">
        <v>2.08911582883221</v>
      </c>
      <c r="D2221" s="3">
        <v>2.0953664650405601</v>
      </c>
      <c r="E2221" s="3">
        <v>3.73453242212504</v>
      </c>
      <c r="F2221" s="3">
        <v>2.9667219647654801</v>
      </c>
      <c r="G2221" s="3">
        <v>4.0186945790081401</v>
      </c>
      <c r="H2221" s="2"/>
      <c r="I2221" s="2"/>
      <c r="J2221" s="2"/>
      <c r="K2221" s="2"/>
    </row>
    <row r="2222" spans="1:11" x14ac:dyDescent="0.2">
      <c r="A2222" s="1" t="s">
        <v>8053</v>
      </c>
      <c r="B2222" s="6" t="s">
        <v>8054</v>
      </c>
      <c r="C2222" s="2">
        <v>-4.6948330629457198</v>
      </c>
      <c r="D2222" s="2">
        <v>-4.9836051783431303</v>
      </c>
      <c r="E2222" s="2">
        <v>-4.7498683693455703</v>
      </c>
      <c r="F2222" s="2">
        <v>-2.5115765487481498</v>
      </c>
      <c r="G2222" s="2">
        <v>-6.4356426491509398</v>
      </c>
      <c r="H2222" s="2"/>
      <c r="I2222" s="2"/>
      <c r="J2222" s="2"/>
      <c r="K2222" s="2"/>
    </row>
    <row r="2223" spans="1:11" x14ac:dyDescent="0.3">
      <c r="A2223" s="1" t="s">
        <v>8064</v>
      </c>
      <c r="B2223" s="1" t="s">
        <v>8065</v>
      </c>
      <c r="C2223" s="4"/>
      <c r="D2223" s="5"/>
      <c r="E2223" s="3">
        <v>2.1829170961201201</v>
      </c>
      <c r="F2223" s="5"/>
      <c r="G2223" s="5"/>
      <c r="H2223" s="4"/>
      <c r="I2223" s="4"/>
      <c r="J2223" s="4"/>
      <c r="K2223" s="4"/>
    </row>
    <row r="2224" spans="1:11" x14ac:dyDescent="0.2">
      <c r="A2224" s="1" t="s">
        <v>8063</v>
      </c>
      <c r="B2224" s="1" t="s">
        <v>4097</v>
      </c>
      <c r="C2224" s="4"/>
      <c r="D2224" s="3">
        <v>2.36437658760563</v>
      </c>
      <c r="E2224" s="3">
        <v>4.38922093119184</v>
      </c>
      <c r="F2224" s="3">
        <v>2.5168258552092202</v>
      </c>
      <c r="G2224" s="3">
        <v>3.0667836779671198</v>
      </c>
      <c r="H2224" s="2"/>
      <c r="I2224" s="2"/>
      <c r="J2224" s="2"/>
      <c r="K2224" s="2"/>
    </row>
    <row r="2225" spans="1:11" x14ac:dyDescent="0.3">
      <c r="A2225" s="1" t="s">
        <v>8061</v>
      </c>
      <c r="B2225" s="1" t="s">
        <v>8062</v>
      </c>
      <c r="C2225" s="2">
        <v>-4.55139332279124</v>
      </c>
      <c r="D2225" s="2">
        <v>-4.0232681318797603</v>
      </c>
      <c r="E2225" s="5"/>
      <c r="F2225" s="2">
        <v>-3.0978876642506199</v>
      </c>
      <c r="G2225" s="2">
        <v>-2.8565296933329498</v>
      </c>
      <c r="H2225" s="2"/>
      <c r="I2225" s="2"/>
      <c r="J2225" s="2"/>
      <c r="K2225" s="2"/>
    </row>
    <row r="2226" spans="1:11" x14ac:dyDescent="0.2">
      <c r="A2226" s="1" t="s">
        <v>8068</v>
      </c>
      <c r="B2226" s="1" t="s">
        <v>8069</v>
      </c>
      <c r="C2226" s="4"/>
      <c r="D2226" s="3">
        <v>2.0245150108838499</v>
      </c>
      <c r="E2226" s="3">
        <v>2.8226044852063601</v>
      </c>
      <c r="F2226" s="3">
        <v>2.4642693197825398</v>
      </c>
      <c r="G2226" s="3">
        <v>2.3160586594696899</v>
      </c>
      <c r="H2226" s="2"/>
      <c r="I2226" s="2"/>
      <c r="J2226" s="2"/>
      <c r="K2226" s="2"/>
    </row>
    <row r="2227" spans="1:11" x14ac:dyDescent="0.2">
      <c r="A2227" s="1" t="s">
        <v>8066</v>
      </c>
      <c r="B2227" s="1" t="s">
        <v>8067</v>
      </c>
      <c r="C2227" s="3">
        <v>6.2058108718690503</v>
      </c>
      <c r="D2227" s="3">
        <v>6.6604294093750003</v>
      </c>
      <c r="E2227" s="3">
        <v>9.6202693896230702</v>
      </c>
      <c r="F2227" s="3">
        <v>7.2876304345143703</v>
      </c>
      <c r="G2227" s="3">
        <v>4.8245476115047499</v>
      </c>
      <c r="H2227" s="3"/>
      <c r="I2227" s="3"/>
      <c r="J2227" s="3"/>
      <c r="K2227" s="3"/>
    </row>
    <row r="2228" spans="1:11" x14ac:dyDescent="0.2">
      <c r="A2228" s="1" t="s">
        <v>2048</v>
      </c>
      <c r="B2228" s="1" t="s">
        <v>2049</v>
      </c>
      <c r="C2228" s="2">
        <v>-5.2692692232146303</v>
      </c>
      <c r="D2228" s="2">
        <v>-4.7035635170671899</v>
      </c>
      <c r="E2228" s="2">
        <v>-4.6808929015004503</v>
      </c>
      <c r="F2228" s="2">
        <v>-5.9516429811544702</v>
      </c>
      <c r="G2228" s="2">
        <v>-4.9853596056100402</v>
      </c>
      <c r="H2228" s="3"/>
      <c r="I2228" s="3"/>
      <c r="J2228" s="3"/>
      <c r="K2228" s="3"/>
    </row>
    <row r="2229" spans="1:11" x14ac:dyDescent="0.3">
      <c r="A2229" s="1" t="s">
        <v>2050</v>
      </c>
      <c r="B2229" s="1" t="s">
        <v>2051</v>
      </c>
      <c r="C2229" s="4"/>
      <c r="D2229" s="5"/>
      <c r="E2229" s="2">
        <v>-2.0293275266174899</v>
      </c>
      <c r="F2229" s="5"/>
      <c r="G2229" s="5"/>
      <c r="H2229" s="4"/>
      <c r="I2229" s="4"/>
      <c r="J2229" s="4"/>
      <c r="K2229" s="4"/>
    </row>
    <row r="2230" spans="1:11" x14ac:dyDescent="0.2">
      <c r="A2230" s="1" t="s">
        <v>2044</v>
      </c>
      <c r="B2230" s="1" t="s">
        <v>2045</v>
      </c>
      <c r="C2230" s="2">
        <v>-19.668418325330801</v>
      </c>
      <c r="D2230" s="2">
        <v>-20.267856485560198</v>
      </c>
      <c r="E2230" s="2">
        <v>-22.500145774580002</v>
      </c>
      <c r="F2230" s="2">
        <v>-26.146256178384</v>
      </c>
      <c r="G2230" s="2">
        <v>-32.167828026825397</v>
      </c>
      <c r="H2230" s="2"/>
      <c r="I2230" s="2"/>
      <c r="J2230" s="2"/>
      <c r="K2230" s="2"/>
    </row>
    <row r="2231" spans="1:11" x14ac:dyDescent="0.2">
      <c r="A2231" s="1" t="s">
        <v>2046</v>
      </c>
      <c r="B2231" s="1" t="s">
        <v>2047</v>
      </c>
      <c r="C2231" s="2">
        <v>-2.14310903712129</v>
      </c>
      <c r="D2231" s="2">
        <v>-2.1334601056851299</v>
      </c>
      <c r="E2231" s="2">
        <v>-3.1008104187320802</v>
      </c>
      <c r="F2231" s="2">
        <v>-3.1488029265748798</v>
      </c>
      <c r="G2231" s="2">
        <v>-2.7597795249755399</v>
      </c>
      <c r="H2231" s="3"/>
      <c r="I2231" s="3"/>
      <c r="J2231" s="3"/>
      <c r="K2231" s="3"/>
    </row>
    <row r="2232" spans="1:11" x14ac:dyDescent="0.3">
      <c r="A2232" s="1" t="s">
        <v>2053</v>
      </c>
      <c r="B2232" s="1" t="s">
        <v>2054</v>
      </c>
      <c r="C2232" s="3">
        <v>2.5142165765989199</v>
      </c>
      <c r="D2232" s="3">
        <v>2.6768293086472998</v>
      </c>
      <c r="E2232" s="5"/>
      <c r="F2232" s="3">
        <v>2.7321919493967699</v>
      </c>
      <c r="G2232" s="3">
        <v>2.2995671127805801</v>
      </c>
      <c r="H2232" s="2"/>
      <c r="I2232" s="2"/>
      <c r="J2232" s="2"/>
      <c r="K2232" s="2"/>
    </row>
    <row r="2233" spans="1:11" x14ac:dyDescent="0.2">
      <c r="A2233" s="1" t="s">
        <v>7399</v>
      </c>
      <c r="B2233" s="1" t="s">
        <v>7400</v>
      </c>
      <c r="C2233" s="2">
        <v>-14.664685674537401</v>
      </c>
      <c r="D2233" s="2">
        <v>-13.2979198296477</v>
      </c>
      <c r="E2233" s="2">
        <v>-14.0781691480428</v>
      </c>
      <c r="F2233" s="2">
        <v>-14.8860015207137</v>
      </c>
      <c r="G2233" s="2">
        <v>-18.379658805464601</v>
      </c>
      <c r="H2233" s="2"/>
      <c r="I2233" s="2"/>
      <c r="J2233" s="2"/>
      <c r="K2233" s="2"/>
    </row>
    <row r="2234" spans="1:11" x14ac:dyDescent="0.3">
      <c r="A2234" s="1" t="s">
        <v>7409</v>
      </c>
      <c r="B2234" s="1" t="s">
        <v>7410</v>
      </c>
      <c r="C2234" s="2">
        <v>-2.2847892923795601</v>
      </c>
      <c r="D2234" s="5"/>
      <c r="E2234" s="5"/>
      <c r="F2234" s="5"/>
      <c r="G2234" s="5"/>
      <c r="H2234" s="2"/>
      <c r="I2234" s="2"/>
      <c r="J2234" s="2"/>
      <c r="K2234" s="2"/>
    </row>
    <row r="2235" spans="1:11" x14ac:dyDescent="0.3">
      <c r="A2235" s="1" t="s">
        <v>7407</v>
      </c>
      <c r="B2235" s="1" t="s">
        <v>7408</v>
      </c>
      <c r="C2235" s="4"/>
      <c r="D2235" s="5"/>
      <c r="E2235" s="5"/>
      <c r="F2235" s="5"/>
      <c r="G2235" s="3">
        <v>8.6659681242435198</v>
      </c>
      <c r="H2235" s="3"/>
      <c r="I2235" s="3"/>
      <c r="J2235" s="3"/>
      <c r="K2235" s="3"/>
    </row>
    <row r="2236" spans="1:11" x14ac:dyDescent="0.2">
      <c r="A2236" s="1" t="s">
        <v>2989</v>
      </c>
      <c r="B2236" s="1" t="s">
        <v>2990</v>
      </c>
      <c r="C2236" s="3">
        <v>5.1902497569568</v>
      </c>
      <c r="D2236" s="3">
        <v>5.0136663126633403</v>
      </c>
      <c r="E2236" s="3">
        <v>6.5977080511457702</v>
      </c>
      <c r="F2236" s="3">
        <v>4.4303669401906403</v>
      </c>
      <c r="G2236" s="3">
        <v>66.492477430571398</v>
      </c>
      <c r="H2236" s="2"/>
      <c r="I2236" s="2"/>
      <c r="J2236" s="2"/>
      <c r="K2236" s="2"/>
    </row>
    <row r="2237" spans="1:11" x14ac:dyDescent="0.3">
      <c r="A2237" s="1" t="s">
        <v>7403</v>
      </c>
      <c r="B2237" s="1" t="s">
        <v>7404</v>
      </c>
      <c r="C2237" s="4"/>
      <c r="D2237" s="5"/>
      <c r="E2237" s="3">
        <v>3.1119936359390099</v>
      </c>
      <c r="F2237" s="5"/>
      <c r="G2237" s="3">
        <v>2.0408971354274801</v>
      </c>
      <c r="H2237" s="4"/>
      <c r="I2237" s="4"/>
      <c r="J2237" s="4"/>
      <c r="K2237" s="4"/>
    </row>
    <row r="2238" spans="1:11" x14ac:dyDescent="0.3">
      <c r="A2238" s="1" t="s">
        <v>2956</v>
      </c>
      <c r="B2238" s="1" t="s">
        <v>952</v>
      </c>
      <c r="C2238" s="2">
        <v>-4.3677378636130202</v>
      </c>
      <c r="D2238" s="2">
        <v>-3.6281208036532302</v>
      </c>
      <c r="E2238" s="3"/>
      <c r="F2238" s="3"/>
      <c r="G2238" s="5"/>
      <c r="H2238" s="3"/>
      <c r="I2238" s="3"/>
      <c r="J2238" s="3"/>
      <c r="K2238" s="3"/>
    </row>
    <row r="2239" spans="1:11" x14ac:dyDescent="0.2">
      <c r="A2239" s="1" t="s">
        <v>139</v>
      </c>
      <c r="B2239" s="1" t="s">
        <v>140</v>
      </c>
      <c r="C2239" s="2">
        <v>-27.003464572971701</v>
      </c>
      <c r="D2239" s="2">
        <v>-26.605834813232601</v>
      </c>
      <c r="E2239" s="2">
        <v>-33.056740984230402</v>
      </c>
      <c r="F2239" s="2">
        <v>-40.106035675463502</v>
      </c>
      <c r="G2239" s="2">
        <v>-28.623575994211102</v>
      </c>
      <c r="H2239" s="3"/>
      <c r="I2239" s="3"/>
      <c r="J2239" s="3"/>
      <c r="K2239" s="3"/>
    </row>
    <row r="2240" spans="1:11" x14ac:dyDescent="0.2">
      <c r="A2240" s="1" t="s">
        <v>143</v>
      </c>
      <c r="B2240" s="1" t="s">
        <v>144</v>
      </c>
      <c r="C2240" s="3">
        <v>8.8257795366650704</v>
      </c>
      <c r="D2240" s="3">
        <v>7.4550676287692799</v>
      </c>
      <c r="E2240" s="3">
        <v>4.9720037689385803</v>
      </c>
      <c r="F2240" s="3">
        <v>8.9040853190484803</v>
      </c>
      <c r="G2240" s="3">
        <v>7.4996145909141596</v>
      </c>
      <c r="H2240" s="2"/>
      <c r="I2240" s="2"/>
      <c r="J2240" s="2"/>
      <c r="K2240" s="2"/>
    </row>
    <row r="2241" spans="1:11" x14ac:dyDescent="0.2">
      <c r="A2241" s="1" t="s">
        <v>145</v>
      </c>
      <c r="B2241" s="1" t="s">
        <v>146</v>
      </c>
      <c r="C2241" s="3">
        <v>84.501375279306103</v>
      </c>
      <c r="D2241" s="3">
        <v>67.215099449344507</v>
      </c>
      <c r="E2241" s="3">
        <v>65.946320611595795</v>
      </c>
      <c r="F2241" s="3">
        <v>58.851019251563301</v>
      </c>
      <c r="G2241" s="3">
        <v>36.909947574774201</v>
      </c>
      <c r="H2241" s="3"/>
      <c r="I2241" s="3"/>
      <c r="J2241" s="3"/>
      <c r="K2241" s="3"/>
    </row>
    <row r="2242" spans="1:11" x14ac:dyDescent="0.2">
      <c r="A2242" s="1" t="s">
        <v>141</v>
      </c>
      <c r="B2242" s="1" t="s">
        <v>142</v>
      </c>
      <c r="C2242" s="2">
        <v>-3.99990047454502</v>
      </c>
      <c r="D2242" s="2">
        <v>-4.1593605337251196</v>
      </c>
      <c r="E2242" s="2">
        <v>-4.07739238428218</v>
      </c>
      <c r="F2242" s="3"/>
      <c r="G2242" s="2">
        <v>-4.6227485371186097</v>
      </c>
      <c r="H2242" s="2"/>
      <c r="I2242" s="2"/>
      <c r="J2242" s="3">
        <v>2.66015737843242</v>
      </c>
      <c r="K2242" s="2"/>
    </row>
    <row r="2243" spans="1:11" x14ac:dyDescent="0.3">
      <c r="A2243" s="1" t="s">
        <v>3037</v>
      </c>
      <c r="B2243" s="1" t="s">
        <v>3038</v>
      </c>
      <c r="C2243" s="2">
        <v>-11.1613493212979</v>
      </c>
      <c r="D2243" s="2">
        <v>-12.0080434175895</v>
      </c>
      <c r="E2243" s="5"/>
      <c r="F2243" s="2">
        <v>-10.164141218215001</v>
      </c>
      <c r="G2243" s="2">
        <v>-5.2662512990609098</v>
      </c>
      <c r="H2243" s="2"/>
      <c r="I2243" s="2"/>
      <c r="J2243" s="2"/>
      <c r="K2243" s="2"/>
    </row>
    <row r="2244" spans="1:11" x14ac:dyDescent="0.3">
      <c r="A2244" s="1" t="s">
        <v>3046</v>
      </c>
      <c r="B2244" s="1" t="s">
        <v>3047</v>
      </c>
      <c r="C2244" s="4"/>
      <c r="D2244" s="5"/>
      <c r="E2244" s="5"/>
      <c r="F2244" s="5"/>
      <c r="G2244" s="2">
        <v>-2.21197878682672</v>
      </c>
      <c r="H2244" s="4"/>
      <c r="I2244" s="4"/>
      <c r="J2244" s="4"/>
      <c r="K2244" s="4"/>
    </row>
    <row r="2245" spans="1:11" x14ac:dyDescent="0.3">
      <c r="A2245" s="1" t="s">
        <v>2661</v>
      </c>
      <c r="B2245" s="1" t="s">
        <v>2662</v>
      </c>
      <c r="C2245" s="4"/>
      <c r="D2245" s="5"/>
      <c r="E2245" s="2">
        <v>-3.6868243305280601</v>
      </c>
      <c r="F2245" s="5"/>
      <c r="G2245" s="2">
        <v>-2.1270628022686102</v>
      </c>
      <c r="H2245" s="4"/>
      <c r="I2245" s="4"/>
      <c r="J2245" s="4"/>
      <c r="K2245" s="4"/>
    </row>
    <row r="2246" spans="1:11" x14ac:dyDescent="0.2">
      <c r="A2246" s="1" t="s">
        <v>7125</v>
      </c>
      <c r="B2246" s="1" t="s">
        <v>7126</v>
      </c>
      <c r="C2246" s="3">
        <v>3.9291461359575202</v>
      </c>
      <c r="D2246" s="3">
        <v>3.9062105287290199</v>
      </c>
      <c r="E2246" s="3">
        <v>2.4904429337459399</v>
      </c>
      <c r="F2246" s="3">
        <v>3.2668724996562402</v>
      </c>
      <c r="G2246" s="3">
        <v>3.2213822691534002</v>
      </c>
      <c r="H2246" s="2"/>
      <c r="I2246" s="2"/>
      <c r="J2246" s="2"/>
      <c r="K2246" s="2"/>
    </row>
    <row r="2247" spans="1:11" x14ac:dyDescent="0.2">
      <c r="A2247" s="1" t="s">
        <v>1113</v>
      </c>
      <c r="B2247" s="1" t="s">
        <v>1114</v>
      </c>
      <c r="C2247" s="2">
        <v>-2.1440418455377901</v>
      </c>
      <c r="D2247" s="2">
        <v>-2.0632068717818202</v>
      </c>
      <c r="E2247" s="2">
        <v>-2.7511241901097998</v>
      </c>
      <c r="F2247" s="2">
        <v>-3.80553367537523</v>
      </c>
      <c r="G2247" s="2">
        <v>-3.1059723501078502</v>
      </c>
      <c r="H2247" s="3"/>
      <c r="I2247" s="3"/>
      <c r="J2247" s="3"/>
      <c r="K2247" s="3"/>
    </row>
    <row r="2248" spans="1:11" x14ac:dyDescent="0.3">
      <c r="A2248" s="1" t="s">
        <v>7129</v>
      </c>
      <c r="B2248" s="1" t="s">
        <v>7130</v>
      </c>
      <c r="C2248" s="3">
        <v>2.0955032078721398</v>
      </c>
      <c r="D2248" s="3">
        <v>2.2687255206934802</v>
      </c>
      <c r="E2248" s="5"/>
      <c r="F2248" s="5"/>
      <c r="G2248" s="5"/>
      <c r="H2248" s="3"/>
      <c r="I2248" s="3"/>
      <c r="J2248" s="3"/>
      <c r="K2248" s="3"/>
    </row>
    <row r="2249" spans="1:11" x14ac:dyDescent="0.2">
      <c r="A2249" s="1" t="s">
        <v>1117</v>
      </c>
      <c r="B2249" s="1" t="s">
        <v>1118</v>
      </c>
      <c r="C2249" s="2">
        <v>-3.8127746906353002</v>
      </c>
      <c r="D2249" s="2">
        <v>-3.8549343471200399</v>
      </c>
      <c r="E2249" s="2">
        <v>-3.8479563756288</v>
      </c>
      <c r="F2249" s="2">
        <v>-4.2699555552819097</v>
      </c>
      <c r="G2249" s="2">
        <v>-4.8797861217359104</v>
      </c>
      <c r="H2249" s="3"/>
      <c r="I2249" s="3"/>
      <c r="J2249" s="3"/>
      <c r="K2249" s="3"/>
    </row>
    <row r="2250" spans="1:11" x14ac:dyDescent="0.3">
      <c r="A2250" s="1" t="s">
        <v>1121</v>
      </c>
      <c r="B2250" s="1" t="s">
        <v>1122</v>
      </c>
      <c r="C2250" s="4"/>
      <c r="D2250" s="5"/>
      <c r="E2250" s="5"/>
      <c r="F2250" s="5"/>
      <c r="G2250" s="3">
        <v>2.3700496844631198</v>
      </c>
      <c r="H2250" s="4"/>
      <c r="I2250" s="4"/>
      <c r="J2250" s="4"/>
      <c r="K2250" s="4"/>
    </row>
    <row r="2251" spans="1:11" x14ac:dyDescent="0.2">
      <c r="A2251" s="1" t="s">
        <v>1119</v>
      </c>
      <c r="B2251" s="1" t="s">
        <v>1120</v>
      </c>
      <c r="C2251" s="3">
        <v>3.24947401966973</v>
      </c>
      <c r="D2251" s="3">
        <v>2.9906998903007702</v>
      </c>
      <c r="E2251" s="3">
        <v>5.3872787048805497</v>
      </c>
      <c r="F2251" s="3">
        <v>2.9188205239190301</v>
      </c>
      <c r="G2251" s="3">
        <v>3.9204578253437701</v>
      </c>
      <c r="H2251" s="3"/>
      <c r="I2251" s="3"/>
      <c r="J2251" s="3"/>
      <c r="K2251" s="3"/>
    </row>
    <row r="2252" spans="1:11" x14ac:dyDescent="0.3">
      <c r="A2252" s="1" t="s">
        <v>3840</v>
      </c>
      <c r="B2252" s="1" t="s">
        <v>3841</v>
      </c>
      <c r="C2252" s="4"/>
      <c r="D2252" s="5"/>
      <c r="E2252" s="3">
        <v>2.3754545110287002</v>
      </c>
      <c r="F2252" s="3">
        <v>2.5368173565978802</v>
      </c>
      <c r="G2252" s="3">
        <v>2.0867073344176199</v>
      </c>
      <c r="H2252" s="4"/>
      <c r="I2252" s="4"/>
      <c r="J2252" s="4"/>
      <c r="K2252" s="4"/>
    </row>
    <row r="2253" spans="1:11" x14ac:dyDescent="0.3">
      <c r="A2253" s="1" t="s">
        <v>3842</v>
      </c>
      <c r="B2253" s="1" t="s">
        <v>3843</v>
      </c>
      <c r="C2253" s="4"/>
      <c r="D2253" s="5"/>
      <c r="E2253" s="5"/>
      <c r="F2253" s="3">
        <v>3.2132208951961099</v>
      </c>
      <c r="G2253" s="3">
        <v>2.4664728327123302</v>
      </c>
      <c r="H2253" s="4"/>
      <c r="I2253" s="4"/>
      <c r="J2253" s="4"/>
      <c r="K2253" s="4"/>
    </row>
    <row r="2254" spans="1:11" x14ac:dyDescent="0.2">
      <c r="A2254" s="1" t="s">
        <v>3844</v>
      </c>
      <c r="B2254" s="1" t="s">
        <v>3845</v>
      </c>
      <c r="C2254" s="4"/>
      <c r="D2254" s="2">
        <v>-2.7918970491534898</v>
      </c>
      <c r="E2254" s="2">
        <v>-2.79667590051994</v>
      </c>
      <c r="F2254" s="2">
        <v>-3.2403221760791299</v>
      </c>
      <c r="G2254" s="2">
        <v>-3.1792008571473902</v>
      </c>
      <c r="H2254" s="3"/>
      <c r="I2254" s="3"/>
      <c r="J2254" s="3"/>
      <c r="K2254" s="3"/>
    </row>
    <row r="2255" spans="1:11" x14ac:dyDescent="0.2">
      <c r="A2255" s="1" t="s">
        <v>3846</v>
      </c>
      <c r="B2255" s="1" t="s">
        <v>3847</v>
      </c>
      <c r="C2255" s="2">
        <v>-3.2821552081604701</v>
      </c>
      <c r="D2255" s="2">
        <v>-3.3469729237574799</v>
      </c>
      <c r="E2255" s="2">
        <v>-5.0755511667923301</v>
      </c>
      <c r="F2255" s="2">
        <v>-4.1409090901129098</v>
      </c>
      <c r="G2255" s="2">
        <v>-4.4265594680778797</v>
      </c>
      <c r="H2255" s="3"/>
      <c r="I2255" s="3"/>
      <c r="J2255" s="3"/>
      <c r="K2255" s="3"/>
    </row>
    <row r="2256" spans="1:11" x14ac:dyDescent="0.2">
      <c r="A2256" s="1" t="s">
        <v>3848</v>
      </c>
      <c r="B2256" s="1" t="s">
        <v>3849</v>
      </c>
      <c r="C2256" s="4"/>
      <c r="D2256" s="2">
        <v>-2.1679633383500501</v>
      </c>
      <c r="E2256" s="2">
        <v>-2.5174589087168702</v>
      </c>
      <c r="F2256" s="2">
        <v>-2.3142478045725001</v>
      </c>
      <c r="G2256" s="2">
        <v>-3.0340786558140298</v>
      </c>
      <c r="H2256" s="2"/>
      <c r="I2256" s="2"/>
      <c r="J2256" s="2"/>
      <c r="K2256" s="2"/>
    </row>
    <row r="2257" spans="1:11" x14ac:dyDescent="0.2">
      <c r="A2257" s="1" t="s">
        <v>3850</v>
      </c>
      <c r="B2257" s="6" t="s">
        <v>3851</v>
      </c>
      <c r="C2257" s="2">
        <v>-2.3752839685794802</v>
      </c>
      <c r="D2257" s="2">
        <v>-2.5248677215073001</v>
      </c>
      <c r="E2257" s="2">
        <v>-3.3579638831435399</v>
      </c>
      <c r="F2257" s="2">
        <v>-3.7244814840104898</v>
      </c>
      <c r="G2257" s="2">
        <v>-4.0992368028540103</v>
      </c>
      <c r="H2257" s="3"/>
      <c r="I2257" s="3"/>
      <c r="J2257" s="3"/>
      <c r="K2257" s="3"/>
    </row>
    <row r="2258" spans="1:11" x14ac:dyDescent="0.2">
      <c r="A2258" s="1" t="s">
        <v>6294</v>
      </c>
      <c r="B2258" s="1" t="s">
        <v>6295</v>
      </c>
      <c r="C2258" s="2">
        <v>-2.1575791722629099</v>
      </c>
      <c r="D2258" s="2">
        <v>-2.2389952383067402</v>
      </c>
      <c r="E2258" s="2">
        <v>-3.0713632431477902</v>
      </c>
      <c r="F2258" s="2">
        <v>-2.30412759921568</v>
      </c>
      <c r="G2258" s="2">
        <v>-3.0566796337559601</v>
      </c>
      <c r="H2258" s="3"/>
      <c r="I2258" s="3"/>
      <c r="J2258" s="3"/>
      <c r="K2258" s="3"/>
    </row>
    <row r="2259" spans="1:11" x14ac:dyDescent="0.2">
      <c r="A2259" s="1" t="s">
        <v>6292</v>
      </c>
      <c r="B2259" s="1" t="s">
        <v>6293</v>
      </c>
      <c r="C2259" s="2">
        <v>-2.3801726845162401</v>
      </c>
      <c r="D2259" s="2">
        <v>-2.8579883058956099</v>
      </c>
      <c r="E2259" s="2">
        <v>-3.9865949298108401</v>
      </c>
      <c r="F2259" s="2">
        <v>-3.5101769594878802</v>
      </c>
      <c r="G2259" s="2">
        <v>-3.6114995901786</v>
      </c>
      <c r="H2259" s="3"/>
      <c r="I2259" s="3"/>
      <c r="J2259" s="3"/>
      <c r="K2259" s="3"/>
    </row>
    <row r="2260" spans="1:11" x14ac:dyDescent="0.2">
      <c r="A2260" s="1" t="s">
        <v>6290</v>
      </c>
      <c r="B2260" s="1" t="s">
        <v>6291</v>
      </c>
      <c r="C2260" s="2">
        <v>-4.5219347772648701</v>
      </c>
      <c r="D2260" s="2">
        <v>-4.8458974573886602</v>
      </c>
      <c r="E2260" s="2">
        <v>-6.3719144181273197</v>
      </c>
      <c r="F2260" s="3"/>
      <c r="G2260" s="2">
        <v>-6.2403183784502403</v>
      </c>
      <c r="H2260" s="3"/>
      <c r="I2260" s="3"/>
      <c r="J2260" s="3">
        <v>3.2693194382725501</v>
      </c>
      <c r="K2260" s="3"/>
    </row>
    <row r="2261" spans="1:11" x14ac:dyDescent="0.3">
      <c r="A2261" s="1" t="s">
        <v>6288</v>
      </c>
      <c r="B2261" s="1" t="s">
        <v>6289</v>
      </c>
      <c r="C2261" s="4"/>
      <c r="D2261" s="5"/>
      <c r="E2261" s="3">
        <v>2.8438225909509298</v>
      </c>
      <c r="F2261" s="5"/>
      <c r="G2261" s="3">
        <v>2.0049225269851401</v>
      </c>
      <c r="H2261" s="4"/>
      <c r="I2261" s="4"/>
      <c r="J2261" s="4"/>
      <c r="K2261" s="4"/>
    </row>
    <row r="2262" spans="1:11" x14ac:dyDescent="0.3">
      <c r="A2262" s="1" t="s">
        <v>6285</v>
      </c>
      <c r="B2262" s="1" t="s">
        <v>4359</v>
      </c>
      <c r="C2262" s="4"/>
      <c r="D2262" s="2">
        <v>-2.1655613885774398</v>
      </c>
      <c r="E2262" s="5"/>
      <c r="F2262" s="2">
        <v>-2.6437068541391602</v>
      </c>
      <c r="G2262" s="2">
        <v>-2.2453833169684398</v>
      </c>
      <c r="H2262" s="2"/>
      <c r="I2262" s="2"/>
      <c r="J2262" s="2"/>
      <c r="K2262" s="2"/>
    </row>
    <row r="2263" spans="1:11" x14ac:dyDescent="0.3">
      <c r="A2263" s="1" t="s">
        <v>6303</v>
      </c>
      <c r="B2263" s="1" t="s">
        <v>1261</v>
      </c>
      <c r="C2263" s="3">
        <v>2.0490168239562299</v>
      </c>
      <c r="D2263" s="5"/>
      <c r="E2263" s="5"/>
      <c r="F2263" s="5"/>
      <c r="G2263" s="3">
        <v>2.5793788620183702</v>
      </c>
      <c r="H2263" s="3"/>
      <c r="I2263" s="3"/>
      <c r="J2263" s="3"/>
      <c r="K2263" s="3"/>
    </row>
    <row r="2264" spans="1:11" x14ac:dyDescent="0.3">
      <c r="A2264" s="1" t="s">
        <v>3575</v>
      </c>
      <c r="B2264" s="1" t="s">
        <v>3576</v>
      </c>
      <c r="C2264" s="3">
        <v>2.5960248079788202</v>
      </c>
      <c r="D2264" s="3">
        <v>2.6599874456792301</v>
      </c>
      <c r="E2264" s="3">
        <v>2.21837614845583</v>
      </c>
      <c r="F2264" s="5"/>
      <c r="G2264" s="3">
        <v>2.9876918434562501</v>
      </c>
      <c r="H2264" s="3"/>
      <c r="I2264" s="3"/>
      <c r="J2264" s="3"/>
      <c r="K2264" s="3"/>
    </row>
    <row r="2265" spans="1:11" x14ac:dyDescent="0.2">
      <c r="A2265" s="1" t="s">
        <v>6152</v>
      </c>
      <c r="B2265" s="1" t="s">
        <v>6153</v>
      </c>
      <c r="C2265" s="4"/>
      <c r="D2265" s="2">
        <v>-3.16291981121404</v>
      </c>
      <c r="E2265" s="2">
        <v>-3.6775512239670598</v>
      </c>
      <c r="F2265" s="2">
        <v>-4.3836181715647102</v>
      </c>
      <c r="G2265" s="2">
        <v>-3.5769457803398699</v>
      </c>
      <c r="H2265" s="2"/>
      <c r="I2265" s="2"/>
      <c r="J2265" s="2"/>
      <c r="K2265" s="2"/>
    </row>
    <row r="2266" spans="1:11" x14ac:dyDescent="0.3">
      <c r="A2266" s="1" t="s">
        <v>3768</v>
      </c>
      <c r="B2266" s="1" t="s">
        <v>3769</v>
      </c>
      <c r="C2266" s="4"/>
      <c r="D2266" s="5"/>
      <c r="E2266" s="5"/>
      <c r="F2266" s="2">
        <v>-2.2392415209637</v>
      </c>
      <c r="G2266" s="5"/>
      <c r="H2266" s="4"/>
      <c r="I2266" s="4"/>
      <c r="J2266" s="4"/>
      <c r="K2266" s="4"/>
    </row>
    <row r="2267" spans="1:11" x14ac:dyDescent="0.3">
      <c r="A2267" s="1" t="s">
        <v>3568</v>
      </c>
      <c r="B2267" s="1" t="s">
        <v>3569</v>
      </c>
      <c r="C2267" s="4"/>
      <c r="D2267" s="5"/>
      <c r="E2267" s="5"/>
      <c r="F2267" s="5"/>
      <c r="G2267" s="3">
        <v>3.3038911579957002</v>
      </c>
      <c r="H2267" s="4"/>
      <c r="I2267" s="4"/>
      <c r="J2267" s="4"/>
      <c r="K2267" s="4"/>
    </row>
    <row r="2268" spans="1:11" x14ac:dyDescent="0.2">
      <c r="A2268" s="1" t="s">
        <v>3766</v>
      </c>
      <c r="B2268" s="1" t="s">
        <v>3767</v>
      </c>
      <c r="C2268" s="2">
        <v>-26.2496058179659</v>
      </c>
      <c r="D2268" s="2">
        <v>-26.4063173352564</v>
      </c>
      <c r="E2268" s="2">
        <v>-35.258510809371003</v>
      </c>
      <c r="F2268" s="2">
        <v>-44.928707577266501</v>
      </c>
      <c r="G2268" s="2">
        <v>-36.661618005048801</v>
      </c>
      <c r="H2268" s="3"/>
      <c r="I2268" s="3"/>
      <c r="J2268" s="3"/>
      <c r="K2268" s="3"/>
    </row>
    <row r="2269" spans="1:11" x14ac:dyDescent="0.3">
      <c r="A2269" s="1" t="s">
        <v>7636</v>
      </c>
      <c r="B2269" s="1" t="s">
        <v>7637</v>
      </c>
      <c r="C2269" s="4"/>
      <c r="D2269" s="5"/>
      <c r="E2269" s="2">
        <v>-2.1017759513558998</v>
      </c>
      <c r="F2269" s="5"/>
      <c r="G2269" s="2">
        <v>-2.0520982987904901</v>
      </c>
      <c r="H2269" s="4"/>
      <c r="I2269" s="4"/>
      <c r="J2269" s="4"/>
      <c r="K2269" s="4"/>
    </row>
    <row r="2270" spans="1:11" x14ac:dyDescent="0.2">
      <c r="A2270" s="1" t="s">
        <v>7642</v>
      </c>
      <c r="B2270" s="1" t="s">
        <v>7643</v>
      </c>
      <c r="C2270" s="2">
        <v>-14.5219259535882</v>
      </c>
      <c r="D2270" s="2">
        <v>-15.1155616028041</v>
      </c>
      <c r="E2270" s="2">
        <v>-31.7546273955369</v>
      </c>
      <c r="F2270" s="2">
        <v>-38.201782383881699</v>
      </c>
      <c r="G2270" s="2">
        <v>-37.628790085033501</v>
      </c>
      <c r="H2270" s="2"/>
      <c r="I2270" s="2"/>
      <c r="J2270" s="2"/>
      <c r="K2270" s="2"/>
    </row>
    <row r="2271" spans="1:11" x14ac:dyDescent="0.3">
      <c r="A2271" s="1" t="s">
        <v>7640</v>
      </c>
      <c r="B2271" s="1" t="s">
        <v>7641</v>
      </c>
      <c r="C2271" s="4"/>
      <c r="D2271" s="5"/>
      <c r="E2271" s="5"/>
      <c r="F2271" s="2">
        <v>-2.7123809992333201</v>
      </c>
      <c r="G2271" s="5"/>
      <c r="H2271" s="4"/>
      <c r="I2271" s="4"/>
      <c r="J2271" s="4"/>
      <c r="K2271" s="4"/>
    </row>
    <row r="2272" spans="1:11" x14ac:dyDescent="0.2">
      <c r="A2272" s="1" t="s">
        <v>7635</v>
      </c>
      <c r="B2272" s="1" t="s">
        <v>4577</v>
      </c>
      <c r="C2272" s="3">
        <v>11.515430593390599</v>
      </c>
      <c r="D2272" s="3">
        <v>4.7263068576737997</v>
      </c>
      <c r="E2272" s="3">
        <v>2.6454049885378801</v>
      </c>
      <c r="F2272" s="3">
        <v>7.5046337736338096</v>
      </c>
      <c r="G2272" s="3">
        <v>3.4326267429133601</v>
      </c>
      <c r="H2272" s="3"/>
      <c r="I2272" s="3"/>
      <c r="J2272" s="3"/>
      <c r="K2272" s="3"/>
    </row>
    <row r="2273" spans="1:11" x14ac:dyDescent="0.2">
      <c r="A2273" s="1" t="s">
        <v>7633</v>
      </c>
      <c r="B2273" s="1" t="s">
        <v>7634</v>
      </c>
      <c r="C2273" s="2">
        <v>-3.9642212113639599</v>
      </c>
      <c r="D2273" s="2">
        <v>-3.8827160834868</v>
      </c>
      <c r="E2273" s="2">
        <v>-6.6709800800319297</v>
      </c>
      <c r="F2273" s="2">
        <v>-2.4821097310445399</v>
      </c>
      <c r="G2273" s="2">
        <v>-6.9733783221086796</v>
      </c>
      <c r="H2273" s="3"/>
      <c r="I2273" s="3"/>
      <c r="J2273" s="3"/>
      <c r="K2273" s="3"/>
    </row>
    <row r="2274" spans="1:11" x14ac:dyDescent="0.2">
      <c r="A2274" s="1" t="s">
        <v>2096</v>
      </c>
      <c r="B2274" s="1" t="s">
        <v>2097</v>
      </c>
      <c r="C2274" s="2">
        <v>-2.9671657636741502</v>
      </c>
      <c r="D2274" s="2">
        <v>-3.0572386337898201</v>
      </c>
      <c r="E2274" s="2">
        <v>-4.5000075230858698</v>
      </c>
      <c r="F2274" s="2">
        <v>-5.2362440388346396</v>
      </c>
      <c r="G2274" s="2">
        <v>-4.8080204201472396</v>
      </c>
      <c r="H2274" s="3"/>
      <c r="I2274" s="3"/>
      <c r="J2274" s="3"/>
      <c r="K2274" s="3"/>
    </row>
    <row r="2275" spans="1:11" x14ac:dyDescent="0.3">
      <c r="A2275" s="1" t="s">
        <v>2098</v>
      </c>
      <c r="B2275" s="1" t="s">
        <v>2099</v>
      </c>
      <c r="C2275" s="4"/>
      <c r="D2275" s="5"/>
      <c r="E2275" s="3">
        <v>2.03213032740558</v>
      </c>
      <c r="F2275" s="5"/>
      <c r="G2275" s="5"/>
      <c r="H2275" s="4"/>
      <c r="I2275" s="4"/>
      <c r="J2275" s="4"/>
      <c r="K2275" s="4"/>
    </row>
    <row r="2276" spans="1:11" x14ac:dyDescent="0.3">
      <c r="A2276" s="1" t="s">
        <v>2090</v>
      </c>
      <c r="B2276" s="1" t="s">
        <v>2091</v>
      </c>
      <c r="C2276" s="4"/>
      <c r="D2276" s="5"/>
      <c r="E2276" s="5"/>
      <c r="F2276" s="5"/>
      <c r="G2276" s="5"/>
      <c r="H2276" s="4"/>
      <c r="I2276" s="4"/>
      <c r="J2276" s="2">
        <v>-2.13116340793322</v>
      </c>
      <c r="K2276" s="4"/>
    </row>
    <row r="2277" spans="1:11" x14ac:dyDescent="0.2">
      <c r="A2277" s="1" t="s">
        <v>2092</v>
      </c>
      <c r="B2277" s="1" t="s">
        <v>2093</v>
      </c>
      <c r="C2277" s="3">
        <v>25.368523049941601</v>
      </c>
      <c r="D2277" s="3">
        <v>28.379831724719899</v>
      </c>
      <c r="E2277" s="3">
        <v>112.39743248775299</v>
      </c>
      <c r="F2277" s="3">
        <v>81.890517134496207</v>
      </c>
      <c r="G2277" s="3">
        <v>59.345483815296902</v>
      </c>
      <c r="H2277" s="3"/>
      <c r="I2277" s="3"/>
      <c r="J2277" s="3"/>
      <c r="K2277" s="3"/>
    </row>
    <row r="2278" spans="1:11" x14ac:dyDescent="0.2">
      <c r="A2278" s="1" t="s">
        <v>2094</v>
      </c>
      <c r="B2278" s="1" t="s">
        <v>732</v>
      </c>
      <c r="C2278" s="3">
        <v>3.2498532948113699</v>
      </c>
      <c r="D2278" s="3">
        <v>3.9737052926882899</v>
      </c>
      <c r="E2278" s="3">
        <v>6.90558860820218</v>
      </c>
      <c r="F2278" s="3">
        <v>7.5873811871808101</v>
      </c>
      <c r="G2278" s="3">
        <v>6.5872412586353901</v>
      </c>
      <c r="H2278" s="3"/>
      <c r="I2278" s="3"/>
      <c r="J2278" s="3"/>
      <c r="K2278" s="3"/>
    </row>
    <row r="2279" spans="1:11" x14ac:dyDescent="0.3">
      <c r="A2279" s="1" t="s">
        <v>2095</v>
      </c>
      <c r="B2279" s="1" t="s">
        <v>1678</v>
      </c>
      <c r="C2279" s="2">
        <v>-2.47112279015239</v>
      </c>
      <c r="D2279" s="5"/>
      <c r="E2279" s="3"/>
      <c r="F2279" s="3"/>
      <c r="G2279" s="5"/>
      <c r="H2279" s="2"/>
      <c r="I2279" s="2"/>
      <c r="J2279" s="2"/>
      <c r="K2279" s="2"/>
    </row>
    <row r="2280" spans="1:11" x14ac:dyDescent="0.2">
      <c r="A2280" s="1" t="s">
        <v>2084</v>
      </c>
      <c r="B2280" s="1" t="s">
        <v>2085</v>
      </c>
      <c r="C2280" s="2">
        <v>-6.2526041919080502</v>
      </c>
      <c r="D2280" s="2">
        <v>-6.0842139668797204</v>
      </c>
      <c r="E2280" s="2">
        <v>-7.2135520156924704</v>
      </c>
      <c r="F2280" s="2">
        <v>-2.6658899818660098</v>
      </c>
      <c r="G2280" s="2">
        <v>-5.6773822520865602</v>
      </c>
      <c r="H2280" s="2"/>
      <c r="I2280" s="2"/>
      <c r="J2280" s="2"/>
      <c r="K2280" s="2"/>
    </row>
    <row r="2281" spans="1:11" x14ac:dyDescent="0.2">
      <c r="A2281" s="1" t="s">
        <v>6300</v>
      </c>
      <c r="B2281" s="1" t="s">
        <v>432</v>
      </c>
      <c r="C2281" s="2">
        <v>-3.1958034833791298</v>
      </c>
      <c r="D2281" s="2">
        <v>-2.7612558562281699</v>
      </c>
      <c r="E2281" s="3"/>
      <c r="F2281" s="3"/>
      <c r="G2281" s="3"/>
      <c r="H2281" s="2"/>
      <c r="I2281" s="2"/>
      <c r="J2281" s="2"/>
      <c r="K2281" s="2"/>
    </row>
    <row r="2282" spans="1:11" x14ac:dyDescent="0.2">
      <c r="A2282" s="1" t="s">
        <v>6298</v>
      </c>
      <c r="B2282" s="1" t="s">
        <v>6299</v>
      </c>
      <c r="C2282" s="3">
        <v>11.0560112213733</v>
      </c>
      <c r="D2282" s="3">
        <v>10.554217831272499</v>
      </c>
      <c r="E2282" s="3">
        <v>6.6542694369396997</v>
      </c>
      <c r="F2282" s="3">
        <v>15.5874799944302</v>
      </c>
      <c r="G2282" s="3">
        <v>16.759422243657902</v>
      </c>
      <c r="H2282" s="2"/>
      <c r="I2282" s="2"/>
      <c r="J2282" s="2"/>
      <c r="K2282" s="2"/>
    </row>
    <row r="2283" spans="1:11" x14ac:dyDescent="0.2">
      <c r="A2283" s="1" t="s">
        <v>6296</v>
      </c>
      <c r="B2283" s="1" t="s">
        <v>6297</v>
      </c>
      <c r="C2283" s="3">
        <v>4.2094608578664099</v>
      </c>
      <c r="D2283" s="3">
        <v>3.72902556207401</v>
      </c>
      <c r="E2283" s="3">
        <v>3.5251166043756599</v>
      </c>
      <c r="F2283" s="3">
        <v>3.7672442402703701</v>
      </c>
      <c r="G2283" s="3">
        <v>5.7028467987159104</v>
      </c>
      <c r="H2283" s="3"/>
      <c r="I2283" s="3"/>
      <c r="J2283" s="3"/>
      <c r="K2283" s="3"/>
    </row>
    <row r="2284" spans="1:11" x14ac:dyDescent="0.3">
      <c r="A2284" s="1" t="s">
        <v>6304</v>
      </c>
      <c r="B2284" s="1" t="s">
        <v>6305</v>
      </c>
      <c r="C2284" s="2">
        <v>-2.1251295568030302</v>
      </c>
      <c r="D2284" s="2">
        <v>-2.22085820372445</v>
      </c>
      <c r="E2284" s="5"/>
      <c r="F2284" s="2">
        <v>-2.36752461164382</v>
      </c>
      <c r="G2284" s="5"/>
      <c r="H2284" s="2"/>
      <c r="I2284" s="2"/>
      <c r="J2284" s="2"/>
      <c r="K2284" s="2"/>
    </row>
    <row r="2285" spans="1:11" x14ac:dyDescent="0.2">
      <c r="A2285" s="1" t="s">
        <v>4243</v>
      </c>
      <c r="B2285" s="1" t="s">
        <v>4244</v>
      </c>
      <c r="C2285" s="3">
        <v>22.367199257025799</v>
      </c>
      <c r="D2285" s="3">
        <v>19.891959723108599</v>
      </c>
      <c r="E2285" s="3">
        <v>16.456367171038099</v>
      </c>
      <c r="F2285" s="3">
        <v>27.835038238484401</v>
      </c>
      <c r="G2285" s="3">
        <v>24.422359939912798</v>
      </c>
      <c r="H2285" s="2"/>
      <c r="I2285" s="2"/>
      <c r="J2285" s="2"/>
      <c r="K2285" s="2"/>
    </row>
    <row r="2286" spans="1:11" x14ac:dyDescent="0.2">
      <c r="A2286" s="1" t="s">
        <v>6301</v>
      </c>
      <c r="B2286" s="1" t="s">
        <v>6302</v>
      </c>
      <c r="C2286" s="3">
        <v>3.1821943062892499</v>
      </c>
      <c r="D2286" s="3">
        <v>2.5616139625547198</v>
      </c>
      <c r="E2286" s="3">
        <v>4.0342806488650398</v>
      </c>
      <c r="F2286" s="3">
        <v>3.9038749747997099</v>
      </c>
      <c r="G2286" s="3">
        <v>11.341228929754999</v>
      </c>
      <c r="H2286" s="3"/>
      <c r="I2286" s="3"/>
      <c r="J2286" s="3"/>
      <c r="K2286" s="3"/>
    </row>
    <row r="2287" spans="1:11" x14ac:dyDescent="0.3">
      <c r="A2287" s="1" t="s">
        <v>6312</v>
      </c>
      <c r="B2287" s="1" t="s">
        <v>6313</v>
      </c>
      <c r="C2287" s="4"/>
      <c r="D2287" s="5"/>
      <c r="E2287" s="3">
        <v>5.95166362176424</v>
      </c>
      <c r="F2287" s="3">
        <v>2.3064997989788898</v>
      </c>
      <c r="G2287" s="3">
        <v>2.7326468049396899</v>
      </c>
      <c r="H2287" s="4"/>
      <c r="I2287" s="2">
        <v>-4.1523690353255702</v>
      </c>
      <c r="J2287" s="4"/>
      <c r="K2287" s="4"/>
    </row>
    <row r="2288" spans="1:11" x14ac:dyDescent="0.3">
      <c r="A2288" s="1" t="s">
        <v>6310</v>
      </c>
      <c r="B2288" s="1" t="s">
        <v>6311</v>
      </c>
      <c r="C2288" s="2">
        <v>-2.44061248713298</v>
      </c>
      <c r="D2288" s="2">
        <v>-2.17480885394012</v>
      </c>
      <c r="E2288" s="2">
        <v>-2.3068440928406799</v>
      </c>
      <c r="F2288" s="2">
        <v>-3.29907662513041</v>
      </c>
      <c r="G2288" s="5"/>
      <c r="H2288" s="2"/>
      <c r="I2288" s="2"/>
      <c r="J2288" s="2"/>
      <c r="K2288" s="2"/>
    </row>
    <row r="2289" spans="1:11" x14ac:dyDescent="0.3">
      <c r="A2289" s="1" t="s">
        <v>5146</v>
      </c>
      <c r="B2289" s="1" t="s">
        <v>5147</v>
      </c>
      <c r="C2289" s="4"/>
      <c r="D2289" s="5"/>
      <c r="E2289" s="3">
        <v>2.3818703447014302</v>
      </c>
      <c r="F2289" s="5"/>
      <c r="G2289" s="5"/>
      <c r="H2289" s="4"/>
      <c r="I2289" s="4"/>
      <c r="J2289" s="4"/>
      <c r="K2289" s="4"/>
    </row>
    <row r="2290" spans="1:11" x14ac:dyDescent="0.2">
      <c r="A2290" s="1" t="s">
        <v>5160</v>
      </c>
      <c r="B2290" s="1" t="s">
        <v>5161</v>
      </c>
      <c r="C2290" s="3">
        <v>3.7481495831807798</v>
      </c>
      <c r="D2290" s="3">
        <v>4.7134905424149398</v>
      </c>
      <c r="E2290" s="3">
        <v>2.4501901007190701</v>
      </c>
      <c r="F2290" s="3">
        <v>5.6078258082201904</v>
      </c>
      <c r="G2290" s="2"/>
      <c r="H2290" s="2"/>
      <c r="I2290" s="2">
        <v>-2.6340071163051499</v>
      </c>
      <c r="J2290" s="2">
        <v>-2.0308491951293002</v>
      </c>
      <c r="K2290" s="2"/>
    </row>
    <row r="2291" spans="1:11" x14ac:dyDescent="0.3">
      <c r="A2291" s="1" t="s">
        <v>5164</v>
      </c>
      <c r="B2291" s="1" t="s">
        <v>803</v>
      </c>
      <c r="C2291" s="3">
        <v>2.0099996311608601</v>
      </c>
      <c r="D2291" s="3">
        <v>2.41792467828901</v>
      </c>
      <c r="E2291" s="5"/>
      <c r="F2291" s="3">
        <v>2.57607260710882</v>
      </c>
      <c r="G2291" s="5"/>
      <c r="H2291" s="2"/>
      <c r="I2291" s="2"/>
      <c r="J2291" s="2"/>
      <c r="K2291" s="2"/>
    </row>
    <row r="2292" spans="1:11" x14ac:dyDescent="0.2">
      <c r="A2292" s="1" t="s">
        <v>5162</v>
      </c>
      <c r="B2292" s="1" t="s">
        <v>5163</v>
      </c>
      <c r="C2292" s="4"/>
      <c r="D2292" s="3">
        <v>2.4882378289031699</v>
      </c>
      <c r="E2292" s="3">
        <v>5.6364293818533202</v>
      </c>
      <c r="F2292" s="3">
        <v>2.1310803755818699</v>
      </c>
      <c r="G2292" s="3">
        <v>2.99288895861344</v>
      </c>
      <c r="H2292" s="2"/>
      <c r="I2292" s="2"/>
      <c r="J2292" s="2"/>
      <c r="K2292" s="2"/>
    </row>
    <row r="2293" spans="1:11" x14ac:dyDescent="0.3">
      <c r="A2293" s="1" t="s">
        <v>6055</v>
      </c>
      <c r="B2293" s="1" t="s">
        <v>6056</v>
      </c>
      <c r="C2293" s="2">
        <v>-3.58611905962481</v>
      </c>
      <c r="D2293" s="2">
        <v>-3.3343608339829398</v>
      </c>
      <c r="E2293" s="5"/>
      <c r="F2293" s="3"/>
      <c r="G2293" s="2">
        <v>-2.4561846163534602</v>
      </c>
      <c r="H2293" s="2"/>
      <c r="I2293" s="2">
        <v>-2.8207941999398498</v>
      </c>
      <c r="J2293" s="2"/>
      <c r="K2293" s="2"/>
    </row>
    <row r="2294" spans="1:11" x14ac:dyDescent="0.2">
      <c r="A2294" s="1" t="s">
        <v>5152</v>
      </c>
      <c r="B2294" s="1" t="s">
        <v>5153</v>
      </c>
      <c r="C2294" s="4"/>
      <c r="D2294" s="3">
        <v>4.0246281772798804</v>
      </c>
      <c r="E2294" s="3">
        <v>113.000367158637</v>
      </c>
      <c r="F2294" s="3">
        <v>14.4508452635183</v>
      </c>
      <c r="G2294" s="3">
        <v>13.0539189032511</v>
      </c>
      <c r="H2294" s="2"/>
      <c r="I2294" s="2">
        <v>-23.113621380336301</v>
      </c>
      <c r="J2294" s="2"/>
      <c r="K2294" s="2"/>
    </row>
    <row r="2295" spans="1:11" x14ac:dyDescent="0.3">
      <c r="A2295" s="1" t="s">
        <v>5158</v>
      </c>
      <c r="B2295" s="1" t="s">
        <v>5159</v>
      </c>
      <c r="C2295" s="4"/>
      <c r="D2295" s="3">
        <v>2.9291572253187299</v>
      </c>
      <c r="E2295" s="5"/>
      <c r="F2295" s="3">
        <v>6.1961684672112698</v>
      </c>
      <c r="G2295" s="3">
        <v>6.8054677009575197</v>
      </c>
      <c r="H2295" s="2"/>
      <c r="I2295" s="2"/>
      <c r="J2295" s="2"/>
      <c r="K2295" s="2"/>
    </row>
    <row r="2296" spans="1:11" x14ac:dyDescent="0.2">
      <c r="A2296" s="1" t="s">
        <v>5156</v>
      </c>
      <c r="B2296" s="1" t="s">
        <v>5157</v>
      </c>
      <c r="C2296" s="3">
        <v>2.0246892458013499</v>
      </c>
      <c r="D2296" s="3">
        <v>2.18734978891115</v>
      </c>
      <c r="E2296" s="3">
        <v>3.9977241305453601</v>
      </c>
      <c r="F2296" s="3">
        <v>3.2890776005476901</v>
      </c>
      <c r="G2296" s="3">
        <v>3.3949113521321901</v>
      </c>
      <c r="H2296" s="3"/>
      <c r="I2296" s="3"/>
      <c r="J2296" s="3"/>
      <c r="K2296" s="3"/>
    </row>
    <row r="2297" spans="1:11" x14ac:dyDescent="0.3">
      <c r="A2297" s="1" t="s">
        <v>5150</v>
      </c>
      <c r="B2297" s="1" t="s">
        <v>5151</v>
      </c>
      <c r="C2297" s="3">
        <v>3.0856550431202501</v>
      </c>
      <c r="D2297" s="3">
        <v>2.26512246643009</v>
      </c>
      <c r="E2297" s="5"/>
      <c r="F2297" s="5"/>
      <c r="G2297" s="3">
        <v>2.76147000438857</v>
      </c>
      <c r="H2297" s="2"/>
      <c r="I2297" s="2"/>
      <c r="J2297" s="2"/>
      <c r="K2297" s="2"/>
    </row>
    <row r="2298" spans="1:11" x14ac:dyDescent="0.2">
      <c r="A2298" s="1" t="s">
        <v>4325</v>
      </c>
      <c r="B2298" s="1" t="s">
        <v>4326</v>
      </c>
      <c r="C2298" s="3">
        <v>2.8127285015746599</v>
      </c>
      <c r="D2298" s="3">
        <v>2.9597190462205898</v>
      </c>
      <c r="E2298" s="3">
        <v>4.15967899790156</v>
      </c>
      <c r="F2298" s="3">
        <v>3.60319887810802</v>
      </c>
      <c r="G2298" s="3">
        <v>4.1449137839461203</v>
      </c>
      <c r="H2298" s="3"/>
      <c r="I2298" s="3"/>
      <c r="J2298" s="3"/>
      <c r="K2298" s="3"/>
    </row>
    <row r="2299" spans="1:11" x14ac:dyDescent="0.2">
      <c r="A2299" s="1" t="s">
        <v>4321</v>
      </c>
      <c r="B2299" s="1" t="s">
        <v>4322</v>
      </c>
      <c r="C2299" s="4"/>
      <c r="D2299" s="3">
        <v>3.59077553326836</v>
      </c>
      <c r="E2299" s="3">
        <v>6.3070334439783702</v>
      </c>
      <c r="F2299" s="3">
        <v>6.8356858684876904</v>
      </c>
      <c r="G2299" s="3">
        <v>4.1576124184377399</v>
      </c>
      <c r="H2299" s="2"/>
      <c r="I2299" s="2"/>
      <c r="J2299" s="2"/>
      <c r="K2299" s="2"/>
    </row>
    <row r="2300" spans="1:11" x14ac:dyDescent="0.2">
      <c r="A2300" s="1" t="s">
        <v>4323</v>
      </c>
      <c r="B2300" s="1" t="s">
        <v>4324</v>
      </c>
      <c r="C2300" s="3">
        <v>3.1129639723862401</v>
      </c>
      <c r="D2300" s="3">
        <v>2.8518584241717901</v>
      </c>
      <c r="E2300" s="3">
        <v>3.1534255150227302</v>
      </c>
      <c r="F2300" s="3">
        <v>3.0825193622496601</v>
      </c>
      <c r="G2300" s="3">
        <v>3.1096054543649299</v>
      </c>
      <c r="H2300" s="2"/>
      <c r="I2300" s="2"/>
      <c r="J2300" s="2"/>
      <c r="K2300" s="2"/>
    </row>
    <row r="2301" spans="1:11" x14ac:dyDescent="0.2">
      <c r="A2301" s="1" t="s">
        <v>4318</v>
      </c>
      <c r="B2301" s="1" t="s">
        <v>4319</v>
      </c>
      <c r="C2301" s="2">
        <v>-43.118554028930902</v>
      </c>
      <c r="D2301" s="2">
        <v>-37.596107788664703</v>
      </c>
      <c r="E2301" s="2">
        <v>-36.196845274273201</v>
      </c>
      <c r="F2301" s="2">
        <v>-65.426879409592004</v>
      </c>
      <c r="G2301" s="2">
        <v>-55.385051562751102</v>
      </c>
      <c r="H2301" s="3"/>
      <c r="I2301" s="3"/>
      <c r="J2301" s="3"/>
      <c r="K2301" s="3"/>
    </row>
    <row r="2302" spans="1:11" x14ac:dyDescent="0.3">
      <c r="A2302" s="1" t="s">
        <v>4315</v>
      </c>
      <c r="B2302" s="1" t="s">
        <v>2613</v>
      </c>
      <c r="C2302" s="3">
        <v>2.36373968638611</v>
      </c>
      <c r="D2302" s="5"/>
      <c r="E2302" s="5"/>
      <c r="F2302" s="5"/>
      <c r="G2302" s="5"/>
      <c r="H2302" s="3"/>
      <c r="I2302" s="3"/>
      <c r="J2302" s="3"/>
      <c r="K2302" s="3"/>
    </row>
    <row r="2303" spans="1:11" x14ac:dyDescent="0.2">
      <c r="A2303" s="1" t="s">
        <v>4316</v>
      </c>
      <c r="B2303" s="1" t="s">
        <v>4317</v>
      </c>
      <c r="C2303" s="3">
        <v>3.2630329444421</v>
      </c>
      <c r="D2303" s="3">
        <v>3.5418896959003399</v>
      </c>
      <c r="E2303" s="3">
        <v>4.7018260315831801</v>
      </c>
      <c r="F2303" s="3">
        <v>4.1106749807605896</v>
      </c>
      <c r="G2303" s="3">
        <v>4.3038073586699701</v>
      </c>
      <c r="H2303" s="2"/>
      <c r="I2303" s="2"/>
      <c r="J2303" s="2"/>
      <c r="K2303" s="2"/>
    </row>
    <row r="2304" spans="1:11" x14ac:dyDescent="0.3">
      <c r="A2304" s="1" t="s">
        <v>4313</v>
      </c>
      <c r="B2304" s="1" t="s">
        <v>4314</v>
      </c>
      <c r="C2304" s="2">
        <v>-2.2849914230666402</v>
      </c>
      <c r="D2304" s="2">
        <v>-2.4141377474303498</v>
      </c>
      <c r="E2304" s="5"/>
      <c r="F2304" s="2">
        <v>-2.1938849991095899</v>
      </c>
      <c r="G2304" s="2">
        <v>-2.0215634001018201</v>
      </c>
      <c r="H2304" s="2"/>
      <c r="I2304" s="2"/>
      <c r="J2304" s="2"/>
      <c r="K2304" s="2"/>
    </row>
    <row r="2305" spans="1:11" x14ac:dyDescent="0.3">
      <c r="A2305" s="1" t="s">
        <v>6860</v>
      </c>
      <c r="B2305" s="1" t="s">
        <v>6861</v>
      </c>
      <c r="C2305" s="4"/>
      <c r="D2305" s="5"/>
      <c r="E2305" s="3">
        <v>2.02528946460516</v>
      </c>
      <c r="F2305" s="5"/>
      <c r="G2305" s="5"/>
      <c r="H2305" s="4"/>
      <c r="I2305" s="4"/>
      <c r="J2305" s="4"/>
      <c r="K2305" s="4"/>
    </row>
    <row r="2306" spans="1:11" x14ac:dyDescent="0.2">
      <c r="A2306" s="1" t="s">
        <v>6858</v>
      </c>
      <c r="B2306" s="1" t="s">
        <v>6859</v>
      </c>
      <c r="C2306" s="3">
        <v>3.5158075458740301</v>
      </c>
      <c r="D2306" s="3">
        <v>3.72891795991971</v>
      </c>
      <c r="E2306" s="3">
        <v>2.9080719753155799</v>
      </c>
      <c r="F2306" s="3">
        <v>4.2274023310906497</v>
      </c>
      <c r="G2306" s="3">
        <v>4.5301826855134699</v>
      </c>
      <c r="H2306" s="3"/>
      <c r="I2306" s="3"/>
      <c r="J2306" s="3"/>
      <c r="K2306" s="3"/>
    </row>
    <row r="2307" spans="1:11" x14ac:dyDescent="0.3">
      <c r="A2307" s="1" t="s">
        <v>6856</v>
      </c>
      <c r="B2307" s="1" t="s">
        <v>6857</v>
      </c>
      <c r="C2307" s="4"/>
      <c r="D2307" s="5"/>
      <c r="E2307" s="2">
        <v>-2.3690124875403402</v>
      </c>
      <c r="F2307" s="5"/>
      <c r="G2307" s="5"/>
      <c r="H2307" s="4"/>
      <c r="I2307" s="4"/>
      <c r="J2307" s="4"/>
      <c r="K2307" s="4"/>
    </row>
    <row r="2308" spans="1:11" x14ac:dyDescent="0.2">
      <c r="A2308" s="1" t="s">
        <v>6864</v>
      </c>
      <c r="B2308" s="1" t="s">
        <v>6865</v>
      </c>
      <c r="C2308" s="2">
        <v>-2.6638656074625602</v>
      </c>
      <c r="D2308" s="2">
        <v>-3.1936232009228198</v>
      </c>
      <c r="E2308" s="2">
        <v>-2.3993488141981199</v>
      </c>
      <c r="F2308" s="3"/>
      <c r="G2308" s="2">
        <v>-3.64158504160193</v>
      </c>
      <c r="H2308" s="2"/>
      <c r="I2308" s="2"/>
      <c r="J2308" s="2"/>
      <c r="K2308" s="2"/>
    </row>
    <row r="2309" spans="1:11" x14ac:dyDescent="0.2">
      <c r="A2309" s="1" t="s">
        <v>5419</v>
      </c>
      <c r="B2309" s="1" t="s">
        <v>5185</v>
      </c>
      <c r="C2309" s="3">
        <v>10.4220817172386</v>
      </c>
      <c r="D2309" s="3">
        <v>8.8154843631083892</v>
      </c>
      <c r="E2309" s="3">
        <v>4.3798421928876303</v>
      </c>
      <c r="F2309" s="3">
        <v>6.18791437345193</v>
      </c>
      <c r="G2309" s="3">
        <v>6.92583065989131</v>
      </c>
      <c r="H2309" s="2"/>
      <c r="I2309" s="2"/>
      <c r="J2309" s="2"/>
      <c r="K2309" s="2"/>
    </row>
    <row r="2310" spans="1:11" x14ac:dyDescent="0.2">
      <c r="A2310" s="1" t="s">
        <v>5990</v>
      </c>
      <c r="B2310" s="1" t="s">
        <v>5991</v>
      </c>
      <c r="C2310" s="4"/>
      <c r="D2310" s="2">
        <v>-2.0368445978810099</v>
      </c>
      <c r="E2310" s="2">
        <v>-2.6989695931080102</v>
      </c>
      <c r="F2310" s="2">
        <v>-2.25958306521777</v>
      </c>
      <c r="G2310" s="2">
        <v>-2.4338338838498901</v>
      </c>
      <c r="H2310" s="3"/>
      <c r="I2310" s="3"/>
      <c r="J2310" s="3"/>
      <c r="K2310" s="3"/>
    </row>
    <row r="2311" spans="1:11" x14ac:dyDescent="0.2">
      <c r="A2311" s="1" t="s">
        <v>5992</v>
      </c>
      <c r="B2311" s="1" t="s">
        <v>5993</v>
      </c>
      <c r="C2311" s="4"/>
      <c r="D2311" s="2">
        <v>-2.47819725778941</v>
      </c>
      <c r="E2311" s="2">
        <v>-2.2895305465296998</v>
      </c>
      <c r="F2311" s="2">
        <v>-3.4960140915751201</v>
      </c>
      <c r="G2311" s="2">
        <v>-2.5981917124374898</v>
      </c>
      <c r="H2311" s="3"/>
      <c r="I2311" s="3"/>
      <c r="J2311" s="3"/>
      <c r="K2311" s="3"/>
    </row>
    <row r="2312" spans="1:11" x14ac:dyDescent="0.3">
      <c r="A2312" s="1" t="s">
        <v>1132</v>
      </c>
      <c r="B2312" s="1" t="s">
        <v>1133</v>
      </c>
      <c r="C2312" s="4"/>
      <c r="D2312" s="2">
        <v>-2.02505727144101</v>
      </c>
      <c r="E2312" s="2"/>
      <c r="F2312" s="5"/>
      <c r="G2312" s="5"/>
      <c r="H2312" s="3"/>
      <c r="I2312" s="3"/>
      <c r="J2312" s="3"/>
      <c r="K2312" s="3"/>
    </row>
    <row r="2313" spans="1:11" x14ac:dyDescent="0.3">
      <c r="A2313" s="1" t="s">
        <v>5097</v>
      </c>
      <c r="B2313" s="1" t="s">
        <v>5098</v>
      </c>
      <c r="C2313" s="3">
        <v>3.5731214950751999</v>
      </c>
      <c r="D2313" s="3">
        <v>3.35349779473195</v>
      </c>
      <c r="E2313" s="2"/>
      <c r="F2313" s="5"/>
      <c r="G2313" s="5"/>
      <c r="H2313" s="3"/>
      <c r="I2313" s="3"/>
      <c r="J2313" s="3"/>
      <c r="K2313" s="3"/>
    </row>
    <row r="2314" spans="1:11" x14ac:dyDescent="0.2">
      <c r="A2314" s="1" t="s">
        <v>5048</v>
      </c>
      <c r="B2314" s="1" t="s">
        <v>5049</v>
      </c>
      <c r="C2314" s="3">
        <v>4.2585627064768499</v>
      </c>
      <c r="D2314" s="3">
        <v>4.6791673581748698</v>
      </c>
      <c r="E2314" s="2"/>
      <c r="F2314" s="3">
        <v>3.6906613399013102</v>
      </c>
      <c r="G2314" s="3">
        <v>2.15243314809705</v>
      </c>
      <c r="H2314" s="3"/>
      <c r="I2314" s="3"/>
      <c r="J2314" s="3"/>
      <c r="K2314" s="3"/>
    </row>
    <row r="2315" spans="1:11" x14ac:dyDescent="0.2">
      <c r="A2315" s="1" t="s">
        <v>6790</v>
      </c>
      <c r="B2315" s="1" t="s">
        <v>6791</v>
      </c>
      <c r="C2315" s="3">
        <v>4.1681529457047697</v>
      </c>
      <c r="D2315" s="3">
        <v>4.4968907039128103</v>
      </c>
      <c r="E2315" s="3">
        <v>2.7473932887296701</v>
      </c>
      <c r="F2315" s="3">
        <v>2.7762296190822502</v>
      </c>
      <c r="G2315" s="3">
        <v>3.24299346514456</v>
      </c>
      <c r="H2315" s="3"/>
      <c r="I2315" s="3"/>
      <c r="J2315" s="3"/>
      <c r="K2315" s="3"/>
    </row>
    <row r="2316" spans="1:11" x14ac:dyDescent="0.3">
      <c r="A2316" s="1" t="s">
        <v>1665</v>
      </c>
      <c r="B2316" s="1" t="s">
        <v>1666</v>
      </c>
      <c r="C2316" s="3">
        <v>3.56312751992784</v>
      </c>
      <c r="D2316" s="3">
        <v>3.11530220276182</v>
      </c>
      <c r="E2316" s="5"/>
      <c r="F2316" s="5"/>
      <c r="G2316" s="3">
        <v>3.9301126986403498</v>
      </c>
      <c r="H2316" s="2"/>
      <c r="I2316" s="2"/>
      <c r="J2316" s="2"/>
      <c r="K2316" s="2"/>
    </row>
    <row r="2317" spans="1:11" x14ac:dyDescent="0.3">
      <c r="A2317" s="1" t="s">
        <v>6815</v>
      </c>
      <c r="B2317" s="1" t="s">
        <v>6816</v>
      </c>
      <c r="C2317" s="4"/>
      <c r="D2317" s="5"/>
      <c r="E2317" s="2">
        <v>-2.0282285674406202</v>
      </c>
      <c r="F2317" s="5"/>
      <c r="G2317" s="2">
        <v>-2.09960240227687</v>
      </c>
      <c r="H2317" s="4"/>
      <c r="I2317" s="4"/>
      <c r="J2317" s="4"/>
      <c r="K2317" s="4"/>
    </row>
    <row r="2318" spans="1:11" x14ac:dyDescent="0.3">
      <c r="A2318" s="1" t="s">
        <v>1673</v>
      </c>
      <c r="B2318" s="1" t="s">
        <v>1674</v>
      </c>
      <c r="C2318" s="4"/>
      <c r="D2318" s="2">
        <v>-2.0505495323721998</v>
      </c>
      <c r="E2318" s="2">
        <v>-4.6832216382397496</v>
      </c>
      <c r="F2318" s="2">
        <v>-4.2490971028361004</v>
      </c>
      <c r="G2318" s="5"/>
      <c r="H2318" s="3"/>
      <c r="I2318" s="3"/>
      <c r="J2318" s="3"/>
      <c r="K2318" s="3"/>
    </row>
    <row r="2319" spans="1:11" x14ac:dyDescent="0.3">
      <c r="A2319" s="1" t="s">
        <v>1675</v>
      </c>
      <c r="B2319" s="1" t="s">
        <v>1676</v>
      </c>
      <c r="C2319" s="2">
        <v>-3.6391122691153699</v>
      </c>
      <c r="D2319" s="2">
        <v>-3.5574971393808599</v>
      </c>
      <c r="E2319" s="5"/>
      <c r="F2319" s="3"/>
      <c r="G2319" s="2">
        <v>-3.1977584300581201</v>
      </c>
      <c r="H2319" s="2"/>
      <c r="I2319" s="2"/>
      <c r="J2319" s="3">
        <v>2.39368614787892</v>
      </c>
      <c r="K2319" s="2"/>
    </row>
    <row r="2320" spans="1:11" x14ac:dyDescent="0.3">
      <c r="A2320" s="1" t="s">
        <v>2922</v>
      </c>
      <c r="B2320" s="1" t="s">
        <v>2724</v>
      </c>
      <c r="C2320" s="2">
        <v>-2.3665712263841501</v>
      </c>
      <c r="D2320" s="2">
        <v>-2.13043703991345</v>
      </c>
      <c r="E2320" s="5"/>
      <c r="F2320" s="3"/>
      <c r="G2320" s="5"/>
      <c r="H2320" s="2"/>
      <c r="I2320" s="2"/>
      <c r="J2320" s="2"/>
      <c r="K2320" s="2"/>
    </row>
    <row r="2321" spans="1:11" x14ac:dyDescent="0.3">
      <c r="A2321" s="1" t="s">
        <v>728</v>
      </c>
      <c r="B2321" s="1" t="s">
        <v>729</v>
      </c>
      <c r="C2321" s="4"/>
      <c r="D2321" s="5"/>
      <c r="E2321" s="3">
        <v>3.9343444761367001</v>
      </c>
      <c r="F2321" s="5"/>
      <c r="G2321" s="3">
        <v>6.18444120604393</v>
      </c>
      <c r="H2321" s="2"/>
      <c r="I2321" s="2"/>
      <c r="J2321" s="2"/>
      <c r="K2321" s="2"/>
    </row>
    <row r="2322" spans="1:11" x14ac:dyDescent="0.2">
      <c r="A2322" s="1" t="s">
        <v>2987</v>
      </c>
      <c r="B2322" s="1" t="s">
        <v>2988</v>
      </c>
      <c r="C2322" s="2">
        <v>-2.0472747324051701</v>
      </c>
      <c r="D2322" s="2">
        <v>-2.1012549965013498</v>
      </c>
      <c r="E2322" s="2">
        <v>-2.9565527209682498</v>
      </c>
      <c r="F2322" s="2">
        <v>-2.5694535529726799</v>
      </c>
      <c r="G2322" s="2">
        <v>-2.3751138719006599</v>
      </c>
      <c r="H2322" s="2"/>
      <c r="I2322" s="2"/>
      <c r="J2322" s="2"/>
      <c r="K2322" s="2"/>
    </row>
    <row r="2323" spans="1:11" x14ac:dyDescent="0.2">
      <c r="A2323" s="1" t="s">
        <v>1586</v>
      </c>
      <c r="B2323" s="1" t="s">
        <v>1587</v>
      </c>
      <c r="C2323" s="4"/>
      <c r="D2323" s="2">
        <v>-2.1321269142505499</v>
      </c>
      <c r="E2323" s="2">
        <v>-2.3869919869221099</v>
      </c>
      <c r="F2323" s="2">
        <v>-3.04217498744902</v>
      </c>
      <c r="G2323" s="2">
        <v>-2.44198357500784</v>
      </c>
      <c r="H2323" s="3"/>
      <c r="I2323" s="3"/>
      <c r="J2323" s="3"/>
      <c r="K2323" s="3"/>
    </row>
    <row r="2324" spans="1:11" x14ac:dyDescent="0.3">
      <c r="A2324" s="1" t="s">
        <v>1618</v>
      </c>
      <c r="B2324" s="6" t="s">
        <v>1619</v>
      </c>
      <c r="C2324" s="2">
        <v>-2.4381759028541001</v>
      </c>
      <c r="D2324" s="2">
        <v>-2.4716121432616802</v>
      </c>
      <c r="E2324" s="5"/>
      <c r="F2324" s="2">
        <v>-2.36414368415707</v>
      </c>
      <c r="G2324" s="5"/>
      <c r="H2324" s="3"/>
      <c r="I2324" s="3"/>
      <c r="J2324" s="3"/>
      <c r="K2324" s="3"/>
    </row>
    <row r="2325" spans="1:11" x14ac:dyDescent="0.3">
      <c r="A2325" s="1" t="s">
        <v>737</v>
      </c>
      <c r="B2325" s="1" t="s">
        <v>738</v>
      </c>
      <c r="C2325" s="2">
        <v>-2.2719569316695298</v>
      </c>
      <c r="D2325" s="2">
        <v>-2.0608589640403001</v>
      </c>
      <c r="E2325" s="5"/>
      <c r="F2325" s="5"/>
      <c r="G2325" s="5"/>
      <c r="H2325" s="2"/>
      <c r="I2325" s="2"/>
      <c r="J2325" s="2"/>
      <c r="K2325" s="2"/>
    </row>
    <row r="2326" spans="1:11" x14ac:dyDescent="0.3">
      <c r="A2326" s="1" t="s">
        <v>3473</v>
      </c>
      <c r="B2326" s="6" t="s">
        <v>3474</v>
      </c>
      <c r="C2326" s="4"/>
      <c r="D2326" s="5"/>
      <c r="E2326" s="3">
        <v>2.3650298185499099</v>
      </c>
      <c r="F2326" s="5"/>
      <c r="G2326" s="5"/>
      <c r="H2326" s="4"/>
      <c r="I2326" s="4"/>
      <c r="J2326" s="4"/>
      <c r="K2326" s="4"/>
    </row>
    <row r="2327" spans="1:11" x14ac:dyDescent="0.3">
      <c r="A2327" s="1" t="s">
        <v>3471</v>
      </c>
      <c r="B2327" s="1" t="s">
        <v>3472</v>
      </c>
      <c r="C2327" s="4"/>
      <c r="D2327" s="3">
        <v>2.5423947135874099</v>
      </c>
      <c r="E2327" s="5"/>
      <c r="F2327" s="3">
        <v>3.6961293594958802</v>
      </c>
      <c r="G2327" s="3">
        <v>4.4898175285311401</v>
      </c>
      <c r="H2327" s="3"/>
      <c r="I2327" s="3"/>
      <c r="J2327" s="3"/>
      <c r="K2327" s="3"/>
    </row>
    <row r="2328" spans="1:11" x14ac:dyDescent="0.2">
      <c r="A2328" s="1" t="s">
        <v>3494</v>
      </c>
      <c r="B2328" s="1" t="s">
        <v>3495</v>
      </c>
      <c r="C2328" s="2">
        <v>-2.7039130634720201</v>
      </c>
      <c r="D2328" s="2">
        <v>-2.2446551005978699</v>
      </c>
      <c r="E2328" s="2">
        <v>-2.0845027132474101</v>
      </c>
      <c r="F2328" s="2">
        <v>-3.3792874077699899</v>
      </c>
      <c r="G2328" s="2">
        <v>-3.1496084830762099</v>
      </c>
      <c r="H2328" s="2"/>
      <c r="I2328" s="2"/>
      <c r="J2328" s="2"/>
      <c r="K2328" s="2"/>
    </row>
    <row r="2329" spans="1:11" x14ac:dyDescent="0.2">
      <c r="A2329" s="1" t="s">
        <v>3480</v>
      </c>
      <c r="B2329" s="1" t="s">
        <v>3481</v>
      </c>
      <c r="C2329" s="4"/>
      <c r="D2329" s="2">
        <v>-2.0699660749586899</v>
      </c>
      <c r="E2329" s="2">
        <v>-2.41436185323502</v>
      </c>
      <c r="F2329" s="2">
        <v>-2.4000833468497098</v>
      </c>
      <c r="G2329" s="2">
        <v>-2.59683552854694</v>
      </c>
      <c r="H2329" s="2"/>
      <c r="I2329" s="2"/>
      <c r="J2329" s="2"/>
      <c r="K2329" s="2"/>
    </row>
    <row r="2330" spans="1:11" x14ac:dyDescent="0.3">
      <c r="A2330" s="1" t="s">
        <v>4860</v>
      </c>
      <c r="B2330" s="1" t="s">
        <v>2610</v>
      </c>
      <c r="C2330" s="4"/>
      <c r="D2330" s="5"/>
      <c r="E2330" s="3">
        <v>2.1137886732545899</v>
      </c>
      <c r="F2330" s="5"/>
      <c r="G2330" s="5"/>
      <c r="H2330" s="4"/>
      <c r="I2330" s="4"/>
      <c r="J2330" s="4"/>
      <c r="K2330" s="4"/>
    </row>
    <row r="2331" spans="1:11" x14ac:dyDescent="0.3">
      <c r="A2331" s="1" t="s">
        <v>4856</v>
      </c>
      <c r="B2331" s="1" t="s">
        <v>4857</v>
      </c>
      <c r="C2331" s="4"/>
      <c r="D2331" s="5"/>
      <c r="E2331" s="5"/>
      <c r="F2331" s="3"/>
      <c r="G2331" s="5"/>
      <c r="H2331" s="4"/>
      <c r="I2331" s="4"/>
      <c r="J2331" s="3">
        <v>2.5753834527337101</v>
      </c>
      <c r="K2331" s="4"/>
    </row>
    <row r="2332" spans="1:11" x14ac:dyDescent="0.2">
      <c r="A2332" s="1" t="s">
        <v>461</v>
      </c>
      <c r="B2332" s="1" t="s">
        <v>462</v>
      </c>
      <c r="C2332" s="2">
        <v>-3.4894465822930201</v>
      </c>
      <c r="D2332" s="2">
        <v>-3.3110478266737502</v>
      </c>
      <c r="E2332" s="2">
        <v>-8.6256354463567106</v>
      </c>
      <c r="F2332" s="2">
        <v>-2.3155252619573798</v>
      </c>
      <c r="G2332" s="2">
        <v>-7.6421704019297803</v>
      </c>
      <c r="H2332" s="3"/>
      <c r="I2332" s="3"/>
      <c r="J2332" s="3"/>
      <c r="K2332" s="3"/>
    </row>
    <row r="2333" spans="1:11" x14ac:dyDescent="0.3">
      <c r="A2333" s="1" t="s">
        <v>2632</v>
      </c>
      <c r="B2333" s="1" t="s">
        <v>1296</v>
      </c>
      <c r="C2333" s="4"/>
      <c r="D2333" s="5"/>
      <c r="E2333" s="5"/>
      <c r="F2333" s="2">
        <v>-2.0739294911601101</v>
      </c>
      <c r="G2333" s="5"/>
      <c r="H2333" s="4"/>
      <c r="I2333" s="4"/>
      <c r="J2333" s="4"/>
      <c r="K2333" s="4"/>
    </row>
    <row r="2334" spans="1:11" x14ac:dyDescent="0.3">
      <c r="A2334" s="1" t="s">
        <v>2628</v>
      </c>
      <c r="B2334" s="1" t="s">
        <v>2629</v>
      </c>
      <c r="C2334" s="4"/>
      <c r="D2334" s="5"/>
      <c r="E2334" s="3">
        <v>2.7865898074890798</v>
      </c>
      <c r="F2334" s="3">
        <v>2.6577666390922499</v>
      </c>
      <c r="G2334" s="3">
        <v>2.90892570507489</v>
      </c>
      <c r="H2334" s="4"/>
      <c r="I2334" s="4"/>
      <c r="J2334" s="4"/>
      <c r="K2334" s="4"/>
    </row>
    <row r="2335" spans="1:11" x14ac:dyDescent="0.2">
      <c r="A2335" s="1" t="s">
        <v>2630</v>
      </c>
      <c r="B2335" s="1" t="s">
        <v>2631</v>
      </c>
      <c r="C2335" s="4"/>
      <c r="D2335" s="2">
        <v>-2.5833365749746302</v>
      </c>
      <c r="E2335" s="2">
        <v>-2.9914585438210799</v>
      </c>
      <c r="F2335" s="2">
        <v>-2.30565078249092</v>
      </c>
      <c r="G2335" s="2">
        <v>-2.4605843211417899</v>
      </c>
      <c r="H2335" s="2"/>
      <c r="I2335" s="2"/>
      <c r="J2335" s="2"/>
      <c r="K2335" s="2"/>
    </row>
    <row r="2336" spans="1:11" x14ac:dyDescent="0.2">
      <c r="A2336" s="1" t="s">
        <v>2659</v>
      </c>
      <c r="B2336" s="1" t="s">
        <v>2660</v>
      </c>
      <c r="C2336" s="2">
        <v>-3.7127563037748499</v>
      </c>
      <c r="D2336" s="2">
        <v>-3.7284434929066399</v>
      </c>
      <c r="E2336" s="2">
        <v>-7.3667919882186199</v>
      </c>
      <c r="F2336" s="2">
        <v>-5.9200527600174304</v>
      </c>
      <c r="G2336" s="2">
        <v>-6.0219955417670699</v>
      </c>
      <c r="H2336" s="3"/>
      <c r="I2336" s="3"/>
      <c r="J2336" s="3"/>
      <c r="K2336" s="3"/>
    </row>
    <row r="2337" spans="1:11" x14ac:dyDescent="0.2">
      <c r="A2337" s="1" t="s">
        <v>4034</v>
      </c>
      <c r="B2337" s="1" t="s">
        <v>4035</v>
      </c>
      <c r="C2337" s="2">
        <v>-3.19980800558944</v>
      </c>
      <c r="D2337" s="2">
        <v>-3.3447845781801102</v>
      </c>
      <c r="E2337" s="2">
        <v>-5.77179334737556</v>
      </c>
      <c r="F2337" s="2">
        <v>-4.3601538841093799</v>
      </c>
      <c r="G2337" s="2">
        <v>-4.4762636202147998</v>
      </c>
      <c r="H2337" s="3"/>
      <c r="I2337" s="3"/>
      <c r="J2337" s="3"/>
      <c r="K2337" s="3"/>
    </row>
    <row r="2338" spans="1:11" x14ac:dyDescent="0.3">
      <c r="A2338" s="1" t="s">
        <v>4032</v>
      </c>
      <c r="B2338" s="1" t="s">
        <v>4033</v>
      </c>
      <c r="C2338" s="4"/>
      <c r="D2338" s="5"/>
      <c r="E2338" s="2">
        <v>-2.1309924622110099</v>
      </c>
      <c r="F2338" s="2">
        <v>-2.15002321378496</v>
      </c>
      <c r="G2338" s="2">
        <v>-2.2203745672995998</v>
      </c>
      <c r="H2338" s="4"/>
      <c r="I2338" s="4"/>
      <c r="J2338" s="4"/>
      <c r="K2338" s="4"/>
    </row>
    <row r="2339" spans="1:11" x14ac:dyDescent="0.2">
      <c r="A2339" s="1" t="s">
        <v>4038</v>
      </c>
      <c r="B2339" s="1" t="s">
        <v>2910</v>
      </c>
      <c r="C2339" s="2">
        <v>-3.0348510269054101</v>
      </c>
      <c r="D2339" s="2">
        <v>-3.1277536282218699</v>
      </c>
      <c r="E2339" s="2">
        <v>-5.7564464360256702</v>
      </c>
      <c r="F2339" s="2">
        <v>-4.52814570052786</v>
      </c>
      <c r="G2339" s="2">
        <v>-6.2079596337564098</v>
      </c>
      <c r="H2339" s="3"/>
      <c r="I2339" s="3"/>
      <c r="J2339" s="3"/>
      <c r="K2339" s="3"/>
    </row>
    <row r="2340" spans="1:11" x14ac:dyDescent="0.3">
      <c r="A2340" s="1" t="s">
        <v>4036</v>
      </c>
      <c r="B2340" s="1" t="s">
        <v>4037</v>
      </c>
      <c r="C2340" s="2">
        <v>-5.58089772007951</v>
      </c>
      <c r="D2340" s="2">
        <v>-5.3250739117135799</v>
      </c>
      <c r="E2340" s="5"/>
      <c r="F2340" s="2">
        <v>-3.1244782847228199</v>
      </c>
      <c r="G2340" s="5"/>
      <c r="H2340" s="2"/>
      <c r="I2340" s="2"/>
      <c r="J2340" s="2"/>
      <c r="K2340" s="2"/>
    </row>
    <row r="2341" spans="1:11" x14ac:dyDescent="0.3">
      <c r="A2341" s="1" t="s">
        <v>4027</v>
      </c>
      <c r="B2341" s="1" t="s">
        <v>4028</v>
      </c>
      <c r="C2341" s="4"/>
      <c r="D2341" s="2">
        <v>-2.0167372847951901</v>
      </c>
      <c r="E2341" s="5"/>
      <c r="F2341" s="5"/>
      <c r="G2341" s="5"/>
      <c r="H2341" s="2"/>
      <c r="I2341" s="2"/>
      <c r="J2341" s="2"/>
      <c r="K2341" s="2"/>
    </row>
    <row r="2342" spans="1:11" x14ac:dyDescent="0.2">
      <c r="A2342" s="1" t="s">
        <v>4025</v>
      </c>
      <c r="B2342" s="1" t="s">
        <v>4026</v>
      </c>
      <c r="C2342" s="3">
        <v>6.6232253853970402</v>
      </c>
      <c r="D2342" s="3">
        <v>6.7852185569071999</v>
      </c>
      <c r="E2342" s="3">
        <v>36.293160398538298</v>
      </c>
      <c r="F2342" s="3">
        <v>16.3107302181268</v>
      </c>
      <c r="G2342" s="3">
        <v>26.779661752584101</v>
      </c>
      <c r="H2342" s="3"/>
      <c r="I2342" s="3"/>
      <c r="J2342" s="3"/>
      <c r="K2342" s="3"/>
    </row>
    <row r="2343" spans="1:11" x14ac:dyDescent="0.2">
      <c r="A2343" s="1" t="s">
        <v>4031</v>
      </c>
      <c r="B2343" s="1" t="s">
        <v>1463</v>
      </c>
      <c r="C2343" s="3">
        <v>7.8442502230499498</v>
      </c>
      <c r="D2343" s="3">
        <v>8.6298880039286505</v>
      </c>
      <c r="E2343" s="3">
        <v>9.0991477812541905</v>
      </c>
      <c r="F2343" s="3">
        <v>15.1556665308128</v>
      </c>
      <c r="G2343" s="3">
        <v>14.274462328727299</v>
      </c>
      <c r="H2343" s="3"/>
      <c r="I2343" s="3"/>
      <c r="J2343" s="3"/>
      <c r="K2343" s="3"/>
    </row>
    <row r="2344" spans="1:11" x14ac:dyDescent="0.3">
      <c r="A2344" s="1" t="s">
        <v>4029</v>
      </c>
      <c r="B2344" s="1" t="s">
        <v>4030</v>
      </c>
      <c r="C2344" s="4"/>
      <c r="D2344" s="5"/>
      <c r="E2344" s="2">
        <v>-2.2477025048799102</v>
      </c>
      <c r="F2344" s="5"/>
      <c r="G2344" s="2">
        <v>-2.1288697039922102</v>
      </c>
      <c r="H2344" s="4"/>
      <c r="I2344" s="4"/>
      <c r="J2344" s="4"/>
      <c r="K2344" s="4"/>
    </row>
    <row r="2345" spans="1:11" x14ac:dyDescent="0.3">
      <c r="A2345" s="1" t="s">
        <v>4039</v>
      </c>
      <c r="B2345" s="1" t="s">
        <v>4040</v>
      </c>
      <c r="C2345" s="4"/>
      <c r="D2345" s="5"/>
      <c r="E2345" s="5"/>
      <c r="F2345" s="5"/>
      <c r="G2345" s="5"/>
      <c r="H2345" s="4"/>
      <c r="I2345" s="2">
        <v>-2.2014407258517399</v>
      </c>
      <c r="J2345" s="4"/>
      <c r="K2345" s="4"/>
    </row>
    <row r="2346" spans="1:11" x14ac:dyDescent="0.2">
      <c r="A2346" s="1" t="s">
        <v>5613</v>
      </c>
      <c r="B2346" s="1" t="s">
        <v>5614</v>
      </c>
      <c r="C2346" s="2">
        <v>-4.2981199537368298</v>
      </c>
      <c r="D2346" s="2">
        <v>-5.2738608143464596</v>
      </c>
      <c r="E2346" s="2">
        <v>-6.3433622540123702</v>
      </c>
      <c r="F2346" s="2">
        <v>-7.7743760150054602</v>
      </c>
      <c r="G2346" s="2">
        <v>-5.4850953250529804</v>
      </c>
      <c r="H2346" s="2"/>
      <c r="I2346" s="2"/>
      <c r="J2346" s="2"/>
      <c r="K2346" s="2"/>
    </row>
    <row r="2347" spans="1:11" x14ac:dyDescent="0.3">
      <c r="A2347" s="1" t="s">
        <v>3628</v>
      </c>
      <c r="B2347" s="1" t="s">
        <v>3629</v>
      </c>
      <c r="C2347" s="2">
        <v>-2.03277941816865</v>
      </c>
      <c r="D2347" s="2">
        <v>-2.1955660303746898</v>
      </c>
      <c r="E2347" s="5"/>
      <c r="F2347" s="2">
        <v>-2.02401501603679</v>
      </c>
      <c r="G2347" s="2">
        <v>-2.3345914081050201</v>
      </c>
      <c r="H2347" s="3"/>
      <c r="I2347" s="3"/>
      <c r="J2347" s="3"/>
      <c r="K2347" s="3"/>
    </row>
    <row r="2348" spans="1:11" x14ac:dyDescent="0.3">
      <c r="A2348" s="1" t="s">
        <v>7796</v>
      </c>
      <c r="B2348" s="1" t="s">
        <v>7797</v>
      </c>
      <c r="C2348" s="4"/>
      <c r="D2348" s="5"/>
      <c r="E2348" s="3">
        <v>2.21129344350895</v>
      </c>
      <c r="F2348" s="5"/>
      <c r="G2348" s="3">
        <v>2.0492741173276698</v>
      </c>
      <c r="H2348" s="4"/>
      <c r="I2348" s="4"/>
      <c r="J2348" s="4"/>
      <c r="K2348" s="4"/>
    </row>
    <row r="2349" spans="1:11" x14ac:dyDescent="0.3">
      <c r="A2349" s="1" t="s">
        <v>7543</v>
      </c>
      <c r="B2349" s="1" t="s">
        <v>7544</v>
      </c>
      <c r="C2349" s="4"/>
      <c r="D2349" s="5"/>
      <c r="E2349" s="5"/>
      <c r="F2349" s="5"/>
      <c r="G2349" s="3">
        <v>2.1412835338499998</v>
      </c>
      <c r="H2349" s="4"/>
      <c r="I2349" s="4"/>
      <c r="J2349" s="4"/>
      <c r="K2349" s="4"/>
    </row>
    <row r="2350" spans="1:11" x14ac:dyDescent="0.3">
      <c r="A2350" s="1" t="s">
        <v>7540</v>
      </c>
      <c r="B2350" s="1" t="s">
        <v>7541</v>
      </c>
      <c r="C2350" s="4"/>
      <c r="D2350" s="2">
        <v>-2.1865596963159102</v>
      </c>
      <c r="E2350" s="5"/>
      <c r="F2350" s="5"/>
      <c r="G2350" s="5"/>
      <c r="H2350" s="3"/>
      <c r="I2350" s="3"/>
      <c r="J2350" s="3"/>
      <c r="K2350" s="3"/>
    </row>
    <row r="2351" spans="1:11" x14ac:dyDescent="0.2">
      <c r="A2351" s="1" t="s">
        <v>7542</v>
      </c>
      <c r="B2351" s="1" t="s">
        <v>782</v>
      </c>
      <c r="C2351" s="2">
        <v>-3.02807757729608</v>
      </c>
      <c r="D2351" s="2">
        <v>-2.8077404672443098</v>
      </c>
      <c r="E2351" s="2">
        <v>-4.0976150872456696</v>
      </c>
      <c r="F2351" s="2">
        <v>-2.1996822078679599</v>
      </c>
      <c r="G2351" s="2">
        <v>-2.92975765075307</v>
      </c>
      <c r="H2351" s="3"/>
      <c r="I2351" s="3"/>
      <c r="J2351" s="3"/>
      <c r="K2351" s="3"/>
    </row>
    <row r="2352" spans="1:11" x14ac:dyDescent="0.3">
      <c r="A2352" s="1" t="s">
        <v>7538</v>
      </c>
      <c r="B2352" s="1" t="s">
        <v>7539</v>
      </c>
      <c r="C2352" s="4"/>
      <c r="D2352" s="5"/>
      <c r="E2352" s="2">
        <v>-2.2511532655657698</v>
      </c>
      <c r="F2352" s="5"/>
      <c r="G2352" s="2">
        <v>-2.0086856593130999</v>
      </c>
      <c r="H2352" s="4"/>
      <c r="I2352" s="4"/>
      <c r="J2352" s="4"/>
      <c r="K2352" s="4"/>
    </row>
    <row r="2353" spans="1:11" x14ac:dyDescent="0.3">
      <c r="A2353" s="1" t="s">
        <v>7537</v>
      </c>
      <c r="B2353" s="1" t="s">
        <v>5345</v>
      </c>
      <c r="C2353" s="4"/>
      <c r="D2353" s="5"/>
      <c r="E2353" s="3">
        <v>13.160892503107201</v>
      </c>
      <c r="F2353" s="3">
        <v>3.1280214447110799</v>
      </c>
      <c r="G2353" s="3">
        <v>4.9904281875896404</v>
      </c>
      <c r="H2353" s="2"/>
      <c r="I2353" s="2"/>
      <c r="J2353" s="2"/>
      <c r="K2353" s="2"/>
    </row>
    <row r="2354" spans="1:11" x14ac:dyDescent="0.3">
      <c r="A2354" s="1" t="s">
        <v>7545</v>
      </c>
      <c r="B2354" s="1" t="s">
        <v>7546</v>
      </c>
      <c r="C2354" s="4"/>
      <c r="D2354" s="5"/>
      <c r="E2354" s="5"/>
      <c r="F2354" s="5"/>
      <c r="G2354" s="3">
        <v>2.1173629182498099</v>
      </c>
      <c r="H2354" s="4"/>
      <c r="I2354" s="4"/>
      <c r="J2354" s="4"/>
      <c r="K2354" s="4"/>
    </row>
    <row r="2355" spans="1:11" x14ac:dyDescent="0.2">
      <c r="A2355" s="1" t="s">
        <v>7547</v>
      </c>
      <c r="B2355" s="1" t="s">
        <v>7548</v>
      </c>
      <c r="C2355" s="3">
        <v>22.044034218939</v>
      </c>
      <c r="D2355" s="3">
        <v>23.3076522093995</v>
      </c>
      <c r="E2355" s="3">
        <v>20.62688597503</v>
      </c>
      <c r="F2355" s="3">
        <v>21.407151242239401</v>
      </c>
      <c r="G2355" s="3">
        <v>25.586048142247598</v>
      </c>
      <c r="H2355" s="3"/>
      <c r="I2355" s="3"/>
      <c r="J2355" s="3"/>
      <c r="K2355" s="3"/>
    </row>
    <row r="2356" spans="1:11" x14ac:dyDescent="0.2">
      <c r="A2356" s="1" t="s">
        <v>3745</v>
      </c>
      <c r="B2356" s="1" t="s">
        <v>3746</v>
      </c>
      <c r="C2356" s="3">
        <v>3.0707809359076901</v>
      </c>
      <c r="D2356" s="3">
        <v>2.8900738933605701</v>
      </c>
      <c r="E2356" s="3">
        <v>2.9639113892392399</v>
      </c>
      <c r="F2356" s="3">
        <v>2.4404889451412899</v>
      </c>
      <c r="G2356" s="3">
        <v>5.6533498930638402</v>
      </c>
      <c r="H2356" s="2"/>
      <c r="I2356" s="2"/>
      <c r="J2356" s="2"/>
      <c r="K2356" s="2"/>
    </row>
    <row r="2357" spans="1:11" x14ac:dyDescent="0.2">
      <c r="A2357" s="1" t="s">
        <v>3749</v>
      </c>
      <c r="B2357" s="1" t="s">
        <v>1724</v>
      </c>
      <c r="C2357" s="2">
        <v>-2.2791688775675301</v>
      </c>
      <c r="D2357" s="2">
        <v>-2.5196300281161399</v>
      </c>
      <c r="E2357" s="2">
        <v>-2.9473838618931598</v>
      </c>
      <c r="F2357" s="2">
        <v>-3.1053254722383099</v>
      </c>
      <c r="G2357" s="2">
        <v>-2.9856786792192702</v>
      </c>
      <c r="H2357" s="3"/>
      <c r="I2357" s="3"/>
      <c r="J2357" s="3"/>
      <c r="K2357" s="3"/>
    </row>
    <row r="2358" spans="1:11" x14ac:dyDescent="0.2">
      <c r="A2358" s="1" t="s">
        <v>3747</v>
      </c>
      <c r="B2358" s="1" t="s">
        <v>3748</v>
      </c>
      <c r="C2358" s="2">
        <v>-4.0818048240986204</v>
      </c>
      <c r="D2358" s="2">
        <v>-4.2552195981481598</v>
      </c>
      <c r="E2358" s="2">
        <v>-3.8805712485399702</v>
      </c>
      <c r="F2358" s="2">
        <v>-3.3770239397692499</v>
      </c>
      <c r="G2358" s="2">
        <v>-4.1366935632528703</v>
      </c>
      <c r="H2358" s="2"/>
      <c r="I2358" s="2"/>
      <c r="J2358" s="2"/>
      <c r="K2358" s="2"/>
    </row>
    <row r="2359" spans="1:11" x14ac:dyDescent="0.2">
      <c r="A2359" s="1" t="s">
        <v>3740</v>
      </c>
      <c r="B2359" s="1" t="s">
        <v>3741</v>
      </c>
      <c r="C2359" s="2">
        <v>-51.744577372235597</v>
      </c>
      <c r="D2359" s="2">
        <v>-46.209393849437902</v>
      </c>
      <c r="E2359" s="2">
        <v>-37.313505881233503</v>
      </c>
      <c r="F2359" s="2">
        <v>-63.515827798920299</v>
      </c>
      <c r="G2359" s="2">
        <v>-43.728542757568498</v>
      </c>
      <c r="H2359" s="3"/>
      <c r="I2359" s="3"/>
      <c r="J2359" s="3"/>
      <c r="K2359" s="3"/>
    </row>
    <row r="2360" spans="1:11" x14ac:dyDescent="0.2">
      <c r="A2360" s="1" t="s">
        <v>3742</v>
      </c>
      <c r="B2360" s="1" t="s">
        <v>3743</v>
      </c>
      <c r="C2360" s="3">
        <v>28.9389366541185</v>
      </c>
      <c r="D2360" s="3">
        <v>21.6667621479071</v>
      </c>
      <c r="E2360" s="3">
        <v>21.442633385536698</v>
      </c>
      <c r="F2360" s="3">
        <v>15.3007162412953</v>
      </c>
      <c r="G2360" s="3">
        <v>15.4093717677935</v>
      </c>
      <c r="H2360" s="2"/>
      <c r="I2360" s="2"/>
      <c r="J2360" s="2"/>
      <c r="K2360" s="2"/>
    </row>
    <row r="2361" spans="1:11" x14ac:dyDescent="0.2">
      <c r="A2361" s="1" t="s">
        <v>3750</v>
      </c>
      <c r="B2361" s="1" t="s">
        <v>3751</v>
      </c>
      <c r="C2361" s="3">
        <v>4.6253215781906896</v>
      </c>
      <c r="D2361" s="3">
        <v>4.9957361051120497</v>
      </c>
      <c r="E2361" s="3">
        <v>3.16076547578463</v>
      </c>
      <c r="F2361" s="3">
        <v>3.7839523724691899</v>
      </c>
      <c r="G2361" s="3">
        <v>3.28577863133048</v>
      </c>
      <c r="H2361" s="2"/>
      <c r="I2361" s="2"/>
      <c r="J2361" s="2"/>
      <c r="K2361" s="2"/>
    </row>
    <row r="2362" spans="1:11" x14ac:dyDescent="0.2">
      <c r="A2362" s="1" t="s">
        <v>5706</v>
      </c>
      <c r="B2362" s="1" t="s">
        <v>5707</v>
      </c>
      <c r="C2362" s="2">
        <v>-8.5695341112163099</v>
      </c>
      <c r="D2362" s="2">
        <v>-10.1062637632955</v>
      </c>
      <c r="E2362" s="2">
        <v>-18.289897311556299</v>
      </c>
      <c r="F2362" s="2">
        <v>-13.8990333682975</v>
      </c>
      <c r="G2362" s="2">
        <v>-19.049746265707402</v>
      </c>
      <c r="H2362" s="2"/>
      <c r="I2362" s="2"/>
      <c r="J2362" s="2"/>
      <c r="K2362" s="2"/>
    </row>
    <row r="2363" spans="1:11" x14ac:dyDescent="0.3">
      <c r="A2363" s="1" t="s">
        <v>7810</v>
      </c>
      <c r="B2363" s="1" t="s">
        <v>7811</v>
      </c>
      <c r="C2363" s="4"/>
      <c r="D2363" s="5"/>
      <c r="E2363" s="5"/>
      <c r="F2363" s="5"/>
      <c r="G2363" s="3">
        <v>4.1454444962700903</v>
      </c>
      <c r="H2363" s="4"/>
      <c r="I2363" s="4"/>
      <c r="J2363" s="4"/>
      <c r="K2363" s="4"/>
    </row>
    <row r="2364" spans="1:11" x14ac:dyDescent="0.3">
      <c r="A2364" s="1" t="s">
        <v>5722</v>
      </c>
      <c r="B2364" s="1" t="s">
        <v>5723</v>
      </c>
      <c r="C2364" s="3">
        <v>3.2783914266598</v>
      </c>
      <c r="D2364" s="3">
        <v>3.0168256251344698</v>
      </c>
      <c r="E2364" s="5"/>
      <c r="F2364" s="5"/>
      <c r="G2364" s="3">
        <v>2.38726814508186</v>
      </c>
      <c r="H2364" s="3"/>
      <c r="I2364" s="3"/>
      <c r="J2364" s="3"/>
      <c r="K2364" s="3"/>
    </row>
    <row r="2365" spans="1:11" x14ac:dyDescent="0.3">
      <c r="A2365" s="1" t="s">
        <v>5724</v>
      </c>
      <c r="B2365" s="6" t="s">
        <v>5725</v>
      </c>
      <c r="C2365" s="4"/>
      <c r="D2365" s="5"/>
      <c r="E2365" s="3">
        <v>2.29531058709764</v>
      </c>
      <c r="F2365" s="5"/>
      <c r="G2365" s="5"/>
      <c r="H2365" s="4"/>
      <c r="I2365" s="4"/>
      <c r="J2365" s="4"/>
      <c r="K2365" s="4"/>
    </row>
    <row r="2366" spans="1:11" x14ac:dyDescent="0.2">
      <c r="A2366" s="1" t="s">
        <v>5726</v>
      </c>
      <c r="B2366" s="1" t="s">
        <v>5727</v>
      </c>
      <c r="C2366" s="2">
        <v>-5.1018263440738902</v>
      </c>
      <c r="D2366" s="2">
        <v>-6.0908576888871799</v>
      </c>
      <c r="E2366" s="2">
        <v>-3.1891985537996699</v>
      </c>
      <c r="F2366" s="2">
        <v>-2.60195084950234</v>
      </c>
      <c r="G2366" s="2">
        <v>-3.5516988659926998</v>
      </c>
      <c r="H2366" s="2"/>
      <c r="I2366" s="2"/>
      <c r="J2366" s="2"/>
      <c r="K2366" s="2"/>
    </row>
    <row r="2367" spans="1:11" x14ac:dyDescent="0.2">
      <c r="A2367" s="1" t="s">
        <v>7803</v>
      </c>
      <c r="B2367" s="1" t="s">
        <v>7804</v>
      </c>
      <c r="C2367" s="3">
        <v>8.7535195802748902</v>
      </c>
      <c r="D2367" s="3">
        <v>7.9540144697795796</v>
      </c>
      <c r="E2367" s="3">
        <v>6.7051995279631802</v>
      </c>
      <c r="F2367" s="3">
        <v>14.219503995584001</v>
      </c>
      <c r="G2367" s="3">
        <v>6.6264971115730296</v>
      </c>
      <c r="H2367" s="3"/>
      <c r="I2367" s="3"/>
      <c r="J2367" s="3"/>
      <c r="K2367" s="3"/>
    </row>
    <row r="2368" spans="1:11" x14ac:dyDescent="0.3">
      <c r="A2368" s="1" t="s">
        <v>6583</v>
      </c>
      <c r="B2368" s="1" t="s">
        <v>6584</v>
      </c>
      <c r="C2368" s="4"/>
      <c r="D2368" s="5"/>
      <c r="E2368" s="2">
        <v>-2.7578720397938401</v>
      </c>
      <c r="F2368" s="2">
        <v>-2.3096442714800101</v>
      </c>
      <c r="G2368" s="5"/>
      <c r="H2368" s="4"/>
      <c r="I2368" s="4"/>
      <c r="J2368" s="4"/>
      <c r="K2368" s="4"/>
    </row>
    <row r="2369" spans="1:11" x14ac:dyDescent="0.2">
      <c r="A2369" s="1" t="s">
        <v>6581</v>
      </c>
      <c r="B2369" s="1" t="s">
        <v>6582</v>
      </c>
      <c r="C2369" s="2">
        <v>-3.59255292393954</v>
      </c>
      <c r="D2369" s="2">
        <v>-3.9976341014049002</v>
      </c>
      <c r="E2369" s="2">
        <v>-2.8174198776550798</v>
      </c>
      <c r="F2369" s="2">
        <v>-2.7253854676126998</v>
      </c>
      <c r="G2369" s="2">
        <v>-2.7931779585684402</v>
      </c>
      <c r="H2369" s="2"/>
      <c r="I2369" s="2"/>
      <c r="J2369" s="2"/>
      <c r="K2369" s="2"/>
    </row>
    <row r="2370" spans="1:11" x14ac:dyDescent="0.2">
      <c r="A2370" s="1" t="s">
        <v>6578</v>
      </c>
      <c r="B2370" s="1" t="s">
        <v>6579</v>
      </c>
      <c r="C2370" s="2">
        <v>-2.9054092573563199</v>
      </c>
      <c r="D2370" s="2">
        <v>-3.0668311105108699</v>
      </c>
      <c r="E2370" s="2">
        <v>-4.5963099540586203</v>
      </c>
      <c r="F2370" s="2">
        <v>-3.8455902211448798</v>
      </c>
      <c r="G2370" s="2">
        <v>-4.1221078735618297</v>
      </c>
      <c r="H2370" s="2"/>
      <c r="I2370" s="2"/>
      <c r="J2370" s="2"/>
      <c r="K2370" s="2"/>
    </row>
    <row r="2371" spans="1:11" x14ac:dyDescent="0.3">
      <c r="A2371" s="1" t="s">
        <v>6576</v>
      </c>
      <c r="B2371" s="1" t="s">
        <v>6577</v>
      </c>
      <c r="C2371" s="4"/>
      <c r="D2371" s="5"/>
      <c r="E2371" s="2">
        <v>-2.66390763917228</v>
      </c>
      <c r="F2371" s="5"/>
      <c r="G2371" s="5"/>
      <c r="H2371" s="4"/>
      <c r="I2371" s="4"/>
      <c r="J2371" s="4"/>
      <c r="K2371" s="4"/>
    </row>
    <row r="2372" spans="1:11" x14ac:dyDescent="0.3">
      <c r="A2372" s="1" t="s">
        <v>6574</v>
      </c>
      <c r="B2372" s="1" t="s">
        <v>6575</v>
      </c>
      <c r="C2372" s="4"/>
      <c r="D2372" s="5"/>
      <c r="E2372" s="2">
        <v>-2.4119423201850099</v>
      </c>
      <c r="F2372" s="5"/>
      <c r="G2372" s="5"/>
      <c r="H2372" s="4"/>
      <c r="I2372" s="4"/>
      <c r="J2372" s="4"/>
      <c r="K2372" s="4"/>
    </row>
    <row r="2373" spans="1:11" x14ac:dyDescent="0.2">
      <c r="A2373" s="1" t="s">
        <v>4047</v>
      </c>
      <c r="B2373" s="1" t="s">
        <v>4048</v>
      </c>
      <c r="C2373" s="3">
        <v>10.410482978142801</v>
      </c>
      <c r="D2373" s="3">
        <v>10.2354862549512</v>
      </c>
      <c r="E2373" s="3">
        <v>8.6210255022719107</v>
      </c>
      <c r="F2373" s="3">
        <v>16.730711255004501</v>
      </c>
      <c r="G2373" s="3">
        <v>10.2826136804178</v>
      </c>
      <c r="H2373" s="3"/>
      <c r="I2373" s="3"/>
      <c r="J2373" s="3"/>
      <c r="K2373" s="3"/>
    </row>
    <row r="2374" spans="1:11" x14ac:dyDescent="0.3">
      <c r="A2374" s="1" t="s">
        <v>4045</v>
      </c>
      <c r="B2374" s="1" t="s">
        <v>4046</v>
      </c>
      <c r="C2374" s="2">
        <v>-2.1041078822276198</v>
      </c>
      <c r="D2374" s="2">
        <v>-2.1686613728987298</v>
      </c>
      <c r="E2374" s="5"/>
      <c r="F2374" s="5"/>
      <c r="G2374" s="5"/>
      <c r="H2374" s="2"/>
      <c r="I2374" s="2"/>
      <c r="J2374" s="2"/>
      <c r="K2374" s="2"/>
    </row>
    <row r="2375" spans="1:11" x14ac:dyDescent="0.3">
      <c r="A2375" s="1" t="s">
        <v>7054</v>
      </c>
      <c r="B2375" s="1" t="s">
        <v>7055</v>
      </c>
      <c r="C2375" s="4"/>
      <c r="D2375" s="5"/>
      <c r="E2375" s="5"/>
      <c r="F2375" s="2">
        <v>-2.0702080379307999</v>
      </c>
      <c r="G2375" s="5"/>
      <c r="H2375" s="4"/>
      <c r="I2375" s="4"/>
      <c r="J2375" s="4"/>
      <c r="K2375" s="4"/>
    </row>
    <row r="2376" spans="1:11" x14ac:dyDescent="0.2">
      <c r="A2376" s="1" t="s">
        <v>380</v>
      </c>
      <c r="B2376" s="1" t="s">
        <v>381</v>
      </c>
      <c r="C2376" s="2">
        <v>-2.8498361672841801</v>
      </c>
      <c r="D2376" s="2">
        <v>-3.3645596994570401</v>
      </c>
      <c r="E2376" s="2">
        <v>-3.0550275636641802</v>
      </c>
      <c r="F2376" s="2">
        <v>-2.7636829517405901</v>
      </c>
      <c r="G2376" s="2">
        <v>-3.9990116203167401</v>
      </c>
      <c r="H2376" s="2"/>
      <c r="I2376" s="2"/>
      <c r="J2376" s="2"/>
      <c r="K2376" s="2"/>
    </row>
    <row r="2377" spans="1:11" x14ac:dyDescent="0.3">
      <c r="A2377" s="1" t="s">
        <v>394</v>
      </c>
      <c r="B2377" s="1" t="s">
        <v>395</v>
      </c>
      <c r="C2377" s="2">
        <v>-3.8293798409458502</v>
      </c>
      <c r="D2377" s="2">
        <v>-3.3627975333941502</v>
      </c>
      <c r="E2377" s="5"/>
      <c r="F2377" s="3"/>
      <c r="G2377" s="2">
        <v>-2.9219372380342401</v>
      </c>
      <c r="H2377" s="3"/>
      <c r="I2377" s="3"/>
      <c r="J2377" s="3"/>
      <c r="K2377" s="3"/>
    </row>
    <row r="2378" spans="1:11" x14ac:dyDescent="0.3">
      <c r="A2378" s="1" t="s">
        <v>386</v>
      </c>
      <c r="B2378" s="1" t="s">
        <v>387</v>
      </c>
      <c r="C2378" s="2">
        <v>-3.0473136016947699</v>
      </c>
      <c r="D2378" s="2">
        <v>-3.01370896765218</v>
      </c>
      <c r="E2378" s="2">
        <v>-2.487102909117</v>
      </c>
      <c r="F2378" s="3"/>
      <c r="G2378" s="5"/>
      <c r="H2378" s="2"/>
      <c r="I2378" s="2"/>
      <c r="J2378" s="2"/>
      <c r="K2378" s="2"/>
    </row>
    <row r="2379" spans="1:11" x14ac:dyDescent="0.3">
      <c r="A2379" s="1" t="s">
        <v>7052</v>
      </c>
      <c r="B2379" s="1" t="s">
        <v>7053</v>
      </c>
      <c r="C2379" s="4"/>
      <c r="D2379" s="3">
        <v>2.2892308170579101</v>
      </c>
      <c r="E2379" s="5"/>
      <c r="F2379" s="3">
        <v>2.2674264491615399</v>
      </c>
      <c r="G2379" s="3">
        <v>2.6503993842016098</v>
      </c>
      <c r="H2379" s="2"/>
      <c r="I2379" s="2"/>
      <c r="J2379" s="2"/>
      <c r="K2379" s="2"/>
    </row>
    <row r="2380" spans="1:11" x14ac:dyDescent="0.3">
      <c r="A2380" s="1" t="s">
        <v>3230</v>
      </c>
      <c r="B2380" s="1" t="s">
        <v>3231</v>
      </c>
      <c r="C2380" s="4"/>
      <c r="D2380" s="5"/>
      <c r="E2380" s="5"/>
      <c r="F2380" s="5"/>
      <c r="G2380" s="3">
        <v>2.2045192988285098</v>
      </c>
      <c r="H2380" s="4"/>
      <c r="I2380" s="4"/>
      <c r="J2380" s="4"/>
      <c r="K2380" s="4"/>
    </row>
    <row r="2381" spans="1:11" x14ac:dyDescent="0.2">
      <c r="A2381" s="1" t="s">
        <v>1334</v>
      </c>
      <c r="B2381" s="1" t="s">
        <v>1335</v>
      </c>
      <c r="C2381" s="3">
        <v>2.7122692120252201</v>
      </c>
      <c r="D2381" s="3">
        <v>3.4130189231326402</v>
      </c>
      <c r="E2381" s="3">
        <v>3.8570517694839501</v>
      </c>
      <c r="F2381" s="3">
        <v>3.7374384660140101</v>
      </c>
      <c r="G2381" s="3">
        <v>4.2499579392419804</v>
      </c>
      <c r="H2381" s="2"/>
      <c r="I2381" s="2"/>
      <c r="J2381" s="2"/>
      <c r="K2381" s="2"/>
    </row>
    <row r="2382" spans="1:11" x14ac:dyDescent="0.3">
      <c r="A2382" s="1" t="s">
        <v>1338</v>
      </c>
      <c r="B2382" s="1" t="s">
        <v>1339</v>
      </c>
      <c r="C2382" s="3">
        <v>2.0547226553328999</v>
      </c>
      <c r="D2382" s="5"/>
      <c r="E2382" s="5"/>
      <c r="F2382" s="3">
        <v>2.3470147359754998</v>
      </c>
      <c r="G2382" s="3">
        <v>2.0431437334092601</v>
      </c>
      <c r="H2382" s="3"/>
      <c r="I2382" s="3"/>
      <c r="J2382" s="3"/>
      <c r="K2382" s="3"/>
    </row>
    <row r="2383" spans="1:11" x14ac:dyDescent="0.2">
      <c r="A2383" s="1" t="s">
        <v>3933</v>
      </c>
      <c r="B2383" s="1" t="s">
        <v>3934</v>
      </c>
      <c r="C2383" s="4"/>
      <c r="D2383" s="3">
        <v>2.2895175227373898</v>
      </c>
      <c r="E2383" s="3">
        <v>3.9018034357934899</v>
      </c>
      <c r="F2383" s="3">
        <v>2.6622577418114801</v>
      </c>
      <c r="G2383" s="3">
        <v>2.8494426574671099</v>
      </c>
      <c r="H2383" s="3"/>
      <c r="I2383" s="3"/>
      <c r="J2383" s="3"/>
      <c r="K2383" s="3"/>
    </row>
    <row r="2384" spans="1:11" x14ac:dyDescent="0.2">
      <c r="A2384" s="1" t="s">
        <v>3226</v>
      </c>
      <c r="B2384" s="6" t="s">
        <v>3227</v>
      </c>
      <c r="C2384" s="2">
        <v>-6.1791723338325797</v>
      </c>
      <c r="D2384" s="2">
        <v>-7.4966809636825102</v>
      </c>
      <c r="E2384" s="2">
        <v>-7.5305882583972803</v>
      </c>
      <c r="F2384" s="2">
        <v>-9.8525106238118898</v>
      </c>
      <c r="G2384" s="2">
        <v>-10.5171866996986</v>
      </c>
      <c r="H2384" s="2"/>
      <c r="I2384" s="2"/>
      <c r="J2384" s="2"/>
      <c r="K2384" s="2"/>
    </row>
    <row r="2385" spans="1:11" x14ac:dyDescent="0.2">
      <c r="A2385" s="1" t="s">
        <v>7320</v>
      </c>
      <c r="B2385" s="1" t="s">
        <v>7321</v>
      </c>
      <c r="C2385" s="2">
        <v>-3.1108331044662099</v>
      </c>
      <c r="D2385" s="2">
        <v>-3.3884249320349</v>
      </c>
      <c r="E2385" s="2">
        <v>-4.6830560977304803</v>
      </c>
      <c r="F2385" s="2">
        <v>-4.28185922031349</v>
      </c>
      <c r="G2385" s="2">
        <v>-4.7034075269947602</v>
      </c>
      <c r="H2385" s="2"/>
      <c r="I2385" s="2"/>
      <c r="J2385" s="2"/>
      <c r="K2385" s="2"/>
    </row>
    <row r="2386" spans="1:11" x14ac:dyDescent="0.2">
      <c r="A2386" s="1" t="s">
        <v>2294</v>
      </c>
      <c r="B2386" s="1" t="s">
        <v>2295</v>
      </c>
      <c r="C2386" s="2">
        <v>-5.5018776211822802</v>
      </c>
      <c r="D2386" s="2">
        <v>-4.3386373644325102</v>
      </c>
      <c r="E2386" s="2">
        <v>-4.5275396845562002</v>
      </c>
      <c r="F2386" s="2">
        <v>-2.0714163004974</v>
      </c>
      <c r="G2386" s="2">
        <v>-5.49117006570021</v>
      </c>
      <c r="H2386" s="2"/>
      <c r="I2386" s="2"/>
      <c r="J2386" s="3">
        <v>2.24871838199015</v>
      </c>
      <c r="K2386" s="2"/>
    </row>
    <row r="2387" spans="1:11" x14ac:dyDescent="0.3">
      <c r="A2387" s="1" t="s">
        <v>7322</v>
      </c>
      <c r="B2387" s="1" t="s">
        <v>7323</v>
      </c>
      <c r="C2387" s="3">
        <v>2.18835982697918</v>
      </c>
      <c r="D2387" s="3">
        <v>2.5857527062730501</v>
      </c>
      <c r="E2387" s="5"/>
      <c r="F2387" s="3">
        <v>2.6131948168447501</v>
      </c>
      <c r="G2387" s="3">
        <v>2.2576427525283198</v>
      </c>
      <c r="H2387" s="2"/>
      <c r="I2387" s="2"/>
      <c r="J2387" s="2"/>
      <c r="K2387" s="2"/>
    </row>
    <row r="2388" spans="1:11" x14ac:dyDescent="0.3">
      <c r="A2388" s="1" t="s">
        <v>7314</v>
      </c>
      <c r="B2388" s="1" t="s">
        <v>7315</v>
      </c>
      <c r="C2388" s="4"/>
      <c r="D2388" s="5"/>
      <c r="E2388" s="3">
        <v>2.6684440088277199</v>
      </c>
      <c r="F2388" s="3">
        <v>2.1154652735873301</v>
      </c>
      <c r="G2388" s="3">
        <v>2.41388658466744</v>
      </c>
      <c r="H2388" s="4"/>
      <c r="I2388" s="4"/>
      <c r="J2388" s="4"/>
      <c r="K2388" s="4"/>
    </row>
    <row r="2389" spans="1:11" x14ac:dyDescent="0.2">
      <c r="A2389" s="1" t="s">
        <v>7316</v>
      </c>
      <c r="B2389" s="1" t="s">
        <v>7317</v>
      </c>
      <c r="C2389" s="3">
        <v>2.8706070090342299</v>
      </c>
      <c r="D2389" s="3">
        <v>2.8817535094740898</v>
      </c>
      <c r="E2389" s="3">
        <v>3.6014053198810498</v>
      </c>
      <c r="F2389" s="3">
        <v>3.2194512476775898</v>
      </c>
      <c r="G2389" s="3">
        <v>3.5007996038792499</v>
      </c>
      <c r="H2389" s="2"/>
      <c r="I2389" s="2"/>
      <c r="J2389" s="2"/>
      <c r="K2389" s="2"/>
    </row>
    <row r="2390" spans="1:11" x14ac:dyDescent="0.3">
      <c r="A2390" s="1" t="s">
        <v>3482</v>
      </c>
      <c r="B2390" s="6" t="s">
        <v>3483</v>
      </c>
      <c r="C2390" s="4"/>
      <c r="D2390" s="5"/>
      <c r="E2390" s="5"/>
      <c r="F2390" s="3">
        <v>2.0257387052444802</v>
      </c>
      <c r="G2390" s="5"/>
      <c r="H2390" s="4"/>
      <c r="I2390" s="4"/>
      <c r="J2390" s="4"/>
      <c r="K2390" s="4"/>
    </row>
    <row r="2391" spans="1:11" x14ac:dyDescent="0.2">
      <c r="A2391" s="1" t="s">
        <v>3488</v>
      </c>
      <c r="B2391" s="1" t="s">
        <v>3489</v>
      </c>
      <c r="C2391" s="3">
        <v>5.6008291096540503</v>
      </c>
      <c r="D2391" s="3">
        <v>5.1466965373851803</v>
      </c>
      <c r="E2391" s="3">
        <v>6.80419845474922</v>
      </c>
      <c r="F2391" s="3">
        <v>12.7022069034522</v>
      </c>
      <c r="G2391" s="3">
        <v>6.5975489520367701</v>
      </c>
      <c r="H2391" s="3"/>
      <c r="I2391" s="3"/>
      <c r="J2391" s="3"/>
      <c r="K2391" s="3"/>
    </row>
    <row r="2392" spans="1:11" x14ac:dyDescent="0.3">
      <c r="A2392" s="1" t="s">
        <v>3486</v>
      </c>
      <c r="B2392" s="1" t="s">
        <v>3487</v>
      </c>
      <c r="C2392" s="4"/>
      <c r="D2392" s="5"/>
      <c r="E2392" s="5"/>
      <c r="F2392" s="5"/>
      <c r="G2392" s="3">
        <v>3.1489676941420299</v>
      </c>
      <c r="H2392" s="3"/>
      <c r="I2392" s="3"/>
      <c r="J2392" s="3"/>
      <c r="K2392" s="3"/>
    </row>
    <row r="2393" spans="1:11" x14ac:dyDescent="0.3">
      <c r="A2393" s="1" t="s">
        <v>3200</v>
      </c>
      <c r="B2393" s="1" t="s">
        <v>3201</v>
      </c>
      <c r="C2393" s="4"/>
      <c r="D2393" s="5"/>
      <c r="E2393" s="5"/>
      <c r="F2393" s="5"/>
      <c r="G2393" s="3">
        <v>2.6452818614694902</v>
      </c>
      <c r="H2393" s="4"/>
      <c r="I2393" s="4"/>
      <c r="J2393" s="4"/>
      <c r="K2393" s="4"/>
    </row>
    <row r="2394" spans="1:11" x14ac:dyDescent="0.3">
      <c r="A2394" s="1" t="s">
        <v>3484</v>
      </c>
      <c r="B2394" s="1" t="s">
        <v>3485</v>
      </c>
      <c r="C2394" s="4"/>
      <c r="D2394" s="5"/>
      <c r="E2394" s="5"/>
      <c r="F2394" s="5"/>
      <c r="G2394" s="3">
        <v>2.0053819980312899</v>
      </c>
      <c r="H2394" s="4"/>
      <c r="I2394" s="4"/>
      <c r="J2394" s="4"/>
      <c r="K2394" s="4"/>
    </row>
    <row r="2395" spans="1:11" x14ac:dyDescent="0.2">
      <c r="A2395" s="1" t="s">
        <v>3215</v>
      </c>
      <c r="B2395" s="1" t="s">
        <v>3216</v>
      </c>
      <c r="C2395" s="2">
        <v>-5.3009849695910196</v>
      </c>
      <c r="D2395" s="2">
        <v>-5.09959513346426</v>
      </c>
      <c r="E2395" s="2">
        <v>-5.3286911112023603</v>
      </c>
      <c r="F2395" s="3"/>
      <c r="G2395" s="2">
        <v>-6.09199847213804</v>
      </c>
      <c r="H2395" s="3"/>
      <c r="I2395" s="3"/>
      <c r="J2395" s="3">
        <v>2.09796096720794</v>
      </c>
      <c r="K2395" s="3"/>
    </row>
    <row r="2396" spans="1:11" x14ac:dyDescent="0.3">
      <c r="A2396" s="1" t="s">
        <v>3492</v>
      </c>
      <c r="B2396" s="1" t="s">
        <v>3493</v>
      </c>
      <c r="C2396" s="4"/>
      <c r="D2396" s="5"/>
      <c r="E2396" s="5"/>
      <c r="F2396" s="2">
        <v>-2.4098520723361299</v>
      </c>
      <c r="G2396" s="2">
        <v>-2.1113249135814001</v>
      </c>
      <c r="H2396" s="4"/>
      <c r="I2396" s="4"/>
      <c r="J2396" s="4"/>
      <c r="K2396" s="4"/>
    </row>
    <row r="2397" spans="1:11" x14ac:dyDescent="0.2">
      <c r="A2397" s="1" t="s">
        <v>483</v>
      </c>
      <c r="B2397" s="6" t="s">
        <v>484</v>
      </c>
      <c r="C2397" s="2">
        <v>-3.0644987365724798</v>
      </c>
      <c r="D2397" s="2">
        <v>-3.0055922408277702</v>
      </c>
      <c r="E2397" s="2">
        <v>-2.5210528050343899</v>
      </c>
      <c r="F2397" s="2">
        <v>-2.8831410062209</v>
      </c>
      <c r="G2397" s="2">
        <v>-3.0883920905659101</v>
      </c>
      <c r="H2397" s="3"/>
      <c r="I2397" s="3"/>
      <c r="J2397" s="3"/>
      <c r="K2397" s="3"/>
    </row>
    <row r="2398" spans="1:11" x14ac:dyDescent="0.2">
      <c r="A2398" s="1" t="s">
        <v>479</v>
      </c>
      <c r="B2398" s="1" t="s">
        <v>480</v>
      </c>
      <c r="C2398" s="2">
        <v>-2.8090967743614499</v>
      </c>
      <c r="D2398" s="2">
        <v>-3.2070517713028002</v>
      </c>
      <c r="E2398" s="2">
        <v>-5.4199295784883601</v>
      </c>
      <c r="F2398" s="2">
        <v>-4.9173120020955103</v>
      </c>
      <c r="G2398" s="2">
        <v>-6.7967610484230203</v>
      </c>
      <c r="H2398" s="2"/>
      <c r="I2398" s="2"/>
      <c r="J2398" s="2"/>
      <c r="K2398" s="2"/>
    </row>
    <row r="2399" spans="1:11" x14ac:dyDescent="0.2">
      <c r="A2399" s="1" t="s">
        <v>481</v>
      </c>
      <c r="B2399" s="1" t="s">
        <v>482</v>
      </c>
      <c r="C2399" s="2">
        <v>-4.7752956501490704</v>
      </c>
      <c r="D2399" s="2">
        <v>-5.0600008829588399</v>
      </c>
      <c r="E2399" s="2">
        <v>-5.1232819147261699</v>
      </c>
      <c r="F2399" s="2">
        <v>-8.9363190619772794</v>
      </c>
      <c r="G2399" s="2">
        <v>-6.6834272932971697</v>
      </c>
      <c r="H2399" s="2"/>
      <c r="I2399" s="2"/>
      <c r="J2399" s="2"/>
      <c r="K2399" s="2"/>
    </row>
    <row r="2400" spans="1:11" x14ac:dyDescent="0.3">
      <c r="A2400" s="1" t="s">
        <v>477</v>
      </c>
      <c r="B2400" s="1" t="s">
        <v>478</v>
      </c>
      <c r="C2400" s="2">
        <v>-2.4515103173763801</v>
      </c>
      <c r="D2400" s="5"/>
      <c r="E2400" s="3"/>
      <c r="F2400" s="5"/>
      <c r="G2400" s="5"/>
      <c r="H2400" s="2"/>
      <c r="I2400" s="2"/>
      <c r="J2400" s="2"/>
      <c r="K2400" s="2"/>
    </row>
    <row r="2401" spans="1:11" x14ac:dyDescent="0.2">
      <c r="A2401" s="1" t="s">
        <v>4876</v>
      </c>
      <c r="B2401" s="1" t="s">
        <v>4877</v>
      </c>
      <c r="C2401" s="3">
        <v>18.334679092348701</v>
      </c>
      <c r="D2401" s="3">
        <v>19.7660174372499</v>
      </c>
      <c r="E2401" s="3">
        <v>17.815215501449401</v>
      </c>
      <c r="F2401" s="3">
        <v>21.403609730372299</v>
      </c>
      <c r="G2401" s="3">
        <v>17.866567491769899</v>
      </c>
      <c r="H2401" s="2"/>
      <c r="I2401" s="2"/>
      <c r="J2401" s="2"/>
      <c r="K2401" s="2"/>
    </row>
    <row r="2402" spans="1:11" x14ac:dyDescent="0.2">
      <c r="A2402" s="1" t="s">
        <v>4878</v>
      </c>
      <c r="B2402" s="1" t="s">
        <v>4879</v>
      </c>
      <c r="C2402" s="2">
        <v>-3.6385688330932</v>
      </c>
      <c r="D2402" s="2">
        <v>-4.5141415045850604</v>
      </c>
      <c r="E2402" s="2">
        <v>-3.88403976171776</v>
      </c>
      <c r="F2402" s="2">
        <v>-6.6624080488356201</v>
      </c>
      <c r="G2402" s="2">
        <v>-5.7961873318957302</v>
      </c>
      <c r="H2402" s="3"/>
      <c r="I2402" s="3"/>
      <c r="J2402" s="3"/>
      <c r="K2402" s="3"/>
    </row>
    <row r="2403" spans="1:11" x14ac:dyDescent="0.2">
      <c r="A2403" s="1" t="s">
        <v>4871</v>
      </c>
      <c r="B2403" s="1" t="s">
        <v>4872</v>
      </c>
      <c r="C2403" s="3">
        <v>5.6714566783331604</v>
      </c>
      <c r="D2403" s="3">
        <v>5.9645567797047701</v>
      </c>
      <c r="E2403" s="3">
        <v>5.2669872240488802</v>
      </c>
      <c r="F2403" s="3">
        <v>7.9119698036277297</v>
      </c>
      <c r="G2403" s="3">
        <v>7.1311997887874803</v>
      </c>
      <c r="H2403" s="3"/>
      <c r="I2403" s="3"/>
      <c r="J2403" s="3"/>
      <c r="K2403" s="3"/>
    </row>
    <row r="2404" spans="1:11" x14ac:dyDescent="0.3">
      <c r="A2404" s="1" t="s">
        <v>4869</v>
      </c>
      <c r="B2404" s="1" t="s">
        <v>4870</v>
      </c>
      <c r="C2404" s="4"/>
      <c r="D2404" s="5"/>
      <c r="E2404" s="2">
        <v>-2.03478843088996</v>
      </c>
      <c r="F2404" s="5"/>
      <c r="G2404" s="2">
        <v>-2.0138536069503998</v>
      </c>
      <c r="H2404" s="4"/>
      <c r="I2404" s="4"/>
      <c r="J2404" s="4"/>
      <c r="K2404" s="4"/>
    </row>
    <row r="2405" spans="1:11" x14ac:dyDescent="0.3">
      <c r="A2405" s="1" t="s">
        <v>4875</v>
      </c>
      <c r="B2405" s="1" t="s">
        <v>3070</v>
      </c>
      <c r="C2405" s="4"/>
      <c r="D2405" s="5"/>
      <c r="E2405" s="2">
        <v>-2.0450631502113699</v>
      </c>
      <c r="F2405" s="5"/>
      <c r="G2405" s="5"/>
      <c r="H2405" s="4"/>
      <c r="I2405" s="4"/>
      <c r="J2405" s="4"/>
      <c r="K2405" s="4"/>
    </row>
    <row r="2406" spans="1:11" x14ac:dyDescent="0.3">
      <c r="A2406" s="1" t="s">
        <v>4873</v>
      </c>
      <c r="B2406" s="1" t="s">
        <v>4874</v>
      </c>
      <c r="C2406" s="4"/>
      <c r="D2406" s="5"/>
      <c r="E2406" s="2">
        <v>-2.18559965347111</v>
      </c>
      <c r="F2406" s="3"/>
      <c r="G2406" s="5"/>
      <c r="H2406" s="4"/>
      <c r="I2406" s="4"/>
      <c r="J2406" s="3">
        <v>2.1984716977681198</v>
      </c>
      <c r="K2406" s="4"/>
    </row>
    <row r="2407" spans="1:11" x14ac:dyDescent="0.2">
      <c r="A2407" s="1" t="s">
        <v>4867</v>
      </c>
      <c r="B2407" s="1" t="s">
        <v>4868</v>
      </c>
      <c r="C2407" s="2">
        <v>-9.3801760504257405</v>
      </c>
      <c r="D2407" s="2">
        <v>-15.7349437923135</v>
      </c>
      <c r="E2407" s="2">
        <v>-15.9861507429725</v>
      </c>
      <c r="F2407" s="2">
        <v>-23.187348331821301</v>
      </c>
      <c r="G2407" s="2">
        <v>-22.956095083184501</v>
      </c>
      <c r="H2407" s="3"/>
      <c r="I2407" s="3"/>
      <c r="J2407" s="3"/>
      <c r="K2407" s="3"/>
    </row>
    <row r="2408" spans="1:11" x14ac:dyDescent="0.3">
      <c r="A2408" s="1" t="s">
        <v>4865</v>
      </c>
      <c r="B2408" s="1" t="s">
        <v>4866</v>
      </c>
      <c r="C2408" s="4"/>
      <c r="D2408" s="5"/>
      <c r="E2408" s="2">
        <v>-2.0458036080439301</v>
      </c>
      <c r="F2408" s="5"/>
      <c r="G2408" s="5"/>
      <c r="H2408" s="4"/>
      <c r="I2408" s="4"/>
      <c r="J2408" s="4"/>
      <c r="K2408" s="4"/>
    </row>
    <row r="2409" spans="1:11" x14ac:dyDescent="0.3">
      <c r="A2409" s="1" t="s">
        <v>6995</v>
      </c>
      <c r="B2409" s="1" t="s">
        <v>6996</v>
      </c>
      <c r="C2409" s="4"/>
      <c r="D2409" s="5"/>
      <c r="E2409" s="2">
        <v>-2.0526841719326101</v>
      </c>
      <c r="F2409" s="5"/>
      <c r="G2409" s="2">
        <v>-2.1589226220731601</v>
      </c>
      <c r="H2409" s="4"/>
      <c r="I2409" s="4"/>
      <c r="J2409" s="4"/>
      <c r="K2409" s="4"/>
    </row>
    <row r="2410" spans="1:11" x14ac:dyDescent="0.2">
      <c r="A2410" s="1" t="s">
        <v>7060</v>
      </c>
      <c r="B2410" s="1" t="s">
        <v>7061</v>
      </c>
      <c r="C2410" s="2">
        <v>-3.2195624107177898</v>
      </c>
      <c r="D2410" s="2">
        <v>-3.1980626171859501</v>
      </c>
      <c r="E2410" s="2">
        <v>-16.386106520604301</v>
      </c>
      <c r="F2410" s="2">
        <v>-3.0340364756723401</v>
      </c>
      <c r="G2410" s="2">
        <v>-4.36803982533133</v>
      </c>
      <c r="H2410" s="3"/>
      <c r="I2410" s="3"/>
      <c r="J2410" s="3"/>
      <c r="K2410" s="3"/>
    </row>
    <row r="2411" spans="1:11" x14ac:dyDescent="0.2">
      <c r="A2411" s="1" t="s">
        <v>6939</v>
      </c>
      <c r="B2411" s="1" t="s">
        <v>6940</v>
      </c>
      <c r="C2411" s="3">
        <v>5.8982765076791601</v>
      </c>
      <c r="D2411" s="3">
        <v>5.4962730077594504</v>
      </c>
      <c r="E2411" s="3">
        <v>16.7532570540987</v>
      </c>
      <c r="F2411" s="3">
        <v>5.3277692642599304</v>
      </c>
      <c r="G2411" s="3">
        <v>10.157932261536001</v>
      </c>
      <c r="H2411" s="2"/>
      <c r="I2411" s="2"/>
      <c r="J2411" s="2"/>
      <c r="K2411" s="2"/>
    </row>
    <row r="2412" spans="1:11" x14ac:dyDescent="0.2">
      <c r="A2412" s="1" t="s">
        <v>1299</v>
      </c>
      <c r="B2412" s="1" t="s">
        <v>1300</v>
      </c>
      <c r="C2412" s="3">
        <v>5.9934975188671098</v>
      </c>
      <c r="D2412" s="3">
        <v>6.2811784473230601</v>
      </c>
      <c r="E2412" s="3">
        <v>5.6481030464289299</v>
      </c>
      <c r="F2412" s="3">
        <v>9.3616912573578404</v>
      </c>
      <c r="G2412" s="3">
        <v>7.2019059861026804</v>
      </c>
      <c r="H2412" s="3"/>
      <c r="I2412" s="3"/>
      <c r="J2412" s="3"/>
      <c r="K2412" s="3"/>
    </row>
    <row r="2413" spans="1:11" x14ac:dyDescent="0.2">
      <c r="A2413" s="1" t="s">
        <v>1297</v>
      </c>
      <c r="B2413" s="1" t="s">
        <v>1298</v>
      </c>
      <c r="C2413" s="3">
        <v>2.71394377631814</v>
      </c>
      <c r="D2413" s="3">
        <v>2.6928538272687002</v>
      </c>
      <c r="E2413" s="3">
        <v>5.5497579228516498</v>
      </c>
      <c r="F2413" s="3">
        <v>3.8686009114556899</v>
      </c>
      <c r="G2413" s="3">
        <v>3.5461112965111998</v>
      </c>
      <c r="H2413" s="2"/>
      <c r="I2413" s="2"/>
      <c r="J2413" s="2"/>
      <c r="K2413" s="2"/>
    </row>
    <row r="2414" spans="1:11" x14ac:dyDescent="0.3">
      <c r="A2414" s="1" t="s">
        <v>3564</v>
      </c>
      <c r="B2414" s="1" t="s">
        <v>3565</v>
      </c>
      <c r="C2414" s="4"/>
      <c r="D2414" s="5"/>
      <c r="E2414" s="5"/>
      <c r="F2414" s="2">
        <v>-3.3199029924982599</v>
      </c>
      <c r="G2414" s="5"/>
      <c r="H2414" s="4"/>
      <c r="I2414" s="4"/>
      <c r="J2414" s="4"/>
      <c r="K2414" s="4"/>
    </row>
    <row r="2415" spans="1:11" x14ac:dyDescent="0.3">
      <c r="A2415" s="1" t="s">
        <v>7334</v>
      </c>
      <c r="B2415" s="1" t="s">
        <v>7335</v>
      </c>
      <c r="C2415" s="4"/>
      <c r="D2415" s="5"/>
      <c r="E2415" s="3"/>
      <c r="F2415" s="2">
        <v>-2.2752919594440302</v>
      </c>
      <c r="G2415" s="5"/>
      <c r="H2415" s="4"/>
      <c r="I2415" s="4"/>
      <c r="J2415" s="4"/>
      <c r="K2415" s="4"/>
    </row>
    <row r="2416" spans="1:11" x14ac:dyDescent="0.2">
      <c r="A2416" s="1" t="s">
        <v>5306</v>
      </c>
      <c r="B2416" s="1" t="s">
        <v>5307</v>
      </c>
      <c r="C2416" s="2">
        <v>-5.2357726863729797</v>
      </c>
      <c r="D2416" s="2">
        <v>-4.16161641035551</v>
      </c>
      <c r="E2416" s="2">
        <v>-3.38744773359018</v>
      </c>
      <c r="F2416" s="2">
        <v>-4.2607752794677003</v>
      </c>
      <c r="G2416" s="2">
        <v>-4.8994178906109003</v>
      </c>
      <c r="H2416" s="2"/>
      <c r="I2416" s="2"/>
      <c r="J2416" s="2"/>
      <c r="K2416" s="2"/>
    </row>
    <row r="2417" spans="1:11" x14ac:dyDescent="0.2">
      <c r="A2417" s="1" t="s">
        <v>5308</v>
      </c>
      <c r="B2417" s="1" t="s">
        <v>5309</v>
      </c>
      <c r="C2417" s="2">
        <v>-8.3505510479991401</v>
      </c>
      <c r="D2417" s="2">
        <v>-10.168098034630701</v>
      </c>
      <c r="E2417" s="2">
        <v>-3.5437785835940399</v>
      </c>
      <c r="F2417" s="2">
        <v>-9.1815503264183498</v>
      </c>
      <c r="G2417" s="2">
        <v>-5.1557599833793004</v>
      </c>
      <c r="H2417" s="3"/>
      <c r="I2417" s="3"/>
      <c r="J2417" s="3"/>
      <c r="K2417" s="3"/>
    </row>
    <row r="2418" spans="1:11" x14ac:dyDescent="0.3">
      <c r="A2418" s="1" t="s">
        <v>6217</v>
      </c>
      <c r="B2418" s="1" t="s">
        <v>6218</v>
      </c>
      <c r="C2418" s="4"/>
      <c r="D2418" s="5"/>
      <c r="E2418" s="5"/>
      <c r="F2418" s="3">
        <v>2.6662109056879002</v>
      </c>
      <c r="G2418" s="3">
        <v>3.1539847693254401</v>
      </c>
      <c r="H2418" s="4"/>
      <c r="I2418" s="4"/>
      <c r="J2418" s="4"/>
      <c r="K2418" s="4"/>
    </row>
    <row r="2419" spans="1:11" x14ac:dyDescent="0.3">
      <c r="A2419" s="1" t="s">
        <v>5310</v>
      </c>
      <c r="B2419" s="1" t="s">
        <v>5311</v>
      </c>
      <c r="C2419" s="2">
        <v>-2.07658292314846</v>
      </c>
      <c r="D2419" s="5"/>
      <c r="E2419" s="5"/>
      <c r="F2419" s="5"/>
      <c r="G2419" s="5"/>
      <c r="H2419" s="2"/>
      <c r="I2419" s="2"/>
      <c r="J2419" s="2"/>
      <c r="K2419" s="2"/>
    </row>
    <row r="2420" spans="1:11" x14ac:dyDescent="0.3">
      <c r="A2420" s="1" t="s">
        <v>3813</v>
      </c>
      <c r="B2420" s="1" t="s">
        <v>3814</v>
      </c>
      <c r="C2420" s="4"/>
      <c r="D2420" s="2">
        <v>-2.53578362938506</v>
      </c>
      <c r="E2420" s="5"/>
      <c r="F2420" s="2">
        <v>-2.24105370667202</v>
      </c>
      <c r="G2420" s="5"/>
      <c r="H2420" s="3"/>
      <c r="I2420" s="3"/>
      <c r="J2420" s="3"/>
      <c r="K2420" s="3"/>
    </row>
    <row r="2421" spans="1:11" x14ac:dyDescent="0.2">
      <c r="A2421" s="1" t="s">
        <v>5298</v>
      </c>
      <c r="B2421" s="1" t="s">
        <v>5299</v>
      </c>
      <c r="C2421" s="2">
        <v>-2.0955305826861501</v>
      </c>
      <c r="D2421" s="2">
        <v>-2.2663538247950799</v>
      </c>
      <c r="E2421" s="2">
        <v>-4.3250034193141902</v>
      </c>
      <c r="F2421" s="2">
        <v>-3.1947361971368098</v>
      </c>
      <c r="G2421" s="2">
        <v>-2.6946148213854499</v>
      </c>
      <c r="H2421" s="3"/>
      <c r="I2421" s="3"/>
      <c r="J2421" s="3"/>
      <c r="K2421" s="3"/>
    </row>
    <row r="2422" spans="1:11" x14ac:dyDescent="0.3">
      <c r="A2422" s="1" t="s">
        <v>5300</v>
      </c>
      <c r="B2422" s="1" t="s">
        <v>5301</v>
      </c>
      <c r="C2422" s="4"/>
      <c r="D2422" s="5"/>
      <c r="E2422" s="2">
        <v>-2.4166110687509601</v>
      </c>
      <c r="F2422" s="2">
        <v>-2.41233175450175</v>
      </c>
      <c r="G2422" s="2">
        <v>-2.1426550798541002</v>
      </c>
      <c r="H2422" s="4"/>
      <c r="I2422" s="4"/>
      <c r="J2422" s="4"/>
      <c r="K2422" s="4"/>
    </row>
    <row r="2423" spans="1:11" x14ac:dyDescent="0.3">
      <c r="A2423" s="1" t="s">
        <v>982</v>
      </c>
      <c r="B2423" s="1" t="s">
        <v>983</v>
      </c>
      <c r="C2423" s="4"/>
      <c r="D2423" s="5"/>
      <c r="E2423" s="3"/>
      <c r="F2423" s="5"/>
      <c r="G2423" s="3">
        <v>4.7951234241779996</v>
      </c>
      <c r="H2423" s="4"/>
      <c r="I2423" s="4"/>
      <c r="J2423" s="2">
        <v>-3.7686152069072301</v>
      </c>
      <c r="K2423" s="4"/>
    </row>
    <row r="2424" spans="1:11" x14ac:dyDescent="0.3">
      <c r="A2424" s="1" t="s">
        <v>980</v>
      </c>
      <c r="B2424" s="1" t="s">
        <v>981</v>
      </c>
      <c r="C2424" s="3">
        <v>2.1313196039844202</v>
      </c>
      <c r="D2424" s="3">
        <v>2.2515888671275102</v>
      </c>
      <c r="E2424" s="3">
        <v>2.8183760625125398</v>
      </c>
      <c r="F2424" s="5"/>
      <c r="G2424" s="3">
        <v>2.98046474868943</v>
      </c>
      <c r="H2424" s="3"/>
      <c r="I2424" s="3"/>
      <c r="J2424" s="3"/>
      <c r="K2424" s="3"/>
    </row>
    <row r="2425" spans="1:11" x14ac:dyDescent="0.3">
      <c r="A2425" s="1" t="s">
        <v>978</v>
      </c>
      <c r="B2425" s="1" t="s">
        <v>979</v>
      </c>
      <c r="C2425" s="4"/>
      <c r="D2425" s="5"/>
      <c r="E2425" s="5"/>
      <c r="F2425" s="5"/>
      <c r="G2425" s="3"/>
      <c r="H2425" s="3"/>
      <c r="I2425" s="3"/>
      <c r="J2425" s="3"/>
      <c r="K2425" s="3">
        <v>2.1747851416822899</v>
      </c>
    </row>
    <row r="2426" spans="1:11" x14ac:dyDescent="0.3">
      <c r="A2426" s="1" t="s">
        <v>984</v>
      </c>
      <c r="B2426" s="1" t="s">
        <v>985</v>
      </c>
      <c r="C2426" s="4"/>
      <c r="D2426" s="5"/>
      <c r="E2426" s="5"/>
      <c r="F2426" s="3">
        <v>2.01934825776162</v>
      </c>
      <c r="G2426" s="5"/>
      <c r="H2426" s="4"/>
      <c r="I2426" s="4"/>
      <c r="J2426" s="4"/>
      <c r="K2426" s="4"/>
    </row>
    <row r="2427" spans="1:11" x14ac:dyDescent="0.2">
      <c r="A2427" s="1" t="s">
        <v>4548</v>
      </c>
      <c r="B2427" s="1" t="s">
        <v>4549</v>
      </c>
      <c r="C2427" s="4"/>
      <c r="D2427" s="2">
        <v>-2.00891072104405</v>
      </c>
      <c r="E2427" s="2">
        <v>-3.00856614033713</v>
      </c>
      <c r="F2427" s="2">
        <v>-2.1457686435714902</v>
      </c>
      <c r="G2427" s="2">
        <v>-2.5945672373651401</v>
      </c>
      <c r="H2427" s="2"/>
      <c r="I2427" s="2"/>
      <c r="J2427" s="2"/>
      <c r="K2427" s="2"/>
    </row>
    <row r="2428" spans="1:11" x14ac:dyDescent="0.3">
      <c r="A2428" s="1" t="s">
        <v>4550</v>
      </c>
      <c r="B2428" s="1" t="s">
        <v>4551</v>
      </c>
      <c r="C2428" s="3">
        <v>2.83368664989912</v>
      </c>
      <c r="D2428" s="3">
        <v>3.4318697995559102</v>
      </c>
      <c r="E2428" s="5"/>
      <c r="F2428" s="3">
        <v>3.1783294020243198</v>
      </c>
      <c r="G2428" s="3">
        <v>2.63010362701504</v>
      </c>
      <c r="H2428" s="2"/>
      <c r="I2428" s="2"/>
      <c r="J2428" s="2"/>
      <c r="K2428" s="2"/>
    </row>
    <row r="2429" spans="1:11" x14ac:dyDescent="0.3">
      <c r="A2429" s="1" t="s">
        <v>4544</v>
      </c>
      <c r="B2429" s="1" t="s">
        <v>1971</v>
      </c>
      <c r="C2429" s="4"/>
      <c r="D2429" s="5"/>
      <c r="E2429" s="5"/>
      <c r="F2429" s="2">
        <v>-2.1590006384682598</v>
      </c>
      <c r="G2429" s="2">
        <v>-2.5846665214887699</v>
      </c>
      <c r="H2429" s="4"/>
      <c r="I2429" s="4"/>
      <c r="J2429" s="4"/>
      <c r="K2429" s="4"/>
    </row>
    <row r="2430" spans="1:11" x14ac:dyDescent="0.3">
      <c r="A2430" s="1" t="s">
        <v>5015</v>
      </c>
      <c r="B2430" s="1" t="s">
        <v>5016</v>
      </c>
      <c r="C2430" s="4"/>
      <c r="D2430" s="5"/>
      <c r="E2430" s="5"/>
      <c r="F2430" s="5"/>
      <c r="G2430" s="5"/>
      <c r="H2430" s="4"/>
      <c r="I2430" s="2">
        <v>-2.2849331333893401</v>
      </c>
      <c r="J2430" s="4"/>
      <c r="K2430" s="4"/>
    </row>
    <row r="2431" spans="1:11" x14ac:dyDescent="0.3">
      <c r="A2431" s="1" t="s">
        <v>3679</v>
      </c>
      <c r="B2431" s="1" t="s">
        <v>3518</v>
      </c>
      <c r="C2431" s="3">
        <v>3.3961706274321402</v>
      </c>
      <c r="D2431" s="3">
        <v>4.47657666352272</v>
      </c>
      <c r="E2431" s="2"/>
      <c r="F2431" s="2"/>
      <c r="G2431" s="5"/>
      <c r="H2431" s="2"/>
      <c r="I2431" s="2"/>
      <c r="J2431" s="2"/>
      <c r="K2431" s="2"/>
    </row>
    <row r="2432" spans="1:11" x14ac:dyDescent="0.2">
      <c r="A2432" s="1" t="s">
        <v>3677</v>
      </c>
      <c r="B2432" s="1" t="s">
        <v>3678</v>
      </c>
      <c r="C2432" s="3">
        <v>6.6403571868428797</v>
      </c>
      <c r="D2432" s="3">
        <v>5.9421691627685496</v>
      </c>
      <c r="E2432" s="3">
        <v>3.55190734978027</v>
      </c>
      <c r="F2432" s="3">
        <v>3.7041514329585201</v>
      </c>
      <c r="G2432" s="3">
        <v>6.8437109137011598</v>
      </c>
      <c r="H2432" s="2"/>
      <c r="I2432" s="2"/>
      <c r="J2432" s="2"/>
      <c r="K2432" s="2"/>
    </row>
    <row r="2433" spans="1:11" x14ac:dyDescent="0.2">
      <c r="A2433" s="1" t="s">
        <v>7583</v>
      </c>
      <c r="B2433" s="1" t="s">
        <v>7584</v>
      </c>
      <c r="C2433" s="3">
        <v>9.2002276526177393</v>
      </c>
      <c r="D2433" s="3">
        <v>8.5265475858043196</v>
      </c>
      <c r="E2433" s="3">
        <v>6.0032717809528702</v>
      </c>
      <c r="F2433" s="3">
        <v>6.3208288149107599</v>
      </c>
      <c r="G2433" s="3">
        <v>12.035377537949801</v>
      </c>
      <c r="H2433" s="2"/>
      <c r="I2433" s="2"/>
      <c r="J2433" s="2"/>
      <c r="K2433" s="2"/>
    </row>
    <row r="2434" spans="1:11" x14ac:dyDescent="0.2">
      <c r="A2434" s="1" t="s">
        <v>3690</v>
      </c>
      <c r="B2434" s="1" t="s">
        <v>3691</v>
      </c>
      <c r="C2434" s="3">
        <v>32.327876273643199</v>
      </c>
      <c r="D2434" s="3">
        <v>32.579669795020301</v>
      </c>
      <c r="E2434" s="3">
        <v>17.154487617742699</v>
      </c>
      <c r="F2434" s="3">
        <v>29.610503417683901</v>
      </c>
      <c r="G2434" s="3">
        <v>29.4668025503804</v>
      </c>
      <c r="H2434" s="2"/>
      <c r="I2434" s="2"/>
      <c r="J2434" s="2"/>
      <c r="K2434" s="2"/>
    </row>
    <row r="2435" spans="1:11" x14ac:dyDescent="0.2">
      <c r="A2435" s="1" t="s">
        <v>3686</v>
      </c>
      <c r="B2435" s="1" t="s">
        <v>3687</v>
      </c>
      <c r="C2435" s="3">
        <v>19.752678542297499</v>
      </c>
      <c r="D2435" s="3">
        <v>23.210694297981</v>
      </c>
      <c r="E2435" s="3">
        <v>15.900630815740501</v>
      </c>
      <c r="F2435" s="3">
        <v>22.618847243998101</v>
      </c>
      <c r="G2435" s="3">
        <v>24.846899401475898</v>
      </c>
      <c r="H2435" s="2"/>
      <c r="I2435" s="2"/>
      <c r="J2435" s="2"/>
      <c r="K2435" s="2"/>
    </row>
    <row r="2436" spans="1:11" x14ac:dyDescent="0.2">
      <c r="A2436" s="1" t="s">
        <v>3684</v>
      </c>
      <c r="B2436" s="1" t="s">
        <v>3685</v>
      </c>
      <c r="C2436" s="2">
        <v>-6.8195203607176298</v>
      </c>
      <c r="D2436" s="2">
        <v>-9.9959789269058508</v>
      </c>
      <c r="E2436" s="2">
        <v>-9.7183130779846696</v>
      </c>
      <c r="F2436" s="2">
        <v>-21.032180402666199</v>
      </c>
      <c r="G2436" s="2">
        <v>-10.499883774294499</v>
      </c>
      <c r="H2436" s="3"/>
      <c r="I2436" s="3"/>
      <c r="J2436" s="3"/>
      <c r="K2436" s="3"/>
    </row>
    <row r="2437" spans="1:11" x14ac:dyDescent="0.2">
      <c r="A2437" s="1" t="s">
        <v>620</v>
      </c>
      <c r="B2437" s="1" t="s">
        <v>621</v>
      </c>
      <c r="C2437" s="2">
        <v>-27.7431625444239</v>
      </c>
      <c r="D2437" s="2">
        <v>-41.000678994572901</v>
      </c>
      <c r="E2437" s="2">
        <v>-36.417550518607101</v>
      </c>
      <c r="F2437" s="2">
        <v>-59.042697611963902</v>
      </c>
      <c r="G2437" s="2">
        <v>-54.624405949084299</v>
      </c>
      <c r="H2437" s="3"/>
      <c r="I2437" s="3"/>
      <c r="J2437" s="3"/>
      <c r="K2437" s="3"/>
    </row>
    <row r="2438" spans="1:11" x14ac:dyDescent="0.3">
      <c r="A2438" s="1" t="s">
        <v>618</v>
      </c>
      <c r="B2438" s="1" t="s">
        <v>619</v>
      </c>
      <c r="C2438" s="3">
        <v>3.2646209520098202</v>
      </c>
      <c r="D2438" s="3">
        <v>3.58919834237226</v>
      </c>
      <c r="E2438" s="3">
        <v>2.7987161357155199</v>
      </c>
      <c r="F2438" s="3">
        <v>3.9084591159088502</v>
      </c>
      <c r="G2438" s="5"/>
      <c r="H2438" s="3"/>
      <c r="I2438" s="3"/>
      <c r="J2438" s="3"/>
      <c r="K2438" s="3"/>
    </row>
    <row r="2439" spans="1:11" x14ac:dyDescent="0.3">
      <c r="A2439" s="1" t="s">
        <v>4731</v>
      </c>
      <c r="B2439" s="1" t="s">
        <v>4732</v>
      </c>
      <c r="C2439" s="4"/>
      <c r="D2439" s="5"/>
      <c r="E2439" s="3">
        <v>2.7653369111453299</v>
      </c>
      <c r="F2439" s="5"/>
      <c r="G2439" s="5"/>
      <c r="H2439" s="4"/>
      <c r="I2439" s="4"/>
      <c r="J2439" s="4"/>
      <c r="K2439" s="4"/>
    </row>
    <row r="2440" spans="1:11" x14ac:dyDescent="0.2">
      <c r="A2440" s="1" t="s">
        <v>3852</v>
      </c>
      <c r="B2440" s="1" t="s">
        <v>3853</v>
      </c>
      <c r="C2440" s="3">
        <v>56.006352687840497</v>
      </c>
      <c r="D2440" s="3">
        <v>60.034596256476704</v>
      </c>
      <c r="E2440" s="3">
        <v>87.030349412175198</v>
      </c>
      <c r="F2440" s="3">
        <v>116.63145100509099</v>
      </c>
      <c r="G2440" s="3">
        <v>84.710438551696001</v>
      </c>
      <c r="H2440" s="3"/>
      <c r="I2440" s="2">
        <v>-2.0088019859419202</v>
      </c>
      <c r="J2440" s="3"/>
      <c r="K2440" s="3"/>
    </row>
    <row r="2441" spans="1:11" x14ac:dyDescent="0.3">
      <c r="A2441" s="1" t="s">
        <v>2885</v>
      </c>
      <c r="B2441" s="1" t="s">
        <v>2511</v>
      </c>
      <c r="C2441" s="4"/>
      <c r="D2441" s="5"/>
      <c r="E2441" s="3">
        <v>3.80287415152574</v>
      </c>
      <c r="F2441" s="3">
        <v>2.2577751816647802</v>
      </c>
      <c r="G2441" s="3">
        <v>3.5294350520207902</v>
      </c>
      <c r="H2441" s="4"/>
      <c r="I2441" s="4"/>
      <c r="J2441" s="4"/>
      <c r="K2441" s="4"/>
    </row>
    <row r="2442" spans="1:11" x14ac:dyDescent="0.3">
      <c r="A2442" s="1" t="s">
        <v>4729</v>
      </c>
      <c r="B2442" s="1" t="s">
        <v>4730</v>
      </c>
      <c r="C2442" s="4"/>
      <c r="D2442" s="5"/>
      <c r="E2442" s="3">
        <v>2.29621039823044</v>
      </c>
      <c r="F2442" s="5"/>
      <c r="G2442" s="5"/>
      <c r="H2442" s="4"/>
      <c r="I2442" s="4"/>
      <c r="J2442" s="4"/>
      <c r="K2442" s="4"/>
    </row>
    <row r="2443" spans="1:11" x14ac:dyDescent="0.2">
      <c r="A2443" s="1" t="s">
        <v>2868</v>
      </c>
      <c r="B2443" s="1" t="s">
        <v>2869</v>
      </c>
      <c r="C2443" s="2">
        <v>-2.7318824739949701</v>
      </c>
      <c r="D2443" s="2">
        <v>-3.6272007386889502</v>
      </c>
      <c r="E2443" s="2">
        <v>-9.5165619172271398</v>
      </c>
      <c r="F2443" s="2">
        <v>-3.2650131221449299</v>
      </c>
      <c r="G2443" s="2">
        <v>-3.59148987914979</v>
      </c>
      <c r="H2443" s="3"/>
      <c r="I2443" s="3"/>
      <c r="J2443" s="3"/>
      <c r="K2443" s="3"/>
    </row>
    <row r="2444" spans="1:11" x14ac:dyDescent="0.2">
      <c r="A2444" s="1" t="s">
        <v>2870</v>
      </c>
      <c r="B2444" s="1" t="s">
        <v>2871</v>
      </c>
      <c r="C2444" s="2">
        <v>-4.4348197650578403</v>
      </c>
      <c r="D2444" s="2">
        <v>-5.4316383308550602</v>
      </c>
      <c r="E2444" s="2">
        <v>-5.6862132418227302</v>
      </c>
      <c r="F2444" s="2">
        <v>-7.7163831809607499</v>
      </c>
      <c r="G2444" s="2">
        <v>-6.4468464857183401</v>
      </c>
      <c r="H2444" s="3"/>
      <c r="I2444" s="3"/>
      <c r="J2444" s="3"/>
      <c r="K2444" s="3"/>
    </row>
    <row r="2445" spans="1:11" x14ac:dyDescent="0.2">
      <c r="A2445" s="1" t="s">
        <v>2862</v>
      </c>
      <c r="B2445" s="1" t="s">
        <v>2863</v>
      </c>
      <c r="C2445" s="3">
        <v>3.1805627646097498</v>
      </c>
      <c r="D2445" s="3">
        <v>3.7863231618462998</v>
      </c>
      <c r="E2445" s="3">
        <v>3.9657574404303699</v>
      </c>
      <c r="F2445" s="3">
        <v>5.0213234281307502</v>
      </c>
      <c r="G2445" s="3">
        <v>5.26318323845567</v>
      </c>
      <c r="H2445" s="3"/>
      <c r="I2445" s="3"/>
      <c r="J2445" s="3"/>
      <c r="K2445" s="3"/>
    </row>
    <row r="2446" spans="1:11" x14ac:dyDescent="0.2">
      <c r="A2446" s="1" t="s">
        <v>331</v>
      </c>
      <c r="B2446" s="1" t="s">
        <v>332</v>
      </c>
      <c r="C2446" s="2">
        <v>-7.6696929407149703</v>
      </c>
      <c r="D2446" s="2">
        <v>-9.2612938537022806</v>
      </c>
      <c r="E2446" s="2">
        <v>-8.8564414592727498</v>
      </c>
      <c r="F2446" s="2">
        <v>-11.347616411152501</v>
      </c>
      <c r="G2446" s="2">
        <v>-15.514896418744</v>
      </c>
      <c r="H2446" s="3"/>
      <c r="I2446" s="3"/>
      <c r="J2446" s="3"/>
      <c r="K2446" s="3"/>
    </row>
    <row r="2447" spans="1:11" x14ac:dyDescent="0.2">
      <c r="A2447" s="1" t="s">
        <v>333</v>
      </c>
      <c r="B2447" s="1" t="s">
        <v>334</v>
      </c>
      <c r="C2447" s="2">
        <v>-5.9268118401635501</v>
      </c>
      <c r="D2447" s="2">
        <v>-7.0200337668019497</v>
      </c>
      <c r="E2447" s="2">
        <v>-10.982967358517</v>
      </c>
      <c r="F2447" s="2">
        <v>-11.629950785600601</v>
      </c>
      <c r="G2447" s="2">
        <v>-13.645295538698299</v>
      </c>
      <c r="H2447" s="2"/>
      <c r="I2447" s="2"/>
      <c r="J2447" s="2"/>
      <c r="K2447" s="2"/>
    </row>
    <row r="2448" spans="1:11" x14ac:dyDescent="0.3">
      <c r="A2448" s="1" t="s">
        <v>335</v>
      </c>
      <c r="B2448" s="1" t="s">
        <v>336</v>
      </c>
      <c r="C2448" s="4"/>
      <c r="D2448" s="5"/>
      <c r="E2448" s="2">
        <v>-5.8906056465435199</v>
      </c>
      <c r="F2448" s="2">
        <v>-5.1458778562472496</v>
      </c>
      <c r="G2448" s="2">
        <v>-4.1523493292765501</v>
      </c>
      <c r="H2448" s="4"/>
      <c r="I2448" s="4"/>
      <c r="J2448" s="4"/>
      <c r="K2448" s="4"/>
    </row>
    <row r="2449" spans="1:11" x14ac:dyDescent="0.3">
      <c r="A2449" s="1" t="s">
        <v>329</v>
      </c>
      <c r="B2449" s="1" t="s">
        <v>330</v>
      </c>
      <c r="C2449" s="4"/>
      <c r="D2449" s="5"/>
      <c r="E2449" s="2">
        <v>-2.07821531483438</v>
      </c>
      <c r="F2449" s="2">
        <v>-2.0329709170672401</v>
      </c>
      <c r="G2449" s="5"/>
      <c r="H2449" s="4"/>
      <c r="I2449" s="4"/>
      <c r="J2449" s="4"/>
      <c r="K2449" s="4"/>
    </row>
    <row r="2450" spans="1:11" x14ac:dyDescent="0.2">
      <c r="A2450" s="1" t="s">
        <v>4461</v>
      </c>
      <c r="B2450" s="1" t="s">
        <v>4462</v>
      </c>
      <c r="C2450" s="2">
        <v>-3.8551900962524899</v>
      </c>
      <c r="D2450" s="2">
        <v>-4.9287116732673297</v>
      </c>
      <c r="E2450" s="2">
        <v>-7.7331760473204199</v>
      </c>
      <c r="F2450" s="2">
        <v>-7.1677175439133904</v>
      </c>
      <c r="G2450" s="2">
        <v>-7.2089334290221601</v>
      </c>
      <c r="H2450" s="3"/>
      <c r="I2450" s="3"/>
      <c r="J2450" s="3"/>
      <c r="K2450" s="3"/>
    </row>
    <row r="2451" spans="1:11" x14ac:dyDescent="0.2">
      <c r="A2451" s="1" t="s">
        <v>4463</v>
      </c>
      <c r="B2451" s="1" t="s">
        <v>345</v>
      </c>
      <c r="C2451" s="3">
        <v>2.3733359701552201</v>
      </c>
      <c r="D2451" s="3">
        <v>2.3940237754533298</v>
      </c>
      <c r="E2451" s="3">
        <v>3.5164510872442598</v>
      </c>
      <c r="F2451" s="3">
        <v>2.5973752033865898</v>
      </c>
      <c r="G2451" s="3">
        <v>3.80204587640831</v>
      </c>
      <c r="H2451" s="3"/>
      <c r="I2451" s="3"/>
      <c r="J2451" s="3"/>
      <c r="K2451" s="3"/>
    </row>
    <row r="2452" spans="1:11" x14ac:dyDescent="0.2">
      <c r="A2452" s="1" t="s">
        <v>4457</v>
      </c>
      <c r="B2452" s="1" t="s">
        <v>4458</v>
      </c>
      <c r="C2452" s="2">
        <v>-3.61837861175538</v>
      </c>
      <c r="D2452" s="2">
        <v>-4.1524963977566403</v>
      </c>
      <c r="E2452" s="2">
        <v>-6.4506921442774301</v>
      </c>
      <c r="F2452" s="2">
        <v>-6.1717845217378997</v>
      </c>
      <c r="G2452" s="2">
        <v>-7.9999433839386196</v>
      </c>
      <c r="H2452" s="2"/>
      <c r="I2452" s="2"/>
      <c r="J2452" s="2"/>
      <c r="K2452" s="2"/>
    </row>
    <row r="2453" spans="1:11" x14ac:dyDescent="0.3">
      <c r="A2453" s="1" t="s">
        <v>958</v>
      </c>
      <c r="B2453" s="1" t="s">
        <v>959</v>
      </c>
      <c r="C2453" s="2">
        <v>-3.2510483752463499</v>
      </c>
      <c r="D2453" s="2">
        <v>-2.8883487784514701</v>
      </c>
      <c r="E2453" s="5"/>
      <c r="F2453" s="2">
        <v>-3.09741507415277</v>
      </c>
      <c r="G2453" s="3"/>
      <c r="H2453" s="3"/>
      <c r="I2453" s="3"/>
      <c r="J2453" s="3">
        <v>2.8820111492148399</v>
      </c>
      <c r="K2453" s="3"/>
    </row>
    <row r="2454" spans="1:11" x14ac:dyDescent="0.2">
      <c r="A2454" s="1" t="s">
        <v>4466</v>
      </c>
      <c r="B2454" s="1" t="s">
        <v>4467</v>
      </c>
      <c r="C2454" s="3">
        <v>18.5512456052445</v>
      </c>
      <c r="D2454" s="3">
        <v>32.802292024486803</v>
      </c>
      <c r="E2454" s="3">
        <v>24.3441229465808</v>
      </c>
      <c r="F2454" s="3">
        <v>42.178075375064203</v>
      </c>
      <c r="G2454" s="3">
        <v>19.687934799045799</v>
      </c>
      <c r="H2454" s="2"/>
      <c r="I2454" s="2"/>
      <c r="J2454" s="2"/>
      <c r="K2454" s="2"/>
    </row>
    <row r="2455" spans="1:11" x14ac:dyDescent="0.3">
      <c r="A2455" s="1" t="s">
        <v>4468</v>
      </c>
      <c r="B2455" s="1" t="s">
        <v>4469</v>
      </c>
      <c r="C2455" s="2">
        <v>-2.2322463943744801</v>
      </c>
      <c r="D2455" s="2">
        <v>-2.0717045997531098</v>
      </c>
      <c r="E2455" s="5"/>
      <c r="F2455" s="5"/>
      <c r="G2455" s="2">
        <v>-2.1583315449476701</v>
      </c>
      <c r="H2455" s="2"/>
      <c r="I2455" s="2"/>
      <c r="J2455" s="2"/>
      <c r="K2455" s="2"/>
    </row>
    <row r="2456" spans="1:11" x14ac:dyDescent="0.2">
      <c r="A2456" s="1" t="s">
        <v>4464</v>
      </c>
      <c r="B2456" s="1" t="s">
        <v>4465</v>
      </c>
      <c r="C2456" s="2">
        <v>-7.91092989251589</v>
      </c>
      <c r="D2456" s="2">
        <v>-11.1094395070697</v>
      </c>
      <c r="E2456" s="2">
        <v>-8.9567679522506491</v>
      </c>
      <c r="F2456" s="2">
        <v>-13.2702233100434</v>
      </c>
      <c r="G2456" s="2">
        <v>-10.925773764099899</v>
      </c>
      <c r="H2456" s="2"/>
      <c r="I2456" s="2"/>
      <c r="J2456" s="2"/>
      <c r="K2456" s="2"/>
    </row>
    <row r="2457" spans="1:11" x14ac:dyDescent="0.2">
      <c r="A2457" s="1" t="s">
        <v>2550</v>
      </c>
      <c r="B2457" s="1" t="s">
        <v>2551</v>
      </c>
      <c r="C2457" s="2">
        <v>-3.6781608285093199</v>
      </c>
      <c r="D2457" s="2">
        <v>-3.73945282489984</v>
      </c>
      <c r="E2457" s="2">
        <v>-4.9625092795557899</v>
      </c>
      <c r="F2457" s="2">
        <v>-5.0080924794711299</v>
      </c>
      <c r="G2457" s="2">
        <v>-4.7220593136579296</v>
      </c>
      <c r="H2457" s="2"/>
      <c r="I2457" s="2"/>
      <c r="J2457" s="2"/>
      <c r="K2457" s="2"/>
    </row>
    <row r="2458" spans="1:11" x14ac:dyDescent="0.2">
      <c r="A2458" s="1" t="s">
        <v>5786</v>
      </c>
      <c r="B2458" s="1" t="s">
        <v>5787</v>
      </c>
      <c r="C2458" s="4"/>
      <c r="D2458" s="2">
        <v>-2.1256113257865001</v>
      </c>
      <c r="E2458" s="2">
        <v>-2.8796059744462199</v>
      </c>
      <c r="F2458" s="2">
        <v>-2.6357824938954502</v>
      </c>
      <c r="G2458" s="2">
        <v>-2.8981288001682102</v>
      </c>
      <c r="H2458" s="3"/>
      <c r="I2458" s="3"/>
      <c r="J2458" s="3"/>
      <c r="K2458" s="3"/>
    </row>
    <row r="2459" spans="1:11" x14ac:dyDescent="0.3">
      <c r="A2459" s="1" t="s">
        <v>5801</v>
      </c>
      <c r="B2459" s="1" t="s">
        <v>5802</v>
      </c>
      <c r="C2459" s="4"/>
      <c r="D2459" s="3">
        <v>2.5211733186256202</v>
      </c>
      <c r="E2459" s="3">
        <v>2.2601950768783099</v>
      </c>
      <c r="F2459" s="5"/>
      <c r="G2459" s="5"/>
      <c r="H2459" s="2"/>
      <c r="I2459" s="2"/>
      <c r="J2459" s="2"/>
      <c r="K2459" s="2"/>
    </row>
    <row r="2460" spans="1:11" x14ac:dyDescent="0.3">
      <c r="A2460" s="1" t="s">
        <v>2552</v>
      </c>
      <c r="B2460" s="1" t="s">
        <v>1965</v>
      </c>
      <c r="C2460" s="4"/>
      <c r="D2460" s="5"/>
      <c r="E2460" s="2">
        <v>-2.5965393212148702</v>
      </c>
      <c r="F2460" s="2">
        <v>-3.0025145767247401</v>
      </c>
      <c r="G2460" s="2">
        <v>-2.5057859877584998</v>
      </c>
      <c r="H2460" s="4"/>
      <c r="I2460" s="4"/>
      <c r="J2460" s="4"/>
      <c r="K2460" s="4"/>
    </row>
    <row r="2461" spans="1:11" x14ac:dyDescent="0.2">
      <c r="A2461" s="1" t="s">
        <v>6463</v>
      </c>
      <c r="B2461" s="1" t="s">
        <v>6464</v>
      </c>
      <c r="C2461" s="3">
        <v>43.652152796610999</v>
      </c>
      <c r="D2461" s="3">
        <v>50.747483231375902</v>
      </c>
      <c r="E2461" s="3">
        <v>45.1777774589386</v>
      </c>
      <c r="F2461" s="3">
        <v>95.242621142324793</v>
      </c>
      <c r="G2461" s="3">
        <v>60.183018962790001</v>
      </c>
      <c r="H2461" s="2"/>
      <c r="I2461" s="2"/>
      <c r="J2461" s="2"/>
      <c r="K2461" s="2"/>
    </row>
    <row r="2462" spans="1:11" x14ac:dyDescent="0.2">
      <c r="A2462" s="1" t="s">
        <v>6465</v>
      </c>
      <c r="B2462" s="1" t="s">
        <v>6466</v>
      </c>
      <c r="C2462" s="3">
        <v>12.0553612375145</v>
      </c>
      <c r="D2462" s="3">
        <v>17.525088443976902</v>
      </c>
      <c r="E2462" s="3">
        <v>18.6122872127305</v>
      </c>
      <c r="F2462" s="3">
        <v>25.613918981940198</v>
      </c>
      <c r="G2462" s="3">
        <v>14.8995299962797</v>
      </c>
      <c r="H2462" s="3"/>
      <c r="I2462" s="3"/>
      <c r="J2462" s="3"/>
      <c r="K2462" s="3"/>
    </row>
    <row r="2463" spans="1:11" x14ac:dyDescent="0.2">
      <c r="A2463" s="1" t="s">
        <v>6467</v>
      </c>
      <c r="B2463" s="1" t="s">
        <v>6468</v>
      </c>
      <c r="C2463" s="2">
        <v>-8.2258070609037102</v>
      </c>
      <c r="D2463" s="2">
        <v>-10.149323032548599</v>
      </c>
      <c r="E2463" s="2">
        <v>-15.5853692062229</v>
      </c>
      <c r="F2463" s="2">
        <v>-16.812025639098501</v>
      </c>
      <c r="G2463" s="2">
        <v>-12.5373295629499</v>
      </c>
      <c r="H2463" s="2"/>
      <c r="I2463" s="2"/>
      <c r="J2463" s="2"/>
      <c r="K2463" s="2"/>
    </row>
    <row r="2464" spans="1:11" x14ac:dyDescent="0.3">
      <c r="A2464" s="1" t="s">
        <v>6469</v>
      </c>
      <c r="B2464" s="1" t="s">
        <v>6470</v>
      </c>
      <c r="C2464" s="4"/>
      <c r="D2464" s="5"/>
      <c r="E2464" s="3">
        <v>2.4381583661974102</v>
      </c>
      <c r="F2464" s="5"/>
      <c r="G2464" s="3">
        <v>2.3396147614139902</v>
      </c>
      <c r="H2464" s="4"/>
      <c r="I2464" s="4"/>
      <c r="J2464" s="4"/>
      <c r="K2464" s="4"/>
    </row>
    <row r="2465" spans="1:11" x14ac:dyDescent="0.3">
      <c r="A2465" s="1" t="s">
        <v>6471</v>
      </c>
      <c r="B2465" s="1" t="s">
        <v>6472</v>
      </c>
      <c r="C2465" s="4"/>
      <c r="D2465" s="5"/>
      <c r="E2465" s="5"/>
      <c r="F2465" s="5"/>
      <c r="G2465" s="2">
        <v>-2.3772690481960499</v>
      </c>
      <c r="H2465" s="4"/>
      <c r="I2465" s="4"/>
      <c r="J2465" s="4"/>
      <c r="K2465" s="4"/>
    </row>
    <row r="2466" spans="1:11" x14ac:dyDescent="0.2">
      <c r="A2466" s="1" t="s">
        <v>3607</v>
      </c>
      <c r="B2466" s="1" t="s">
        <v>3608</v>
      </c>
      <c r="C2466" s="2">
        <v>-4.2787928247309299</v>
      </c>
      <c r="D2466" s="2">
        <v>-4.46907068516132</v>
      </c>
      <c r="E2466" s="2">
        <v>-7.8586086010065603</v>
      </c>
      <c r="F2466" s="2">
        <v>-6.2319526560558698</v>
      </c>
      <c r="G2466" s="2">
        <v>-7.9444062539341997</v>
      </c>
      <c r="H2466" s="3"/>
      <c r="I2466" s="3"/>
      <c r="J2466" s="3"/>
      <c r="K2466" s="3"/>
    </row>
    <row r="2467" spans="1:11" x14ac:dyDescent="0.3">
      <c r="A2467" s="1" t="s">
        <v>2067</v>
      </c>
      <c r="B2467" s="1" t="s">
        <v>2068</v>
      </c>
      <c r="C2467" s="4"/>
      <c r="D2467" s="5"/>
      <c r="E2467" s="3">
        <v>2.59518256075145</v>
      </c>
      <c r="F2467" s="5"/>
      <c r="G2467" s="3">
        <v>2.1741955036554002</v>
      </c>
      <c r="H2467" s="4"/>
      <c r="I2467" s="4"/>
      <c r="J2467" s="4"/>
      <c r="K2467" s="4"/>
    </row>
    <row r="2468" spans="1:11" x14ac:dyDescent="0.3">
      <c r="A2468" s="1" t="s">
        <v>2138</v>
      </c>
      <c r="B2468" s="1" t="s">
        <v>2139</v>
      </c>
      <c r="C2468" s="3">
        <v>3.2420188894524302</v>
      </c>
      <c r="D2468" s="3">
        <v>3.9685848832839601</v>
      </c>
      <c r="E2468" s="5"/>
      <c r="F2468" s="3">
        <v>3.08596982116851</v>
      </c>
      <c r="G2468" s="3">
        <v>2.7869051583369799</v>
      </c>
      <c r="H2468" s="2"/>
      <c r="I2468" s="2"/>
      <c r="J2468" s="2"/>
      <c r="K2468" s="2"/>
    </row>
    <row r="2469" spans="1:11" x14ac:dyDescent="0.2">
      <c r="A2469" s="1" t="s">
        <v>733</v>
      </c>
      <c r="B2469" s="1" t="s">
        <v>734</v>
      </c>
      <c r="C2469" s="2">
        <v>-2.5315825584749301</v>
      </c>
      <c r="D2469" s="2">
        <v>-2.7097643458569398</v>
      </c>
      <c r="E2469" s="2">
        <v>-2.6822582231436098</v>
      </c>
      <c r="F2469" s="2">
        <v>-3.03455036045212</v>
      </c>
      <c r="G2469" s="2">
        <v>-2.84347394208937</v>
      </c>
      <c r="H2469" s="3"/>
      <c r="I2469" s="3"/>
      <c r="J2469" s="3"/>
      <c r="K2469" s="3"/>
    </row>
    <row r="2470" spans="1:11" x14ac:dyDescent="0.3">
      <c r="A2470" s="1" t="s">
        <v>7489</v>
      </c>
      <c r="B2470" s="1" t="s">
        <v>7490</v>
      </c>
      <c r="C2470" s="4"/>
      <c r="D2470" s="5"/>
      <c r="E2470" s="3">
        <v>2.74378909291101</v>
      </c>
      <c r="F2470" s="3">
        <v>2.3229191743825099</v>
      </c>
      <c r="G2470" s="3">
        <v>3.0473692385208002</v>
      </c>
      <c r="H2470" s="4"/>
      <c r="I2470" s="4"/>
      <c r="J2470" s="4"/>
      <c r="K2470" s="4"/>
    </row>
    <row r="2471" spans="1:11" x14ac:dyDescent="0.3">
      <c r="A2471" s="1" t="s">
        <v>7450</v>
      </c>
      <c r="B2471" s="1" t="s">
        <v>7451</v>
      </c>
      <c r="C2471" s="4"/>
      <c r="D2471" s="5"/>
      <c r="E2471" s="5"/>
      <c r="F2471" s="3">
        <v>5.0850734986621502</v>
      </c>
      <c r="G2471" s="5"/>
      <c r="H2471" s="4"/>
      <c r="I2471" s="4"/>
      <c r="J2471" s="4"/>
      <c r="K2471" s="4"/>
    </row>
    <row r="2472" spans="1:11" x14ac:dyDescent="0.2">
      <c r="A2472" s="1" t="s">
        <v>7432</v>
      </c>
      <c r="B2472" s="1" t="s">
        <v>7433</v>
      </c>
      <c r="C2472" s="3">
        <v>15.3695981496336</v>
      </c>
      <c r="D2472" s="3">
        <v>13.5120162827176</v>
      </c>
      <c r="E2472" s="3">
        <v>6.9878678570806398</v>
      </c>
      <c r="F2472" s="3">
        <v>13.261726571454901</v>
      </c>
      <c r="G2472" s="3">
        <v>16.6034319023546</v>
      </c>
      <c r="H2472" s="3"/>
      <c r="I2472" s="3"/>
      <c r="J2472" s="3"/>
      <c r="K2472" s="3"/>
    </row>
    <row r="2473" spans="1:11" x14ac:dyDescent="0.3">
      <c r="A2473" s="1" t="s">
        <v>7424</v>
      </c>
      <c r="B2473" s="1" t="s">
        <v>7425</v>
      </c>
      <c r="C2473" s="4"/>
      <c r="D2473" s="5"/>
      <c r="E2473" s="5"/>
      <c r="F2473" s="3">
        <v>2.5574541341866501</v>
      </c>
      <c r="G2473" s="3">
        <v>3.75034547455361</v>
      </c>
      <c r="H2473" s="4"/>
      <c r="I2473" s="4"/>
      <c r="J2473" s="4"/>
      <c r="K2473" s="4"/>
    </row>
    <row r="2474" spans="1:11" x14ac:dyDescent="0.2">
      <c r="A2474" s="1" t="s">
        <v>7422</v>
      </c>
      <c r="B2474" s="1" t="s">
        <v>7423</v>
      </c>
      <c r="C2474" s="3">
        <v>59.923839938585701</v>
      </c>
      <c r="D2474" s="3">
        <v>58.060136554436397</v>
      </c>
      <c r="E2474" s="3">
        <v>82.953912192494499</v>
      </c>
      <c r="F2474" s="3">
        <v>87.986388446171603</v>
      </c>
      <c r="G2474" s="3">
        <v>87.312870865272401</v>
      </c>
      <c r="H2474" s="3"/>
      <c r="I2474" s="3"/>
      <c r="J2474" s="3"/>
      <c r="K2474" s="3"/>
    </row>
    <row r="2475" spans="1:11" x14ac:dyDescent="0.3">
      <c r="A2475" s="1" t="s">
        <v>8051</v>
      </c>
      <c r="B2475" s="1" t="s">
        <v>8052</v>
      </c>
      <c r="C2475" s="4"/>
      <c r="D2475" s="5"/>
      <c r="E2475" s="5"/>
      <c r="F2475" s="2">
        <v>-2.0552735910100899</v>
      </c>
      <c r="G2475" s="5"/>
      <c r="H2475" s="4"/>
      <c r="I2475" s="4"/>
      <c r="J2475" s="4"/>
      <c r="K2475" s="4"/>
    </row>
    <row r="2476" spans="1:11" x14ac:dyDescent="0.3">
      <c r="A2476" s="1" t="s">
        <v>7785</v>
      </c>
      <c r="B2476" s="1" t="s">
        <v>515</v>
      </c>
      <c r="C2476" s="4"/>
      <c r="D2476" s="5"/>
      <c r="E2476" s="5"/>
      <c r="F2476" s="5"/>
      <c r="G2476" s="3"/>
      <c r="H2476" s="3"/>
      <c r="I2476" s="3"/>
      <c r="J2476" s="3"/>
      <c r="K2476" s="3">
        <v>2.2345425447999698</v>
      </c>
    </row>
    <row r="2477" spans="1:11" x14ac:dyDescent="0.2">
      <c r="A2477" s="1" t="s">
        <v>4417</v>
      </c>
      <c r="B2477" s="1" t="s">
        <v>4418</v>
      </c>
      <c r="C2477" s="2">
        <v>-2.7660539265813302</v>
      </c>
      <c r="D2477" s="2">
        <v>-2.73664825159684</v>
      </c>
      <c r="E2477" s="2">
        <v>-3.1303209787180601</v>
      </c>
      <c r="F2477" s="2">
        <v>-3.5032843783079501</v>
      </c>
      <c r="G2477" s="2">
        <v>-3.7299972237208499</v>
      </c>
      <c r="H2477" s="2"/>
      <c r="I2477" s="2"/>
      <c r="J2477" s="2"/>
      <c r="K2477" s="2"/>
    </row>
    <row r="2478" spans="1:11" x14ac:dyDescent="0.2">
      <c r="A2478" s="1" t="s">
        <v>4428</v>
      </c>
      <c r="B2478" s="1" t="s">
        <v>4429</v>
      </c>
      <c r="C2478" s="2">
        <v>-3.33688442012425</v>
      </c>
      <c r="D2478" s="2">
        <v>-3.3042028835096899</v>
      </c>
      <c r="E2478" s="2">
        <v>-3.88159172512308</v>
      </c>
      <c r="F2478" s="2">
        <v>-4.9670350366095004</v>
      </c>
      <c r="G2478" s="2">
        <v>-3.7296230608011598</v>
      </c>
      <c r="H2478" s="2"/>
      <c r="I2478" s="2"/>
      <c r="J2478" s="2"/>
      <c r="K2478" s="2"/>
    </row>
    <row r="2479" spans="1:11" x14ac:dyDescent="0.3">
      <c r="A2479" s="1" t="s">
        <v>4431</v>
      </c>
      <c r="B2479" s="1" t="s">
        <v>2424</v>
      </c>
      <c r="C2479" s="4"/>
      <c r="D2479" s="5"/>
      <c r="E2479" s="5"/>
      <c r="F2479" s="5"/>
      <c r="G2479" s="5"/>
      <c r="H2479" s="2">
        <v>-3.5113614068729495</v>
      </c>
      <c r="I2479" s="4"/>
      <c r="J2479" s="4"/>
      <c r="K2479" s="4"/>
    </row>
    <row r="2480" spans="1:11" x14ac:dyDescent="0.2">
      <c r="A2480" s="1" t="s">
        <v>4432</v>
      </c>
      <c r="B2480" s="1" t="s">
        <v>352</v>
      </c>
      <c r="C2480" s="4"/>
      <c r="D2480" s="3">
        <v>3.2987375410433</v>
      </c>
      <c r="E2480" s="3">
        <v>7.8143009750715802</v>
      </c>
      <c r="F2480" s="3">
        <v>3.7249627451315099</v>
      </c>
      <c r="G2480" s="3">
        <v>3.8116654691618099</v>
      </c>
      <c r="H2480" s="3"/>
      <c r="I2480" s="3"/>
      <c r="J2480" s="3"/>
      <c r="K2480" s="3"/>
    </row>
    <row r="2481" spans="1:11" x14ac:dyDescent="0.2">
      <c r="A2481" s="1" t="s">
        <v>4378</v>
      </c>
      <c r="B2481" s="1" t="s">
        <v>4379</v>
      </c>
      <c r="C2481" s="2">
        <v>-13.002646521023999</v>
      </c>
      <c r="D2481" s="2">
        <v>-12.417594836901999</v>
      </c>
      <c r="E2481" s="2">
        <v>-24.48516387483</v>
      </c>
      <c r="F2481" s="2">
        <v>-18.807525004817201</v>
      </c>
      <c r="G2481" s="2">
        <v>-25.8944038587973</v>
      </c>
      <c r="H2481" s="2"/>
      <c r="I2481" s="2"/>
      <c r="J2481" s="2"/>
      <c r="K2481" s="2"/>
    </row>
    <row r="2482" spans="1:11" x14ac:dyDescent="0.2">
      <c r="A2482" s="1" t="s">
        <v>5611</v>
      </c>
      <c r="B2482" s="1" t="s">
        <v>5612</v>
      </c>
      <c r="C2482" s="2">
        <v>-3.3180386847677501</v>
      </c>
      <c r="D2482" s="2">
        <v>-4.4682198627516501</v>
      </c>
      <c r="E2482" s="2">
        <v>-6.0660933801220001</v>
      </c>
      <c r="F2482" s="2">
        <v>-6.0842889782645102</v>
      </c>
      <c r="G2482" s="2">
        <v>-3.4524839795317801</v>
      </c>
      <c r="H2482" s="3"/>
      <c r="I2482" s="3"/>
      <c r="J2482" s="3"/>
      <c r="K2482" s="3"/>
    </row>
    <row r="2483" spans="1:11" x14ac:dyDescent="0.2">
      <c r="A2483" s="1" t="s">
        <v>4442</v>
      </c>
      <c r="B2483" s="1" t="s">
        <v>4443</v>
      </c>
      <c r="C2483" s="2">
        <v>-9.8857803140918907</v>
      </c>
      <c r="D2483" s="2">
        <v>-10.029185152155399</v>
      </c>
      <c r="E2483" s="2">
        <v>-15.826512764745701</v>
      </c>
      <c r="F2483" s="2">
        <v>-20.708846958835899</v>
      </c>
      <c r="G2483" s="2">
        <v>-26.1595164216588</v>
      </c>
      <c r="H2483" s="2"/>
      <c r="I2483" s="2"/>
      <c r="J2483" s="2"/>
      <c r="K2483" s="2"/>
    </row>
    <row r="2484" spans="1:11" x14ac:dyDescent="0.2">
      <c r="A2484" s="1" t="s">
        <v>6457</v>
      </c>
      <c r="B2484" s="1" t="s">
        <v>6458</v>
      </c>
      <c r="C2484" s="2">
        <v>-2.8058017127578498</v>
      </c>
      <c r="D2484" s="2">
        <v>-2.8237024406856102</v>
      </c>
      <c r="E2484" s="2">
        <v>-5.0087776888830797</v>
      </c>
      <c r="F2484" s="2">
        <v>-5.21067928405418</v>
      </c>
      <c r="G2484" s="2">
        <v>-4.6566278210717398</v>
      </c>
      <c r="H2484" s="2"/>
      <c r="I2484" s="2"/>
      <c r="J2484" s="2"/>
      <c r="K2484" s="2"/>
    </row>
    <row r="2485" spans="1:11" x14ac:dyDescent="0.3">
      <c r="A2485" s="1" t="s">
        <v>6453</v>
      </c>
      <c r="B2485" s="1" t="s">
        <v>6454</v>
      </c>
      <c r="C2485" s="2">
        <v>-2.6882839049691598</v>
      </c>
      <c r="D2485" s="2">
        <v>-2.5713186377715802</v>
      </c>
      <c r="E2485" s="2">
        <v>-2.0455392121053002</v>
      </c>
      <c r="F2485" s="5"/>
      <c r="G2485" s="2">
        <v>-2.27222359779502</v>
      </c>
      <c r="H2485" s="2"/>
      <c r="I2485" s="2"/>
      <c r="J2485" s="2"/>
      <c r="K2485" s="2"/>
    </row>
    <row r="2486" spans="1:11" x14ac:dyDescent="0.3">
      <c r="A2486" s="1" t="s">
        <v>6473</v>
      </c>
      <c r="B2486" s="1" t="s">
        <v>6474</v>
      </c>
      <c r="C2486" s="3">
        <v>2.33877886631414</v>
      </c>
      <c r="D2486" s="3">
        <v>2.26165021417293</v>
      </c>
      <c r="E2486" s="5"/>
      <c r="F2486" s="3">
        <v>2.9223087886597399</v>
      </c>
      <c r="G2486" s="5"/>
      <c r="H2486" s="2"/>
      <c r="I2486" s="2"/>
      <c r="J2486" s="2"/>
      <c r="K2486" s="2"/>
    </row>
    <row r="2487" spans="1:11" x14ac:dyDescent="0.2">
      <c r="A2487" s="1" t="s">
        <v>8092</v>
      </c>
      <c r="B2487" s="1" t="s">
        <v>8093</v>
      </c>
      <c r="C2487" s="3">
        <v>4.6534029742829199</v>
      </c>
      <c r="D2487" s="3">
        <v>4.4457510491238104</v>
      </c>
      <c r="E2487" s="3">
        <v>4.5424380949860996</v>
      </c>
      <c r="F2487" s="3">
        <v>8.0920024685192793</v>
      </c>
      <c r="G2487" s="3">
        <v>4.8563645040858496</v>
      </c>
      <c r="H2487" s="2"/>
      <c r="I2487" s="2"/>
      <c r="J2487" s="2"/>
      <c r="K2487" s="2"/>
    </row>
    <row r="2488" spans="1:11" x14ac:dyDescent="0.2">
      <c r="A2488" s="1" t="s">
        <v>6462</v>
      </c>
      <c r="B2488" s="1" t="s">
        <v>3323</v>
      </c>
      <c r="C2488" s="3">
        <v>6.4217944006674603</v>
      </c>
      <c r="D2488" s="3">
        <v>6.2463916956315604</v>
      </c>
      <c r="E2488" s="2"/>
      <c r="F2488" s="3">
        <v>2.9917637471298599</v>
      </c>
      <c r="G2488" s="3">
        <v>3.8619321377518201</v>
      </c>
      <c r="H2488" s="3"/>
      <c r="I2488" s="3"/>
      <c r="J2488" s="3"/>
      <c r="K2488" s="3"/>
    </row>
    <row r="2489" spans="1:11" x14ac:dyDescent="0.2">
      <c r="A2489" s="1" t="s">
        <v>6438</v>
      </c>
      <c r="B2489" s="1" t="s">
        <v>1370</v>
      </c>
      <c r="C2489" s="3">
        <v>385.52782898374301</v>
      </c>
      <c r="D2489" s="3">
        <v>457.28764266375401</v>
      </c>
      <c r="E2489" s="3">
        <v>1090.7486957814001</v>
      </c>
      <c r="F2489" s="3">
        <v>1446.7914881060301</v>
      </c>
      <c r="G2489" s="3">
        <v>646.82618050641895</v>
      </c>
      <c r="H2489" s="2"/>
      <c r="I2489" s="2"/>
      <c r="J2489" s="2"/>
      <c r="K2489" s="2"/>
    </row>
    <row r="2490" spans="1:11" x14ac:dyDescent="0.3">
      <c r="A2490" s="1" t="s">
        <v>3881</v>
      </c>
      <c r="B2490" s="1" t="s">
        <v>3882</v>
      </c>
      <c r="C2490" s="4"/>
      <c r="D2490" s="5"/>
      <c r="E2490" s="5"/>
      <c r="F2490" s="5"/>
      <c r="G2490" s="3">
        <v>2.06139055518452</v>
      </c>
      <c r="H2490" s="4"/>
      <c r="I2490" s="4"/>
      <c r="J2490" s="4"/>
      <c r="K2490" s="4"/>
    </row>
    <row r="2491" spans="1:11" x14ac:dyDescent="0.2">
      <c r="A2491" s="1" t="s">
        <v>3883</v>
      </c>
      <c r="B2491" s="1" t="s">
        <v>2327</v>
      </c>
      <c r="C2491" s="3">
        <v>2.2869470396128202</v>
      </c>
      <c r="D2491" s="3">
        <v>2.36056211061956</v>
      </c>
      <c r="E2491" s="3">
        <v>2.05829874121223</v>
      </c>
      <c r="F2491" s="3">
        <v>2.4114702468819398</v>
      </c>
      <c r="G2491" s="3">
        <v>2.62462634243004</v>
      </c>
      <c r="H2491" s="2"/>
      <c r="I2491" s="2"/>
      <c r="J2491" s="2"/>
      <c r="K2491" s="2"/>
    </row>
    <row r="2492" spans="1:11" x14ac:dyDescent="0.3">
      <c r="A2492" s="1" t="s">
        <v>3888</v>
      </c>
      <c r="B2492" s="1" t="s">
        <v>3889</v>
      </c>
      <c r="C2492" s="4"/>
      <c r="D2492" s="5"/>
      <c r="E2492" s="5"/>
      <c r="F2492" s="2">
        <v>-2.0812945932904401</v>
      </c>
      <c r="G2492" s="2">
        <v>-2.24971543377502</v>
      </c>
      <c r="H2492" s="4"/>
      <c r="I2492" s="4"/>
      <c r="J2492" s="4"/>
      <c r="K2492" s="4"/>
    </row>
    <row r="2493" spans="1:11" x14ac:dyDescent="0.2">
      <c r="A2493" s="1" t="s">
        <v>4701</v>
      </c>
      <c r="B2493" s="1" t="s">
        <v>4702</v>
      </c>
      <c r="C2493" s="3">
        <v>2.7063642532386201</v>
      </c>
      <c r="D2493" s="3">
        <v>2.8187491435129202</v>
      </c>
      <c r="E2493" s="3">
        <v>3.7245808516526999</v>
      </c>
      <c r="F2493" s="3">
        <v>5.2291634894932297</v>
      </c>
      <c r="G2493" s="3">
        <v>4.9509563733367701</v>
      </c>
      <c r="H2493" s="2"/>
      <c r="I2493" s="2"/>
      <c r="J2493" s="2"/>
      <c r="K2493" s="2"/>
    </row>
    <row r="2494" spans="1:11" x14ac:dyDescent="0.3">
      <c r="A2494" s="1" t="s">
        <v>4713</v>
      </c>
      <c r="B2494" s="1" t="s">
        <v>4714</v>
      </c>
      <c r="C2494" s="4"/>
      <c r="D2494" s="5"/>
      <c r="E2494" s="5"/>
      <c r="F2494" s="2">
        <v>-2.9825681781193198</v>
      </c>
      <c r="G2494" s="5"/>
      <c r="H2494" s="4"/>
      <c r="I2494" s="4"/>
      <c r="J2494" s="4"/>
      <c r="K2494" s="2">
        <v>-2.06550098759234</v>
      </c>
    </row>
    <row r="2495" spans="1:11" x14ac:dyDescent="0.2">
      <c r="A2495" s="1" t="s">
        <v>237</v>
      </c>
      <c r="B2495" s="1" t="s">
        <v>238</v>
      </c>
      <c r="C2495" s="3">
        <v>5.1683528451760097</v>
      </c>
      <c r="D2495" s="3">
        <v>5.6787080390511298</v>
      </c>
      <c r="E2495" s="3">
        <v>4.6076193411474504</v>
      </c>
      <c r="F2495" s="3">
        <v>3.4412267478772298</v>
      </c>
      <c r="G2495" s="3">
        <v>5.98064024192999</v>
      </c>
      <c r="H2495" s="3"/>
      <c r="I2495" s="3"/>
      <c r="J2495" s="3"/>
      <c r="K2495" s="3"/>
    </row>
    <row r="2496" spans="1:11" x14ac:dyDescent="0.2">
      <c r="A2496" s="1" t="s">
        <v>217</v>
      </c>
      <c r="B2496" s="1" t="s">
        <v>218</v>
      </c>
      <c r="C2496" s="3">
        <v>7.4638638849628096</v>
      </c>
      <c r="D2496" s="3">
        <v>7.3217651546814304</v>
      </c>
      <c r="E2496" s="3">
        <v>11.821831410543201</v>
      </c>
      <c r="F2496" s="3">
        <v>8.8833381331712893</v>
      </c>
      <c r="G2496" s="3">
        <v>14.3642070640127</v>
      </c>
      <c r="H2496" s="2"/>
      <c r="I2496" s="2"/>
      <c r="J2496" s="2"/>
      <c r="K2496" s="2"/>
    </row>
    <row r="2497" spans="1:11" x14ac:dyDescent="0.2">
      <c r="A2497" s="1" t="s">
        <v>279</v>
      </c>
      <c r="B2497" s="1" t="s">
        <v>280</v>
      </c>
      <c r="C2497" s="3">
        <v>5.9440326754753698</v>
      </c>
      <c r="D2497" s="3">
        <v>6.05934219826496</v>
      </c>
      <c r="E2497" s="3">
        <v>8.6080730044124305</v>
      </c>
      <c r="F2497" s="3">
        <v>9.4310587506763692</v>
      </c>
      <c r="G2497" s="3">
        <v>13.411569519320199</v>
      </c>
      <c r="H2497" s="3"/>
      <c r="I2497" s="3"/>
      <c r="J2497" s="3"/>
      <c r="K2497" s="3"/>
    </row>
    <row r="2498" spans="1:11" x14ac:dyDescent="0.3">
      <c r="A2498" s="1" t="s">
        <v>283</v>
      </c>
      <c r="B2498" s="1" t="s">
        <v>284</v>
      </c>
      <c r="C2498" s="3">
        <v>2.4209989774663701</v>
      </c>
      <c r="D2498" s="5"/>
      <c r="E2498" s="5"/>
      <c r="F2498" s="5"/>
      <c r="G2498" s="3">
        <v>2.8381863162362899</v>
      </c>
      <c r="H2498" s="3"/>
      <c r="I2498" s="3"/>
      <c r="J2498" s="3"/>
      <c r="K2498" s="3"/>
    </row>
    <row r="2499" spans="1:11" x14ac:dyDescent="0.3">
      <c r="A2499" s="1" t="s">
        <v>281</v>
      </c>
      <c r="B2499" s="1" t="s">
        <v>282</v>
      </c>
      <c r="C2499" s="2">
        <v>-3.71498965496294</v>
      </c>
      <c r="D2499" s="2">
        <v>-3.36607723537628</v>
      </c>
      <c r="E2499" s="5"/>
      <c r="F2499" s="2">
        <v>-2.03377128278624</v>
      </c>
      <c r="G2499" s="5"/>
      <c r="H2499" s="2"/>
      <c r="I2499" s="2"/>
      <c r="J2499" s="2"/>
      <c r="K2499" s="2"/>
    </row>
    <row r="2500" spans="1:11" x14ac:dyDescent="0.3">
      <c r="A2500" s="1" t="s">
        <v>4748</v>
      </c>
      <c r="B2500" s="1" t="s">
        <v>4749</v>
      </c>
      <c r="C2500" s="4"/>
      <c r="D2500" s="5"/>
      <c r="E2500" s="3">
        <v>2.2738676632840802</v>
      </c>
      <c r="F2500" s="5"/>
      <c r="G2500" s="5"/>
      <c r="H2500" s="4"/>
      <c r="I2500" s="4"/>
      <c r="J2500" s="4"/>
      <c r="K2500" s="4"/>
    </row>
    <row r="2501" spans="1:11" x14ac:dyDescent="0.2">
      <c r="A2501" s="1" t="s">
        <v>7299</v>
      </c>
      <c r="B2501" s="1" t="s">
        <v>7300</v>
      </c>
      <c r="C2501" s="4"/>
      <c r="D2501" s="3">
        <v>2.3704241832947202</v>
      </c>
      <c r="E2501" s="3">
        <v>3.5079929295582599</v>
      </c>
      <c r="F2501" s="3">
        <v>2.4575584107672102</v>
      </c>
      <c r="G2501" s="3">
        <v>3.2707333417465398</v>
      </c>
      <c r="H2501" s="2"/>
      <c r="I2501" s="2"/>
      <c r="J2501" s="2"/>
      <c r="K2501" s="2"/>
    </row>
    <row r="2502" spans="1:11" x14ac:dyDescent="0.2">
      <c r="A2502" s="1" t="s">
        <v>7301</v>
      </c>
      <c r="B2502" s="1" t="s">
        <v>5120</v>
      </c>
      <c r="C2502" s="3">
        <v>6.7205121780761097</v>
      </c>
      <c r="D2502" s="3">
        <v>5.8301139987068398</v>
      </c>
      <c r="E2502" s="3">
        <v>4.6537941355252004</v>
      </c>
      <c r="F2502" s="3">
        <v>3.3550880377271199</v>
      </c>
      <c r="G2502" s="3">
        <v>6.9638954318698101</v>
      </c>
      <c r="H2502" s="2"/>
      <c r="I2502" s="2"/>
      <c r="J2502" s="2"/>
      <c r="K2502" s="2"/>
    </row>
    <row r="2503" spans="1:11" x14ac:dyDescent="0.3">
      <c r="A2503" s="1" t="s">
        <v>3467</v>
      </c>
      <c r="B2503" s="1" t="s">
        <v>3468</v>
      </c>
      <c r="C2503" s="4"/>
      <c r="D2503" s="5"/>
      <c r="E2503" s="2">
        <v>-2.0959485311746699</v>
      </c>
      <c r="F2503" s="5"/>
      <c r="G2503" s="2">
        <v>-2.2553928849873301</v>
      </c>
      <c r="H2503" s="4"/>
      <c r="I2503" s="4"/>
      <c r="J2503" s="4"/>
      <c r="K2503" s="4"/>
    </row>
    <row r="2504" spans="1:11" x14ac:dyDescent="0.3">
      <c r="A2504" s="1" t="s">
        <v>3465</v>
      </c>
      <c r="B2504" s="1" t="s">
        <v>3466</v>
      </c>
      <c r="C2504" s="3">
        <v>4.3235145067377996</v>
      </c>
      <c r="D2504" s="3">
        <v>6.7190148088480299</v>
      </c>
      <c r="E2504" s="2"/>
      <c r="F2504" s="5"/>
      <c r="G2504" s="3">
        <v>2.86225933493261</v>
      </c>
      <c r="H2504" s="3"/>
      <c r="I2504" s="3"/>
      <c r="J2504" s="3"/>
      <c r="K2504" s="3"/>
    </row>
    <row r="2505" spans="1:11" x14ac:dyDescent="0.2">
      <c r="A2505" s="1" t="s">
        <v>3463</v>
      </c>
      <c r="B2505" s="1" t="s">
        <v>3464</v>
      </c>
      <c r="C2505" s="2">
        <v>-3.0596705448298098</v>
      </c>
      <c r="D2505" s="2">
        <v>-3.2628631206856702</v>
      </c>
      <c r="E2505" s="2">
        <v>-2.5711300533438899</v>
      </c>
      <c r="F2505" s="2">
        <v>-2.4673042854722498</v>
      </c>
      <c r="G2505" s="2">
        <v>-3.48171228675072</v>
      </c>
      <c r="H2505" s="3"/>
      <c r="I2505" s="3"/>
      <c r="J2505" s="3"/>
      <c r="K2505" s="3"/>
    </row>
    <row r="2506" spans="1:11" x14ac:dyDescent="0.2">
      <c r="A2506" s="1" t="s">
        <v>3461</v>
      </c>
      <c r="B2506" s="1" t="s">
        <v>3462</v>
      </c>
      <c r="C2506" s="3">
        <v>3.3724105868721899</v>
      </c>
      <c r="D2506" s="3">
        <v>3.3798638374019401</v>
      </c>
      <c r="E2506" s="3">
        <v>3.48221575372005</v>
      </c>
      <c r="F2506" s="3">
        <v>4.3778392667934298</v>
      </c>
      <c r="G2506" s="3">
        <v>3.3015536732789998</v>
      </c>
      <c r="H2506" s="3"/>
      <c r="I2506" s="3"/>
      <c r="J2506" s="3"/>
      <c r="K2506" s="3"/>
    </row>
    <row r="2507" spans="1:11" x14ac:dyDescent="0.2">
      <c r="A2507" s="1" t="s">
        <v>5790</v>
      </c>
      <c r="B2507" s="1" t="s">
        <v>5791</v>
      </c>
      <c r="C2507" s="2">
        <v>-3.5730823551882902</v>
      </c>
      <c r="D2507" s="2">
        <v>-3.7287466162089702</v>
      </c>
      <c r="E2507" s="2">
        <v>-3.0904711200004802</v>
      </c>
      <c r="F2507" s="3"/>
      <c r="G2507" s="2">
        <v>-3.2376895104693699</v>
      </c>
      <c r="H2507" s="2"/>
      <c r="I2507" s="2"/>
      <c r="J2507" s="2"/>
      <c r="K2507" s="2"/>
    </row>
    <row r="2508" spans="1:11" x14ac:dyDescent="0.3">
      <c r="A2508" s="1" t="s">
        <v>727</v>
      </c>
      <c r="B2508" s="1" t="s">
        <v>147</v>
      </c>
      <c r="C2508" s="4"/>
      <c r="D2508" s="5"/>
      <c r="E2508" s="3">
        <v>2.1614767131670498</v>
      </c>
      <c r="F2508" s="5"/>
      <c r="G2508" s="3">
        <v>2.0307868500545099</v>
      </c>
      <c r="H2508" s="4"/>
      <c r="I2508" s="4"/>
      <c r="J2508" s="4"/>
      <c r="K2508" s="4"/>
    </row>
    <row r="2509" spans="1:11" x14ac:dyDescent="0.3">
      <c r="A2509" s="1" t="s">
        <v>723</v>
      </c>
      <c r="B2509" s="1" t="s">
        <v>724</v>
      </c>
      <c r="C2509" s="4"/>
      <c r="D2509" s="2">
        <v>-2.00040822678928</v>
      </c>
      <c r="E2509" s="5"/>
      <c r="F2509" s="5"/>
      <c r="G2509" s="5"/>
      <c r="H2509" s="2"/>
      <c r="I2509" s="2"/>
      <c r="J2509" s="2"/>
      <c r="K2509" s="2"/>
    </row>
    <row r="2510" spans="1:11" x14ac:dyDescent="0.2">
      <c r="A2510" s="1" t="s">
        <v>735</v>
      </c>
      <c r="B2510" s="1" t="s">
        <v>736</v>
      </c>
      <c r="C2510" s="3">
        <v>9.4117989970806093</v>
      </c>
      <c r="D2510" s="3">
        <v>9.7865987697507606</v>
      </c>
      <c r="E2510" s="3">
        <v>3.22370432345275</v>
      </c>
      <c r="F2510" s="3">
        <v>5.72046717712968</v>
      </c>
      <c r="G2510" s="3">
        <v>7.7978344881256296</v>
      </c>
      <c r="H2510" s="2"/>
      <c r="I2510" s="2"/>
      <c r="J2510" s="2"/>
      <c r="K2510" s="2"/>
    </row>
    <row r="2511" spans="1:11" x14ac:dyDescent="0.3">
      <c r="A2511" s="1" t="s">
        <v>5785</v>
      </c>
      <c r="B2511" s="1" t="s">
        <v>1930</v>
      </c>
      <c r="C2511" s="3">
        <v>3.75286040321576</v>
      </c>
      <c r="D2511" s="3">
        <v>3.4827961975153299</v>
      </c>
      <c r="E2511" s="5"/>
      <c r="F2511" s="3">
        <v>2.9593263633012401</v>
      </c>
      <c r="G2511" s="5"/>
      <c r="H2511" s="2"/>
      <c r="I2511" s="2"/>
      <c r="J2511" s="2"/>
      <c r="K2511" s="2"/>
    </row>
    <row r="2512" spans="1:11" x14ac:dyDescent="0.3">
      <c r="A2512" s="1" t="s">
        <v>8028</v>
      </c>
      <c r="B2512" s="1" t="s">
        <v>674</v>
      </c>
      <c r="C2512" s="4"/>
      <c r="D2512" s="5"/>
      <c r="E2512" s="3">
        <v>2.0152589277477899</v>
      </c>
      <c r="F2512" s="5"/>
      <c r="G2512" s="5"/>
      <c r="H2512" s="4"/>
      <c r="I2512" s="4"/>
      <c r="J2512" s="4"/>
      <c r="K2512" s="4"/>
    </row>
    <row r="2513" spans="1:11" x14ac:dyDescent="0.2">
      <c r="A2513" s="1" t="s">
        <v>7831</v>
      </c>
      <c r="B2513" s="1" t="s">
        <v>7832</v>
      </c>
      <c r="C2513" s="2">
        <v>-2.22624528630103</v>
      </c>
      <c r="D2513" s="2">
        <v>-2.4116885774483299</v>
      </c>
      <c r="E2513" s="2">
        <v>-2.57767240974214</v>
      </c>
      <c r="F2513" s="2">
        <v>-3.3009899128815201</v>
      </c>
      <c r="G2513" s="2">
        <v>-3.1127871576270598</v>
      </c>
      <c r="H2513" s="2"/>
      <c r="I2513" s="2"/>
      <c r="J2513" s="2"/>
      <c r="K2513" s="2"/>
    </row>
    <row r="2514" spans="1:11" x14ac:dyDescent="0.2">
      <c r="A2514" s="1" t="s">
        <v>4041</v>
      </c>
      <c r="B2514" s="1" t="s">
        <v>4042</v>
      </c>
      <c r="C2514" s="3">
        <v>5.0746289678959897</v>
      </c>
      <c r="D2514" s="3">
        <v>5.8782875765966498</v>
      </c>
      <c r="E2514" s="3">
        <v>2.39213730988399</v>
      </c>
      <c r="F2514" s="3">
        <v>2.57072756358476</v>
      </c>
      <c r="G2514" s="3">
        <v>4.2159806339786501</v>
      </c>
      <c r="H2514" s="2"/>
      <c r="I2514" s="2"/>
      <c r="J2514" s="2"/>
      <c r="K2514" s="2"/>
    </row>
    <row r="2515" spans="1:11" x14ac:dyDescent="0.2">
      <c r="A2515" s="1" t="s">
        <v>8029</v>
      </c>
      <c r="B2515" s="1" t="s">
        <v>8030</v>
      </c>
      <c r="C2515" s="3">
        <v>3.60761769000035</v>
      </c>
      <c r="D2515" s="3">
        <v>4.5867128690072603</v>
      </c>
      <c r="E2515" s="2"/>
      <c r="F2515" s="2"/>
      <c r="G2515" s="3">
        <v>2.8105956043200102</v>
      </c>
      <c r="H2515" s="2"/>
      <c r="I2515" s="2"/>
      <c r="J2515" s="2"/>
      <c r="K2515" s="2"/>
    </row>
    <row r="2516" spans="1:11" x14ac:dyDescent="0.2">
      <c r="A2516" s="1" t="s">
        <v>8031</v>
      </c>
      <c r="B2516" s="1" t="s">
        <v>4250</v>
      </c>
      <c r="C2516" s="3">
        <v>4.7490791140757196</v>
      </c>
      <c r="D2516" s="3">
        <v>5.0258532852457103</v>
      </c>
      <c r="E2516" s="3">
        <v>2.3790966137970599</v>
      </c>
      <c r="F2516" s="2"/>
      <c r="G2516" s="3">
        <v>2.9140988305149702</v>
      </c>
      <c r="H2516" s="2"/>
      <c r="I2516" s="2"/>
      <c r="J2516" s="2"/>
      <c r="K2516" s="2"/>
    </row>
    <row r="2517" spans="1:11" x14ac:dyDescent="0.3">
      <c r="A2517" s="1" t="s">
        <v>1489</v>
      </c>
      <c r="B2517" s="1" t="s">
        <v>1490</v>
      </c>
      <c r="C2517" s="3">
        <v>2.8439982817589202</v>
      </c>
      <c r="D2517" s="3">
        <v>2.7371428434121601</v>
      </c>
      <c r="E2517" s="5"/>
      <c r="F2517" s="3">
        <v>2.7272351331735698</v>
      </c>
      <c r="G2517" s="3">
        <v>2.5269470251861299</v>
      </c>
      <c r="H2517" s="2"/>
      <c r="I2517" s="2"/>
      <c r="J2517" s="2"/>
      <c r="K2517" s="2"/>
    </row>
    <row r="2518" spans="1:11" x14ac:dyDescent="0.2">
      <c r="A2518" s="1" t="s">
        <v>1491</v>
      </c>
      <c r="B2518" s="1" t="s">
        <v>1492</v>
      </c>
      <c r="C2518" s="3">
        <v>3.7203566470312901</v>
      </c>
      <c r="D2518" s="3">
        <v>4.0043778809398898</v>
      </c>
      <c r="E2518" s="3">
        <v>2.9844608112860702</v>
      </c>
      <c r="F2518" s="3">
        <v>7.2768108981327702</v>
      </c>
      <c r="G2518" s="3">
        <v>5.8112552334715399</v>
      </c>
      <c r="H2518" s="2"/>
      <c r="I2518" s="2"/>
      <c r="J2518" s="2"/>
      <c r="K2518" s="2"/>
    </row>
    <row r="2519" spans="1:11" x14ac:dyDescent="0.3">
      <c r="A2519" s="1" t="s">
        <v>6037</v>
      </c>
      <c r="B2519" s="1" t="s">
        <v>6038</v>
      </c>
      <c r="C2519" s="3">
        <v>2.7853570706931898</v>
      </c>
      <c r="D2519" s="3">
        <v>2.5351734979212699</v>
      </c>
      <c r="E2519" s="5"/>
      <c r="F2519" s="3">
        <v>2.8558020980653702</v>
      </c>
      <c r="G2519" s="3">
        <v>4.8857388450124297</v>
      </c>
      <c r="H2519" s="3"/>
      <c r="I2519" s="3"/>
      <c r="J2519" s="3"/>
      <c r="K2519" s="3"/>
    </row>
    <row r="2520" spans="1:11" x14ac:dyDescent="0.2">
      <c r="A2520" s="1" t="s">
        <v>6035</v>
      </c>
      <c r="B2520" s="1" t="s">
        <v>6036</v>
      </c>
      <c r="C2520" s="4"/>
      <c r="D2520" s="2">
        <v>-2.6107297235228901</v>
      </c>
      <c r="E2520" s="2">
        <v>-2.0396988281011099</v>
      </c>
      <c r="F2520" s="2">
        <v>-2.6423000931661602</v>
      </c>
      <c r="G2520" s="2">
        <v>-2.4503788108054199</v>
      </c>
      <c r="H2520" s="3"/>
      <c r="I2520" s="3"/>
      <c r="J2520" s="3"/>
      <c r="K2520" s="3"/>
    </row>
    <row r="2521" spans="1:11" x14ac:dyDescent="0.2">
      <c r="A2521" s="1" t="s">
        <v>6033</v>
      </c>
      <c r="B2521" s="1" t="s">
        <v>6034</v>
      </c>
      <c r="C2521" s="3">
        <v>12.81353473585</v>
      </c>
      <c r="D2521" s="3">
        <v>14.9689510199319</v>
      </c>
      <c r="E2521" s="3">
        <v>5.4371040099550898</v>
      </c>
      <c r="F2521" s="3">
        <v>15.5472076804095</v>
      </c>
      <c r="G2521" s="3">
        <v>13.020221770205101</v>
      </c>
      <c r="H2521" s="2"/>
      <c r="I2521" s="2"/>
      <c r="J2521" s="2"/>
      <c r="K2521" s="2"/>
    </row>
    <row r="2522" spans="1:11" x14ac:dyDescent="0.2">
      <c r="A2522" s="1" t="s">
        <v>6040</v>
      </c>
      <c r="B2522" s="1" t="s">
        <v>6041</v>
      </c>
      <c r="C2522" s="3">
        <v>2.69651073375845</v>
      </c>
      <c r="D2522" s="3">
        <v>2.19886812112793</v>
      </c>
      <c r="E2522" s="3">
        <v>2.9668829764397802</v>
      </c>
      <c r="F2522" s="3">
        <v>3.38428379524031</v>
      </c>
      <c r="G2522" s="3">
        <v>2.85456852792107</v>
      </c>
      <c r="H2522" s="2"/>
      <c r="I2522" s="2"/>
      <c r="J2522" s="2"/>
      <c r="K2522" s="2"/>
    </row>
    <row r="2523" spans="1:11" x14ac:dyDescent="0.3">
      <c r="A2523" s="1" t="s">
        <v>6039</v>
      </c>
      <c r="B2523" s="1" t="s">
        <v>121</v>
      </c>
      <c r="C2523" s="2">
        <v>-2.1600633837223899</v>
      </c>
      <c r="D2523" s="2">
        <v>-2.1606764964288301</v>
      </c>
      <c r="E2523" s="2">
        <v>-2.0035725113532501</v>
      </c>
      <c r="F2523" s="5"/>
      <c r="G2523" s="5"/>
      <c r="H2523" s="2"/>
      <c r="I2523" s="2"/>
      <c r="J2523" s="2"/>
      <c r="K2523" s="2"/>
    </row>
    <row r="2524" spans="1:11" x14ac:dyDescent="0.3">
      <c r="A2524" s="1" t="s">
        <v>6044</v>
      </c>
      <c r="B2524" s="1" t="s">
        <v>2033</v>
      </c>
      <c r="C2524" s="2">
        <v>-2.4274111725022101</v>
      </c>
      <c r="D2524" s="2">
        <v>-2.22440387167544</v>
      </c>
      <c r="E2524" s="5"/>
      <c r="F2524" s="5"/>
      <c r="G2524" s="2">
        <v>-2.1714529948927699</v>
      </c>
      <c r="H2524" s="2"/>
      <c r="I2524" s="2"/>
      <c r="J2524" s="2"/>
      <c r="K2524" s="2"/>
    </row>
    <row r="2525" spans="1:11" x14ac:dyDescent="0.3">
      <c r="A2525" s="1" t="s">
        <v>6042</v>
      </c>
      <c r="B2525" s="1" t="s">
        <v>6043</v>
      </c>
      <c r="C2525" s="4"/>
      <c r="D2525" s="3">
        <v>2.0561555359957699</v>
      </c>
      <c r="E2525" s="5"/>
      <c r="F2525" s="5"/>
      <c r="G2525" s="5"/>
      <c r="H2525" s="2"/>
      <c r="I2525" s="2"/>
      <c r="J2525" s="2"/>
      <c r="K2525" s="2"/>
    </row>
    <row r="2526" spans="1:11" x14ac:dyDescent="0.2">
      <c r="A2526" s="1" t="s">
        <v>1814</v>
      </c>
      <c r="B2526" s="1" t="s">
        <v>1815</v>
      </c>
      <c r="C2526" s="3">
        <v>19.1790353453801</v>
      </c>
      <c r="D2526" s="3">
        <v>20.865461038929499</v>
      </c>
      <c r="E2526" s="3">
        <v>16.999910313052499</v>
      </c>
      <c r="F2526" s="3">
        <v>25.2837702142598</v>
      </c>
      <c r="G2526" s="3">
        <v>21.3058800174264</v>
      </c>
      <c r="H2526" s="3"/>
      <c r="I2526" s="3"/>
      <c r="J2526" s="3"/>
      <c r="K2526" s="3"/>
    </row>
    <row r="2527" spans="1:11" x14ac:dyDescent="0.3">
      <c r="A2527" s="1" t="s">
        <v>1810</v>
      </c>
      <c r="B2527" s="1" t="s">
        <v>1811</v>
      </c>
      <c r="C2527" s="3">
        <v>3.8428628015214499</v>
      </c>
      <c r="D2527" s="3">
        <v>3.8351231190180699</v>
      </c>
      <c r="E2527" s="5"/>
      <c r="F2527" s="3">
        <v>4.1302767892796899</v>
      </c>
      <c r="G2527" s="3">
        <v>7.7857189121559198</v>
      </c>
      <c r="H2527" s="2"/>
      <c r="I2527" s="2"/>
      <c r="J2527" s="2"/>
      <c r="K2527" s="2"/>
    </row>
    <row r="2528" spans="1:11" x14ac:dyDescent="0.3">
      <c r="A2528" s="1" t="s">
        <v>1812</v>
      </c>
      <c r="B2528" s="1" t="s">
        <v>1813</v>
      </c>
      <c r="C2528" s="3">
        <v>3.5074100206894001</v>
      </c>
      <c r="D2528" s="3">
        <v>2.5458943830828402</v>
      </c>
      <c r="E2528" s="5"/>
      <c r="F2528" s="5"/>
      <c r="G2528" s="3">
        <v>3.4135840941767102</v>
      </c>
      <c r="H2528" s="2"/>
      <c r="I2528" s="2"/>
      <c r="J2528" s="2"/>
      <c r="K2528" s="2"/>
    </row>
    <row r="2529" spans="1:11" x14ac:dyDescent="0.2">
      <c r="A2529" s="1" t="s">
        <v>6345</v>
      </c>
      <c r="B2529" s="1" t="s">
        <v>6346</v>
      </c>
      <c r="C2529" s="2">
        <v>-2.4233841958387701</v>
      </c>
      <c r="D2529" s="2">
        <v>-2.4370146942888402</v>
      </c>
      <c r="E2529" s="2">
        <v>-3.0248814389404699</v>
      </c>
      <c r="F2529" s="2">
        <v>-3.7777535130726498</v>
      </c>
      <c r="G2529" s="2">
        <v>-3.5530433561853099</v>
      </c>
      <c r="H2529" s="2"/>
      <c r="I2529" s="2"/>
      <c r="J2529" s="2"/>
      <c r="K2529" s="2"/>
    </row>
    <row r="2530" spans="1:11" x14ac:dyDescent="0.2">
      <c r="A2530" s="1" t="s">
        <v>6343</v>
      </c>
      <c r="B2530" s="1" t="s">
        <v>6344</v>
      </c>
      <c r="C2530" s="3">
        <v>9.6370847782917597</v>
      </c>
      <c r="D2530" s="3">
        <v>9.0564685703284091</v>
      </c>
      <c r="E2530" s="3">
        <v>7.7281726776913304</v>
      </c>
      <c r="F2530" s="3">
        <v>8.4626875576127301</v>
      </c>
      <c r="G2530" s="3">
        <v>14.321522866326401</v>
      </c>
      <c r="H2530" s="3"/>
      <c r="I2530" s="3"/>
      <c r="J2530" s="3"/>
      <c r="K2530" s="3"/>
    </row>
    <row r="2531" spans="1:11" x14ac:dyDescent="0.3">
      <c r="A2531" s="1" t="s">
        <v>6347</v>
      </c>
      <c r="B2531" s="1" t="s">
        <v>6348</v>
      </c>
      <c r="C2531" s="4"/>
      <c r="D2531" s="5"/>
      <c r="E2531" s="3">
        <v>2.1832815172298501</v>
      </c>
      <c r="F2531" s="5"/>
      <c r="G2531" s="5"/>
      <c r="H2531" s="4"/>
      <c r="I2531" s="4"/>
      <c r="J2531" s="4"/>
      <c r="K2531" s="4"/>
    </row>
    <row r="2532" spans="1:11" x14ac:dyDescent="0.2">
      <c r="A2532" s="1" t="s">
        <v>3490</v>
      </c>
      <c r="B2532" s="1" t="s">
        <v>3491</v>
      </c>
      <c r="C2532" s="3">
        <v>8.5368340623727192</v>
      </c>
      <c r="D2532" s="3">
        <v>11.234660837794801</v>
      </c>
      <c r="E2532" s="3">
        <v>5.75590147219736</v>
      </c>
      <c r="F2532" s="3">
        <v>7.1621082296560399</v>
      </c>
      <c r="G2532" s="3">
        <v>7.2794173466861496</v>
      </c>
      <c r="H2532" s="2"/>
      <c r="I2532" s="2"/>
      <c r="J2532" s="2"/>
      <c r="K2532" s="2"/>
    </row>
    <row r="2533" spans="1:11" x14ac:dyDescent="0.2">
      <c r="A2533" s="1" t="s">
        <v>2119</v>
      </c>
      <c r="B2533" s="1" t="s">
        <v>2120</v>
      </c>
      <c r="C2533" s="3">
        <v>5.89820962226415</v>
      </c>
      <c r="D2533" s="3">
        <v>5.1733338053862701</v>
      </c>
      <c r="E2533" s="3">
        <v>2.7272605399365299</v>
      </c>
      <c r="F2533" s="3">
        <v>6.2911381501089698</v>
      </c>
      <c r="G2533" s="3">
        <v>2.9371468392543099</v>
      </c>
      <c r="H2533" s="3"/>
      <c r="I2533" s="3"/>
      <c r="J2533" s="3"/>
      <c r="K2533" s="3"/>
    </row>
    <row r="2534" spans="1:11" x14ac:dyDescent="0.2">
      <c r="A2534" s="1" t="s">
        <v>6639</v>
      </c>
      <c r="B2534" s="1" t="s">
        <v>6640</v>
      </c>
      <c r="C2534" s="3">
        <v>5.8772008671674998</v>
      </c>
      <c r="D2534" s="3">
        <v>6.1744764557097103</v>
      </c>
      <c r="E2534" s="3">
        <v>4.58947847789406</v>
      </c>
      <c r="F2534" s="3">
        <v>6.5658622975754302</v>
      </c>
      <c r="G2534" s="3">
        <v>6.1169287853677501</v>
      </c>
      <c r="H2534" s="2"/>
      <c r="I2534" s="2"/>
      <c r="J2534" s="2"/>
      <c r="K2534" s="2"/>
    </row>
    <row r="2535" spans="1:11" x14ac:dyDescent="0.2">
      <c r="A2535" s="1" t="s">
        <v>6637</v>
      </c>
      <c r="B2535" s="1" t="s">
        <v>6638</v>
      </c>
      <c r="C2535" s="3">
        <v>6.3170416164166898</v>
      </c>
      <c r="D2535" s="3">
        <v>5.9547489669831002</v>
      </c>
      <c r="E2535" s="3">
        <v>2.7197807072291802</v>
      </c>
      <c r="F2535" s="3">
        <v>6.1417438899117496</v>
      </c>
      <c r="G2535" s="3">
        <v>8.1191669857060003</v>
      </c>
      <c r="H2535" s="3"/>
      <c r="I2535" s="3"/>
      <c r="J2535" s="3"/>
      <c r="K2535" s="3"/>
    </row>
    <row r="2536" spans="1:11" x14ac:dyDescent="0.3">
      <c r="A2536" s="1" t="s">
        <v>6635</v>
      </c>
      <c r="B2536" s="1" t="s">
        <v>6636</v>
      </c>
      <c r="C2536" s="4"/>
      <c r="D2536" s="5"/>
      <c r="E2536" s="5"/>
      <c r="F2536" s="5"/>
      <c r="G2536" s="3">
        <v>2.2383005469819901</v>
      </c>
      <c r="H2536" s="4"/>
      <c r="I2536" s="4"/>
      <c r="J2536" s="4"/>
      <c r="K2536" s="4"/>
    </row>
    <row r="2537" spans="1:11" x14ac:dyDescent="0.2">
      <c r="A2537" s="1" t="s">
        <v>6633</v>
      </c>
      <c r="B2537" s="1" t="s">
        <v>6634</v>
      </c>
      <c r="C2537" s="3">
        <v>4.3015851711494903</v>
      </c>
      <c r="D2537" s="3">
        <v>4.25579196618322</v>
      </c>
      <c r="E2537" s="3">
        <v>3.4279781570176699</v>
      </c>
      <c r="F2537" s="3">
        <v>4.43505137521759</v>
      </c>
      <c r="G2537" s="3">
        <v>5.6708007114647696</v>
      </c>
      <c r="H2537" s="2"/>
      <c r="I2537" s="2"/>
      <c r="J2537" s="2"/>
      <c r="K2537" s="2"/>
    </row>
    <row r="2538" spans="1:11" x14ac:dyDescent="0.2">
      <c r="A2538" s="1" t="s">
        <v>6631</v>
      </c>
      <c r="B2538" s="1" t="s">
        <v>6632</v>
      </c>
      <c r="C2538" s="3">
        <v>5.3079646278939903</v>
      </c>
      <c r="D2538" s="3">
        <v>5.6234421565114596</v>
      </c>
      <c r="E2538" s="3">
        <v>5.3800602527337196</v>
      </c>
      <c r="F2538" s="3">
        <v>6.2387978764873697</v>
      </c>
      <c r="G2538" s="3">
        <v>4.5813919252836603</v>
      </c>
      <c r="H2538" s="3"/>
      <c r="I2538" s="3"/>
      <c r="J2538" s="3"/>
      <c r="K2538" s="3"/>
    </row>
    <row r="2539" spans="1:11" x14ac:dyDescent="0.3">
      <c r="A2539" s="1" t="s">
        <v>6629</v>
      </c>
      <c r="B2539" s="1" t="s">
        <v>6630</v>
      </c>
      <c r="C2539" s="3">
        <v>2.0998740481409102</v>
      </c>
      <c r="D2539" s="3">
        <v>2.4286781683599501</v>
      </c>
      <c r="E2539" s="3">
        <v>2.3857034562051198</v>
      </c>
      <c r="F2539" s="5"/>
      <c r="G2539" s="3">
        <v>2.3056672595313401</v>
      </c>
      <c r="H2539" s="3"/>
      <c r="I2539" s="3"/>
      <c r="J2539" s="3"/>
      <c r="K2539" s="3"/>
    </row>
    <row r="2540" spans="1:11" x14ac:dyDescent="0.3">
      <c r="A2540" s="1" t="s">
        <v>6627</v>
      </c>
      <c r="B2540" s="1" t="s">
        <v>6628</v>
      </c>
      <c r="C2540" s="4"/>
      <c r="D2540" s="5"/>
      <c r="E2540" s="5"/>
      <c r="F2540" s="2">
        <v>-3.4233826598299699</v>
      </c>
      <c r="G2540" s="5"/>
      <c r="H2540" s="4"/>
      <c r="I2540" s="4"/>
      <c r="J2540" s="4"/>
      <c r="K2540" s="4"/>
    </row>
    <row r="2541" spans="1:11" x14ac:dyDescent="0.2">
      <c r="A2541" s="1" t="s">
        <v>2392</v>
      </c>
      <c r="B2541" s="1" t="s">
        <v>2393</v>
      </c>
      <c r="C2541" s="2">
        <v>-2.7464570740642298</v>
      </c>
      <c r="D2541" s="2">
        <v>-2.9723734748173101</v>
      </c>
      <c r="E2541" s="2">
        <v>-2.9876083110104799</v>
      </c>
      <c r="F2541" s="2">
        <v>-3.4450342514658701</v>
      </c>
      <c r="G2541" s="2">
        <v>-3.4052174296076698</v>
      </c>
      <c r="H2541" s="2"/>
      <c r="I2541" s="2"/>
      <c r="J2541" s="2"/>
      <c r="K2541" s="2"/>
    </row>
    <row r="2542" spans="1:11" x14ac:dyDescent="0.3">
      <c r="A2542" s="1" t="s">
        <v>2394</v>
      </c>
      <c r="B2542" s="1" t="s">
        <v>2395</v>
      </c>
      <c r="C2542" s="4"/>
      <c r="D2542" s="2">
        <v>-2.3767841454074401</v>
      </c>
      <c r="E2542" s="5"/>
      <c r="F2542" s="2">
        <v>-2.2437659896718198</v>
      </c>
      <c r="G2542" s="2">
        <v>-3.8266824058201201</v>
      </c>
      <c r="H2542" s="2"/>
      <c r="I2542" s="2"/>
      <c r="J2542" s="2"/>
      <c r="K2542" s="2"/>
    </row>
    <row r="2543" spans="1:11" x14ac:dyDescent="0.3">
      <c r="A2543" s="1" t="s">
        <v>2396</v>
      </c>
      <c r="B2543" s="6" t="s">
        <v>2397</v>
      </c>
      <c r="C2543" s="2">
        <v>-2.1889765358240001</v>
      </c>
      <c r="D2543" s="5"/>
      <c r="E2543" s="2">
        <v>-2.3478247751080801</v>
      </c>
      <c r="F2543" s="5"/>
      <c r="G2543" s="5"/>
      <c r="H2543" s="2"/>
      <c r="I2543" s="2"/>
      <c r="J2543" s="2"/>
      <c r="K2543" s="2"/>
    </row>
    <row r="2544" spans="1:11" x14ac:dyDescent="0.2">
      <c r="A2544" s="1" t="s">
        <v>2398</v>
      </c>
      <c r="B2544" s="1" t="s">
        <v>544</v>
      </c>
      <c r="C2544" s="2">
        <v>-5.2056842213366199</v>
      </c>
      <c r="D2544" s="2">
        <v>-4.9399178948518099</v>
      </c>
      <c r="E2544" s="2">
        <v>-3.23513087506783</v>
      </c>
      <c r="F2544" s="2">
        <v>-3.7554591101083998</v>
      </c>
      <c r="G2544" s="2">
        <v>-3.5528643656992802</v>
      </c>
      <c r="H2544" s="2"/>
      <c r="I2544" s="2"/>
      <c r="J2544" s="2"/>
      <c r="K2544" s="2"/>
    </row>
    <row r="2545" spans="1:11" x14ac:dyDescent="0.3">
      <c r="A2545" s="1" t="s">
        <v>2399</v>
      </c>
      <c r="B2545" s="1" t="s">
        <v>2400</v>
      </c>
      <c r="C2545" s="4"/>
      <c r="D2545" s="5"/>
      <c r="E2545" s="2">
        <v>-3.1872709178668899</v>
      </c>
      <c r="F2545" s="2">
        <v>-2.3053144752294101</v>
      </c>
      <c r="G2545" s="2">
        <v>-2.4294372564089302</v>
      </c>
      <c r="H2545" s="4"/>
      <c r="I2545" s="4"/>
      <c r="J2545" s="4"/>
      <c r="K2545" s="4"/>
    </row>
    <row r="2546" spans="1:11" x14ac:dyDescent="0.2">
      <c r="A2546" s="1" t="s">
        <v>6890</v>
      </c>
      <c r="B2546" s="1" t="s">
        <v>6891</v>
      </c>
      <c r="C2546" s="2">
        <v>-3.3241632083328998</v>
      </c>
      <c r="D2546" s="2">
        <v>-4.1134957606289504</v>
      </c>
      <c r="E2546" s="2">
        <v>-4.2942807173662301</v>
      </c>
      <c r="F2546" s="2">
        <v>-5.1427729937103903</v>
      </c>
      <c r="G2546" s="2">
        <v>-3.07201663864564</v>
      </c>
      <c r="H2546" s="2"/>
      <c r="I2546" s="2"/>
      <c r="J2546" s="2"/>
      <c r="K2546" s="2"/>
    </row>
    <row r="2547" spans="1:11" x14ac:dyDescent="0.2">
      <c r="A2547" s="1" t="s">
        <v>6894</v>
      </c>
      <c r="B2547" s="1" t="s">
        <v>6338</v>
      </c>
      <c r="C2547" s="3">
        <v>14.066622240293</v>
      </c>
      <c r="D2547" s="3">
        <v>15.120041909934701</v>
      </c>
      <c r="E2547" s="3">
        <v>6.7748999283815499</v>
      </c>
      <c r="F2547" s="3">
        <v>12.1299531793307</v>
      </c>
      <c r="G2547" s="3">
        <v>23.506570662522599</v>
      </c>
      <c r="H2547" s="3"/>
      <c r="I2547" s="3"/>
      <c r="J2547" s="3"/>
      <c r="K2547" s="3"/>
    </row>
    <row r="2548" spans="1:11" x14ac:dyDescent="0.3">
      <c r="A2548" s="1" t="s">
        <v>6892</v>
      </c>
      <c r="B2548" s="1" t="s">
        <v>6893</v>
      </c>
      <c r="C2548" s="4"/>
      <c r="D2548" s="5"/>
      <c r="E2548" s="5"/>
      <c r="F2548" s="5"/>
      <c r="G2548" s="2">
        <v>-2.1183159027585301</v>
      </c>
      <c r="H2548" s="4"/>
      <c r="I2548" s="4"/>
      <c r="J2548" s="4"/>
      <c r="K2548" s="4"/>
    </row>
    <row r="2549" spans="1:11" x14ac:dyDescent="0.3">
      <c r="A2549" s="1" t="s">
        <v>6896</v>
      </c>
      <c r="B2549" s="6" t="s">
        <v>6897</v>
      </c>
      <c r="C2549" s="4"/>
      <c r="D2549" s="5"/>
      <c r="E2549" s="2">
        <v>-2.9115514442496599</v>
      </c>
      <c r="F2549" s="5"/>
      <c r="G2549" s="2">
        <v>-2.8355521896178502</v>
      </c>
      <c r="H2549" s="4"/>
      <c r="I2549" s="4"/>
      <c r="J2549" s="4"/>
      <c r="K2549" s="4"/>
    </row>
    <row r="2550" spans="1:11" x14ac:dyDescent="0.2">
      <c r="A2550" s="1" t="s">
        <v>6895</v>
      </c>
      <c r="B2550" s="1" t="s">
        <v>6084</v>
      </c>
      <c r="C2550" s="3">
        <v>12.5218144501144</v>
      </c>
      <c r="D2550" s="3">
        <v>16.1231529716956</v>
      </c>
      <c r="E2550" s="3">
        <v>12.2536880428997</v>
      </c>
      <c r="F2550" s="3">
        <v>21.863658664329201</v>
      </c>
      <c r="G2550" s="3">
        <v>266.125746258123</v>
      </c>
      <c r="H2550" s="3"/>
      <c r="I2550" s="3"/>
      <c r="J2550" s="3"/>
      <c r="K2550" s="3"/>
    </row>
    <row r="2551" spans="1:11" x14ac:dyDescent="0.3">
      <c r="A2551" s="1" t="s">
        <v>6898</v>
      </c>
      <c r="B2551" s="1" t="s">
        <v>6899</v>
      </c>
      <c r="C2551" s="4"/>
      <c r="D2551" s="5"/>
      <c r="E2551" s="5"/>
      <c r="F2551" s="3">
        <v>2.6569328751717598</v>
      </c>
      <c r="G2551" s="3">
        <v>2.5032537008669999</v>
      </c>
      <c r="H2551" s="4"/>
      <c r="I2551" s="4"/>
      <c r="J2551" s="4"/>
      <c r="K2551" s="4"/>
    </row>
    <row r="2552" spans="1:11" x14ac:dyDescent="0.2">
      <c r="A2552" s="1" t="s">
        <v>6900</v>
      </c>
      <c r="B2552" s="1" t="s">
        <v>2133</v>
      </c>
      <c r="C2552" s="3">
        <v>3.5208916634059602</v>
      </c>
      <c r="D2552" s="3">
        <v>4.0629423856979496</v>
      </c>
      <c r="E2552" s="3">
        <v>5.0716431673015698</v>
      </c>
      <c r="F2552" s="3">
        <v>5.9698309139254704</v>
      </c>
      <c r="G2552" s="3">
        <v>8.6139045264483496</v>
      </c>
      <c r="H2552" s="3"/>
      <c r="I2552" s="3"/>
      <c r="J2552" s="3"/>
      <c r="K2552" s="3"/>
    </row>
    <row r="2553" spans="1:11" x14ac:dyDescent="0.3">
      <c r="A2553" s="1" t="s">
        <v>2718</v>
      </c>
      <c r="B2553" s="1" t="s">
        <v>2719</v>
      </c>
      <c r="C2553" s="4"/>
      <c r="D2553" s="5"/>
      <c r="E2553" s="5"/>
      <c r="F2553" s="5"/>
      <c r="G2553" s="2">
        <v>-2.3084503233373099</v>
      </c>
      <c r="H2553" s="4"/>
      <c r="I2553" s="4"/>
      <c r="J2553" s="4"/>
      <c r="K2553" s="4"/>
    </row>
    <row r="2554" spans="1:11" x14ac:dyDescent="0.3">
      <c r="A2554" s="1" t="s">
        <v>2721</v>
      </c>
      <c r="B2554" s="1" t="s">
        <v>2722</v>
      </c>
      <c r="C2554" s="4"/>
      <c r="D2554" s="5"/>
      <c r="E2554" s="3">
        <v>2.83830562776954</v>
      </c>
      <c r="F2554" s="5"/>
      <c r="G2554" s="3">
        <v>2.60463542446699</v>
      </c>
      <c r="H2554" s="4"/>
      <c r="I2554" s="4"/>
      <c r="J2554" s="4"/>
      <c r="K2554" s="4"/>
    </row>
    <row r="2555" spans="1:11" x14ac:dyDescent="0.3">
      <c r="A2555" s="1" t="s">
        <v>2723</v>
      </c>
      <c r="B2555" s="1" t="s">
        <v>2724</v>
      </c>
      <c r="C2555" s="4"/>
      <c r="D2555" s="5"/>
      <c r="E2555" s="2">
        <v>-3.5688116349419801</v>
      </c>
      <c r="F2555" s="5"/>
      <c r="G2555" s="2">
        <v>-2.0125428118858699</v>
      </c>
      <c r="H2555" s="4"/>
      <c r="I2555" s="4"/>
      <c r="J2555" s="4"/>
      <c r="K2555" s="4"/>
    </row>
    <row r="2556" spans="1:11" x14ac:dyDescent="0.3">
      <c r="A2556" s="1" t="s">
        <v>2720</v>
      </c>
      <c r="B2556" s="1" t="s">
        <v>736</v>
      </c>
      <c r="C2556" s="3">
        <v>6.3265774122166496</v>
      </c>
      <c r="D2556" s="3">
        <v>5.1715884687285998</v>
      </c>
      <c r="E2556" s="3">
        <v>4.5543219370469901</v>
      </c>
      <c r="F2556" s="5"/>
      <c r="G2556" s="3">
        <v>20.074620321330901</v>
      </c>
      <c r="H2556" s="3"/>
      <c r="I2556" s="3"/>
      <c r="J2556" s="3"/>
      <c r="K2556" s="3"/>
    </row>
    <row r="2557" spans="1:11" x14ac:dyDescent="0.2">
      <c r="A2557" s="1" t="s">
        <v>2725</v>
      </c>
      <c r="B2557" s="1" t="s">
        <v>2726</v>
      </c>
      <c r="C2557" s="3">
        <v>5.83131339387546</v>
      </c>
      <c r="D2557" s="3">
        <v>5.6054420900443596</v>
      </c>
      <c r="E2557" s="2"/>
      <c r="F2557" s="3">
        <v>2.5357054610894698</v>
      </c>
      <c r="G2557" s="3">
        <v>3.8958585392673499</v>
      </c>
      <c r="H2557" s="2"/>
      <c r="I2557" s="2"/>
      <c r="J2557" s="2"/>
      <c r="K2557" s="2"/>
    </row>
    <row r="2558" spans="1:11" x14ac:dyDescent="0.3">
      <c r="A2558" s="1" t="s">
        <v>2727</v>
      </c>
      <c r="B2558" s="1" t="s">
        <v>2728</v>
      </c>
      <c r="C2558" s="2">
        <v>-2.9254219817126299</v>
      </c>
      <c r="D2558" s="2">
        <v>-3.2588717864136099</v>
      </c>
      <c r="E2558" s="3"/>
      <c r="F2558" s="2">
        <v>-4.2816356498255699</v>
      </c>
      <c r="G2558" s="5"/>
      <c r="H2558" s="3"/>
      <c r="I2558" s="3"/>
      <c r="J2558" s="3"/>
      <c r="K2558" s="3"/>
    </row>
    <row r="2559" spans="1:11" x14ac:dyDescent="0.2">
      <c r="A2559" s="1" t="s">
        <v>4723</v>
      </c>
      <c r="B2559" s="1" t="s">
        <v>4724</v>
      </c>
      <c r="C2559" s="2">
        <v>-4.9980465330443202</v>
      </c>
      <c r="D2559" s="2">
        <v>-5.2288464450164698</v>
      </c>
      <c r="E2559" s="2">
        <v>-6.4273334441125103</v>
      </c>
      <c r="F2559" s="2">
        <v>-9.6562167934886496</v>
      </c>
      <c r="G2559" s="2">
        <v>-8.0310684904980398</v>
      </c>
      <c r="H2559" s="3"/>
      <c r="I2559" s="3"/>
      <c r="J2559" s="3"/>
      <c r="K2559" s="3"/>
    </row>
    <row r="2560" spans="1:11" x14ac:dyDescent="0.3">
      <c r="A2560" s="1" t="s">
        <v>4719</v>
      </c>
      <c r="B2560" s="1" t="s">
        <v>4720</v>
      </c>
      <c r="C2560" s="3">
        <v>3.16637803580725</v>
      </c>
      <c r="D2560" s="5"/>
      <c r="E2560" s="3">
        <v>3.3336983549973001</v>
      </c>
      <c r="F2560" s="3">
        <v>3.8772043005718202</v>
      </c>
      <c r="G2560" s="3">
        <v>6.7689008752731201</v>
      </c>
      <c r="H2560" s="3"/>
      <c r="I2560" s="3"/>
      <c r="J2560" s="3"/>
      <c r="K2560" s="3"/>
    </row>
    <row r="2561" spans="1:11" x14ac:dyDescent="0.2">
      <c r="A2561" s="1" t="s">
        <v>4721</v>
      </c>
      <c r="B2561" s="6" t="s">
        <v>4722</v>
      </c>
      <c r="C2561" s="2">
        <v>-6.2405781853495697</v>
      </c>
      <c r="D2561" s="2">
        <v>-6.4476684054963904</v>
      </c>
      <c r="E2561" s="2">
        <v>-5.2811331658832597</v>
      </c>
      <c r="F2561" s="3"/>
      <c r="G2561" s="2">
        <v>-7.5981312852353797</v>
      </c>
      <c r="H2561" s="2"/>
      <c r="I2561" s="2"/>
      <c r="J2561" s="3">
        <v>4.4652434763606097</v>
      </c>
      <c r="K2561" s="2"/>
    </row>
    <row r="2562" spans="1:11" x14ac:dyDescent="0.2">
      <c r="A2562" s="1" t="s">
        <v>4727</v>
      </c>
      <c r="B2562" s="1" t="s">
        <v>4728</v>
      </c>
      <c r="C2562" s="2">
        <v>-2.7583365813260698</v>
      </c>
      <c r="D2562" s="2">
        <v>-3.0425308682588699</v>
      </c>
      <c r="E2562" s="2">
        <v>-2.9382183935600401</v>
      </c>
      <c r="F2562" s="2">
        <v>-3.4212804739802798</v>
      </c>
      <c r="G2562" s="2">
        <v>-2.6136757869634502</v>
      </c>
      <c r="H2562" s="2"/>
      <c r="I2562" s="2"/>
      <c r="J2562" s="2"/>
      <c r="K2562" s="2"/>
    </row>
    <row r="2563" spans="1:11" x14ac:dyDescent="0.3">
      <c r="A2563" s="1" t="s">
        <v>4725</v>
      </c>
      <c r="B2563" s="1" t="s">
        <v>4726</v>
      </c>
      <c r="C2563" s="4"/>
      <c r="D2563" s="5"/>
      <c r="E2563" s="3">
        <v>2.5726720939685599</v>
      </c>
      <c r="F2563" s="5"/>
      <c r="G2563" s="5"/>
      <c r="H2563" s="4"/>
      <c r="I2563" s="4"/>
      <c r="J2563" s="4"/>
      <c r="K2563" s="4"/>
    </row>
    <row r="2564" spans="1:11" x14ac:dyDescent="0.2">
      <c r="A2564" s="1" t="s">
        <v>601</v>
      </c>
      <c r="B2564" s="1" t="s">
        <v>602</v>
      </c>
      <c r="C2564" s="3">
        <v>7.2531964955678196</v>
      </c>
      <c r="D2564" s="3">
        <v>7.4710610101485697</v>
      </c>
      <c r="E2564" s="3">
        <v>11.503680069479</v>
      </c>
      <c r="F2564" s="3">
        <v>8.3884745534392007</v>
      </c>
      <c r="G2564" s="3">
        <v>11.383924155073201</v>
      </c>
      <c r="H2564" s="3"/>
      <c r="I2564" s="3"/>
      <c r="J2564" s="3"/>
      <c r="K2564" s="3"/>
    </row>
    <row r="2565" spans="1:11" x14ac:dyDescent="0.3">
      <c r="A2565" s="1" t="s">
        <v>606</v>
      </c>
      <c r="B2565" s="1" t="s">
        <v>607</v>
      </c>
      <c r="C2565" s="4"/>
      <c r="D2565" s="5"/>
      <c r="E2565" s="2">
        <v>-2.2874295010728498</v>
      </c>
      <c r="F2565" s="5"/>
      <c r="G2565" s="2">
        <v>-2.1977211956637199</v>
      </c>
      <c r="H2565" s="4"/>
      <c r="I2565" s="4"/>
      <c r="J2565" s="4"/>
      <c r="K2565" s="4"/>
    </row>
    <row r="2566" spans="1:11" x14ac:dyDescent="0.2">
      <c r="A2566" s="1" t="s">
        <v>604</v>
      </c>
      <c r="B2566" s="1" t="s">
        <v>605</v>
      </c>
      <c r="C2566" s="2">
        <v>-3.1619059300316401</v>
      </c>
      <c r="D2566" s="2">
        <v>-3.4479950581152901</v>
      </c>
      <c r="E2566" s="2">
        <v>-3.85689747571034</v>
      </c>
      <c r="F2566" s="2">
        <v>-4.10629752642798</v>
      </c>
      <c r="G2566" s="2">
        <v>-3.8349565798398499</v>
      </c>
      <c r="H2566" s="2"/>
      <c r="I2566" s="2"/>
      <c r="J2566" s="2"/>
      <c r="K2566" s="2"/>
    </row>
    <row r="2567" spans="1:11" x14ac:dyDescent="0.2">
      <c r="A2567" s="1" t="s">
        <v>610</v>
      </c>
      <c r="B2567" s="1" t="s">
        <v>611</v>
      </c>
      <c r="C2567" s="3">
        <v>4.6126363883169201</v>
      </c>
      <c r="D2567" s="3">
        <v>5.3766711413644197</v>
      </c>
      <c r="E2567" s="3">
        <v>2.4119903858057201</v>
      </c>
      <c r="F2567" s="3">
        <v>3.9847968251417001</v>
      </c>
      <c r="G2567" s="3">
        <v>5.4837857125467098</v>
      </c>
      <c r="H2567" s="3"/>
      <c r="I2567" s="3"/>
      <c r="J2567" s="3"/>
      <c r="K2567" s="3"/>
    </row>
    <row r="2568" spans="1:11" x14ac:dyDescent="0.3">
      <c r="A2568" s="1" t="s">
        <v>608</v>
      </c>
      <c r="B2568" s="1" t="s">
        <v>609</v>
      </c>
      <c r="C2568" s="4"/>
      <c r="D2568" s="5"/>
      <c r="E2568" s="5"/>
      <c r="F2568" s="5"/>
      <c r="G2568" s="3">
        <v>2.3011178574705</v>
      </c>
      <c r="H2568" s="4"/>
      <c r="I2568" s="4"/>
      <c r="J2568" s="4"/>
      <c r="K2568" s="4"/>
    </row>
    <row r="2569" spans="1:11" x14ac:dyDescent="0.2">
      <c r="A2569" s="1" t="s">
        <v>614</v>
      </c>
      <c r="B2569" s="1" t="s">
        <v>615</v>
      </c>
      <c r="C2569" s="3">
        <v>8.0902244775711196</v>
      </c>
      <c r="D2569" s="3">
        <v>9.0535221980816392</v>
      </c>
      <c r="E2569" s="3">
        <v>6.2169537231793699</v>
      </c>
      <c r="F2569" s="3">
        <v>6.8451519164989998</v>
      </c>
      <c r="G2569" s="3">
        <v>9.6245255492569708</v>
      </c>
      <c r="H2569" s="2"/>
      <c r="I2569" s="2"/>
      <c r="J2569" s="2"/>
      <c r="K2569" s="2"/>
    </row>
    <row r="2570" spans="1:11" x14ac:dyDescent="0.3">
      <c r="A2570" s="1" t="s">
        <v>612</v>
      </c>
      <c r="B2570" s="1" t="s">
        <v>613</v>
      </c>
      <c r="C2570" s="3">
        <v>2.1008567212354299</v>
      </c>
      <c r="D2570" s="5"/>
      <c r="E2570" s="5"/>
      <c r="F2570" s="3">
        <v>2.20610645588379</v>
      </c>
      <c r="G2570" s="3">
        <v>3.23065357244641</v>
      </c>
      <c r="H2570" s="3"/>
      <c r="I2570" s="3"/>
      <c r="J2570" s="3"/>
      <c r="K2570" s="3"/>
    </row>
    <row r="2571" spans="1:11" x14ac:dyDescent="0.2">
      <c r="A2571" s="1" t="s">
        <v>616</v>
      </c>
      <c r="B2571" s="1" t="s">
        <v>617</v>
      </c>
      <c r="C2571" s="3">
        <v>10.5870609267795</v>
      </c>
      <c r="D2571" s="3">
        <v>8.8832698882431096</v>
      </c>
      <c r="E2571" s="3">
        <v>6.0213667281171199</v>
      </c>
      <c r="F2571" s="3">
        <v>8.2586273837683297</v>
      </c>
      <c r="G2571" s="3">
        <v>7.37058823605624</v>
      </c>
      <c r="H2571" s="3"/>
      <c r="I2571" s="3"/>
      <c r="J2571" s="3"/>
      <c r="K2571" s="3"/>
    </row>
    <row r="2572" spans="1:11" x14ac:dyDescent="0.2">
      <c r="A2572" s="1" t="s">
        <v>5003</v>
      </c>
      <c r="B2572" s="1" t="s">
        <v>5004</v>
      </c>
      <c r="C2572" s="3">
        <v>9.49747803272483</v>
      </c>
      <c r="D2572" s="3">
        <v>12.283536538277399</v>
      </c>
      <c r="E2572" s="3">
        <v>19.159289682159901</v>
      </c>
      <c r="F2572" s="3">
        <v>14.2036356862061</v>
      </c>
      <c r="G2572" s="3">
        <v>18.737730495922399</v>
      </c>
      <c r="H2572" s="2"/>
      <c r="I2572" s="2"/>
      <c r="J2572" s="2"/>
      <c r="K2572" s="2"/>
    </row>
    <row r="2573" spans="1:11" x14ac:dyDescent="0.3">
      <c r="A2573" s="1" t="s">
        <v>5005</v>
      </c>
      <c r="B2573" s="1" t="s">
        <v>5006</v>
      </c>
      <c r="C2573" s="4"/>
      <c r="D2573" s="2">
        <v>-2.9709918069122998</v>
      </c>
      <c r="E2573" s="2">
        <v>-2.40376651013128</v>
      </c>
      <c r="F2573" s="2">
        <v>-3.0852781502375901</v>
      </c>
      <c r="G2573" s="5"/>
      <c r="H2573" s="3"/>
      <c r="I2573" s="3"/>
      <c r="J2573" s="3"/>
      <c r="K2573" s="3"/>
    </row>
    <row r="2574" spans="1:11" x14ac:dyDescent="0.2">
      <c r="A2574" s="1" t="s">
        <v>5007</v>
      </c>
      <c r="B2574" s="1" t="s">
        <v>5008</v>
      </c>
      <c r="C2574" s="3">
        <v>9.4358697009096097</v>
      </c>
      <c r="D2574" s="3">
        <v>10.6425209132505</v>
      </c>
      <c r="E2574" s="3">
        <v>5.3399847925010899</v>
      </c>
      <c r="F2574" s="3">
        <v>7.04341329501323</v>
      </c>
      <c r="G2574" s="3">
        <v>6.9769704178316703</v>
      </c>
      <c r="H2574" s="2"/>
      <c r="I2574" s="2"/>
      <c r="J2574" s="2"/>
      <c r="K2574" s="2"/>
    </row>
    <row r="2575" spans="1:11" x14ac:dyDescent="0.2">
      <c r="A2575" s="1" t="s">
        <v>4999</v>
      </c>
      <c r="B2575" s="1" t="s">
        <v>5000</v>
      </c>
      <c r="C2575" s="3">
        <v>6.9063289577382498</v>
      </c>
      <c r="D2575" s="3">
        <v>7.6075188316964404</v>
      </c>
      <c r="E2575" s="3">
        <v>15.4505480703745</v>
      </c>
      <c r="F2575" s="3">
        <v>10.5844516185416</v>
      </c>
      <c r="G2575" s="3">
        <v>11.349801807536799</v>
      </c>
      <c r="H2575" s="2"/>
      <c r="I2575" s="2"/>
      <c r="J2575" s="2"/>
      <c r="K2575" s="2"/>
    </row>
    <row r="2576" spans="1:11" x14ac:dyDescent="0.3">
      <c r="A2576" s="1" t="s">
        <v>5001</v>
      </c>
      <c r="B2576" s="1" t="s">
        <v>5002</v>
      </c>
      <c r="C2576" s="4"/>
      <c r="D2576" s="3">
        <v>2.7975727851876999</v>
      </c>
      <c r="E2576" s="5"/>
      <c r="F2576" s="3">
        <v>4.2327844710301603</v>
      </c>
      <c r="G2576" s="3">
        <v>2.5623969571076302</v>
      </c>
      <c r="H2576" s="3"/>
      <c r="I2576" s="3"/>
      <c r="J2576" s="3"/>
      <c r="K2576" s="3"/>
    </row>
    <row r="2577" spans="1:11" x14ac:dyDescent="0.2">
      <c r="A2577" s="1" t="s">
        <v>5011</v>
      </c>
      <c r="B2577" s="1" t="s">
        <v>5012</v>
      </c>
      <c r="C2577" s="2">
        <v>-3.7194667650498698</v>
      </c>
      <c r="D2577" s="2">
        <v>-3.6165334028343001</v>
      </c>
      <c r="E2577" s="2">
        <v>-7.3588505224751097</v>
      </c>
      <c r="F2577" s="2">
        <v>-5.7608499454291797</v>
      </c>
      <c r="G2577" s="2">
        <v>-5.5591333786802002</v>
      </c>
      <c r="H2577" s="2"/>
      <c r="I2577" s="2"/>
      <c r="J2577" s="2"/>
      <c r="K2577" s="2"/>
    </row>
    <row r="2578" spans="1:11" x14ac:dyDescent="0.2">
      <c r="A2578" s="1" t="s">
        <v>5013</v>
      </c>
      <c r="B2578" s="1" t="s">
        <v>5014</v>
      </c>
      <c r="C2578" s="2">
        <v>-2.89915364523773</v>
      </c>
      <c r="D2578" s="2">
        <v>-2.8174515666739102</v>
      </c>
      <c r="E2578" s="2">
        <v>-3.0785419193705401</v>
      </c>
      <c r="F2578" s="2">
        <v>-2.1853302275024098</v>
      </c>
      <c r="G2578" s="2">
        <v>-3.1522722928992599</v>
      </c>
      <c r="H2578" s="2"/>
      <c r="I2578" s="2"/>
      <c r="J2578" s="2"/>
      <c r="K2578" s="2"/>
    </row>
    <row r="2579" spans="1:11" x14ac:dyDescent="0.3">
      <c r="A2579" s="1" t="s">
        <v>972</v>
      </c>
      <c r="B2579" s="1" t="s">
        <v>973</v>
      </c>
      <c r="C2579" s="4"/>
      <c r="D2579" s="3">
        <v>2.07000668472919</v>
      </c>
      <c r="E2579" s="5"/>
      <c r="F2579" s="3">
        <v>2.30782263775723</v>
      </c>
      <c r="G2579" s="3">
        <v>2.3321187960371299</v>
      </c>
      <c r="H2579" s="3"/>
      <c r="I2579" s="3"/>
      <c r="J2579" s="3"/>
      <c r="K2579" s="3"/>
    </row>
    <row r="2580" spans="1:11" x14ac:dyDescent="0.2">
      <c r="A2580" s="1" t="s">
        <v>970</v>
      </c>
      <c r="B2580" s="1" t="s">
        <v>971</v>
      </c>
      <c r="C2580" s="3">
        <v>2.7523488159073399</v>
      </c>
      <c r="D2580" s="3">
        <v>3.0384440367363901</v>
      </c>
      <c r="E2580" s="3">
        <v>2.3649275931537601</v>
      </c>
      <c r="F2580" s="3">
        <v>2.0471920027208399</v>
      </c>
      <c r="G2580" s="3">
        <v>3.8690956458947601</v>
      </c>
      <c r="H2580" s="2"/>
      <c r="I2580" s="2"/>
      <c r="J2580" s="2"/>
      <c r="K2580" s="2"/>
    </row>
    <row r="2581" spans="1:11" x14ac:dyDescent="0.2">
      <c r="A2581" s="1" t="s">
        <v>968</v>
      </c>
      <c r="B2581" s="1" t="s">
        <v>969</v>
      </c>
      <c r="C2581" s="3">
        <v>6.97565616299923</v>
      </c>
      <c r="D2581" s="3">
        <v>7.2575739480249704</v>
      </c>
      <c r="E2581" s="3">
        <v>16.414899515802801</v>
      </c>
      <c r="F2581" s="3">
        <v>10.1486987680981</v>
      </c>
      <c r="G2581" s="3">
        <v>13.2984327579953</v>
      </c>
      <c r="H2581" s="2"/>
      <c r="I2581" s="2"/>
      <c r="J2581" s="2"/>
      <c r="K2581" s="2"/>
    </row>
    <row r="2582" spans="1:11" x14ac:dyDescent="0.2">
      <c r="A2582" s="1" t="s">
        <v>966</v>
      </c>
      <c r="B2582" s="1" t="s">
        <v>967</v>
      </c>
      <c r="C2582" s="2">
        <v>-13.830208872242601</v>
      </c>
      <c r="D2582" s="2">
        <v>-10.107438311342801</v>
      </c>
      <c r="E2582" s="2">
        <v>-5.4131816949782996</v>
      </c>
      <c r="F2582" s="2">
        <v>-4.9450496858358601</v>
      </c>
      <c r="G2582" s="2">
        <v>-2.7631677311810598</v>
      </c>
      <c r="H2582" s="3"/>
      <c r="I2582" s="3"/>
      <c r="J2582" s="3"/>
      <c r="K2582" s="3"/>
    </row>
    <row r="2583" spans="1:11" x14ac:dyDescent="0.2">
      <c r="A2583" s="1" t="s">
        <v>976</v>
      </c>
      <c r="B2583" s="1" t="s">
        <v>977</v>
      </c>
      <c r="C2583" s="2">
        <v>-12.485286684002601</v>
      </c>
      <c r="D2583" s="2">
        <v>-12.314087699820099</v>
      </c>
      <c r="E2583" s="2">
        <v>-9.5950225698648595</v>
      </c>
      <c r="F2583" s="2">
        <v>-7.5620712544032598</v>
      </c>
      <c r="G2583" s="2">
        <v>-16.951534136649101</v>
      </c>
      <c r="H2583" s="3"/>
      <c r="I2583" s="3"/>
      <c r="J2583" s="3"/>
      <c r="K2583" s="3"/>
    </row>
    <row r="2584" spans="1:11" x14ac:dyDescent="0.3">
      <c r="A2584" s="1" t="s">
        <v>974</v>
      </c>
      <c r="B2584" s="1" t="s">
        <v>975</v>
      </c>
      <c r="C2584" s="2">
        <v>-2.3135657394382498</v>
      </c>
      <c r="D2584" s="2">
        <v>-2.1690692699106999</v>
      </c>
      <c r="E2584" s="5"/>
      <c r="F2584" s="5"/>
      <c r="G2584" s="5"/>
      <c r="H2584" s="2"/>
      <c r="I2584" s="2"/>
      <c r="J2584" s="2"/>
      <c r="K2584" s="2"/>
    </row>
    <row r="2585" spans="1:11" x14ac:dyDescent="0.2">
      <c r="A2585" s="1" t="s">
        <v>962</v>
      </c>
      <c r="B2585" s="1" t="s">
        <v>963</v>
      </c>
      <c r="C2585" s="3">
        <v>7.8588924946022702</v>
      </c>
      <c r="D2585" s="3">
        <v>7.8394382556457902</v>
      </c>
      <c r="E2585" s="3">
        <v>2.3260477822802001</v>
      </c>
      <c r="F2585" s="3">
        <v>5.2980760523755004</v>
      </c>
      <c r="G2585" s="3">
        <v>7.0437082627310099</v>
      </c>
      <c r="H2585" s="2"/>
      <c r="I2585" s="2"/>
      <c r="J2585" s="2"/>
      <c r="K2585" s="2"/>
    </row>
    <row r="2586" spans="1:11" x14ac:dyDescent="0.2">
      <c r="A2586" s="1" t="s">
        <v>5312</v>
      </c>
      <c r="B2586" s="1" t="s">
        <v>5313</v>
      </c>
      <c r="C2586" s="2">
        <v>-2.30840212362037</v>
      </c>
      <c r="D2586" s="2">
        <v>-2.2146701473644002</v>
      </c>
      <c r="E2586" s="2">
        <v>-2.43306224073255</v>
      </c>
      <c r="F2586" s="2">
        <v>-3.7369067669570502</v>
      </c>
      <c r="G2586" s="2">
        <v>-2.8463745571962198</v>
      </c>
      <c r="H2586" s="2"/>
      <c r="I2586" s="2"/>
      <c r="J2586" s="2"/>
      <c r="K2586" s="2"/>
    </row>
    <row r="2587" spans="1:11" x14ac:dyDescent="0.3">
      <c r="A2587" s="1" t="s">
        <v>5304</v>
      </c>
      <c r="B2587" s="1" t="s">
        <v>5305</v>
      </c>
      <c r="C2587" s="2">
        <v>-2.4860936964063298</v>
      </c>
      <c r="D2587" s="2">
        <v>-2.1485937134539999</v>
      </c>
      <c r="E2587" s="5"/>
      <c r="F2587" s="2">
        <v>-2.1195202744302102</v>
      </c>
      <c r="G2587" s="5"/>
      <c r="H2587" s="3"/>
      <c r="I2587" s="3"/>
      <c r="J2587" s="3"/>
      <c r="K2587" s="3"/>
    </row>
    <row r="2588" spans="1:11" x14ac:dyDescent="0.3">
      <c r="A2588" s="1" t="s">
        <v>5302</v>
      </c>
      <c r="B2588" s="1" t="s">
        <v>5303</v>
      </c>
      <c r="C2588" s="4"/>
      <c r="D2588" s="5"/>
      <c r="E2588" s="2">
        <v>-2.3495182815048801</v>
      </c>
      <c r="F2588" s="3"/>
      <c r="G2588" s="5"/>
      <c r="H2588" s="4"/>
      <c r="I2588" s="4"/>
      <c r="J2588" s="4"/>
      <c r="K2588" s="4"/>
    </row>
    <row r="2589" spans="1:11" x14ac:dyDescent="0.3">
      <c r="A2589" s="1" t="s">
        <v>1305</v>
      </c>
      <c r="B2589" s="1" t="s">
        <v>1306</v>
      </c>
      <c r="C2589" s="4"/>
      <c r="D2589" s="5"/>
      <c r="E2589" s="3">
        <v>2.3935077211251099</v>
      </c>
      <c r="F2589" s="5"/>
      <c r="G2589" s="5"/>
      <c r="H2589" s="4"/>
      <c r="I2589" s="4"/>
      <c r="J2589" s="4"/>
      <c r="K2589" s="4"/>
    </row>
    <row r="2590" spans="1:11" x14ac:dyDescent="0.3">
      <c r="A2590" s="1" t="s">
        <v>1303</v>
      </c>
      <c r="B2590" s="1" t="s">
        <v>1304</v>
      </c>
      <c r="C2590" s="2">
        <v>-2.3261948764635099</v>
      </c>
      <c r="D2590" s="2">
        <v>-2.0105504347543302</v>
      </c>
      <c r="E2590" s="5"/>
      <c r="F2590" s="2">
        <v>-2.2056102392581001</v>
      </c>
      <c r="G2590" s="5"/>
      <c r="H2590" s="2"/>
      <c r="I2590" s="2"/>
      <c r="J2590" s="2"/>
      <c r="K2590" s="2"/>
    </row>
    <row r="2591" spans="1:11" x14ac:dyDescent="0.3">
      <c r="A2591" s="1" t="s">
        <v>1301</v>
      </c>
      <c r="B2591" s="1" t="s">
        <v>1302</v>
      </c>
      <c r="C2591" s="4"/>
      <c r="D2591" s="5"/>
      <c r="E2591" s="3">
        <v>3.2771040877852098</v>
      </c>
      <c r="F2591" s="3">
        <v>2.0123753272510001</v>
      </c>
      <c r="G2591" s="5"/>
      <c r="H2591" s="4"/>
      <c r="I2591" s="2">
        <v>-2.4183769775761199</v>
      </c>
      <c r="J2591" s="4"/>
      <c r="K2591" s="4"/>
    </row>
    <row r="2592" spans="1:11" x14ac:dyDescent="0.3">
      <c r="A2592" s="1" t="s">
        <v>1295</v>
      </c>
      <c r="B2592" s="1" t="s">
        <v>1296</v>
      </c>
      <c r="C2592" s="4"/>
      <c r="D2592" s="5"/>
      <c r="E2592" s="5"/>
      <c r="F2592" s="3">
        <v>2.0795237039735701</v>
      </c>
      <c r="G2592" s="5"/>
      <c r="H2592" s="4"/>
      <c r="I2592" s="4"/>
      <c r="J2592" s="4"/>
      <c r="K2592" s="4"/>
    </row>
    <row r="2593" spans="1:11" x14ac:dyDescent="0.3">
      <c r="A2593" s="1" t="s">
        <v>1293</v>
      </c>
      <c r="B2593" s="1" t="s">
        <v>1294</v>
      </c>
      <c r="C2593" s="4"/>
      <c r="D2593" s="5"/>
      <c r="E2593" s="5"/>
      <c r="F2593" s="2">
        <v>-2.3538951724602</v>
      </c>
      <c r="G2593" s="5"/>
      <c r="H2593" s="4"/>
      <c r="I2593" s="4"/>
      <c r="J2593" s="4"/>
      <c r="K2593" s="4"/>
    </row>
    <row r="2594" spans="1:11" x14ac:dyDescent="0.2">
      <c r="A2594" s="1" t="s">
        <v>5603</v>
      </c>
      <c r="B2594" s="1" t="s">
        <v>5604</v>
      </c>
      <c r="C2594" s="2">
        <v>-5.5439530507880201</v>
      </c>
      <c r="D2594" s="2">
        <v>-4.6687961758189802</v>
      </c>
      <c r="E2594" s="2">
        <v>-4.9484414886033399</v>
      </c>
      <c r="F2594" s="3"/>
      <c r="G2594" s="2">
        <v>-4.9914198951323003</v>
      </c>
      <c r="H2594" s="2"/>
      <c r="I2594" s="2"/>
      <c r="J2594" s="3">
        <v>2.7244922114537902</v>
      </c>
      <c r="K2594" s="2"/>
    </row>
    <row r="2595" spans="1:11" x14ac:dyDescent="0.2">
      <c r="A2595" s="1" t="s">
        <v>5605</v>
      </c>
      <c r="B2595" s="1" t="s">
        <v>5606</v>
      </c>
      <c r="C2595" s="3">
        <v>2.8292809277287301</v>
      </c>
      <c r="D2595" s="3">
        <v>3.6525010134592302</v>
      </c>
      <c r="E2595" s="3">
        <v>2.4206952085226501</v>
      </c>
      <c r="F2595" s="3">
        <v>3.5470166440425501</v>
      </c>
      <c r="G2595" s="3">
        <v>6.5797734151091296</v>
      </c>
      <c r="H2595" s="3"/>
      <c r="I2595" s="3"/>
      <c r="J2595" s="3"/>
      <c r="K2595" s="3"/>
    </row>
    <row r="2596" spans="1:11" x14ac:dyDescent="0.2">
      <c r="A2596" s="1" t="s">
        <v>5607</v>
      </c>
      <c r="B2596" s="1" t="s">
        <v>5608</v>
      </c>
      <c r="C2596" s="2">
        <v>-2.4460370164412502</v>
      </c>
      <c r="D2596" s="2">
        <v>-2.6831926771229799</v>
      </c>
      <c r="E2596" s="2">
        <v>-3.45011574710741</v>
      </c>
      <c r="F2596" s="2">
        <v>-3.0883893932721498</v>
      </c>
      <c r="G2596" s="2">
        <v>-3.0222576568961501</v>
      </c>
      <c r="H2596" s="3"/>
      <c r="I2596" s="3"/>
      <c r="J2596" s="3"/>
      <c r="K2596" s="3"/>
    </row>
    <row r="2597" spans="1:11" x14ac:dyDescent="0.3">
      <c r="A2597" s="1" t="s">
        <v>5609</v>
      </c>
      <c r="B2597" s="1" t="s">
        <v>5610</v>
      </c>
      <c r="C2597" s="4"/>
      <c r="D2597" s="5"/>
      <c r="E2597" s="3">
        <v>2.1461416298139802</v>
      </c>
      <c r="F2597" s="5"/>
      <c r="G2597" s="5"/>
      <c r="H2597" s="4"/>
      <c r="I2597" s="4"/>
      <c r="J2597" s="4"/>
      <c r="K2597" s="4"/>
    </row>
    <row r="2598" spans="1:11" x14ac:dyDescent="0.3">
      <c r="A2598" s="1" t="s">
        <v>1596</v>
      </c>
      <c r="B2598" s="1" t="s">
        <v>1597</v>
      </c>
      <c r="C2598" s="4"/>
      <c r="D2598" s="5"/>
      <c r="E2598" s="5"/>
      <c r="F2598" s="5"/>
      <c r="G2598" s="2">
        <v>-2.0253928307805702</v>
      </c>
      <c r="H2598" s="4"/>
      <c r="I2598" s="4"/>
      <c r="J2598" s="4"/>
      <c r="K2598" s="4"/>
    </row>
    <row r="2599" spans="1:11" x14ac:dyDescent="0.2">
      <c r="A2599" s="1" t="s">
        <v>1594</v>
      </c>
      <c r="B2599" s="6" t="s">
        <v>1595</v>
      </c>
      <c r="C2599" s="3">
        <v>3.4775682361834401</v>
      </c>
      <c r="D2599" s="3">
        <v>2.7698780759130299</v>
      </c>
      <c r="E2599" s="3">
        <v>3.7535857114447801</v>
      </c>
      <c r="F2599" s="3">
        <v>3.3582648039963399</v>
      </c>
      <c r="G2599" s="3">
        <v>5.1556947994943103</v>
      </c>
      <c r="H2599" s="2"/>
      <c r="I2599" s="2"/>
      <c r="J2599" s="2"/>
      <c r="K2599" s="2"/>
    </row>
    <row r="2600" spans="1:11" x14ac:dyDescent="0.2">
      <c r="A2600" s="1" t="s">
        <v>1592</v>
      </c>
      <c r="B2600" s="1" t="s">
        <v>1593</v>
      </c>
      <c r="C2600" s="3">
        <v>3.8363787089394399</v>
      </c>
      <c r="D2600" s="3">
        <v>3.8333465159304398</v>
      </c>
      <c r="E2600" s="2"/>
      <c r="F2600" s="3">
        <v>2.7141739651202101</v>
      </c>
      <c r="G2600" s="3">
        <v>3.4776424793477898</v>
      </c>
      <c r="H2600" s="2"/>
      <c r="I2600" s="2"/>
      <c r="J2600" s="2"/>
      <c r="K2600" s="2"/>
    </row>
    <row r="2601" spans="1:11" x14ac:dyDescent="0.3">
      <c r="A2601" s="1" t="s">
        <v>1590</v>
      </c>
      <c r="B2601" s="1" t="s">
        <v>1591</v>
      </c>
      <c r="C2601" s="2">
        <v>-2.20976402577582</v>
      </c>
      <c r="D2601" s="5"/>
      <c r="E2601" s="5"/>
      <c r="F2601" s="2">
        <v>-3.0821188609315899</v>
      </c>
      <c r="G2601" s="2">
        <v>-2.8520453854469801</v>
      </c>
      <c r="H2601" s="2"/>
      <c r="I2601" s="2"/>
      <c r="J2601" s="2"/>
      <c r="K2601" s="2"/>
    </row>
    <row r="2602" spans="1:11" x14ac:dyDescent="0.2">
      <c r="A2602" s="1" t="s">
        <v>1588</v>
      </c>
      <c r="B2602" s="1" t="s">
        <v>1589</v>
      </c>
      <c r="C2602" s="3">
        <v>5.8006538765420199</v>
      </c>
      <c r="D2602" s="3">
        <v>5.0429128617038304</v>
      </c>
      <c r="E2602" s="3">
        <v>5.4961416499718903</v>
      </c>
      <c r="F2602" s="3">
        <v>4.4473641787557501</v>
      </c>
      <c r="G2602" s="3">
        <v>6.6377522834929099</v>
      </c>
      <c r="H2602" s="3"/>
      <c r="I2602" s="3"/>
      <c r="J2602" s="3"/>
      <c r="K2602" s="3"/>
    </row>
    <row r="2603" spans="1:11" x14ac:dyDescent="0.2">
      <c r="A2603" s="1" t="s">
        <v>1598</v>
      </c>
      <c r="B2603" s="1" t="s">
        <v>1599</v>
      </c>
      <c r="C2603" s="2">
        <v>-2.3800930550196502</v>
      </c>
      <c r="D2603" s="2">
        <v>-2.4835678365982199</v>
      </c>
      <c r="E2603" s="2">
        <v>-2.5978323678587301</v>
      </c>
      <c r="F2603" s="2">
        <v>-2.6397523647520398</v>
      </c>
      <c r="G2603" s="2">
        <v>-3.0366508171924602</v>
      </c>
      <c r="H2603" s="3"/>
      <c r="I2603" s="3"/>
      <c r="J2603" s="3"/>
      <c r="K2603" s="3"/>
    </row>
    <row r="2604" spans="1:11" x14ac:dyDescent="0.3">
      <c r="A2604" s="1" t="s">
        <v>3599</v>
      </c>
      <c r="B2604" s="1" t="s">
        <v>3600</v>
      </c>
      <c r="C2604" s="3">
        <v>2.2387224267226902</v>
      </c>
      <c r="D2604" s="3">
        <v>2.4090836965669302</v>
      </c>
      <c r="E2604" s="3">
        <v>2.5938834614473598</v>
      </c>
      <c r="F2604" s="3">
        <v>3.0157045625110399</v>
      </c>
      <c r="G2604" s="5"/>
      <c r="H2604" s="2"/>
      <c r="I2604" s="2"/>
      <c r="J2604" s="2"/>
      <c r="K2604" s="2"/>
    </row>
    <row r="2605" spans="1:11" x14ac:dyDescent="0.2">
      <c r="A2605" s="1" t="s">
        <v>3596</v>
      </c>
      <c r="B2605" s="1" t="s">
        <v>3597</v>
      </c>
      <c r="C2605" s="2">
        <v>-4.9100338480244901</v>
      </c>
      <c r="D2605" s="2">
        <v>-4.4764214681728802</v>
      </c>
      <c r="E2605" s="2">
        <v>-7.3778943325922404</v>
      </c>
      <c r="F2605" s="3"/>
      <c r="G2605" s="2">
        <v>-2.4757565222661002</v>
      </c>
      <c r="H2605" s="2"/>
      <c r="I2605" s="2"/>
      <c r="J2605" s="2"/>
      <c r="K2605" s="2"/>
    </row>
    <row r="2606" spans="1:11" x14ac:dyDescent="0.2">
      <c r="A2606" s="1" t="s">
        <v>3598</v>
      </c>
      <c r="B2606" s="1" t="s">
        <v>375</v>
      </c>
      <c r="C2606" s="2">
        <v>-2.6814167574194601</v>
      </c>
      <c r="D2606" s="2">
        <v>-3.0576954363766098</v>
      </c>
      <c r="E2606" s="2">
        <v>-4.0528108186715199</v>
      </c>
      <c r="F2606" s="2">
        <v>-3.1066121418567301</v>
      </c>
      <c r="G2606" s="2">
        <v>-3.6362414439201598</v>
      </c>
      <c r="H2606" s="3"/>
      <c r="I2606" s="3"/>
      <c r="J2606" s="3"/>
      <c r="K2606" s="3"/>
    </row>
    <row r="2607" spans="1:11" x14ac:dyDescent="0.3">
      <c r="A2607" s="1" t="s">
        <v>3602</v>
      </c>
      <c r="B2607" s="1" t="s">
        <v>3603</v>
      </c>
      <c r="C2607" s="3">
        <v>2.6908708258679499</v>
      </c>
      <c r="D2607" s="3">
        <v>3.0641251782372998</v>
      </c>
      <c r="E2607" s="2"/>
      <c r="F2607" s="2"/>
      <c r="G2607" s="5"/>
      <c r="H2607" s="2"/>
      <c r="I2607" s="2"/>
      <c r="J2607" s="2"/>
      <c r="K2607" s="2"/>
    </row>
    <row r="2608" spans="1:11" x14ac:dyDescent="0.2">
      <c r="A2608" s="1" t="s">
        <v>3592</v>
      </c>
      <c r="B2608" s="1" t="s">
        <v>3593</v>
      </c>
      <c r="C2608" s="3">
        <v>13.661917718660799</v>
      </c>
      <c r="D2608" s="3">
        <v>14.454085083168099</v>
      </c>
      <c r="E2608" s="3">
        <v>13.812166161153201</v>
      </c>
      <c r="F2608" s="3">
        <v>23.094222102445801</v>
      </c>
      <c r="G2608" s="3">
        <v>22.164462064304399</v>
      </c>
      <c r="H2608" s="3"/>
      <c r="I2608" s="3"/>
      <c r="J2608" s="3"/>
      <c r="K2608" s="3"/>
    </row>
    <row r="2609" spans="1:11" x14ac:dyDescent="0.3">
      <c r="A2609" s="1" t="s">
        <v>3594</v>
      </c>
      <c r="B2609" s="1" t="s">
        <v>3595</v>
      </c>
      <c r="C2609" s="4"/>
      <c r="D2609" s="5"/>
      <c r="E2609" s="3">
        <v>2.1731349135261202</v>
      </c>
      <c r="F2609" s="3">
        <v>2.4228116606379699</v>
      </c>
      <c r="G2609" s="3">
        <v>2.6675866483687201</v>
      </c>
      <c r="H2609" s="4"/>
      <c r="I2609" s="4"/>
      <c r="J2609" s="4"/>
      <c r="K2609" s="4"/>
    </row>
    <row r="2610" spans="1:11" x14ac:dyDescent="0.3">
      <c r="A2610" s="1" t="s">
        <v>7664</v>
      </c>
      <c r="B2610" s="1" t="s">
        <v>7665</v>
      </c>
      <c r="C2610" s="4"/>
      <c r="D2610" s="5"/>
      <c r="E2610" s="5"/>
      <c r="F2610" s="3">
        <v>2.0563246261097801</v>
      </c>
      <c r="G2610" s="3">
        <v>2.9068432627667402</v>
      </c>
      <c r="H2610" s="4"/>
      <c r="I2610" s="4"/>
      <c r="J2610" s="4"/>
      <c r="K2610" s="4"/>
    </row>
    <row r="2611" spans="1:11" x14ac:dyDescent="0.2">
      <c r="A2611" s="1" t="s">
        <v>7662</v>
      </c>
      <c r="B2611" s="1" t="s">
        <v>7663</v>
      </c>
      <c r="C2611" s="3">
        <v>3.2958797496306298</v>
      </c>
      <c r="D2611" s="3">
        <v>3.77590898444923</v>
      </c>
      <c r="E2611" s="3">
        <v>3.0603461796882701</v>
      </c>
      <c r="F2611" s="3">
        <v>3.62027178762734</v>
      </c>
      <c r="G2611" s="3">
        <v>6.2119683247057997</v>
      </c>
      <c r="H2611" s="3"/>
      <c r="I2611" s="3"/>
      <c r="J2611" s="3"/>
      <c r="K2611" s="3"/>
    </row>
    <row r="2612" spans="1:11" x14ac:dyDescent="0.2">
      <c r="A2612" s="1" t="s">
        <v>7666</v>
      </c>
      <c r="B2612" s="1" t="s">
        <v>7667</v>
      </c>
      <c r="C2612" s="2">
        <v>-12.4985239455438</v>
      </c>
      <c r="D2612" s="2">
        <v>-10.5446925047434</v>
      </c>
      <c r="E2612" s="2">
        <v>-5.5374037988971097</v>
      </c>
      <c r="F2612" s="2">
        <v>-3.5524766085359598</v>
      </c>
      <c r="G2612" s="2">
        <v>-6.2570294453951396</v>
      </c>
      <c r="H2612" s="3"/>
      <c r="I2612" s="3"/>
      <c r="J2612" s="3">
        <v>2.3672521649502798</v>
      </c>
      <c r="K2612" s="3"/>
    </row>
    <row r="2613" spans="1:11" x14ac:dyDescent="0.2">
      <c r="A2613" s="1" t="s">
        <v>7669</v>
      </c>
      <c r="B2613" s="1" t="s">
        <v>7670</v>
      </c>
      <c r="C2613" s="2">
        <v>-4.4177931590490296</v>
      </c>
      <c r="D2613" s="2">
        <v>-6.1222765451903296</v>
      </c>
      <c r="E2613" s="2">
        <v>-10.761700821524199</v>
      </c>
      <c r="F2613" s="2">
        <v>-13.6083266366464</v>
      </c>
      <c r="G2613" s="2">
        <v>-4.9607545953483401</v>
      </c>
      <c r="H2613" s="2"/>
      <c r="I2613" s="2"/>
      <c r="J2613" s="2"/>
      <c r="K2613" s="2"/>
    </row>
    <row r="2614" spans="1:11" x14ac:dyDescent="0.2">
      <c r="A2614" s="1" t="s">
        <v>7668</v>
      </c>
      <c r="B2614" s="1" t="s">
        <v>5157</v>
      </c>
      <c r="C2614" s="3">
        <v>4.7994959282493204</v>
      </c>
      <c r="D2614" s="3">
        <v>6.8737703850960896</v>
      </c>
      <c r="E2614" s="3">
        <v>2.31748376687099</v>
      </c>
      <c r="F2614" s="3">
        <v>3.4155819567031398</v>
      </c>
      <c r="G2614" s="3">
        <v>4.6974538999286901</v>
      </c>
      <c r="H2614" s="3"/>
      <c r="I2614" s="3"/>
      <c r="J2614" s="3"/>
      <c r="K2614" s="3"/>
    </row>
    <row r="2615" spans="1:11" x14ac:dyDescent="0.3">
      <c r="A2615" s="1" t="s">
        <v>7671</v>
      </c>
      <c r="B2615" s="1" t="s">
        <v>7672</v>
      </c>
      <c r="C2615" s="4"/>
      <c r="D2615" s="5"/>
      <c r="E2615" s="5"/>
      <c r="F2615" s="3">
        <v>4.3630617030679497</v>
      </c>
      <c r="G2615" s="3">
        <v>2.0889856325611298</v>
      </c>
      <c r="H2615" s="4"/>
      <c r="I2615" s="4"/>
      <c r="J2615" s="4"/>
      <c r="K2615" s="4"/>
    </row>
    <row r="2616" spans="1:11" x14ac:dyDescent="0.2">
      <c r="A2616" s="1" t="s">
        <v>7660</v>
      </c>
      <c r="B2616" s="1" t="s">
        <v>7661</v>
      </c>
      <c r="C2616" s="2">
        <v>-6.3764121057962297</v>
      </c>
      <c r="D2616" s="2">
        <v>-6.7392892458544704</v>
      </c>
      <c r="E2616" s="2">
        <v>-8.3777734596362698</v>
      </c>
      <c r="F2616" s="2">
        <v>-9.3492507161440699</v>
      </c>
      <c r="G2616" s="2">
        <v>-7.2825251230016299</v>
      </c>
      <c r="H2616" s="3"/>
      <c r="I2616" s="3"/>
      <c r="J2616" s="3"/>
      <c r="K2616" s="3"/>
    </row>
    <row r="2617" spans="1:11" x14ac:dyDescent="0.2">
      <c r="A2617" s="1" t="s">
        <v>7658</v>
      </c>
      <c r="B2617" s="1" t="s">
        <v>7659</v>
      </c>
      <c r="C2617" s="4"/>
      <c r="D2617" s="2">
        <v>-2.0139332304864501</v>
      </c>
      <c r="E2617" s="2">
        <v>-2.4256617964031202</v>
      </c>
      <c r="F2617" s="2">
        <v>-2.2114744024830402</v>
      </c>
      <c r="G2617" s="2">
        <v>-2.38287807245948</v>
      </c>
      <c r="H2617" s="2"/>
      <c r="I2617" s="2"/>
      <c r="J2617" s="2"/>
      <c r="K2617" s="2"/>
    </row>
    <row r="2618" spans="1:11" x14ac:dyDescent="0.2">
      <c r="A2618" s="1" t="s">
        <v>6616</v>
      </c>
      <c r="B2618" s="1" t="s">
        <v>4935</v>
      </c>
      <c r="C2618" s="2">
        <v>-3.80184211448959</v>
      </c>
      <c r="D2618" s="2">
        <v>-3.9748063547631198</v>
      </c>
      <c r="E2618" s="2">
        <v>-4.8330577603743397</v>
      </c>
      <c r="F2618" s="2">
        <v>-4.7747475815648697</v>
      </c>
      <c r="G2618" s="2">
        <v>-5.3754071138517503</v>
      </c>
      <c r="H2618" s="3"/>
      <c r="I2618" s="3"/>
      <c r="J2618" s="3"/>
      <c r="K2618" s="3"/>
    </row>
    <row r="2619" spans="1:11" x14ac:dyDescent="0.3">
      <c r="A2619" s="1" t="s">
        <v>6614</v>
      </c>
      <c r="B2619" s="1" t="s">
        <v>6615</v>
      </c>
      <c r="C2619" s="4"/>
      <c r="D2619" s="5"/>
      <c r="E2619" s="2">
        <v>-2.3170724206216602</v>
      </c>
      <c r="F2619" s="5"/>
      <c r="G2619" s="2">
        <v>-2.2247919864754899</v>
      </c>
      <c r="H2619" s="4"/>
      <c r="I2619" s="4"/>
      <c r="J2619" s="4"/>
      <c r="K2619" s="4"/>
    </row>
    <row r="2620" spans="1:11" x14ac:dyDescent="0.2">
      <c r="A2620" s="1" t="s">
        <v>6617</v>
      </c>
      <c r="B2620" s="1" t="s">
        <v>6618</v>
      </c>
      <c r="C2620" s="3">
        <v>167.69131564234999</v>
      </c>
      <c r="D2620" s="3">
        <v>227.54141840210201</v>
      </c>
      <c r="E2620" s="3">
        <v>317.29298610463098</v>
      </c>
      <c r="F2620" s="3">
        <v>159.91017654025401</v>
      </c>
      <c r="G2620" s="3">
        <v>202.74935997139499</v>
      </c>
      <c r="H2620" s="3"/>
      <c r="I2620" s="3"/>
      <c r="J2620" s="3"/>
      <c r="K2620" s="3"/>
    </row>
    <row r="2621" spans="1:11" x14ac:dyDescent="0.3">
      <c r="A2621" s="1" t="s">
        <v>6612</v>
      </c>
      <c r="B2621" s="1" t="s">
        <v>6613</v>
      </c>
      <c r="C2621" s="2">
        <v>-2.51239580693677</v>
      </c>
      <c r="D2621" s="2">
        <v>-2.59766972351182</v>
      </c>
      <c r="E2621" s="5"/>
      <c r="F2621" s="2">
        <v>-2.0143793331274802</v>
      </c>
      <c r="G2621" s="2">
        <v>-2.4157584648385999</v>
      </c>
      <c r="H2621" s="3"/>
      <c r="I2621" s="3"/>
      <c r="J2621" s="3"/>
      <c r="K2621" s="3"/>
    </row>
    <row r="2622" spans="1:11" x14ac:dyDescent="0.2">
      <c r="A2622" s="1" t="s">
        <v>2374</v>
      </c>
      <c r="B2622" s="1" t="s">
        <v>2375</v>
      </c>
      <c r="C2622" s="2">
        <v>-3.3884154903657602</v>
      </c>
      <c r="D2622" s="2">
        <v>-4.0815992718155796</v>
      </c>
      <c r="E2622" s="2">
        <v>-4.2039551753874997</v>
      </c>
      <c r="F2622" s="2">
        <v>-4.1250069402434502</v>
      </c>
      <c r="G2622" s="2">
        <v>-3.5845121690341699</v>
      </c>
      <c r="H2622" s="3"/>
      <c r="I2622" s="3"/>
      <c r="J2622" s="3"/>
      <c r="K2622" s="3"/>
    </row>
    <row r="2623" spans="1:11" x14ac:dyDescent="0.3">
      <c r="A2623" s="1" t="s">
        <v>2376</v>
      </c>
      <c r="B2623" s="1" t="s">
        <v>2377</v>
      </c>
      <c r="C2623" s="3">
        <v>2.1544577896978101</v>
      </c>
      <c r="D2623" s="3">
        <v>2.1400718688456002</v>
      </c>
      <c r="E2623" s="5"/>
      <c r="F2623" s="5"/>
      <c r="G2623" s="3">
        <v>2.2579269836898499</v>
      </c>
      <c r="H2623" s="3"/>
      <c r="I2623" s="3"/>
      <c r="J2623" s="3"/>
      <c r="K2623" s="3"/>
    </row>
    <row r="2624" spans="1:11" x14ac:dyDescent="0.3">
      <c r="A2624" s="1" t="s">
        <v>2371</v>
      </c>
      <c r="B2624" s="1" t="s">
        <v>2372</v>
      </c>
      <c r="C2624" s="3">
        <v>2.2715868994270099</v>
      </c>
      <c r="D2624" s="5"/>
      <c r="E2624" s="5"/>
      <c r="F2624" s="3">
        <v>2.1175418022732502</v>
      </c>
      <c r="G2624" s="5"/>
      <c r="H2624" s="3"/>
      <c r="I2624" s="3"/>
      <c r="J2624" s="3"/>
      <c r="K2624" s="3"/>
    </row>
    <row r="2625" spans="1:11" x14ac:dyDescent="0.2">
      <c r="A2625" s="1" t="s">
        <v>2378</v>
      </c>
      <c r="B2625" s="1" t="s">
        <v>2379</v>
      </c>
      <c r="C2625" s="3">
        <v>4.1800534595216599</v>
      </c>
      <c r="D2625" s="3">
        <v>4.08356163565416</v>
      </c>
      <c r="E2625" s="3">
        <v>4.42657785720432</v>
      </c>
      <c r="F2625" s="3">
        <v>6.16681270392609</v>
      </c>
      <c r="G2625" s="3">
        <v>5.5838706164640204</v>
      </c>
      <c r="H2625" s="2"/>
      <c r="I2625" s="2"/>
      <c r="J2625" s="2"/>
      <c r="K2625" s="2"/>
    </row>
    <row r="2626" spans="1:11" x14ac:dyDescent="0.3">
      <c r="A2626" s="1" t="s">
        <v>2380</v>
      </c>
      <c r="B2626" s="1" t="s">
        <v>2381</v>
      </c>
      <c r="C2626" s="4"/>
      <c r="D2626" s="5"/>
      <c r="E2626" s="5"/>
      <c r="F2626" s="5"/>
      <c r="G2626" s="3">
        <v>2.1076407372058501</v>
      </c>
      <c r="H2626" s="4"/>
      <c r="I2626" s="4"/>
      <c r="J2626" s="4"/>
      <c r="K2626" s="4"/>
    </row>
    <row r="2627" spans="1:11" x14ac:dyDescent="0.3">
      <c r="A2627" s="1" t="s">
        <v>4459</v>
      </c>
      <c r="B2627" s="1" t="s">
        <v>4460</v>
      </c>
      <c r="C2627" s="4"/>
      <c r="D2627" s="5"/>
      <c r="E2627" s="3">
        <v>2.3849484007686801</v>
      </c>
      <c r="F2627" s="5"/>
      <c r="G2627" s="3">
        <v>2.0584006008845699</v>
      </c>
      <c r="H2627" s="4"/>
      <c r="I2627" s="4"/>
      <c r="J2627" s="4"/>
      <c r="K2627" s="4"/>
    </row>
    <row r="2628" spans="1:11" x14ac:dyDescent="0.2">
      <c r="A2628" s="1" t="s">
        <v>4247</v>
      </c>
      <c r="B2628" s="1" t="s">
        <v>4248</v>
      </c>
      <c r="C2628" s="2">
        <v>-19.0428405359891</v>
      </c>
      <c r="D2628" s="2">
        <v>-17.815231883888401</v>
      </c>
      <c r="E2628" s="2">
        <v>-21.349733851127201</v>
      </c>
      <c r="F2628" s="2">
        <v>-24.929231948209001</v>
      </c>
      <c r="G2628" s="2">
        <v>-33.1601341917155</v>
      </c>
      <c r="H2628" s="3"/>
      <c r="I2628" s="3"/>
      <c r="J2628" s="3"/>
      <c r="K2628" s="3"/>
    </row>
    <row r="2629" spans="1:11" x14ac:dyDescent="0.3">
      <c r="A2629" s="1" t="s">
        <v>4245</v>
      </c>
      <c r="B2629" s="1" t="s">
        <v>4246</v>
      </c>
      <c r="C2629" s="4"/>
      <c r="D2629" s="3">
        <v>2.17460533088496</v>
      </c>
      <c r="E2629" s="5"/>
      <c r="F2629" s="3">
        <v>2.48359455981949</v>
      </c>
      <c r="G2629" s="3">
        <v>4.3558932047524204</v>
      </c>
      <c r="H2629" s="2"/>
      <c r="I2629" s="2"/>
      <c r="J2629" s="2"/>
      <c r="K2629" s="2"/>
    </row>
    <row r="2630" spans="1:11" x14ac:dyDescent="0.3">
      <c r="A2630" s="1" t="s">
        <v>6308</v>
      </c>
      <c r="B2630" s="1" t="s">
        <v>6309</v>
      </c>
      <c r="C2630" s="4"/>
      <c r="D2630" s="5"/>
      <c r="E2630" s="2">
        <v>-2.4174252438370001</v>
      </c>
      <c r="F2630" s="2">
        <v>-2.4533129630553101</v>
      </c>
      <c r="G2630" s="2">
        <v>-2.11983028063699</v>
      </c>
      <c r="H2630" s="4"/>
      <c r="I2630" s="4"/>
      <c r="J2630" s="4"/>
      <c r="K2630" s="4"/>
    </row>
    <row r="2631" spans="1:11" x14ac:dyDescent="0.3">
      <c r="A2631" s="1" t="s">
        <v>6306</v>
      </c>
      <c r="B2631" s="1" t="s">
        <v>6307</v>
      </c>
      <c r="C2631" s="4"/>
      <c r="D2631" s="5"/>
      <c r="E2631" s="5"/>
      <c r="F2631" s="2">
        <v>-3.07475067474688</v>
      </c>
      <c r="G2631" s="5"/>
      <c r="H2631" s="4"/>
      <c r="I2631" s="4"/>
      <c r="J2631" s="4"/>
      <c r="K2631" s="4"/>
    </row>
    <row r="2632" spans="1:11" x14ac:dyDescent="0.3">
      <c r="A2632" s="1" t="s">
        <v>2081</v>
      </c>
      <c r="B2632" s="1" t="s">
        <v>2082</v>
      </c>
      <c r="C2632" s="2">
        <v>-2.4360271008310099</v>
      </c>
      <c r="D2632" s="2">
        <v>-2.4577510727997902</v>
      </c>
      <c r="E2632" s="5"/>
      <c r="F2632" s="5"/>
      <c r="G2632" s="5"/>
      <c r="H2632" s="2"/>
      <c r="I2632" s="2"/>
      <c r="J2632" s="2"/>
      <c r="K2632" s="2"/>
    </row>
    <row r="2633" spans="1:11" x14ac:dyDescent="0.3">
      <c r="A2633" s="1" t="s">
        <v>2086</v>
      </c>
      <c r="B2633" s="1" t="s">
        <v>2087</v>
      </c>
      <c r="C2633" s="2">
        <v>-2.55524398131542</v>
      </c>
      <c r="D2633" s="2">
        <v>-2.3807478722659798</v>
      </c>
      <c r="E2633" s="5"/>
      <c r="F2633" s="2">
        <v>-2.4763941334454</v>
      </c>
      <c r="G2633" s="5"/>
      <c r="H2633" s="3"/>
      <c r="I2633" s="3"/>
      <c r="J2633" s="3"/>
      <c r="K2633" s="3"/>
    </row>
    <row r="2634" spans="1:11" x14ac:dyDescent="0.2">
      <c r="A2634" s="1" t="s">
        <v>2088</v>
      </c>
      <c r="B2634" s="1" t="s">
        <v>2089</v>
      </c>
      <c r="C2634" s="3">
        <v>19.6951289823065</v>
      </c>
      <c r="D2634" s="3">
        <v>19.517802122226399</v>
      </c>
      <c r="E2634" s="3">
        <v>61.432301145094598</v>
      </c>
      <c r="F2634" s="3">
        <v>36.591355285170003</v>
      </c>
      <c r="G2634" s="3">
        <v>34.285522893238998</v>
      </c>
      <c r="H2634" s="2"/>
      <c r="I2634" s="2"/>
      <c r="J2634" s="2"/>
      <c r="K2634" s="2"/>
    </row>
    <row r="2635" spans="1:11" x14ac:dyDescent="0.3">
      <c r="A2635" s="1" t="s">
        <v>6283</v>
      </c>
      <c r="B2635" s="1" t="s">
        <v>6284</v>
      </c>
      <c r="C2635" s="3">
        <v>2.02348820570095</v>
      </c>
      <c r="D2635" s="5"/>
      <c r="E2635" s="3">
        <v>4.6511736067960596</v>
      </c>
      <c r="F2635" s="3">
        <v>4.3000492392372198</v>
      </c>
      <c r="G2635" s="3">
        <v>5.2756300861308896</v>
      </c>
      <c r="H2635" s="3"/>
      <c r="I2635" s="3"/>
      <c r="J2635" s="3"/>
      <c r="K2635" s="3"/>
    </row>
    <row r="2636" spans="1:11" x14ac:dyDescent="0.2">
      <c r="A2636" s="1" t="s">
        <v>6314</v>
      </c>
      <c r="B2636" s="1" t="s">
        <v>6315</v>
      </c>
      <c r="C2636" s="3">
        <v>6.8754309941854101</v>
      </c>
      <c r="D2636" s="3">
        <v>6.6551216302052998</v>
      </c>
      <c r="E2636" s="3">
        <v>30.810585712978</v>
      </c>
      <c r="F2636" s="3">
        <v>14.1794765512527</v>
      </c>
      <c r="G2636" s="3">
        <v>14.023140884329001</v>
      </c>
      <c r="H2636" s="3"/>
      <c r="I2636" s="3"/>
      <c r="J2636" s="3"/>
      <c r="K2636" s="3"/>
    </row>
    <row r="2637" spans="1:11" x14ac:dyDescent="0.3">
      <c r="A2637" s="1" t="s">
        <v>3391</v>
      </c>
      <c r="B2637" s="1" t="s">
        <v>3392</v>
      </c>
      <c r="C2637" s="4"/>
      <c r="D2637" s="3">
        <v>2.0697131702086198</v>
      </c>
      <c r="E2637" s="5"/>
      <c r="F2637" s="5"/>
      <c r="G2637" s="5"/>
      <c r="H2637" s="2"/>
      <c r="I2637" s="2"/>
      <c r="J2637" s="2"/>
      <c r="K2637" s="2"/>
    </row>
    <row r="2638" spans="1:11" x14ac:dyDescent="0.2">
      <c r="A2638" s="1" t="s">
        <v>3398</v>
      </c>
      <c r="B2638" s="1" t="s">
        <v>3399</v>
      </c>
      <c r="C2638" s="2">
        <v>-2.7316249948590401</v>
      </c>
      <c r="D2638" s="2">
        <v>-2.5886010013661398</v>
      </c>
      <c r="E2638" s="2">
        <v>-2.1833499513304</v>
      </c>
      <c r="F2638" s="2">
        <v>-3.09167528643238</v>
      </c>
      <c r="G2638" s="2">
        <v>-2.59570670672134</v>
      </c>
      <c r="H2638" s="2"/>
      <c r="I2638" s="2"/>
      <c r="J2638" s="2"/>
      <c r="K2638" s="2"/>
    </row>
    <row r="2639" spans="1:11" x14ac:dyDescent="0.2">
      <c r="A2639" s="1" t="s">
        <v>7127</v>
      </c>
      <c r="B2639" s="1" t="s">
        <v>7128</v>
      </c>
      <c r="C2639" s="3">
        <v>3.67885767472211</v>
      </c>
      <c r="D2639" s="3">
        <v>3.5329919368906202</v>
      </c>
      <c r="E2639" s="3">
        <v>4.9504622615433398</v>
      </c>
      <c r="F2639" s="3">
        <v>5.3315055890925098</v>
      </c>
      <c r="G2639" s="3">
        <v>4.1743981888749602</v>
      </c>
      <c r="H2639" s="2"/>
      <c r="I2639" s="2"/>
      <c r="J2639" s="2"/>
      <c r="K2639" s="2"/>
    </row>
    <row r="2640" spans="1:11" x14ac:dyDescent="0.2">
      <c r="A2640" s="1" t="s">
        <v>1115</v>
      </c>
      <c r="B2640" s="1" t="s">
        <v>1116</v>
      </c>
      <c r="C2640" s="2">
        <v>-3.5407293098319998</v>
      </c>
      <c r="D2640" s="2">
        <v>-4.3802819513760403</v>
      </c>
      <c r="E2640" s="2">
        <v>-2.5279376486270002</v>
      </c>
      <c r="F2640" s="3"/>
      <c r="G2640" s="2">
        <v>-2.8372368358392901</v>
      </c>
      <c r="H2640" s="2"/>
      <c r="I2640" s="2"/>
      <c r="J2640" s="3">
        <v>2.6323337293151501</v>
      </c>
      <c r="K2640" s="2"/>
    </row>
    <row r="2641" spans="1:11" x14ac:dyDescent="0.3">
      <c r="A2641" s="1" t="s">
        <v>7123</v>
      </c>
      <c r="B2641" s="1" t="s">
        <v>7124</v>
      </c>
      <c r="C2641" s="2">
        <v>-2.0566570412410301</v>
      </c>
      <c r="D2641" s="2">
        <v>-2.11639765353606</v>
      </c>
      <c r="E2641" s="2">
        <v>-2.0105863297551201</v>
      </c>
      <c r="F2641" s="5"/>
      <c r="G2641" s="2">
        <v>-2.1265168452262202</v>
      </c>
      <c r="H2641" s="3"/>
      <c r="I2641" s="3"/>
      <c r="J2641" s="3"/>
      <c r="K2641" s="3"/>
    </row>
    <row r="2642" spans="1:11" x14ac:dyDescent="0.3">
      <c r="A2642" s="1" t="s">
        <v>1111</v>
      </c>
      <c r="B2642" s="1" t="s">
        <v>1112</v>
      </c>
      <c r="C2642" s="4"/>
      <c r="D2642" s="5"/>
      <c r="E2642" s="5"/>
      <c r="F2642" s="5"/>
      <c r="G2642" s="5"/>
      <c r="H2642" s="4"/>
      <c r="I2642" s="2">
        <v>-5.0962426935518499</v>
      </c>
      <c r="J2642" s="2">
        <v>-2.95829925571006</v>
      </c>
      <c r="K2642" s="4"/>
    </row>
    <row r="2643" spans="1:11" x14ac:dyDescent="0.3">
      <c r="A2643" s="1" t="s">
        <v>1099</v>
      </c>
      <c r="B2643" s="1" t="s">
        <v>1100</v>
      </c>
      <c r="C2643" s="2">
        <v>-2.0656391127139</v>
      </c>
      <c r="D2643" s="5"/>
      <c r="E2643" s="5"/>
      <c r="F2643" s="5"/>
      <c r="G2643" s="5"/>
      <c r="H2643" s="2"/>
      <c r="I2643" s="2"/>
      <c r="J2643" s="2"/>
      <c r="K2643" s="2"/>
    </row>
    <row r="2644" spans="1:11" x14ac:dyDescent="0.3">
      <c r="A2644" s="1" t="s">
        <v>1097</v>
      </c>
      <c r="B2644" s="1" t="s">
        <v>1098</v>
      </c>
      <c r="C2644" s="4"/>
      <c r="D2644" s="5"/>
      <c r="E2644" s="3">
        <v>2.1961812180411502</v>
      </c>
      <c r="F2644" s="5"/>
      <c r="G2644" s="5"/>
      <c r="H2644" s="4"/>
      <c r="I2644" s="4"/>
      <c r="J2644" s="4"/>
      <c r="K2644" s="4"/>
    </row>
    <row r="2645" spans="1:11" x14ac:dyDescent="0.2">
      <c r="A2645" s="1" t="s">
        <v>7133</v>
      </c>
      <c r="B2645" s="1" t="s">
        <v>7134</v>
      </c>
      <c r="C2645" s="3">
        <v>2.11058980470535</v>
      </c>
      <c r="D2645" s="3">
        <v>2.3857350079341102</v>
      </c>
      <c r="E2645" s="3">
        <v>2.3336467448532998</v>
      </c>
      <c r="F2645" s="3">
        <v>2.6845857109695799</v>
      </c>
      <c r="G2645" s="3">
        <v>2.40923251815734</v>
      </c>
      <c r="H2645" s="3"/>
      <c r="I2645" s="3"/>
      <c r="J2645" s="3"/>
      <c r="K2645" s="3"/>
    </row>
    <row r="2646" spans="1:11" x14ac:dyDescent="0.3">
      <c r="A2646" s="1" t="s">
        <v>137</v>
      </c>
      <c r="B2646" s="1" t="s">
        <v>138</v>
      </c>
      <c r="C2646" s="4"/>
      <c r="D2646" s="5"/>
      <c r="E2646" s="3">
        <v>3.8616930098834699</v>
      </c>
      <c r="F2646" s="3">
        <v>3.5633645847431898</v>
      </c>
      <c r="G2646" s="3">
        <v>2.6801427988950999</v>
      </c>
      <c r="H2646" s="4"/>
      <c r="I2646" s="4"/>
      <c r="J2646" s="4"/>
      <c r="K2646" s="4"/>
    </row>
    <row r="2647" spans="1:11" x14ac:dyDescent="0.3">
      <c r="A2647" s="1" t="s">
        <v>3033</v>
      </c>
      <c r="B2647" s="1" t="s">
        <v>3034</v>
      </c>
      <c r="C2647" s="3">
        <v>3.54046976641196</v>
      </c>
      <c r="D2647" s="3">
        <v>3.25066697782409</v>
      </c>
      <c r="E2647" s="2"/>
      <c r="F2647" s="3">
        <v>2.5096929833092401</v>
      </c>
      <c r="G2647" s="5"/>
      <c r="H2647" s="3"/>
      <c r="I2647" s="3"/>
      <c r="J2647" s="3"/>
      <c r="K2647" s="3"/>
    </row>
    <row r="2648" spans="1:11" x14ac:dyDescent="0.3">
      <c r="A2648" s="1" t="s">
        <v>3041</v>
      </c>
      <c r="B2648" s="1" t="s">
        <v>3042</v>
      </c>
      <c r="C2648" s="4"/>
      <c r="D2648" s="3">
        <v>2.39568574866371</v>
      </c>
      <c r="E2648" s="5"/>
      <c r="F2648" s="3">
        <v>3.86760334861434</v>
      </c>
      <c r="G2648" s="3">
        <v>2.1147673820114399</v>
      </c>
      <c r="H2648" s="3"/>
      <c r="I2648" s="3"/>
      <c r="J2648" s="3"/>
      <c r="K2648" s="3"/>
    </row>
    <row r="2649" spans="1:11" x14ac:dyDescent="0.3">
      <c r="A2649" s="1" t="s">
        <v>3043</v>
      </c>
      <c r="B2649" s="1" t="s">
        <v>3044</v>
      </c>
      <c r="C2649" s="4"/>
      <c r="D2649" s="5"/>
      <c r="E2649" s="3"/>
      <c r="F2649" s="5"/>
      <c r="G2649" s="3">
        <v>2.5300819647249599</v>
      </c>
      <c r="H2649" s="4"/>
      <c r="I2649" s="4"/>
      <c r="J2649" s="4"/>
      <c r="K2649" s="4"/>
    </row>
    <row r="2650" spans="1:11" x14ac:dyDescent="0.2">
      <c r="A2650" s="1" t="s">
        <v>3045</v>
      </c>
      <c r="B2650" s="1" t="s">
        <v>2947</v>
      </c>
      <c r="C2650" s="3">
        <v>16.3035499052063</v>
      </c>
      <c r="D2650" s="3">
        <v>15.203306098970801</v>
      </c>
      <c r="E2650" s="3">
        <v>7.8639576737377297</v>
      </c>
      <c r="F2650" s="3">
        <v>15.164322128636901</v>
      </c>
      <c r="G2650" s="3">
        <v>13.568525666726099</v>
      </c>
      <c r="H2650" s="3"/>
      <c r="I2650" s="3"/>
      <c r="J2650" s="3"/>
      <c r="K2650" s="3"/>
    </row>
    <row r="2651" spans="1:11" x14ac:dyDescent="0.2">
      <c r="A2651" s="1" t="s">
        <v>6872</v>
      </c>
      <c r="B2651" s="1" t="s">
        <v>6873</v>
      </c>
      <c r="C2651" s="3">
        <v>2.7533602728701299</v>
      </c>
      <c r="D2651" s="3">
        <v>3.0482333520579399</v>
      </c>
      <c r="E2651" s="3">
        <v>6.14928280030583</v>
      </c>
      <c r="F2651" s="3">
        <v>2.7296862045038699</v>
      </c>
      <c r="G2651" s="3">
        <v>4.2166023981027196</v>
      </c>
      <c r="H2651" s="2"/>
      <c r="I2651" s="2"/>
      <c r="J2651" s="2"/>
      <c r="K2651" s="2"/>
    </row>
    <row r="2652" spans="1:11" x14ac:dyDescent="0.3">
      <c r="A2652" s="1" t="s">
        <v>6870</v>
      </c>
      <c r="B2652" s="1" t="s">
        <v>6871</v>
      </c>
      <c r="C2652" s="4"/>
      <c r="D2652" s="5"/>
      <c r="E2652" s="2">
        <v>-2.1888056458626801</v>
      </c>
      <c r="F2652" s="5"/>
      <c r="G2652" s="2">
        <v>-2.1097792231157499</v>
      </c>
      <c r="H2652" s="4"/>
      <c r="I2652" s="4"/>
      <c r="J2652" s="4"/>
      <c r="K2652" s="4"/>
    </row>
    <row r="2653" spans="1:11" x14ac:dyDescent="0.2">
      <c r="A2653" s="1" t="s">
        <v>6876</v>
      </c>
      <c r="B2653" s="1" t="s">
        <v>6877</v>
      </c>
      <c r="C2653" s="2">
        <v>-14.2647002218278</v>
      </c>
      <c r="D2653" s="2">
        <v>-14.3682601342701</v>
      </c>
      <c r="E2653" s="2">
        <v>-18.2751434227321</v>
      </c>
      <c r="F2653" s="2">
        <v>-24.2284621960784</v>
      </c>
      <c r="G2653" s="2">
        <v>-22.970067216757698</v>
      </c>
      <c r="H2653" s="2"/>
      <c r="I2653" s="2"/>
      <c r="J2653" s="2"/>
      <c r="K2653" s="2"/>
    </row>
    <row r="2654" spans="1:11" x14ac:dyDescent="0.3">
      <c r="A2654" s="1" t="s">
        <v>6874</v>
      </c>
      <c r="B2654" s="1" t="s">
        <v>6875</v>
      </c>
      <c r="C2654" s="2">
        <v>-2.8592737993135802</v>
      </c>
      <c r="D2654" s="2">
        <v>-2.69108097028922</v>
      </c>
      <c r="E2654" s="5"/>
      <c r="F2654" s="2">
        <v>-2.0738696473007998</v>
      </c>
      <c r="G2654" s="2">
        <v>-2.30898910113264</v>
      </c>
      <c r="H2654" s="2"/>
      <c r="I2654" s="2"/>
      <c r="J2654" s="2"/>
      <c r="K2654" s="2"/>
    </row>
    <row r="2655" spans="1:11" x14ac:dyDescent="0.2">
      <c r="A2655" s="1" t="s">
        <v>2706</v>
      </c>
      <c r="B2655" s="1" t="s">
        <v>2707</v>
      </c>
      <c r="C2655" s="2">
        <v>-3.2806419885354501</v>
      </c>
      <c r="D2655" s="2">
        <v>-3.37209524690986</v>
      </c>
      <c r="E2655" s="2">
        <v>-6.2566901388612299</v>
      </c>
      <c r="F2655" s="2">
        <v>-5.4956858714303198</v>
      </c>
      <c r="G2655" s="2">
        <v>-6.3409162703341497</v>
      </c>
      <c r="H2655" s="2"/>
      <c r="I2655" s="2"/>
      <c r="J2655" s="2"/>
      <c r="K2655" s="2"/>
    </row>
    <row r="2656" spans="1:11" x14ac:dyDescent="0.3">
      <c r="A2656" s="1" t="s">
        <v>2708</v>
      </c>
      <c r="B2656" s="1" t="s">
        <v>2709</v>
      </c>
      <c r="C2656" s="4"/>
      <c r="D2656" s="5"/>
      <c r="E2656" s="3">
        <v>2.0816785353645799</v>
      </c>
      <c r="F2656" s="5"/>
      <c r="G2656" s="5"/>
      <c r="H2656" s="4"/>
      <c r="I2656" s="4"/>
      <c r="J2656" s="4"/>
      <c r="K2656" s="4"/>
    </row>
    <row r="2657" spans="1:11" x14ac:dyDescent="0.2">
      <c r="A2657" s="1" t="s">
        <v>2702</v>
      </c>
      <c r="B2657" s="1" t="s">
        <v>2703</v>
      </c>
      <c r="C2657" s="2">
        <v>-2.05330207370567</v>
      </c>
      <c r="D2657" s="2">
        <v>-2.16358737871241</v>
      </c>
      <c r="E2657" s="2">
        <v>-4.2515210472152498</v>
      </c>
      <c r="F2657" s="2">
        <v>-4.3376745192379103</v>
      </c>
      <c r="G2657" s="2">
        <v>-2.7629387750976999</v>
      </c>
      <c r="H2657" s="2"/>
      <c r="I2657" s="2"/>
      <c r="J2657" s="2"/>
      <c r="K2657" s="2"/>
    </row>
    <row r="2658" spans="1:11" x14ac:dyDescent="0.3">
      <c r="A2658" s="1" t="s">
        <v>2704</v>
      </c>
      <c r="B2658" s="1" t="s">
        <v>2705</v>
      </c>
      <c r="C2658" s="3">
        <v>2.46217170807255</v>
      </c>
      <c r="D2658" s="3">
        <v>2.0532271604342198</v>
      </c>
      <c r="E2658" s="5"/>
      <c r="F2658" s="2"/>
      <c r="G2658" s="5"/>
      <c r="H2658" s="2"/>
      <c r="I2658" s="2"/>
      <c r="J2658" s="2"/>
      <c r="K2658" s="2"/>
    </row>
    <row r="2659" spans="1:11" x14ac:dyDescent="0.2">
      <c r="A2659" s="1" t="s">
        <v>2698</v>
      </c>
      <c r="B2659" s="1" t="s">
        <v>2699</v>
      </c>
      <c r="C2659" s="2">
        <v>-11.3107413461254</v>
      </c>
      <c r="D2659" s="2">
        <v>-10.1222774575209</v>
      </c>
      <c r="E2659" s="2">
        <v>-14.364877152739901</v>
      </c>
      <c r="F2659" s="2">
        <v>-19.851423706667202</v>
      </c>
      <c r="G2659" s="2">
        <v>-18.886136227350299</v>
      </c>
      <c r="H2659" s="2"/>
      <c r="I2659" s="2"/>
      <c r="J2659" s="2"/>
      <c r="K2659" s="2"/>
    </row>
    <row r="2660" spans="1:11" x14ac:dyDescent="0.2">
      <c r="A2660" s="1" t="s">
        <v>2700</v>
      </c>
      <c r="B2660" s="1" t="s">
        <v>2701</v>
      </c>
      <c r="C2660" s="2">
        <v>-4.7918260370715702</v>
      </c>
      <c r="D2660" s="2">
        <v>-4.52175996658515</v>
      </c>
      <c r="E2660" s="2">
        <v>-11.1478278203397</v>
      </c>
      <c r="F2660" s="2">
        <v>-9.2325233745774806</v>
      </c>
      <c r="G2660" s="2">
        <v>-3.49233551995765</v>
      </c>
      <c r="H2660" s="3"/>
      <c r="I2660" s="3"/>
      <c r="J2660" s="3"/>
      <c r="K2660" s="3">
        <v>2.28923550862417</v>
      </c>
    </row>
    <row r="2661" spans="1:11" x14ac:dyDescent="0.3">
      <c r="A2661" s="1" t="s">
        <v>5424</v>
      </c>
      <c r="B2661" s="1" t="s">
        <v>5425</v>
      </c>
      <c r="C2661" s="3">
        <v>2.1710356907415398</v>
      </c>
      <c r="D2661" s="3">
        <v>2.0939323650584001</v>
      </c>
      <c r="E2661" s="5"/>
      <c r="F2661" s="3">
        <v>2.0112275817986802</v>
      </c>
      <c r="G2661" s="5"/>
      <c r="H2661" s="2"/>
      <c r="I2661" s="2"/>
      <c r="J2661" s="2"/>
      <c r="K2661" s="2"/>
    </row>
    <row r="2662" spans="1:11" x14ac:dyDescent="0.2">
      <c r="A2662" s="1" t="s">
        <v>5422</v>
      </c>
      <c r="B2662" s="1" t="s">
        <v>5423</v>
      </c>
      <c r="C2662" s="2">
        <v>-2.34973038956133</v>
      </c>
      <c r="D2662" s="2">
        <v>-2.5341333383284499</v>
      </c>
      <c r="E2662" s="2">
        <v>-2.1387706537801301</v>
      </c>
      <c r="F2662" s="2">
        <v>-2.2649787369332302</v>
      </c>
      <c r="G2662" s="3"/>
      <c r="H2662" s="3"/>
      <c r="I2662" s="3"/>
      <c r="J2662" s="3"/>
      <c r="K2662" s="3"/>
    </row>
    <row r="2663" spans="1:11" x14ac:dyDescent="0.3">
      <c r="A2663" s="1" t="s">
        <v>5428</v>
      </c>
      <c r="B2663" s="1" t="s">
        <v>5429</v>
      </c>
      <c r="C2663" s="3">
        <v>3.0411252874153001</v>
      </c>
      <c r="D2663" s="3">
        <v>2.4523532826463401</v>
      </c>
      <c r="E2663" s="3">
        <v>2.8156991290570201</v>
      </c>
      <c r="F2663" s="5"/>
      <c r="G2663" s="3">
        <v>3.47244149337235</v>
      </c>
      <c r="H2663" s="2"/>
      <c r="I2663" s="2"/>
      <c r="J2663" s="2"/>
      <c r="K2663" s="2"/>
    </row>
    <row r="2664" spans="1:11" x14ac:dyDescent="0.2">
      <c r="A2664" s="1" t="s">
        <v>5426</v>
      </c>
      <c r="B2664" s="1" t="s">
        <v>5427</v>
      </c>
      <c r="C2664" s="3">
        <v>2.3132725642272902</v>
      </c>
      <c r="D2664" s="3">
        <v>3.0178016873761502</v>
      </c>
      <c r="E2664" s="3">
        <v>2.756885353415</v>
      </c>
      <c r="F2664" s="3">
        <v>2.5171405475221902</v>
      </c>
      <c r="G2664" s="3">
        <v>3.4627716263678798</v>
      </c>
      <c r="H2664" s="2"/>
      <c r="I2664" s="2"/>
      <c r="J2664" s="2"/>
      <c r="K2664" s="2"/>
    </row>
    <row r="2665" spans="1:11" x14ac:dyDescent="0.3">
      <c r="A2665" s="1" t="s">
        <v>5431</v>
      </c>
      <c r="B2665" s="1" t="s">
        <v>5432</v>
      </c>
      <c r="C2665" s="2">
        <v>-2.3776975415797499</v>
      </c>
      <c r="D2665" s="2">
        <v>-2.6291499868305999</v>
      </c>
      <c r="E2665" s="5"/>
      <c r="F2665" s="2">
        <v>-2.7310343438155402</v>
      </c>
      <c r="G2665" s="2">
        <v>-2.0520866967304601</v>
      </c>
      <c r="H2665" s="2"/>
      <c r="I2665" s="2"/>
      <c r="J2665" s="2"/>
      <c r="K2665" s="2"/>
    </row>
    <row r="2666" spans="1:11" x14ac:dyDescent="0.2">
      <c r="A2666" s="1" t="s">
        <v>5430</v>
      </c>
      <c r="B2666" s="1" t="s">
        <v>3083</v>
      </c>
      <c r="C2666" s="4"/>
      <c r="D2666" s="3">
        <v>2.2221673870830898</v>
      </c>
      <c r="E2666" s="3">
        <v>4.2773132880093598</v>
      </c>
      <c r="F2666" s="3">
        <v>3.5579058560041701</v>
      </c>
      <c r="G2666" s="3">
        <v>3.61933048221377</v>
      </c>
      <c r="H2666" s="3"/>
      <c r="I2666" s="3"/>
      <c r="J2666" s="3"/>
      <c r="K2666" s="3"/>
    </row>
    <row r="2667" spans="1:11" x14ac:dyDescent="0.2">
      <c r="A2667" s="1" t="s">
        <v>1146</v>
      </c>
      <c r="B2667" s="1" t="s">
        <v>1147</v>
      </c>
      <c r="C2667" s="2">
        <v>-6.9706911936381504</v>
      </c>
      <c r="D2667" s="2">
        <v>-8.9602794878260692</v>
      </c>
      <c r="E2667" s="2">
        <v>-6.0341357785604002</v>
      </c>
      <c r="F2667" s="2">
        <v>-9.3275574874674003</v>
      </c>
      <c r="G2667" s="2">
        <v>-11.7507451212307</v>
      </c>
      <c r="H2667" s="2"/>
      <c r="I2667" s="2"/>
      <c r="J2667" s="2"/>
      <c r="K2667" s="2"/>
    </row>
    <row r="2668" spans="1:11" x14ac:dyDescent="0.3">
      <c r="A2668" s="1" t="s">
        <v>1148</v>
      </c>
      <c r="B2668" s="1" t="s">
        <v>1149</v>
      </c>
      <c r="C2668" s="4"/>
      <c r="D2668" s="2">
        <v>-2.1425609515094699</v>
      </c>
      <c r="E2668" s="5"/>
      <c r="F2668" s="5"/>
      <c r="G2668" s="2">
        <v>-2.18249699379647</v>
      </c>
      <c r="H2668" s="2"/>
      <c r="I2668" s="2"/>
      <c r="J2668" s="2"/>
      <c r="K2668" s="2"/>
    </row>
    <row r="2669" spans="1:11" x14ac:dyDescent="0.2">
      <c r="A2669" s="1" t="s">
        <v>1140</v>
      </c>
      <c r="B2669" s="1" t="s">
        <v>1141</v>
      </c>
      <c r="C2669" s="3">
        <v>5.4542724610579896</v>
      </c>
      <c r="D2669" s="3">
        <v>3.3319559090443498</v>
      </c>
      <c r="E2669" s="2"/>
      <c r="F2669" s="3">
        <v>2.06531992891182</v>
      </c>
      <c r="G2669" s="3">
        <v>2.4773304983103999</v>
      </c>
      <c r="H2669" s="2"/>
      <c r="I2669" s="2"/>
      <c r="J2669" s="2"/>
      <c r="K2669" s="2"/>
    </row>
    <row r="2670" spans="1:11" x14ac:dyDescent="0.2">
      <c r="A2670" s="1" t="s">
        <v>1142</v>
      </c>
      <c r="B2670" s="1" t="s">
        <v>1143</v>
      </c>
      <c r="C2670" s="3">
        <v>9.4933355675317195</v>
      </c>
      <c r="D2670" s="3">
        <v>8.5984596208499706</v>
      </c>
      <c r="E2670" s="3">
        <v>5.8303356587408404</v>
      </c>
      <c r="F2670" s="3">
        <v>13.155347382844001</v>
      </c>
      <c r="G2670" s="3">
        <v>10.4413031732529</v>
      </c>
      <c r="H2670" s="2"/>
      <c r="I2670" s="2"/>
      <c r="J2670" s="2"/>
      <c r="K2670" s="2"/>
    </row>
    <row r="2671" spans="1:11" x14ac:dyDescent="0.3">
      <c r="A2671" s="1" t="s">
        <v>1144</v>
      </c>
      <c r="B2671" s="6" t="s">
        <v>1145</v>
      </c>
      <c r="C2671" s="4"/>
      <c r="D2671" s="5"/>
      <c r="E2671" s="3">
        <v>2.0219880814378701</v>
      </c>
      <c r="F2671" s="5"/>
      <c r="G2671" s="5"/>
      <c r="H2671" s="4"/>
      <c r="I2671" s="4"/>
      <c r="J2671" s="4"/>
      <c r="K2671" s="4"/>
    </row>
    <row r="2672" spans="1:11" x14ac:dyDescent="0.2">
      <c r="A2672" s="1" t="s">
        <v>1136</v>
      </c>
      <c r="B2672" s="1" t="s">
        <v>1137</v>
      </c>
      <c r="C2672" s="3">
        <v>2.9964649736052502</v>
      </c>
      <c r="D2672" s="3">
        <v>3.3206177703522402</v>
      </c>
      <c r="E2672" s="3">
        <v>2.6833994567290702</v>
      </c>
      <c r="F2672" s="3">
        <v>2.4145754581021701</v>
      </c>
      <c r="G2672" s="3">
        <v>2.0924706302029099</v>
      </c>
      <c r="H2672" s="2"/>
      <c r="I2672" s="2"/>
      <c r="J2672" s="2"/>
      <c r="K2672" s="2"/>
    </row>
    <row r="2673" spans="1:11" x14ac:dyDescent="0.2">
      <c r="A2673" s="1" t="s">
        <v>1138</v>
      </c>
      <c r="B2673" s="1" t="s">
        <v>1139</v>
      </c>
      <c r="C2673" s="2">
        <v>-20.681824349226801</v>
      </c>
      <c r="D2673" s="2">
        <v>-20.414940438555899</v>
      </c>
      <c r="E2673" s="2">
        <v>-27.4134341927513</v>
      </c>
      <c r="F2673" s="2">
        <v>-27.847709673905101</v>
      </c>
      <c r="G2673" s="2">
        <v>-33.9641274604488</v>
      </c>
      <c r="H2673" s="3"/>
      <c r="I2673" s="3"/>
      <c r="J2673" s="3"/>
      <c r="K2673" s="3"/>
    </row>
    <row r="2674" spans="1:11" x14ac:dyDescent="0.2">
      <c r="A2674" s="1" t="s">
        <v>804</v>
      </c>
      <c r="B2674" s="1" t="s">
        <v>805</v>
      </c>
      <c r="C2674" s="2">
        <v>-4.48515252334139</v>
      </c>
      <c r="D2674" s="2">
        <v>-5.0106611350043204</v>
      </c>
      <c r="E2674" s="2">
        <v>-6.3915411915478897</v>
      </c>
      <c r="F2674" s="2">
        <v>-8.05051369657353</v>
      </c>
      <c r="G2674" s="2">
        <v>-5.9479016131385798</v>
      </c>
      <c r="H2674" s="3"/>
      <c r="I2674" s="3"/>
      <c r="J2674" s="3"/>
      <c r="K2674" s="3"/>
    </row>
    <row r="2675" spans="1:11" x14ac:dyDescent="0.2">
      <c r="A2675" s="1" t="s">
        <v>806</v>
      </c>
      <c r="B2675" s="1" t="s">
        <v>807</v>
      </c>
      <c r="C2675" s="2">
        <v>-5.71325461755821</v>
      </c>
      <c r="D2675" s="2">
        <v>-6.81793269055163</v>
      </c>
      <c r="E2675" s="2">
        <v>-7.2711571677090303</v>
      </c>
      <c r="F2675" s="2">
        <v>-14.893502429618501</v>
      </c>
      <c r="G2675" s="2">
        <v>-9.6286832129770197</v>
      </c>
      <c r="H2675" s="2"/>
      <c r="I2675" s="2"/>
      <c r="J2675" s="2"/>
      <c r="K2675" s="2"/>
    </row>
    <row r="2676" spans="1:11" x14ac:dyDescent="0.3">
      <c r="A2676" s="1" t="s">
        <v>800</v>
      </c>
      <c r="B2676" s="1" t="s">
        <v>801</v>
      </c>
      <c r="C2676" s="4"/>
      <c r="D2676" s="5"/>
      <c r="E2676" s="5"/>
      <c r="F2676" s="5"/>
      <c r="G2676" s="3">
        <v>2.3976062725934399</v>
      </c>
      <c r="H2676" s="4"/>
      <c r="I2676" s="4"/>
      <c r="J2676" s="4"/>
      <c r="K2676" s="4"/>
    </row>
    <row r="2677" spans="1:11" x14ac:dyDescent="0.2">
      <c r="A2677" s="1" t="s">
        <v>802</v>
      </c>
      <c r="B2677" s="1" t="s">
        <v>803</v>
      </c>
      <c r="C2677" s="3">
        <v>6.1454599719334402</v>
      </c>
      <c r="D2677" s="3">
        <v>5.7325287687381499</v>
      </c>
      <c r="E2677" s="3">
        <v>6.3627707248614902</v>
      </c>
      <c r="F2677" s="3">
        <v>6.6118687509623797</v>
      </c>
      <c r="G2677" s="3">
        <v>6.2079003813199698</v>
      </c>
      <c r="H2677" s="2"/>
      <c r="I2677" s="2">
        <v>-2.1641952662218902</v>
      </c>
      <c r="J2677" s="2"/>
      <c r="K2677" s="2"/>
    </row>
    <row r="2678" spans="1:11" x14ac:dyDescent="0.3">
      <c r="A2678" s="1" t="s">
        <v>5180</v>
      </c>
      <c r="B2678" s="1" t="s">
        <v>2724</v>
      </c>
      <c r="C2678" s="4"/>
      <c r="D2678" s="5"/>
      <c r="E2678" s="5"/>
      <c r="F2678" s="3">
        <v>2.0336031920684299</v>
      </c>
      <c r="G2678" s="3">
        <v>3.0699197366079698</v>
      </c>
      <c r="H2678" s="4"/>
      <c r="I2678" s="4"/>
      <c r="J2678" s="4"/>
      <c r="K2678" s="4"/>
    </row>
    <row r="2679" spans="1:11" x14ac:dyDescent="0.3">
      <c r="A2679" s="1" t="s">
        <v>5179</v>
      </c>
      <c r="B2679" s="1" t="s">
        <v>2763</v>
      </c>
      <c r="C2679" s="2">
        <v>-2.02690489882837</v>
      </c>
      <c r="D2679" s="2">
        <v>-2.2602025915783002</v>
      </c>
      <c r="E2679" s="2">
        <v>-2.3919220480273902</v>
      </c>
      <c r="F2679" s="2">
        <v>-3.0947538818068798</v>
      </c>
      <c r="G2679" s="5"/>
      <c r="H2679" s="2"/>
      <c r="I2679" s="2"/>
      <c r="J2679" s="2"/>
      <c r="K2679" s="2"/>
    </row>
    <row r="2680" spans="1:11" x14ac:dyDescent="0.2">
      <c r="A2680" s="1" t="s">
        <v>5183</v>
      </c>
      <c r="B2680" s="1" t="s">
        <v>80</v>
      </c>
      <c r="C2680" s="3">
        <v>9.8028880680107999</v>
      </c>
      <c r="D2680" s="3">
        <v>10.7953948232293</v>
      </c>
      <c r="E2680" s="3">
        <v>4.9767752843220201</v>
      </c>
      <c r="F2680" s="3">
        <v>5.8829736320777499</v>
      </c>
      <c r="G2680" s="3">
        <v>5.8067884682856201</v>
      </c>
      <c r="H2680" s="2"/>
      <c r="I2680" s="2">
        <v>-2.6921628715521702</v>
      </c>
      <c r="J2680" s="2"/>
      <c r="K2680" s="2"/>
    </row>
    <row r="2681" spans="1:11" x14ac:dyDescent="0.2">
      <c r="A2681" s="1" t="s">
        <v>5181</v>
      </c>
      <c r="B2681" s="1" t="s">
        <v>5182</v>
      </c>
      <c r="C2681" s="3">
        <v>4.2541916174007</v>
      </c>
      <c r="D2681" s="3">
        <v>4.2731540162629296</v>
      </c>
      <c r="E2681" s="3">
        <v>2.67058189619793</v>
      </c>
      <c r="F2681" s="3">
        <v>2.8170299131825001</v>
      </c>
      <c r="G2681" s="3">
        <v>3.3986360276445602</v>
      </c>
      <c r="H2681" s="3"/>
      <c r="I2681" s="3"/>
      <c r="J2681" s="3"/>
      <c r="K2681" s="3"/>
    </row>
    <row r="2682" spans="1:11" x14ac:dyDescent="0.3">
      <c r="A2682" s="1" t="s">
        <v>507</v>
      </c>
      <c r="B2682" s="1" t="s">
        <v>508</v>
      </c>
      <c r="C2682" s="2">
        <v>-2.2733343021154102</v>
      </c>
      <c r="D2682" s="2">
        <v>-2.1936714900904599</v>
      </c>
      <c r="E2682" s="5"/>
      <c r="F2682" s="5"/>
      <c r="G2682" s="5"/>
      <c r="H2682" s="3"/>
      <c r="I2682" s="3"/>
      <c r="J2682" s="3"/>
      <c r="K2682" s="3"/>
    </row>
    <row r="2683" spans="1:11" x14ac:dyDescent="0.2">
      <c r="A2683" s="1" t="s">
        <v>503</v>
      </c>
      <c r="B2683" s="1" t="s">
        <v>504</v>
      </c>
      <c r="C2683" s="2">
        <v>-7.9296481158705303</v>
      </c>
      <c r="D2683" s="2">
        <v>-8.0533194031248794</v>
      </c>
      <c r="E2683" s="2">
        <v>-11.766344418138599</v>
      </c>
      <c r="F2683" s="2">
        <v>-18.000572710905001</v>
      </c>
      <c r="G2683" s="2">
        <v>-9.8345512233116406</v>
      </c>
      <c r="H2683" s="2"/>
      <c r="I2683" s="2"/>
      <c r="J2683" s="2"/>
      <c r="K2683" s="2"/>
    </row>
    <row r="2684" spans="1:11" x14ac:dyDescent="0.3">
      <c r="A2684" s="1" t="s">
        <v>505</v>
      </c>
      <c r="B2684" s="1" t="s">
        <v>506</v>
      </c>
      <c r="C2684" s="4"/>
      <c r="D2684" s="5"/>
      <c r="E2684" s="2">
        <v>-2.2803421489715001</v>
      </c>
      <c r="F2684" s="2">
        <v>-2.1466034925299402</v>
      </c>
      <c r="G2684" s="2">
        <v>-2.1530395731404202</v>
      </c>
      <c r="H2684" s="4"/>
      <c r="I2684" s="4"/>
      <c r="J2684" s="4"/>
      <c r="K2684" s="4"/>
    </row>
    <row r="2685" spans="1:11" x14ac:dyDescent="0.2">
      <c r="A2685" s="1" t="s">
        <v>499</v>
      </c>
      <c r="B2685" s="1" t="s">
        <v>500</v>
      </c>
      <c r="C2685" s="3">
        <v>5.3979752176200098</v>
      </c>
      <c r="D2685" s="3">
        <v>5.2151243273416998</v>
      </c>
      <c r="E2685" s="3">
        <v>5.9092223290254697</v>
      </c>
      <c r="F2685" s="3">
        <v>4.9275678845459501</v>
      </c>
      <c r="G2685" s="3">
        <v>4.5966661748773197</v>
      </c>
      <c r="H2685" s="2"/>
      <c r="I2685" s="2"/>
      <c r="J2685" s="2"/>
      <c r="K2685" s="2"/>
    </row>
    <row r="2686" spans="1:11" x14ac:dyDescent="0.3">
      <c r="A2686" s="1" t="s">
        <v>501</v>
      </c>
      <c r="B2686" s="1" t="s">
        <v>502</v>
      </c>
      <c r="C2686" s="4"/>
      <c r="D2686" s="5"/>
      <c r="E2686" s="5"/>
      <c r="F2686" s="5"/>
      <c r="G2686" s="2">
        <v>-2.41714659121015</v>
      </c>
      <c r="H2686" s="4"/>
      <c r="I2686" s="4"/>
      <c r="J2686" s="4"/>
      <c r="K2686" s="4"/>
    </row>
    <row r="2687" spans="1:11" x14ac:dyDescent="0.3">
      <c r="A2687" s="1" t="s">
        <v>4886</v>
      </c>
      <c r="B2687" s="1" t="s">
        <v>4887</v>
      </c>
      <c r="C2687" s="2">
        <v>-2.0208659966823701</v>
      </c>
      <c r="D2687" s="2">
        <v>-2.1575278466297401</v>
      </c>
      <c r="E2687" s="2">
        <v>-3.15904766816691</v>
      </c>
      <c r="F2687" s="5"/>
      <c r="G2687" s="2">
        <v>-2.4619156275737799</v>
      </c>
      <c r="H2687" s="2"/>
      <c r="I2687" s="2"/>
      <c r="J2687" s="2"/>
      <c r="K2687" s="2"/>
    </row>
    <row r="2688" spans="1:11" x14ac:dyDescent="0.2">
      <c r="A2688" s="1" t="s">
        <v>4884</v>
      </c>
      <c r="B2688" s="1" t="s">
        <v>4885</v>
      </c>
      <c r="C2688" s="3">
        <v>3.6930242860001399</v>
      </c>
      <c r="D2688" s="3">
        <v>3.43637436917692</v>
      </c>
      <c r="E2688" s="2"/>
      <c r="F2688" s="2"/>
      <c r="G2688" s="3">
        <v>2.06083237546384</v>
      </c>
      <c r="H2688" s="3"/>
      <c r="I2688" s="3"/>
      <c r="J2688" s="3"/>
      <c r="K2688" s="3"/>
    </row>
    <row r="2689" spans="1:11" x14ac:dyDescent="0.2">
      <c r="A2689" s="1" t="s">
        <v>4890</v>
      </c>
      <c r="B2689" s="1" t="s">
        <v>4891</v>
      </c>
      <c r="C2689" s="2">
        <v>-3.51503039202546</v>
      </c>
      <c r="D2689" s="2">
        <v>-3.62112410725027</v>
      </c>
      <c r="E2689" s="2">
        <v>-3.5370364750965999</v>
      </c>
      <c r="F2689" s="2">
        <v>-3.5435176049400798</v>
      </c>
      <c r="G2689" s="2">
        <v>-3.5621670563589101</v>
      </c>
      <c r="H2689" s="3"/>
      <c r="I2689" s="3"/>
      <c r="J2689" s="3"/>
      <c r="K2689" s="3"/>
    </row>
    <row r="2690" spans="1:11" x14ac:dyDescent="0.3">
      <c r="A2690" s="1" t="s">
        <v>4888</v>
      </c>
      <c r="B2690" s="1" t="s">
        <v>4889</v>
      </c>
      <c r="C2690" s="4"/>
      <c r="D2690" s="5"/>
      <c r="E2690" s="5"/>
      <c r="F2690" s="5"/>
      <c r="G2690" s="3">
        <v>2.0597090930424402</v>
      </c>
      <c r="H2690" s="4"/>
      <c r="I2690" s="4"/>
      <c r="J2690" s="4"/>
      <c r="K2690" s="4"/>
    </row>
    <row r="2691" spans="1:11" x14ac:dyDescent="0.2">
      <c r="A2691" s="1" t="s">
        <v>4894</v>
      </c>
      <c r="B2691" s="1" t="s">
        <v>4895</v>
      </c>
      <c r="C2691" s="3">
        <v>5.3912148444756101</v>
      </c>
      <c r="D2691" s="3">
        <v>5.4667603656213801</v>
      </c>
      <c r="E2691" s="3">
        <v>3.7159546629102</v>
      </c>
      <c r="F2691" s="3">
        <v>3.87438397265336</v>
      </c>
      <c r="G2691" s="3">
        <v>5.5680748305325496</v>
      </c>
      <c r="H2691" s="2"/>
      <c r="I2691" s="2"/>
      <c r="J2691" s="2"/>
      <c r="K2691" s="2"/>
    </row>
    <row r="2692" spans="1:11" x14ac:dyDescent="0.2">
      <c r="A2692" s="1" t="s">
        <v>4892</v>
      </c>
      <c r="B2692" s="1" t="s">
        <v>4893</v>
      </c>
      <c r="C2692" s="3">
        <v>2.0196478449646702</v>
      </c>
      <c r="D2692" s="3">
        <v>2.3694237643307599</v>
      </c>
      <c r="E2692" s="2"/>
      <c r="F2692" s="3">
        <v>2.24980994482102</v>
      </c>
      <c r="G2692" s="3">
        <v>3.7890490781611499</v>
      </c>
      <c r="H2692" s="3"/>
      <c r="I2692" s="3"/>
      <c r="J2692" s="3"/>
      <c r="K2692" s="3"/>
    </row>
    <row r="2693" spans="1:11" x14ac:dyDescent="0.3">
      <c r="A2693" s="1" t="s">
        <v>4897</v>
      </c>
      <c r="B2693" s="1" t="s">
        <v>4898</v>
      </c>
      <c r="C2693" s="3">
        <v>2.54428485730647</v>
      </c>
      <c r="D2693" s="3">
        <v>2.26290803854975</v>
      </c>
      <c r="E2693" s="5"/>
      <c r="F2693" s="3">
        <v>2.1307258688110799</v>
      </c>
      <c r="G2693" s="3">
        <v>2.12225568550735</v>
      </c>
      <c r="H2693" s="2"/>
      <c r="I2693" s="2"/>
      <c r="J2693" s="2"/>
      <c r="K2693" s="2"/>
    </row>
    <row r="2694" spans="1:11" x14ac:dyDescent="0.2">
      <c r="A2694" s="1" t="s">
        <v>4896</v>
      </c>
      <c r="B2694" s="1" t="s">
        <v>1178</v>
      </c>
      <c r="C2694" s="3">
        <v>98.392046371292196</v>
      </c>
      <c r="D2694" s="3">
        <v>84.140380859415203</v>
      </c>
      <c r="E2694" s="3">
        <v>79.361347677695704</v>
      </c>
      <c r="F2694" s="3">
        <v>100.07302869860099</v>
      </c>
      <c r="G2694" s="3">
        <v>97.409125161003303</v>
      </c>
      <c r="H2694" s="3"/>
      <c r="I2694" s="3"/>
      <c r="J2694" s="3"/>
      <c r="K2694" s="3"/>
    </row>
    <row r="2695" spans="1:11" x14ac:dyDescent="0.2">
      <c r="A2695" s="1" t="s">
        <v>4882</v>
      </c>
      <c r="B2695" s="1" t="s">
        <v>4883</v>
      </c>
      <c r="C2695" s="4"/>
      <c r="D2695" s="2">
        <v>-2.1310014232511101</v>
      </c>
      <c r="E2695" s="2">
        <v>-2.5787477488017001</v>
      </c>
      <c r="F2695" s="2">
        <v>-2.97819665400191</v>
      </c>
      <c r="G2695" s="2">
        <v>-2.75871204683214</v>
      </c>
      <c r="H2695" s="3"/>
      <c r="I2695" s="3"/>
      <c r="J2695" s="3"/>
      <c r="K2695" s="3"/>
    </row>
    <row r="2696" spans="1:11" x14ac:dyDescent="0.3">
      <c r="A2696" s="1" t="s">
        <v>1493</v>
      </c>
      <c r="B2696" s="1" t="s">
        <v>1494</v>
      </c>
      <c r="C2696" s="4"/>
      <c r="D2696" s="5"/>
      <c r="E2696" s="2">
        <v>-2.2833396155209602</v>
      </c>
      <c r="F2696" s="5"/>
      <c r="G2696" s="2">
        <v>-2.2134179837991401</v>
      </c>
      <c r="H2696" s="4"/>
      <c r="I2696" s="4"/>
      <c r="J2696" s="4"/>
      <c r="K2696" s="4"/>
    </row>
    <row r="2697" spans="1:11" x14ac:dyDescent="0.2">
      <c r="A2697" s="1" t="s">
        <v>1495</v>
      </c>
      <c r="B2697" s="6" t="s">
        <v>1496</v>
      </c>
      <c r="C2697" s="2">
        <v>-2.3870269861464202</v>
      </c>
      <c r="D2697" s="2">
        <v>-3.2118651441079802</v>
      </c>
      <c r="E2697" s="2">
        <v>-3.1356798663405998</v>
      </c>
      <c r="F2697" s="2">
        <v>-2.87360672204465</v>
      </c>
      <c r="G2697" s="2">
        <v>-3.3010631930093801</v>
      </c>
      <c r="H2697" s="2"/>
      <c r="I2697" s="2"/>
      <c r="J2697" s="2"/>
      <c r="K2697" s="2"/>
    </row>
    <row r="2698" spans="1:11" x14ac:dyDescent="0.2">
      <c r="A2698" s="1" t="s">
        <v>1497</v>
      </c>
      <c r="B2698" s="1" t="s">
        <v>1498</v>
      </c>
      <c r="C2698" s="2">
        <v>-2.6341575810396498</v>
      </c>
      <c r="D2698" s="2">
        <v>-2.7202186449583299</v>
      </c>
      <c r="E2698" s="2">
        <v>-2.6899825860389002</v>
      </c>
      <c r="F2698" s="2">
        <v>-3.47884632362276</v>
      </c>
      <c r="G2698" s="2">
        <v>-3.58438526647533</v>
      </c>
      <c r="H2698" s="2"/>
      <c r="I2698" s="2"/>
      <c r="J2698" s="2"/>
      <c r="K2698" s="2"/>
    </row>
    <row r="2699" spans="1:11" x14ac:dyDescent="0.3">
      <c r="A2699" s="1" t="s">
        <v>1499</v>
      </c>
      <c r="B2699" s="1" t="s">
        <v>1500</v>
      </c>
      <c r="C2699" s="3">
        <v>2.2480234526812199</v>
      </c>
      <c r="D2699" s="3">
        <v>2.16682141347375</v>
      </c>
      <c r="E2699" s="5"/>
      <c r="F2699" s="5"/>
      <c r="G2699" s="3">
        <v>3.07398793645444</v>
      </c>
      <c r="H2699" s="3"/>
      <c r="I2699" s="3"/>
      <c r="J2699" s="3"/>
      <c r="K2699" s="3"/>
    </row>
    <row r="2700" spans="1:11" x14ac:dyDescent="0.3">
      <c r="A2700" s="1" t="s">
        <v>5794</v>
      </c>
      <c r="B2700" s="1" t="s">
        <v>5795</v>
      </c>
      <c r="C2700" s="4"/>
      <c r="D2700" s="5"/>
      <c r="E2700" s="2">
        <v>-2.0802590906593901</v>
      </c>
      <c r="F2700" s="5"/>
      <c r="G2700" s="5"/>
      <c r="H2700" s="4"/>
      <c r="I2700" s="4"/>
      <c r="J2700" s="4"/>
      <c r="K2700" s="4"/>
    </row>
    <row r="2701" spans="1:11" x14ac:dyDescent="0.2">
      <c r="A2701" s="1" t="s">
        <v>5792</v>
      </c>
      <c r="B2701" s="6" t="s">
        <v>5793</v>
      </c>
      <c r="C2701" s="3">
        <v>2.3337324232224499</v>
      </c>
      <c r="D2701" s="3">
        <v>2.3178294539773399</v>
      </c>
      <c r="E2701" s="3">
        <v>2.1748183710749802</v>
      </c>
      <c r="F2701" s="3">
        <v>2.6009227792619498</v>
      </c>
      <c r="G2701" s="3">
        <v>2.2460660287426002</v>
      </c>
      <c r="H2701" s="2"/>
      <c r="I2701" s="2"/>
      <c r="J2701" s="2"/>
      <c r="K2701" s="2"/>
    </row>
    <row r="2702" spans="1:11" x14ac:dyDescent="0.2">
      <c r="A2702" s="1" t="s">
        <v>5789</v>
      </c>
      <c r="B2702" s="1" t="s">
        <v>611</v>
      </c>
      <c r="C2702" s="2">
        <v>-22.353283277504499</v>
      </c>
      <c r="D2702" s="2">
        <v>-19.479382869035199</v>
      </c>
      <c r="E2702" s="2">
        <v>-3.33281740028157</v>
      </c>
      <c r="F2702" s="2">
        <v>-4.0111353723016698</v>
      </c>
      <c r="G2702" s="2">
        <v>-6.9037522221585901</v>
      </c>
      <c r="H2702" s="2"/>
      <c r="I2702" s="2"/>
      <c r="J2702" s="2"/>
      <c r="K2702" s="2"/>
    </row>
    <row r="2703" spans="1:11" x14ac:dyDescent="0.3">
      <c r="A2703" s="1" t="s">
        <v>5788</v>
      </c>
      <c r="B2703" s="1" t="s">
        <v>5213</v>
      </c>
      <c r="C2703" s="2">
        <v>-2.6871236694313798</v>
      </c>
      <c r="D2703" s="2">
        <v>-2.7194801085218199</v>
      </c>
      <c r="E2703" s="5"/>
      <c r="F2703" s="5"/>
      <c r="G2703" s="2">
        <v>-2.1105329747638399</v>
      </c>
      <c r="H2703" s="2"/>
      <c r="I2703" s="2"/>
      <c r="J2703" s="2"/>
      <c r="K2703" s="2"/>
    </row>
    <row r="2704" spans="1:11" x14ac:dyDescent="0.3">
      <c r="A2704" s="1" t="s">
        <v>1168</v>
      </c>
      <c r="B2704" s="1" t="s">
        <v>1169</v>
      </c>
      <c r="C2704" s="2">
        <v>-2.1780849147277599</v>
      </c>
      <c r="D2704" s="5"/>
      <c r="E2704" s="5"/>
      <c r="F2704" s="5"/>
      <c r="G2704" s="5"/>
      <c r="H2704" s="2"/>
      <c r="I2704" s="2"/>
      <c r="J2704" s="2"/>
      <c r="K2704" s="2"/>
    </row>
    <row r="2705" spans="1:11" x14ac:dyDescent="0.3">
      <c r="A2705" s="1" t="s">
        <v>1170</v>
      </c>
      <c r="B2705" s="1" t="s">
        <v>1171</v>
      </c>
      <c r="C2705" s="2">
        <v>-2.4376627500822701</v>
      </c>
      <c r="D2705" s="5"/>
      <c r="E2705" s="5"/>
      <c r="F2705" s="3">
        <v>2.8986403335523199</v>
      </c>
      <c r="G2705" s="5"/>
      <c r="H2705" s="2"/>
      <c r="I2705" s="2"/>
      <c r="J2705" s="2"/>
      <c r="K2705" s="2"/>
    </row>
    <row r="2706" spans="1:11" x14ac:dyDescent="0.3">
      <c r="A2706" s="1" t="s">
        <v>1166</v>
      </c>
      <c r="B2706" s="6" t="s">
        <v>1167</v>
      </c>
      <c r="C2706" s="4"/>
      <c r="D2706" s="3">
        <v>2.21908113458485</v>
      </c>
      <c r="E2706" s="5"/>
      <c r="F2706" s="3">
        <v>2.12148311570725</v>
      </c>
      <c r="G2706" s="3">
        <v>3.0814457596543301</v>
      </c>
      <c r="H2706" s="3"/>
      <c r="I2706" s="3"/>
      <c r="J2706" s="3"/>
      <c r="K2706" s="3"/>
    </row>
    <row r="2707" spans="1:11" x14ac:dyDescent="0.3">
      <c r="A2707" s="1" t="s">
        <v>1162</v>
      </c>
      <c r="B2707" s="1" t="s">
        <v>1163</v>
      </c>
      <c r="C2707" s="4"/>
      <c r="D2707" s="5"/>
      <c r="E2707" s="3">
        <v>2.3689707956400601</v>
      </c>
      <c r="F2707" s="5"/>
      <c r="G2707" s="5"/>
      <c r="H2707" s="4"/>
      <c r="I2707" s="4"/>
      <c r="J2707" s="4"/>
      <c r="K2707" s="4"/>
    </row>
    <row r="2708" spans="1:11" x14ac:dyDescent="0.3">
      <c r="A2708" s="1" t="s">
        <v>1164</v>
      </c>
      <c r="B2708" s="1" t="s">
        <v>1165</v>
      </c>
      <c r="C2708" s="2">
        <v>-2.0355896626535501</v>
      </c>
      <c r="D2708" s="5"/>
      <c r="E2708" s="5"/>
      <c r="F2708" s="3">
        <v>2.3870442653412698</v>
      </c>
      <c r="G2708" s="5"/>
      <c r="H2708" s="2"/>
      <c r="I2708" s="2"/>
      <c r="J2708" s="2"/>
      <c r="K2708" s="2"/>
    </row>
    <row r="2709" spans="1:11" x14ac:dyDescent="0.3">
      <c r="A2709" s="1" t="s">
        <v>1160</v>
      </c>
      <c r="B2709" s="1" t="s">
        <v>1161</v>
      </c>
      <c r="C2709" s="4"/>
      <c r="D2709" s="5"/>
      <c r="E2709" s="5"/>
      <c r="F2709" s="3">
        <v>2.66663348956099</v>
      </c>
      <c r="G2709" s="5"/>
      <c r="H2709" s="4"/>
      <c r="I2709" s="4"/>
      <c r="J2709" s="4"/>
      <c r="K2709" s="4"/>
    </row>
    <row r="2710" spans="1:11" x14ac:dyDescent="0.2">
      <c r="A2710" s="1" t="s">
        <v>1172</v>
      </c>
      <c r="B2710" s="1" t="s">
        <v>1173</v>
      </c>
      <c r="C2710" s="2">
        <v>-3.3785140310201802</v>
      </c>
      <c r="D2710" s="2">
        <v>-4.1660900397304896</v>
      </c>
      <c r="E2710" s="2">
        <v>-3.4846590777467998</v>
      </c>
      <c r="F2710" s="2">
        <v>-5.3808641361539804</v>
      </c>
      <c r="G2710" s="2">
        <v>-4.15177776023714</v>
      </c>
      <c r="H2710" s="2"/>
      <c r="I2710" s="2"/>
      <c r="J2710" s="2"/>
      <c r="K2710" s="2"/>
    </row>
    <row r="2711" spans="1:11" x14ac:dyDescent="0.2">
      <c r="A2711" s="1" t="s">
        <v>1174</v>
      </c>
      <c r="B2711" s="1" t="s">
        <v>1175</v>
      </c>
      <c r="C2711" s="3">
        <v>25.870488902558101</v>
      </c>
      <c r="D2711" s="3">
        <v>29.811764506066702</v>
      </c>
      <c r="E2711" s="3">
        <v>30.3020449584461</v>
      </c>
      <c r="F2711" s="3">
        <v>29.457018638440601</v>
      </c>
      <c r="G2711" s="3">
        <v>35.650349290134699</v>
      </c>
      <c r="H2711" s="3"/>
      <c r="I2711" s="3"/>
      <c r="J2711" s="3"/>
      <c r="K2711" s="3"/>
    </row>
    <row r="2712" spans="1:11" x14ac:dyDescent="0.2">
      <c r="A2712" s="1" t="s">
        <v>5454</v>
      </c>
      <c r="B2712" s="1" t="s">
        <v>5455</v>
      </c>
      <c r="C2712" s="2">
        <v>-14.0146367883422</v>
      </c>
      <c r="D2712" s="2">
        <v>-18.8361448020163</v>
      </c>
      <c r="E2712" s="2">
        <v>-12.2951702771483</v>
      </c>
      <c r="F2712" s="2">
        <v>-17.872930367962098</v>
      </c>
      <c r="G2712" s="2">
        <v>-15.753323686305899</v>
      </c>
      <c r="H2712" s="3"/>
      <c r="I2712" s="3"/>
      <c r="J2712" s="3"/>
      <c r="K2712" s="3"/>
    </row>
    <row r="2713" spans="1:11" x14ac:dyDescent="0.3">
      <c r="A2713" s="1" t="s">
        <v>5452</v>
      </c>
      <c r="B2713" s="1" t="s">
        <v>5453</v>
      </c>
      <c r="C2713" s="3">
        <v>2.26288573418686</v>
      </c>
      <c r="D2713" s="5"/>
      <c r="E2713" s="2"/>
      <c r="F2713" s="5"/>
      <c r="G2713" s="5"/>
      <c r="H2713" s="3"/>
      <c r="I2713" s="3"/>
      <c r="J2713" s="3"/>
      <c r="K2713" s="3"/>
    </row>
    <row r="2714" spans="1:11" x14ac:dyDescent="0.2">
      <c r="A2714" s="1" t="s">
        <v>5448</v>
      </c>
      <c r="B2714" s="1" t="s">
        <v>5449</v>
      </c>
      <c r="C2714" s="3">
        <v>3.6511704737142399</v>
      </c>
      <c r="D2714" s="3">
        <v>2.7468956451738</v>
      </c>
      <c r="E2714" s="3">
        <v>11.603819304813801</v>
      </c>
      <c r="F2714" s="3">
        <v>2.26957239781522</v>
      </c>
      <c r="G2714" s="3">
        <v>2.17643071937229</v>
      </c>
      <c r="H2714" s="3"/>
      <c r="I2714" s="3"/>
      <c r="J2714" s="3"/>
      <c r="K2714" s="3"/>
    </row>
    <row r="2715" spans="1:11" x14ac:dyDescent="0.3">
      <c r="A2715" s="1" t="s">
        <v>5447</v>
      </c>
      <c r="B2715" s="1" t="s">
        <v>2321</v>
      </c>
      <c r="C2715" s="4"/>
      <c r="D2715" s="5"/>
      <c r="E2715" s="5"/>
      <c r="F2715" s="2">
        <v>-2.263670675707</v>
      </c>
      <c r="G2715" s="2">
        <v>-2.2529690997794001</v>
      </c>
      <c r="H2715" s="4"/>
      <c r="I2715" s="4"/>
      <c r="J2715" s="4"/>
      <c r="K2715" s="4"/>
    </row>
    <row r="2716" spans="1:11" x14ac:dyDescent="0.3">
      <c r="A2716" s="1" t="s">
        <v>5450</v>
      </c>
      <c r="B2716" s="1" t="s">
        <v>4664</v>
      </c>
      <c r="C2716" s="3">
        <v>2.2389554983102098</v>
      </c>
      <c r="D2716" s="5"/>
      <c r="E2716" s="3">
        <v>2.2495770323144901</v>
      </c>
      <c r="F2716" s="3">
        <v>2.2586061669575002</v>
      </c>
      <c r="G2716" s="5"/>
      <c r="H2716" s="3"/>
      <c r="I2716" s="3"/>
      <c r="J2716" s="3"/>
      <c r="K2716" s="3">
        <v>2.1543516793870898</v>
      </c>
    </row>
    <row r="2717" spans="1:11" x14ac:dyDescent="0.3">
      <c r="A2717" s="1" t="s">
        <v>5457</v>
      </c>
      <c r="B2717" s="1" t="s">
        <v>5458</v>
      </c>
      <c r="C2717" s="4"/>
      <c r="D2717" s="3">
        <v>2.7657228253242701</v>
      </c>
      <c r="E2717" s="5"/>
      <c r="F2717" s="3">
        <v>3.6161674300227298</v>
      </c>
      <c r="G2717" s="3">
        <v>3.9973446216281299</v>
      </c>
      <c r="H2717" s="2"/>
      <c r="I2717" s="2"/>
      <c r="J2717" s="2"/>
      <c r="K2717" s="2"/>
    </row>
    <row r="2718" spans="1:11" x14ac:dyDescent="0.3">
      <c r="A2718" s="1" t="s">
        <v>2121</v>
      </c>
      <c r="B2718" s="1" t="s">
        <v>1390</v>
      </c>
      <c r="C2718" s="4"/>
      <c r="D2718" s="5"/>
      <c r="E2718" s="2">
        <v>-3.6827389607305299</v>
      </c>
      <c r="F2718" s="5"/>
      <c r="G2718" s="2">
        <v>-2.38107539520652</v>
      </c>
      <c r="H2718" s="4"/>
      <c r="I2718" s="4"/>
      <c r="J2718" s="4"/>
      <c r="K2718" s="4"/>
    </row>
    <row r="2719" spans="1:11" x14ac:dyDescent="0.2">
      <c r="A2719" s="1" t="s">
        <v>2122</v>
      </c>
      <c r="B2719" s="1" t="s">
        <v>2123</v>
      </c>
      <c r="C2719" s="2">
        <v>-12.7736056917533</v>
      </c>
      <c r="D2719" s="2">
        <v>-13.4438342282762</v>
      </c>
      <c r="E2719" s="2">
        <v>-15.756065233148499</v>
      </c>
      <c r="F2719" s="2">
        <v>-19.373436727293502</v>
      </c>
      <c r="G2719" s="2">
        <v>-17.875210960360299</v>
      </c>
      <c r="H2719" s="2"/>
      <c r="I2719" s="2"/>
      <c r="J2719" s="2"/>
      <c r="K2719" s="2"/>
    </row>
    <row r="2720" spans="1:11" x14ac:dyDescent="0.2">
      <c r="A2720" s="1" t="s">
        <v>2112</v>
      </c>
      <c r="B2720" s="1" t="s">
        <v>2113</v>
      </c>
      <c r="C2720" s="2">
        <v>-22.9508553979053</v>
      </c>
      <c r="D2720" s="2">
        <v>-22.791897443591399</v>
      </c>
      <c r="E2720" s="2">
        <v>-32.691660296104303</v>
      </c>
      <c r="F2720" s="2">
        <v>-35.735461795440003</v>
      </c>
      <c r="G2720" s="2">
        <v>-41.953166112708701</v>
      </c>
      <c r="H2720" s="2"/>
      <c r="I2720" s="2"/>
      <c r="J2720" s="2"/>
      <c r="K2720" s="2"/>
    </row>
    <row r="2721" spans="1:11" x14ac:dyDescent="0.3">
      <c r="A2721" s="1" t="s">
        <v>2115</v>
      </c>
      <c r="B2721" s="1" t="s">
        <v>2116</v>
      </c>
      <c r="C2721" s="4"/>
      <c r="D2721" s="5"/>
      <c r="E2721" s="3">
        <v>3.1978489760692699</v>
      </c>
      <c r="F2721" s="3">
        <v>2.09597332094584</v>
      </c>
      <c r="G2721" s="3">
        <v>3.4707364698090601</v>
      </c>
      <c r="H2721" s="4"/>
      <c r="I2721" s="4"/>
      <c r="J2721" s="4"/>
      <c r="K2721" s="4"/>
    </row>
    <row r="2722" spans="1:11" x14ac:dyDescent="0.3">
      <c r="A2722" s="1" t="s">
        <v>2117</v>
      </c>
      <c r="B2722" s="1" t="s">
        <v>2118</v>
      </c>
      <c r="C2722" s="3">
        <v>2.05075692002689</v>
      </c>
      <c r="D2722" s="3">
        <v>2.1356126405151401</v>
      </c>
      <c r="E2722" s="5"/>
      <c r="F2722" s="5"/>
      <c r="G2722" s="3">
        <v>2.3200319124255202</v>
      </c>
      <c r="H2722" s="2"/>
      <c r="I2722" s="3">
        <v>2.0330369179365202</v>
      </c>
      <c r="J2722" s="2"/>
      <c r="K2722" s="2"/>
    </row>
    <row r="2723" spans="1:11" x14ac:dyDescent="0.3">
      <c r="A2723" s="1" t="s">
        <v>2124</v>
      </c>
      <c r="B2723" s="1" t="s">
        <v>2125</v>
      </c>
      <c r="C2723" s="2">
        <v>-2.0564695260824601</v>
      </c>
      <c r="D2723" s="5"/>
      <c r="E2723" s="5"/>
      <c r="F2723" s="5"/>
      <c r="G2723" s="5"/>
      <c r="H2723" s="2"/>
      <c r="I2723" s="2"/>
      <c r="J2723" s="2"/>
      <c r="K2723" s="2"/>
    </row>
    <row r="2724" spans="1:11" x14ac:dyDescent="0.2">
      <c r="A2724" s="1" t="s">
        <v>6337</v>
      </c>
      <c r="B2724" s="1" t="s">
        <v>6338</v>
      </c>
      <c r="C2724" s="3">
        <v>12.8143545397976</v>
      </c>
      <c r="D2724" s="3">
        <v>15.1809088559861</v>
      </c>
      <c r="E2724" s="3">
        <v>101.151264147399</v>
      </c>
      <c r="F2724" s="3">
        <v>36.126096703485103</v>
      </c>
      <c r="G2724" s="3"/>
      <c r="H2724" s="2"/>
      <c r="I2724" s="2"/>
      <c r="J2724" s="2"/>
      <c r="K2724" s="3">
        <v>11.173163105712201</v>
      </c>
    </row>
    <row r="2725" spans="1:11" x14ac:dyDescent="0.3">
      <c r="A2725" s="1" t="s">
        <v>6336</v>
      </c>
      <c r="B2725" s="1" t="s">
        <v>2373</v>
      </c>
      <c r="C2725" s="3">
        <v>2.8899839222800598</v>
      </c>
      <c r="D2725" s="3">
        <v>2.9308780825917902</v>
      </c>
      <c r="E2725" s="3">
        <v>3.6047045308652002</v>
      </c>
      <c r="F2725" s="5"/>
      <c r="G2725" s="3">
        <v>3.5357574325532299</v>
      </c>
      <c r="H2725" s="3"/>
      <c r="I2725" s="3"/>
      <c r="J2725" s="3"/>
      <c r="K2725" s="3"/>
    </row>
    <row r="2726" spans="1:11" x14ac:dyDescent="0.3">
      <c r="A2726" s="1" t="s">
        <v>6335</v>
      </c>
      <c r="B2726" s="1" t="s">
        <v>4647</v>
      </c>
      <c r="C2726" s="3">
        <v>2.39964696036105</v>
      </c>
      <c r="D2726" s="3">
        <v>2.8006283556818099</v>
      </c>
      <c r="E2726" s="5"/>
      <c r="F2726" s="3">
        <v>2.1539138187106701</v>
      </c>
      <c r="G2726" s="3">
        <v>2.81889253713081</v>
      </c>
      <c r="H2726" s="3"/>
      <c r="I2726" s="3"/>
      <c r="J2726" s="3"/>
      <c r="K2726" s="3"/>
    </row>
    <row r="2727" spans="1:11" x14ac:dyDescent="0.3">
      <c r="A2727" s="1" t="s">
        <v>6341</v>
      </c>
      <c r="B2727" s="1" t="s">
        <v>1840</v>
      </c>
      <c r="C2727" s="3">
        <v>3.40063182009377</v>
      </c>
      <c r="D2727" s="3">
        <v>3.3025485263002499</v>
      </c>
      <c r="E2727" s="2"/>
      <c r="F2727" s="5"/>
      <c r="G2727" s="3">
        <v>2.5374375337114099</v>
      </c>
      <c r="H2727" s="2"/>
      <c r="I2727" s="2"/>
      <c r="J2727" s="2"/>
      <c r="K2727" s="2"/>
    </row>
    <row r="2728" spans="1:11" x14ac:dyDescent="0.2">
      <c r="A2728" s="1" t="s">
        <v>6339</v>
      </c>
      <c r="B2728" s="1" t="s">
        <v>6340</v>
      </c>
      <c r="C2728" s="4"/>
      <c r="D2728" s="2">
        <v>-2.0431872253532202</v>
      </c>
      <c r="E2728" s="2">
        <v>-2.6129326522540999</v>
      </c>
      <c r="F2728" s="2">
        <v>-2.7208134695671098</v>
      </c>
      <c r="G2728" s="2">
        <v>-3.5121920135646798</v>
      </c>
      <c r="H2728" s="2"/>
      <c r="I2728" s="2"/>
      <c r="J2728" s="2"/>
      <c r="K2728" s="2"/>
    </row>
    <row r="2729" spans="1:11" x14ac:dyDescent="0.2">
      <c r="A2729" s="1" t="s">
        <v>6333</v>
      </c>
      <c r="B2729" s="1" t="s">
        <v>6334</v>
      </c>
      <c r="C2729" s="3">
        <v>5.6703506773298002</v>
      </c>
      <c r="D2729" s="3">
        <v>6.3203323056872396</v>
      </c>
      <c r="E2729" s="3">
        <v>2.7304416944675398</v>
      </c>
      <c r="F2729" s="3">
        <v>3.9259959648535001</v>
      </c>
      <c r="G2729" s="3">
        <v>5.0376775099138396</v>
      </c>
      <c r="H2729" s="2"/>
      <c r="I2729" s="2"/>
      <c r="J2729" s="2"/>
      <c r="K2729" s="2"/>
    </row>
    <row r="2730" spans="1:11" x14ac:dyDescent="0.2">
      <c r="A2730" s="1" t="s">
        <v>6331</v>
      </c>
      <c r="B2730" s="1" t="s">
        <v>6332</v>
      </c>
      <c r="C2730" s="2">
        <v>-16.297710153698301</v>
      </c>
      <c r="D2730" s="2">
        <v>-15.386610089713599</v>
      </c>
      <c r="E2730" s="2">
        <v>-11.6075930694092</v>
      </c>
      <c r="F2730" s="2">
        <v>-22.108182369488901</v>
      </c>
      <c r="G2730" s="2">
        <v>-16.894852304371799</v>
      </c>
      <c r="H2730" s="2"/>
      <c r="I2730" s="2"/>
      <c r="J2730" s="2"/>
      <c r="K2730" s="2"/>
    </row>
    <row r="2731" spans="1:11" x14ac:dyDescent="0.2">
      <c r="A2731" s="1" t="s">
        <v>2909</v>
      </c>
      <c r="B2731" s="1" t="s">
        <v>2910</v>
      </c>
      <c r="C2731" s="2">
        <v>-11.906479752890499</v>
      </c>
      <c r="D2731" s="2">
        <v>-17.345512907200199</v>
      </c>
      <c r="E2731" s="2">
        <v>-8.0104822375650997</v>
      </c>
      <c r="F2731" s="2">
        <v>-16.79247054623</v>
      </c>
      <c r="G2731" s="2">
        <v>-4.1159830183544104</v>
      </c>
      <c r="H2731" s="2"/>
      <c r="I2731" s="2"/>
      <c r="J2731" s="2"/>
      <c r="K2731" s="2"/>
    </row>
    <row r="2732" spans="1:11" x14ac:dyDescent="0.3">
      <c r="A2732" s="1" t="s">
        <v>2911</v>
      </c>
      <c r="B2732" s="1" t="s">
        <v>2271</v>
      </c>
      <c r="C2732" s="4"/>
      <c r="D2732" s="2">
        <v>-2.0925774880059098</v>
      </c>
      <c r="E2732" s="5"/>
      <c r="F2732" s="5"/>
      <c r="G2732" s="5"/>
      <c r="H2732" s="3"/>
      <c r="I2732" s="3"/>
      <c r="J2732" s="3"/>
      <c r="K2732" s="3"/>
    </row>
    <row r="2733" spans="1:11" x14ac:dyDescent="0.2">
      <c r="A2733" s="1" t="s">
        <v>2905</v>
      </c>
      <c r="B2733" s="1" t="s">
        <v>2906</v>
      </c>
      <c r="C2733" s="2">
        <v>-2.6843433510147698</v>
      </c>
      <c r="D2733" s="2">
        <v>-3.6649412624835702</v>
      </c>
      <c r="E2733" s="2">
        <v>-2.5875223426502498</v>
      </c>
      <c r="F2733" s="2">
        <v>-3.3464191987322001</v>
      </c>
      <c r="G2733" s="2">
        <v>-2.5573292983452802</v>
      </c>
      <c r="H2733" s="3"/>
      <c r="I2733" s="3"/>
      <c r="J2733" s="3"/>
      <c r="K2733" s="3"/>
    </row>
    <row r="2734" spans="1:11" x14ac:dyDescent="0.3">
      <c r="A2734" s="1" t="s">
        <v>2907</v>
      </c>
      <c r="B2734" s="1" t="s">
        <v>2908</v>
      </c>
      <c r="C2734" s="4"/>
      <c r="D2734" s="5"/>
      <c r="E2734" s="2">
        <v>-2.4506209287926501</v>
      </c>
      <c r="F2734" s="5"/>
      <c r="G2734" s="2">
        <v>-2.0569895766460098</v>
      </c>
      <c r="H2734" s="4"/>
      <c r="I2734" s="4"/>
      <c r="J2734" s="4"/>
      <c r="K2734" s="4"/>
    </row>
    <row r="2735" spans="1:11" x14ac:dyDescent="0.3">
      <c r="A2735" s="1" t="s">
        <v>2912</v>
      </c>
      <c r="B2735" s="1" t="s">
        <v>2913</v>
      </c>
      <c r="C2735" s="4"/>
      <c r="D2735" s="5"/>
      <c r="E2735" s="2">
        <v>-3.1662723522717999</v>
      </c>
      <c r="F2735" s="2">
        <v>-2.76958605027228</v>
      </c>
      <c r="G2735" s="5"/>
      <c r="H2735" s="4"/>
      <c r="I2735" s="4"/>
      <c r="J2735" s="4"/>
      <c r="K2735" s="4"/>
    </row>
    <row r="2736" spans="1:11" x14ac:dyDescent="0.2">
      <c r="A2736" s="1" t="s">
        <v>6789</v>
      </c>
      <c r="B2736" s="1" t="s">
        <v>1211</v>
      </c>
      <c r="C2736" s="3">
        <v>9.3948028044291405</v>
      </c>
      <c r="D2736" s="3">
        <v>10.6915187005934</v>
      </c>
      <c r="E2736" s="3">
        <v>4.9412851063594001</v>
      </c>
      <c r="F2736" s="3">
        <v>8.5312355264250694</v>
      </c>
      <c r="G2736" s="3">
        <v>8.1848537595305704</v>
      </c>
      <c r="H2736" s="2"/>
      <c r="I2736" s="2"/>
      <c r="J2736" s="2"/>
      <c r="K2736" s="2"/>
    </row>
    <row r="2737" spans="1:11" x14ac:dyDescent="0.2">
      <c r="A2737" s="1" t="s">
        <v>6787</v>
      </c>
      <c r="B2737" s="1" t="s">
        <v>6788</v>
      </c>
      <c r="C2737" s="2">
        <v>-2.0512302646821898</v>
      </c>
      <c r="D2737" s="2">
        <v>-2.1573211257629801</v>
      </c>
      <c r="E2737" s="2">
        <v>-3.3109134010566699</v>
      </c>
      <c r="F2737" s="2">
        <v>-2.25476517983178</v>
      </c>
      <c r="G2737" s="2">
        <v>-2.93762174549942</v>
      </c>
      <c r="H2737" s="3"/>
      <c r="I2737" s="3"/>
      <c r="J2737" s="3"/>
      <c r="K2737" s="3"/>
    </row>
    <row r="2738" spans="1:11" x14ac:dyDescent="0.2">
      <c r="A2738" s="1" t="s">
        <v>3234</v>
      </c>
      <c r="B2738" s="1" t="s">
        <v>3235</v>
      </c>
      <c r="C2738" s="2">
        <v>-21.251904699866</v>
      </c>
      <c r="D2738" s="2">
        <v>-20.716763899615302</v>
      </c>
      <c r="E2738" s="2">
        <v>-3.1970139590373798</v>
      </c>
      <c r="F2738" s="2">
        <v>-10.8338762121084</v>
      </c>
      <c r="G2738" s="2">
        <v>-4.2058692471689296</v>
      </c>
      <c r="H2738" s="2"/>
      <c r="I2738" s="2"/>
      <c r="J2738" s="2"/>
      <c r="K2738" s="2"/>
    </row>
    <row r="2739" spans="1:11" x14ac:dyDescent="0.3">
      <c r="A2739" s="1" t="s">
        <v>3232</v>
      </c>
      <c r="B2739" s="1" t="s">
        <v>3233</v>
      </c>
      <c r="C2739" s="3">
        <v>2.1398966437752298</v>
      </c>
      <c r="D2739" s="3">
        <v>2.4523095574398499</v>
      </c>
      <c r="E2739" s="5"/>
      <c r="F2739" s="3">
        <v>2.7142122941917002</v>
      </c>
      <c r="G2739" s="3">
        <v>2.48042379853882</v>
      </c>
      <c r="H2739" s="2"/>
      <c r="I2739" s="2"/>
      <c r="J2739" s="2"/>
      <c r="K2739" s="2"/>
    </row>
    <row r="2740" spans="1:11" x14ac:dyDescent="0.3">
      <c r="A2740" s="1" t="s">
        <v>3229</v>
      </c>
      <c r="B2740" s="1" t="s">
        <v>2391</v>
      </c>
      <c r="C2740" s="4"/>
      <c r="D2740" s="5"/>
      <c r="E2740" s="3">
        <v>3.3569713551855598</v>
      </c>
      <c r="F2740" s="3">
        <v>2.1422777745828299</v>
      </c>
      <c r="G2740" s="3">
        <v>2.6823452289044898</v>
      </c>
      <c r="H2740" s="4"/>
      <c r="I2740" s="2">
        <v>-3.8275129704859099</v>
      </c>
      <c r="J2740" s="2">
        <v>-3.2660215118579301</v>
      </c>
      <c r="K2740" s="2">
        <v>-2.4404014054782102</v>
      </c>
    </row>
    <row r="2741" spans="1:11" x14ac:dyDescent="0.3">
      <c r="A2741" s="1" t="s">
        <v>3228</v>
      </c>
      <c r="B2741" s="1" t="s">
        <v>896</v>
      </c>
      <c r="C2741" s="4"/>
      <c r="D2741" s="5"/>
      <c r="E2741" s="3">
        <v>4.4145286927605802</v>
      </c>
      <c r="F2741" s="3">
        <v>2.09737009437023</v>
      </c>
      <c r="G2741" s="3">
        <v>2.6822616192839202</v>
      </c>
      <c r="H2741" s="4"/>
      <c r="I2741" s="4"/>
      <c r="J2741" s="4"/>
      <c r="K2741" s="2">
        <v>-2.1549930402434501</v>
      </c>
    </row>
    <row r="2742" spans="1:11" x14ac:dyDescent="0.3">
      <c r="A2742" s="1" t="s">
        <v>7056</v>
      </c>
      <c r="B2742" s="1" t="s">
        <v>7057</v>
      </c>
      <c r="C2742" s="4"/>
      <c r="D2742" s="5"/>
      <c r="E2742" s="3">
        <v>2.9711162688376702</v>
      </c>
      <c r="F2742" s="5"/>
      <c r="G2742" s="3">
        <v>2.0684898762741302</v>
      </c>
      <c r="H2742" s="4"/>
      <c r="I2742" s="4"/>
      <c r="J2742" s="4"/>
      <c r="K2742" s="4"/>
    </row>
    <row r="2743" spans="1:11" x14ac:dyDescent="0.2">
      <c r="A2743" s="1" t="s">
        <v>7058</v>
      </c>
      <c r="B2743" s="1" t="s">
        <v>7059</v>
      </c>
      <c r="C2743" s="3">
        <v>4.9825456739242204</v>
      </c>
      <c r="D2743" s="3">
        <v>5.2952760407686696</v>
      </c>
      <c r="E2743" s="3">
        <v>3.62952423655805</v>
      </c>
      <c r="F2743" s="3">
        <v>6.02105636636459</v>
      </c>
      <c r="G2743" s="3">
        <v>6.13625601877742</v>
      </c>
      <c r="H2743" s="3"/>
      <c r="I2743" s="3"/>
      <c r="J2743" s="3"/>
      <c r="K2743" s="3"/>
    </row>
    <row r="2744" spans="1:11" x14ac:dyDescent="0.3">
      <c r="A2744" s="1" t="s">
        <v>7050</v>
      </c>
      <c r="B2744" s="1" t="s">
        <v>7051</v>
      </c>
      <c r="C2744" s="4"/>
      <c r="D2744" s="5"/>
      <c r="E2744" s="5"/>
      <c r="F2744" s="3">
        <v>2.39948716608734</v>
      </c>
      <c r="G2744" s="3">
        <v>3.5032349710147801</v>
      </c>
      <c r="H2744" s="4"/>
      <c r="I2744" s="4"/>
      <c r="J2744" s="4"/>
      <c r="K2744" s="4"/>
    </row>
    <row r="2745" spans="1:11" x14ac:dyDescent="0.2">
      <c r="A2745" s="1" t="s">
        <v>2268</v>
      </c>
      <c r="B2745" s="1" t="s">
        <v>2269</v>
      </c>
      <c r="C2745" s="3">
        <v>6.6999175730696896</v>
      </c>
      <c r="D2745" s="3">
        <v>6.5001814156107196</v>
      </c>
      <c r="E2745" s="3">
        <v>8.6434153297987901</v>
      </c>
      <c r="F2745" s="3">
        <v>6.9214894601829204</v>
      </c>
      <c r="G2745" s="3">
        <v>8.8800134393095806</v>
      </c>
      <c r="H2745" s="3"/>
      <c r="I2745" s="3"/>
      <c r="J2745" s="3"/>
      <c r="K2745" s="3"/>
    </row>
    <row r="2746" spans="1:11" x14ac:dyDescent="0.3">
      <c r="A2746" s="1" t="s">
        <v>2272</v>
      </c>
      <c r="B2746" s="1" t="s">
        <v>2273</v>
      </c>
      <c r="C2746" s="4"/>
      <c r="D2746" s="5"/>
      <c r="E2746" s="3">
        <v>2.5284522208059501</v>
      </c>
      <c r="F2746" s="3">
        <v>2.4549076894136701</v>
      </c>
      <c r="G2746" s="3">
        <v>2.2272056713833699</v>
      </c>
      <c r="H2746" s="4"/>
      <c r="I2746" s="4"/>
      <c r="J2746" s="4"/>
      <c r="K2746" s="4"/>
    </row>
    <row r="2747" spans="1:11" x14ac:dyDescent="0.2">
      <c r="A2747" s="1" t="s">
        <v>2270</v>
      </c>
      <c r="B2747" s="1" t="s">
        <v>2271</v>
      </c>
      <c r="C2747" s="3">
        <v>4.8905290652204698</v>
      </c>
      <c r="D2747" s="3">
        <v>4.4287614696881796</v>
      </c>
      <c r="E2747" s="3">
        <v>4.2926777871620896</v>
      </c>
      <c r="F2747" s="3">
        <v>3.6866238219993401</v>
      </c>
      <c r="G2747" s="3">
        <v>4.9938391271856801</v>
      </c>
      <c r="H2747" s="3"/>
      <c r="I2747" s="3"/>
      <c r="J2747" s="3"/>
      <c r="K2747" s="3"/>
    </row>
    <row r="2748" spans="1:11" x14ac:dyDescent="0.2">
      <c r="A2748" s="1" t="s">
        <v>2276</v>
      </c>
      <c r="B2748" s="1" t="s">
        <v>2277</v>
      </c>
      <c r="C2748" s="3">
        <v>5.7423694778619101</v>
      </c>
      <c r="D2748" s="3">
        <v>5.5223442437833397</v>
      </c>
      <c r="E2748" s="3">
        <v>5.2208801233281799</v>
      </c>
      <c r="F2748" s="3">
        <v>8.97253550351288</v>
      </c>
      <c r="G2748" s="3">
        <v>9.6612348356886901</v>
      </c>
      <c r="H2748" s="2"/>
      <c r="I2748" s="2"/>
      <c r="J2748" s="2"/>
      <c r="K2748" s="2"/>
    </row>
    <row r="2749" spans="1:11" x14ac:dyDescent="0.2">
      <c r="A2749" s="1" t="s">
        <v>2274</v>
      </c>
      <c r="B2749" s="1" t="s">
        <v>2275</v>
      </c>
      <c r="C2749" s="3">
        <v>26.4737930939554</v>
      </c>
      <c r="D2749" s="3">
        <v>22.571675620976801</v>
      </c>
      <c r="E2749" s="3">
        <v>6.4631171707262602</v>
      </c>
      <c r="F2749" s="3">
        <v>23.209426296405098</v>
      </c>
      <c r="G2749" s="3">
        <v>31.199297935743999</v>
      </c>
      <c r="H2749" s="2"/>
      <c r="I2749" s="2"/>
      <c r="J2749" s="2"/>
      <c r="K2749" s="2"/>
    </row>
    <row r="2750" spans="1:11" x14ac:dyDescent="0.3">
      <c r="A2750" s="1" t="s">
        <v>2264</v>
      </c>
      <c r="B2750" s="1" t="s">
        <v>2265</v>
      </c>
      <c r="C2750" s="3">
        <v>2.4335484480802001</v>
      </c>
      <c r="D2750" s="3">
        <v>2.6848046197348698</v>
      </c>
      <c r="E2750" s="5"/>
      <c r="F2750" s="3">
        <v>2.22540810291104</v>
      </c>
      <c r="G2750" s="3">
        <v>2.3258873699865799</v>
      </c>
      <c r="H2750" s="2"/>
      <c r="I2750" s="2"/>
      <c r="J2750" s="2"/>
      <c r="K2750" s="2"/>
    </row>
    <row r="2751" spans="1:11" x14ac:dyDescent="0.2">
      <c r="A2751" s="1" t="s">
        <v>6156</v>
      </c>
      <c r="B2751" s="1" t="s">
        <v>6157</v>
      </c>
      <c r="C2751" s="4"/>
      <c r="D2751" s="2">
        <v>-5.1244152597988704</v>
      </c>
      <c r="E2751" s="2">
        <v>-5.7855076995100303</v>
      </c>
      <c r="F2751" s="2">
        <v>-8.0491353214353492</v>
      </c>
      <c r="G2751" s="2">
        <v>-6.3839051206945099</v>
      </c>
      <c r="H2751" s="2"/>
      <c r="I2751" s="2"/>
      <c r="J2751" s="2"/>
      <c r="K2751" s="2"/>
    </row>
    <row r="2752" spans="1:11" x14ac:dyDescent="0.2">
      <c r="A2752" s="1" t="s">
        <v>6158</v>
      </c>
      <c r="B2752" s="1" t="s">
        <v>6159</v>
      </c>
      <c r="C2752" s="3">
        <v>2.9156187634045501</v>
      </c>
      <c r="D2752" s="3">
        <v>3.78218853311171</v>
      </c>
      <c r="E2752" s="3">
        <v>2.9543681475000998</v>
      </c>
      <c r="F2752" s="3">
        <v>3.44405710369977</v>
      </c>
      <c r="G2752" s="3">
        <v>3.7376197516087801</v>
      </c>
      <c r="H2752" s="2"/>
      <c r="I2752" s="2"/>
      <c r="J2752" s="2"/>
      <c r="K2752" s="2"/>
    </row>
    <row r="2753" spans="1:11" x14ac:dyDescent="0.2">
      <c r="A2753" s="1" t="s">
        <v>6160</v>
      </c>
      <c r="B2753" s="1" t="s">
        <v>6161</v>
      </c>
      <c r="C2753" s="4"/>
      <c r="D2753" s="2">
        <v>-2.0387731990248601</v>
      </c>
      <c r="E2753" s="2">
        <v>-2.1900157469604502</v>
      </c>
      <c r="F2753" s="2">
        <v>-2.4597245175020901</v>
      </c>
      <c r="G2753" s="2">
        <v>-2.0952524888372199</v>
      </c>
      <c r="H2753" s="3"/>
      <c r="I2753" s="3"/>
      <c r="J2753" s="3"/>
      <c r="K2753" s="3"/>
    </row>
    <row r="2754" spans="1:11" x14ac:dyDescent="0.3">
      <c r="A2754" s="1" t="s">
        <v>2584</v>
      </c>
      <c r="B2754" s="1" t="s">
        <v>2585</v>
      </c>
      <c r="C2754" s="3">
        <v>2.0790397472206199</v>
      </c>
      <c r="D2754" s="5"/>
      <c r="E2754" s="5"/>
      <c r="F2754" s="3">
        <v>2.8815624435948899</v>
      </c>
      <c r="G2754" s="5"/>
      <c r="H2754" s="3"/>
      <c r="I2754" s="3"/>
      <c r="J2754" s="3"/>
      <c r="K2754" s="3"/>
    </row>
    <row r="2755" spans="1:11" x14ac:dyDescent="0.3">
      <c r="A2755" s="1" t="s">
        <v>2582</v>
      </c>
      <c r="B2755" s="1" t="s">
        <v>2583</v>
      </c>
      <c r="C2755" s="4"/>
      <c r="D2755" s="5"/>
      <c r="E2755" s="5"/>
      <c r="F2755" s="2">
        <v>-2.5230836884082999</v>
      </c>
      <c r="G2755" s="2">
        <v>-2.1993309797969101</v>
      </c>
      <c r="H2755" s="4"/>
      <c r="I2755" s="4"/>
      <c r="J2755" s="4"/>
      <c r="K2755" s="4"/>
    </row>
    <row r="2756" spans="1:11" x14ac:dyDescent="0.2">
      <c r="A2756" s="1" t="s">
        <v>2580</v>
      </c>
      <c r="B2756" s="1" t="s">
        <v>2581</v>
      </c>
      <c r="C2756" s="2">
        <v>-3.1519722135583499</v>
      </c>
      <c r="D2756" s="2">
        <v>-4.0645468196427696</v>
      </c>
      <c r="E2756" s="2">
        <v>-4.9677013716158296</v>
      </c>
      <c r="F2756" s="2">
        <v>-3.7705586310874</v>
      </c>
      <c r="G2756" s="2">
        <v>-4.1250997425873104</v>
      </c>
      <c r="H2756" s="3"/>
      <c r="I2756" s="3"/>
      <c r="J2756" s="3"/>
      <c r="K2756" s="3"/>
    </row>
    <row r="2757" spans="1:11" x14ac:dyDescent="0.2">
      <c r="A2757" s="1" t="s">
        <v>2578</v>
      </c>
      <c r="B2757" s="1" t="s">
        <v>2579</v>
      </c>
      <c r="C2757" s="2">
        <v>-30.607720581105099</v>
      </c>
      <c r="D2757" s="2">
        <v>-22.6401220427433</v>
      </c>
      <c r="E2757" s="2">
        <v>-9.7195022285176496</v>
      </c>
      <c r="F2757" s="2">
        <v>-7.0861626977324796</v>
      </c>
      <c r="G2757" s="2">
        <v>-27.1899974949627</v>
      </c>
      <c r="H2757" s="2"/>
      <c r="I2757" s="2"/>
      <c r="J2757" s="3">
        <v>2.12419078279687</v>
      </c>
      <c r="K2757" s="2"/>
    </row>
    <row r="2758" spans="1:11" x14ac:dyDescent="0.2">
      <c r="A2758" s="1" t="s">
        <v>2586</v>
      </c>
      <c r="B2758" s="1" t="s">
        <v>803</v>
      </c>
      <c r="C2758" s="3">
        <v>4.9866741808882198</v>
      </c>
      <c r="D2758" s="3">
        <v>5.0786890655186001</v>
      </c>
      <c r="E2758" s="3">
        <v>4.7563207869829203</v>
      </c>
      <c r="F2758" s="3">
        <v>4.6543059849375004</v>
      </c>
      <c r="G2758" s="3">
        <v>10.6440121216308</v>
      </c>
      <c r="H2758" s="3"/>
      <c r="I2758" s="3"/>
      <c r="J2758" s="3"/>
      <c r="K2758" s="3"/>
    </row>
    <row r="2759" spans="1:11" x14ac:dyDescent="0.3">
      <c r="A2759" s="1" t="s">
        <v>2589</v>
      </c>
      <c r="B2759" s="1" t="s">
        <v>2590</v>
      </c>
      <c r="C2759" s="4"/>
      <c r="D2759" s="5"/>
      <c r="E2759" s="2">
        <v>-2.6054237975725698</v>
      </c>
      <c r="F2759" s="3"/>
      <c r="G2759" s="2">
        <v>-2.47132631958385</v>
      </c>
      <c r="H2759" s="4"/>
      <c r="I2759" s="4"/>
      <c r="J2759" s="4"/>
      <c r="K2759" s="4"/>
    </row>
    <row r="2760" spans="1:11" x14ac:dyDescent="0.2">
      <c r="A2760" s="1" t="s">
        <v>2587</v>
      </c>
      <c r="B2760" s="1" t="s">
        <v>2588</v>
      </c>
      <c r="C2760" s="2">
        <v>-2.8466572038238001</v>
      </c>
      <c r="D2760" s="2">
        <v>-2.5728415787194701</v>
      </c>
      <c r="E2760" s="2">
        <v>-3.4849262130896901</v>
      </c>
      <c r="F2760" s="2">
        <v>-2.4296406308652601</v>
      </c>
      <c r="G2760" s="2">
        <v>-4.7053605035796302</v>
      </c>
      <c r="H2760" s="3"/>
      <c r="I2760" s="3"/>
      <c r="J2760" s="3"/>
      <c r="K2760" s="3"/>
    </row>
    <row r="2761" spans="1:11" x14ac:dyDescent="0.3">
      <c r="A2761" s="1" t="s">
        <v>6515</v>
      </c>
      <c r="B2761" s="1" t="s">
        <v>6516</v>
      </c>
      <c r="C2761" s="4"/>
      <c r="D2761" s="5"/>
      <c r="E2761" s="5"/>
      <c r="F2761" s="3">
        <v>3.8192746319737401</v>
      </c>
      <c r="G2761" s="3">
        <v>2.3295700238967001</v>
      </c>
      <c r="H2761" s="4"/>
      <c r="I2761" s="4"/>
      <c r="J2761" s="4"/>
      <c r="K2761" s="4"/>
    </row>
    <row r="2762" spans="1:11" x14ac:dyDescent="0.3">
      <c r="A2762" s="1" t="s">
        <v>6511</v>
      </c>
      <c r="B2762" s="1" t="s">
        <v>6512</v>
      </c>
      <c r="C2762" s="3">
        <v>2.1666235887917802</v>
      </c>
      <c r="D2762" s="5"/>
      <c r="E2762" s="3">
        <v>4.0506377124138302</v>
      </c>
      <c r="F2762" s="3">
        <v>2.7067353709508302</v>
      </c>
      <c r="G2762" s="3">
        <v>3.78308286239485</v>
      </c>
      <c r="H2762" s="3"/>
      <c r="I2762" s="3"/>
      <c r="J2762" s="3"/>
      <c r="K2762" s="3"/>
    </row>
    <row r="2763" spans="1:11" x14ac:dyDescent="0.2">
      <c r="A2763" s="1" t="s">
        <v>6513</v>
      </c>
      <c r="B2763" s="1" t="s">
        <v>6514</v>
      </c>
      <c r="C2763" s="2">
        <v>-12.4194397882814</v>
      </c>
      <c r="D2763" s="2">
        <v>-14.950670168294</v>
      </c>
      <c r="E2763" s="2">
        <v>-12.616094879715099</v>
      </c>
      <c r="F2763" s="2">
        <v>-18.725202819343</v>
      </c>
      <c r="G2763" s="2">
        <v>-15.9880689367914</v>
      </c>
      <c r="H2763" s="3"/>
      <c r="I2763" s="3"/>
      <c r="J2763" s="3"/>
      <c r="K2763" s="3"/>
    </row>
    <row r="2764" spans="1:11" x14ac:dyDescent="0.2">
      <c r="A2764" s="1" t="s">
        <v>6509</v>
      </c>
      <c r="B2764" s="1" t="s">
        <v>6510</v>
      </c>
      <c r="C2764" s="3">
        <v>5.1142628600763498</v>
      </c>
      <c r="D2764" s="3">
        <v>5.2855045987766403</v>
      </c>
      <c r="E2764" s="3">
        <v>2.9726813533710401</v>
      </c>
      <c r="F2764" s="3">
        <v>3.50716246528243</v>
      </c>
      <c r="G2764" s="3">
        <v>5.7959167387255697</v>
      </c>
      <c r="H2764" s="3"/>
      <c r="I2764" s="3"/>
      <c r="J2764" s="3"/>
      <c r="K2764" s="3"/>
    </row>
    <row r="2765" spans="1:11" x14ac:dyDescent="0.2">
      <c r="A2765" s="1" t="s">
        <v>4057</v>
      </c>
      <c r="B2765" s="1" t="s">
        <v>4058</v>
      </c>
      <c r="C2765" s="2">
        <v>-2.5792861973863999</v>
      </c>
      <c r="D2765" s="2">
        <v>-2.78417186403383</v>
      </c>
      <c r="E2765" s="2">
        <v>-3.0465482865525302</v>
      </c>
      <c r="F2765" s="2">
        <v>-3.49678567562409</v>
      </c>
      <c r="G2765" s="2">
        <v>-3.0653876375876301</v>
      </c>
      <c r="H2765" s="3"/>
      <c r="I2765" s="3"/>
      <c r="J2765" s="3"/>
      <c r="K2765" s="3"/>
    </row>
    <row r="2766" spans="1:11" x14ac:dyDescent="0.2">
      <c r="A2766" s="1" t="s">
        <v>4055</v>
      </c>
      <c r="B2766" s="1" t="s">
        <v>4056</v>
      </c>
      <c r="C2766" s="3">
        <v>4.0137089455361297</v>
      </c>
      <c r="D2766" s="3">
        <v>4.48648901873774</v>
      </c>
      <c r="E2766" s="3">
        <v>16.962277699903201</v>
      </c>
      <c r="F2766" s="3">
        <v>9.6220658761476106</v>
      </c>
      <c r="G2766" s="3">
        <v>14.2632973811829</v>
      </c>
      <c r="H2766" s="3"/>
      <c r="I2766" s="3"/>
      <c r="J2766" s="2">
        <v>-2.0463203278027899</v>
      </c>
      <c r="K2766" s="3"/>
    </row>
    <row r="2767" spans="1:11" x14ac:dyDescent="0.3">
      <c r="A2767" s="1" t="s">
        <v>4061</v>
      </c>
      <c r="B2767" s="1" t="s">
        <v>4062</v>
      </c>
      <c r="C2767" s="2">
        <v>-2.2779109408834</v>
      </c>
      <c r="D2767" s="2">
        <v>-2.0173529794359402</v>
      </c>
      <c r="E2767" s="5"/>
      <c r="F2767" s="5"/>
      <c r="G2767" s="5"/>
      <c r="H2767" s="2"/>
      <c r="I2767" s="2"/>
      <c r="J2767" s="2"/>
      <c r="K2767" s="2"/>
    </row>
    <row r="2768" spans="1:11" x14ac:dyDescent="0.3">
      <c r="A2768" s="1" t="s">
        <v>4059</v>
      </c>
      <c r="B2768" s="1" t="s">
        <v>4060</v>
      </c>
      <c r="C2768" s="4"/>
      <c r="D2768" s="5"/>
      <c r="E2768" s="2">
        <v>-2.3509820219142301</v>
      </c>
      <c r="F2768" s="5"/>
      <c r="G2768" s="5"/>
      <c r="H2768" s="4"/>
      <c r="I2768" s="4"/>
      <c r="J2768" s="4"/>
      <c r="K2768" s="4"/>
    </row>
    <row r="2769" spans="1:11" x14ac:dyDescent="0.2">
      <c r="A2769" s="1" t="s">
        <v>4049</v>
      </c>
      <c r="B2769" s="1" t="s">
        <v>4050</v>
      </c>
      <c r="C2769" s="2">
        <v>-3.5922419071280398</v>
      </c>
      <c r="D2769" s="2">
        <v>-3.6199724057379798</v>
      </c>
      <c r="E2769" s="2">
        <v>-7.03307911702308</v>
      </c>
      <c r="F2769" s="2">
        <v>-4.2361918851171501</v>
      </c>
      <c r="G2769" s="2">
        <v>-6.1595857410694101</v>
      </c>
      <c r="H2769" s="2"/>
      <c r="I2769" s="2"/>
      <c r="J2769" s="2"/>
      <c r="K2769" s="2"/>
    </row>
    <row r="2770" spans="1:11" x14ac:dyDescent="0.3">
      <c r="A2770" s="1" t="s">
        <v>4053</v>
      </c>
      <c r="B2770" s="1" t="s">
        <v>4054</v>
      </c>
      <c r="C2770" s="2">
        <v>-2.0882477592640498</v>
      </c>
      <c r="D2770" s="2">
        <v>-2.05731263997906</v>
      </c>
      <c r="E2770" s="2">
        <v>-2.64061191989359</v>
      </c>
      <c r="F2770" s="5"/>
      <c r="G2770" s="2">
        <v>-2.2694046435436102</v>
      </c>
      <c r="H2770" s="3"/>
      <c r="I2770" s="3"/>
      <c r="J2770" s="3"/>
      <c r="K2770" s="3"/>
    </row>
    <row r="2771" spans="1:11" x14ac:dyDescent="0.2">
      <c r="A2771" s="1" t="s">
        <v>4051</v>
      </c>
      <c r="B2771" s="1" t="s">
        <v>4052</v>
      </c>
      <c r="C2771" s="3">
        <v>2.41530446770936</v>
      </c>
      <c r="D2771" s="3">
        <v>2.60760985601115</v>
      </c>
      <c r="E2771" s="3">
        <v>3.3251035510146099</v>
      </c>
      <c r="F2771" s="3">
        <v>3.3196648134264799</v>
      </c>
      <c r="G2771" s="3">
        <v>3.5613665633698601</v>
      </c>
      <c r="H2771" s="3"/>
      <c r="I2771" s="3"/>
      <c r="J2771" s="3"/>
      <c r="K2771" s="3"/>
    </row>
    <row r="2772" spans="1:11" x14ac:dyDescent="0.3">
      <c r="A2772" s="1" t="s">
        <v>4043</v>
      </c>
      <c r="B2772" s="1" t="s">
        <v>4044</v>
      </c>
      <c r="C2772" s="4"/>
      <c r="D2772" s="5"/>
      <c r="E2772" s="5"/>
      <c r="F2772" s="2">
        <v>-2.3712907781944201</v>
      </c>
      <c r="G2772" s="5"/>
      <c r="H2772" s="4"/>
      <c r="I2772" s="4"/>
      <c r="J2772" s="4"/>
      <c r="K2772" s="4"/>
    </row>
    <row r="2773" spans="1:11" x14ac:dyDescent="0.3">
      <c r="A2773" s="1" t="s">
        <v>7816</v>
      </c>
      <c r="B2773" s="1" t="s">
        <v>7817</v>
      </c>
      <c r="C2773" s="4"/>
      <c r="D2773" s="5"/>
      <c r="E2773" s="5"/>
      <c r="F2773" s="2">
        <v>-2.7408887086442602</v>
      </c>
      <c r="G2773" s="5"/>
      <c r="H2773" s="4"/>
      <c r="I2773" s="4"/>
      <c r="J2773" s="4"/>
      <c r="K2773" s="4"/>
    </row>
    <row r="2774" spans="1:11" x14ac:dyDescent="0.3">
      <c r="A2774" s="1" t="s">
        <v>7818</v>
      </c>
      <c r="B2774" s="1" t="s">
        <v>7819</v>
      </c>
      <c r="C2774" s="3">
        <v>2.2113205273993999</v>
      </c>
      <c r="D2774" s="5"/>
      <c r="E2774" s="5"/>
      <c r="F2774" s="3">
        <v>2.14346820917791</v>
      </c>
      <c r="G2774" s="5"/>
      <c r="H2774" s="3"/>
      <c r="I2774" s="3"/>
      <c r="J2774" s="3"/>
      <c r="K2774" s="3"/>
    </row>
    <row r="2775" spans="1:11" x14ac:dyDescent="0.3">
      <c r="A2775" s="1" t="s">
        <v>7812</v>
      </c>
      <c r="B2775" s="1" t="s">
        <v>7813</v>
      </c>
      <c r="C2775" s="4"/>
      <c r="D2775" s="5"/>
      <c r="E2775" s="3">
        <v>2.6216052188855001</v>
      </c>
      <c r="F2775" s="3">
        <v>2.04366824293386</v>
      </c>
      <c r="G2775" s="5"/>
      <c r="H2775" s="4"/>
      <c r="I2775" s="4"/>
      <c r="J2775" s="4"/>
      <c r="K2775" s="4"/>
    </row>
    <row r="2776" spans="1:11" x14ac:dyDescent="0.2">
      <c r="A2776" s="1" t="s">
        <v>7814</v>
      </c>
      <c r="B2776" s="1" t="s">
        <v>7815</v>
      </c>
      <c r="C2776" s="3">
        <v>43.228157073519498</v>
      </c>
      <c r="D2776" s="3">
        <v>36.787743125364798</v>
      </c>
      <c r="E2776" s="3">
        <v>25.855547626832902</v>
      </c>
      <c r="F2776" s="3">
        <v>46.660225354549503</v>
      </c>
      <c r="G2776" s="3">
        <v>36.575225482205397</v>
      </c>
      <c r="H2776" s="2"/>
      <c r="I2776" s="2"/>
      <c r="J2776" s="2"/>
      <c r="K2776" s="2"/>
    </row>
    <row r="2777" spans="1:11" x14ac:dyDescent="0.2">
      <c r="A2777" s="1" t="s">
        <v>7808</v>
      </c>
      <c r="B2777" s="1" t="s">
        <v>7809</v>
      </c>
      <c r="C2777" s="2">
        <v>-2.9048309229563101</v>
      </c>
      <c r="D2777" s="2">
        <v>-2.8768146975543201</v>
      </c>
      <c r="E2777" s="2">
        <v>-3.0290875701172002</v>
      </c>
      <c r="F2777" s="2">
        <v>-2.4451196092429601</v>
      </c>
      <c r="G2777" s="2">
        <v>-2.9260054229843599</v>
      </c>
      <c r="H2777" s="2"/>
      <c r="I2777" s="2"/>
      <c r="J2777" s="2"/>
      <c r="K2777" s="2"/>
    </row>
    <row r="2778" spans="1:11" x14ac:dyDescent="0.2">
      <c r="A2778" s="1" t="s">
        <v>7806</v>
      </c>
      <c r="B2778" s="1" t="s">
        <v>7807</v>
      </c>
      <c r="C2778" s="2">
        <v>-2.8002716094413702</v>
      </c>
      <c r="D2778" s="2">
        <v>-2.7223361506244301</v>
      </c>
      <c r="E2778" s="2">
        <v>-5.0056100648505097</v>
      </c>
      <c r="F2778" s="2">
        <v>-4.9730418775486802</v>
      </c>
      <c r="G2778" s="2">
        <v>-4.3079714734474397</v>
      </c>
      <c r="H2778" s="3"/>
      <c r="I2778" s="3"/>
      <c r="J2778" s="3"/>
      <c r="K2778" s="3"/>
    </row>
    <row r="2779" spans="1:11" x14ac:dyDescent="0.3">
      <c r="A2779" s="1" t="s">
        <v>7805</v>
      </c>
      <c r="B2779" s="1" t="s">
        <v>1484</v>
      </c>
      <c r="C2779" s="4"/>
      <c r="D2779" s="5"/>
      <c r="E2779" s="3">
        <v>2.2479796725691501</v>
      </c>
      <c r="F2779" s="3">
        <v>2.4829674863206099</v>
      </c>
      <c r="G2779" s="3">
        <v>2.23349236047682</v>
      </c>
      <c r="H2779" s="4"/>
      <c r="I2779" s="4"/>
      <c r="J2779" s="4"/>
      <c r="K2779" s="4"/>
    </row>
    <row r="2780" spans="1:11" x14ac:dyDescent="0.2">
      <c r="A2780" s="1" t="s">
        <v>5555</v>
      </c>
      <c r="B2780" s="1" t="s">
        <v>5556</v>
      </c>
      <c r="C2780" s="2">
        <v>-3.0706433738305301</v>
      </c>
      <c r="D2780" s="2">
        <v>-3.1077867952116902</v>
      </c>
      <c r="E2780" s="2">
        <v>-2.94191435335921</v>
      </c>
      <c r="F2780" s="2">
        <v>-2.64044999532386</v>
      </c>
      <c r="G2780" s="2">
        <v>-3.5785687920317799</v>
      </c>
      <c r="H2780" s="2"/>
      <c r="I2780" s="2"/>
      <c r="J2780" s="2"/>
      <c r="K2780" s="2"/>
    </row>
    <row r="2781" spans="1:11" x14ac:dyDescent="0.3">
      <c r="A2781" s="1" t="s">
        <v>5554</v>
      </c>
      <c r="B2781" s="1" t="s">
        <v>1746</v>
      </c>
      <c r="C2781" s="3">
        <v>2.0071598490385698</v>
      </c>
      <c r="D2781" s="3">
        <v>2.4604287915335701</v>
      </c>
      <c r="E2781" s="2"/>
      <c r="F2781" s="3">
        <v>2.4898826121158502</v>
      </c>
      <c r="G2781" s="5"/>
      <c r="H2781" s="2"/>
      <c r="I2781" s="2">
        <v>-2.4782370699544898</v>
      </c>
      <c r="J2781" s="2"/>
      <c r="K2781" s="2"/>
    </row>
    <row r="2782" spans="1:11" x14ac:dyDescent="0.3">
      <c r="A2782" s="1" t="s">
        <v>5552</v>
      </c>
      <c r="B2782" s="1" t="s">
        <v>5553</v>
      </c>
      <c r="C2782" s="3">
        <v>2.1730125700731802</v>
      </c>
      <c r="D2782" s="3">
        <v>2.1377901173797098</v>
      </c>
      <c r="E2782" s="3">
        <v>3.5732599452365799</v>
      </c>
      <c r="F2782" s="5"/>
      <c r="G2782" s="3">
        <v>2.3026099549725201</v>
      </c>
      <c r="H2782" s="2"/>
      <c r="I2782" s="2"/>
      <c r="J2782" s="2"/>
      <c r="K2782" s="2"/>
    </row>
    <row r="2783" spans="1:11" x14ac:dyDescent="0.3">
      <c r="A2783" s="1" t="s">
        <v>5560</v>
      </c>
      <c r="B2783" s="1" t="s">
        <v>5561</v>
      </c>
      <c r="C2783" s="2">
        <v>-2.02413878253769</v>
      </c>
      <c r="D2783" s="5"/>
      <c r="E2783" s="2">
        <v>-2.7616876658625999</v>
      </c>
      <c r="F2783" s="2">
        <v>-2.09566962650455</v>
      </c>
      <c r="G2783" s="2">
        <v>-2.8515802486388302</v>
      </c>
      <c r="H2783" s="2"/>
      <c r="I2783" s="2"/>
      <c r="J2783" s="2"/>
      <c r="K2783" s="2"/>
    </row>
    <row r="2784" spans="1:11" x14ac:dyDescent="0.2">
      <c r="A2784" s="1" t="s">
        <v>5558</v>
      </c>
      <c r="B2784" s="6" t="s">
        <v>5559</v>
      </c>
      <c r="C2784" s="3">
        <v>3.1133201281088798</v>
      </c>
      <c r="D2784" s="3">
        <v>2.9787492503398298</v>
      </c>
      <c r="E2784" s="3">
        <v>5.1710238778681097</v>
      </c>
      <c r="F2784" s="3">
        <v>4.7957358266109003</v>
      </c>
      <c r="G2784" s="3">
        <v>5.1086317579241696</v>
      </c>
      <c r="H2784" s="3"/>
      <c r="I2784" s="3"/>
      <c r="J2784" s="3"/>
      <c r="K2784" s="3"/>
    </row>
    <row r="2785" spans="1:11" x14ac:dyDescent="0.2">
      <c r="A2785" s="1" t="s">
        <v>5557</v>
      </c>
      <c r="B2785" s="1" t="s">
        <v>3328</v>
      </c>
      <c r="C2785" s="2">
        <v>-2.4337944644834102</v>
      </c>
      <c r="D2785" s="2">
        <v>-2.5733462590477898</v>
      </c>
      <c r="E2785" s="2">
        <v>-3.6626544644603101</v>
      </c>
      <c r="F2785" s="2">
        <v>-3.90720935587952</v>
      </c>
      <c r="G2785" s="2">
        <v>-4.2389479157298</v>
      </c>
      <c r="H2785" s="2"/>
      <c r="I2785" s="2"/>
      <c r="J2785" s="2"/>
      <c r="K2785" s="2"/>
    </row>
    <row r="2786" spans="1:11" x14ac:dyDescent="0.2">
      <c r="A2786" s="1" t="s">
        <v>5564</v>
      </c>
      <c r="B2786" s="1" t="s">
        <v>5565</v>
      </c>
      <c r="C2786" s="3">
        <v>2.05417973171626</v>
      </c>
      <c r="D2786" s="3">
        <v>2.2092323833868801</v>
      </c>
      <c r="E2786" s="2"/>
      <c r="F2786" s="3">
        <v>2.66973893672442</v>
      </c>
      <c r="G2786" s="3">
        <v>2.1021966171705002</v>
      </c>
      <c r="H2786" s="2"/>
      <c r="I2786" s="2"/>
      <c r="J2786" s="2"/>
      <c r="K2786" s="2"/>
    </row>
    <row r="2787" spans="1:11" x14ac:dyDescent="0.2">
      <c r="A2787" s="1" t="s">
        <v>5562</v>
      </c>
      <c r="B2787" s="1" t="s">
        <v>5563</v>
      </c>
      <c r="C2787" s="2">
        <v>-3.0587298804779</v>
      </c>
      <c r="D2787" s="2">
        <v>-2.7521089226726101</v>
      </c>
      <c r="E2787" s="2">
        <v>-9.2915782872187407</v>
      </c>
      <c r="F2787" s="2">
        <v>-2.0880543582081401</v>
      </c>
      <c r="G2787" s="2">
        <v>-2.7989500742437001</v>
      </c>
      <c r="H2787" s="2"/>
      <c r="I2787" s="2"/>
      <c r="J2787" s="2"/>
      <c r="K2787" s="2"/>
    </row>
    <row r="2788" spans="1:11" x14ac:dyDescent="0.2">
      <c r="A2788" s="1" t="s">
        <v>1270</v>
      </c>
      <c r="B2788" s="1" t="s">
        <v>1271</v>
      </c>
      <c r="C2788" s="3">
        <v>3.2710091535977401</v>
      </c>
      <c r="D2788" s="3">
        <v>3.6832553871079998</v>
      </c>
      <c r="E2788" s="3">
        <v>2.0693476528058401</v>
      </c>
      <c r="F2788" s="3">
        <v>3.0693493830582401</v>
      </c>
      <c r="G2788" s="3">
        <v>3.7107500583570201</v>
      </c>
      <c r="H2788" s="2"/>
      <c r="I2788" s="2"/>
      <c r="J2788" s="2"/>
      <c r="K2788" s="2"/>
    </row>
    <row r="2789" spans="1:11" x14ac:dyDescent="0.3">
      <c r="A2789" s="1" t="s">
        <v>1272</v>
      </c>
      <c r="B2789" s="1" t="s">
        <v>1273</v>
      </c>
      <c r="C2789" s="2">
        <v>-2.3181606079737298</v>
      </c>
      <c r="D2789" s="2">
        <v>-2.3904422238379501</v>
      </c>
      <c r="E2789" s="2">
        <v>-2.1755311187932498</v>
      </c>
      <c r="F2789" s="5"/>
      <c r="G2789" s="2">
        <v>-2.3329044457268902</v>
      </c>
      <c r="H2789" s="2"/>
      <c r="I2789" s="2"/>
      <c r="J2789" s="2"/>
      <c r="K2789" s="2"/>
    </row>
    <row r="2790" spans="1:11" x14ac:dyDescent="0.2">
      <c r="A2790" s="1" t="s">
        <v>1264</v>
      </c>
      <c r="B2790" s="1" t="s">
        <v>1265</v>
      </c>
      <c r="C2790" s="3">
        <v>5.7947082497014</v>
      </c>
      <c r="D2790" s="3">
        <v>6.3104661496429699</v>
      </c>
      <c r="E2790" s="3">
        <v>4.5606829175414196</v>
      </c>
      <c r="F2790" s="3">
        <v>5.4879937557103302</v>
      </c>
      <c r="G2790" s="3">
        <v>5.5376632569234898</v>
      </c>
      <c r="H2790" s="2"/>
      <c r="I2790" s="2"/>
      <c r="J2790" s="2"/>
      <c r="K2790" s="2"/>
    </row>
    <row r="2791" spans="1:11" x14ac:dyDescent="0.2">
      <c r="A2791" s="1" t="s">
        <v>1267</v>
      </c>
      <c r="B2791" s="1" t="s">
        <v>1268</v>
      </c>
      <c r="C2791" s="3">
        <v>3.8467600289995301</v>
      </c>
      <c r="D2791" s="3">
        <v>3.46440722785966</v>
      </c>
      <c r="E2791" s="3">
        <v>4.0628293443177697</v>
      </c>
      <c r="F2791" s="3">
        <v>3.0576382122218799</v>
      </c>
      <c r="G2791" s="3">
        <v>3.6317603007198</v>
      </c>
      <c r="H2791" s="2"/>
      <c r="I2791" s="2"/>
      <c r="J2791" s="2"/>
      <c r="K2791" s="2"/>
    </row>
    <row r="2792" spans="1:11" x14ac:dyDescent="0.2">
      <c r="A2792" s="1" t="s">
        <v>1260</v>
      </c>
      <c r="B2792" s="1" t="s">
        <v>1261</v>
      </c>
      <c r="C2792" s="3">
        <v>4.15276453842477</v>
      </c>
      <c r="D2792" s="3">
        <v>3.26953738580786</v>
      </c>
      <c r="E2792" s="2"/>
      <c r="F2792" s="3">
        <v>4.5764650617457496</v>
      </c>
      <c r="G2792" s="3">
        <v>2.7801452836576499</v>
      </c>
      <c r="H2792" s="3"/>
      <c r="I2792" s="3"/>
      <c r="J2792" s="3"/>
      <c r="K2792" s="3"/>
    </row>
    <row r="2793" spans="1:11" x14ac:dyDescent="0.2">
      <c r="A2793" s="1" t="s">
        <v>1262</v>
      </c>
      <c r="B2793" s="1" t="s">
        <v>1263</v>
      </c>
      <c r="C2793" s="3">
        <v>3.7086308708457301</v>
      </c>
      <c r="D2793" s="3">
        <v>3.5464116822215002</v>
      </c>
      <c r="E2793" s="3">
        <v>4.5036106155464104</v>
      </c>
      <c r="F2793" s="3">
        <v>4.5562412536977002</v>
      </c>
      <c r="G2793" s="3">
        <v>4.70870302841975</v>
      </c>
      <c r="H2793" s="3"/>
      <c r="I2793" s="3"/>
      <c r="J2793" s="3"/>
      <c r="K2793" s="3"/>
    </row>
    <row r="2794" spans="1:11" x14ac:dyDescent="0.2">
      <c r="A2794" s="1" t="s">
        <v>5276</v>
      </c>
      <c r="B2794" s="1" t="s">
        <v>5277</v>
      </c>
      <c r="C2794" s="3">
        <v>4.2938311897448704</v>
      </c>
      <c r="D2794" s="3">
        <v>3.9772969419317801</v>
      </c>
      <c r="E2794" s="3">
        <v>3.8272607375651</v>
      </c>
      <c r="F2794" s="3">
        <v>4.0136069461010697</v>
      </c>
      <c r="G2794" s="3">
        <v>5.2374964344617299</v>
      </c>
      <c r="H2794" s="3"/>
      <c r="I2794" s="3"/>
      <c r="J2794" s="3"/>
      <c r="K2794" s="3"/>
    </row>
    <row r="2795" spans="1:11" x14ac:dyDescent="0.2">
      <c r="A2795" s="1" t="s">
        <v>5275</v>
      </c>
      <c r="B2795" s="1" t="s">
        <v>2424</v>
      </c>
      <c r="C2795" s="3">
        <v>20.956800927312901</v>
      </c>
      <c r="D2795" s="3">
        <v>17.755916079357899</v>
      </c>
      <c r="E2795" s="3">
        <v>6.3761777285301804</v>
      </c>
      <c r="F2795" s="3">
        <v>12.758393628757499</v>
      </c>
      <c r="G2795" s="3">
        <v>22.582417712279302</v>
      </c>
      <c r="H2795" s="2"/>
      <c r="I2795" s="2"/>
      <c r="J2795" s="2"/>
      <c r="K2795" s="2"/>
    </row>
    <row r="2796" spans="1:11" x14ac:dyDescent="0.2">
      <c r="A2796" s="1" t="s">
        <v>5902</v>
      </c>
      <c r="B2796" s="1" t="s">
        <v>5903</v>
      </c>
      <c r="C2796" s="3">
        <v>4.3056336461490599</v>
      </c>
      <c r="D2796" s="3">
        <v>3.2674801840119798</v>
      </c>
      <c r="E2796" s="3">
        <v>3.3845559510456198</v>
      </c>
      <c r="F2796" s="3">
        <v>3.4120899665023998</v>
      </c>
      <c r="G2796" s="3">
        <v>2.5289823529184199</v>
      </c>
      <c r="H2796" s="2"/>
      <c r="I2796" s="2"/>
      <c r="J2796" s="2"/>
      <c r="K2796" s="2"/>
    </row>
    <row r="2797" spans="1:11" x14ac:dyDescent="0.3">
      <c r="A2797" s="1" t="s">
        <v>5278</v>
      </c>
      <c r="B2797" s="1" t="s">
        <v>5279</v>
      </c>
      <c r="C2797" s="2">
        <v>-2.4375354432285299</v>
      </c>
      <c r="D2797" s="2">
        <v>-2.5372273695662302</v>
      </c>
      <c r="E2797" s="2">
        <v>-2.01536833365759</v>
      </c>
      <c r="F2797" s="5"/>
      <c r="G2797" s="2">
        <v>-2.4833452938879201</v>
      </c>
      <c r="H2797" s="3"/>
      <c r="I2797" s="3"/>
      <c r="J2797" s="3"/>
      <c r="K2797" s="3"/>
    </row>
    <row r="2798" spans="1:11" x14ac:dyDescent="0.3">
      <c r="A2798" s="1" t="s">
        <v>5284</v>
      </c>
      <c r="B2798" s="1" t="s">
        <v>5285</v>
      </c>
      <c r="C2798" s="4"/>
      <c r="D2798" s="5"/>
      <c r="E2798" s="5"/>
      <c r="F2798" s="3">
        <v>2.5393333382967298</v>
      </c>
      <c r="G2798" s="5"/>
      <c r="H2798" s="4"/>
      <c r="I2798" s="4"/>
      <c r="J2798" s="4"/>
      <c r="K2798" s="4"/>
    </row>
    <row r="2799" spans="1:11" x14ac:dyDescent="0.3">
      <c r="A2799" s="1" t="s">
        <v>5906</v>
      </c>
      <c r="B2799" s="1" t="s">
        <v>5907</v>
      </c>
      <c r="C2799" s="4"/>
      <c r="D2799" s="3">
        <v>2.01464787070076</v>
      </c>
      <c r="E2799" s="5"/>
      <c r="F2799" s="5"/>
      <c r="G2799" s="5"/>
      <c r="H2799" s="3"/>
      <c r="I2799" s="3"/>
      <c r="J2799" s="3"/>
      <c r="K2799" s="3"/>
    </row>
    <row r="2800" spans="1:11" x14ac:dyDescent="0.3">
      <c r="A2800" s="1" t="s">
        <v>5288</v>
      </c>
      <c r="B2800" s="1" t="s">
        <v>5289</v>
      </c>
      <c r="C2800" s="3">
        <v>2.7283895145769499</v>
      </c>
      <c r="D2800" s="3">
        <v>2.3491973572881699</v>
      </c>
      <c r="E2800" s="2"/>
      <c r="F2800" s="3">
        <v>2.3593833688852301</v>
      </c>
      <c r="G2800" s="5"/>
      <c r="H2800" s="2"/>
      <c r="I2800" s="2"/>
      <c r="J2800" s="2"/>
      <c r="K2800" s="2"/>
    </row>
    <row r="2801" spans="1:11" x14ac:dyDescent="0.2">
      <c r="A2801" s="1" t="s">
        <v>5269</v>
      </c>
      <c r="B2801" s="1" t="s">
        <v>5270</v>
      </c>
      <c r="C2801" s="2">
        <v>-9.5027966220079492</v>
      </c>
      <c r="D2801" s="2">
        <v>-10.761899418583001</v>
      </c>
      <c r="E2801" s="2">
        <v>-9.9793050427320793</v>
      </c>
      <c r="F2801" s="2">
        <v>-12.0018301252783</v>
      </c>
      <c r="G2801" s="2">
        <v>-10.7917396715611</v>
      </c>
      <c r="H2801" s="3"/>
      <c r="I2801" s="3"/>
      <c r="J2801" s="3"/>
      <c r="K2801" s="3"/>
    </row>
    <row r="2802" spans="1:11" x14ac:dyDescent="0.3">
      <c r="A2802" s="1" t="s">
        <v>7358</v>
      </c>
      <c r="B2802" s="1" t="s">
        <v>7359</v>
      </c>
      <c r="C2802" s="4"/>
      <c r="D2802" s="5"/>
      <c r="E2802" s="2">
        <v>-2.1755100978869502</v>
      </c>
      <c r="F2802" s="2">
        <v>-2.0328632422184301</v>
      </c>
      <c r="G2802" s="2">
        <v>-2.19867481288499</v>
      </c>
      <c r="H2802" s="4"/>
      <c r="I2802" s="4"/>
      <c r="J2802" s="4"/>
      <c r="K2802" s="4"/>
    </row>
    <row r="2803" spans="1:11" x14ac:dyDescent="0.2">
      <c r="A2803" s="1" t="s">
        <v>911</v>
      </c>
      <c r="B2803" s="1" t="s">
        <v>912</v>
      </c>
      <c r="C2803" s="2">
        <v>-5.9875709656382901</v>
      </c>
      <c r="D2803" s="2">
        <v>-5.4874106481023004</v>
      </c>
      <c r="E2803" s="3"/>
      <c r="F2803" s="2">
        <v>-2.7777262703617498</v>
      </c>
      <c r="G2803" s="2">
        <v>-2.1474291796723199</v>
      </c>
      <c r="H2803" s="2"/>
      <c r="I2803" s="2"/>
      <c r="J2803" s="2"/>
      <c r="K2803" s="2"/>
    </row>
    <row r="2804" spans="1:11" x14ac:dyDescent="0.3">
      <c r="A2804" s="1" t="s">
        <v>7344</v>
      </c>
      <c r="B2804" s="1" t="s">
        <v>6214</v>
      </c>
      <c r="C2804" s="2">
        <v>-2.99919107312278</v>
      </c>
      <c r="D2804" s="2">
        <v>-2.7833969285052</v>
      </c>
      <c r="E2804" s="5"/>
      <c r="F2804" s="5"/>
      <c r="G2804" s="5"/>
      <c r="H2804" s="2"/>
      <c r="I2804" s="2"/>
      <c r="J2804" s="2"/>
      <c r="K2804" s="2"/>
    </row>
    <row r="2805" spans="1:11" x14ac:dyDescent="0.3">
      <c r="A2805" s="1" t="s">
        <v>917</v>
      </c>
      <c r="B2805" s="1" t="s">
        <v>918</v>
      </c>
      <c r="C2805" s="2">
        <v>-2.45335425738027</v>
      </c>
      <c r="D2805" s="2">
        <v>-2.7356644116019</v>
      </c>
      <c r="E2805" s="5"/>
      <c r="F2805" s="2">
        <v>-3.4759992720004602</v>
      </c>
      <c r="G2805" s="2">
        <v>-2.5644845327980099</v>
      </c>
      <c r="H2805" s="2"/>
      <c r="I2805" s="2"/>
      <c r="J2805" s="2"/>
      <c r="K2805" s="2"/>
    </row>
    <row r="2806" spans="1:11" x14ac:dyDescent="0.2">
      <c r="A2806" s="1" t="s">
        <v>5034</v>
      </c>
      <c r="B2806" s="1" t="s">
        <v>5035</v>
      </c>
      <c r="C2806" s="2">
        <v>-2.69333494085893</v>
      </c>
      <c r="D2806" s="2">
        <v>-3.12484536751007</v>
      </c>
      <c r="E2806" s="2">
        <v>-4.1598802261659102</v>
      </c>
      <c r="F2806" s="3"/>
      <c r="G2806" s="2">
        <v>-3.5167104543503398</v>
      </c>
      <c r="H2806" s="3"/>
      <c r="I2806" s="3"/>
      <c r="J2806" s="3"/>
      <c r="K2806" s="3"/>
    </row>
    <row r="2807" spans="1:11" x14ac:dyDescent="0.2">
      <c r="A2807" s="1" t="s">
        <v>905</v>
      </c>
      <c r="B2807" s="1" t="s">
        <v>906</v>
      </c>
      <c r="C2807" s="3">
        <v>2.88457066559568</v>
      </c>
      <c r="D2807" s="3">
        <v>3.3982110053516301</v>
      </c>
      <c r="E2807" s="3">
        <v>2.03085022742632</v>
      </c>
      <c r="F2807" s="3">
        <v>4.4905076492115796</v>
      </c>
      <c r="G2807" s="3">
        <v>2.6182094068434401</v>
      </c>
      <c r="H2807" s="2"/>
      <c r="I2807" s="2"/>
      <c r="J2807" s="2"/>
      <c r="K2807" s="2"/>
    </row>
    <row r="2808" spans="1:11" x14ac:dyDescent="0.2">
      <c r="A2808" s="1" t="s">
        <v>6127</v>
      </c>
      <c r="B2808" s="1" t="s">
        <v>6128</v>
      </c>
      <c r="C2808" s="3">
        <v>9.8369353896749896</v>
      </c>
      <c r="D2808" s="3">
        <v>10.3083457704921</v>
      </c>
      <c r="E2808" s="3">
        <v>8.5658537177329599</v>
      </c>
      <c r="F2808" s="3">
        <v>14.7027079448065</v>
      </c>
      <c r="G2808" s="3">
        <v>13.002231220239</v>
      </c>
      <c r="H2808" s="2"/>
      <c r="I2808" s="2"/>
      <c r="J2808" s="2"/>
      <c r="K2808" s="2"/>
    </row>
    <row r="2809" spans="1:11" x14ac:dyDescent="0.3">
      <c r="A2809" s="1" t="s">
        <v>6125</v>
      </c>
      <c r="B2809" s="1" t="s">
        <v>6126</v>
      </c>
      <c r="C2809" s="3">
        <v>2.2116616666956999</v>
      </c>
      <c r="D2809" s="3">
        <v>2.2050605977339099</v>
      </c>
      <c r="E2809" s="5"/>
      <c r="F2809" s="5"/>
      <c r="G2809" s="3">
        <v>2.08988225146024</v>
      </c>
      <c r="H2809" s="2"/>
      <c r="I2809" s="2"/>
      <c r="J2809" s="2"/>
      <c r="K2809" s="2"/>
    </row>
    <row r="2810" spans="1:11" x14ac:dyDescent="0.2">
      <c r="A2810" s="1" t="s">
        <v>6124</v>
      </c>
      <c r="B2810" s="1" t="s">
        <v>3032</v>
      </c>
      <c r="C2810" s="2">
        <v>-14.111063001370299</v>
      </c>
      <c r="D2810" s="2">
        <v>-15.3172422548811</v>
      </c>
      <c r="E2810" s="2">
        <v>-8.3185043995274093</v>
      </c>
      <c r="F2810" s="2">
        <v>-11.364902010396101</v>
      </c>
      <c r="G2810" s="2">
        <v>-12.6400044823021</v>
      </c>
      <c r="H2810" s="2"/>
      <c r="I2810" s="2"/>
      <c r="J2810" s="2"/>
      <c r="K2810" s="2"/>
    </row>
    <row r="2811" spans="1:11" x14ac:dyDescent="0.2">
      <c r="A2811" s="1" t="s">
        <v>6122</v>
      </c>
      <c r="B2811" s="1" t="s">
        <v>6123</v>
      </c>
      <c r="C2811" s="4"/>
      <c r="D2811" s="2">
        <v>-2.0895359932764901</v>
      </c>
      <c r="E2811" s="2">
        <v>-2.3931726324419098</v>
      </c>
      <c r="F2811" s="2">
        <v>-3.1548882264768698</v>
      </c>
      <c r="G2811" s="2">
        <v>-2.5274469308840102</v>
      </c>
      <c r="H2811" s="3"/>
      <c r="I2811" s="3"/>
      <c r="J2811" s="3"/>
      <c r="K2811" s="3"/>
    </row>
    <row r="2812" spans="1:11" x14ac:dyDescent="0.2">
      <c r="A2812" s="1" t="s">
        <v>1926</v>
      </c>
      <c r="B2812" s="1" t="s">
        <v>1232</v>
      </c>
      <c r="C2812" s="3">
        <v>2.6628191338877398</v>
      </c>
      <c r="D2812" s="3">
        <v>2.3642793232079802</v>
      </c>
      <c r="E2812" s="2"/>
      <c r="F2812" s="3">
        <v>2.0033636372501098</v>
      </c>
      <c r="G2812" s="3">
        <v>2.3672891555616502</v>
      </c>
      <c r="H2812" s="2"/>
      <c r="I2812" s="2"/>
      <c r="J2812" s="2"/>
      <c r="K2812" s="2"/>
    </row>
    <row r="2813" spans="1:11" x14ac:dyDescent="0.2">
      <c r="A2813" s="1" t="s">
        <v>1914</v>
      </c>
      <c r="B2813" s="1" t="s">
        <v>1915</v>
      </c>
      <c r="C2813" s="2">
        <v>-2.4098237483889302</v>
      </c>
      <c r="D2813" s="2">
        <v>-2.2649115853512201</v>
      </c>
      <c r="E2813" s="2">
        <v>-2.9411998979871901</v>
      </c>
      <c r="F2813" s="2">
        <v>-2.8766288974168002</v>
      </c>
      <c r="G2813" s="2">
        <v>-2.98035341249191</v>
      </c>
      <c r="H2813" s="3"/>
      <c r="I2813" s="3"/>
      <c r="J2813" s="3"/>
      <c r="K2813" s="3"/>
    </row>
    <row r="2814" spans="1:11" x14ac:dyDescent="0.3">
      <c r="A2814" s="1" t="s">
        <v>5844</v>
      </c>
      <c r="B2814" s="1" t="s">
        <v>3475</v>
      </c>
      <c r="C2814" s="3">
        <v>2.2544663866051202</v>
      </c>
      <c r="D2814" s="3">
        <v>2.5454919679623198</v>
      </c>
      <c r="E2814" s="2"/>
      <c r="F2814" s="5"/>
      <c r="G2814" s="5"/>
      <c r="H2814" s="3"/>
      <c r="I2814" s="3"/>
      <c r="J2814" s="3"/>
      <c r="K2814" s="3"/>
    </row>
    <row r="2815" spans="1:11" x14ac:dyDescent="0.3">
      <c r="A2815" s="1" t="s">
        <v>5839</v>
      </c>
      <c r="B2815" s="1" t="s">
        <v>5840</v>
      </c>
      <c r="C2815" s="4"/>
      <c r="D2815" s="5"/>
      <c r="E2815" s="5"/>
      <c r="F2815" s="5"/>
      <c r="G2815" s="5"/>
      <c r="H2815" s="2">
        <v>3.6306470305855165</v>
      </c>
      <c r="I2815" s="4"/>
      <c r="J2815" s="4"/>
      <c r="K2815" s="4"/>
    </row>
    <row r="2816" spans="1:11" x14ac:dyDescent="0.2">
      <c r="A2816" s="1" t="s">
        <v>1075</v>
      </c>
      <c r="B2816" s="1" t="s">
        <v>1076</v>
      </c>
      <c r="C2816" s="3">
        <v>10.15234634101</v>
      </c>
      <c r="D2816" s="3">
        <v>10.860064952935801</v>
      </c>
      <c r="E2816" s="3">
        <v>7.4251787137534198</v>
      </c>
      <c r="F2816" s="3">
        <v>10.1238367939828</v>
      </c>
      <c r="G2816" s="3">
        <v>9.7407399049023997</v>
      </c>
      <c r="H2816" s="3"/>
      <c r="I2816" s="3"/>
      <c r="J2816" s="3"/>
      <c r="K2816" s="3"/>
    </row>
    <row r="2817" spans="1:11" x14ac:dyDescent="0.3">
      <c r="A2817" s="1" t="s">
        <v>5852</v>
      </c>
      <c r="B2817" s="1" t="s">
        <v>5853</v>
      </c>
      <c r="C2817" s="4"/>
      <c r="D2817" s="5"/>
      <c r="E2817" s="3">
        <v>2.6285818944880499</v>
      </c>
      <c r="F2817" s="5"/>
      <c r="G2817" s="3">
        <v>2.1091796855625402</v>
      </c>
      <c r="H2817" s="4"/>
      <c r="I2817" s="4"/>
      <c r="J2817" s="4"/>
      <c r="K2817" s="4"/>
    </row>
    <row r="2818" spans="1:11" x14ac:dyDescent="0.3">
      <c r="A2818" s="1" t="s">
        <v>5850</v>
      </c>
      <c r="B2818" s="1" t="s">
        <v>5851</v>
      </c>
      <c r="C2818" s="4"/>
      <c r="D2818" s="5"/>
      <c r="E2818" s="2">
        <v>-2.1388326521114398</v>
      </c>
      <c r="F2818" s="5"/>
      <c r="G2818" s="5"/>
      <c r="H2818" s="4"/>
      <c r="I2818" s="4"/>
      <c r="J2818" s="4"/>
      <c r="K2818" s="4"/>
    </row>
    <row r="2819" spans="1:11" x14ac:dyDescent="0.2">
      <c r="A2819" s="1" t="s">
        <v>1550</v>
      </c>
      <c r="B2819" s="1" t="s">
        <v>1551</v>
      </c>
      <c r="C2819" s="2">
        <v>-2.1134924128999502</v>
      </c>
      <c r="D2819" s="2">
        <v>-2.33628588437452</v>
      </c>
      <c r="E2819" s="2">
        <v>-2.5097740087631002</v>
      </c>
      <c r="F2819" s="2">
        <v>-3.1584125044150699</v>
      </c>
      <c r="G2819" s="2">
        <v>-2.12770684945419</v>
      </c>
      <c r="H2819" s="3"/>
      <c r="I2819" s="3"/>
      <c r="J2819" s="3"/>
      <c r="K2819" s="3"/>
    </row>
    <row r="2820" spans="1:11" x14ac:dyDescent="0.3">
      <c r="A2820" s="1" t="s">
        <v>1552</v>
      </c>
      <c r="B2820" s="1" t="s">
        <v>1553</v>
      </c>
      <c r="C2820" s="4"/>
      <c r="D2820" s="5"/>
      <c r="E2820" s="2">
        <v>-2.1437935710785498</v>
      </c>
      <c r="F2820" s="5"/>
      <c r="G2820" s="5"/>
      <c r="H2820" s="4"/>
      <c r="I2820" s="4"/>
      <c r="J2820" s="4"/>
      <c r="K2820" s="4"/>
    </row>
    <row r="2821" spans="1:11" x14ac:dyDescent="0.3">
      <c r="A2821" s="1" t="s">
        <v>1548</v>
      </c>
      <c r="B2821" s="1" t="s">
        <v>1549</v>
      </c>
      <c r="C2821" s="2">
        <v>-2.75514643588855</v>
      </c>
      <c r="D2821" s="2">
        <v>-2.5027012349779501</v>
      </c>
      <c r="E2821" s="5"/>
      <c r="F2821" s="5"/>
      <c r="G2821" s="2">
        <v>-4.6560175944416198</v>
      </c>
      <c r="H2821" s="3"/>
      <c r="I2821" s="3"/>
      <c r="J2821" s="3"/>
      <c r="K2821" s="3">
        <v>4.1542936077974204</v>
      </c>
    </row>
    <row r="2822" spans="1:11" x14ac:dyDescent="0.3">
      <c r="A2822" s="1" t="s">
        <v>1546</v>
      </c>
      <c r="B2822" s="1" t="s">
        <v>1547</v>
      </c>
      <c r="C2822" s="4"/>
      <c r="D2822" s="2">
        <v>-2.0099416180850298</v>
      </c>
      <c r="E2822" s="5"/>
      <c r="F2822" s="5"/>
      <c r="G2822" s="5"/>
      <c r="H2822" s="3"/>
      <c r="I2822" s="3"/>
      <c r="J2822" s="3"/>
      <c r="K2822" s="3"/>
    </row>
    <row r="2823" spans="1:11" x14ac:dyDescent="0.3">
      <c r="A2823" s="1" t="s">
        <v>1554</v>
      </c>
      <c r="B2823" s="1" t="s">
        <v>1555</v>
      </c>
      <c r="C2823" s="2">
        <v>-4.6131434658295296</v>
      </c>
      <c r="D2823" s="2">
        <v>-3.7938748794488699</v>
      </c>
      <c r="E2823" s="2">
        <v>-3.2564023309414001</v>
      </c>
      <c r="F2823" s="5"/>
      <c r="G2823" s="5"/>
      <c r="H2823" s="3"/>
      <c r="I2823" s="3"/>
      <c r="J2823" s="3"/>
      <c r="K2823" s="3"/>
    </row>
    <row r="2824" spans="1:11" x14ac:dyDescent="0.2">
      <c r="A2824" s="1" t="s">
        <v>6732</v>
      </c>
      <c r="B2824" s="1" t="s">
        <v>6733</v>
      </c>
      <c r="C2824" s="3">
        <v>2.2993449497440301</v>
      </c>
      <c r="D2824" s="3">
        <v>2.8494963407326499</v>
      </c>
      <c r="E2824" s="2"/>
      <c r="F2824" s="3">
        <v>2.5869301855522702</v>
      </c>
      <c r="G2824" s="2"/>
      <c r="H2824" s="2"/>
      <c r="I2824" s="2"/>
      <c r="J2824" s="2"/>
      <c r="K2824" s="2"/>
    </row>
    <row r="2825" spans="1:11" x14ac:dyDescent="0.3">
      <c r="A2825" s="1" t="s">
        <v>6730</v>
      </c>
      <c r="B2825" s="1" t="s">
        <v>6731</v>
      </c>
      <c r="C2825" s="4"/>
      <c r="D2825" s="5"/>
      <c r="E2825" s="5"/>
      <c r="F2825" s="2">
        <v>-2.0441669527947202</v>
      </c>
      <c r="G2825" s="5"/>
      <c r="H2825" s="4"/>
      <c r="I2825" s="4"/>
      <c r="J2825" s="4"/>
      <c r="K2825" s="4"/>
    </row>
    <row r="2826" spans="1:11" x14ac:dyDescent="0.2">
      <c r="A2826" s="1" t="s">
        <v>6735</v>
      </c>
      <c r="B2826" s="1" t="s">
        <v>6736</v>
      </c>
      <c r="C2826" s="2">
        <v>-4.42730314313176</v>
      </c>
      <c r="D2826" s="2">
        <v>-5.8713733175720604</v>
      </c>
      <c r="E2826" s="2">
        <v>-4.77235252645192</v>
      </c>
      <c r="F2826" s="2">
        <v>-9.5540557592220807</v>
      </c>
      <c r="G2826" s="2">
        <v>-8.8175252582652508</v>
      </c>
      <c r="H2826" s="3"/>
      <c r="I2826" s="3"/>
      <c r="J2826" s="3"/>
      <c r="K2826" s="3"/>
    </row>
    <row r="2827" spans="1:11" x14ac:dyDescent="0.2">
      <c r="A2827" s="1" t="s">
        <v>6734</v>
      </c>
      <c r="B2827" s="1" t="s">
        <v>4097</v>
      </c>
      <c r="C2827" s="2">
        <v>-2.51718783647669</v>
      </c>
      <c r="D2827" s="2">
        <v>-2.46641460344651</v>
      </c>
      <c r="E2827" s="2">
        <v>-2.33099566264106</v>
      </c>
      <c r="F2827" s="2">
        <v>-3.1657455308462201</v>
      </c>
      <c r="G2827" s="2">
        <v>-2.6828147579422601</v>
      </c>
      <c r="H2827" s="3"/>
      <c r="I2827" s="3"/>
      <c r="J2827" s="3"/>
      <c r="K2827" s="3"/>
    </row>
    <row r="2828" spans="1:11" x14ac:dyDescent="0.3">
      <c r="A2828" s="1" t="s">
        <v>2369</v>
      </c>
      <c r="B2828" s="1" t="s">
        <v>2370</v>
      </c>
      <c r="C2828" s="4"/>
      <c r="D2828" s="2">
        <v>-2.24095092704842</v>
      </c>
      <c r="E2828" s="2">
        <v>-2.3124555856517701</v>
      </c>
      <c r="F2828" s="5"/>
      <c r="G2828" s="5"/>
      <c r="H2828" s="3"/>
      <c r="I2828" s="3"/>
      <c r="J2828" s="3"/>
      <c r="K2828" s="3"/>
    </row>
    <row r="2829" spans="1:11" x14ac:dyDescent="0.3">
      <c r="A2829" s="1" t="s">
        <v>2522</v>
      </c>
      <c r="B2829" s="1" t="s">
        <v>2523</v>
      </c>
      <c r="C2829" s="3">
        <v>2.1108240651585199</v>
      </c>
      <c r="D2829" s="3">
        <v>2.22651615043526</v>
      </c>
      <c r="E2829" s="5"/>
      <c r="F2829" s="5"/>
      <c r="G2829" s="5"/>
      <c r="H2829" s="2"/>
      <c r="I2829" s="2"/>
      <c r="J2829" s="2"/>
      <c r="K2829" s="2"/>
    </row>
    <row r="2830" spans="1:11" x14ac:dyDescent="0.2">
      <c r="A2830" s="1" t="s">
        <v>2524</v>
      </c>
      <c r="B2830" s="1" t="s">
        <v>2525</v>
      </c>
      <c r="C2830" s="2">
        <v>-2.45259964742114</v>
      </c>
      <c r="D2830" s="2">
        <v>-2.5904223291328998</v>
      </c>
      <c r="E2830" s="2">
        <v>-3.5589857013670501</v>
      </c>
      <c r="F2830" s="2">
        <v>-2.95269992497018</v>
      </c>
      <c r="G2830" s="2">
        <v>-3.4155621328855998</v>
      </c>
      <c r="H2830" s="3"/>
      <c r="I2830" s="3"/>
      <c r="J2830" s="3"/>
      <c r="K2830" s="3"/>
    </row>
    <row r="2831" spans="1:11" x14ac:dyDescent="0.3">
      <c r="A2831" s="1" t="s">
        <v>2520</v>
      </c>
      <c r="B2831" s="1" t="s">
        <v>2521</v>
      </c>
      <c r="C2831" s="4"/>
      <c r="D2831" s="5"/>
      <c r="E2831" s="5"/>
      <c r="F2831" s="3">
        <v>2.3152198185416002</v>
      </c>
      <c r="G2831" s="5"/>
      <c r="H2831" s="4"/>
      <c r="I2831" s="4"/>
      <c r="J2831" s="4"/>
      <c r="K2831" s="4"/>
    </row>
    <row r="2832" spans="1:11" x14ac:dyDescent="0.2">
      <c r="A2832" s="1" t="s">
        <v>3694</v>
      </c>
      <c r="B2832" s="1" t="s">
        <v>3695</v>
      </c>
      <c r="C2832" s="2">
        <v>-4.5779982455430002</v>
      </c>
      <c r="D2832" s="2">
        <v>-5.5572936307999603</v>
      </c>
      <c r="E2832" s="2">
        <v>-9.1808454796929997</v>
      </c>
      <c r="F2832" s="2">
        <v>-8.3656123469408694</v>
      </c>
      <c r="G2832" s="2">
        <v>-8.0354979014241898</v>
      </c>
      <c r="H2832" s="3"/>
      <c r="I2832" s="3"/>
      <c r="J2832" s="3"/>
      <c r="K2832" s="3"/>
    </row>
    <row r="2833" spans="1:11" x14ac:dyDescent="0.3">
      <c r="A2833" s="1" t="s">
        <v>3692</v>
      </c>
      <c r="B2833" s="1" t="s">
        <v>3693</v>
      </c>
      <c r="C2833" s="4"/>
      <c r="D2833" s="5"/>
      <c r="E2833" s="2">
        <v>-2.5864992442495902</v>
      </c>
      <c r="F2833" s="5"/>
      <c r="G2833" s="5"/>
      <c r="H2833" s="4"/>
      <c r="I2833" s="4"/>
      <c r="J2833" s="4"/>
      <c r="K2833" s="4"/>
    </row>
    <row r="2834" spans="1:11" x14ac:dyDescent="0.2">
      <c r="A2834" s="1" t="s">
        <v>3700</v>
      </c>
      <c r="B2834" s="1" t="s">
        <v>3701</v>
      </c>
      <c r="C2834" s="2">
        <v>-2.7802293299961298</v>
      </c>
      <c r="D2834" s="2">
        <v>-2.7514469894035498</v>
      </c>
      <c r="E2834" s="2">
        <v>-3.9139728089153598</v>
      </c>
      <c r="F2834" s="2">
        <v>-3.78511756308888</v>
      </c>
      <c r="G2834" s="2">
        <v>-3.4906601341524799</v>
      </c>
      <c r="H2834" s="3"/>
      <c r="I2834" s="3"/>
      <c r="J2834" s="3"/>
      <c r="K2834" s="3"/>
    </row>
    <row r="2835" spans="1:11" x14ac:dyDescent="0.2">
      <c r="A2835" s="1" t="s">
        <v>3696</v>
      </c>
      <c r="B2835" s="1" t="s">
        <v>3697</v>
      </c>
      <c r="C2835" s="3">
        <v>5.4438207739379001</v>
      </c>
      <c r="D2835" s="3">
        <v>4.6007068402752704</v>
      </c>
      <c r="E2835" s="3">
        <v>5.3535722907062997</v>
      </c>
      <c r="F2835" s="3">
        <v>6.2560377869757504</v>
      </c>
      <c r="G2835" s="3">
        <v>5.1987214608295798</v>
      </c>
      <c r="H2835" s="2"/>
      <c r="I2835" s="2"/>
      <c r="J2835" s="2"/>
      <c r="K2835" s="2"/>
    </row>
    <row r="2836" spans="1:11" x14ac:dyDescent="0.2">
      <c r="A2836" s="1" t="s">
        <v>3698</v>
      </c>
      <c r="B2836" s="1" t="s">
        <v>3699</v>
      </c>
      <c r="C2836" s="2">
        <v>-5.1745727204643002</v>
      </c>
      <c r="D2836" s="2">
        <v>-5.2047128599548698</v>
      </c>
      <c r="E2836" s="2">
        <v>-7.9329156553982001</v>
      </c>
      <c r="F2836" s="2">
        <v>-5.6451087212501996</v>
      </c>
      <c r="G2836" s="2">
        <v>-7.5412747738920496</v>
      </c>
      <c r="H2836" s="3"/>
      <c r="I2836" s="3"/>
      <c r="J2836" s="3"/>
      <c r="K2836" s="3"/>
    </row>
    <row r="2837" spans="1:11" x14ac:dyDescent="0.2">
      <c r="A2837" s="1" t="s">
        <v>3688</v>
      </c>
      <c r="B2837" s="1" t="s">
        <v>3689</v>
      </c>
      <c r="C2837" s="2">
        <v>-4.45607634415276</v>
      </c>
      <c r="D2837" s="2">
        <v>-3.8753863645967201</v>
      </c>
      <c r="E2837" s="2">
        <v>-3.6551665626753</v>
      </c>
      <c r="F2837" s="2">
        <v>-3.0287508544226198</v>
      </c>
      <c r="G2837" s="2">
        <v>-3.8413275383193999</v>
      </c>
      <c r="H2837" s="2"/>
      <c r="I2837" s="2"/>
      <c r="J2837" s="2"/>
      <c r="K2837" s="2"/>
    </row>
    <row r="2838" spans="1:11" x14ac:dyDescent="0.2">
      <c r="A2838" s="1" t="s">
        <v>7759</v>
      </c>
      <c r="B2838" s="1" t="s">
        <v>7760</v>
      </c>
      <c r="C2838" s="2">
        <v>-2.5024247789033298</v>
      </c>
      <c r="D2838" s="2">
        <v>-2.6330087516765199</v>
      </c>
      <c r="E2838" s="2">
        <v>-4.2061845569304799</v>
      </c>
      <c r="F2838" s="2">
        <v>-3.12856042822906</v>
      </c>
      <c r="G2838" s="2">
        <v>-3.91306494103332</v>
      </c>
      <c r="H2838" s="2"/>
      <c r="I2838" s="2"/>
      <c r="J2838" s="2"/>
      <c r="K2838" s="2"/>
    </row>
    <row r="2839" spans="1:11" x14ac:dyDescent="0.2">
      <c r="A2839" s="1" t="s">
        <v>7757</v>
      </c>
      <c r="B2839" s="1" t="s">
        <v>7758</v>
      </c>
      <c r="C2839" s="2">
        <v>-2.07315312140588</v>
      </c>
      <c r="D2839" s="2">
        <v>-2.3125289502701398</v>
      </c>
      <c r="E2839" s="2">
        <v>-3.64684490012792</v>
      </c>
      <c r="F2839" s="2">
        <v>-2.4374970508499501</v>
      </c>
      <c r="G2839" s="2">
        <v>-3.2361322190353499</v>
      </c>
      <c r="H2839" s="3"/>
      <c r="I2839" s="3"/>
      <c r="J2839" s="3"/>
      <c r="K2839" s="3"/>
    </row>
    <row r="2840" spans="1:11" x14ac:dyDescent="0.3">
      <c r="A2840" s="1" t="s">
        <v>7763</v>
      </c>
      <c r="B2840" s="1" t="s">
        <v>7764</v>
      </c>
      <c r="C2840" s="4"/>
      <c r="D2840" s="5"/>
      <c r="E2840" s="5"/>
      <c r="F2840" s="5"/>
      <c r="G2840" s="3">
        <v>2.0427593564272901</v>
      </c>
      <c r="H2840" s="4"/>
      <c r="I2840" s="4"/>
      <c r="J2840" s="4"/>
      <c r="K2840" s="4"/>
    </row>
    <row r="2841" spans="1:11" x14ac:dyDescent="0.2">
      <c r="A2841" s="1" t="s">
        <v>7761</v>
      </c>
      <c r="B2841" s="1" t="s">
        <v>7762</v>
      </c>
      <c r="C2841" s="3">
        <v>2.6610255760351</v>
      </c>
      <c r="D2841" s="3">
        <v>2.4517260872558002</v>
      </c>
      <c r="E2841" s="2"/>
      <c r="F2841" s="3">
        <v>2.4927767972866599</v>
      </c>
      <c r="G2841" s="3">
        <v>2.0017747446804099</v>
      </c>
      <c r="H2841" s="3"/>
      <c r="I2841" s="3"/>
      <c r="J2841" s="3"/>
      <c r="K2841" s="3"/>
    </row>
    <row r="2842" spans="1:11" x14ac:dyDescent="0.2">
      <c r="A2842" s="1" t="s">
        <v>7765</v>
      </c>
      <c r="B2842" s="1" t="s">
        <v>7766</v>
      </c>
      <c r="C2842" s="3">
        <v>5.4516868571733204</v>
      </c>
      <c r="D2842" s="3">
        <v>6.3420013153747297</v>
      </c>
      <c r="E2842" s="3">
        <v>3.7421566871662599</v>
      </c>
      <c r="F2842" s="3">
        <v>4.6147218624140702</v>
      </c>
      <c r="G2842" s="3">
        <v>6.0887164420087299</v>
      </c>
      <c r="H2842" s="2"/>
      <c r="I2842" s="2"/>
      <c r="J2842" s="2"/>
      <c r="K2842" s="2"/>
    </row>
    <row r="2843" spans="1:11" x14ac:dyDescent="0.2">
      <c r="A2843" s="1" t="s">
        <v>7767</v>
      </c>
      <c r="B2843" s="1" t="s">
        <v>7768</v>
      </c>
      <c r="C2843" s="3">
        <v>3.46713604479931</v>
      </c>
      <c r="D2843" s="3">
        <v>4.00129342763202</v>
      </c>
      <c r="E2843" s="3">
        <v>2.8347966842104202</v>
      </c>
      <c r="F2843" s="3">
        <v>3.8530910646976002</v>
      </c>
      <c r="G2843" s="3">
        <v>3.5487175619896498</v>
      </c>
      <c r="H2843" s="3"/>
      <c r="I2843" s="3"/>
      <c r="J2843" s="3"/>
      <c r="K2843" s="3"/>
    </row>
    <row r="2844" spans="1:11" x14ac:dyDescent="0.3">
      <c r="A2844" s="1" t="s">
        <v>7756</v>
      </c>
      <c r="B2844" s="1" t="s">
        <v>1452</v>
      </c>
      <c r="C2844" s="4"/>
      <c r="D2844" s="5"/>
      <c r="E2844" s="2">
        <v>-2.4001547279140198</v>
      </c>
      <c r="F2844" s="5"/>
      <c r="G2844" s="2">
        <v>-2.32994851620521</v>
      </c>
      <c r="H2844" s="4"/>
      <c r="I2844" s="4"/>
      <c r="J2844" s="4"/>
      <c r="K2844" s="4"/>
    </row>
    <row r="2845" spans="1:11" x14ac:dyDescent="0.2">
      <c r="A2845" s="1" t="s">
        <v>7754</v>
      </c>
      <c r="B2845" s="1" t="s">
        <v>7755</v>
      </c>
      <c r="C2845" s="3">
        <v>29.501649109425401</v>
      </c>
      <c r="D2845" s="3">
        <v>36.439594084119797</v>
      </c>
      <c r="E2845" s="3">
        <v>42.495697291228502</v>
      </c>
      <c r="F2845" s="3">
        <v>60.433524035492397</v>
      </c>
      <c r="G2845" s="3">
        <v>51.587035218837698</v>
      </c>
      <c r="H2845" s="3"/>
      <c r="I2845" s="3"/>
      <c r="J2845" s="3"/>
      <c r="K2845" s="3"/>
    </row>
    <row r="2846" spans="1:11" x14ac:dyDescent="0.3">
      <c r="A2846" s="1" t="s">
        <v>3982</v>
      </c>
      <c r="B2846" s="1" t="s">
        <v>3983</v>
      </c>
      <c r="C2846" s="4"/>
      <c r="D2846" s="5"/>
      <c r="E2846" s="2">
        <v>-2.1071446965182101</v>
      </c>
      <c r="F2846" s="2">
        <v>-2.16802759551011</v>
      </c>
      <c r="G2846" s="2">
        <v>-2.0622983014848999</v>
      </c>
      <c r="H2846" s="4"/>
      <c r="I2846" s="4"/>
      <c r="J2846" s="4"/>
      <c r="K2846" s="4"/>
    </row>
    <row r="2847" spans="1:11" x14ac:dyDescent="0.3">
      <c r="A2847" s="1" t="s">
        <v>3984</v>
      </c>
      <c r="B2847" s="1" t="s">
        <v>3985</v>
      </c>
      <c r="C2847" s="4"/>
      <c r="D2847" s="2">
        <v>-2.01987486298234</v>
      </c>
      <c r="E2847" s="5"/>
      <c r="F2847" s="2">
        <v>-2.4330411262168599</v>
      </c>
      <c r="G2847" s="5"/>
      <c r="H2847" s="3"/>
      <c r="I2847" s="3"/>
      <c r="J2847" s="3"/>
      <c r="K2847" s="3"/>
    </row>
    <row r="2848" spans="1:11" x14ac:dyDescent="0.3">
      <c r="A2848" s="1" t="s">
        <v>3986</v>
      </c>
      <c r="B2848" s="1" t="s">
        <v>3987</v>
      </c>
      <c r="C2848" s="4"/>
      <c r="D2848" s="5"/>
      <c r="E2848" s="5"/>
      <c r="F2848" s="3">
        <v>2.0018173236357</v>
      </c>
      <c r="G2848" s="5"/>
      <c r="H2848" s="4"/>
      <c r="I2848" s="4"/>
      <c r="J2848" s="4"/>
      <c r="K2848" s="4"/>
    </row>
    <row r="2849" spans="1:11" x14ac:dyDescent="0.2">
      <c r="A2849" s="1" t="s">
        <v>3979</v>
      </c>
      <c r="B2849" s="1" t="s">
        <v>3980</v>
      </c>
      <c r="C2849" s="2">
        <v>-4.2874720210819399</v>
      </c>
      <c r="D2849" s="2">
        <v>-4.1870473214969497</v>
      </c>
      <c r="E2849" s="2">
        <v>-4.3508758070561004</v>
      </c>
      <c r="F2849" s="2">
        <v>-5.6381928955407101</v>
      </c>
      <c r="G2849" s="2">
        <v>-4.3579033079750698</v>
      </c>
      <c r="H2849" s="3"/>
      <c r="I2849" s="3"/>
      <c r="J2849" s="3"/>
      <c r="K2849" s="3"/>
    </row>
    <row r="2850" spans="1:11" x14ac:dyDescent="0.2">
      <c r="A2850" s="1" t="s">
        <v>8047</v>
      </c>
      <c r="B2850" s="1" t="s">
        <v>8048</v>
      </c>
      <c r="C2850" s="3">
        <v>3.4021127946562402</v>
      </c>
      <c r="D2850" s="3">
        <v>3.3550531388576199</v>
      </c>
      <c r="E2850" s="3">
        <v>2.4062623356649699</v>
      </c>
      <c r="F2850" s="3">
        <v>3.9028130660590801</v>
      </c>
      <c r="G2850" s="3">
        <v>2.1716142511727101</v>
      </c>
      <c r="H2850" s="3"/>
      <c r="I2850" s="3"/>
      <c r="J2850" s="3"/>
      <c r="K2850" s="3"/>
    </row>
    <row r="2851" spans="1:11" x14ac:dyDescent="0.3">
      <c r="A2851" s="1" t="s">
        <v>8049</v>
      </c>
      <c r="B2851" s="1" t="s">
        <v>8050</v>
      </c>
      <c r="C2851" s="3">
        <v>2.5422319394215398</v>
      </c>
      <c r="D2851" s="5"/>
      <c r="E2851" s="3">
        <v>2.8930000536059799</v>
      </c>
      <c r="F2851" s="3">
        <v>3.4692372613474798</v>
      </c>
      <c r="G2851" s="3">
        <v>2.6257171623148601</v>
      </c>
      <c r="H2851" s="3"/>
      <c r="I2851" s="3"/>
      <c r="J2851" s="3"/>
      <c r="K2851" s="3"/>
    </row>
    <row r="2852" spans="1:11" x14ac:dyDescent="0.2">
      <c r="A2852" s="1" t="s">
        <v>4284</v>
      </c>
      <c r="B2852" s="1" t="s">
        <v>4285</v>
      </c>
      <c r="C2852" s="2">
        <v>-6.6047414957901101</v>
      </c>
      <c r="D2852" s="2">
        <v>-6.4872229129569803</v>
      </c>
      <c r="E2852" s="2">
        <v>-6.6233608327499596</v>
      </c>
      <c r="F2852" s="2">
        <v>-7.8766899423867596</v>
      </c>
      <c r="G2852" s="2">
        <v>-5.23867410908003</v>
      </c>
      <c r="H2852" s="3"/>
      <c r="I2852" s="3"/>
      <c r="J2852" s="3"/>
      <c r="K2852" s="3"/>
    </row>
    <row r="2853" spans="1:11" x14ac:dyDescent="0.2">
      <c r="A2853" s="1" t="s">
        <v>4280</v>
      </c>
      <c r="B2853" s="1" t="s">
        <v>4281</v>
      </c>
      <c r="C2853" s="2">
        <v>-9.2068883199712896</v>
      </c>
      <c r="D2853" s="2">
        <v>-8.6176707339904208</v>
      </c>
      <c r="E2853" s="2">
        <v>-8.51901310828924</v>
      </c>
      <c r="F2853" s="2">
        <v>-21.440607618301499</v>
      </c>
      <c r="G2853" s="2">
        <v>-6.2696875873006501</v>
      </c>
      <c r="H2853" s="3"/>
      <c r="I2853" s="3"/>
      <c r="J2853" s="3"/>
      <c r="K2853" s="3"/>
    </row>
    <row r="2854" spans="1:11" x14ac:dyDescent="0.2">
      <c r="A2854" s="1" t="s">
        <v>4282</v>
      </c>
      <c r="B2854" s="1" t="s">
        <v>4283</v>
      </c>
      <c r="C2854" s="2">
        <v>-4.0414645042130504</v>
      </c>
      <c r="D2854" s="2">
        <v>-5.6741745824679599</v>
      </c>
      <c r="E2854" s="2">
        <v>-5.6319815585525204</v>
      </c>
      <c r="F2854" s="2">
        <v>-6.9345252830994797</v>
      </c>
      <c r="G2854" s="2">
        <v>-2.1432703178858401</v>
      </c>
      <c r="H2854" s="2"/>
      <c r="I2854" s="2"/>
      <c r="J2854" s="2"/>
      <c r="K2854" s="2"/>
    </row>
    <row r="2855" spans="1:11" x14ac:dyDescent="0.3">
      <c r="A2855" s="1" t="s">
        <v>4287</v>
      </c>
      <c r="B2855" s="1" t="s">
        <v>4288</v>
      </c>
      <c r="C2855" s="4"/>
      <c r="D2855" s="5"/>
      <c r="E2855" s="2">
        <v>-2.1765037412278101</v>
      </c>
      <c r="F2855" s="2">
        <v>-2.42808326045366</v>
      </c>
      <c r="G2855" s="2">
        <v>-2.19689535299189</v>
      </c>
      <c r="H2855" s="4"/>
      <c r="I2855" s="4"/>
      <c r="J2855" s="4"/>
      <c r="K2855" s="4"/>
    </row>
    <row r="2856" spans="1:11" x14ac:dyDescent="0.2">
      <c r="A2856" s="1" t="s">
        <v>124</v>
      </c>
      <c r="B2856" s="1" t="s">
        <v>125</v>
      </c>
      <c r="C2856" s="2">
        <v>-2.5277582321907501</v>
      </c>
      <c r="D2856" s="2">
        <v>-2.8812934601295601</v>
      </c>
      <c r="E2856" s="2">
        <v>-4.04066666155465</v>
      </c>
      <c r="F2856" s="2">
        <v>-3.3493149537947899</v>
      </c>
      <c r="G2856" s="2">
        <v>-3.3428591835088701</v>
      </c>
      <c r="H2856" s="3"/>
      <c r="I2856" s="3"/>
      <c r="J2856" s="3"/>
      <c r="K2856" s="3"/>
    </row>
    <row r="2857" spans="1:11" x14ac:dyDescent="0.2">
      <c r="A2857" s="1" t="s">
        <v>122</v>
      </c>
      <c r="B2857" s="1" t="s">
        <v>123</v>
      </c>
      <c r="C2857" s="2">
        <v>-2.29749827237465</v>
      </c>
      <c r="D2857" s="2">
        <v>-2.5378107529526601</v>
      </c>
      <c r="E2857" s="2">
        <v>-5.3849506872513597</v>
      </c>
      <c r="F2857" s="2">
        <v>-3.6874858074482302</v>
      </c>
      <c r="G2857" s="2">
        <v>-4.00771680185062</v>
      </c>
      <c r="H2857" s="3"/>
      <c r="I2857" s="3"/>
      <c r="J2857" s="3"/>
      <c r="K2857" s="3"/>
    </row>
    <row r="2858" spans="1:11" x14ac:dyDescent="0.3">
      <c r="A2858" s="1" t="s">
        <v>126</v>
      </c>
      <c r="B2858" s="1" t="s">
        <v>127</v>
      </c>
      <c r="C2858" s="2">
        <v>-2.7125320051344302</v>
      </c>
      <c r="D2858" s="2">
        <v>-2.16207627467695</v>
      </c>
      <c r="E2858" s="5"/>
      <c r="F2858" s="3"/>
      <c r="G2858" s="5"/>
      <c r="H2858" s="2"/>
      <c r="I2858" s="2"/>
      <c r="J2858" s="2"/>
      <c r="K2858" s="2"/>
    </row>
    <row r="2859" spans="1:11" x14ac:dyDescent="0.3">
      <c r="A2859" s="1" t="s">
        <v>119</v>
      </c>
      <c r="B2859" s="1" t="s">
        <v>120</v>
      </c>
      <c r="C2859" s="4"/>
      <c r="D2859" s="2">
        <v>-2.0962606063352101</v>
      </c>
      <c r="E2859" s="5"/>
      <c r="F2859" s="5"/>
      <c r="G2859" s="5"/>
      <c r="H2859" s="3"/>
      <c r="I2859" s="3"/>
      <c r="J2859" s="3"/>
      <c r="K2859" s="3"/>
    </row>
    <row r="2860" spans="1:11" x14ac:dyDescent="0.3">
      <c r="A2860" s="1" t="s">
        <v>132</v>
      </c>
      <c r="B2860" s="1" t="s">
        <v>133</v>
      </c>
      <c r="C2860" s="2">
        <v>-2.2150460619817198</v>
      </c>
      <c r="D2860" s="2">
        <v>-2.1852150687263299</v>
      </c>
      <c r="E2860" s="5"/>
      <c r="F2860" s="2">
        <v>-2.20751724780028</v>
      </c>
      <c r="G2860" s="2">
        <v>-2.56384551847552</v>
      </c>
      <c r="H2860" s="2"/>
      <c r="I2860" s="2"/>
      <c r="J2860" s="2"/>
      <c r="K2860" s="2"/>
    </row>
    <row r="2861" spans="1:11" x14ac:dyDescent="0.3">
      <c r="A2861" s="1" t="s">
        <v>130</v>
      </c>
      <c r="B2861" s="1" t="s">
        <v>131</v>
      </c>
      <c r="C2861" s="3">
        <v>2.18809959556472</v>
      </c>
      <c r="D2861" s="5"/>
      <c r="E2861" s="5"/>
      <c r="F2861" s="5"/>
      <c r="G2861" s="5"/>
      <c r="H2861" s="3"/>
      <c r="I2861" s="3"/>
      <c r="J2861" s="3"/>
      <c r="K2861" s="3"/>
    </row>
    <row r="2862" spans="1:11" x14ac:dyDescent="0.3">
      <c r="A2862" s="1" t="s">
        <v>4563</v>
      </c>
      <c r="B2862" s="1" t="s">
        <v>4470</v>
      </c>
      <c r="C2862" s="3">
        <v>2.6933639647378298</v>
      </c>
      <c r="D2862" s="3">
        <v>2.3077220799408402</v>
      </c>
      <c r="E2862" s="2"/>
      <c r="F2862" s="2"/>
      <c r="G2862" s="5"/>
      <c r="H2862" s="3"/>
      <c r="I2862" s="2">
        <v>-2.1803020039067902</v>
      </c>
      <c r="J2862" s="2">
        <v>-2.6767679809825098</v>
      </c>
      <c r="K2862" s="3"/>
    </row>
    <row r="2863" spans="1:11" x14ac:dyDescent="0.3">
      <c r="A2863" s="1" t="s">
        <v>4564</v>
      </c>
      <c r="B2863" s="1" t="s">
        <v>4565</v>
      </c>
      <c r="C2863" s="3">
        <v>2.04656426951825</v>
      </c>
      <c r="D2863" s="5"/>
      <c r="E2863" s="5"/>
      <c r="F2863" s="3">
        <v>2.0209021318814999</v>
      </c>
      <c r="G2863" s="5"/>
      <c r="H2863" s="3"/>
      <c r="I2863" s="3"/>
      <c r="J2863" s="3"/>
      <c r="K2863" s="3"/>
    </row>
    <row r="2864" spans="1:11" x14ac:dyDescent="0.2">
      <c r="A2864" s="1" t="s">
        <v>4566</v>
      </c>
      <c r="B2864" s="1" t="s">
        <v>4567</v>
      </c>
      <c r="C2864" s="2">
        <v>-2.9328967570400502</v>
      </c>
      <c r="D2864" s="2">
        <v>-2.9513324140304098</v>
      </c>
      <c r="E2864" s="2">
        <v>-2.8310664326483801</v>
      </c>
      <c r="F2864" s="2">
        <v>-3.4483218698674598</v>
      </c>
      <c r="G2864" s="2">
        <v>-3.0273726237108298</v>
      </c>
      <c r="H2864" s="3"/>
      <c r="I2864" s="3"/>
      <c r="J2864" s="3"/>
      <c r="K2864" s="3"/>
    </row>
    <row r="2865" spans="1:11" x14ac:dyDescent="0.3">
      <c r="A2865" s="1" t="s">
        <v>4568</v>
      </c>
      <c r="B2865" s="1" t="s">
        <v>4569</v>
      </c>
      <c r="C2865" s="4"/>
      <c r="D2865" s="5"/>
      <c r="E2865" s="5"/>
      <c r="F2865" s="2">
        <v>-2.0522352952994898</v>
      </c>
      <c r="G2865" s="2">
        <v>-2.1797591627931001</v>
      </c>
      <c r="H2865" s="4"/>
      <c r="I2865" s="4"/>
      <c r="J2865" s="4"/>
      <c r="K2865" s="4"/>
    </row>
    <row r="2866" spans="1:11" x14ac:dyDescent="0.3">
      <c r="A2866" s="1" t="s">
        <v>4570</v>
      </c>
      <c r="B2866" s="1" t="s">
        <v>4571</v>
      </c>
      <c r="C2866" s="4"/>
      <c r="D2866" s="3">
        <v>2.6294202547720098</v>
      </c>
      <c r="E2866" s="5"/>
      <c r="F2866" s="3">
        <v>5.3904263901905498</v>
      </c>
      <c r="G2866" s="3">
        <v>6.0869445637269903</v>
      </c>
      <c r="H2866" s="3"/>
      <c r="I2866" s="3"/>
      <c r="J2866" s="3"/>
      <c r="K2866" s="3"/>
    </row>
    <row r="2867" spans="1:11" x14ac:dyDescent="0.2">
      <c r="A2867" s="1" t="s">
        <v>4561</v>
      </c>
      <c r="B2867" s="1" t="s">
        <v>4562</v>
      </c>
      <c r="C2867" s="3">
        <v>7.2004802012110503</v>
      </c>
      <c r="D2867" s="3">
        <v>8.4438989476267992</v>
      </c>
      <c r="E2867" s="3">
        <v>5.5683014775783404</v>
      </c>
      <c r="F2867" s="3">
        <v>12.177370225653499</v>
      </c>
      <c r="G2867" s="3">
        <v>9.7164260414522392</v>
      </c>
      <c r="H2867" s="3"/>
      <c r="I2867" s="3"/>
      <c r="J2867" s="3"/>
      <c r="K2867" s="3"/>
    </row>
    <row r="2868" spans="1:11" x14ac:dyDescent="0.3">
      <c r="A2868" s="1" t="s">
        <v>448</v>
      </c>
      <c r="B2868" s="1" t="s">
        <v>449</v>
      </c>
      <c r="C2868" s="4"/>
      <c r="D2868" s="5"/>
      <c r="E2868" s="2">
        <v>-2.5528173932095899</v>
      </c>
      <c r="F2868" s="2">
        <v>-2.31829778680981</v>
      </c>
      <c r="G2868" s="5"/>
      <c r="H2868" s="4"/>
      <c r="I2868" s="4"/>
      <c r="J2868" s="4"/>
      <c r="K2868" s="4"/>
    </row>
    <row r="2869" spans="1:11" x14ac:dyDescent="0.3">
      <c r="A2869" s="1" t="s">
        <v>446</v>
      </c>
      <c r="B2869" s="1" t="s">
        <v>447</v>
      </c>
      <c r="C2869" s="4"/>
      <c r="D2869" s="5"/>
      <c r="E2869" s="3">
        <v>2.3564123456597499</v>
      </c>
      <c r="F2869" s="3">
        <v>2.41576290778612</v>
      </c>
      <c r="G2869" s="5"/>
      <c r="H2869" s="4"/>
      <c r="I2869" s="4"/>
      <c r="J2869" s="4"/>
      <c r="K2869" s="4"/>
    </row>
    <row r="2870" spans="1:11" x14ac:dyDescent="0.2">
      <c r="A2870" s="1" t="s">
        <v>444</v>
      </c>
      <c r="B2870" s="1" t="s">
        <v>445</v>
      </c>
      <c r="C2870" s="2">
        <v>-3.3277417871817301</v>
      </c>
      <c r="D2870" s="2">
        <v>-2.5614385831297302</v>
      </c>
      <c r="E2870" s="2">
        <v>-2.0240538264140899</v>
      </c>
      <c r="F2870" s="3"/>
      <c r="G2870" s="2">
        <v>-2.6723258434624602</v>
      </c>
      <c r="H2870" s="3"/>
      <c r="I2870" s="3"/>
      <c r="J2870" s="3"/>
      <c r="K2870" s="3"/>
    </row>
    <row r="2871" spans="1:11" x14ac:dyDescent="0.3">
      <c r="A2871" s="1" t="s">
        <v>442</v>
      </c>
      <c r="B2871" s="1" t="s">
        <v>443</v>
      </c>
      <c r="C2871" s="4"/>
      <c r="D2871" s="2">
        <v>-2.1276657418689702</v>
      </c>
      <c r="E2871" s="5"/>
      <c r="F2871" s="5"/>
      <c r="G2871" s="5"/>
      <c r="H2871" s="3"/>
      <c r="I2871" s="3"/>
      <c r="J2871" s="3"/>
      <c r="K2871" s="3"/>
    </row>
    <row r="2872" spans="1:11" x14ac:dyDescent="0.3">
      <c r="A2872" s="1" t="s">
        <v>440</v>
      </c>
      <c r="B2872" s="1" t="s">
        <v>441</v>
      </c>
      <c r="C2872" s="4"/>
      <c r="D2872" s="3">
        <v>2.2267750957906398</v>
      </c>
      <c r="E2872" s="3">
        <v>6.2981628440824897</v>
      </c>
      <c r="F2872" s="5"/>
      <c r="G2872" s="3">
        <v>4.11086891837975</v>
      </c>
      <c r="H2872" s="3"/>
      <c r="I2872" s="3"/>
      <c r="J2872" s="3"/>
      <c r="K2872" s="3"/>
    </row>
    <row r="2873" spans="1:11" x14ac:dyDescent="0.2">
      <c r="A2873" s="1" t="s">
        <v>4851</v>
      </c>
      <c r="B2873" s="1" t="s">
        <v>3583</v>
      </c>
      <c r="C2873" s="3">
        <v>39.083435506355997</v>
      </c>
      <c r="D2873" s="3">
        <v>41.932899828112298</v>
      </c>
      <c r="E2873" s="3">
        <v>43.930412365850501</v>
      </c>
      <c r="F2873" s="3">
        <v>39.5411385243316</v>
      </c>
      <c r="G2873" s="3">
        <v>45.561481791844201</v>
      </c>
      <c r="H2873" s="2"/>
      <c r="I2873" s="2"/>
      <c r="J2873" s="2"/>
      <c r="K2873" s="2"/>
    </row>
    <row r="2874" spans="1:11" x14ac:dyDescent="0.3">
      <c r="A2874" s="1" t="s">
        <v>4852</v>
      </c>
      <c r="B2874" s="1" t="s">
        <v>4853</v>
      </c>
      <c r="C2874" s="3">
        <v>2.3668618105849402</v>
      </c>
      <c r="D2874" s="3">
        <v>2.1570758389772702</v>
      </c>
      <c r="E2874" s="5"/>
      <c r="F2874" s="3">
        <v>2.1946546616246101</v>
      </c>
      <c r="G2874" s="5"/>
      <c r="H2874" s="3"/>
      <c r="I2874" s="3"/>
      <c r="J2874" s="3"/>
      <c r="K2874" s="3"/>
    </row>
    <row r="2875" spans="1:11" x14ac:dyDescent="0.2">
      <c r="A2875" s="1" t="s">
        <v>4854</v>
      </c>
      <c r="B2875" s="1" t="s">
        <v>4855</v>
      </c>
      <c r="C2875" s="2">
        <v>-7.9136892378965902</v>
      </c>
      <c r="D2875" s="2">
        <v>-8.5464374301206902</v>
      </c>
      <c r="E2875" s="2">
        <v>-7.3307359777126404</v>
      </c>
      <c r="F2875" s="2">
        <v>-3.8881198943150901</v>
      </c>
      <c r="G2875" s="2">
        <v>-7.7908662998976697</v>
      </c>
      <c r="H2875" s="3"/>
      <c r="I2875" s="3"/>
      <c r="J2875" s="3">
        <v>2.0856314696463301</v>
      </c>
      <c r="K2875" s="3"/>
    </row>
    <row r="2876" spans="1:11" x14ac:dyDescent="0.3">
      <c r="A2876" s="1" t="s">
        <v>771</v>
      </c>
      <c r="B2876" s="1" t="s">
        <v>772</v>
      </c>
      <c r="C2876" s="4"/>
      <c r="D2876" s="3">
        <v>2.7374687269172902</v>
      </c>
      <c r="E2876" s="5"/>
      <c r="F2876" s="5"/>
      <c r="G2876" s="5"/>
      <c r="H2876" s="3"/>
      <c r="I2876" s="3"/>
      <c r="J2876" s="3"/>
      <c r="K2876" s="3"/>
    </row>
    <row r="2877" spans="1:11" x14ac:dyDescent="0.2">
      <c r="A2877" s="1" t="s">
        <v>775</v>
      </c>
      <c r="B2877" s="1" t="s">
        <v>776</v>
      </c>
      <c r="C2877" s="2">
        <v>-2.1437958594650501</v>
      </c>
      <c r="D2877" s="2">
        <v>-2.20579840333665</v>
      </c>
      <c r="E2877" s="2">
        <v>-3.6477573647832302</v>
      </c>
      <c r="F2877" s="2">
        <v>-2.5679046486194399</v>
      </c>
      <c r="G2877" s="2">
        <v>-2.6392188795826699</v>
      </c>
      <c r="H2877" s="3"/>
      <c r="I2877" s="3"/>
      <c r="J2877" s="3"/>
      <c r="K2877" s="3"/>
    </row>
    <row r="2878" spans="1:11" x14ac:dyDescent="0.2">
      <c r="A2878" s="1" t="s">
        <v>773</v>
      </c>
      <c r="B2878" s="1" t="s">
        <v>774</v>
      </c>
      <c r="C2878" s="2">
        <v>-2.2134408847743399</v>
      </c>
      <c r="D2878" s="2">
        <v>-2.38390125229557</v>
      </c>
      <c r="E2878" s="2">
        <v>-3.7544534644518501</v>
      </c>
      <c r="F2878" s="2">
        <v>-2.9273160313248101</v>
      </c>
      <c r="G2878" s="2">
        <v>-3.03284704367291</v>
      </c>
      <c r="H2878" s="3"/>
      <c r="I2878" s="3"/>
      <c r="J2878" s="3"/>
      <c r="K2878" s="3"/>
    </row>
    <row r="2879" spans="1:11" x14ac:dyDescent="0.2">
      <c r="A2879" s="1" t="s">
        <v>779</v>
      </c>
      <c r="B2879" s="1" t="s">
        <v>780</v>
      </c>
      <c r="C2879" s="3">
        <v>2.9486602322303099</v>
      </c>
      <c r="D2879" s="3">
        <v>2.7127041477008298</v>
      </c>
      <c r="E2879" s="3">
        <v>3.9498664552114402</v>
      </c>
      <c r="F2879" s="3">
        <v>2.7462003532191801</v>
      </c>
      <c r="G2879" s="3">
        <v>2.8774150042680402</v>
      </c>
      <c r="H2879" s="3"/>
      <c r="I2879" s="3"/>
      <c r="J2879" s="3"/>
      <c r="K2879" s="3"/>
    </row>
    <row r="2880" spans="1:11" x14ac:dyDescent="0.2">
      <c r="A2880" s="1" t="s">
        <v>777</v>
      </c>
      <c r="B2880" s="1" t="s">
        <v>778</v>
      </c>
      <c r="C2880" s="2">
        <v>-4.5309280142030603</v>
      </c>
      <c r="D2880" s="2">
        <v>-4.7186989781865396</v>
      </c>
      <c r="E2880" s="2">
        <v>-6.3338660913203499</v>
      </c>
      <c r="F2880" s="2">
        <v>-5.9473923902353398</v>
      </c>
      <c r="G2880" s="2">
        <v>-4.4540607329497899</v>
      </c>
      <c r="H2880" s="3"/>
      <c r="I2880" s="3"/>
      <c r="J2880" s="3"/>
      <c r="K2880" s="3"/>
    </row>
    <row r="2881" spans="1:11" x14ac:dyDescent="0.2">
      <c r="A2881" s="1" t="s">
        <v>1093</v>
      </c>
      <c r="B2881" s="1" t="s">
        <v>1094</v>
      </c>
      <c r="C2881" s="3">
        <v>5.4266830776329904</v>
      </c>
      <c r="D2881" s="3">
        <v>6.4409945000300102</v>
      </c>
      <c r="E2881" s="3">
        <v>2.2382202390752499</v>
      </c>
      <c r="F2881" s="3">
        <v>4.4201266772079304</v>
      </c>
      <c r="G2881" s="3">
        <v>4.7860670887090597</v>
      </c>
      <c r="H2881" s="3"/>
      <c r="I2881" s="3"/>
      <c r="J2881" s="3"/>
      <c r="K2881" s="3"/>
    </row>
    <row r="2882" spans="1:11" x14ac:dyDescent="0.2">
      <c r="A2882" s="1" t="s">
        <v>1095</v>
      </c>
      <c r="B2882" s="1" t="s">
        <v>1096</v>
      </c>
      <c r="C2882" s="4"/>
      <c r="D2882" s="2">
        <v>-3.5015703024262002</v>
      </c>
      <c r="E2882" s="2">
        <v>-3.2888379931340102</v>
      </c>
      <c r="F2882" s="2">
        <v>-4.6479931739505904</v>
      </c>
      <c r="G2882" s="2">
        <v>-5.96190545368224</v>
      </c>
      <c r="H2882" s="2"/>
      <c r="I2882" s="2"/>
      <c r="J2882" s="2"/>
      <c r="K2882" s="2"/>
    </row>
    <row r="2883" spans="1:11" x14ac:dyDescent="0.2">
      <c r="A2883" s="1" t="s">
        <v>5119</v>
      </c>
      <c r="B2883" s="1" t="s">
        <v>5120</v>
      </c>
      <c r="C2883" s="3">
        <v>2.6961844123444698</v>
      </c>
      <c r="D2883" s="3">
        <v>2.89963184135879</v>
      </c>
      <c r="E2883" s="3">
        <v>2.1897248763774502</v>
      </c>
      <c r="F2883" s="3">
        <v>2.83088115402892</v>
      </c>
      <c r="G2883" s="3">
        <v>2.1063504176961398</v>
      </c>
      <c r="H2883" s="3"/>
      <c r="I2883" s="3"/>
      <c r="J2883" s="3"/>
      <c r="K2883" s="3"/>
    </row>
    <row r="2884" spans="1:11" x14ac:dyDescent="0.3">
      <c r="A2884" s="1" t="s">
        <v>5116</v>
      </c>
      <c r="B2884" s="1" t="s">
        <v>5117</v>
      </c>
      <c r="C2884" s="2">
        <v>-2.1776579435830699</v>
      </c>
      <c r="D2884" s="2">
        <v>-2.0574521142606201</v>
      </c>
      <c r="E2884" s="5"/>
      <c r="F2884" s="5"/>
      <c r="G2884" s="2">
        <v>-2.2182789293957601</v>
      </c>
      <c r="H2884" s="2"/>
      <c r="I2884" s="2"/>
      <c r="J2884" s="2"/>
      <c r="K2884" s="2"/>
    </row>
    <row r="2885" spans="1:11" x14ac:dyDescent="0.3">
      <c r="A2885" s="1" t="s">
        <v>5118</v>
      </c>
      <c r="B2885" s="1" t="s">
        <v>890</v>
      </c>
      <c r="C2885" s="4"/>
      <c r="D2885" s="5"/>
      <c r="E2885" s="2">
        <v>-2.37262041178343</v>
      </c>
      <c r="F2885" s="5"/>
      <c r="G2885" s="5"/>
      <c r="H2885" s="4"/>
      <c r="I2885" s="4"/>
      <c r="J2885" s="4"/>
      <c r="K2885" s="4"/>
    </row>
    <row r="2886" spans="1:11" x14ac:dyDescent="0.3">
      <c r="A2886" s="1" t="s">
        <v>5121</v>
      </c>
      <c r="B2886" s="1" t="s">
        <v>5122</v>
      </c>
      <c r="C2886" s="4"/>
      <c r="D2886" s="5"/>
      <c r="E2886" s="3">
        <v>2.4216300117500298</v>
      </c>
      <c r="F2886" s="5"/>
      <c r="G2886" s="5"/>
      <c r="H2886" s="4"/>
      <c r="I2886" s="4"/>
      <c r="J2886" s="4"/>
      <c r="K2886" s="4"/>
    </row>
    <row r="2887" spans="1:11" x14ac:dyDescent="0.3">
      <c r="A2887" s="1" t="s">
        <v>1387</v>
      </c>
      <c r="B2887" s="1" t="s">
        <v>1388</v>
      </c>
      <c r="C2887" s="4"/>
      <c r="D2887" s="5"/>
      <c r="E2887" s="5"/>
      <c r="F2887" s="3">
        <v>2.2165888815254302</v>
      </c>
      <c r="G2887" s="5"/>
      <c r="H2887" s="4"/>
      <c r="I2887" s="4"/>
      <c r="J2887" s="4"/>
      <c r="K2887" s="4"/>
    </row>
    <row r="2888" spans="1:11" x14ac:dyDescent="0.2">
      <c r="A2888" s="1" t="s">
        <v>1386</v>
      </c>
      <c r="B2888" s="1" t="s">
        <v>1222</v>
      </c>
      <c r="C2888" s="2">
        <v>-5.6520277149359996</v>
      </c>
      <c r="D2888" s="2">
        <v>-6.6932977172368204</v>
      </c>
      <c r="E2888" s="2">
        <v>-10.2070263259128</v>
      </c>
      <c r="F2888" s="2">
        <v>-4.2059472706745904</v>
      </c>
      <c r="G2888" s="2">
        <v>-7.1492369721846103</v>
      </c>
      <c r="H2888" s="2"/>
      <c r="I2888" s="2"/>
      <c r="J2888" s="2"/>
      <c r="K2888" s="2"/>
    </row>
    <row r="2889" spans="1:11" x14ac:dyDescent="0.3">
      <c r="A2889" s="1" t="s">
        <v>1389</v>
      </c>
      <c r="B2889" s="1" t="s">
        <v>1390</v>
      </c>
      <c r="C2889" s="4"/>
      <c r="D2889" s="5"/>
      <c r="E2889" s="5"/>
      <c r="F2889" s="5"/>
      <c r="G2889" s="3">
        <v>2.1009938126504299</v>
      </c>
      <c r="H2889" s="4"/>
      <c r="I2889" s="4"/>
      <c r="J2889" s="4"/>
      <c r="K2889" s="4"/>
    </row>
    <row r="2890" spans="1:11" x14ac:dyDescent="0.2">
      <c r="A2890" s="1" t="s">
        <v>2553</v>
      </c>
      <c r="B2890" s="1" t="s">
        <v>1147</v>
      </c>
      <c r="C2890" s="2">
        <v>-2.0948642281384702</v>
      </c>
      <c r="D2890" s="2">
        <v>-2.1398124504609899</v>
      </c>
      <c r="E2890" s="2">
        <v>-2.3552833245458999</v>
      </c>
      <c r="F2890" s="2">
        <v>-2.6583032162673601</v>
      </c>
      <c r="G2890" s="2">
        <v>-2.3018419107041801</v>
      </c>
      <c r="H2890" s="2"/>
      <c r="I2890" s="2"/>
      <c r="J2890" s="2"/>
      <c r="K2890" s="2"/>
    </row>
    <row r="2891" spans="1:11" x14ac:dyDescent="0.3">
      <c r="A2891" s="1" t="s">
        <v>2425</v>
      </c>
      <c r="B2891" s="1" t="s">
        <v>2426</v>
      </c>
      <c r="C2891" s="4"/>
      <c r="D2891" s="2">
        <v>-3.5035967919630902</v>
      </c>
      <c r="E2891" s="5"/>
      <c r="F2891" s="2">
        <v>-6.2696842265369703</v>
      </c>
      <c r="G2891" s="2">
        <v>-4.7386418330853397</v>
      </c>
      <c r="H2891" s="3"/>
      <c r="I2891" s="3"/>
      <c r="J2891" s="3"/>
      <c r="K2891" s="3"/>
    </row>
    <row r="2892" spans="1:11" x14ac:dyDescent="0.2">
      <c r="A2892" s="1" t="s">
        <v>7435</v>
      </c>
      <c r="B2892" s="1" t="s">
        <v>7436</v>
      </c>
      <c r="C2892" s="3">
        <v>24.091676332059698</v>
      </c>
      <c r="D2892" s="3">
        <v>26.3560171098041</v>
      </c>
      <c r="E2892" s="3">
        <v>25.321364125145401</v>
      </c>
      <c r="F2892" s="3">
        <v>30.9745160521142</v>
      </c>
      <c r="G2892" s="3">
        <v>26.084306644261499</v>
      </c>
      <c r="H2892" s="2"/>
      <c r="I2892" s="2"/>
      <c r="J2892" s="2"/>
      <c r="K2892" s="2"/>
    </row>
    <row r="2893" spans="1:11" x14ac:dyDescent="0.2">
      <c r="A2893" s="1" t="s">
        <v>5397</v>
      </c>
      <c r="B2893" s="1" t="s">
        <v>5398</v>
      </c>
      <c r="C2893" s="2">
        <v>-13.260881823382199</v>
      </c>
      <c r="D2893" s="2">
        <v>-12.602607568881</v>
      </c>
      <c r="E2893" s="2">
        <v>-16.028582831333701</v>
      </c>
      <c r="F2893" s="2">
        <v>-18.4042877958438</v>
      </c>
      <c r="G2893" s="2">
        <v>-19.460542318407899</v>
      </c>
      <c r="H2893" s="3"/>
      <c r="I2893" s="3"/>
      <c r="J2893" s="3"/>
      <c r="K2893" s="3"/>
    </row>
    <row r="2894" spans="1:11" x14ac:dyDescent="0.2">
      <c r="A2894" s="1" t="s">
        <v>5393</v>
      </c>
      <c r="B2894" s="1" t="s">
        <v>5394</v>
      </c>
      <c r="C2894" s="2">
        <v>-4.5008689220442699</v>
      </c>
      <c r="D2894" s="2">
        <v>-5.5095509183534004</v>
      </c>
      <c r="E2894" s="2">
        <v>-5.64668245759339</v>
      </c>
      <c r="F2894" s="2">
        <v>-6.9140322677545099</v>
      </c>
      <c r="G2894" s="2">
        <v>-7.5222578830983702</v>
      </c>
      <c r="H2894" s="3"/>
      <c r="I2894" s="3"/>
      <c r="J2894" s="3"/>
      <c r="K2894" s="3"/>
    </row>
    <row r="2895" spans="1:11" x14ac:dyDescent="0.2">
      <c r="A2895" s="1" t="s">
        <v>5395</v>
      </c>
      <c r="B2895" s="1" t="s">
        <v>5396</v>
      </c>
      <c r="C2895" s="3">
        <v>2.1761510453472201</v>
      </c>
      <c r="D2895" s="3">
        <v>2.2752925166904201</v>
      </c>
      <c r="E2895" s="3">
        <v>2.5172170093949502</v>
      </c>
      <c r="F2895" s="3">
        <v>2.2117585753043398</v>
      </c>
      <c r="G2895" s="3">
        <v>2.2446392877635502</v>
      </c>
      <c r="H2895" s="3"/>
      <c r="I2895" s="3"/>
      <c r="J2895" s="3"/>
      <c r="K2895" s="3"/>
    </row>
    <row r="2896" spans="1:11" x14ac:dyDescent="0.3">
      <c r="A2896" s="1" t="s">
        <v>5399</v>
      </c>
      <c r="B2896" s="1" t="s">
        <v>5400</v>
      </c>
      <c r="C2896" s="4"/>
      <c r="D2896" s="5"/>
      <c r="E2896" s="2">
        <v>-2.0901737534445699</v>
      </c>
      <c r="F2896" s="5"/>
      <c r="G2896" s="5"/>
      <c r="H2896" s="4"/>
      <c r="I2896" s="4"/>
      <c r="J2896" s="4"/>
      <c r="K2896" s="4"/>
    </row>
    <row r="2897" spans="1:11" x14ac:dyDescent="0.3">
      <c r="A2897" s="1" t="s">
        <v>5401</v>
      </c>
      <c r="B2897" s="1" t="s">
        <v>5402</v>
      </c>
      <c r="C2897" s="4"/>
      <c r="D2897" s="5"/>
      <c r="E2897" s="2">
        <v>-2.5800980870611498</v>
      </c>
      <c r="F2897" s="2">
        <v>-2.19484100868367</v>
      </c>
      <c r="G2897" s="5"/>
      <c r="H2897" s="4"/>
      <c r="I2897" s="4"/>
      <c r="J2897" s="4"/>
      <c r="K2897" s="4"/>
    </row>
    <row r="2898" spans="1:11" x14ac:dyDescent="0.3">
      <c r="A2898" s="1" t="s">
        <v>1710</v>
      </c>
      <c r="B2898" s="1" t="s">
        <v>1711</v>
      </c>
      <c r="C2898" s="4"/>
      <c r="D2898" s="5"/>
      <c r="E2898" s="5"/>
      <c r="F2898" s="5"/>
      <c r="G2898" s="2">
        <v>-2.0199197870794801</v>
      </c>
      <c r="H2898" s="4"/>
      <c r="I2898" s="4"/>
      <c r="J2898" s="4"/>
      <c r="K2898" s="4"/>
    </row>
    <row r="2899" spans="1:11" x14ac:dyDescent="0.2">
      <c r="A2899" s="1" t="s">
        <v>1708</v>
      </c>
      <c r="B2899" s="1" t="s">
        <v>1709</v>
      </c>
      <c r="C2899" s="2">
        <v>-2.09121280948027</v>
      </c>
      <c r="D2899" s="2">
        <v>-2.3325372326721898</v>
      </c>
      <c r="E2899" s="2">
        <v>-2.8056836184674601</v>
      </c>
      <c r="F2899" s="2">
        <v>-2.30155813922166</v>
      </c>
      <c r="G2899" s="2">
        <v>-3.2823055067835401</v>
      </c>
      <c r="H2899" s="3"/>
      <c r="I2899" s="3"/>
      <c r="J2899" s="3"/>
      <c r="K2899" s="3"/>
    </row>
    <row r="2900" spans="1:11" x14ac:dyDescent="0.3">
      <c r="A2900" s="1" t="s">
        <v>1712</v>
      </c>
      <c r="B2900" s="1" t="s">
        <v>1713</v>
      </c>
      <c r="C2900" s="4"/>
      <c r="D2900" s="5"/>
      <c r="E2900" s="2">
        <v>-2.4332349301693301</v>
      </c>
      <c r="F2900" s="5"/>
      <c r="G2900" s="2">
        <v>-2.5101770931649199</v>
      </c>
      <c r="H2900" s="4"/>
      <c r="I2900" s="4"/>
      <c r="J2900" s="4"/>
      <c r="K2900" s="4"/>
    </row>
    <row r="2901" spans="1:11" x14ac:dyDescent="0.3">
      <c r="A2901" s="1" t="s">
        <v>1705</v>
      </c>
      <c r="B2901" s="1" t="s">
        <v>1706</v>
      </c>
      <c r="C2901" s="3">
        <v>2.21057562420035</v>
      </c>
      <c r="D2901" s="5"/>
      <c r="E2901" s="5"/>
      <c r="F2901" s="5"/>
      <c r="G2901" s="5"/>
      <c r="H2901" s="3"/>
      <c r="I2901" s="3"/>
      <c r="J2901" s="3"/>
      <c r="K2901" s="3"/>
    </row>
    <row r="2902" spans="1:11" x14ac:dyDescent="0.2">
      <c r="A2902" s="1" t="s">
        <v>1703</v>
      </c>
      <c r="B2902" s="1" t="s">
        <v>1704</v>
      </c>
      <c r="C2902" s="2">
        <v>-2.3525543011826699</v>
      </c>
      <c r="D2902" s="2">
        <v>-2.12963812913108</v>
      </c>
      <c r="E2902" s="2">
        <v>-2.1298205205232699</v>
      </c>
      <c r="F2902" s="2">
        <v>-2.1964515453718501</v>
      </c>
      <c r="G2902" s="2">
        <v>-2.3714074147163999</v>
      </c>
      <c r="H2902" s="3"/>
      <c r="I2902" s="3"/>
      <c r="J2902" s="3"/>
      <c r="K2902" s="3"/>
    </row>
    <row r="2903" spans="1:11" x14ac:dyDescent="0.2">
      <c r="A2903" s="1" t="s">
        <v>5705</v>
      </c>
      <c r="B2903" s="1" t="s">
        <v>2144</v>
      </c>
      <c r="C2903" s="3">
        <v>43.557721992596598</v>
      </c>
      <c r="D2903" s="3">
        <v>46.790028640409197</v>
      </c>
      <c r="E2903" s="3">
        <v>115.816642588565</v>
      </c>
      <c r="F2903" s="3">
        <v>63.462273611379402</v>
      </c>
      <c r="G2903" s="3">
        <v>27.1908741933672</v>
      </c>
      <c r="H2903" s="2"/>
      <c r="I2903" s="2"/>
      <c r="J2903" s="2"/>
      <c r="K2903" s="2"/>
    </row>
    <row r="2904" spans="1:11" x14ac:dyDescent="0.3">
      <c r="A2904" s="1" t="s">
        <v>5702</v>
      </c>
      <c r="B2904" s="1" t="s">
        <v>5703</v>
      </c>
      <c r="C2904" s="2">
        <v>-2.96659354692832</v>
      </c>
      <c r="D2904" s="2">
        <v>-2.7983131394295002</v>
      </c>
      <c r="E2904" s="5"/>
      <c r="F2904" s="3"/>
      <c r="G2904" s="2">
        <v>-2.6886787958533702</v>
      </c>
      <c r="H2904" s="2"/>
      <c r="I2904" s="2"/>
      <c r="J2904" s="2"/>
      <c r="K2904" s="2"/>
    </row>
    <row r="2905" spans="1:11" x14ac:dyDescent="0.2">
      <c r="A2905" s="1" t="s">
        <v>5704</v>
      </c>
      <c r="B2905" s="1" t="s">
        <v>1955</v>
      </c>
      <c r="C2905" s="3">
        <v>6.0824361754060901</v>
      </c>
      <c r="D2905" s="3">
        <v>7.0011430761057696</v>
      </c>
      <c r="E2905" s="3">
        <v>8.4505970460039599</v>
      </c>
      <c r="F2905" s="3">
        <v>11.719595897122099</v>
      </c>
      <c r="G2905" s="3">
        <v>10.3048747639172</v>
      </c>
      <c r="H2905" s="2"/>
      <c r="I2905" s="2"/>
      <c r="J2905" s="2"/>
      <c r="K2905" s="2"/>
    </row>
    <row r="2906" spans="1:11" x14ac:dyDescent="0.2">
      <c r="A2906" s="1" t="s">
        <v>5700</v>
      </c>
      <c r="B2906" s="1" t="s">
        <v>5701</v>
      </c>
      <c r="C2906" s="2">
        <v>-12.189897135146699</v>
      </c>
      <c r="D2906" s="2">
        <v>-13.585336165586501</v>
      </c>
      <c r="E2906" s="2">
        <v>-5.0514676672372101</v>
      </c>
      <c r="F2906" s="2">
        <v>-8.0614443154394397</v>
      </c>
      <c r="G2906" s="2">
        <v>-10.0193366029813</v>
      </c>
      <c r="H2906" s="2"/>
      <c r="I2906" s="2"/>
      <c r="J2906" s="2"/>
      <c r="K2906" s="2"/>
    </row>
    <row r="2907" spans="1:11" x14ac:dyDescent="0.2">
      <c r="A2907" s="1" t="s">
        <v>5697</v>
      </c>
      <c r="B2907" s="1" t="s">
        <v>5698</v>
      </c>
      <c r="C2907" s="3">
        <v>5.3601949163963596</v>
      </c>
      <c r="D2907" s="3">
        <v>5.0495346516329898</v>
      </c>
      <c r="E2907" s="3">
        <v>4.6673959794753896</v>
      </c>
      <c r="F2907" s="3">
        <v>6.3110181537497603</v>
      </c>
      <c r="G2907" s="3">
        <v>14.013106204492599</v>
      </c>
      <c r="H2907" s="3"/>
      <c r="I2907" s="3"/>
      <c r="J2907" s="3">
        <v>2.9039227526569702</v>
      </c>
      <c r="K2907" s="3"/>
    </row>
    <row r="2908" spans="1:11" x14ac:dyDescent="0.2">
      <c r="A2908" s="1" t="s">
        <v>5693</v>
      </c>
      <c r="B2908" s="1" t="s">
        <v>5694</v>
      </c>
      <c r="C2908" s="3">
        <v>4.2735961458818297</v>
      </c>
      <c r="D2908" s="3">
        <v>3.4770148531521099</v>
      </c>
      <c r="E2908" s="3">
        <v>6.2147635091107496</v>
      </c>
      <c r="F2908" s="3">
        <v>7.0289058308275401</v>
      </c>
      <c r="G2908" s="3">
        <v>20.196004282853899</v>
      </c>
      <c r="H2908" s="3"/>
      <c r="I2908" s="3">
        <v>2.8292685270156999</v>
      </c>
      <c r="J2908" s="3">
        <v>6.0099244842414796</v>
      </c>
      <c r="K2908" s="3"/>
    </row>
    <row r="2909" spans="1:11" x14ac:dyDescent="0.3">
      <c r="A2909" s="1" t="s">
        <v>5695</v>
      </c>
      <c r="B2909" s="1" t="s">
        <v>5696</v>
      </c>
      <c r="C2909" s="4"/>
      <c r="D2909" s="2">
        <v>-2.0252654593624499</v>
      </c>
      <c r="E2909" s="5"/>
      <c r="F2909" s="5"/>
      <c r="G2909" s="5"/>
      <c r="H2909" s="3"/>
      <c r="I2909" s="3"/>
      <c r="J2909" s="3"/>
      <c r="K2909" s="3"/>
    </row>
    <row r="2910" spans="1:11" x14ac:dyDescent="0.2">
      <c r="A2910" s="1" t="s">
        <v>2031</v>
      </c>
      <c r="B2910" s="1" t="s">
        <v>2032</v>
      </c>
      <c r="C2910" s="3">
        <v>2.1127944252867601</v>
      </c>
      <c r="D2910" s="3">
        <v>2.0897315159977401</v>
      </c>
      <c r="E2910" s="3">
        <v>2.3051093324489198</v>
      </c>
      <c r="F2910" s="3">
        <v>2.1380560237410702</v>
      </c>
      <c r="G2910" s="3">
        <v>2.3547054644730299</v>
      </c>
      <c r="H2910" s="3"/>
      <c r="I2910" s="3"/>
      <c r="J2910" s="3"/>
      <c r="K2910" s="3"/>
    </row>
    <row r="2911" spans="1:11" x14ac:dyDescent="0.3">
      <c r="A2911" s="1" t="s">
        <v>2029</v>
      </c>
      <c r="B2911" s="1" t="s">
        <v>2030</v>
      </c>
      <c r="C2911" s="4"/>
      <c r="D2911" s="5"/>
      <c r="E2911" s="5"/>
      <c r="F2911" s="3">
        <v>3.5917710796967199</v>
      </c>
      <c r="G2911" s="5"/>
      <c r="H2911" s="4"/>
      <c r="I2911" s="4"/>
      <c r="J2911" s="4"/>
      <c r="K2911" s="4"/>
    </row>
    <row r="2912" spans="1:11" x14ac:dyDescent="0.2">
      <c r="A2912" s="1" t="s">
        <v>2027</v>
      </c>
      <c r="B2912" s="1" t="s">
        <v>2028</v>
      </c>
      <c r="C2912" s="2">
        <v>-22.9365430101304</v>
      </c>
      <c r="D2912" s="2">
        <v>-24.2901431975754</v>
      </c>
      <c r="E2912" s="2">
        <v>-4.50906255019538</v>
      </c>
      <c r="F2912" s="2">
        <v>-14.889614942213701</v>
      </c>
      <c r="G2912" s="2">
        <v>-5.9900280547443598</v>
      </c>
      <c r="H2912" s="3"/>
      <c r="I2912" s="2">
        <v>-2.7371395042667901</v>
      </c>
      <c r="J2912" s="3">
        <v>2.4175175952379302</v>
      </c>
      <c r="K2912" s="2">
        <v>-2.5566204193706801</v>
      </c>
    </row>
    <row r="2913" spans="1:11" x14ac:dyDescent="0.2">
      <c r="A2913" s="1" t="s">
        <v>2025</v>
      </c>
      <c r="B2913" s="1" t="s">
        <v>2026</v>
      </c>
      <c r="C2913" s="2">
        <v>-3.6558997833393101</v>
      </c>
      <c r="D2913" s="2">
        <v>-4.5840618723078901</v>
      </c>
      <c r="E2913" s="2">
        <v>-7.4932887532077297</v>
      </c>
      <c r="F2913" s="2">
        <v>-2.2178712636170101</v>
      </c>
      <c r="G2913" s="2">
        <v>-3.8012958780658601</v>
      </c>
      <c r="H2913" s="3"/>
      <c r="I2913" s="3"/>
      <c r="J2913" s="3"/>
      <c r="K2913" s="2">
        <v>-2.0137953942359799</v>
      </c>
    </row>
    <row r="2914" spans="1:11" x14ac:dyDescent="0.2">
      <c r="A2914" s="1" t="s">
        <v>2023</v>
      </c>
      <c r="B2914" s="1" t="s">
        <v>2024</v>
      </c>
      <c r="C2914" s="3">
        <v>25.642837145050802</v>
      </c>
      <c r="D2914" s="3">
        <v>18.5099192117416</v>
      </c>
      <c r="E2914" s="3">
        <v>2.8806253476344499</v>
      </c>
      <c r="F2914" s="3">
        <v>12.693718124847001</v>
      </c>
      <c r="G2914" s="3">
        <v>19.5611373400363</v>
      </c>
      <c r="H2914" s="3"/>
      <c r="I2914" s="3"/>
      <c r="J2914" s="3"/>
      <c r="K2914" s="3"/>
    </row>
    <row r="2915" spans="1:11" x14ac:dyDescent="0.3">
      <c r="A2915" s="1" t="s">
        <v>2021</v>
      </c>
      <c r="B2915" s="1" t="s">
        <v>2022</v>
      </c>
      <c r="C2915" s="4"/>
      <c r="D2915" s="5"/>
      <c r="E2915" s="2">
        <v>-2.4844434198734602</v>
      </c>
      <c r="F2915" s="5"/>
      <c r="G2915" s="5"/>
      <c r="H2915" s="4"/>
      <c r="I2915" s="4"/>
      <c r="J2915" s="4"/>
      <c r="K2915" s="4"/>
    </row>
    <row r="2916" spans="1:11" x14ac:dyDescent="0.2">
      <c r="A2916" s="1" t="s">
        <v>2040</v>
      </c>
      <c r="B2916" s="1" t="s">
        <v>2041</v>
      </c>
      <c r="C2916" s="2">
        <v>-3.9666827208450899</v>
      </c>
      <c r="D2916" s="2">
        <v>-5.8703295934971997</v>
      </c>
      <c r="E2916" s="2">
        <v>-5.6559006563338503</v>
      </c>
      <c r="F2916" s="2">
        <v>-6.0121301461987704</v>
      </c>
      <c r="G2916" s="2">
        <v>-5.5756074422563602</v>
      </c>
      <c r="H2916" s="2"/>
      <c r="I2916" s="2"/>
      <c r="J2916" s="2"/>
      <c r="K2916" s="2"/>
    </row>
    <row r="2917" spans="1:11" x14ac:dyDescent="0.3">
      <c r="A2917" s="1" t="s">
        <v>2038</v>
      </c>
      <c r="B2917" s="1" t="s">
        <v>2039</v>
      </c>
      <c r="C2917" s="4"/>
      <c r="D2917" s="5"/>
      <c r="E2917" s="2">
        <v>-2.2951194484474202</v>
      </c>
      <c r="F2917" s="5"/>
      <c r="G2917" s="2">
        <v>-2.2377588437920801</v>
      </c>
      <c r="H2917" s="4"/>
      <c r="I2917" s="4"/>
      <c r="J2917" s="4"/>
      <c r="K2917" s="4"/>
    </row>
    <row r="2918" spans="1:11" x14ac:dyDescent="0.3">
      <c r="A2918" s="1" t="s">
        <v>5961</v>
      </c>
      <c r="B2918" s="1" t="s">
        <v>5962</v>
      </c>
      <c r="C2918" s="4"/>
      <c r="D2918" s="5"/>
      <c r="E2918" s="2">
        <v>-3.36008535100411</v>
      </c>
      <c r="F2918" s="2">
        <v>-2.3324884707470401</v>
      </c>
      <c r="G2918" s="2">
        <v>-2.3404141352780599</v>
      </c>
      <c r="H2918" s="4"/>
      <c r="I2918" s="4"/>
      <c r="J2918" s="4"/>
      <c r="K2918" s="4"/>
    </row>
    <row r="2919" spans="1:11" x14ac:dyDescent="0.3">
      <c r="A2919" s="1" t="s">
        <v>5963</v>
      </c>
      <c r="B2919" s="1" t="s">
        <v>5964</v>
      </c>
      <c r="C2919" s="3">
        <v>2.3818703887277399</v>
      </c>
      <c r="D2919" s="3">
        <v>2.4852258403219101</v>
      </c>
      <c r="E2919" s="5"/>
      <c r="F2919" s="3">
        <v>2.2641849036065902</v>
      </c>
      <c r="G2919" s="3">
        <v>2.1291961952017102</v>
      </c>
      <c r="H2919" s="3"/>
      <c r="I2919" s="3"/>
      <c r="J2919" s="3"/>
      <c r="K2919" s="3"/>
    </row>
    <row r="2920" spans="1:11" x14ac:dyDescent="0.2">
      <c r="A2920" s="1" t="s">
        <v>5965</v>
      </c>
      <c r="B2920" s="6" t="s">
        <v>5966</v>
      </c>
      <c r="C2920" s="2">
        <v>-3.4263786274265402</v>
      </c>
      <c r="D2920" s="2">
        <v>-3.4704741026626502</v>
      </c>
      <c r="E2920" s="2">
        <v>-2.45734001550974</v>
      </c>
      <c r="F2920" s="2">
        <v>-2.3356104427080502</v>
      </c>
      <c r="G2920" s="2">
        <v>-2.6649137545334902</v>
      </c>
      <c r="H2920" s="3"/>
      <c r="I2920" s="3"/>
      <c r="J2920" s="3"/>
      <c r="K2920" s="3"/>
    </row>
    <row r="2921" spans="1:11" x14ac:dyDescent="0.3">
      <c r="A2921" s="1" t="s">
        <v>5969</v>
      </c>
      <c r="B2921" s="1" t="s">
        <v>5970</v>
      </c>
      <c r="C2921" s="4"/>
      <c r="D2921" s="5"/>
      <c r="E2921" s="3">
        <v>2.0181162210133201</v>
      </c>
      <c r="F2921" s="5"/>
      <c r="G2921" s="5"/>
      <c r="H2921" s="4"/>
      <c r="I2921" s="4"/>
      <c r="J2921" s="4"/>
      <c r="K2921" s="4"/>
    </row>
    <row r="2922" spans="1:11" x14ac:dyDescent="0.3">
      <c r="A2922" s="1" t="s">
        <v>5971</v>
      </c>
      <c r="B2922" s="1" t="s">
        <v>337</v>
      </c>
      <c r="C2922" s="4"/>
      <c r="D2922" s="5"/>
      <c r="E2922" s="5"/>
      <c r="F2922" s="5"/>
      <c r="G2922" s="5"/>
      <c r="H2922" s="4"/>
      <c r="I2922" s="4"/>
      <c r="J2922" s="4"/>
      <c r="K2922" s="3">
        <v>5.0095539438556003</v>
      </c>
    </row>
    <row r="2923" spans="1:11" x14ac:dyDescent="0.3">
      <c r="A2923" s="1" t="s">
        <v>8008</v>
      </c>
      <c r="B2923" s="1" t="s">
        <v>8009</v>
      </c>
      <c r="C2923" s="4"/>
      <c r="D2923" s="5"/>
      <c r="E2923" s="5"/>
      <c r="F2923" s="3">
        <v>2.6750092062469499</v>
      </c>
      <c r="G2923" s="5"/>
      <c r="H2923" s="4"/>
      <c r="I2923" s="4"/>
      <c r="J2923" s="4"/>
      <c r="K2923" s="4"/>
    </row>
    <row r="2924" spans="1:11" x14ac:dyDescent="0.3">
      <c r="A2924" s="1" t="s">
        <v>8011</v>
      </c>
      <c r="B2924" s="1" t="s">
        <v>8012</v>
      </c>
      <c r="C2924" s="4"/>
      <c r="D2924" s="5"/>
      <c r="E2924" s="5"/>
      <c r="F2924" s="3"/>
      <c r="G2924" s="5"/>
      <c r="H2924" s="4"/>
      <c r="I2924" s="4"/>
      <c r="J2924" s="3">
        <v>2.41574834544214</v>
      </c>
      <c r="K2924" s="4"/>
    </row>
    <row r="2925" spans="1:11" x14ac:dyDescent="0.3">
      <c r="A2925" s="1" t="s">
        <v>8010</v>
      </c>
      <c r="B2925" s="1" t="s">
        <v>1081</v>
      </c>
      <c r="C2925" s="4"/>
      <c r="D2925" s="5"/>
      <c r="E2925" s="3">
        <v>2.3732598429675602</v>
      </c>
      <c r="F2925" s="5"/>
      <c r="G2925" s="5"/>
      <c r="H2925" s="4"/>
      <c r="I2925" s="4"/>
      <c r="J2925" s="4"/>
      <c r="K2925" s="4"/>
    </row>
    <row r="2926" spans="1:11" x14ac:dyDescent="0.3">
      <c r="A2926" s="1" t="s">
        <v>8015</v>
      </c>
      <c r="B2926" s="1" t="s">
        <v>8016</v>
      </c>
      <c r="C2926" s="2">
        <v>-2.09194243095709</v>
      </c>
      <c r="D2926" s="2">
        <v>-2.1537312251301599</v>
      </c>
      <c r="E2926" s="5"/>
      <c r="F2926" s="5"/>
      <c r="G2926" s="5"/>
      <c r="H2926" s="3"/>
      <c r="I2926" s="3"/>
      <c r="J2926" s="3"/>
      <c r="K2926" s="3"/>
    </row>
    <row r="2927" spans="1:11" x14ac:dyDescent="0.2">
      <c r="A2927" s="1" t="s">
        <v>8013</v>
      </c>
      <c r="B2927" s="1" t="s">
        <v>8014</v>
      </c>
      <c r="C2927" s="2">
        <v>-3.8610098192850302</v>
      </c>
      <c r="D2927" s="2">
        <v>-3.8928552736771498</v>
      </c>
      <c r="E2927" s="2">
        <v>-3.3859282063768599</v>
      </c>
      <c r="F2927" s="2">
        <v>-6.0374927436450996</v>
      </c>
      <c r="G2927" s="2">
        <v>-3.32488676989606</v>
      </c>
      <c r="H2927" s="2"/>
      <c r="I2927" s="2"/>
      <c r="J2927" s="2"/>
      <c r="K2927" s="2"/>
    </row>
    <row r="2928" spans="1:11" x14ac:dyDescent="0.3">
      <c r="A2928" s="1" t="s">
        <v>8004</v>
      </c>
      <c r="B2928" s="1" t="s">
        <v>8005</v>
      </c>
      <c r="C2928" s="4"/>
      <c r="D2928" s="5"/>
      <c r="E2928" s="5"/>
      <c r="F2928" s="3">
        <v>2.2956934956132899</v>
      </c>
      <c r="G2928" s="5"/>
      <c r="H2928" s="4"/>
      <c r="I2928" s="4"/>
      <c r="J2928" s="4"/>
      <c r="K2928" s="4"/>
    </row>
    <row r="2929" spans="1:11" x14ac:dyDescent="0.2">
      <c r="A2929" s="1" t="s">
        <v>3941</v>
      </c>
      <c r="B2929" s="1" t="s">
        <v>3942</v>
      </c>
      <c r="C2929" s="3">
        <v>2.10533953956068</v>
      </c>
      <c r="D2929" s="3">
        <v>2.1985553645984601</v>
      </c>
      <c r="E2929" s="3">
        <v>2.2730059541910301</v>
      </c>
      <c r="F2929" s="3">
        <v>3.24557798849255</v>
      </c>
      <c r="G2929" s="3">
        <v>4.2278089761677302</v>
      </c>
      <c r="H2929" s="2"/>
      <c r="I2929" s="2"/>
      <c r="J2929" s="2"/>
      <c r="K2929" s="2"/>
    </row>
    <row r="2930" spans="1:11" x14ac:dyDescent="0.2">
      <c r="A2930" s="1" t="s">
        <v>3939</v>
      </c>
      <c r="B2930" s="1" t="s">
        <v>3940</v>
      </c>
      <c r="C2930" s="3">
        <v>2.90613215430613</v>
      </c>
      <c r="D2930" s="3">
        <v>2.76716831580802</v>
      </c>
      <c r="E2930" s="3">
        <v>4.9307010576664396</v>
      </c>
      <c r="F2930" s="3">
        <v>3.3294936300276499</v>
      </c>
      <c r="G2930" s="3">
        <v>3.12738226573796</v>
      </c>
      <c r="H2930" s="3"/>
      <c r="I2930" s="3"/>
      <c r="J2930" s="3"/>
      <c r="K2930" s="3"/>
    </row>
    <row r="2931" spans="1:11" x14ac:dyDescent="0.3">
      <c r="A2931" s="1" t="s">
        <v>3945</v>
      </c>
      <c r="B2931" s="1" t="s">
        <v>3946</v>
      </c>
      <c r="C2931" s="4"/>
      <c r="D2931" s="5"/>
      <c r="E2931" s="5"/>
      <c r="F2931" s="3">
        <v>2.1000867979803899</v>
      </c>
      <c r="G2931" s="5"/>
      <c r="H2931" s="4"/>
      <c r="I2931" s="4"/>
      <c r="J2931" s="4"/>
      <c r="K2931" s="4"/>
    </row>
    <row r="2932" spans="1:11" x14ac:dyDescent="0.3">
      <c r="A2932" s="1" t="s">
        <v>3943</v>
      </c>
      <c r="B2932" s="1" t="s">
        <v>3944</v>
      </c>
      <c r="C2932" s="2">
        <v>-2.5280495136474102</v>
      </c>
      <c r="D2932" s="2">
        <v>-2.40126264869492</v>
      </c>
      <c r="E2932" s="3"/>
      <c r="F2932" s="2">
        <v>-2.3469654544910101</v>
      </c>
      <c r="G2932" s="5"/>
      <c r="H2932" s="3"/>
      <c r="I2932" s="3"/>
      <c r="J2932" s="3"/>
      <c r="K2932" s="3"/>
    </row>
    <row r="2933" spans="1:11" x14ac:dyDescent="0.2">
      <c r="A2933" s="1" t="s">
        <v>3937</v>
      </c>
      <c r="B2933" s="1" t="s">
        <v>3938</v>
      </c>
      <c r="C2933" s="3">
        <v>45.561994877669399</v>
      </c>
      <c r="D2933" s="3">
        <v>48.417181723448998</v>
      </c>
      <c r="E2933" s="3">
        <v>79.8600160422653</v>
      </c>
      <c r="F2933" s="3">
        <v>83.453606916811097</v>
      </c>
      <c r="G2933" s="3">
        <v>87.564131638022104</v>
      </c>
      <c r="H2933" s="3"/>
      <c r="I2933" s="3"/>
      <c r="J2933" s="3"/>
      <c r="K2933" s="3"/>
    </row>
    <row r="2934" spans="1:11" x14ac:dyDescent="0.2">
      <c r="A2934" s="1" t="s">
        <v>7383</v>
      </c>
      <c r="B2934" s="1" t="s">
        <v>7384</v>
      </c>
      <c r="C2934" s="3">
        <v>10.0642730688557</v>
      </c>
      <c r="D2934" s="3">
        <v>10.9162077150546</v>
      </c>
      <c r="E2934" s="3">
        <v>14.230024361988001</v>
      </c>
      <c r="F2934" s="3">
        <v>14.5106372852335</v>
      </c>
      <c r="G2934" s="3">
        <v>22.407631529990901</v>
      </c>
      <c r="H2934" s="2"/>
      <c r="I2934" s="2"/>
      <c r="J2934" s="2"/>
      <c r="K2934" s="2"/>
    </row>
    <row r="2935" spans="1:11" x14ac:dyDescent="0.3">
      <c r="A2935" s="1" t="s">
        <v>7385</v>
      </c>
      <c r="B2935" s="1" t="s">
        <v>7386</v>
      </c>
      <c r="C2935" s="4"/>
      <c r="D2935" s="5"/>
      <c r="E2935" s="5"/>
      <c r="F2935" s="2">
        <v>-2.47718432697136</v>
      </c>
      <c r="G2935" s="5"/>
      <c r="H2935" s="4"/>
      <c r="I2935" s="4"/>
      <c r="J2935" s="4"/>
      <c r="K2935" s="4"/>
    </row>
    <row r="2936" spans="1:11" x14ac:dyDescent="0.2">
      <c r="A2936" s="1" t="s">
        <v>2796</v>
      </c>
      <c r="B2936" s="1" t="s">
        <v>2797</v>
      </c>
      <c r="C2936" s="3">
        <v>91.814197035629206</v>
      </c>
      <c r="D2936" s="3">
        <v>63.817226267099201</v>
      </c>
      <c r="E2936" s="3">
        <v>29.141154646614201</v>
      </c>
      <c r="F2936" s="3">
        <v>79.983580665056607</v>
      </c>
      <c r="G2936" s="3">
        <v>151.25292864023399</v>
      </c>
      <c r="H2936" s="2"/>
      <c r="I2936" s="2"/>
      <c r="J2936" s="2"/>
      <c r="K2936" s="2"/>
    </row>
    <row r="2937" spans="1:11" x14ac:dyDescent="0.2">
      <c r="A2937" s="1" t="s">
        <v>7387</v>
      </c>
      <c r="B2937" s="1" t="s">
        <v>2847</v>
      </c>
      <c r="C2937" s="3">
        <v>8.3860617691242894</v>
      </c>
      <c r="D2937" s="3">
        <v>11.4214629311323</v>
      </c>
      <c r="E2937" s="3">
        <v>3.4886257236832501</v>
      </c>
      <c r="F2937" s="3">
        <v>6.3965971784138702</v>
      </c>
      <c r="G2937" s="3">
        <v>9.8353238006312207</v>
      </c>
      <c r="H2937" s="2">
        <v>-2.6696091154539805</v>
      </c>
      <c r="I2937" s="2"/>
      <c r="J2937" s="2"/>
      <c r="K2937" s="2"/>
    </row>
    <row r="2938" spans="1:11" x14ac:dyDescent="0.2">
      <c r="A2938" s="1" t="s">
        <v>2798</v>
      </c>
      <c r="B2938" s="1" t="s">
        <v>2799</v>
      </c>
      <c r="C2938" s="3">
        <v>2.53009805222672</v>
      </c>
      <c r="D2938" s="3">
        <v>2.6962698078026799</v>
      </c>
      <c r="E2938" s="3">
        <v>2.7789489202593698</v>
      </c>
      <c r="F2938" s="3">
        <v>3.0415414809241899</v>
      </c>
      <c r="G2938" s="3">
        <v>3.0152076421201501</v>
      </c>
      <c r="H2938" s="3"/>
      <c r="I2938" s="3"/>
      <c r="J2938" s="3"/>
      <c r="K2938" s="3"/>
    </row>
    <row r="2939" spans="1:11" x14ac:dyDescent="0.3">
      <c r="A2939" s="1" t="s">
        <v>7391</v>
      </c>
      <c r="B2939" s="1" t="s">
        <v>7392</v>
      </c>
      <c r="C2939" s="4"/>
      <c r="D2939" s="5"/>
      <c r="E2939" s="2">
        <v>-2.0379506222085002</v>
      </c>
      <c r="F2939" s="2">
        <v>-2.0444659470882698</v>
      </c>
      <c r="G2939" s="5"/>
      <c r="H2939" s="4"/>
      <c r="I2939" s="4"/>
      <c r="J2939" s="4"/>
      <c r="K2939" s="4"/>
    </row>
    <row r="2940" spans="1:11" x14ac:dyDescent="0.2">
      <c r="A2940" s="1" t="s">
        <v>3562</v>
      </c>
      <c r="B2940" s="1" t="s">
        <v>3563</v>
      </c>
      <c r="C2940" s="3">
        <v>44.585984958912903</v>
      </c>
      <c r="D2940" s="3">
        <v>54.440215150069697</v>
      </c>
      <c r="E2940" s="3">
        <v>61.005690113259398</v>
      </c>
      <c r="F2940" s="3">
        <v>66.440654188514401</v>
      </c>
      <c r="G2940" s="3">
        <v>54.784286507115603</v>
      </c>
      <c r="H2940" s="2"/>
      <c r="I2940" s="2"/>
      <c r="J2940" s="2"/>
      <c r="K2940" s="2"/>
    </row>
    <row r="2941" spans="1:11" x14ac:dyDescent="0.2">
      <c r="A2941" s="1" t="s">
        <v>3616</v>
      </c>
      <c r="B2941" s="1" t="s">
        <v>3617</v>
      </c>
      <c r="C2941" s="3">
        <v>4.4117027127257504</v>
      </c>
      <c r="D2941" s="3">
        <v>4.91927014341963</v>
      </c>
      <c r="E2941" s="3">
        <v>6.8702104688201597</v>
      </c>
      <c r="F2941" s="2"/>
      <c r="G2941" s="3">
        <v>3.6396003267943202</v>
      </c>
      <c r="H2941" s="2"/>
      <c r="I2941" s="2"/>
      <c r="J2941" s="2"/>
      <c r="K2941" s="2"/>
    </row>
    <row r="2942" spans="1:11" x14ac:dyDescent="0.2">
      <c r="A2942" s="1" t="s">
        <v>3556</v>
      </c>
      <c r="B2942" s="1" t="s">
        <v>3557</v>
      </c>
      <c r="C2942" s="3">
        <v>4.698159892174</v>
      </c>
      <c r="D2942" s="3">
        <v>5.3654059859681498</v>
      </c>
      <c r="E2942" s="3">
        <v>5.2677645970120697</v>
      </c>
      <c r="F2942" s="3">
        <v>2.7171257893267402</v>
      </c>
      <c r="G2942" s="3">
        <v>6.0582659417679503</v>
      </c>
      <c r="H2942" s="2"/>
      <c r="I2942" s="2"/>
      <c r="J2942" s="2"/>
      <c r="K2942" s="2"/>
    </row>
    <row r="2943" spans="1:11" x14ac:dyDescent="0.3">
      <c r="A2943" s="1" t="s">
        <v>3554</v>
      </c>
      <c r="B2943" s="6" t="s">
        <v>3555</v>
      </c>
      <c r="C2943" s="4"/>
      <c r="D2943" s="5"/>
      <c r="E2943" s="2">
        <v>-2.21922882751924</v>
      </c>
      <c r="F2943" s="5"/>
      <c r="G2943" s="2">
        <v>-2.4749540951242199</v>
      </c>
      <c r="H2943" s="4"/>
      <c r="I2943" s="4"/>
      <c r="J2943" s="4"/>
      <c r="K2943" s="4"/>
    </row>
    <row r="2944" spans="1:11" x14ac:dyDescent="0.2">
      <c r="A2944" s="1" t="s">
        <v>3550</v>
      </c>
      <c r="B2944" s="1" t="s">
        <v>3551</v>
      </c>
      <c r="C2944" s="3">
        <v>2.8945973214658198</v>
      </c>
      <c r="D2944" s="3">
        <v>3.3699525781549502</v>
      </c>
      <c r="E2944" s="3">
        <v>2.5046417850971099</v>
      </c>
      <c r="F2944" s="3">
        <v>2.7975974380984199</v>
      </c>
      <c r="G2944" s="3">
        <v>3.01058069295234</v>
      </c>
      <c r="H2944" s="2"/>
      <c r="I2944" s="2"/>
      <c r="J2944" s="2"/>
      <c r="K2944" s="2"/>
    </row>
    <row r="2945" spans="1:11" x14ac:dyDescent="0.3">
      <c r="A2945" s="1" t="s">
        <v>3549</v>
      </c>
      <c r="B2945" s="1" t="s">
        <v>2944</v>
      </c>
      <c r="C2945" s="4"/>
      <c r="D2945" s="5"/>
      <c r="E2945" s="3">
        <v>2.44542274797799</v>
      </c>
      <c r="F2945" s="5"/>
      <c r="G2945" s="3">
        <v>2.09547839461165</v>
      </c>
      <c r="H2945" s="4"/>
      <c r="I2945" s="4"/>
      <c r="J2945" s="4"/>
      <c r="K2945" s="4"/>
    </row>
    <row r="2946" spans="1:11" x14ac:dyDescent="0.3">
      <c r="A2946" s="1" t="s">
        <v>7114</v>
      </c>
      <c r="B2946" s="1" t="s">
        <v>7115</v>
      </c>
      <c r="C2946" s="4"/>
      <c r="D2946" s="5"/>
      <c r="E2946" s="3">
        <v>2.0435525649611401</v>
      </c>
      <c r="F2946" s="3">
        <v>2.3233026519043198</v>
      </c>
      <c r="G2946" s="3">
        <v>3.0379107656622799</v>
      </c>
      <c r="H2946" s="2"/>
      <c r="I2946" s="2"/>
      <c r="J2946" s="2"/>
      <c r="K2946" s="2"/>
    </row>
    <row r="2947" spans="1:11" x14ac:dyDescent="0.3">
      <c r="A2947" s="1" t="s">
        <v>7116</v>
      </c>
      <c r="B2947" s="1" t="s">
        <v>7117</v>
      </c>
      <c r="C2947" s="4"/>
      <c r="D2947" s="5"/>
      <c r="E2947" s="5"/>
      <c r="F2947" s="5"/>
      <c r="G2947" s="3">
        <v>2.12173589011533</v>
      </c>
      <c r="H2947" s="4"/>
      <c r="I2947" s="4"/>
      <c r="J2947" s="4"/>
      <c r="K2947" s="4"/>
    </row>
    <row r="2948" spans="1:11" x14ac:dyDescent="0.2">
      <c r="A2948" s="1" t="s">
        <v>7111</v>
      </c>
      <c r="B2948" s="1" t="s">
        <v>7112</v>
      </c>
      <c r="C2948" s="3">
        <v>6.4039567450508104</v>
      </c>
      <c r="D2948" s="3">
        <v>6.0352539459239702</v>
      </c>
      <c r="E2948" s="3">
        <v>8.7309670684927294</v>
      </c>
      <c r="F2948" s="3">
        <v>4.2469201786833599</v>
      </c>
      <c r="G2948" s="3">
        <v>6.4739498656128101</v>
      </c>
      <c r="H2948" s="3"/>
      <c r="I2948" s="3"/>
      <c r="J2948" s="3"/>
      <c r="K2948" s="3"/>
    </row>
    <row r="2949" spans="1:11" x14ac:dyDescent="0.2">
      <c r="A2949" s="1" t="s">
        <v>7113</v>
      </c>
      <c r="B2949" s="1" t="s">
        <v>3774</v>
      </c>
      <c r="C2949" s="3">
        <v>7.6817209139727796</v>
      </c>
      <c r="D2949" s="3">
        <v>9.9365709792632604</v>
      </c>
      <c r="E2949" s="3">
        <v>5.5146867795571701</v>
      </c>
      <c r="F2949" s="3">
        <v>11.626169376179501</v>
      </c>
      <c r="G2949" s="3">
        <v>5.6414313713840496</v>
      </c>
      <c r="H2949" s="2"/>
      <c r="I2949" s="2">
        <v>-2.5029764435279298</v>
      </c>
      <c r="J2949" s="2"/>
      <c r="K2949" s="2"/>
    </row>
    <row r="2950" spans="1:11" x14ac:dyDescent="0.2">
      <c r="A2950" s="1" t="s">
        <v>7110</v>
      </c>
      <c r="B2950" s="1" t="s">
        <v>1080</v>
      </c>
      <c r="C2950" s="3">
        <v>10.190412876127599</v>
      </c>
      <c r="D2950" s="3">
        <v>9.5398331678349706</v>
      </c>
      <c r="E2950" s="3">
        <v>21.5557496311324</v>
      </c>
      <c r="F2950" s="3">
        <v>20.274411735967998</v>
      </c>
      <c r="G2950" s="3">
        <v>11.3562974444653</v>
      </c>
      <c r="H2950" s="3"/>
      <c r="I2950" s="3"/>
      <c r="J2950" s="3"/>
      <c r="K2950" s="3"/>
    </row>
    <row r="2951" spans="1:11" x14ac:dyDescent="0.3">
      <c r="A2951" s="1" t="s">
        <v>7118</v>
      </c>
      <c r="B2951" s="1" t="s">
        <v>7119</v>
      </c>
      <c r="C2951" s="2">
        <v>-2.4035237012109398</v>
      </c>
      <c r="D2951" s="2">
        <v>-2.9856681798995202</v>
      </c>
      <c r="E2951" s="5"/>
      <c r="F2951" s="2">
        <v>-4.1947759617246199</v>
      </c>
      <c r="G2951" s="5"/>
      <c r="H2951" s="3"/>
      <c r="I2951" s="3"/>
      <c r="J2951" s="3"/>
      <c r="K2951" s="3"/>
    </row>
    <row r="2952" spans="1:11" x14ac:dyDescent="0.3">
      <c r="A2952" s="1" t="s">
        <v>3283</v>
      </c>
      <c r="B2952" s="1" t="s">
        <v>3284</v>
      </c>
      <c r="C2952" s="3">
        <v>4.0977794084903003</v>
      </c>
      <c r="D2952" s="3">
        <v>3.09252232480133</v>
      </c>
      <c r="E2952" s="3">
        <v>3.53980251131701</v>
      </c>
      <c r="F2952" s="5"/>
      <c r="G2952" s="3">
        <v>2.8716928103898001</v>
      </c>
      <c r="H2952" s="3"/>
      <c r="I2952" s="3"/>
      <c r="J2952" s="3"/>
      <c r="K2952" s="3"/>
    </row>
    <row r="2953" spans="1:11" x14ac:dyDescent="0.3">
      <c r="A2953" s="1" t="s">
        <v>3281</v>
      </c>
      <c r="B2953" s="1" t="s">
        <v>3282</v>
      </c>
      <c r="C2953" s="4"/>
      <c r="D2953" s="5"/>
      <c r="E2953" s="3">
        <v>2.0503118187945399</v>
      </c>
      <c r="F2953" s="5"/>
      <c r="G2953" s="5"/>
      <c r="H2953" s="4"/>
      <c r="I2953" s="3">
        <v>2.0049131047979101</v>
      </c>
      <c r="J2953" s="4"/>
      <c r="K2953" s="4"/>
    </row>
    <row r="2954" spans="1:11" x14ac:dyDescent="0.3">
      <c r="A2954" s="1" t="s">
        <v>3285</v>
      </c>
      <c r="B2954" s="1" t="s">
        <v>3286</v>
      </c>
      <c r="C2954" s="4"/>
      <c r="D2954" s="3">
        <v>2.79869139535043</v>
      </c>
      <c r="E2954" s="3">
        <v>3.4728917998344699</v>
      </c>
      <c r="F2954" s="3">
        <v>3.1666338973336798</v>
      </c>
      <c r="G2954" s="5"/>
      <c r="H2954" s="2"/>
      <c r="I2954" s="2"/>
      <c r="J2954" s="2"/>
      <c r="K2954" s="2"/>
    </row>
    <row r="2955" spans="1:11" x14ac:dyDescent="0.2">
      <c r="A2955" s="1" t="s">
        <v>3275</v>
      </c>
      <c r="B2955" s="1" t="s">
        <v>3276</v>
      </c>
      <c r="C2955" s="3">
        <v>5.3304633331550502</v>
      </c>
      <c r="D2955" s="3">
        <v>5.6463902733483202</v>
      </c>
      <c r="E2955" s="2"/>
      <c r="F2955" s="3">
        <v>2.2879089824623202</v>
      </c>
      <c r="G2955" s="3">
        <v>2.9730972886739502</v>
      </c>
      <c r="H2955" s="2"/>
      <c r="I2955" s="2"/>
      <c r="J2955" s="2"/>
      <c r="K2955" s="2"/>
    </row>
    <row r="2956" spans="1:11" x14ac:dyDescent="0.3">
      <c r="A2956" s="1" t="s">
        <v>3273</v>
      </c>
      <c r="B2956" s="1" t="s">
        <v>3274</v>
      </c>
      <c r="C2956" s="3">
        <v>4.9170654658271999</v>
      </c>
      <c r="D2956" s="3">
        <v>6.8280658572011701</v>
      </c>
      <c r="E2956" s="5"/>
      <c r="F2956" s="5"/>
      <c r="G2956" s="3">
        <v>3.1411542283746599</v>
      </c>
      <c r="H2956" s="3"/>
      <c r="I2956" s="3"/>
      <c r="J2956" s="3"/>
      <c r="K2956" s="3"/>
    </row>
    <row r="2957" spans="1:11" x14ac:dyDescent="0.3">
      <c r="A2957" s="1" t="s">
        <v>3279</v>
      </c>
      <c r="B2957" s="1" t="s">
        <v>3280</v>
      </c>
      <c r="C2957" s="4"/>
      <c r="D2957" s="5"/>
      <c r="E2957" s="3">
        <v>2.3751558365471799</v>
      </c>
      <c r="F2957" s="3">
        <v>2.6191601437536001</v>
      </c>
      <c r="G2957" s="3">
        <v>2.2698230403032902</v>
      </c>
      <c r="H2957" s="4"/>
      <c r="I2957" s="4"/>
      <c r="J2957" s="4"/>
      <c r="K2957" s="4"/>
    </row>
    <row r="2958" spans="1:11" x14ac:dyDescent="0.3">
      <c r="A2958" s="1" t="s">
        <v>3277</v>
      </c>
      <c r="B2958" s="1" t="s">
        <v>3278</v>
      </c>
      <c r="C2958" s="4"/>
      <c r="D2958" s="5"/>
      <c r="E2958" s="3">
        <v>2.8993957044564098</v>
      </c>
      <c r="F2958" s="3">
        <v>2.4496146680083299</v>
      </c>
      <c r="G2958" s="3">
        <v>2.0429633600644399</v>
      </c>
      <c r="H2958" s="4"/>
      <c r="I2958" s="4"/>
      <c r="J2958" s="4"/>
      <c r="K2958" s="4"/>
    </row>
    <row r="2959" spans="1:11" x14ac:dyDescent="0.3">
      <c r="A2959" s="1" t="s">
        <v>3288</v>
      </c>
      <c r="B2959" s="1" t="s">
        <v>3289</v>
      </c>
      <c r="C2959" s="4"/>
      <c r="D2959" s="5"/>
      <c r="E2959" s="3">
        <v>2.4108211444677798</v>
      </c>
      <c r="F2959" s="3">
        <v>2.2364024697902498</v>
      </c>
      <c r="G2959" s="3">
        <v>3.3344229982140199</v>
      </c>
      <c r="H2959" s="4"/>
      <c r="I2959" s="4"/>
      <c r="J2959" s="4"/>
      <c r="K2959" s="4"/>
    </row>
    <row r="2960" spans="1:11" x14ac:dyDescent="0.2">
      <c r="A2960" s="1" t="s">
        <v>3287</v>
      </c>
      <c r="B2960" s="1" t="s">
        <v>1828</v>
      </c>
      <c r="C2960" s="3">
        <v>2.6978490021935402</v>
      </c>
      <c r="D2960" s="3">
        <v>3.1118837639426902</v>
      </c>
      <c r="E2960" s="3">
        <v>2.4466430049938199</v>
      </c>
      <c r="F2960" s="3">
        <v>3.3122931677930199</v>
      </c>
      <c r="G2960" s="3">
        <v>3.03198083990182</v>
      </c>
      <c r="H2960" s="2"/>
      <c r="I2960" s="2"/>
      <c r="J2960" s="2"/>
      <c r="K2960" s="2"/>
    </row>
    <row r="2961" spans="1:11" x14ac:dyDescent="0.2">
      <c r="A2961" s="1" t="s">
        <v>6852</v>
      </c>
      <c r="B2961" s="1" t="s">
        <v>6853</v>
      </c>
      <c r="C2961" s="3">
        <v>8.4856239771344999</v>
      </c>
      <c r="D2961" s="3">
        <v>8.9338053406876003</v>
      </c>
      <c r="E2961" s="3">
        <v>9.9886287487962697</v>
      </c>
      <c r="F2961" s="3">
        <v>8.9002374314200594</v>
      </c>
      <c r="G2961" s="3">
        <v>9.4816904676727898</v>
      </c>
      <c r="H2961" s="2"/>
      <c r="I2961" s="2"/>
      <c r="J2961" s="2"/>
      <c r="K2961" s="2"/>
    </row>
    <row r="2962" spans="1:11" x14ac:dyDescent="0.2">
      <c r="A2962" s="1" t="s">
        <v>6854</v>
      </c>
      <c r="B2962" s="1" t="s">
        <v>6855</v>
      </c>
      <c r="C2962" s="3">
        <v>7.4083206845419998</v>
      </c>
      <c r="D2962" s="3">
        <v>8.0687463250269094</v>
      </c>
      <c r="E2962" s="3">
        <v>4.2658669711016204</v>
      </c>
      <c r="F2962" s="3">
        <v>7.9066877260920796</v>
      </c>
      <c r="G2962" s="3">
        <v>10.598073013982001</v>
      </c>
      <c r="H2962" s="3"/>
      <c r="I2962" s="3"/>
      <c r="J2962" s="3"/>
      <c r="K2962" s="3"/>
    </row>
    <row r="2963" spans="1:11" x14ac:dyDescent="0.3">
      <c r="A2963" s="1" t="s">
        <v>6848</v>
      </c>
      <c r="B2963" s="1" t="s">
        <v>6849</v>
      </c>
      <c r="C2963" s="4"/>
      <c r="D2963" s="3">
        <v>2.3753723611002702</v>
      </c>
      <c r="E2963" s="5"/>
      <c r="F2963" s="5"/>
      <c r="G2963" s="5"/>
      <c r="H2963" s="2"/>
      <c r="I2963" s="2"/>
      <c r="J2963" s="2"/>
      <c r="K2963" s="2"/>
    </row>
    <row r="2964" spans="1:11" x14ac:dyDescent="0.3">
      <c r="A2964" s="1" t="s">
        <v>6850</v>
      </c>
      <c r="B2964" s="1" t="s">
        <v>6851</v>
      </c>
      <c r="C2964" s="4"/>
      <c r="D2964" s="5"/>
      <c r="E2964" s="3">
        <v>2.5081325433526902</v>
      </c>
      <c r="F2964" s="5"/>
      <c r="G2964" s="5"/>
      <c r="H2964" s="4"/>
      <c r="I2964" s="2">
        <v>-2.3477600493500002</v>
      </c>
      <c r="J2964" s="4"/>
      <c r="K2964" s="4"/>
    </row>
    <row r="2965" spans="1:11" x14ac:dyDescent="0.2">
      <c r="A2965" s="1" t="s">
        <v>3020</v>
      </c>
      <c r="B2965" s="1" t="s">
        <v>3021</v>
      </c>
      <c r="C2965" s="3">
        <v>6.0982555428190803</v>
      </c>
      <c r="D2965" s="3">
        <v>7.4582751231214504</v>
      </c>
      <c r="E2965" s="3">
        <v>7.4253778438595397</v>
      </c>
      <c r="F2965" s="3">
        <v>8.3854353885009996</v>
      </c>
      <c r="G2965" s="3">
        <v>7.8033822009932701</v>
      </c>
      <c r="H2965" s="3"/>
      <c r="I2965" s="3"/>
      <c r="J2965" s="3"/>
      <c r="K2965" s="3"/>
    </row>
    <row r="2966" spans="1:11" x14ac:dyDescent="0.2">
      <c r="A2966" s="1" t="s">
        <v>3018</v>
      </c>
      <c r="B2966" s="1" t="s">
        <v>3019</v>
      </c>
      <c r="C2966" s="2">
        <v>-2.2340733390372902</v>
      </c>
      <c r="D2966" s="2">
        <v>-2.1833665330249299</v>
      </c>
      <c r="E2966" s="2">
        <v>-2.0850842377977798</v>
      </c>
      <c r="F2966" s="2">
        <v>-2.07737494293817</v>
      </c>
      <c r="G2966" s="2">
        <v>-2.81883432431699</v>
      </c>
      <c r="H2966" s="3"/>
      <c r="I2966" s="3"/>
      <c r="J2966" s="3"/>
      <c r="K2966" s="3"/>
    </row>
    <row r="2967" spans="1:11" x14ac:dyDescent="0.3">
      <c r="A2967" s="1" t="s">
        <v>3016</v>
      </c>
      <c r="B2967" s="1" t="s">
        <v>3017</v>
      </c>
      <c r="C2967" s="2">
        <v>-3.2247431765107399</v>
      </c>
      <c r="D2967" s="2">
        <v>-2.6805746080792101</v>
      </c>
      <c r="E2967" s="5"/>
      <c r="F2967" s="2">
        <v>-2.4944431446651301</v>
      </c>
      <c r="G2967" s="2">
        <v>-2.5626188867697399</v>
      </c>
      <c r="H2967" s="2"/>
      <c r="I2967" s="2"/>
      <c r="J2967" s="2"/>
      <c r="K2967" s="2"/>
    </row>
    <row r="2968" spans="1:11" x14ac:dyDescent="0.3">
      <c r="A2968" s="1" t="s">
        <v>3014</v>
      </c>
      <c r="B2968" s="1" t="s">
        <v>3015</v>
      </c>
      <c r="C2968" s="4"/>
      <c r="D2968" s="5"/>
      <c r="E2968" s="2">
        <v>-2.5178294744537801</v>
      </c>
      <c r="F2968" s="2">
        <v>-2.3609718876366599</v>
      </c>
      <c r="G2968" s="2">
        <v>-2.2407019713632899</v>
      </c>
      <c r="H2968" s="4"/>
      <c r="I2968" s="4"/>
      <c r="J2968" s="4"/>
      <c r="K2968" s="4"/>
    </row>
    <row r="2969" spans="1:11" x14ac:dyDescent="0.3">
      <c r="A2969" s="1" t="s">
        <v>3024</v>
      </c>
      <c r="B2969" s="6" t="s">
        <v>3025</v>
      </c>
      <c r="C2969" s="4"/>
      <c r="D2969" s="5"/>
      <c r="E2969" s="2">
        <v>-2.433202918903</v>
      </c>
      <c r="F2969" s="5"/>
      <c r="G2969" s="5"/>
      <c r="H2969" s="4"/>
      <c r="I2969" s="4"/>
      <c r="J2969" s="4"/>
      <c r="K2969" s="4"/>
    </row>
    <row r="2970" spans="1:11" x14ac:dyDescent="0.3">
      <c r="A2970" s="1" t="s">
        <v>3022</v>
      </c>
      <c r="B2970" s="1" t="s">
        <v>3023</v>
      </c>
      <c r="C2970" s="4"/>
      <c r="D2970" s="5"/>
      <c r="E2970" s="3">
        <v>2.3607869429919401</v>
      </c>
      <c r="F2970" s="5"/>
      <c r="G2970" s="3">
        <v>2.0395912728713599</v>
      </c>
      <c r="H2970" s="4"/>
      <c r="I2970" s="4"/>
      <c r="J2970" s="4"/>
      <c r="K2970" s="4"/>
    </row>
    <row r="2971" spans="1:11" x14ac:dyDescent="0.3">
      <c r="A2971" s="1" t="s">
        <v>3026</v>
      </c>
      <c r="B2971" s="1" t="s">
        <v>3027</v>
      </c>
      <c r="C2971" s="4"/>
      <c r="D2971" s="5"/>
      <c r="E2971" s="2">
        <v>-2.7084088089680001</v>
      </c>
      <c r="F2971" s="5"/>
      <c r="G2971" s="5"/>
      <c r="H2971" s="4"/>
      <c r="I2971" s="4"/>
      <c r="J2971" s="4"/>
      <c r="K2971" s="4"/>
    </row>
    <row r="2972" spans="1:11" x14ac:dyDescent="0.2">
      <c r="A2972" s="1" t="s">
        <v>6585</v>
      </c>
      <c r="B2972" s="1" t="s">
        <v>6586</v>
      </c>
      <c r="C2972" s="2">
        <v>-5.7823501347488602</v>
      </c>
      <c r="D2972" s="2">
        <v>-6.9836580171040197</v>
      </c>
      <c r="E2972" s="2">
        <v>-13.3601005438285</v>
      </c>
      <c r="F2972" s="2">
        <v>-10.3982507809918</v>
      </c>
      <c r="G2972" s="2">
        <v>-9.5143895381589694</v>
      </c>
      <c r="H2972" s="2"/>
      <c r="I2972" s="2"/>
      <c r="J2972" s="2"/>
      <c r="K2972" s="2"/>
    </row>
    <row r="2973" spans="1:11" x14ac:dyDescent="0.3">
      <c r="A2973" s="1" t="s">
        <v>6591</v>
      </c>
      <c r="B2973" s="1" t="s">
        <v>6592</v>
      </c>
      <c r="C2973" s="4"/>
      <c r="D2973" s="5"/>
      <c r="E2973" s="2"/>
      <c r="F2973" s="2"/>
      <c r="G2973" s="3">
        <v>2.0377355840804601</v>
      </c>
      <c r="H2973" s="4"/>
      <c r="I2973" s="4"/>
      <c r="J2973" s="2">
        <v>-2.4215968327177699</v>
      </c>
      <c r="K2973" s="4"/>
    </row>
    <row r="2974" spans="1:11" x14ac:dyDescent="0.2">
      <c r="A2974" s="1" t="s">
        <v>6593</v>
      </c>
      <c r="B2974" s="1" t="s">
        <v>6594</v>
      </c>
      <c r="C2974" s="2">
        <v>-2.0140653477303898</v>
      </c>
      <c r="D2974" s="2">
        <v>-2.02676250813176</v>
      </c>
      <c r="E2974" s="2">
        <v>-3.3786640505376799</v>
      </c>
      <c r="F2974" s="2">
        <v>-3.2149096349094002</v>
      </c>
      <c r="G2974" s="2">
        <v>-2.8426997613850999</v>
      </c>
      <c r="H2974" s="3"/>
      <c r="I2974" s="3"/>
      <c r="J2974" s="3"/>
      <c r="K2974" s="3"/>
    </row>
    <row r="2975" spans="1:11" x14ac:dyDescent="0.2">
      <c r="A2975" s="1" t="s">
        <v>6587</v>
      </c>
      <c r="B2975" s="1" t="s">
        <v>6588</v>
      </c>
      <c r="C2975" s="2">
        <v>-2.8277664295150999</v>
      </c>
      <c r="D2975" s="2">
        <v>-2.9583360699096</v>
      </c>
      <c r="E2975" s="2">
        <v>-2.7911181255035</v>
      </c>
      <c r="F2975" s="2">
        <v>-3.2381020797049702</v>
      </c>
      <c r="G2975" s="2">
        <v>-3.63319786295293</v>
      </c>
      <c r="H2975" s="2"/>
      <c r="I2975" s="2"/>
      <c r="J2975" s="2"/>
      <c r="K2975" s="2"/>
    </row>
    <row r="2976" spans="1:11" x14ac:dyDescent="0.2">
      <c r="A2976" s="1" t="s">
        <v>6589</v>
      </c>
      <c r="B2976" s="1" t="s">
        <v>6590</v>
      </c>
      <c r="C2976" s="2">
        <v>-3.9325006479022302</v>
      </c>
      <c r="D2976" s="2">
        <v>-4.47601043593711</v>
      </c>
      <c r="E2976" s="2">
        <v>-6.3956431880697702</v>
      </c>
      <c r="F2976" s="2">
        <v>-3.4255202650803098</v>
      </c>
      <c r="G2976" s="2">
        <v>-5.0215644828653199</v>
      </c>
      <c r="H2976" s="2"/>
      <c r="I2976" s="2"/>
      <c r="J2976" s="2"/>
      <c r="K2976" s="2"/>
    </row>
    <row r="2977" spans="1:11" x14ac:dyDescent="0.3">
      <c r="A2977" s="1" t="s">
        <v>2683</v>
      </c>
      <c r="B2977" s="1" t="s">
        <v>2684</v>
      </c>
      <c r="C2977" s="4"/>
      <c r="D2977" s="5"/>
      <c r="E2977" s="5"/>
      <c r="F2977" s="2">
        <v>-2.0398521334421602</v>
      </c>
      <c r="G2977" s="5"/>
      <c r="H2977" s="4"/>
      <c r="I2977" s="4"/>
      <c r="J2977" s="4"/>
      <c r="K2977" s="4"/>
    </row>
    <row r="2978" spans="1:11" x14ac:dyDescent="0.2">
      <c r="A2978" s="1" t="s">
        <v>2681</v>
      </c>
      <c r="B2978" s="1" t="s">
        <v>2682</v>
      </c>
      <c r="C2978" s="4"/>
      <c r="D2978" s="2">
        <v>-2.9304488449912398</v>
      </c>
      <c r="E2978" s="2">
        <v>-5.4861390293783998</v>
      </c>
      <c r="F2978" s="2">
        <v>-6.0321009793618101</v>
      </c>
      <c r="G2978" s="2">
        <v>-4.3938890070802801</v>
      </c>
      <c r="H2978" s="3"/>
      <c r="I2978" s="3"/>
      <c r="J2978" s="3"/>
      <c r="K2978" s="3"/>
    </row>
    <row r="2979" spans="1:11" x14ac:dyDescent="0.2">
      <c r="A2979" s="1" t="s">
        <v>2687</v>
      </c>
      <c r="B2979" s="1" t="s">
        <v>2688</v>
      </c>
      <c r="C2979" s="2">
        <v>-3.5872217567620202</v>
      </c>
      <c r="D2979" s="2">
        <v>-3.7732032793116801</v>
      </c>
      <c r="E2979" s="2">
        <v>-5.2374291522981302</v>
      </c>
      <c r="F2979" s="3"/>
      <c r="G2979" s="2">
        <v>-4.2246698346840397</v>
      </c>
      <c r="H2979" s="2"/>
      <c r="I2979" s="2"/>
      <c r="J2979" s="3">
        <v>2.07011444246307</v>
      </c>
      <c r="K2979" s="2"/>
    </row>
    <row r="2980" spans="1:11" x14ac:dyDescent="0.2">
      <c r="A2980" s="1" t="s">
        <v>2685</v>
      </c>
      <c r="B2980" s="1" t="s">
        <v>2686</v>
      </c>
      <c r="C2980" s="3">
        <v>4.7167931029793397</v>
      </c>
      <c r="D2980" s="3">
        <v>5.0634723144340699</v>
      </c>
      <c r="E2980" s="3">
        <v>5.6692595495153801</v>
      </c>
      <c r="F2980" s="3">
        <v>5.6563125194328698</v>
      </c>
      <c r="G2980" s="3">
        <v>5.9374883598417796</v>
      </c>
      <c r="H2980" s="3"/>
      <c r="I2980" s="3"/>
      <c r="J2980" s="3"/>
      <c r="K2980" s="3"/>
    </row>
    <row r="2981" spans="1:11" x14ac:dyDescent="0.2">
      <c r="A2981" s="1" t="s">
        <v>2679</v>
      </c>
      <c r="B2981" s="1" t="s">
        <v>2680</v>
      </c>
      <c r="C2981" s="2">
        <v>-12.9750799519802</v>
      </c>
      <c r="D2981" s="2">
        <v>-15.239730690833801</v>
      </c>
      <c r="E2981" s="2">
        <v>-10.950440342649699</v>
      </c>
      <c r="F2981" s="2">
        <v>-18.142519849145799</v>
      </c>
      <c r="G2981" s="2">
        <v>-9.5733970365846606</v>
      </c>
      <c r="H2981" s="2"/>
      <c r="I2981" s="2"/>
      <c r="J2981" s="2"/>
      <c r="K2981" s="2"/>
    </row>
    <row r="2982" spans="1:11" x14ac:dyDescent="0.3">
      <c r="A2982" s="1" t="s">
        <v>267</v>
      </c>
      <c r="B2982" s="1" t="s">
        <v>268</v>
      </c>
      <c r="C2982" s="4"/>
      <c r="D2982" s="5"/>
      <c r="E2982" s="5"/>
      <c r="F2982" s="5"/>
      <c r="G2982" s="3">
        <v>2.0146880794800999</v>
      </c>
      <c r="H2982" s="4"/>
      <c r="I2982" s="4"/>
      <c r="J2982" s="4"/>
      <c r="K2982" s="4"/>
    </row>
    <row r="2983" spans="1:11" x14ac:dyDescent="0.2">
      <c r="A2983" s="1" t="s">
        <v>269</v>
      </c>
      <c r="B2983" s="1" t="s">
        <v>270</v>
      </c>
      <c r="C2983" s="3">
        <v>3.7102547314619301</v>
      </c>
      <c r="D2983" s="3">
        <v>3.2500074156722998</v>
      </c>
      <c r="E2983" s="3">
        <v>6.43630370636044</v>
      </c>
      <c r="F2983" s="3">
        <v>3.2456112836791702</v>
      </c>
      <c r="G2983" s="3">
        <v>6.1098727919715996</v>
      </c>
      <c r="H2983" s="2"/>
      <c r="I2983" s="2"/>
      <c r="J2983" s="2"/>
      <c r="K2983" s="2"/>
    </row>
    <row r="2984" spans="1:11" x14ac:dyDescent="0.2">
      <c r="A2984" s="1" t="s">
        <v>271</v>
      </c>
      <c r="B2984" s="1" t="s">
        <v>272</v>
      </c>
      <c r="C2984" s="4"/>
      <c r="D2984" s="3">
        <v>3.5827030955230099</v>
      </c>
      <c r="E2984" s="3">
        <v>16.166329655604802</v>
      </c>
      <c r="F2984" s="3">
        <v>7.6969516424725004</v>
      </c>
      <c r="G2984" s="3">
        <v>7.1238140227430602</v>
      </c>
      <c r="H2984" s="2"/>
      <c r="I2984" s="2">
        <v>-4.9654708927719797</v>
      </c>
      <c r="J2984" s="2"/>
      <c r="K2984" s="2"/>
    </row>
    <row r="2985" spans="1:11" x14ac:dyDescent="0.3">
      <c r="A2985" s="1" t="s">
        <v>273</v>
      </c>
      <c r="B2985" s="1" t="s">
        <v>274</v>
      </c>
      <c r="C2985" s="4"/>
      <c r="D2985" s="5"/>
      <c r="E2985" s="5"/>
      <c r="F2985" s="2">
        <v>-2.1679919853472698</v>
      </c>
      <c r="G2985" s="5"/>
      <c r="H2985" s="4"/>
      <c r="I2985" s="4"/>
      <c r="J2985" s="4"/>
      <c r="K2985" s="4"/>
    </row>
    <row r="2986" spans="1:11" x14ac:dyDescent="0.2">
      <c r="A2986" s="1" t="s">
        <v>275</v>
      </c>
      <c r="B2986" s="1" t="s">
        <v>276</v>
      </c>
      <c r="C2986" s="3">
        <v>11.306965993061899</v>
      </c>
      <c r="D2986" s="3">
        <v>13.2747288712862</v>
      </c>
      <c r="E2986" s="3">
        <v>17.942900897083501</v>
      </c>
      <c r="F2986" s="3">
        <v>19.985970473225802</v>
      </c>
      <c r="G2986" s="3">
        <v>26.566306754654999</v>
      </c>
      <c r="H2986" s="2"/>
      <c r="I2986" s="2"/>
      <c r="J2986" s="2"/>
      <c r="K2986" s="2"/>
    </row>
    <row r="2987" spans="1:11" x14ac:dyDescent="0.3">
      <c r="A2987" s="1" t="s">
        <v>277</v>
      </c>
      <c r="B2987" s="1" t="s">
        <v>278</v>
      </c>
      <c r="C2987" s="4"/>
      <c r="D2987" s="5"/>
      <c r="E2987" s="5"/>
      <c r="F2987" s="3">
        <v>2.1663017793038502</v>
      </c>
      <c r="G2987" s="5"/>
      <c r="H2987" s="4"/>
      <c r="I2987" s="4"/>
      <c r="J2987" s="4"/>
      <c r="K2987" s="2">
        <v>-2.0471431422192001</v>
      </c>
    </row>
    <row r="2988" spans="1:11" x14ac:dyDescent="0.2">
      <c r="A2988" s="1" t="s">
        <v>4657</v>
      </c>
      <c r="B2988" s="1" t="s">
        <v>4658</v>
      </c>
      <c r="C2988" s="2">
        <v>-2.4587737477688698</v>
      </c>
      <c r="D2988" s="2">
        <v>-2.6660870935926799</v>
      </c>
      <c r="E2988" s="2">
        <v>-4.64816852601035</v>
      </c>
      <c r="F2988" s="3"/>
      <c r="G2988" s="2">
        <v>-2.8231900683342599</v>
      </c>
      <c r="H2988" s="3"/>
      <c r="I2988" s="3"/>
      <c r="J2988" s="3"/>
      <c r="K2988" s="3"/>
    </row>
    <row r="2989" spans="1:11" x14ac:dyDescent="0.2">
      <c r="A2989" s="1" t="s">
        <v>4655</v>
      </c>
      <c r="B2989" s="1" t="s">
        <v>4656</v>
      </c>
      <c r="C2989" s="3">
        <v>3.8353883738414201</v>
      </c>
      <c r="D2989" s="3">
        <v>4.1672181814955698</v>
      </c>
      <c r="E2989" s="3">
        <v>3.3314927022435601</v>
      </c>
      <c r="F2989" s="3">
        <v>3.7266234365038899</v>
      </c>
      <c r="G2989" s="3">
        <v>3.87868692254027</v>
      </c>
      <c r="H2989" s="2"/>
      <c r="I2989" s="2"/>
      <c r="J2989" s="2"/>
      <c r="K2989" s="2"/>
    </row>
    <row r="2990" spans="1:11" x14ac:dyDescent="0.2">
      <c r="A2990" s="1" t="s">
        <v>4654</v>
      </c>
      <c r="B2990" s="1" t="s">
        <v>539</v>
      </c>
      <c r="C2990" s="3">
        <v>4.0151923801552698</v>
      </c>
      <c r="D2990" s="3">
        <v>3.7722107404197098</v>
      </c>
      <c r="E2990" s="3">
        <v>5.5399637644907003</v>
      </c>
      <c r="F2990" s="3">
        <v>3.4586709287005801</v>
      </c>
      <c r="G2990" s="3">
        <v>6.7061122724878102</v>
      </c>
      <c r="H2990" s="3"/>
      <c r="I2990" s="3"/>
      <c r="J2990" s="3"/>
      <c r="K2990" s="3"/>
    </row>
    <row r="2991" spans="1:11" x14ac:dyDescent="0.2">
      <c r="A2991" s="1" t="s">
        <v>4661</v>
      </c>
      <c r="B2991" s="1" t="s">
        <v>4662</v>
      </c>
      <c r="C2991" s="2">
        <v>-3.72331831303529</v>
      </c>
      <c r="D2991" s="2">
        <v>-4.0466624524593904</v>
      </c>
      <c r="E2991" s="2">
        <v>-3.2853091903898699</v>
      </c>
      <c r="F2991" s="2">
        <v>-6.6343769573874702</v>
      </c>
      <c r="G2991" s="2">
        <v>-4.4340029088693802</v>
      </c>
      <c r="H2991" s="2"/>
      <c r="I2991" s="2"/>
      <c r="J2991" s="2"/>
      <c r="K2991" s="2"/>
    </row>
    <row r="2992" spans="1:11" x14ac:dyDescent="0.3">
      <c r="A2992" s="1" t="s">
        <v>4659</v>
      </c>
      <c r="B2992" s="1" t="s">
        <v>4660</v>
      </c>
      <c r="C2992" s="4"/>
      <c r="D2992" s="3">
        <v>4.1233727145420698</v>
      </c>
      <c r="E2992" s="5"/>
      <c r="F2992" s="5"/>
      <c r="G2992" s="5"/>
      <c r="H2992" s="3"/>
      <c r="I2992" s="3"/>
      <c r="J2992" s="3"/>
      <c r="K2992" s="3"/>
    </row>
    <row r="2993" spans="1:11" x14ac:dyDescent="0.2">
      <c r="A2993" s="1" t="s">
        <v>4930</v>
      </c>
      <c r="B2993" s="1" t="s">
        <v>4931</v>
      </c>
      <c r="C2993" s="2">
        <v>-4.27302798822722</v>
      </c>
      <c r="D2993" s="2">
        <v>-4.7893250915183101</v>
      </c>
      <c r="E2993" s="2">
        <v>-3.5890684710395999</v>
      </c>
      <c r="F2993" s="2">
        <v>-6.5235127233463697</v>
      </c>
      <c r="G2993" s="2">
        <v>-5.4471833933062301</v>
      </c>
      <c r="H2993" s="2"/>
      <c r="I2993" s="2"/>
      <c r="J2993" s="2"/>
      <c r="K2993" s="2"/>
    </row>
    <row r="2994" spans="1:11" x14ac:dyDescent="0.2">
      <c r="A2994" s="1" t="s">
        <v>4928</v>
      </c>
      <c r="B2994" s="1" t="s">
        <v>4929</v>
      </c>
      <c r="C2994" s="2">
        <v>-3.1963954073715</v>
      </c>
      <c r="D2994" s="2">
        <v>-3.5587946614655199</v>
      </c>
      <c r="E2994" s="2">
        <v>-6.7141516980443496</v>
      </c>
      <c r="F2994" s="2">
        <v>-7.8233793939168796</v>
      </c>
      <c r="G2994" s="2">
        <v>-5.4860838144261104</v>
      </c>
      <c r="H2994" s="3"/>
      <c r="I2994" s="3"/>
      <c r="J2994" s="3"/>
      <c r="K2994" s="3"/>
    </row>
    <row r="2995" spans="1:11" x14ac:dyDescent="0.2">
      <c r="A2995" s="1" t="s">
        <v>4926</v>
      </c>
      <c r="B2995" s="1" t="s">
        <v>4927</v>
      </c>
      <c r="C2995" s="2">
        <v>-7.34364524289877</v>
      </c>
      <c r="D2995" s="2">
        <v>-8.3957940448397608</v>
      </c>
      <c r="E2995" s="2">
        <v>-13.3432541640386</v>
      </c>
      <c r="F2995" s="2">
        <v>-16.533598504072302</v>
      </c>
      <c r="G2995" s="2">
        <v>-13.2190024017805</v>
      </c>
      <c r="H2995" s="3"/>
      <c r="I2995" s="3"/>
      <c r="J2995" s="3"/>
      <c r="K2995" s="3"/>
    </row>
    <row r="2996" spans="1:11" x14ac:dyDescent="0.3">
      <c r="A2996" s="1" t="s">
        <v>4924</v>
      </c>
      <c r="B2996" s="1" t="s">
        <v>4925</v>
      </c>
      <c r="C2996" s="4"/>
      <c r="D2996" s="3">
        <v>2.1488742795721101</v>
      </c>
      <c r="E2996" s="5"/>
      <c r="F2996" s="3">
        <v>2.2768517531433501</v>
      </c>
      <c r="G2996" s="5"/>
      <c r="H2996" s="2"/>
      <c r="I2996" s="2"/>
      <c r="J2996" s="2"/>
      <c r="K2996" s="2"/>
    </row>
    <row r="2997" spans="1:11" x14ac:dyDescent="0.3">
      <c r="A2997" s="1" t="s">
        <v>4922</v>
      </c>
      <c r="B2997" s="1" t="s">
        <v>4923</v>
      </c>
      <c r="C2997" s="2">
        <v>-2.2342226027899001</v>
      </c>
      <c r="D2997" s="2">
        <v>-2.0243046597552299</v>
      </c>
      <c r="E2997" s="5"/>
      <c r="F2997" s="5"/>
      <c r="G2997" s="5"/>
      <c r="H2997" s="3"/>
      <c r="I2997" s="3"/>
      <c r="J2997" s="3"/>
      <c r="K2997" s="3"/>
    </row>
    <row r="2998" spans="1:11" x14ac:dyDescent="0.2">
      <c r="A2998" s="1" t="s">
        <v>4920</v>
      </c>
      <c r="B2998" s="1" t="s">
        <v>4921</v>
      </c>
      <c r="C2998" s="3">
        <v>3.1876486479887398</v>
      </c>
      <c r="D2998" s="3">
        <v>2.5131326396470199</v>
      </c>
      <c r="E2998" s="3">
        <v>4.0436738069456499</v>
      </c>
      <c r="F2998" s="3">
        <v>4.65068250725224</v>
      </c>
      <c r="G2998" s="3">
        <v>5.2679878687797501</v>
      </c>
      <c r="H2998" s="2"/>
      <c r="I2998" s="2"/>
      <c r="J2998" s="2"/>
      <c r="K2998" s="2"/>
    </row>
    <row r="2999" spans="1:11" x14ac:dyDescent="0.3">
      <c r="A2999" s="1" t="s">
        <v>4934</v>
      </c>
      <c r="B2999" s="1" t="s">
        <v>4935</v>
      </c>
      <c r="C2999" s="2">
        <v>-2.0347859955871801</v>
      </c>
      <c r="D2999" s="2">
        <v>-2.11653379809094</v>
      </c>
      <c r="E2999" s="5"/>
      <c r="F2999" s="5"/>
      <c r="G2999" s="5"/>
      <c r="H2999" s="3"/>
      <c r="I2999" s="3"/>
      <c r="J2999" s="3"/>
      <c r="K2999" s="3"/>
    </row>
    <row r="3000" spans="1:11" x14ac:dyDescent="0.2">
      <c r="A3000" s="1" t="s">
        <v>4932</v>
      </c>
      <c r="B3000" s="6" t="s">
        <v>4933</v>
      </c>
      <c r="C3000" s="2">
        <v>-3.6754826802575802</v>
      </c>
      <c r="D3000" s="2">
        <v>-3.9953205208806</v>
      </c>
      <c r="E3000" s="2">
        <v>-10.142729792509799</v>
      </c>
      <c r="F3000" s="2">
        <v>-2.5301589249387901</v>
      </c>
      <c r="G3000" s="2">
        <v>-6.3626252001193997</v>
      </c>
      <c r="H3000" s="2"/>
      <c r="I3000" s="2"/>
      <c r="J3000" s="2"/>
      <c r="K3000" s="2"/>
    </row>
    <row r="3001" spans="1:11" x14ac:dyDescent="0.3">
      <c r="A3001" s="1" t="s">
        <v>540</v>
      </c>
      <c r="B3001" s="1" t="s">
        <v>541</v>
      </c>
      <c r="C3001" s="4"/>
      <c r="D3001" s="3">
        <v>2.6353633072071099</v>
      </c>
      <c r="E3001" s="5"/>
      <c r="F3001" s="3">
        <v>5.2814807149262197</v>
      </c>
      <c r="G3001" s="3">
        <v>5.03431989840887</v>
      </c>
      <c r="H3001" s="3"/>
      <c r="I3001" s="3"/>
      <c r="J3001" s="3"/>
      <c r="K3001" s="3"/>
    </row>
    <row r="3002" spans="1:11" x14ac:dyDescent="0.2">
      <c r="A3002" s="1" t="s">
        <v>542</v>
      </c>
      <c r="B3002" s="1" t="s">
        <v>543</v>
      </c>
      <c r="C3002" s="3">
        <v>2.7188189686111701</v>
      </c>
      <c r="D3002" s="3">
        <v>2.4242723478923902</v>
      </c>
      <c r="E3002" s="3">
        <v>4.0665238633313203</v>
      </c>
      <c r="F3002" s="3">
        <v>3.4094348018113099</v>
      </c>
      <c r="G3002" s="3">
        <v>2.5469623675417101</v>
      </c>
      <c r="H3002" s="2"/>
      <c r="I3002" s="2"/>
      <c r="J3002" s="2"/>
      <c r="K3002" s="2"/>
    </row>
    <row r="3003" spans="1:11" x14ac:dyDescent="0.2">
      <c r="A3003" s="1" t="s">
        <v>545</v>
      </c>
      <c r="B3003" s="1" t="s">
        <v>546</v>
      </c>
      <c r="C3003" s="2">
        <v>-2.9773607870442902</v>
      </c>
      <c r="D3003" s="2">
        <v>-2.5682759522835301</v>
      </c>
      <c r="E3003" s="2">
        <v>-4.1526319386998898</v>
      </c>
      <c r="F3003" s="2">
        <v>-3.5601884694134398</v>
      </c>
      <c r="G3003" s="2">
        <v>-3.0288367198774599</v>
      </c>
      <c r="H3003" s="3"/>
      <c r="I3003" s="3"/>
      <c r="J3003" s="3"/>
      <c r="K3003" s="3"/>
    </row>
    <row r="3004" spans="1:11" x14ac:dyDescent="0.3">
      <c r="A3004" s="1" t="s">
        <v>547</v>
      </c>
      <c r="B3004" s="1" t="s">
        <v>548</v>
      </c>
      <c r="C3004" s="2">
        <v>-2.04055206737858</v>
      </c>
      <c r="D3004" s="2">
        <v>-2.2063163731788999</v>
      </c>
      <c r="E3004" s="5"/>
      <c r="F3004" s="2">
        <v>-2.9077932076212298</v>
      </c>
      <c r="G3004" s="2">
        <v>-2.4379999786654598</v>
      </c>
      <c r="H3004" s="3"/>
      <c r="I3004" s="3"/>
      <c r="J3004" s="3"/>
      <c r="K3004" s="3"/>
    </row>
    <row r="3005" spans="1:11" x14ac:dyDescent="0.3">
      <c r="A3005" s="1" t="s">
        <v>4629</v>
      </c>
      <c r="B3005" s="1" t="s">
        <v>4630</v>
      </c>
      <c r="C3005" s="3">
        <v>2.8814804869599602</v>
      </c>
      <c r="D3005" s="3">
        <v>2.8343627361448802</v>
      </c>
      <c r="E3005" s="5"/>
      <c r="F3005" s="3">
        <v>2.1948121844022102</v>
      </c>
      <c r="G3005" s="3">
        <v>2.5832856140773801</v>
      </c>
      <c r="H3005" s="3"/>
      <c r="I3005" s="3"/>
      <c r="J3005" s="3"/>
      <c r="K3005" s="3"/>
    </row>
    <row r="3006" spans="1:11" x14ac:dyDescent="0.2">
      <c r="A3006" s="1" t="s">
        <v>4627</v>
      </c>
      <c r="B3006" s="1" t="s">
        <v>4628</v>
      </c>
      <c r="C3006" s="2">
        <v>-28.823777729471299</v>
      </c>
      <c r="D3006" s="2">
        <v>-36.67968362173</v>
      </c>
      <c r="E3006" s="2">
        <v>-16.115827723749501</v>
      </c>
      <c r="F3006" s="2">
        <v>-75.555466627941399</v>
      </c>
      <c r="G3006" s="2">
        <v>-19.807130673414299</v>
      </c>
      <c r="H3006" s="3"/>
      <c r="I3006" s="3"/>
      <c r="J3006" s="3"/>
      <c r="K3006" s="3"/>
    </row>
    <row r="3007" spans="1:11" x14ac:dyDescent="0.3">
      <c r="A3007" s="1" t="s">
        <v>4631</v>
      </c>
      <c r="B3007" s="1" t="s">
        <v>1261</v>
      </c>
      <c r="C3007" s="3">
        <v>5.6141437714372504</v>
      </c>
      <c r="D3007" s="3">
        <v>7.1336997555247104</v>
      </c>
      <c r="E3007" s="5"/>
      <c r="F3007" s="3">
        <v>6.6208928385161698</v>
      </c>
      <c r="G3007" s="3">
        <v>6.00211025257682</v>
      </c>
      <c r="H3007" s="3"/>
      <c r="I3007" s="3"/>
      <c r="J3007" s="3"/>
      <c r="K3007" s="3"/>
    </row>
    <row r="3008" spans="1:11" x14ac:dyDescent="0.2">
      <c r="A3008" s="1" t="s">
        <v>4626</v>
      </c>
      <c r="B3008" s="1" t="s">
        <v>3264</v>
      </c>
      <c r="C3008" s="2">
        <v>-6.6916836804319804</v>
      </c>
      <c r="D3008" s="2">
        <v>-5.2709703254701896</v>
      </c>
      <c r="E3008" s="2">
        <v>-3.0134140371357998</v>
      </c>
      <c r="F3008" s="3"/>
      <c r="G3008" s="2">
        <v>-6.3172431100284001</v>
      </c>
      <c r="H3008" s="2"/>
      <c r="I3008" s="2"/>
      <c r="J3008" s="3">
        <v>2.1310996426595099</v>
      </c>
      <c r="K3008" s="2"/>
    </row>
    <row r="3009" spans="1:11" x14ac:dyDescent="0.2">
      <c r="A3009" s="1" t="s">
        <v>230</v>
      </c>
      <c r="B3009" s="6" t="s">
        <v>231</v>
      </c>
      <c r="C3009" s="3">
        <v>2.4636866186739899</v>
      </c>
      <c r="D3009" s="3">
        <v>2.6741699466859798</v>
      </c>
      <c r="E3009" s="3">
        <v>2.3059138005887201</v>
      </c>
      <c r="F3009" s="3">
        <v>2.2951238922416302</v>
      </c>
      <c r="G3009" s="3">
        <v>2.0170075208095599</v>
      </c>
      <c r="H3009" s="2"/>
      <c r="I3009" s="2"/>
      <c r="J3009" s="2"/>
      <c r="K3009" s="2"/>
    </row>
    <row r="3010" spans="1:11" x14ac:dyDescent="0.2">
      <c r="A3010" s="1" t="s">
        <v>225</v>
      </c>
      <c r="B3010" s="1" t="s">
        <v>226</v>
      </c>
      <c r="C3010" s="4"/>
      <c r="D3010" s="2">
        <v>-2.0588969690138299</v>
      </c>
      <c r="E3010" s="2">
        <v>-2.4286585340174698</v>
      </c>
      <c r="F3010" s="2">
        <v>-2.5016478101750699</v>
      </c>
      <c r="G3010" s="2">
        <v>-2.30325220363535</v>
      </c>
      <c r="H3010" s="2"/>
      <c r="I3010" s="2"/>
      <c r="J3010" s="2"/>
      <c r="K3010" s="2"/>
    </row>
    <row r="3011" spans="1:11" x14ac:dyDescent="0.3">
      <c r="A3011" s="1" t="s">
        <v>227</v>
      </c>
      <c r="B3011" s="1" t="s">
        <v>228</v>
      </c>
      <c r="C3011" s="4"/>
      <c r="D3011" s="5"/>
      <c r="E3011" s="5"/>
      <c r="F3011" s="3"/>
      <c r="G3011" s="2">
        <v>-2.1547390319414301</v>
      </c>
      <c r="H3011" s="4"/>
      <c r="I3011" s="4"/>
      <c r="J3011" s="4"/>
      <c r="K3011" s="4"/>
    </row>
    <row r="3012" spans="1:11" x14ac:dyDescent="0.3">
      <c r="A3012" s="1" t="s">
        <v>221</v>
      </c>
      <c r="B3012" s="1" t="s">
        <v>222</v>
      </c>
      <c r="C3012" s="2">
        <v>-2.2285245539060399</v>
      </c>
      <c r="D3012" s="5"/>
      <c r="E3012" s="5"/>
      <c r="F3012" s="2">
        <v>-2.0473134164200699</v>
      </c>
      <c r="G3012" s="2">
        <v>-2.8594274533544901</v>
      </c>
      <c r="H3012" s="2"/>
      <c r="I3012" s="2"/>
      <c r="J3012" s="2"/>
      <c r="K3012" s="2"/>
    </row>
    <row r="3013" spans="1:11" x14ac:dyDescent="0.2">
      <c r="A3013" s="1" t="s">
        <v>223</v>
      </c>
      <c r="B3013" s="1" t="s">
        <v>224</v>
      </c>
      <c r="C3013" s="2">
        <v>-4.3199742211573797</v>
      </c>
      <c r="D3013" s="2">
        <v>-4.9063476063614697</v>
      </c>
      <c r="E3013" s="2">
        <v>-6.4676792199433697</v>
      </c>
      <c r="F3013" s="2">
        <v>-5.0762539567142202</v>
      </c>
      <c r="G3013" s="2">
        <v>-6.0456751866438996</v>
      </c>
      <c r="H3013" s="2"/>
      <c r="I3013" s="2"/>
      <c r="J3013" s="2"/>
      <c r="K3013" s="2"/>
    </row>
    <row r="3014" spans="1:11" x14ac:dyDescent="0.2">
      <c r="A3014" s="1" t="s">
        <v>219</v>
      </c>
      <c r="B3014" s="1" t="s">
        <v>220</v>
      </c>
      <c r="C3014" s="2">
        <v>-5.0484290070249296</v>
      </c>
      <c r="D3014" s="2">
        <v>-5.3525891390982103</v>
      </c>
      <c r="E3014" s="2">
        <v>-7.4523199943489802</v>
      </c>
      <c r="F3014" s="2">
        <v>-5.9753978519548996</v>
      </c>
      <c r="G3014" s="2">
        <v>-7.5308185075606699</v>
      </c>
      <c r="H3014" s="2"/>
      <c r="I3014" s="2"/>
      <c r="J3014" s="2"/>
      <c r="K3014" s="2"/>
    </row>
    <row r="3015" spans="1:11" x14ac:dyDescent="0.2">
      <c r="A3015" s="1" t="s">
        <v>4389</v>
      </c>
      <c r="B3015" s="1" t="s">
        <v>4390</v>
      </c>
      <c r="C3015" s="3">
        <v>2.2307408567419298</v>
      </c>
      <c r="D3015" s="3">
        <v>2.37025733715102</v>
      </c>
      <c r="E3015" s="3">
        <v>2.5218671425151502</v>
      </c>
      <c r="F3015" s="3">
        <v>2.0395248188928701</v>
      </c>
      <c r="G3015" s="3">
        <v>2.2049788383520399</v>
      </c>
      <c r="H3015" s="3"/>
      <c r="I3015" s="3"/>
      <c r="J3015" s="3"/>
      <c r="K3015" s="3"/>
    </row>
    <row r="3016" spans="1:11" x14ac:dyDescent="0.3">
      <c r="A3016" s="1" t="s">
        <v>4387</v>
      </c>
      <c r="B3016" s="1" t="s">
        <v>4388</v>
      </c>
      <c r="C3016" s="4"/>
      <c r="D3016" s="5"/>
      <c r="E3016" s="2">
        <v>-2.08835694425595</v>
      </c>
      <c r="F3016" s="5"/>
      <c r="G3016" s="5"/>
      <c r="H3016" s="4"/>
      <c r="I3016" s="4"/>
      <c r="J3016" s="4"/>
      <c r="K3016" s="4"/>
    </row>
    <row r="3017" spans="1:11" x14ac:dyDescent="0.2">
      <c r="A3017" s="1" t="s">
        <v>4382</v>
      </c>
      <c r="B3017" s="1" t="s">
        <v>4383</v>
      </c>
      <c r="C3017" s="3">
        <v>3.8592661647042501</v>
      </c>
      <c r="D3017" s="3">
        <v>3.5870530204086202</v>
      </c>
      <c r="E3017" s="3">
        <v>13.684409087960001</v>
      </c>
      <c r="F3017" s="3">
        <v>7.3199099982419904</v>
      </c>
      <c r="G3017" s="3">
        <v>2.58608998073854</v>
      </c>
      <c r="H3017" s="2"/>
      <c r="I3017" s="2"/>
      <c r="J3017" s="2"/>
      <c r="K3017" s="2"/>
    </row>
    <row r="3018" spans="1:11" x14ac:dyDescent="0.2">
      <c r="A3018" s="1" t="s">
        <v>8140</v>
      </c>
      <c r="B3018" s="1" t="s">
        <v>8141</v>
      </c>
      <c r="C3018" s="3">
        <v>2.6286799317470102</v>
      </c>
      <c r="D3018" s="3">
        <v>3.0409104389510402</v>
      </c>
      <c r="E3018" s="3">
        <v>3.10564336914477</v>
      </c>
      <c r="F3018" s="3">
        <v>3.3546878077801598</v>
      </c>
      <c r="G3018" s="3">
        <v>3.71495532132686</v>
      </c>
      <c r="H3018" s="2"/>
      <c r="I3018" s="2"/>
      <c r="J3018" s="2"/>
      <c r="K3018" s="2"/>
    </row>
    <row r="3019" spans="1:11" x14ac:dyDescent="0.3">
      <c r="A3019" s="1" t="s">
        <v>8142</v>
      </c>
      <c r="B3019" s="1" t="s">
        <v>8143</v>
      </c>
      <c r="C3019" s="4"/>
      <c r="D3019" s="3">
        <v>2.0155003261772402</v>
      </c>
      <c r="E3019" s="5"/>
      <c r="F3019" s="3">
        <v>2.1438470862802399</v>
      </c>
      <c r="G3019" s="3">
        <v>2.38122794436303</v>
      </c>
      <c r="H3019" s="3"/>
      <c r="I3019" s="3"/>
      <c r="J3019" s="3"/>
      <c r="K3019" s="3"/>
    </row>
    <row r="3020" spans="1:11" x14ac:dyDescent="0.3">
      <c r="A3020" s="1" t="s">
        <v>8144</v>
      </c>
      <c r="B3020" s="1" t="s">
        <v>8145</v>
      </c>
      <c r="C3020" s="4"/>
      <c r="D3020" s="3">
        <v>2.1891210870822002</v>
      </c>
      <c r="E3020" s="5"/>
      <c r="F3020" s="5"/>
      <c r="G3020" s="5"/>
      <c r="H3020" s="3"/>
      <c r="I3020" s="3"/>
      <c r="J3020" s="3"/>
      <c r="K3020" s="3"/>
    </row>
    <row r="3021" spans="1:11" x14ac:dyDescent="0.2">
      <c r="A3021" s="1" t="s">
        <v>8135</v>
      </c>
      <c r="B3021" s="1" t="s">
        <v>4836</v>
      </c>
      <c r="C3021" s="3">
        <v>2.7615747717309902</v>
      </c>
      <c r="D3021" s="3">
        <v>3.085655699023</v>
      </c>
      <c r="E3021" s="3">
        <v>3.2283234991178502</v>
      </c>
      <c r="F3021" s="3">
        <v>2.7165121756908199</v>
      </c>
      <c r="G3021" s="3">
        <v>3.2004038361417</v>
      </c>
      <c r="H3021" s="3"/>
      <c r="I3021" s="3"/>
      <c r="J3021" s="3"/>
      <c r="K3021" s="3"/>
    </row>
    <row r="3022" spans="1:11" x14ac:dyDescent="0.2">
      <c r="A3022" s="1" t="s">
        <v>8136</v>
      </c>
      <c r="B3022" s="1" t="s">
        <v>8137</v>
      </c>
      <c r="C3022" s="2">
        <v>-2.9859871287323099</v>
      </c>
      <c r="D3022" s="2">
        <v>-3.3602368891163001</v>
      </c>
      <c r="E3022" s="2">
        <v>-3.1407099127934099</v>
      </c>
      <c r="F3022" s="2">
        <v>-3.3921012581626999</v>
      </c>
      <c r="G3022" s="2">
        <v>-2.84923283235972</v>
      </c>
      <c r="H3022" s="2"/>
      <c r="I3022" s="2"/>
      <c r="J3022" s="2"/>
      <c r="K3022" s="2"/>
    </row>
    <row r="3023" spans="1:11" x14ac:dyDescent="0.3">
      <c r="A3023" s="1" t="s">
        <v>8138</v>
      </c>
      <c r="B3023" s="1" t="s">
        <v>8139</v>
      </c>
      <c r="C3023" s="2">
        <v>-2.6966710244910899</v>
      </c>
      <c r="D3023" s="2">
        <v>-2.7661211792773699</v>
      </c>
      <c r="E3023" s="2">
        <v>-3.4528738182421299</v>
      </c>
      <c r="F3023" s="2">
        <v>-3.4251197526953199</v>
      </c>
      <c r="G3023" s="5"/>
      <c r="H3023" s="3"/>
      <c r="I3023" s="3"/>
      <c r="J3023" s="3"/>
      <c r="K3023" s="3"/>
    </row>
    <row r="3024" spans="1:11" x14ac:dyDescent="0.2">
      <c r="A3024" s="1" t="s">
        <v>8146</v>
      </c>
      <c r="B3024" s="1" t="s">
        <v>8147</v>
      </c>
      <c r="C3024" s="2">
        <v>-5.3298692923848003</v>
      </c>
      <c r="D3024" s="2">
        <v>-6.9252611217519897</v>
      </c>
      <c r="E3024" s="2">
        <v>-2.9037641849888698</v>
      </c>
      <c r="F3024" s="2">
        <v>-5.3745048021756698</v>
      </c>
      <c r="G3024" s="2">
        <v>-9.9814173879827894</v>
      </c>
      <c r="H3024" s="3"/>
      <c r="I3024" s="3"/>
      <c r="J3024" s="3"/>
      <c r="K3024" s="3"/>
    </row>
    <row r="3025" spans="1:11" x14ac:dyDescent="0.3">
      <c r="A3025" s="1" t="s">
        <v>4123</v>
      </c>
      <c r="B3025" s="1" t="s">
        <v>4124</v>
      </c>
      <c r="C3025" s="3">
        <v>3.47312802887325</v>
      </c>
      <c r="D3025" s="3">
        <v>3.55278579136285</v>
      </c>
      <c r="E3025" s="5"/>
      <c r="F3025" s="3">
        <v>2.84087480916281</v>
      </c>
      <c r="G3025" s="3">
        <v>2.9116880683777602</v>
      </c>
      <c r="H3025" s="2"/>
      <c r="I3025" s="2"/>
      <c r="J3025" s="2"/>
      <c r="K3025" s="2"/>
    </row>
    <row r="3026" spans="1:11" x14ac:dyDescent="0.3">
      <c r="A3026" s="1" t="s">
        <v>4121</v>
      </c>
      <c r="B3026" s="1" t="s">
        <v>4122</v>
      </c>
      <c r="C3026" s="3">
        <v>2.1278615581514102</v>
      </c>
      <c r="D3026" s="5"/>
      <c r="E3026" s="3">
        <v>2.8335661249402002</v>
      </c>
      <c r="F3026" s="5"/>
      <c r="G3026" s="3">
        <v>2.67608717501906</v>
      </c>
      <c r="H3026" s="3"/>
      <c r="I3026" s="3"/>
      <c r="J3026" s="3"/>
      <c r="K3026" s="3"/>
    </row>
    <row r="3027" spans="1:11" x14ac:dyDescent="0.3">
      <c r="A3027" s="1" t="s">
        <v>4127</v>
      </c>
      <c r="B3027" s="1" t="s">
        <v>4128</v>
      </c>
      <c r="C3027" s="2">
        <v>-2.05186129219992</v>
      </c>
      <c r="D3027" s="5"/>
      <c r="E3027" s="5"/>
      <c r="F3027" s="2">
        <v>-2.0876628007693601</v>
      </c>
      <c r="G3027" s="5"/>
      <c r="H3027" s="2"/>
      <c r="I3027" s="2"/>
      <c r="J3027" s="2"/>
      <c r="K3027" s="2"/>
    </row>
    <row r="3028" spans="1:11" x14ac:dyDescent="0.2">
      <c r="A3028" s="1" t="s">
        <v>4125</v>
      </c>
      <c r="B3028" s="1" t="s">
        <v>4126</v>
      </c>
      <c r="C3028" s="2">
        <v>-3.1817458249583201</v>
      </c>
      <c r="D3028" s="2">
        <v>-2.7121538074392602</v>
      </c>
      <c r="E3028" s="2">
        <v>-2.1555813204804801</v>
      </c>
      <c r="F3028" s="2">
        <v>-3.1016478774359499</v>
      </c>
      <c r="G3028" s="2">
        <v>-2.6624198164938</v>
      </c>
      <c r="H3028" s="3"/>
      <c r="I3028" s="3"/>
      <c r="J3028" s="3"/>
      <c r="K3028" s="3"/>
    </row>
    <row r="3029" spans="1:11" x14ac:dyDescent="0.3">
      <c r="A3029" s="1" t="s">
        <v>4131</v>
      </c>
      <c r="B3029" s="1" t="s">
        <v>4132</v>
      </c>
      <c r="C3029" s="2">
        <v>-2.0461459428103299</v>
      </c>
      <c r="D3029" s="2">
        <v>-2.1236837616367801</v>
      </c>
      <c r="E3029" s="2">
        <v>-3.0438339968904802</v>
      </c>
      <c r="F3029" s="5"/>
      <c r="G3029" s="2">
        <v>-2.3632695668219998</v>
      </c>
      <c r="H3029" s="2"/>
      <c r="I3029" s="2"/>
      <c r="J3029" s="2"/>
      <c r="K3029" s="2"/>
    </row>
    <row r="3030" spans="1:11" x14ac:dyDescent="0.2">
      <c r="A3030" s="1" t="s">
        <v>4129</v>
      </c>
      <c r="B3030" s="1" t="s">
        <v>4130</v>
      </c>
      <c r="C3030" s="2">
        <v>-12.2417399659782</v>
      </c>
      <c r="D3030" s="2">
        <v>-12.510397777267199</v>
      </c>
      <c r="E3030" s="2">
        <v>-20.034454360825201</v>
      </c>
      <c r="F3030" s="2">
        <v>-17.396536884565101</v>
      </c>
      <c r="G3030" s="2">
        <v>-20.436601946711601</v>
      </c>
      <c r="H3030" s="2"/>
      <c r="I3030" s="2"/>
      <c r="J3030" s="2"/>
      <c r="K3030" s="2"/>
    </row>
    <row r="3031" spans="1:11" x14ac:dyDescent="0.3">
      <c r="A3031" s="1" t="s">
        <v>4133</v>
      </c>
      <c r="B3031" s="1" t="s">
        <v>4134</v>
      </c>
      <c r="C3031" s="4"/>
      <c r="D3031" s="3">
        <v>2.25687488240195</v>
      </c>
      <c r="E3031" s="5"/>
      <c r="F3031" s="5"/>
      <c r="G3031" s="5"/>
      <c r="H3031" s="3"/>
      <c r="I3031" s="3"/>
      <c r="J3031" s="3"/>
      <c r="K3031" s="3"/>
    </row>
    <row r="3032" spans="1:11" x14ac:dyDescent="0.3">
      <c r="A3032" s="1" t="s">
        <v>4135</v>
      </c>
      <c r="B3032" s="1" t="s">
        <v>4136</v>
      </c>
      <c r="C3032" s="4"/>
      <c r="D3032" s="5"/>
      <c r="E3032" s="2">
        <v>-3.8759685017466099</v>
      </c>
      <c r="F3032" s="3"/>
      <c r="G3032" s="2">
        <v>-3.67234246374157</v>
      </c>
      <c r="H3032" s="2"/>
      <c r="I3032" s="2"/>
      <c r="J3032" s="3">
        <v>2.2866510560726301</v>
      </c>
      <c r="K3032" s="2"/>
    </row>
    <row r="3033" spans="1:11" x14ac:dyDescent="0.2">
      <c r="A3033" s="1" t="s">
        <v>7872</v>
      </c>
      <c r="B3033" s="1" t="s">
        <v>7873</v>
      </c>
      <c r="C3033" s="3">
        <v>2.868150509945</v>
      </c>
      <c r="D3033" s="3">
        <v>2.7396982113306101</v>
      </c>
      <c r="E3033" s="3">
        <v>2.6668665853013498</v>
      </c>
      <c r="F3033" s="3">
        <v>3.8042576538204398</v>
      </c>
      <c r="G3033" s="3">
        <v>3.6902984214278902</v>
      </c>
      <c r="H3033" s="3"/>
      <c r="I3033" s="3"/>
      <c r="J3033" s="3"/>
      <c r="K3033" s="3"/>
    </row>
    <row r="3034" spans="1:11" x14ac:dyDescent="0.3">
      <c r="A3034" s="1" t="s">
        <v>7874</v>
      </c>
      <c r="B3034" s="1" t="s">
        <v>7875</v>
      </c>
      <c r="C3034" s="3">
        <v>5.3401575270802599</v>
      </c>
      <c r="D3034" s="3">
        <v>4.2554049483542897</v>
      </c>
      <c r="E3034" s="3">
        <v>2.3515152906995498</v>
      </c>
      <c r="F3034" s="2"/>
      <c r="G3034" s="5"/>
      <c r="H3034" s="3"/>
      <c r="I3034" s="3"/>
      <c r="J3034" s="3"/>
      <c r="K3034" s="3"/>
    </row>
    <row r="3035" spans="1:11" x14ac:dyDescent="0.2">
      <c r="A3035" s="1" t="s">
        <v>7868</v>
      </c>
      <c r="B3035" s="1" t="s">
        <v>7869</v>
      </c>
      <c r="C3035" s="3">
        <v>18.365345006951401</v>
      </c>
      <c r="D3035" s="3">
        <v>16.410534342305201</v>
      </c>
      <c r="E3035" s="3">
        <v>7.5241757094061796</v>
      </c>
      <c r="F3035" s="3">
        <v>11.7092454309002</v>
      </c>
      <c r="G3035" s="3">
        <v>15.489259865622801</v>
      </c>
      <c r="H3035" s="3"/>
      <c r="I3035" s="3"/>
      <c r="J3035" s="3"/>
      <c r="K3035" s="3"/>
    </row>
    <row r="3036" spans="1:11" x14ac:dyDescent="0.2">
      <c r="A3036" s="1" t="s">
        <v>7870</v>
      </c>
      <c r="B3036" s="1" t="s">
        <v>7871</v>
      </c>
      <c r="C3036" s="2">
        <v>-10.7245251565088</v>
      </c>
      <c r="D3036" s="2">
        <v>-10.316878216369799</v>
      </c>
      <c r="E3036" s="2">
        <v>-17.132863287807499</v>
      </c>
      <c r="F3036" s="2">
        <v>-15.9743584115571</v>
      </c>
      <c r="G3036" s="2">
        <v>-10.8815674646606</v>
      </c>
      <c r="H3036" s="2"/>
      <c r="I3036" s="2"/>
      <c r="J3036" s="2"/>
      <c r="K3036" s="2"/>
    </row>
    <row r="3037" spans="1:11" x14ac:dyDescent="0.3">
      <c r="A3037" s="1" t="s">
        <v>7878</v>
      </c>
      <c r="B3037" s="1" t="s">
        <v>7879</v>
      </c>
      <c r="C3037" s="4"/>
      <c r="D3037" s="5"/>
      <c r="E3037" s="2">
        <v>-2.7141410233713499</v>
      </c>
      <c r="F3037" s="5"/>
      <c r="G3037" s="2">
        <v>-2.2522250339340801</v>
      </c>
      <c r="H3037" s="4"/>
      <c r="I3037" s="4"/>
      <c r="J3037" s="4"/>
      <c r="K3037" s="4"/>
    </row>
    <row r="3038" spans="1:11" x14ac:dyDescent="0.3">
      <c r="A3038" s="1" t="s">
        <v>7876</v>
      </c>
      <c r="B3038" s="1" t="s">
        <v>7877</v>
      </c>
      <c r="C3038" s="4"/>
      <c r="D3038" s="5"/>
      <c r="E3038" s="2">
        <v>-5.2864552992328901</v>
      </c>
      <c r="F3038" s="5"/>
      <c r="G3038" s="2">
        <v>-3.7380897292341801</v>
      </c>
      <c r="H3038" s="4"/>
      <c r="I3038" s="4"/>
      <c r="J3038" s="4"/>
      <c r="K3038" s="4"/>
    </row>
    <row r="3039" spans="1:11" x14ac:dyDescent="0.3">
      <c r="A3039" s="1" t="s">
        <v>7880</v>
      </c>
      <c r="B3039" s="1" t="s">
        <v>7881</v>
      </c>
      <c r="C3039" s="4"/>
      <c r="D3039" s="5"/>
      <c r="E3039" s="5"/>
      <c r="F3039" s="3">
        <v>2.0357148424574301</v>
      </c>
      <c r="G3039" s="5"/>
      <c r="H3039" s="4"/>
      <c r="I3039" s="4"/>
      <c r="J3039" s="4"/>
      <c r="K3039" s="4"/>
    </row>
    <row r="3040" spans="1:11" x14ac:dyDescent="0.2">
      <c r="A3040" s="1" t="s">
        <v>3812</v>
      </c>
      <c r="B3040" s="1" t="s">
        <v>204</v>
      </c>
      <c r="C3040" s="4"/>
      <c r="D3040" s="3">
        <v>2.0318127348121102</v>
      </c>
      <c r="E3040" s="3">
        <v>2.98062706404369</v>
      </c>
      <c r="F3040" s="3">
        <v>2.37618419928488</v>
      </c>
      <c r="G3040" s="3">
        <v>3.3654471394500001</v>
      </c>
      <c r="H3040" s="3"/>
      <c r="I3040" s="3"/>
      <c r="J3040" s="3"/>
      <c r="K3040" s="3"/>
    </row>
    <row r="3041" spans="1:11" x14ac:dyDescent="0.3">
      <c r="A3041" s="1" t="s">
        <v>3810</v>
      </c>
      <c r="B3041" s="1" t="s">
        <v>3811</v>
      </c>
      <c r="C3041" s="2">
        <v>-2.3096253699882299</v>
      </c>
      <c r="D3041" s="2">
        <v>-2.3026648490239001</v>
      </c>
      <c r="E3041" s="5"/>
      <c r="F3041" s="2">
        <v>-2.3605378565545898</v>
      </c>
      <c r="G3041" s="2">
        <v>-2.3954903028572301</v>
      </c>
      <c r="H3041" s="2"/>
      <c r="I3041" s="2"/>
      <c r="J3041" s="2"/>
      <c r="K3041" s="2"/>
    </row>
    <row r="3042" spans="1:11" x14ac:dyDescent="0.2">
      <c r="A3042" s="1" t="s">
        <v>3808</v>
      </c>
      <c r="B3042" s="1" t="s">
        <v>3809</v>
      </c>
      <c r="C3042" s="2">
        <v>-2.1638637832194698</v>
      </c>
      <c r="D3042" s="2">
        <v>-2.3164221811155201</v>
      </c>
      <c r="E3042" s="2">
        <v>-3.23002637039143</v>
      </c>
      <c r="F3042" s="2">
        <v>-3.4665454599082799</v>
      </c>
      <c r="G3042" s="2">
        <v>-3.0292082927258801</v>
      </c>
      <c r="H3042" s="2"/>
      <c r="I3042" s="2"/>
      <c r="J3042" s="2"/>
      <c r="K3042" s="2"/>
    </row>
    <row r="3043" spans="1:11" x14ac:dyDescent="0.2">
      <c r="A3043" s="1" t="s">
        <v>3806</v>
      </c>
      <c r="B3043" s="1" t="s">
        <v>3807</v>
      </c>
      <c r="C3043" s="2">
        <v>-2.20506562118462</v>
      </c>
      <c r="D3043" s="2">
        <v>-2.3818353165242101</v>
      </c>
      <c r="E3043" s="2">
        <v>-2.62454475629443</v>
      </c>
      <c r="F3043" s="2">
        <v>-3.5264494023276298</v>
      </c>
      <c r="G3043" s="2">
        <v>-3.0482373242643099</v>
      </c>
      <c r="H3043" s="3"/>
      <c r="I3043" s="3"/>
      <c r="J3043" s="3"/>
      <c r="K3043" s="3"/>
    </row>
    <row r="3044" spans="1:11" x14ac:dyDescent="0.2">
      <c r="A3044" s="1" t="s">
        <v>7606</v>
      </c>
      <c r="B3044" s="1" t="s">
        <v>7607</v>
      </c>
      <c r="C3044" s="2">
        <v>-3.78511158993174</v>
      </c>
      <c r="D3044" s="2">
        <v>-4.0081908108532902</v>
      </c>
      <c r="E3044" s="2">
        <v>-2.1575073835160099</v>
      </c>
      <c r="F3044" s="2">
        <v>-5.4094769078837599</v>
      </c>
      <c r="G3044" s="2">
        <v>-4.2580423143641299</v>
      </c>
      <c r="H3044" s="2"/>
      <c r="I3044" s="2"/>
      <c r="J3044" s="2"/>
      <c r="K3044" s="2"/>
    </row>
    <row r="3045" spans="1:11" x14ac:dyDescent="0.2">
      <c r="A3045" s="1" t="s">
        <v>7608</v>
      </c>
      <c r="B3045" s="1" t="s">
        <v>7609</v>
      </c>
      <c r="C3045" s="2">
        <v>-2.1150265544098099</v>
      </c>
      <c r="D3045" s="2">
        <v>-2.3064802464246998</v>
      </c>
      <c r="E3045" s="2">
        <v>-3.3183846751319099</v>
      </c>
      <c r="F3045" s="2">
        <v>-4.0526513906616204</v>
      </c>
      <c r="G3045" s="2">
        <v>-2.7885325537824102</v>
      </c>
      <c r="H3045" s="3"/>
      <c r="I3045" s="3"/>
      <c r="J3045" s="3"/>
      <c r="K3045" s="3"/>
    </row>
    <row r="3046" spans="1:11" x14ac:dyDescent="0.3">
      <c r="A3046" s="1" t="s">
        <v>7604</v>
      </c>
      <c r="B3046" s="1" t="s">
        <v>7605</v>
      </c>
      <c r="C3046" s="4"/>
      <c r="D3046" s="5"/>
      <c r="E3046" s="5"/>
      <c r="F3046" s="2">
        <v>-2.0144910092061998</v>
      </c>
      <c r="G3046" s="5"/>
      <c r="H3046" s="4"/>
      <c r="I3046" s="4"/>
      <c r="J3046" s="4"/>
      <c r="K3046" s="4"/>
    </row>
    <row r="3047" spans="1:11" x14ac:dyDescent="0.2">
      <c r="A3047" s="1" t="s">
        <v>3097</v>
      </c>
      <c r="B3047" s="1" t="s">
        <v>3098</v>
      </c>
      <c r="C3047" s="3">
        <v>5.8949099843705701</v>
      </c>
      <c r="D3047" s="3">
        <v>6.3832194322167304</v>
      </c>
      <c r="E3047" s="3">
        <v>3.84239068622407</v>
      </c>
      <c r="F3047" s="3">
        <v>6.8126639137773601</v>
      </c>
      <c r="G3047" s="3">
        <v>6.5437326943060903</v>
      </c>
      <c r="H3047" s="3"/>
      <c r="I3047" s="3"/>
      <c r="J3047" s="3"/>
      <c r="K3047" s="3"/>
    </row>
    <row r="3048" spans="1:11" x14ac:dyDescent="0.3">
      <c r="A3048" s="1" t="s">
        <v>3099</v>
      </c>
      <c r="B3048" s="1" t="s">
        <v>1877</v>
      </c>
      <c r="C3048" s="3">
        <v>2.37913741748994</v>
      </c>
      <c r="D3048" s="3">
        <v>2.5692036954275701</v>
      </c>
      <c r="E3048" s="5"/>
      <c r="F3048" s="3">
        <v>2.1160752320885798</v>
      </c>
      <c r="G3048" s="5"/>
      <c r="H3048" s="2"/>
      <c r="I3048" s="2"/>
      <c r="J3048" s="2"/>
      <c r="K3048" s="2"/>
    </row>
    <row r="3049" spans="1:11" x14ac:dyDescent="0.3">
      <c r="A3049" s="1" t="s">
        <v>3095</v>
      </c>
      <c r="B3049" s="1" t="s">
        <v>3096</v>
      </c>
      <c r="C3049" s="4"/>
      <c r="D3049" s="5"/>
      <c r="E3049" s="3">
        <v>2.7639191090405202</v>
      </c>
      <c r="F3049" s="5"/>
      <c r="G3049" s="3">
        <v>2.9461576399426099</v>
      </c>
      <c r="H3049" s="4"/>
      <c r="I3049" s="4"/>
      <c r="J3049" s="4"/>
      <c r="K3049" s="4"/>
    </row>
    <row r="3050" spans="1:11" x14ac:dyDescent="0.3">
      <c r="A3050" s="1" t="s">
        <v>3092</v>
      </c>
      <c r="B3050" s="6" t="s">
        <v>3093</v>
      </c>
      <c r="C3050" s="4"/>
      <c r="D3050" s="2">
        <v>-2.0705659284707498</v>
      </c>
      <c r="E3050" s="5"/>
      <c r="F3050" s="5"/>
      <c r="G3050" s="5"/>
      <c r="H3050" s="3"/>
      <c r="I3050" s="3"/>
      <c r="J3050" s="3"/>
      <c r="K3050" s="3"/>
    </row>
    <row r="3051" spans="1:11" x14ac:dyDescent="0.2">
      <c r="A3051" s="1" t="s">
        <v>3090</v>
      </c>
      <c r="B3051" s="1" t="s">
        <v>3091</v>
      </c>
      <c r="C3051" s="2">
        <v>-2.35683729207752</v>
      </c>
      <c r="D3051" s="2">
        <v>-2.45910061863135</v>
      </c>
      <c r="E3051" s="2">
        <v>-4.55144320022249</v>
      </c>
      <c r="F3051" s="2">
        <v>-3.5765824335412302</v>
      </c>
      <c r="G3051" s="2">
        <v>-3.61118716672526</v>
      </c>
      <c r="H3051" s="2"/>
      <c r="I3051" s="2"/>
      <c r="J3051" s="2"/>
      <c r="K3051" s="2"/>
    </row>
    <row r="3052" spans="1:11" x14ac:dyDescent="0.3">
      <c r="A3052" s="1" t="s">
        <v>3087</v>
      </c>
      <c r="B3052" s="1" t="s">
        <v>1177</v>
      </c>
      <c r="C3052" s="2">
        <v>-2.3323165780019099</v>
      </c>
      <c r="D3052" s="2">
        <v>-2.3890777684300102</v>
      </c>
      <c r="E3052" s="3"/>
      <c r="F3052" s="3"/>
      <c r="G3052" s="5"/>
      <c r="H3052" s="3"/>
      <c r="I3052" s="3"/>
      <c r="J3052" s="3"/>
      <c r="K3052" s="3"/>
    </row>
    <row r="3053" spans="1:11" x14ac:dyDescent="0.2">
      <c r="A3053" s="1" t="s">
        <v>3088</v>
      </c>
      <c r="B3053" s="1" t="s">
        <v>3089</v>
      </c>
      <c r="C3053" s="2">
        <v>-6.78553870822841</v>
      </c>
      <c r="D3053" s="2">
        <v>-8.5878981022779097</v>
      </c>
      <c r="E3053" s="2">
        <v>-5.1868229209064998</v>
      </c>
      <c r="F3053" s="2">
        <v>-29.738467464405002</v>
      </c>
      <c r="G3053" s="2">
        <v>-8.1237153910819799</v>
      </c>
      <c r="H3053" s="2"/>
      <c r="I3053" s="2"/>
      <c r="J3053" s="2"/>
      <c r="K3053" s="2"/>
    </row>
    <row r="3054" spans="1:11" x14ac:dyDescent="0.3">
      <c r="A3054" s="1" t="s">
        <v>7183</v>
      </c>
      <c r="B3054" s="1" t="s">
        <v>7184</v>
      </c>
      <c r="C3054" s="2">
        <v>-2.7579887779901799</v>
      </c>
      <c r="D3054" s="2">
        <v>-2.9819925983015598</v>
      </c>
      <c r="E3054" s="5"/>
      <c r="F3054" s="2">
        <v>-2.7134330699521301</v>
      </c>
      <c r="G3054" s="2">
        <v>-2.26437847286422</v>
      </c>
      <c r="H3054" s="3"/>
      <c r="I3054" s="3"/>
      <c r="J3054" s="3"/>
      <c r="K3054" s="3"/>
    </row>
    <row r="3055" spans="1:11" x14ac:dyDescent="0.2">
      <c r="A3055" s="1" t="s">
        <v>7188</v>
      </c>
      <c r="B3055" s="1" t="s">
        <v>7189</v>
      </c>
      <c r="C3055" s="2">
        <v>-3.8388188345757701</v>
      </c>
      <c r="D3055" s="2">
        <v>-3.5152606262792601</v>
      </c>
      <c r="E3055" s="2">
        <v>-4.2183468566637403</v>
      </c>
      <c r="F3055" s="2">
        <v>-4.3839100284920098</v>
      </c>
      <c r="G3055" s="2">
        <v>-4.7113765436589699</v>
      </c>
      <c r="H3055" s="2"/>
      <c r="I3055" s="2"/>
      <c r="J3055" s="2"/>
      <c r="K3055" s="2"/>
    </row>
    <row r="3056" spans="1:11" x14ac:dyDescent="0.3">
      <c r="A3056" s="1" t="s">
        <v>7186</v>
      </c>
      <c r="B3056" s="1" t="s">
        <v>7187</v>
      </c>
      <c r="C3056" s="4"/>
      <c r="D3056" s="5"/>
      <c r="E3056" s="2">
        <v>-2.1811242596723899</v>
      </c>
      <c r="F3056" s="3"/>
      <c r="G3056" s="2">
        <v>-2.1166979450743799</v>
      </c>
      <c r="H3056" s="4"/>
      <c r="I3056" s="4"/>
      <c r="J3056" s="4"/>
      <c r="K3056" s="4"/>
    </row>
    <row r="3057" spans="1:11" x14ac:dyDescent="0.3">
      <c r="A3057" s="1" t="s">
        <v>7178</v>
      </c>
      <c r="B3057" s="1" t="s">
        <v>3210</v>
      </c>
      <c r="C3057" s="3">
        <v>3.6957449315247302</v>
      </c>
      <c r="D3057" s="3">
        <v>3.5748287117167101</v>
      </c>
      <c r="E3057" s="2"/>
      <c r="F3057" s="5"/>
      <c r="G3057" s="3">
        <v>2.02391147701442</v>
      </c>
      <c r="H3057" s="3"/>
      <c r="I3057" s="3"/>
      <c r="J3057" s="3"/>
      <c r="K3057" s="3"/>
    </row>
    <row r="3058" spans="1:11" x14ac:dyDescent="0.3">
      <c r="A3058" s="1" t="s">
        <v>7176</v>
      </c>
      <c r="B3058" s="1" t="s">
        <v>7177</v>
      </c>
      <c r="C3058" s="4"/>
      <c r="D3058" s="5"/>
      <c r="E3058" s="5"/>
      <c r="F3058" s="5"/>
      <c r="G3058" s="3">
        <v>2.75503946170554</v>
      </c>
      <c r="H3058" s="4"/>
      <c r="I3058" s="4"/>
      <c r="J3058" s="4"/>
      <c r="K3058" s="4"/>
    </row>
    <row r="3059" spans="1:11" x14ac:dyDescent="0.3">
      <c r="A3059" s="1" t="s">
        <v>7181</v>
      </c>
      <c r="B3059" s="1" t="s">
        <v>7182</v>
      </c>
      <c r="C3059" s="4"/>
      <c r="D3059" s="5"/>
      <c r="E3059" s="5"/>
      <c r="F3059" s="3"/>
      <c r="G3059" s="5"/>
      <c r="H3059" s="4"/>
      <c r="I3059" s="4"/>
      <c r="J3059" s="3">
        <v>2.0035999305024799</v>
      </c>
      <c r="K3059" s="4"/>
    </row>
    <row r="3060" spans="1:11" x14ac:dyDescent="0.3">
      <c r="A3060" s="1" t="s">
        <v>7179</v>
      </c>
      <c r="B3060" s="6" t="s">
        <v>7180</v>
      </c>
      <c r="C3060" s="4"/>
      <c r="D3060" s="3">
        <v>2.1174292127732999</v>
      </c>
      <c r="E3060" s="5"/>
      <c r="F3060" s="3">
        <v>2.0046315713736398</v>
      </c>
      <c r="G3060" s="3">
        <v>2.5060481948639399</v>
      </c>
      <c r="H3060" s="3"/>
      <c r="I3060" s="3"/>
      <c r="J3060" s="3"/>
      <c r="K3060" s="3"/>
    </row>
    <row r="3061" spans="1:11" x14ac:dyDescent="0.2">
      <c r="A3061" s="1" t="s">
        <v>3337</v>
      </c>
      <c r="B3061" s="1" t="s">
        <v>3338</v>
      </c>
      <c r="C3061" s="3">
        <v>2.9305400216592501</v>
      </c>
      <c r="D3061" s="3">
        <v>2.49039505396571</v>
      </c>
      <c r="E3061" s="3">
        <v>2.3459025755027199</v>
      </c>
      <c r="F3061" s="3">
        <v>2.7094508439134102</v>
      </c>
      <c r="G3061" s="3">
        <v>3.56845934630734</v>
      </c>
      <c r="H3061" s="3"/>
      <c r="I3061" s="3"/>
      <c r="J3061" s="3"/>
      <c r="K3061" s="3"/>
    </row>
    <row r="3062" spans="1:11" x14ac:dyDescent="0.3">
      <c r="A3062" s="1" t="s">
        <v>3339</v>
      </c>
      <c r="B3062" s="1" t="s">
        <v>3340</v>
      </c>
      <c r="C3062" s="4"/>
      <c r="D3062" s="3">
        <v>2.3171982223197101</v>
      </c>
      <c r="E3062" s="5"/>
      <c r="F3062" s="3">
        <v>2.5826510864866701</v>
      </c>
      <c r="G3062" s="3">
        <v>2.7865424792893299</v>
      </c>
      <c r="H3062" s="2"/>
      <c r="I3062" s="2"/>
      <c r="J3062" s="2"/>
      <c r="K3062" s="2"/>
    </row>
    <row r="3063" spans="1:11" x14ac:dyDescent="0.2">
      <c r="A3063" s="1" t="s">
        <v>3341</v>
      </c>
      <c r="B3063" s="1" t="s">
        <v>3342</v>
      </c>
      <c r="C3063" s="3">
        <v>4.2417199696281802</v>
      </c>
      <c r="D3063" s="3">
        <v>4.1957790766594103</v>
      </c>
      <c r="E3063" s="3">
        <v>2.8158438053378601</v>
      </c>
      <c r="F3063" s="3">
        <v>2.1950969853151099</v>
      </c>
      <c r="G3063" s="3">
        <v>3.3487113927085002</v>
      </c>
      <c r="H3063" s="3"/>
      <c r="I3063" s="3"/>
      <c r="J3063" s="3"/>
      <c r="K3063" s="3"/>
    </row>
    <row r="3064" spans="1:11" x14ac:dyDescent="0.2">
      <c r="A3064" s="1" t="s">
        <v>3343</v>
      </c>
      <c r="B3064" s="1" t="s">
        <v>3344</v>
      </c>
      <c r="C3064" s="2">
        <v>-12.4782775861499</v>
      </c>
      <c r="D3064" s="2">
        <v>-10.594429057479999</v>
      </c>
      <c r="E3064" s="2">
        <v>-12.9595542339678</v>
      </c>
      <c r="F3064" s="2">
        <v>-15.9105890454943</v>
      </c>
      <c r="G3064" s="2">
        <v>-16.482316409305401</v>
      </c>
      <c r="H3064" s="3"/>
      <c r="I3064" s="3"/>
      <c r="J3064" s="3"/>
      <c r="K3064" s="3"/>
    </row>
    <row r="3065" spans="1:11" x14ac:dyDescent="0.3">
      <c r="A3065" s="1" t="s">
        <v>3345</v>
      </c>
      <c r="B3065" s="1" t="s">
        <v>3346</v>
      </c>
      <c r="C3065" s="4"/>
      <c r="D3065" s="5"/>
      <c r="E3065" s="5"/>
      <c r="F3065" s="2">
        <v>-2.9065120101145299</v>
      </c>
      <c r="G3065" s="5"/>
      <c r="H3065" s="4"/>
      <c r="I3065" s="4"/>
      <c r="J3065" s="4"/>
      <c r="K3065" s="4"/>
    </row>
    <row r="3066" spans="1:11" x14ac:dyDescent="0.2">
      <c r="A3066" s="1" t="s">
        <v>3347</v>
      </c>
      <c r="B3066" s="1" t="s">
        <v>3348</v>
      </c>
      <c r="C3066" s="3">
        <v>7.0819510077220604</v>
      </c>
      <c r="D3066" s="3">
        <v>9.0228770893310895</v>
      </c>
      <c r="E3066" s="3">
        <v>2.23811630695592</v>
      </c>
      <c r="F3066" s="3">
        <v>2.7432560562307402</v>
      </c>
      <c r="G3066" s="3">
        <v>3.1185184622834701</v>
      </c>
      <c r="H3066" s="2"/>
      <c r="I3066" s="2"/>
      <c r="J3066" s="2"/>
      <c r="K3066" s="2"/>
    </row>
    <row r="3067" spans="1:11" x14ac:dyDescent="0.2">
      <c r="A3067" s="1" t="s">
        <v>3349</v>
      </c>
      <c r="B3067" s="1" t="s">
        <v>3350</v>
      </c>
      <c r="C3067" s="2">
        <v>-2.4592952425915602</v>
      </c>
      <c r="D3067" s="2">
        <v>-2.3498272671693701</v>
      </c>
      <c r="E3067" s="2">
        <v>-3.0884820017060002</v>
      </c>
      <c r="F3067" s="2">
        <v>-2.7468314810230701</v>
      </c>
      <c r="G3067" s="2">
        <v>-2.8684620146026001</v>
      </c>
      <c r="H3067" s="2"/>
      <c r="I3067" s="2"/>
      <c r="J3067" s="2"/>
      <c r="K3067" s="2"/>
    </row>
    <row r="3068" spans="1:11" x14ac:dyDescent="0.3">
      <c r="A3068" s="1" t="s">
        <v>7455</v>
      </c>
      <c r="B3068" s="1" t="s">
        <v>938</v>
      </c>
      <c r="C3068" s="4"/>
      <c r="D3068" s="5"/>
      <c r="E3068" s="5"/>
      <c r="F3068" s="5"/>
      <c r="G3068" s="3">
        <v>2.1425412590402702</v>
      </c>
      <c r="H3068" s="4"/>
      <c r="I3068" s="4"/>
      <c r="J3068" s="4"/>
      <c r="K3068" s="4"/>
    </row>
    <row r="3069" spans="1:11" x14ac:dyDescent="0.2">
      <c r="A3069" s="1" t="s">
        <v>7453</v>
      </c>
      <c r="B3069" s="1" t="s">
        <v>7454</v>
      </c>
      <c r="C3069" s="3">
        <v>2.5534386441054</v>
      </c>
      <c r="D3069" s="3">
        <v>3.05175122448497</v>
      </c>
      <c r="E3069" s="3">
        <v>2.0650980330608202</v>
      </c>
      <c r="F3069" s="3">
        <v>2.6830042687935598</v>
      </c>
      <c r="G3069" s="3">
        <v>2.5982423130393202</v>
      </c>
      <c r="H3069" s="2"/>
      <c r="I3069" s="2"/>
      <c r="J3069" s="2"/>
      <c r="K3069" s="2"/>
    </row>
    <row r="3070" spans="1:11" x14ac:dyDescent="0.2">
      <c r="A3070" s="1" t="s">
        <v>7452</v>
      </c>
      <c r="B3070" s="1" t="s">
        <v>2327</v>
      </c>
      <c r="C3070" s="3">
        <v>3.0054532311909101</v>
      </c>
      <c r="D3070" s="3">
        <v>3.2200889400605299</v>
      </c>
      <c r="E3070" s="3">
        <v>2.8199325984806101</v>
      </c>
      <c r="F3070" s="3">
        <v>5.9438717606916702</v>
      </c>
      <c r="G3070" s="3">
        <v>3.9882218119993298</v>
      </c>
      <c r="H3070" s="3"/>
      <c r="I3070" s="3"/>
      <c r="J3070" s="3"/>
      <c r="K3070" s="3"/>
    </row>
    <row r="3071" spans="1:11" x14ac:dyDescent="0.2">
      <c r="A3071" s="1" t="s">
        <v>7460</v>
      </c>
      <c r="B3071" s="1" t="s">
        <v>7461</v>
      </c>
      <c r="C3071" s="2">
        <v>-2.94580222343955</v>
      </c>
      <c r="D3071" s="2">
        <v>-3.6866064029151699</v>
      </c>
      <c r="E3071" s="2">
        <v>-3.3812021678272499</v>
      </c>
      <c r="F3071" s="2">
        <v>-3.5577342405968202</v>
      </c>
      <c r="G3071" s="2">
        <v>-3.6693110296203</v>
      </c>
      <c r="H3071" s="3"/>
      <c r="I3071" s="3"/>
      <c r="J3071" s="3"/>
      <c r="K3071" s="3"/>
    </row>
    <row r="3072" spans="1:11" x14ac:dyDescent="0.2">
      <c r="A3072" s="1" t="s">
        <v>7458</v>
      </c>
      <c r="B3072" s="1" t="s">
        <v>7459</v>
      </c>
      <c r="C3072" s="3">
        <v>2.7876291058195601</v>
      </c>
      <c r="D3072" s="3">
        <v>2.8392918285552899</v>
      </c>
      <c r="E3072" s="3">
        <v>2.40991149413043</v>
      </c>
      <c r="F3072" s="3">
        <v>2.7389154672698299</v>
      </c>
      <c r="G3072" s="3">
        <v>3.55195827239955</v>
      </c>
      <c r="H3072" s="2"/>
      <c r="I3072" s="2"/>
      <c r="J3072" s="2"/>
      <c r="K3072" s="2"/>
    </row>
    <row r="3073" spans="1:11" x14ac:dyDescent="0.2">
      <c r="A3073" s="1" t="s">
        <v>2471</v>
      </c>
      <c r="B3073" s="1" t="s">
        <v>2472</v>
      </c>
      <c r="C3073" s="3">
        <v>4.4285790362108104</v>
      </c>
      <c r="D3073" s="3">
        <v>4.6356237557466704</v>
      </c>
      <c r="E3073" s="3">
        <v>3.6670562768038701</v>
      </c>
      <c r="F3073" s="3">
        <v>4.4882736508379102</v>
      </c>
      <c r="G3073" s="2"/>
      <c r="H3073" s="2"/>
      <c r="I3073" s="2"/>
      <c r="J3073" s="2"/>
      <c r="K3073" s="2"/>
    </row>
    <row r="3074" spans="1:11" x14ac:dyDescent="0.2">
      <c r="A3074" s="1" t="s">
        <v>2473</v>
      </c>
      <c r="B3074" s="1" t="s">
        <v>2474</v>
      </c>
      <c r="C3074" s="2">
        <v>-2.1324440214290901</v>
      </c>
      <c r="D3074" s="2">
        <v>-2.6904293951045699</v>
      </c>
      <c r="E3074" s="2">
        <v>-3.1937023620607099</v>
      </c>
      <c r="F3074" s="3"/>
      <c r="G3074" s="2">
        <v>-3.01031169873814</v>
      </c>
      <c r="H3074" s="3"/>
      <c r="I3074" s="3"/>
      <c r="J3074" s="3"/>
      <c r="K3074" s="3"/>
    </row>
    <row r="3075" spans="1:11" x14ac:dyDescent="0.2">
      <c r="A3075" s="1" t="s">
        <v>2467</v>
      </c>
      <c r="B3075" s="1" t="s">
        <v>2468</v>
      </c>
      <c r="C3075" s="3">
        <v>3.3788432661619501</v>
      </c>
      <c r="D3075" s="3">
        <v>4.4918941764415097</v>
      </c>
      <c r="E3075" s="2"/>
      <c r="F3075" s="3">
        <v>5.2442149985094604</v>
      </c>
      <c r="G3075" s="3">
        <v>2.6543328606798902</v>
      </c>
      <c r="H3075" s="2"/>
      <c r="I3075" s="2"/>
      <c r="J3075" s="2"/>
      <c r="K3075" s="2"/>
    </row>
    <row r="3076" spans="1:11" x14ac:dyDescent="0.3">
      <c r="A3076" s="1" t="s">
        <v>2469</v>
      </c>
      <c r="B3076" s="1" t="s">
        <v>2470</v>
      </c>
      <c r="C3076" s="3">
        <v>2.3644933757222999</v>
      </c>
      <c r="D3076" s="3">
        <v>2.06466014704093</v>
      </c>
      <c r="E3076" s="3">
        <v>2.7922468512136098</v>
      </c>
      <c r="F3076" s="5"/>
      <c r="G3076" s="3">
        <v>4.0472607420724396</v>
      </c>
      <c r="H3076" s="3"/>
      <c r="I3076" s="3"/>
      <c r="J3076" s="3"/>
      <c r="K3076" s="3"/>
    </row>
    <row r="3077" spans="1:11" x14ac:dyDescent="0.2">
      <c r="A3077" s="1" t="s">
        <v>2477</v>
      </c>
      <c r="B3077" s="1" t="s">
        <v>983</v>
      </c>
      <c r="C3077" s="3">
        <v>5.97718823293037</v>
      </c>
      <c r="D3077" s="3">
        <v>7.6509786469431704</v>
      </c>
      <c r="E3077" s="3">
        <v>7.40486279154001</v>
      </c>
      <c r="F3077" s="3">
        <v>8.8465362296443608</v>
      </c>
      <c r="G3077" s="3">
        <v>5.57378602837312</v>
      </c>
      <c r="H3077" s="2"/>
      <c r="I3077" s="2"/>
      <c r="J3077" s="2"/>
      <c r="K3077" s="2"/>
    </row>
    <row r="3078" spans="1:11" x14ac:dyDescent="0.3">
      <c r="A3078" s="1" t="s">
        <v>2478</v>
      </c>
      <c r="B3078" s="1" t="s">
        <v>2479</v>
      </c>
      <c r="C3078" s="4"/>
      <c r="D3078" s="5"/>
      <c r="E3078" s="2">
        <v>-2.30982098816671</v>
      </c>
      <c r="F3078" s="5"/>
      <c r="G3078" s="5"/>
      <c r="H3078" s="4"/>
      <c r="I3078" s="4"/>
      <c r="J3078" s="4"/>
      <c r="K3078" s="4"/>
    </row>
    <row r="3079" spans="1:11" x14ac:dyDescent="0.2">
      <c r="A3079" s="1" t="s">
        <v>2475</v>
      </c>
      <c r="B3079" s="1" t="s">
        <v>2476</v>
      </c>
      <c r="C3079" s="3">
        <v>5.7682789073318697</v>
      </c>
      <c r="D3079" s="3">
        <v>5.9325921304945002</v>
      </c>
      <c r="E3079" s="3">
        <v>6.9836297151852902</v>
      </c>
      <c r="F3079" s="3">
        <v>9.3802780648905895</v>
      </c>
      <c r="G3079" s="3">
        <v>7.6850545829547698</v>
      </c>
      <c r="H3079" s="2"/>
      <c r="I3079" s="2"/>
      <c r="J3079" s="2"/>
      <c r="K3079" s="2"/>
    </row>
    <row r="3080" spans="1:11" x14ac:dyDescent="0.2">
      <c r="A3080" s="1" t="s">
        <v>2484</v>
      </c>
      <c r="B3080" s="1" t="s">
        <v>2485</v>
      </c>
      <c r="C3080" s="3">
        <v>3.9969763876886102</v>
      </c>
      <c r="D3080" s="3">
        <v>4.7007937081153104</v>
      </c>
      <c r="E3080" s="3">
        <v>3.9727655143150198</v>
      </c>
      <c r="F3080" s="3">
        <v>6.7290952224906198</v>
      </c>
      <c r="G3080" s="3">
        <v>4.77333422632499</v>
      </c>
      <c r="H3080" s="3"/>
      <c r="I3080" s="3"/>
      <c r="J3080" s="3"/>
      <c r="K3080" s="3"/>
    </row>
    <row r="3081" spans="1:11" x14ac:dyDescent="0.3">
      <c r="A3081" s="1" t="s">
        <v>2486</v>
      </c>
      <c r="B3081" s="6" t="s">
        <v>2487</v>
      </c>
      <c r="C3081" s="2">
        <v>-2.1725379575376702</v>
      </c>
      <c r="D3081" s="2">
        <v>-2.11168117880427</v>
      </c>
      <c r="E3081" s="5"/>
      <c r="F3081" s="2">
        <v>-2.54440987942119</v>
      </c>
      <c r="G3081" s="2">
        <v>-2.4547836506796301</v>
      </c>
      <c r="H3081" s="2"/>
      <c r="I3081" s="2"/>
      <c r="J3081" s="2"/>
      <c r="K3081" s="2"/>
    </row>
    <row r="3082" spans="1:11" x14ac:dyDescent="0.2">
      <c r="A3082" s="1" t="s">
        <v>6708</v>
      </c>
      <c r="B3082" s="1" t="s">
        <v>6709</v>
      </c>
      <c r="C3082" s="2">
        <v>-5.8630617581168298</v>
      </c>
      <c r="D3082" s="2">
        <v>-5.8088285684929097</v>
      </c>
      <c r="E3082" s="2">
        <v>-4.8246050750026797</v>
      </c>
      <c r="F3082" s="2">
        <v>-2.4464672894878601</v>
      </c>
      <c r="G3082" s="2">
        <v>-5.0753510961622803</v>
      </c>
      <c r="H3082" s="2"/>
      <c r="I3082" s="2"/>
      <c r="J3082" s="2"/>
      <c r="K3082" s="2"/>
    </row>
    <row r="3083" spans="1:11" x14ac:dyDescent="0.2">
      <c r="A3083" s="1" t="s">
        <v>6710</v>
      </c>
      <c r="B3083" s="1" t="s">
        <v>6711</v>
      </c>
      <c r="C3083" s="2">
        <v>-2.3443886480312401</v>
      </c>
      <c r="D3083" s="2">
        <v>-2.4683025344989402</v>
      </c>
      <c r="E3083" s="2">
        <v>-3.0377695313341002</v>
      </c>
      <c r="F3083" s="2">
        <v>-2.6605671817237999</v>
      </c>
      <c r="G3083" s="2">
        <v>-3.2750850147763102</v>
      </c>
      <c r="H3083" s="3"/>
      <c r="I3083" s="3"/>
      <c r="J3083" s="3"/>
      <c r="K3083" s="3"/>
    </row>
    <row r="3084" spans="1:11" x14ac:dyDescent="0.2">
      <c r="A3084" s="1" t="s">
        <v>6714</v>
      </c>
      <c r="B3084" s="1" t="s">
        <v>6715</v>
      </c>
      <c r="C3084" s="2">
        <v>-2.0058737054691602</v>
      </c>
      <c r="D3084" s="2">
        <v>-2.26565793698152</v>
      </c>
      <c r="E3084" s="2">
        <v>-3.7332180341861099</v>
      </c>
      <c r="F3084" s="2">
        <v>-2.7241479266117099</v>
      </c>
      <c r="G3084" s="2">
        <v>-2.7681652317600101</v>
      </c>
      <c r="H3084" s="3"/>
      <c r="I3084" s="3"/>
      <c r="J3084" s="3"/>
      <c r="K3084" s="3"/>
    </row>
    <row r="3085" spans="1:11" x14ac:dyDescent="0.2">
      <c r="A3085" s="1" t="s">
        <v>6712</v>
      </c>
      <c r="B3085" s="1" t="s">
        <v>6713</v>
      </c>
      <c r="C3085" s="2">
        <v>-12.340063215403999</v>
      </c>
      <c r="D3085" s="2">
        <v>-12.359339352127501</v>
      </c>
      <c r="E3085" s="2">
        <v>-14.721433306878</v>
      </c>
      <c r="F3085" s="2">
        <v>-15.4353769438504</v>
      </c>
      <c r="G3085" s="2">
        <v>-19.646356659687299</v>
      </c>
      <c r="H3085" s="3"/>
      <c r="I3085" s="3"/>
      <c r="J3085" s="3"/>
      <c r="K3085" s="3"/>
    </row>
    <row r="3086" spans="1:11" x14ac:dyDescent="0.2">
      <c r="A3086" s="1" t="s">
        <v>6716</v>
      </c>
      <c r="B3086" s="1" t="s">
        <v>6717</v>
      </c>
      <c r="C3086" s="2">
        <v>-28.5973506724571</v>
      </c>
      <c r="D3086" s="2">
        <v>-27.019329087375301</v>
      </c>
      <c r="E3086" s="2">
        <v>-42.1140624352199</v>
      </c>
      <c r="F3086" s="2">
        <v>-47.357486604907997</v>
      </c>
      <c r="G3086" s="2">
        <v>-49.440906492655898</v>
      </c>
      <c r="H3086" s="3"/>
      <c r="I3086" s="3"/>
      <c r="J3086" s="3"/>
      <c r="K3086" s="3"/>
    </row>
    <row r="3087" spans="1:11" x14ac:dyDescent="0.3">
      <c r="A3087" s="1" t="s">
        <v>2804</v>
      </c>
      <c r="B3087" s="1" t="s">
        <v>2805</v>
      </c>
      <c r="C3087" s="3">
        <v>2.4428981912998302</v>
      </c>
      <c r="D3087" s="3">
        <v>2.4129858185592798</v>
      </c>
      <c r="E3087" s="5"/>
      <c r="F3087" s="3">
        <v>3.3378035981875702</v>
      </c>
      <c r="G3087" s="3">
        <v>2.9603668506398901</v>
      </c>
      <c r="H3087" s="3"/>
      <c r="I3087" s="3"/>
      <c r="J3087" s="3"/>
      <c r="K3087" s="3"/>
    </row>
    <row r="3088" spans="1:11" x14ac:dyDescent="0.2">
      <c r="A3088" s="1" t="s">
        <v>2806</v>
      </c>
      <c r="B3088" s="1" t="s">
        <v>2807</v>
      </c>
      <c r="C3088" s="2">
        <v>-5.2329292852033404</v>
      </c>
      <c r="D3088" s="2">
        <v>-5.4724044385267998</v>
      </c>
      <c r="E3088" s="2">
        <v>-2.9403769690522998</v>
      </c>
      <c r="F3088" s="3"/>
      <c r="G3088" s="2">
        <v>-3.4086093432047302</v>
      </c>
      <c r="H3088" s="2"/>
      <c r="I3088" s="2"/>
      <c r="J3088" s="2"/>
      <c r="K3088" s="2"/>
    </row>
    <row r="3089" spans="1:11" x14ac:dyDescent="0.2">
      <c r="A3089" s="1" t="s">
        <v>2808</v>
      </c>
      <c r="B3089" s="1" t="s">
        <v>2809</v>
      </c>
      <c r="C3089" s="2">
        <v>-3.4506680062233501</v>
      </c>
      <c r="D3089" s="2">
        <v>-3.2338461701801302</v>
      </c>
      <c r="E3089" s="2">
        <v>-2.6751338653427501</v>
      </c>
      <c r="F3089" s="2">
        <v>-4.1798066862485701</v>
      </c>
      <c r="G3089" s="2">
        <v>-3.6536573742757001</v>
      </c>
      <c r="H3089" s="3"/>
      <c r="I3089" s="3"/>
      <c r="J3089" s="3"/>
      <c r="K3089" s="3"/>
    </row>
    <row r="3090" spans="1:11" x14ac:dyDescent="0.2">
      <c r="A3090" s="1" t="s">
        <v>6950</v>
      </c>
      <c r="B3090" s="1" t="s">
        <v>6951</v>
      </c>
      <c r="C3090" s="4"/>
      <c r="D3090" s="2">
        <v>-2.7428068112778199</v>
      </c>
      <c r="E3090" s="2">
        <v>-4.9238041223512798</v>
      </c>
      <c r="F3090" s="2">
        <v>-4.0913882571998901</v>
      </c>
      <c r="G3090" s="2">
        <v>-3.9488259306368101</v>
      </c>
      <c r="H3090" s="2"/>
      <c r="I3090" s="2"/>
      <c r="J3090" s="2"/>
      <c r="K3090" s="2"/>
    </row>
    <row r="3091" spans="1:11" x14ac:dyDescent="0.3">
      <c r="A3091" s="1" t="s">
        <v>6949</v>
      </c>
      <c r="B3091" s="1" t="s">
        <v>6775</v>
      </c>
      <c r="C3091" s="4"/>
      <c r="D3091" s="5"/>
      <c r="E3091" s="5"/>
      <c r="F3091" s="5"/>
      <c r="G3091" s="3">
        <v>2.08162706260556</v>
      </c>
      <c r="H3091" s="4"/>
      <c r="I3091" s="4"/>
      <c r="J3091" s="4"/>
      <c r="K3091" s="4"/>
    </row>
    <row r="3092" spans="1:11" x14ac:dyDescent="0.2">
      <c r="A3092" s="1" t="s">
        <v>6947</v>
      </c>
      <c r="B3092" s="1" t="s">
        <v>6948</v>
      </c>
      <c r="C3092" s="2">
        <v>-3.03674404225066</v>
      </c>
      <c r="D3092" s="2">
        <v>-3.0131702493297898</v>
      </c>
      <c r="E3092" s="2">
        <v>-3.0842464857504299</v>
      </c>
      <c r="F3092" s="2">
        <v>-3.9523030068404901</v>
      </c>
      <c r="G3092" s="3"/>
      <c r="H3092" s="2"/>
      <c r="I3092" s="2"/>
      <c r="J3092" s="2"/>
      <c r="K3092" s="2"/>
    </row>
    <row r="3093" spans="1:11" x14ac:dyDescent="0.2">
      <c r="A3093" s="1" t="s">
        <v>6952</v>
      </c>
      <c r="B3093" s="1" t="s">
        <v>2853</v>
      </c>
      <c r="C3093" s="2">
        <v>-5.7773275165171301</v>
      </c>
      <c r="D3093" s="2">
        <v>-6.2450724117045899</v>
      </c>
      <c r="E3093" s="2">
        <v>-2.8595674457292501</v>
      </c>
      <c r="F3093" s="3"/>
      <c r="G3093" s="2">
        <v>-2.3453024154846598</v>
      </c>
      <c r="H3093" s="2"/>
      <c r="I3093" s="2"/>
      <c r="J3093" s="2"/>
      <c r="K3093" s="2"/>
    </row>
    <row r="3094" spans="1:11" x14ac:dyDescent="0.3">
      <c r="A3094" s="1" t="s">
        <v>6943</v>
      </c>
      <c r="B3094" s="1" t="s">
        <v>6944</v>
      </c>
      <c r="C3094" s="4"/>
      <c r="D3094" s="5"/>
      <c r="E3094" s="2">
        <v>-2.2699331597420298</v>
      </c>
      <c r="F3094" s="5"/>
      <c r="G3094" s="5"/>
      <c r="H3094" s="4"/>
      <c r="I3094" s="4"/>
      <c r="J3094" s="4"/>
      <c r="K3094" s="4"/>
    </row>
    <row r="3095" spans="1:11" x14ac:dyDescent="0.3">
      <c r="A3095" s="1" t="s">
        <v>1837</v>
      </c>
      <c r="B3095" s="1" t="s">
        <v>1838</v>
      </c>
      <c r="C3095" s="4"/>
      <c r="D3095" s="5"/>
      <c r="E3095" s="5"/>
      <c r="F3095" s="5"/>
      <c r="G3095" s="2">
        <v>-2.4940419932882798</v>
      </c>
      <c r="H3095" s="4"/>
      <c r="I3095" s="4"/>
      <c r="J3095" s="4"/>
      <c r="K3095" s="4"/>
    </row>
    <row r="3096" spans="1:11" x14ac:dyDescent="0.3">
      <c r="A3096" s="1" t="s">
        <v>1835</v>
      </c>
      <c r="B3096" s="1" t="s">
        <v>1836</v>
      </c>
      <c r="C3096" s="2">
        <v>-2.16222215693108</v>
      </c>
      <c r="D3096" s="2">
        <v>-2.07246357657931</v>
      </c>
      <c r="E3096" s="5"/>
      <c r="F3096" s="2">
        <v>-2.39202860157924</v>
      </c>
      <c r="G3096" s="5"/>
      <c r="H3096" s="2"/>
      <c r="I3096" s="2"/>
      <c r="J3096" s="2"/>
      <c r="K3096" s="2"/>
    </row>
    <row r="3097" spans="1:11" x14ac:dyDescent="0.2">
      <c r="A3097" s="1" t="s">
        <v>1927</v>
      </c>
      <c r="B3097" s="1" t="s">
        <v>1928</v>
      </c>
      <c r="C3097" s="2">
        <v>-5.6697682107064002</v>
      </c>
      <c r="D3097" s="2">
        <v>-5.9977934222261897</v>
      </c>
      <c r="E3097" s="2">
        <v>-9.2362160469772991</v>
      </c>
      <c r="F3097" s="2">
        <v>-8.3623935059828902</v>
      </c>
      <c r="G3097" s="2">
        <v>-6.6063951141702599</v>
      </c>
      <c r="H3097" s="2"/>
      <c r="I3097" s="2"/>
      <c r="J3097" s="2"/>
      <c r="K3097" s="2"/>
    </row>
    <row r="3098" spans="1:11" x14ac:dyDescent="0.3">
      <c r="A3098" s="1" t="s">
        <v>1845</v>
      </c>
      <c r="B3098" s="1" t="s">
        <v>1846</v>
      </c>
      <c r="C3098" s="4"/>
      <c r="D3098" s="5"/>
      <c r="E3098" s="5"/>
      <c r="F3098" s="5"/>
      <c r="G3098" s="3">
        <v>2.0707317254295101</v>
      </c>
      <c r="H3098" s="4"/>
      <c r="I3098" s="4"/>
      <c r="J3098" s="4"/>
      <c r="K3098" s="4"/>
    </row>
    <row r="3099" spans="1:11" x14ac:dyDescent="0.2">
      <c r="A3099" s="1" t="s">
        <v>6072</v>
      </c>
      <c r="B3099" s="1" t="s">
        <v>6073</v>
      </c>
      <c r="C3099" s="2">
        <v>-13.5757500223622</v>
      </c>
      <c r="D3099" s="2">
        <v>-13.040635090235799</v>
      </c>
      <c r="E3099" s="2">
        <v>-2.54107988960891</v>
      </c>
      <c r="F3099" s="2">
        <v>-8.9538484716233402</v>
      </c>
      <c r="G3099" s="2">
        <v>-4.7296543068209296</v>
      </c>
      <c r="H3099" s="3"/>
      <c r="I3099" s="2">
        <v>-2.3183553528117198</v>
      </c>
      <c r="J3099" s="3"/>
      <c r="K3099" s="3"/>
    </row>
    <row r="3100" spans="1:11" x14ac:dyDescent="0.3">
      <c r="A3100" s="1" t="s">
        <v>6074</v>
      </c>
      <c r="B3100" s="6" t="s">
        <v>6075</v>
      </c>
      <c r="C3100" s="2">
        <v>-2.2092235170433598</v>
      </c>
      <c r="D3100" s="2">
        <v>-2.13016602737728</v>
      </c>
      <c r="E3100" s="5"/>
      <c r="F3100" s="5"/>
      <c r="G3100" s="5"/>
      <c r="H3100" s="2"/>
      <c r="I3100" s="2"/>
      <c r="J3100" s="2"/>
      <c r="K3100" s="2"/>
    </row>
    <row r="3101" spans="1:11" x14ac:dyDescent="0.3">
      <c r="A3101" s="1" t="s">
        <v>6066</v>
      </c>
      <c r="B3101" s="1" t="s">
        <v>6067</v>
      </c>
      <c r="C3101" s="2">
        <v>-2.6627324538731498</v>
      </c>
      <c r="D3101" s="2">
        <v>-2.13651664989604</v>
      </c>
      <c r="E3101" s="5"/>
      <c r="F3101" s="3"/>
      <c r="G3101" s="3"/>
      <c r="H3101" s="3"/>
      <c r="I3101" s="3"/>
      <c r="J3101" s="3">
        <v>2.1890959846515501</v>
      </c>
      <c r="K3101" s="3"/>
    </row>
    <row r="3102" spans="1:11" x14ac:dyDescent="0.3">
      <c r="A3102" s="1" t="s">
        <v>6070</v>
      </c>
      <c r="B3102" s="1" t="s">
        <v>6071</v>
      </c>
      <c r="C3102" s="4"/>
      <c r="D3102" s="5"/>
      <c r="E3102" s="2">
        <v>-2.4754399688027799</v>
      </c>
      <c r="F3102" s="5"/>
      <c r="G3102" s="2">
        <v>-2.4131971717784202</v>
      </c>
      <c r="H3102" s="4"/>
      <c r="I3102" s="4"/>
      <c r="J3102" s="4"/>
      <c r="K3102" s="4"/>
    </row>
    <row r="3103" spans="1:11" x14ac:dyDescent="0.2">
      <c r="A3103" s="1" t="s">
        <v>6068</v>
      </c>
      <c r="B3103" s="6" t="s">
        <v>6069</v>
      </c>
      <c r="C3103" s="2">
        <v>-2.60349999387366</v>
      </c>
      <c r="D3103" s="2">
        <v>-2.7432895351630999</v>
      </c>
      <c r="E3103" s="2">
        <v>-9.1057127586510003</v>
      </c>
      <c r="F3103" s="2">
        <v>-5.6602946682078699</v>
      </c>
      <c r="G3103" s="2">
        <v>-7.1170543667315496</v>
      </c>
      <c r="H3103" s="3"/>
      <c r="I3103" s="3"/>
      <c r="J3103" s="3"/>
      <c r="K3103" s="3"/>
    </row>
    <row r="3104" spans="1:11" x14ac:dyDescent="0.3">
      <c r="A3104" s="1" t="s">
        <v>6080</v>
      </c>
      <c r="B3104" s="1" t="s">
        <v>6081</v>
      </c>
      <c r="C3104" s="3">
        <v>9.3294150223944392</v>
      </c>
      <c r="D3104" s="3">
        <v>10.4696174011672</v>
      </c>
      <c r="E3104" s="5"/>
      <c r="F3104" s="3">
        <v>13.556764628615699</v>
      </c>
      <c r="G3104" s="3">
        <v>14.2493599211328</v>
      </c>
      <c r="H3104" s="3"/>
      <c r="I3104" s="3"/>
      <c r="J3104" s="3"/>
      <c r="K3104" s="3"/>
    </row>
    <row r="3105" spans="1:11" x14ac:dyDescent="0.3">
      <c r="A3105" s="1" t="s">
        <v>4157</v>
      </c>
      <c r="B3105" s="1" t="s">
        <v>4158</v>
      </c>
      <c r="C3105" s="3">
        <v>2.1289994100255401</v>
      </c>
      <c r="D3105" s="5"/>
      <c r="E3105" s="5"/>
      <c r="F3105" s="5"/>
      <c r="G3105" s="5"/>
      <c r="H3105" s="3"/>
      <c r="I3105" s="3"/>
      <c r="J3105" s="3"/>
      <c r="K3105" s="3"/>
    </row>
    <row r="3106" spans="1:11" x14ac:dyDescent="0.2">
      <c r="A3106" s="1" t="s">
        <v>4161</v>
      </c>
      <c r="B3106" s="1" t="s">
        <v>4162</v>
      </c>
      <c r="C3106" s="2">
        <v>-4.9656542983229199</v>
      </c>
      <c r="D3106" s="2">
        <v>-5.4142819567886198</v>
      </c>
      <c r="E3106" s="2">
        <v>-4.3184808237378096</v>
      </c>
      <c r="F3106" s="2">
        <v>-7.6842550785267099</v>
      </c>
      <c r="G3106" s="2">
        <v>-5.99570180668481</v>
      </c>
      <c r="H3106" s="3"/>
      <c r="I3106" s="3"/>
      <c r="J3106" s="3"/>
      <c r="K3106" s="3"/>
    </row>
    <row r="3107" spans="1:11" x14ac:dyDescent="0.2">
      <c r="A3107" s="1" t="s">
        <v>4159</v>
      </c>
      <c r="B3107" s="1" t="s">
        <v>4160</v>
      </c>
      <c r="C3107" s="2">
        <v>-4.7117837694537297</v>
      </c>
      <c r="D3107" s="2">
        <v>-4.2727418645781201</v>
      </c>
      <c r="E3107" s="2">
        <v>-5.1673217816142802</v>
      </c>
      <c r="F3107" s="2">
        <v>-6.5098214018673</v>
      </c>
      <c r="G3107" s="2">
        <v>-5.2719617751898804</v>
      </c>
      <c r="H3107" s="3"/>
      <c r="I3107" s="3"/>
      <c r="J3107" s="3"/>
      <c r="K3107" s="3"/>
    </row>
    <row r="3108" spans="1:11" x14ac:dyDescent="0.2">
      <c r="A3108" s="1" t="s">
        <v>4151</v>
      </c>
      <c r="B3108" s="1" t="s">
        <v>4152</v>
      </c>
      <c r="C3108" s="2">
        <v>-5.7878356258201702</v>
      </c>
      <c r="D3108" s="2">
        <v>-5.7324311542594204</v>
      </c>
      <c r="E3108" s="2">
        <v>-4.3616780990457702</v>
      </c>
      <c r="F3108" s="2">
        <v>-5.6854633775269701</v>
      </c>
      <c r="G3108" s="2">
        <v>-4.3200261839086096</v>
      </c>
      <c r="H3108" s="3"/>
      <c r="I3108" s="3"/>
      <c r="J3108" s="3"/>
      <c r="K3108" s="3"/>
    </row>
    <row r="3109" spans="1:11" x14ac:dyDescent="0.2">
      <c r="A3109" s="1" t="s">
        <v>4155</v>
      </c>
      <c r="B3109" s="1" t="s">
        <v>4156</v>
      </c>
      <c r="C3109" s="2">
        <v>-4.2526721854102396</v>
      </c>
      <c r="D3109" s="2">
        <v>-3.9745425326705801</v>
      </c>
      <c r="E3109" s="2">
        <v>-4.2694259977660698</v>
      </c>
      <c r="F3109" s="2">
        <v>-4.3435257990583702</v>
      </c>
      <c r="G3109" s="2">
        <v>-3.4772902722825401</v>
      </c>
      <c r="H3109" s="3"/>
      <c r="I3109" s="3"/>
      <c r="J3109" s="3"/>
      <c r="K3109" s="3"/>
    </row>
    <row r="3110" spans="1:11" x14ac:dyDescent="0.3">
      <c r="A3110" s="1" t="s">
        <v>4153</v>
      </c>
      <c r="B3110" s="1" t="s">
        <v>4154</v>
      </c>
      <c r="C3110" s="4"/>
      <c r="D3110" s="5"/>
      <c r="E3110" s="5"/>
      <c r="F3110" s="5"/>
      <c r="G3110" s="3">
        <v>2.4038865269187402</v>
      </c>
      <c r="H3110" s="4"/>
      <c r="I3110" s="4"/>
      <c r="J3110" s="4"/>
      <c r="K3110" s="4"/>
    </row>
    <row r="3111" spans="1:11" x14ac:dyDescent="0.2">
      <c r="A3111" s="1" t="s">
        <v>4165</v>
      </c>
      <c r="B3111" s="1" t="s">
        <v>4166</v>
      </c>
      <c r="C3111" s="3">
        <v>2.3974872562368699</v>
      </c>
      <c r="D3111" s="3">
        <v>2.0736171519675501</v>
      </c>
      <c r="E3111" s="3">
        <v>4.3911548073989897</v>
      </c>
      <c r="F3111" s="3">
        <v>3.0478140739375998</v>
      </c>
      <c r="G3111" s="3">
        <v>4.9892996566020198</v>
      </c>
      <c r="H3111" s="3"/>
      <c r="I3111" s="3"/>
      <c r="J3111" s="3"/>
      <c r="K3111" s="3"/>
    </row>
    <row r="3112" spans="1:11" x14ac:dyDescent="0.2">
      <c r="A3112" s="1" t="s">
        <v>4163</v>
      </c>
      <c r="B3112" s="1" t="s">
        <v>4164</v>
      </c>
      <c r="C3112" s="2">
        <v>-2.03439428357775</v>
      </c>
      <c r="D3112" s="2">
        <v>-2.19343241891647</v>
      </c>
      <c r="E3112" s="2">
        <v>-2.3894601929979098</v>
      </c>
      <c r="F3112" s="2">
        <v>-2.0070355486951699</v>
      </c>
      <c r="G3112" s="2">
        <v>-2.54958732728115</v>
      </c>
      <c r="H3112" s="2"/>
      <c r="I3112" s="2"/>
      <c r="J3112" s="2"/>
      <c r="K3112" s="2"/>
    </row>
    <row r="3113" spans="1:11" x14ac:dyDescent="0.3">
      <c r="A3113" s="1" t="s">
        <v>7896</v>
      </c>
      <c r="B3113" s="1" t="s">
        <v>5036</v>
      </c>
      <c r="C3113" s="4"/>
      <c r="D3113" s="5"/>
      <c r="E3113" s="2">
        <v>-2.0438349083523502</v>
      </c>
      <c r="F3113" s="5"/>
      <c r="G3113" s="5"/>
      <c r="H3113" s="4"/>
      <c r="I3113" s="4"/>
      <c r="J3113" s="4"/>
      <c r="K3113" s="4"/>
    </row>
    <row r="3114" spans="1:11" x14ac:dyDescent="0.3">
      <c r="A3114" s="1" t="s">
        <v>7894</v>
      </c>
      <c r="B3114" s="1" t="s">
        <v>7895</v>
      </c>
      <c r="C3114" s="4"/>
      <c r="D3114" s="5"/>
      <c r="E3114" s="2">
        <v>-3.1796577074660002</v>
      </c>
      <c r="F3114" s="2">
        <v>-2.8651252798495199</v>
      </c>
      <c r="G3114" s="5"/>
      <c r="H3114" s="4"/>
      <c r="I3114" s="4"/>
      <c r="J3114" s="4"/>
      <c r="K3114" s="4"/>
    </row>
    <row r="3115" spans="1:11" x14ac:dyDescent="0.2">
      <c r="A3115" s="1" t="s">
        <v>7897</v>
      </c>
      <c r="B3115" s="1" t="s">
        <v>7898</v>
      </c>
      <c r="C3115" s="2">
        <v>-3.23742598533387</v>
      </c>
      <c r="D3115" s="2">
        <v>-3.22509046669505</v>
      </c>
      <c r="E3115" s="2">
        <v>-5.4196099586111801</v>
      </c>
      <c r="F3115" s="2">
        <v>-4.2003960863405201</v>
      </c>
      <c r="G3115" s="2">
        <v>-6.1641508295119296</v>
      </c>
      <c r="H3115" s="3"/>
      <c r="I3115" s="3"/>
      <c r="J3115" s="3"/>
      <c r="K3115" s="3"/>
    </row>
    <row r="3116" spans="1:11" x14ac:dyDescent="0.2">
      <c r="A3116" s="1" t="s">
        <v>4426</v>
      </c>
      <c r="B3116" s="1" t="s">
        <v>4427</v>
      </c>
      <c r="C3116" s="2">
        <v>-9.2880628848083902</v>
      </c>
      <c r="D3116" s="2">
        <v>-10.4633236166058</v>
      </c>
      <c r="E3116" s="2">
        <v>-11.597948161690599</v>
      </c>
      <c r="F3116" s="2">
        <v>-15.851772547787601</v>
      </c>
      <c r="G3116" s="2">
        <v>-12.180087846572199</v>
      </c>
      <c r="H3116" s="2"/>
      <c r="I3116" s="2"/>
      <c r="J3116" s="2"/>
      <c r="K3116" s="2"/>
    </row>
    <row r="3117" spans="1:11" x14ac:dyDescent="0.2">
      <c r="A3117" s="1" t="s">
        <v>4425</v>
      </c>
      <c r="B3117" s="1" t="s">
        <v>2211</v>
      </c>
      <c r="C3117" s="4"/>
      <c r="D3117" s="2">
        <v>-2.40304205459304</v>
      </c>
      <c r="E3117" s="2">
        <v>-3.6390585667552999</v>
      </c>
      <c r="F3117" s="2">
        <v>-2.3353265280651399</v>
      </c>
      <c r="G3117" s="2">
        <v>-3.08717411680276</v>
      </c>
      <c r="H3117" s="2"/>
      <c r="I3117" s="2"/>
      <c r="J3117" s="2"/>
      <c r="K3117" s="2"/>
    </row>
    <row r="3118" spans="1:11" x14ac:dyDescent="0.3">
      <c r="A3118" s="1" t="s">
        <v>4423</v>
      </c>
      <c r="B3118" s="1" t="s">
        <v>4424</v>
      </c>
      <c r="C3118" s="4"/>
      <c r="D3118" s="5"/>
      <c r="E3118" s="2">
        <v>-2.3578181182681299</v>
      </c>
      <c r="F3118" s="2">
        <v>-2.11290284333765</v>
      </c>
      <c r="G3118" s="5"/>
      <c r="H3118" s="4"/>
      <c r="I3118" s="4"/>
      <c r="J3118" s="4"/>
      <c r="K3118" s="4"/>
    </row>
    <row r="3119" spans="1:11" x14ac:dyDescent="0.2">
      <c r="A3119" s="1" t="s">
        <v>4421</v>
      </c>
      <c r="B3119" s="1" t="s">
        <v>4422</v>
      </c>
      <c r="C3119" s="2">
        <v>-3.4600436942391801</v>
      </c>
      <c r="D3119" s="2">
        <v>-3.8870676597935501</v>
      </c>
      <c r="E3119" s="2">
        <v>-5.0509558336293701</v>
      </c>
      <c r="F3119" s="2">
        <v>-5.3667304538345899</v>
      </c>
      <c r="G3119" s="2">
        <v>-4.50002509443057</v>
      </c>
      <c r="H3119" s="2"/>
      <c r="I3119" s="2"/>
      <c r="J3119" s="2"/>
      <c r="K3119" s="2"/>
    </row>
    <row r="3120" spans="1:11" x14ac:dyDescent="0.3">
      <c r="A3120" s="1" t="s">
        <v>4419</v>
      </c>
      <c r="B3120" s="1" t="s">
        <v>4420</v>
      </c>
      <c r="C3120" s="4"/>
      <c r="D3120" s="5"/>
      <c r="E3120" s="2">
        <v>-2.3795639110056701</v>
      </c>
      <c r="F3120" s="2">
        <v>-2.24658278218461</v>
      </c>
      <c r="G3120" s="2">
        <v>-2.2220954978212699</v>
      </c>
      <c r="H3120" s="4"/>
      <c r="I3120" s="4"/>
      <c r="J3120" s="4"/>
      <c r="K3120" s="4"/>
    </row>
    <row r="3121" spans="1:11" x14ac:dyDescent="0.3">
      <c r="A3121" s="1" t="s">
        <v>8163</v>
      </c>
      <c r="B3121" s="1" t="s">
        <v>990</v>
      </c>
      <c r="C3121" s="4"/>
      <c r="D3121" s="5"/>
      <c r="E3121" s="3">
        <v>3.6929884232449801</v>
      </c>
      <c r="F3121" s="3">
        <v>3.0390426461655302</v>
      </c>
      <c r="G3121" s="3">
        <v>2.89893139861341</v>
      </c>
      <c r="H3121" s="4"/>
      <c r="I3121" s="4"/>
      <c r="J3121" s="4"/>
      <c r="K3121" s="4"/>
    </row>
    <row r="3122" spans="1:11" x14ac:dyDescent="0.2">
      <c r="A3122" s="1" t="s">
        <v>8164</v>
      </c>
      <c r="B3122" s="1" t="s">
        <v>8165</v>
      </c>
      <c r="C3122" s="2">
        <v>-3.1104910821090899</v>
      </c>
      <c r="D3122" s="2">
        <v>-3.3870616661506001</v>
      </c>
      <c r="E3122" s="2">
        <v>-5.1621588974456198</v>
      </c>
      <c r="F3122" s="2">
        <v>-5.28427246737259</v>
      </c>
      <c r="G3122" s="2">
        <v>-4.0800311494858201</v>
      </c>
      <c r="H3122" s="2"/>
      <c r="I3122" s="2"/>
      <c r="J3122" s="2"/>
      <c r="K3122" s="2"/>
    </row>
    <row r="3123" spans="1:11" x14ac:dyDescent="0.2">
      <c r="A3123" s="1" t="s">
        <v>8166</v>
      </c>
      <c r="B3123" s="1" t="s">
        <v>8167</v>
      </c>
      <c r="C3123" s="2">
        <v>-3.1738461216448601</v>
      </c>
      <c r="D3123" s="2">
        <v>-3.0624152163500602</v>
      </c>
      <c r="E3123" s="2">
        <v>-2.2421864949588901</v>
      </c>
      <c r="F3123" s="3"/>
      <c r="G3123" s="2">
        <v>-2.1717720219774099</v>
      </c>
      <c r="H3123" s="3"/>
      <c r="I3123" s="3"/>
      <c r="J3123" s="3">
        <v>3.95928908861175</v>
      </c>
      <c r="K3123" s="3"/>
    </row>
    <row r="3124" spans="1:11" x14ac:dyDescent="0.2">
      <c r="A3124" s="1" t="s">
        <v>8160</v>
      </c>
      <c r="B3124" s="1" t="s">
        <v>4018</v>
      </c>
      <c r="C3124" s="2">
        <v>-6.8398374518749403</v>
      </c>
      <c r="D3124" s="2">
        <v>-6.7303636769037496</v>
      </c>
      <c r="E3124" s="2">
        <v>-7.3425719451729403</v>
      </c>
      <c r="F3124" s="2">
        <v>-9.7435974914716308</v>
      </c>
      <c r="G3124" s="2">
        <v>-4.5240074444077703</v>
      </c>
      <c r="H3124" s="2"/>
      <c r="I3124" s="2"/>
      <c r="J3124" s="2"/>
      <c r="K3124" s="2"/>
    </row>
    <row r="3125" spans="1:11" x14ac:dyDescent="0.2">
      <c r="A3125" s="1" t="s">
        <v>8161</v>
      </c>
      <c r="B3125" s="1" t="s">
        <v>8162</v>
      </c>
      <c r="C3125" s="3">
        <v>10.743584395455599</v>
      </c>
      <c r="D3125" s="3">
        <v>12.457968575660701</v>
      </c>
      <c r="E3125" s="3">
        <v>10.4864546020537</v>
      </c>
      <c r="F3125" s="3">
        <v>18.303517986462399</v>
      </c>
      <c r="G3125" s="3">
        <v>13.2924477466042</v>
      </c>
      <c r="H3125" s="2"/>
      <c r="I3125" s="2"/>
      <c r="J3125" s="2"/>
      <c r="K3125" s="2"/>
    </row>
    <row r="3126" spans="1:11" x14ac:dyDescent="0.3">
      <c r="A3126" s="1" t="s">
        <v>3552</v>
      </c>
      <c r="B3126" s="1" t="s">
        <v>3553</v>
      </c>
      <c r="C3126" s="3">
        <v>2.6552035253204802</v>
      </c>
      <c r="D3126" s="3">
        <v>2.61344400716564</v>
      </c>
      <c r="E3126" s="5"/>
      <c r="F3126" s="3">
        <v>2.5045386637477698</v>
      </c>
      <c r="G3126" s="3">
        <v>2.1685056267718199</v>
      </c>
      <c r="H3126" s="3"/>
      <c r="I3126" s="3"/>
      <c r="J3126" s="3"/>
      <c r="K3126" s="3"/>
    </row>
    <row r="3127" spans="1:11" x14ac:dyDescent="0.2">
      <c r="A3127" s="1" t="s">
        <v>3613</v>
      </c>
      <c r="B3127" s="1" t="s">
        <v>3614</v>
      </c>
      <c r="C3127" s="3">
        <v>2.7023092033231499</v>
      </c>
      <c r="D3127" s="3">
        <v>3.1576531029449502</v>
      </c>
      <c r="E3127" s="3">
        <v>5.6966770337463997</v>
      </c>
      <c r="F3127" s="3">
        <v>6.5079243914900804</v>
      </c>
      <c r="G3127" s="3">
        <v>6.5451604382476196</v>
      </c>
      <c r="H3127" s="2"/>
      <c r="I3127" s="2"/>
      <c r="J3127" s="2"/>
      <c r="K3127" s="2"/>
    </row>
    <row r="3128" spans="1:11" x14ac:dyDescent="0.2">
      <c r="A3128" s="1" t="s">
        <v>3558</v>
      </c>
      <c r="B3128" s="1" t="s">
        <v>3559</v>
      </c>
      <c r="C3128" s="3">
        <v>23.403830235883401</v>
      </c>
      <c r="D3128" s="3">
        <v>23.4668895148762</v>
      </c>
      <c r="E3128" s="3">
        <v>13.089228167965199</v>
      </c>
      <c r="F3128" s="3">
        <v>52.802432572835897</v>
      </c>
      <c r="G3128" s="3">
        <v>39.117966760937698</v>
      </c>
      <c r="H3128" s="3"/>
      <c r="I3128" s="3"/>
      <c r="J3128" s="3"/>
      <c r="K3128" s="3"/>
    </row>
    <row r="3129" spans="1:11" x14ac:dyDescent="0.2">
      <c r="A3129" s="1" t="s">
        <v>3560</v>
      </c>
      <c r="B3129" s="1" t="s">
        <v>3561</v>
      </c>
      <c r="C3129" s="2">
        <v>-2.0729822212216802</v>
      </c>
      <c r="D3129" s="2">
        <v>-2.0120331988155402</v>
      </c>
      <c r="E3129" s="2">
        <v>-2.9607558612977201</v>
      </c>
      <c r="F3129" s="2">
        <v>-2.0021295291360102</v>
      </c>
      <c r="G3129" s="2">
        <v>-2.3201442908228298</v>
      </c>
      <c r="H3129" s="2"/>
      <c r="I3129" s="2"/>
      <c r="J3129" s="2"/>
      <c r="K3129" s="2"/>
    </row>
    <row r="3130" spans="1:11" x14ac:dyDescent="0.2">
      <c r="A3130" s="1" t="s">
        <v>3547</v>
      </c>
      <c r="B3130" s="1" t="s">
        <v>3548</v>
      </c>
      <c r="C3130" s="2">
        <v>-2.4158025876885798</v>
      </c>
      <c r="D3130" s="2">
        <v>-2.2734810044110501</v>
      </c>
      <c r="E3130" s="2">
        <v>-2.63533690551274</v>
      </c>
      <c r="F3130" s="2">
        <v>-2.5150360044404398</v>
      </c>
      <c r="G3130" s="2">
        <v>-2.2541060100013599</v>
      </c>
      <c r="H3130" s="2"/>
      <c r="I3130" s="2"/>
      <c r="J3130" s="2"/>
      <c r="K3130" s="2"/>
    </row>
    <row r="3131" spans="1:11" x14ac:dyDescent="0.2">
      <c r="A3131" s="1" t="s">
        <v>3545</v>
      </c>
      <c r="B3131" s="1" t="s">
        <v>3546</v>
      </c>
      <c r="C3131" s="3">
        <v>2.4651819621641899</v>
      </c>
      <c r="D3131" s="3">
        <v>2.59165634120273</v>
      </c>
      <c r="E3131" s="3">
        <v>3.7225686725079901</v>
      </c>
      <c r="F3131" s="3">
        <v>2.8516927569272199</v>
      </c>
      <c r="G3131" s="3">
        <v>3.0490223662248401</v>
      </c>
      <c r="H3131" s="2"/>
      <c r="I3131" s="2"/>
      <c r="J3131" s="2"/>
      <c r="K3131" s="2"/>
    </row>
    <row r="3132" spans="1:11" x14ac:dyDescent="0.2">
      <c r="A3132" s="1" t="s">
        <v>2782</v>
      </c>
      <c r="B3132" s="1" t="s">
        <v>2783</v>
      </c>
      <c r="C3132" s="3">
        <v>28.264617729622199</v>
      </c>
      <c r="D3132" s="3">
        <v>27.040297638694302</v>
      </c>
      <c r="E3132" s="3">
        <v>15.2825247312995</v>
      </c>
      <c r="F3132" s="3">
        <v>20.657855927690299</v>
      </c>
      <c r="G3132" s="3">
        <v>31.849782382194999</v>
      </c>
      <c r="H3132" s="3"/>
      <c r="I3132" s="3"/>
      <c r="J3132" s="3"/>
      <c r="K3132" s="3"/>
    </row>
    <row r="3133" spans="1:11" x14ac:dyDescent="0.2">
      <c r="A3133" s="1" t="s">
        <v>7390</v>
      </c>
      <c r="B3133" s="1" t="s">
        <v>5353</v>
      </c>
      <c r="C3133" s="3">
        <v>3.7631162210703901</v>
      </c>
      <c r="D3133" s="3">
        <v>3.1034568563622602</v>
      </c>
      <c r="E3133" s="3">
        <v>29.141754027678001</v>
      </c>
      <c r="F3133" s="3">
        <v>9.6967727912038999</v>
      </c>
      <c r="G3133" s="3">
        <v>6.1104607568993003</v>
      </c>
      <c r="H3133" s="3"/>
      <c r="I3133" s="3"/>
      <c r="J3133" s="3"/>
      <c r="K3133" s="3"/>
    </row>
    <row r="3134" spans="1:11" x14ac:dyDescent="0.2">
      <c r="A3134" s="1" t="s">
        <v>2800</v>
      </c>
      <c r="B3134" s="1" t="s">
        <v>2801</v>
      </c>
      <c r="C3134" s="2">
        <v>-11.5298050940513</v>
      </c>
      <c r="D3134" s="2">
        <v>-11.969021933451801</v>
      </c>
      <c r="E3134" s="2">
        <v>-15.093820911122901</v>
      </c>
      <c r="F3134" s="2">
        <v>-2.3219012672089301</v>
      </c>
      <c r="G3134" s="2">
        <v>-20.70696615524</v>
      </c>
      <c r="H3134" s="2"/>
      <c r="I3134" s="2"/>
      <c r="J3134" s="2"/>
      <c r="K3134" s="2"/>
    </row>
    <row r="3135" spans="1:11" x14ac:dyDescent="0.2">
      <c r="A3135" s="1" t="s">
        <v>7388</v>
      </c>
      <c r="B3135" s="1" t="s">
        <v>7389</v>
      </c>
      <c r="C3135" s="3">
        <v>8.0226586809751606</v>
      </c>
      <c r="D3135" s="3">
        <v>7.2515759844224004</v>
      </c>
      <c r="E3135" s="3">
        <v>7.9173771307208698</v>
      </c>
      <c r="F3135" s="3">
        <v>8.11045509825259</v>
      </c>
      <c r="G3135" s="3">
        <v>16.192348304112699</v>
      </c>
      <c r="H3135" s="2"/>
      <c r="I3135" s="2"/>
      <c r="J3135" s="2"/>
      <c r="K3135" s="2"/>
    </row>
    <row r="3136" spans="1:11" x14ac:dyDescent="0.2">
      <c r="A3136" s="1" t="s">
        <v>7381</v>
      </c>
      <c r="B3136" s="1" t="s">
        <v>7382</v>
      </c>
      <c r="C3136" s="3">
        <v>46.7840035252581</v>
      </c>
      <c r="D3136" s="3">
        <v>50.465058820319598</v>
      </c>
      <c r="E3136" s="3">
        <v>25.838634777396599</v>
      </c>
      <c r="F3136" s="3">
        <v>69.958621976729205</v>
      </c>
      <c r="G3136" s="3">
        <v>72.841298725821005</v>
      </c>
      <c r="H3136" s="2"/>
      <c r="I3136" s="2"/>
      <c r="J3136" s="2"/>
      <c r="K3136" s="2"/>
    </row>
    <row r="3137" spans="1:11" x14ac:dyDescent="0.3">
      <c r="A3137" s="1" t="s">
        <v>3829</v>
      </c>
      <c r="B3137" s="1" t="s">
        <v>3830</v>
      </c>
      <c r="C3137" s="2">
        <v>-3.5086943169826599</v>
      </c>
      <c r="D3137" s="2">
        <v>-3.0830428335406901</v>
      </c>
      <c r="E3137" s="5"/>
      <c r="F3137" s="3"/>
      <c r="G3137" s="2">
        <v>-3.2095543762620702</v>
      </c>
      <c r="H3137" s="3"/>
      <c r="I3137" s="3"/>
      <c r="J3137" s="3">
        <v>3.2430455637379199</v>
      </c>
      <c r="K3137" s="3"/>
    </row>
    <row r="3138" spans="1:11" x14ac:dyDescent="0.3">
      <c r="A3138" s="1" t="s">
        <v>3827</v>
      </c>
      <c r="B3138" s="1" t="s">
        <v>3828</v>
      </c>
      <c r="C3138" s="4"/>
      <c r="D3138" s="5"/>
      <c r="E3138" s="5"/>
      <c r="F3138" s="3"/>
      <c r="G3138" s="5"/>
      <c r="H3138" s="4"/>
      <c r="I3138" s="4"/>
      <c r="J3138" s="3">
        <v>2.23037033823499</v>
      </c>
      <c r="K3138" s="4"/>
    </row>
    <row r="3139" spans="1:11" x14ac:dyDescent="0.2">
      <c r="A3139" s="1" t="s">
        <v>3825</v>
      </c>
      <c r="B3139" s="1" t="s">
        <v>3826</v>
      </c>
      <c r="C3139" s="3">
        <v>338.171311155539</v>
      </c>
      <c r="D3139" s="3">
        <v>442.10664140940401</v>
      </c>
      <c r="E3139" s="3">
        <v>679.10233690780103</v>
      </c>
      <c r="F3139" s="3">
        <v>615.59707790984203</v>
      </c>
      <c r="G3139" s="3">
        <v>582.41230107836896</v>
      </c>
      <c r="H3139" s="3"/>
      <c r="I3139" s="3"/>
      <c r="J3139" s="3"/>
      <c r="K3139" s="3"/>
    </row>
    <row r="3140" spans="1:11" x14ac:dyDescent="0.3">
      <c r="A3140" s="1" t="s">
        <v>3823</v>
      </c>
      <c r="B3140" s="1" t="s">
        <v>3824</v>
      </c>
      <c r="C3140" s="4"/>
      <c r="D3140" s="5"/>
      <c r="E3140" s="5"/>
      <c r="F3140" s="3">
        <v>2.7807199443463499</v>
      </c>
      <c r="G3140" s="3">
        <v>2.2633384888859802</v>
      </c>
      <c r="H3140" s="4"/>
      <c r="I3140" s="4"/>
      <c r="J3140" s="4"/>
      <c r="K3140" s="4"/>
    </row>
    <row r="3141" spans="1:11" x14ac:dyDescent="0.2">
      <c r="A3141" s="1" t="s">
        <v>3834</v>
      </c>
      <c r="B3141" s="1" t="s">
        <v>3835</v>
      </c>
      <c r="C3141" s="2">
        <v>-4.1641602043353796</v>
      </c>
      <c r="D3141" s="2">
        <v>-4.1715077527751596</v>
      </c>
      <c r="E3141" s="2">
        <v>-4.1897677779547102</v>
      </c>
      <c r="F3141" s="2">
        <v>-6.76241688211688</v>
      </c>
      <c r="G3141" s="2">
        <v>-3.34462128755399</v>
      </c>
      <c r="H3141" s="3"/>
      <c r="I3141" s="3"/>
      <c r="J3141" s="3"/>
      <c r="K3141" s="3"/>
    </row>
    <row r="3142" spans="1:11" x14ac:dyDescent="0.2">
      <c r="A3142" s="1" t="s">
        <v>3833</v>
      </c>
      <c r="B3142" s="1" t="s">
        <v>354</v>
      </c>
      <c r="C3142" s="3">
        <v>8.3521356494960894</v>
      </c>
      <c r="D3142" s="3">
        <v>7.2165211748667097</v>
      </c>
      <c r="E3142" s="3">
        <v>3.0983858689167501</v>
      </c>
      <c r="F3142" s="3">
        <v>4.2052305078354104</v>
      </c>
      <c r="G3142" s="3">
        <v>5.6596511205004898</v>
      </c>
      <c r="H3142" s="2"/>
      <c r="I3142" s="2"/>
      <c r="J3142" s="2"/>
      <c r="K3142" s="2"/>
    </row>
    <row r="3143" spans="1:11" x14ac:dyDescent="0.3">
      <c r="A3143" s="1" t="s">
        <v>3831</v>
      </c>
      <c r="B3143" s="1" t="s">
        <v>3832</v>
      </c>
      <c r="C3143" s="3">
        <v>2.7580190147533599</v>
      </c>
      <c r="D3143" s="3">
        <v>2.5648875147921899</v>
      </c>
      <c r="E3143" s="5"/>
      <c r="F3143" s="5"/>
      <c r="G3143" s="5"/>
      <c r="H3143" s="3"/>
      <c r="I3143" s="3"/>
      <c r="J3143" s="3"/>
      <c r="K3143" s="3"/>
    </row>
    <row r="3144" spans="1:11" x14ac:dyDescent="0.3">
      <c r="A3144" s="1" t="s">
        <v>3836</v>
      </c>
      <c r="B3144" s="1" t="s">
        <v>170</v>
      </c>
      <c r="C3144" s="4"/>
      <c r="D3144" s="5"/>
      <c r="E3144" s="3"/>
      <c r="F3144" s="3">
        <v>2.56948208490306</v>
      </c>
      <c r="G3144" s="5"/>
      <c r="H3144" s="4"/>
      <c r="I3144" s="4"/>
      <c r="J3144" s="4"/>
      <c r="K3144" s="4"/>
    </row>
    <row r="3145" spans="1:11" x14ac:dyDescent="0.3">
      <c r="A3145" s="1" t="s">
        <v>7631</v>
      </c>
      <c r="B3145" s="1" t="s">
        <v>7632</v>
      </c>
      <c r="C3145" s="4"/>
      <c r="D3145" s="5"/>
      <c r="E3145" s="2">
        <v>-2.63223453405219</v>
      </c>
      <c r="F3145" s="2">
        <v>-2.0797371453925702</v>
      </c>
      <c r="G3145" s="2">
        <v>-2.14278824976275</v>
      </c>
      <c r="H3145" s="4"/>
      <c r="I3145" s="4"/>
      <c r="J3145" s="4"/>
      <c r="K3145" s="4"/>
    </row>
    <row r="3146" spans="1:11" x14ac:dyDescent="0.3">
      <c r="A3146" s="1" t="s">
        <v>7623</v>
      </c>
      <c r="B3146" s="1" t="s">
        <v>7624</v>
      </c>
      <c r="C3146" s="4"/>
      <c r="D3146" s="5"/>
      <c r="E3146" s="5"/>
      <c r="F3146" s="2">
        <v>-2.3898669744246002</v>
      </c>
      <c r="G3146" s="2">
        <v>-2.03174840261872</v>
      </c>
      <c r="H3146" s="4"/>
      <c r="I3146" s="4"/>
      <c r="J3146" s="4"/>
      <c r="K3146" s="4"/>
    </row>
    <row r="3147" spans="1:11" x14ac:dyDescent="0.2">
      <c r="A3147" s="1" t="s">
        <v>7625</v>
      </c>
      <c r="B3147" s="1" t="s">
        <v>7626</v>
      </c>
      <c r="C3147" s="3">
        <v>8.1332582486610203</v>
      </c>
      <c r="D3147" s="3">
        <v>7.3973233334273001</v>
      </c>
      <c r="E3147" s="3">
        <v>4.6560957174047202</v>
      </c>
      <c r="F3147" s="3">
        <v>9.9730238017874999</v>
      </c>
      <c r="G3147" s="3">
        <v>7.4651004673211503</v>
      </c>
      <c r="H3147" s="2"/>
      <c r="I3147" s="2"/>
      <c r="J3147" s="2"/>
      <c r="K3147" s="2"/>
    </row>
    <row r="3148" spans="1:11" x14ac:dyDescent="0.2">
      <c r="A3148" s="1" t="s">
        <v>7627</v>
      </c>
      <c r="B3148" s="1" t="s">
        <v>7628</v>
      </c>
      <c r="C3148" s="3">
        <v>88.3830708723101</v>
      </c>
      <c r="D3148" s="3">
        <v>83.453452083478894</v>
      </c>
      <c r="E3148" s="3">
        <v>121.62192253892501</v>
      </c>
      <c r="F3148" s="3">
        <v>130.10016456100399</v>
      </c>
      <c r="G3148" s="3">
        <v>49.607292710042898</v>
      </c>
      <c r="H3148" s="3"/>
      <c r="I3148" s="3"/>
      <c r="J3148" s="3"/>
      <c r="K3148" s="3"/>
    </row>
    <row r="3149" spans="1:11" x14ac:dyDescent="0.3">
      <c r="A3149" s="1" t="s">
        <v>7629</v>
      </c>
      <c r="B3149" s="1" t="s">
        <v>7630</v>
      </c>
      <c r="C3149" s="3">
        <v>3.2623523607459699</v>
      </c>
      <c r="D3149" s="3">
        <v>2.9892565702829601</v>
      </c>
      <c r="E3149" s="5"/>
      <c r="F3149" s="3">
        <v>3.03573670794963</v>
      </c>
      <c r="G3149" s="3">
        <v>2.4873928735311801</v>
      </c>
      <c r="H3149" s="2"/>
      <c r="I3149" s="2"/>
      <c r="J3149" s="2"/>
      <c r="K3149" s="2"/>
    </row>
    <row r="3150" spans="1:11" x14ac:dyDescent="0.2">
      <c r="A3150" s="1" t="s">
        <v>7619</v>
      </c>
      <c r="B3150" s="1" t="s">
        <v>7620</v>
      </c>
      <c r="C3150" s="3">
        <v>191.49497126454401</v>
      </c>
      <c r="D3150" s="3">
        <v>166.86213002444501</v>
      </c>
      <c r="E3150" s="3">
        <v>64.299450353319401</v>
      </c>
      <c r="F3150" s="3">
        <v>155.20820930732299</v>
      </c>
      <c r="G3150" s="3">
        <v>156.765389028805</v>
      </c>
      <c r="H3150" s="3"/>
      <c r="I3150" s="3"/>
      <c r="J3150" s="3"/>
      <c r="K3150" s="3"/>
    </row>
    <row r="3151" spans="1:11" x14ac:dyDescent="0.3">
      <c r="A3151" s="1" t="s">
        <v>7621</v>
      </c>
      <c r="B3151" s="1" t="s">
        <v>7622</v>
      </c>
      <c r="C3151" s="4"/>
      <c r="D3151" s="5"/>
      <c r="E3151" s="5"/>
      <c r="F3151" s="5"/>
      <c r="G3151" s="2">
        <v>-2.3723479542176502</v>
      </c>
      <c r="H3151" s="4"/>
      <c r="I3151" s="4"/>
      <c r="J3151" s="4"/>
      <c r="K3151" s="4"/>
    </row>
    <row r="3152" spans="1:11" x14ac:dyDescent="0.3">
      <c r="A3152" s="1" t="s">
        <v>5254</v>
      </c>
      <c r="B3152" s="1" t="s">
        <v>5255</v>
      </c>
      <c r="C3152" s="4"/>
      <c r="D3152" s="5"/>
      <c r="E3152" s="3">
        <v>4.1140342179223497</v>
      </c>
      <c r="F3152" s="3">
        <v>2.3616304856635502</v>
      </c>
      <c r="G3152" s="3">
        <v>2.1250663746801202</v>
      </c>
      <c r="H3152" s="4"/>
      <c r="I3152" s="2">
        <v>-2.0779300751984402</v>
      </c>
      <c r="J3152" s="4"/>
      <c r="K3152" s="4"/>
    </row>
    <row r="3153" spans="1:11" x14ac:dyDescent="0.3">
      <c r="A3153" s="1" t="s">
        <v>5253</v>
      </c>
      <c r="B3153" s="1" t="s">
        <v>1298</v>
      </c>
      <c r="C3153" s="4"/>
      <c r="D3153" s="3">
        <v>2.13051368727815</v>
      </c>
      <c r="E3153" s="5"/>
      <c r="F3153" s="3">
        <v>5.0101336297200296</v>
      </c>
      <c r="G3153" s="3">
        <v>6.6123963056519797</v>
      </c>
      <c r="H3153" s="3"/>
      <c r="I3153" s="3"/>
      <c r="J3153" s="3"/>
      <c r="K3153" s="3"/>
    </row>
    <row r="3154" spans="1:11" x14ac:dyDescent="0.3">
      <c r="A3154" s="1" t="s">
        <v>5250</v>
      </c>
      <c r="B3154" s="1" t="s">
        <v>5251</v>
      </c>
      <c r="C3154" s="4"/>
      <c r="D3154" s="5"/>
      <c r="E3154" s="3">
        <v>5.4346399932551099</v>
      </c>
      <c r="F3154" s="5"/>
      <c r="G3154" s="3">
        <v>3.2538606633753999</v>
      </c>
      <c r="H3154" s="4"/>
      <c r="I3154" s="4"/>
      <c r="J3154" s="4"/>
      <c r="K3154" s="4"/>
    </row>
    <row r="3155" spans="1:11" x14ac:dyDescent="0.2">
      <c r="A3155" s="1" t="s">
        <v>5248</v>
      </c>
      <c r="B3155" s="1" t="s">
        <v>5249</v>
      </c>
      <c r="C3155" s="3">
        <v>3.3959530106899001</v>
      </c>
      <c r="D3155" s="3">
        <v>3.2933634330427801</v>
      </c>
      <c r="E3155" s="2"/>
      <c r="F3155" s="3">
        <v>2.8881349673388299</v>
      </c>
      <c r="G3155" s="2"/>
      <c r="H3155" s="3"/>
      <c r="I3155" s="3"/>
      <c r="J3155" s="3"/>
      <c r="K3155" s="3"/>
    </row>
    <row r="3156" spans="1:11" x14ac:dyDescent="0.2">
      <c r="A3156" s="1" t="s">
        <v>5252</v>
      </c>
      <c r="B3156" s="1" t="s">
        <v>3446</v>
      </c>
      <c r="C3156" s="4"/>
      <c r="D3156" s="3">
        <v>2.0814247622731199</v>
      </c>
      <c r="E3156" s="3">
        <v>8.8711283644423897</v>
      </c>
      <c r="F3156" s="3">
        <v>4.1691936198760997</v>
      </c>
      <c r="G3156" s="3">
        <v>3.83793768335949</v>
      </c>
      <c r="H3156" s="3"/>
      <c r="I3156" s="3"/>
      <c r="J3156" s="3"/>
      <c r="K3156" s="3"/>
    </row>
    <row r="3157" spans="1:11" x14ac:dyDescent="0.3">
      <c r="A3157" s="1" t="s">
        <v>5246</v>
      </c>
      <c r="B3157" s="1" t="s">
        <v>5247</v>
      </c>
      <c r="C3157" s="4"/>
      <c r="D3157" s="5"/>
      <c r="E3157" s="5"/>
      <c r="F3157" s="5"/>
      <c r="G3157" s="2">
        <v>-2.0096884272372399</v>
      </c>
      <c r="H3157" s="4"/>
      <c r="I3157" s="4"/>
      <c r="J3157" s="4"/>
      <c r="K3157" s="4"/>
    </row>
    <row r="3158" spans="1:11" x14ac:dyDescent="0.3">
      <c r="A3158" s="1" t="s">
        <v>887</v>
      </c>
      <c r="B3158" s="1" t="s">
        <v>888</v>
      </c>
      <c r="C3158" s="3">
        <v>2.60369461616316</v>
      </c>
      <c r="D3158" s="3">
        <v>2.2269817108489001</v>
      </c>
      <c r="E3158" s="5"/>
      <c r="F3158" s="5"/>
      <c r="G3158" s="5"/>
      <c r="H3158" s="3"/>
      <c r="I3158" s="3"/>
      <c r="J3158" s="3"/>
      <c r="K3158" s="3"/>
    </row>
    <row r="3159" spans="1:11" x14ac:dyDescent="0.3">
      <c r="A3159" s="1" t="s">
        <v>885</v>
      </c>
      <c r="B3159" s="1" t="s">
        <v>886</v>
      </c>
      <c r="C3159" s="4"/>
      <c r="D3159" s="5"/>
      <c r="E3159" s="5"/>
      <c r="F3159" s="5"/>
      <c r="G3159" s="2">
        <v>-2.08409086565177</v>
      </c>
      <c r="H3159" s="2"/>
      <c r="I3159" s="2"/>
      <c r="J3159" s="2"/>
      <c r="K3159" s="2"/>
    </row>
    <row r="3160" spans="1:11" x14ac:dyDescent="0.2">
      <c r="A3160" s="1" t="s">
        <v>883</v>
      </c>
      <c r="B3160" s="1" t="s">
        <v>884</v>
      </c>
      <c r="C3160" s="3">
        <v>3.45187539328191</v>
      </c>
      <c r="D3160" s="3">
        <v>4.5441615967158597</v>
      </c>
      <c r="E3160" s="3">
        <v>2.7062099078678998</v>
      </c>
      <c r="F3160" s="3">
        <v>3.13885636004659</v>
      </c>
      <c r="G3160" s="3">
        <v>6.5923394907297599</v>
      </c>
      <c r="H3160" s="3"/>
      <c r="I3160" s="3"/>
      <c r="J3160" s="3"/>
      <c r="K3160" s="3"/>
    </row>
    <row r="3161" spans="1:11" x14ac:dyDescent="0.3">
      <c r="A3161" s="1" t="s">
        <v>879</v>
      </c>
      <c r="B3161" s="1" t="s">
        <v>880</v>
      </c>
      <c r="C3161" s="3">
        <v>2.0628421745441199</v>
      </c>
      <c r="D3161" s="3">
        <v>2.5665545544460699</v>
      </c>
      <c r="E3161" s="5"/>
      <c r="F3161" s="3">
        <v>2.0504889797585899</v>
      </c>
      <c r="G3161" s="5"/>
      <c r="H3161" s="3"/>
      <c r="I3161" s="3"/>
      <c r="J3161" s="3"/>
      <c r="K3161" s="3"/>
    </row>
    <row r="3162" spans="1:11" x14ac:dyDescent="0.2">
      <c r="A3162" s="1" t="s">
        <v>881</v>
      </c>
      <c r="B3162" s="1" t="s">
        <v>882</v>
      </c>
      <c r="C3162" s="2">
        <v>-8.0790389911754907</v>
      </c>
      <c r="D3162" s="2">
        <v>-8.2163103873137793</v>
      </c>
      <c r="E3162" s="2">
        <v>-3.1255006733629398</v>
      </c>
      <c r="F3162" s="3"/>
      <c r="G3162" s="2">
        <v>-5.3064479837392202</v>
      </c>
      <c r="H3162" s="3"/>
      <c r="I3162" s="3"/>
      <c r="J3162" s="3">
        <v>3.4187802661277402</v>
      </c>
      <c r="K3162" s="3"/>
    </row>
    <row r="3163" spans="1:11" x14ac:dyDescent="0.2">
      <c r="A3163" s="1" t="s">
        <v>2206</v>
      </c>
      <c r="B3163" s="1" t="s">
        <v>2207</v>
      </c>
      <c r="C3163" s="2">
        <v>-2.6482263967220598</v>
      </c>
      <c r="D3163" s="2">
        <v>-2.7695384925505202</v>
      </c>
      <c r="E3163" s="2">
        <v>-3.1184824719797</v>
      </c>
      <c r="F3163" s="2">
        <v>-3.32659859461458</v>
      </c>
      <c r="G3163" s="2">
        <v>-3.7368336283136401</v>
      </c>
      <c r="H3163" s="3"/>
      <c r="I3163" s="3"/>
      <c r="J3163" s="3"/>
      <c r="K3163" s="3"/>
    </row>
    <row r="3164" spans="1:11" x14ac:dyDescent="0.3">
      <c r="A3164" s="1" t="s">
        <v>2208</v>
      </c>
      <c r="B3164" s="1" t="s">
        <v>2209</v>
      </c>
      <c r="C3164" s="4"/>
      <c r="D3164" s="5"/>
      <c r="E3164" s="2">
        <v>-2.00196525623703</v>
      </c>
      <c r="F3164" s="3"/>
      <c r="G3164" s="2">
        <v>-2.0962234384865601</v>
      </c>
      <c r="H3164" s="4"/>
      <c r="I3164" s="4"/>
      <c r="J3164" s="3">
        <v>2.1536935408808602</v>
      </c>
      <c r="K3164" s="4"/>
    </row>
    <row r="3165" spans="1:11" x14ac:dyDescent="0.3">
      <c r="A3165" s="1" t="s">
        <v>2210</v>
      </c>
      <c r="B3165" s="1" t="s">
        <v>2211</v>
      </c>
      <c r="C3165" s="2">
        <v>-2.1479018106136998</v>
      </c>
      <c r="D3165" s="2">
        <v>-2.0370398072778202</v>
      </c>
      <c r="E3165" s="2">
        <v>-2.3875799162282201</v>
      </c>
      <c r="F3165" s="5"/>
      <c r="G3165" s="2">
        <v>-2.2431601939850099</v>
      </c>
      <c r="H3165" s="2"/>
      <c r="I3165" s="2"/>
      <c r="J3165" s="2"/>
      <c r="K3165" s="2"/>
    </row>
    <row r="3166" spans="1:11" x14ac:dyDescent="0.3">
      <c r="A3166" s="1" t="s">
        <v>2200</v>
      </c>
      <c r="B3166" s="1" t="s">
        <v>2201</v>
      </c>
      <c r="C3166" s="3">
        <v>2.0564293719408502</v>
      </c>
      <c r="D3166" s="3">
        <v>2.062910932566</v>
      </c>
      <c r="E3166" s="3">
        <v>2.0228795422472299</v>
      </c>
      <c r="F3166" s="5"/>
      <c r="G3166" s="5"/>
      <c r="H3166" s="3"/>
      <c r="I3166" s="3"/>
      <c r="J3166" s="3"/>
      <c r="K3166" s="3"/>
    </row>
    <row r="3167" spans="1:11" x14ac:dyDescent="0.2">
      <c r="A3167" s="1" t="s">
        <v>2202</v>
      </c>
      <c r="B3167" s="1" t="s">
        <v>2203</v>
      </c>
      <c r="C3167" s="2">
        <v>-3.09100440459979</v>
      </c>
      <c r="D3167" s="2">
        <v>-3.34597674079086</v>
      </c>
      <c r="E3167" s="2">
        <v>-2.7403378676072001</v>
      </c>
      <c r="F3167" s="2">
        <v>-3.30767495975023</v>
      </c>
      <c r="G3167" s="2">
        <v>-3.5544893362024701</v>
      </c>
      <c r="H3167" s="3"/>
      <c r="I3167" s="3"/>
      <c r="J3167" s="3"/>
      <c r="K3167" s="3"/>
    </row>
    <row r="3168" spans="1:11" x14ac:dyDescent="0.3">
      <c r="A3168" s="1" t="s">
        <v>2204</v>
      </c>
      <c r="B3168" s="1" t="s">
        <v>2205</v>
      </c>
      <c r="C3168" s="4"/>
      <c r="D3168" s="5"/>
      <c r="E3168" s="3">
        <v>4.2766355372693399</v>
      </c>
      <c r="F3168" s="5"/>
      <c r="G3168" s="3">
        <v>2.4600875909026998</v>
      </c>
      <c r="H3168" s="4"/>
      <c r="I3168" s="4"/>
      <c r="J3168" s="4"/>
      <c r="K3168" s="4"/>
    </row>
    <row r="3169" spans="1:11" x14ac:dyDescent="0.2">
      <c r="A3169" s="1" t="s">
        <v>6426</v>
      </c>
      <c r="B3169" s="1" t="s">
        <v>520</v>
      </c>
      <c r="C3169" s="2">
        <v>-4.5512124415039104</v>
      </c>
      <c r="D3169" s="2">
        <v>-6.7865072653879599</v>
      </c>
      <c r="E3169" s="2">
        <v>-14.452676707713</v>
      </c>
      <c r="F3169" s="2">
        <v>-14.205129086167499</v>
      </c>
      <c r="G3169" s="2">
        <v>-18.228479527697399</v>
      </c>
      <c r="H3169" s="2"/>
      <c r="I3169" s="2"/>
      <c r="J3169" s="2"/>
      <c r="K3169" s="2"/>
    </row>
    <row r="3170" spans="1:11" x14ac:dyDescent="0.3">
      <c r="A3170" s="1" t="s">
        <v>6424</v>
      </c>
      <c r="B3170" s="1" t="s">
        <v>6425</v>
      </c>
      <c r="C3170" s="4"/>
      <c r="D3170" s="5"/>
      <c r="E3170" s="2">
        <v>-2.77236008653448</v>
      </c>
      <c r="F3170" s="5"/>
      <c r="G3170" s="5"/>
      <c r="H3170" s="4"/>
      <c r="I3170" s="4"/>
      <c r="J3170" s="4"/>
      <c r="K3170" s="4"/>
    </row>
    <row r="3171" spans="1:11" x14ac:dyDescent="0.2">
      <c r="A3171" s="1" t="s">
        <v>6429</v>
      </c>
      <c r="B3171" s="1" t="s">
        <v>6430</v>
      </c>
      <c r="C3171" s="3">
        <v>4.24809626780314</v>
      </c>
      <c r="D3171" s="3">
        <v>4.32269825678119</v>
      </c>
      <c r="E3171" s="3">
        <v>5.7485738938217104</v>
      </c>
      <c r="F3171" s="3">
        <v>5.4374054651274104</v>
      </c>
      <c r="G3171" s="3">
        <v>5.0328762913430802</v>
      </c>
      <c r="H3171" s="2"/>
      <c r="I3171" s="2"/>
      <c r="J3171" s="2"/>
      <c r="K3171" s="2"/>
    </row>
    <row r="3172" spans="1:11" x14ac:dyDescent="0.2">
      <c r="A3172" s="1" t="s">
        <v>6427</v>
      </c>
      <c r="B3172" s="1" t="s">
        <v>6428</v>
      </c>
      <c r="C3172" s="3">
        <v>2.6467923410747201</v>
      </c>
      <c r="D3172" s="3">
        <v>2.1948223874648898</v>
      </c>
      <c r="E3172" s="3">
        <v>2.6666343829397201</v>
      </c>
      <c r="F3172" s="3">
        <v>2.7954882738164</v>
      </c>
      <c r="G3172" s="3">
        <v>2.4577500449714602</v>
      </c>
      <c r="H3172" s="2"/>
      <c r="I3172" s="2"/>
      <c r="J3172" s="2"/>
      <c r="K3172" s="2"/>
    </row>
    <row r="3173" spans="1:11" x14ac:dyDescent="0.2">
      <c r="A3173" s="1" t="s">
        <v>6433</v>
      </c>
      <c r="B3173" s="1" t="s">
        <v>6434</v>
      </c>
      <c r="C3173" s="3">
        <v>3.7434444256287902</v>
      </c>
      <c r="D3173" s="3">
        <v>4.2317855912267701</v>
      </c>
      <c r="E3173" s="3">
        <v>5.9989477670911704</v>
      </c>
      <c r="F3173" s="3">
        <v>5.8194974119216898</v>
      </c>
      <c r="G3173" s="3">
        <v>5.8719612596053796</v>
      </c>
      <c r="H3173" s="2"/>
      <c r="I3173" s="2"/>
      <c r="J3173" s="2"/>
      <c r="K3173" s="2"/>
    </row>
    <row r="3174" spans="1:11" x14ac:dyDescent="0.3">
      <c r="A3174" s="1" t="s">
        <v>6431</v>
      </c>
      <c r="B3174" s="1" t="s">
        <v>6432</v>
      </c>
      <c r="C3174" s="4"/>
      <c r="D3174" s="5"/>
      <c r="E3174" s="5"/>
      <c r="F3174" s="2">
        <v>-3.3538302875545498</v>
      </c>
      <c r="G3174" s="2">
        <v>-2.1729406443554802</v>
      </c>
      <c r="H3174" s="4"/>
      <c r="I3174" s="4"/>
      <c r="J3174" s="4"/>
      <c r="K3174" s="4"/>
    </row>
    <row r="3175" spans="1:11" x14ac:dyDescent="0.3">
      <c r="A3175" s="1" t="s">
        <v>1922</v>
      </c>
      <c r="B3175" s="1" t="s">
        <v>1923</v>
      </c>
      <c r="C3175" s="4"/>
      <c r="D3175" s="5"/>
      <c r="E3175" s="2">
        <v>-2.6087559755691401</v>
      </c>
      <c r="F3175" s="2">
        <v>-2.0068460476867198</v>
      </c>
      <c r="G3175" s="2">
        <v>-2.0425113897123102</v>
      </c>
      <c r="H3175" s="4"/>
      <c r="I3175" s="4"/>
      <c r="J3175" s="4"/>
      <c r="K3175" s="4"/>
    </row>
    <row r="3176" spans="1:11" x14ac:dyDescent="0.2">
      <c r="A3176" s="1" t="s">
        <v>2187</v>
      </c>
      <c r="B3176" s="1" t="s">
        <v>2188</v>
      </c>
      <c r="C3176" s="3">
        <v>27.635513794205199</v>
      </c>
      <c r="D3176" s="3">
        <v>25.814008302601799</v>
      </c>
      <c r="E3176" s="3">
        <v>20.1846866228652</v>
      </c>
      <c r="F3176" s="3">
        <v>42.611540876654097</v>
      </c>
      <c r="G3176" s="3">
        <v>31.007963373910499</v>
      </c>
      <c r="H3176" s="2"/>
      <c r="I3176" s="2"/>
      <c r="J3176" s="2"/>
      <c r="K3176" s="2"/>
    </row>
    <row r="3177" spans="1:11" x14ac:dyDescent="0.2">
      <c r="A3177" s="1" t="s">
        <v>6610</v>
      </c>
      <c r="B3177" s="1" t="s">
        <v>6611</v>
      </c>
      <c r="C3177" s="2">
        <v>-12.796705922115301</v>
      </c>
      <c r="D3177" s="2">
        <v>-12.832580183096701</v>
      </c>
      <c r="E3177" s="2">
        <v>-13.7098286990869</v>
      </c>
      <c r="F3177" s="2">
        <v>-21.674817334376399</v>
      </c>
      <c r="G3177" s="2">
        <v>-13.6097326972062</v>
      </c>
      <c r="H3177" s="3"/>
      <c r="I3177" s="3"/>
      <c r="J3177" s="3"/>
      <c r="K3177" s="3"/>
    </row>
    <row r="3178" spans="1:11" x14ac:dyDescent="0.3">
      <c r="A3178" s="1" t="s">
        <v>6608</v>
      </c>
      <c r="B3178" s="1" t="s">
        <v>6609</v>
      </c>
      <c r="C3178" s="4"/>
      <c r="D3178" s="3">
        <v>2.06620703467678</v>
      </c>
      <c r="E3178" s="2"/>
      <c r="F3178" s="5"/>
      <c r="G3178" s="5"/>
      <c r="H3178" s="3"/>
      <c r="I3178" s="3"/>
      <c r="J3178" s="3"/>
      <c r="K3178" s="3"/>
    </row>
    <row r="3179" spans="1:11" x14ac:dyDescent="0.3">
      <c r="A3179" s="1" t="s">
        <v>1916</v>
      </c>
      <c r="B3179" s="1" t="s">
        <v>1917</v>
      </c>
      <c r="C3179" s="4"/>
      <c r="D3179" s="3">
        <v>2.1183153986406502</v>
      </c>
      <c r="E3179" s="2"/>
      <c r="F3179" s="5"/>
      <c r="G3179" s="5"/>
      <c r="H3179" s="3"/>
      <c r="I3179" s="3"/>
      <c r="J3179" s="3"/>
      <c r="K3179" s="3"/>
    </row>
    <row r="3180" spans="1:11" x14ac:dyDescent="0.3">
      <c r="A3180" s="1" t="s">
        <v>1918</v>
      </c>
      <c r="B3180" s="1" t="s">
        <v>1919</v>
      </c>
      <c r="C3180" s="4"/>
      <c r="D3180" s="3">
        <v>2.5689912385699101</v>
      </c>
      <c r="E3180" s="5"/>
      <c r="F3180" s="5"/>
      <c r="G3180" s="5"/>
      <c r="H3180" s="3"/>
      <c r="I3180" s="3"/>
      <c r="J3180" s="3"/>
      <c r="K3180" s="3"/>
    </row>
    <row r="3181" spans="1:11" x14ac:dyDescent="0.3">
      <c r="A3181" s="1" t="s">
        <v>2339</v>
      </c>
      <c r="B3181" s="1" t="s">
        <v>2340</v>
      </c>
      <c r="C3181" s="4"/>
      <c r="D3181" s="5"/>
      <c r="E3181" s="2">
        <v>-2.21138007633856</v>
      </c>
      <c r="F3181" s="5"/>
      <c r="G3181" s="5"/>
      <c r="H3181" s="4"/>
      <c r="I3181" s="4"/>
      <c r="J3181" s="4"/>
      <c r="K3181" s="4"/>
    </row>
    <row r="3182" spans="1:11" x14ac:dyDescent="0.2">
      <c r="A3182" s="1" t="s">
        <v>6120</v>
      </c>
      <c r="B3182" s="1" t="s">
        <v>6121</v>
      </c>
      <c r="C3182" s="3">
        <v>2.7977156897679798</v>
      </c>
      <c r="D3182" s="3">
        <v>2.7592018731761199</v>
      </c>
      <c r="E3182" s="3">
        <v>3.8093644934591802</v>
      </c>
      <c r="F3182" s="3">
        <v>3.4719786748422599</v>
      </c>
      <c r="G3182" s="3">
        <v>2.61876644773147</v>
      </c>
      <c r="H3182" s="3"/>
      <c r="I3182" s="3"/>
      <c r="J3182" s="3"/>
      <c r="K3182" s="3"/>
    </row>
    <row r="3183" spans="1:11" x14ac:dyDescent="0.3">
      <c r="A3183" s="1" t="s">
        <v>3145</v>
      </c>
      <c r="B3183" s="1" t="s">
        <v>3146</v>
      </c>
      <c r="C3183" s="4"/>
      <c r="D3183" s="5"/>
      <c r="E3183" s="5"/>
      <c r="F3183" s="5"/>
      <c r="G3183" s="3">
        <v>2.3141425984513502</v>
      </c>
      <c r="H3183" s="4"/>
      <c r="I3183" s="4"/>
      <c r="J3183" s="4"/>
      <c r="K3183" s="4"/>
    </row>
    <row r="3184" spans="1:11" x14ac:dyDescent="0.2">
      <c r="A3184" s="1" t="s">
        <v>3147</v>
      </c>
      <c r="B3184" s="1" t="s">
        <v>3148</v>
      </c>
      <c r="C3184" s="3">
        <v>3.6793141342164302</v>
      </c>
      <c r="D3184" s="3">
        <v>3.0773818677498701</v>
      </c>
      <c r="E3184" s="2"/>
      <c r="F3184" s="3">
        <v>2.0717279587563602</v>
      </c>
      <c r="G3184" s="3">
        <v>3.2963535875447101</v>
      </c>
      <c r="H3184" s="3"/>
      <c r="I3184" s="3"/>
      <c r="J3184" s="3"/>
      <c r="K3184" s="3"/>
    </row>
    <row r="3185" spans="1:11" x14ac:dyDescent="0.2">
      <c r="A3185" s="1" t="s">
        <v>3149</v>
      </c>
      <c r="B3185" s="1" t="s">
        <v>3150</v>
      </c>
      <c r="C3185" s="3">
        <v>4.67193502481698</v>
      </c>
      <c r="D3185" s="3">
        <v>4.6765500461777103</v>
      </c>
      <c r="E3185" s="3">
        <v>2.9573498045167699</v>
      </c>
      <c r="F3185" s="3">
        <v>5.8723499566415702</v>
      </c>
      <c r="G3185" s="3">
        <v>5.24388402891804</v>
      </c>
      <c r="H3185" s="2"/>
      <c r="I3185" s="2"/>
      <c r="J3185" s="2"/>
      <c r="K3185" s="2"/>
    </row>
    <row r="3186" spans="1:11" x14ac:dyDescent="0.3">
      <c r="A3186" s="1" t="s">
        <v>6118</v>
      </c>
      <c r="B3186" s="1" t="s">
        <v>6119</v>
      </c>
      <c r="C3186" s="4"/>
      <c r="D3186" s="5"/>
      <c r="E3186" s="5"/>
      <c r="F3186" s="3">
        <v>3.1939063615640699</v>
      </c>
      <c r="G3186" s="5"/>
      <c r="H3186" s="4"/>
      <c r="I3186" s="4"/>
      <c r="J3186" s="4"/>
      <c r="K3186" s="4"/>
    </row>
    <row r="3187" spans="1:11" x14ac:dyDescent="0.3">
      <c r="A3187" s="1" t="s">
        <v>6117</v>
      </c>
      <c r="B3187" s="1" t="s">
        <v>2295</v>
      </c>
      <c r="C3187" s="3">
        <v>5.4003237265635198</v>
      </c>
      <c r="D3187" s="3">
        <v>7.31551348933169</v>
      </c>
      <c r="E3187" s="5"/>
      <c r="F3187" s="3">
        <v>7.3591180455376897</v>
      </c>
      <c r="G3187" s="3">
        <v>6.6850050338007501</v>
      </c>
      <c r="H3187" s="2"/>
      <c r="I3187" s="2"/>
      <c r="J3187" s="2"/>
      <c r="K3187" s="2"/>
    </row>
    <row r="3188" spans="1:11" x14ac:dyDescent="0.3">
      <c r="A3188" s="1" t="s">
        <v>2835</v>
      </c>
      <c r="B3188" s="1" t="s">
        <v>2836</v>
      </c>
      <c r="C3188" s="4"/>
      <c r="D3188" s="3">
        <v>2.3360768088927402</v>
      </c>
      <c r="E3188" s="5"/>
      <c r="F3188" s="5"/>
      <c r="G3188" s="5"/>
      <c r="H3188" s="3"/>
      <c r="I3188" s="3"/>
      <c r="J3188" s="3"/>
      <c r="K3188" s="3"/>
    </row>
    <row r="3189" spans="1:11" x14ac:dyDescent="0.3">
      <c r="A3189" s="1" t="s">
        <v>7283</v>
      </c>
      <c r="B3189" s="1" t="s">
        <v>2505</v>
      </c>
      <c r="C3189" s="4"/>
      <c r="D3189" s="5"/>
      <c r="E3189" s="5"/>
      <c r="F3189" s="3">
        <v>2.2828172080820202</v>
      </c>
      <c r="G3189" s="5"/>
      <c r="H3189" s="4"/>
      <c r="I3189" s="4"/>
      <c r="J3189" s="4"/>
      <c r="K3189" s="4"/>
    </row>
    <row r="3190" spans="1:11" x14ac:dyDescent="0.3">
      <c r="A3190" s="1" t="s">
        <v>2838</v>
      </c>
      <c r="B3190" s="1" t="s">
        <v>2839</v>
      </c>
      <c r="C3190" s="3">
        <v>2.9101801696271798</v>
      </c>
      <c r="D3190" s="3">
        <v>2.7862400124254099</v>
      </c>
      <c r="E3190" s="5"/>
      <c r="F3190" s="3">
        <v>2.0490030142418498</v>
      </c>
      <c r="G3190" s="3">
        <v>2.3486822831263598</v>
      </c>
      <c r="H3190" s="3"/>
      <c r="I3190" s="3"/>
      <c r="J3190" s="3"/>
      <c r="K3190" s="3"/>
    </row>
    <row r="3191" spans="1:11" x14ac:dyDescent="0.2">
      <c r="A3191" s="1" t="s">
        <v>2840</v>
      </c>
      <c r="B3191" s="1" t="s">
        <v>2841</v>
      </c>
      <c r="C3191" s="2">
        <v>-2.1015875758080802</v>
      </c>
      <c r="D3191" s="2">
        <v>-2.3819084993099802</v>
      </c>
      <c r="E3191" s="2">
        <v>-2.31783808677437</v>
      </c>
      <c r="F3191" s="2">
        <v>-3.2088069217784501</v>
      </c>
      <c r="G3191" s="2">
        <v>-2.8619638713668798</v>
      </c>
      <c r="H3191" s="2"/>
      <c r="I3191" s="2"/>
      <c r="J3191" s="2"/>
      <c r="K3191" s="2"/>
    </row>
    <row r="3192" spans="1:11" x14ac:dyDescent="0.3">
      <c r="A3192" s="1" t="s">
        <v>2842</v>
      </c>
      <c r="B3192" s="1" t="s">
        <v>2843</v>
      </c>
      <c r="C3192" s="3">
        <v>3.7995294585518602</v>
      </c>
      <c r="D3192" s="3">
        <v>3.2859122034822001</v>
      </c>
      <c r="E3192" s="5"/>
      <c r="F3192" s="5"/>
      <c r="G3192" s="3">
        <v>2.2697182437813899</v>
      </c>
      <c r="H3192" s="3"/>
      <c r="I3192" s="3"/>
      <c r="J3192" s="3"/>
      <c r="K3192" s="3"/>
    </row>
    <row r="3193" spans="1:11" x14ac:dyDescent="0.3">
      <c r="A3193" s="1" t="s">
        <v>2834</v>
      </c>
      <c r="B3193" s="1" t="s">
        <v>172</v>
      </c>
      <c r="C3193" s="4"/>
      <c r="D3193" s="5"/>
      <c r="E3193" s="2">
        <v>-2.0885567093290902</v>
      </c>
      <c r="F3193" s="5"/>
      <c r="G3193" s="2">
        <v>-2.1965340340308899</v>
      </c>
      <c r="H3193" s="4"/>
      <c r="I3193" s="4"/>
      <c r="J3193" s="4"/>
      <c r="K3193" s="4"/>
    </row>
    <row r="3194" spans="1:11" x14ac:dyDescent="0.2">
      <c r="A3194" s="1" t="s">
        <v>6993</v>
      </c>
      <c r="B3194" s="1" t="s">
        <v>6994</v>
      </c>
      <c r="C3194" s="2">
        <v>-2.7536525790576101</v>
      </c>
      <c r="D3194" s="2">
        <v>-2.8435002937587801</v>
      </c>
      <c r="E3194" s="2">
        <v>-4.9819151832228998</v>
      </c>
      <c r="F3194" s="2">
        <v>-4.0930727706912</v>
      </c>
      <c r="G3194" s="2">
        <v>-3.8185865321021701</v>
      </c>
      <c r="H3194" s="3"/>
      <c r="I3194" s="3"/>
      <c r="J3194" s="3"/>
      <c r="K3194" s="3"/>
    </row>
    <row r="3195" spans="1:11" x14ac:dyDescent="0.2">
      <c r="A3195" s="1" t="s">
        <v>6991</v>
      </c>
      <c r="B3195" s="1" t="s">
        <v>6992</v>
      </c>
      <c r="C3195" s="2">
        <v>-13.827430190490199</v>
      </c>
      <c r="D3195" s="2">
        <v>-13.3257554379501</v>
      </c>
      <c r="E3195" s="2">
        <v>-5.2620271295823304</v>
      </c>
      <c r="F3195" s="2">
        <v>-2.4230805866929601</v>
      </c>
      <c r="G3195" s="2">
        <v>-8.2279283459009402</v>
      </c>
      <c r="H3195" s="2"/>
      <c r="I3195" s="2"/>
      <c r="J3195" s="2"/>
      <c r="K3195" s="2"/>
    </row>
    <row r="3196" spans="1:11" x14ac:dyDescent="0.2">
      <c r="A3196" s="1" t="s">
        <v>6989</v>
      </c>
      <c r="B3196" s="1" t="s">
        <v>6990</v>
      </c>
      <c r="C3196" s="2">
        <v>-14.236228574137201</v>
      </c>
      <c r="D3196" s="2">
        <v>-20.5317212425634</v>
      </c>
      <c r="E3196" s="2">
        <v>-25.6599767834742</v>
      </c>
      <c r="F3196" s="2">
        <v>-40.135913254006198</v>
      </c>
      <c r="G3196" s="2">
        <v>-35.304637537600598</v>
      </c>
      <c r="H3196" s="2"/>
      <c r="I3196" s="2"/>
      <c r="J3196" s="2"/>
      <c r="K3196" s="2"/>
    </row>
    <row r="3197" spans="1:11" x14ac:dyDescent="0.2">
      <c r="A3197" s="1" t="s">
        <v>6988</v>
      </c>
      <c r="B3197" s="1" t="s">
        <v>1040</v>
      </c>
      <c r="C3197" s="2">
        <v>-12.8769547671199</v>
      </c>
      <c r="D3197" s="2">
        <v>-14.1383802807865</v>
      </c>
      <c r="E3197" s="2">
        <v>-20.345521285826401</v>
      </c>
      <c r="F3197" s="2">
        <v>-15.903320283656299</v>
      </c>
      <c r="G3197" s="2">
        <v>-18.968838887008499</v>
      </c>
      <c r="H3197" s="2"/>
      <c r="I3197" s="2"/>
      <c r="J3197" s="2"/>
      <c r="K3197" s="2"/>
    </row>
    <row r="3198" spans="1:11" x14ac:dyDescent="0.3">
      <c r="A3198" s="1" t="s">
        <v>5668</v>
      </c>
      <c r="B3198" s="1" t="s">
        <v>5669</v>
      </c>
      <c r="C3198" s="4"/>
      <c r="D3198" s="5"/>
      <c r="E3198" s="2">
        <v>-3.2736747138665798</v>
      </c>
      <c r="F3198" s="5"/>
      <c r="G3198" s="5"/>
      <c r="H3198" s="4"/>
      <c r="I3198" s="4"/>
      <c r="J3198" s="4"/>
      <c r="K3198" s="4"/>
    </row>
    <row r="3199" spans="1:11" x14ac:dyDescent="0.3">
      <c r="A3199" s="1" t="s">
        <v>5672</v>
      </c>
      <c r="B3199" s="1" t="s">
        <v>5673</v>
      </c>
      <c r="C3199" s="4"/>
      <c r="D3199" s="5"/>
      <c r="E3199" s="2">
        <v>-3.5679836230297499</v>
      </c>
      <c r="F3199" s="3"/>
      <c r="G3199" s="2">
        <v>-4.3396064192669499</v>
      </c>
      <c r="H3199" s="4"/>
      <c r="I3199" s="4"/>
      <c r="J3199" s="4"/>
      <c r="K3199" s="4"/>
    </row>
    <row r="3200" spans="1:11" x14ac:dyDescent="0.2">
      <c r="A3200" s="1" t="s">
        <v>5898</v>
      </c>
      <c r="B3200" s="1" t="s">
        <v>5899</v>
      </c>
      <c r="C3200" s="2">
        <v>-30.741327833140499</v>
      </c>
      <c r="D3200" s="2">
        <v>-31.7737095200001</v>
      </c>
      <c r="E3200" s="2">
        <v>-32.8396446266241</v>
      </c>
      <c r="F3200" s="2">
        <v>-53.146117002452598</v>
      </c>
      <c r="G3200" s="2">
        <v>-59.382156436930003</v>
      </c>
      <c r="H3200" s="2"/>
      <c r="I3200" s="2"/>
      <c r="J3200" s="2"/>
      <c r="K3200" s="2"/>
    </row>
    <row r="3201" spans="1:11" x14ac:dyDescent="0.3">
      <c r="A3201" s="1" t="s">
        <v>5908</v>
      </c>
      <c r="B3201" s="1" t="s">
        <v>1183</v>
      </c>
      <c r="C3201" s="3">
        <v>2.02327100522148</v>
      </c>
      <c r="D3201" s="5"/>
      <c r="E3201" s="2"/>
      <c r="F3201" s="5"/>
      <c r="G3201" s="5"/>
      <c r="H3201" s="3"/>
      <c r="I3201" s="3"/>
      <c r="J3201" s="3"/>
      <c r="K3201" s="3"/>
    </row>
    <row r="3202" spans="1:11" x14ac:dyDescent="0.2">
      <c r="A3202" s="1" t="s">
        <v>5644</v>
      </c>
      <c r="B3202" s="1" t="s">
        <v>5645</v>
      </c>
      <c r="C3202" s="2">
        <v>-2.0999673976789999</v>
      </c>
      <c r="D3202" s="2">
        <v>-2.1204513501489801</v>
      </c>
      <c r="E3202" s="2">
        <v>-2.6138934309810602</v>
      </c>
      <c r="F3202" s="2">
        <v>-2.4187355963730899</v>
      </c>
      <c r="G3202" s="2">
        <v>-3.0253523218321998</v>
      </c>
      <c r="H3202" s="3"/>
      <c r="I3202" s="3"/>
      <c r="J3202" s="3"/>
      <c r="K3202" s="3"/>
    </row>
    <row r="3203" spans="1:11" x14ac:dyDescent="0.2">
      <c r="A3203" s="1" t="s">
        <v>2518</v>
      </c>
      <c r="B3203" s="1" t="s">
        <v>2519</v>
      </c>
      <c r="C3203" s="3">
        <v>12.1509899983823</v>
      </c>
      <c r="D3203" s="3">
        <v>10.731015999095399</v>
      </c>
      <c r="E3203" s="3">
        <v>5.3390711195296703</v>
      </c>
      <c r="F3203" s="3">
        <v>6.3304676368829504</v>
      </c>
      <c r="G3203" s="3">
        <v>13.6677500062777</v>
      </c>
      <c r="H3203" s="2"/>
      <c r="I3203" s="2"/>
      <c r="J3203" s="2"/>
      <c r="K3203" s="2"/>
    </row>
    <row r="3204" spans="1:11" x14ac:dyDescent="0.3">
      <c r="A3204" s="1" t="s">
        <v>5643</v>
      </c>
      <c r="B3204" s="1" t="s">
        <v>387</v>
      </c>
      <c r="C3204" s="4"/>
      <c r="D3204" s="5"/>
      <c r="E3204" s="5"/>
      <c r="F3204" s="3">
        <v>2.06464488188819</v>
      </c>
      <c r="G3204" s="3">
        <v>2.08335510156064</v>
      </c>
      <c r="H3204" s="4"/>
      <c r="I3204" s="4"/>
      <c r="J3204" s="4"/>
      <c r="K3204" s="4"/>
    </row>
    <row r="3205" spans="1:11" x14ac:dyDescent="0.3">
      <c r="A3205" s="1" t="s">
        <v>2527</v>
      </c>
      <c r="B3205" s="1" t="s">
        <v>2528</v>
      </c>
      <c r="C3205" s="4"/>
      <c r="D3205" s="5"/>
      <c r="E3205" s="3">
        <v>3.29789708109233</v>
      </c>
      <c r="F3205" s="5"/>
      <c r="G3205" s="3">
        <v>2.5220221271826802</v>
      </c>
      <c r="H3205" s="4"/>
      <c r="I3205" s="4"/>
      <c r="J3205" s="4"/>
      <c r="K3205" s="4"/>
    </row>
    <row r="3206" spans="1:11" x14ac:dyDescent="0.2">
      <c r="A3206" s="1" t="s">
        <v>2529</v>
      </c>
      <c r="B3206" s="1" t="s">
        <v>2530</v>
      </c>
      <c r="C3206" s="2">
        <v>-2.7130616733125601</v>
      </c>
      <c r="D3206" s="2">
        <v>-3.1717014040328202</v>
      </c>
      <c r="E3206" s="2">
        <v>-3.1582030809108099</v>
      </c>
      <c r="F3206" s="2">
        <v>-3.6263597243391699</v>
      </c>
      <c r="G3206" s="2">
        <v>-2.1820222305733599</v>
      </c>
      <c r="H3206" s="2"/>
      <c r="I3206" s="2"/>
      <c r="J3206" s="2"/>
      <c r="K3206" s="2"/>
    </row>
    <row r="3207" spans="1:11" x14ac:dyDescent="0.2">
      <c r="A3207" s="1" t="s">
        <v>6738</v>
      </c>
      <c r="B3207" s="1" t="s">
        <v>6739</v>
      </c>
      <c r="C3207" s="3">
        <v>3.0417620244499202</v>
      </c>
      <c r="D3207" s="3">
        <v>3.0582741740528201</v>
      </c>
      <c r="E3207" s="3">
        <v>3.8183122055553098</v>
      </c>
      <c r="F3207" s="3">
        <v>3.8074973607218898</v>
      </c>
      <c r="G3207" s="3">
        <v>5.0409538971171397</v>
      </c>
      <c r="H3207" s="2"/>
      <c r="I3207" s="2"/>
      <c r="J3207" s="2"/>
      <c r="K3207" s="2"/>
    </row>
    <row r="3208" spans="1:11" x14ac:dyDescent="0.3">
      <c r="A3208" s="1" t="s">
        <v>6737</v>
      </c>
      <c r="B3208" s="1" t="s">
        <v>1149</v>
      </c>
      <c r="C3208" s="3">
        <v>3.3663187911102601</v>
      </c>
      <c r="D3208" s="3">
        <v>3.6101577949320398</v>
      </c>
      <c r="E3208" s="5"/>
      <c r="F3208" s="3">
        <v>2.0067676826780301</v>
      </c>
      <c r="G3208" s="5"/>
      <c r="H3208" s="3"/>
      <c r="I3208" s="3"/>
      <c r="J3208" s="3"/>
      <c r="K3208" s="3"/>
    </row>
    <row r="3209" spans="1:11" x14ac:dyDescent="0.2">
      <c r="A3209" s="1" t="s">
        <v>6740</v>
      </c>
      <c r="B3209" s="1" t="s">
        <v>6741</v>
      </c>
      <c r="C3209" s="3">
        <v>3.68066403784389</v>
      </c>
      <c r="D3209" s="3">
        <v>3.4834422116744399</v>
      </c>
      <c r="E3209" s="2"/>
      <c r="F3209" s="3">
        <v>3.7580778420826699</v>
      </c>
      <c r="G3209" s="3">
        <v>2.9530515340515699</v>
      </c>
      <c r="H3209" s="2"/>
      <c r="I3209" s="2"/>
      <c r="J3209" s="2"/>
      <c r="K3209" s="2"/>
    </row>
    <row r="3210" spans="1:11" x14ac:dyDescent="0.2">
      <c r="A3210" s="1" t="s">
        <v>3400</v>
      </c>
      <c r="B3210" s="1" t="s">
        <v>3401</v>
      </c>
      <c r="C3210" s="3">
        <v>4.3706395514291003</v>
      </c>
      <c r="D3210" s="3">
        <v>3.8342022687593098</v>
      </c>
      <c r="E3210" s="3">
        <v>2.6833341594476599</v>
      </c>
      <c r="F3210" s="3">
        <v>3.0554836123001201</v>
      </c>
      <c r="G3210" s="3">
        <v>3.3851644552909201</v>
      </c>
      <c r="H3210" s="2"/>
      <c r="I3210" s="2"/>
      <c r="J3210" s="2"/>
      <c r="K3210" s="2"/>
    </row>
    <row r="3211" spans="1:11" x14ac:dyDescent="0.3">
      <c r="A3211" s="1" t="s">
        <v>3393</v>
      </c>
      <c r="B3211" s="1" t="s">
        <v>2408</v>
      </c>
      <c r="C3211" s="3">
        <v>2.84702035280143</v>
      </c>
      <c r="D3211" s="3">
        <v>3.0103261240584498</v>
      </c>
      <c r="E3211" s="3">
        <v>2.54359264097475</v>
      </c>
      <c r="F3211" s="3">
        <v>3.0215628267119499</v>
      </c>
      <c r="G3211" s="5"/>
      <c r="H3211" s="2"/>
      <c r="I3211" s="2"/>
      <c r="J3211" s="2"/>
      <c r="K3211" s="2"/>
    </row>
    <row r="3212" spans="1:11" x14ac:dyDescent="0.2">
      <c r="A3212" s="1" t="s">
        <v>3394</v>
      </c>
      <c r="B3212" s="1" t="s">
        <v>3395</v>
      </c>
      <c r="C3212" s="3">
        <v>15.564685993799699</v>
      </c>
      <c r="D3212" s="3">
        <v>17.9636117339499</v>
      </c>
      <c r="E3212" s="3">
        <v>15.3975233051231</v>
      </c>
      <c r="F3212" s="3">
        <v>16.124665042737998</v>
      </c>
      <c r="G3212" s="3">
        <v>11.591436803857199</v>
      </c>
      <c r="H3212" s="3"/>
      <c r="I3212" s="3"/>
      <c r="J3212" s="3"/>
      <c r="K3212" s="3"/>
    </row>
    <row r="3213" spans="1:11" x14ac:dyDescent="0.2">
      <c r="A3213" s="1" t="s">
        <v>3396</v>
      </c>
      <c r="B3213" s="1" t="s">
        <v>3397</v>
      </c>
      <c r="C3213" s="3">
        <v>2.1501459172144202</v>
      </c>
      <c r="D3213" s="3">
        <v>2.3746679411295299</v>
      </c>
      <c r="E3213" s="2"/>
      <c r="F3213" s="2"/>
      <c r="G3213" s="2"/>
      <c r="H3213" s="3"/>
      <c r="I3213" s="3"/>
      <c r="J3213" s="3"/>
      <c r="K3213" s="3"/>
    </row>
    <row r="3214" spans="1:11" x14ac:dyDescent="0.2">
      <c r="A3214" s="1" t="s">
        <v>3402</v>
      </c>
      <c r="B3214" s="1" t="s">
        <v>3403</v>
      </c>
      <c r="C3214" s="2">
        <v>-9.0581157596944308</v>
      </c>
      <c r="D3214" s="2">
        <v>-11.3244645572069</v>
      </c>
      <c r="E3214" s="2">
        <v>-12.2155827395672</v>
      </c>
      <c r="F3214" s="2">
        <v>-18.9551217331217</v>
      </c>
      <c r="G3214" s="2">
        <v>-10.027176311659099</v>
      </c>
      <c r="H3214" s="2"/>
      <c r="I3214" s="2"/>
      <c r="J3214" s="2"/>
      <c r="K3214" s="2"/>
    </row>
    <row r="3215" spans="1:11" x14ac:dyDescent="0.3">
      <c r="A3215" s="1" t="s">
        <v>7487</v>
      </c>
      <c r="B3215" s="1" t="s">
        <v>7488</v>
      </c>
      <c r="C3215" s="4"/>
      <c r="D3215" s="5"/>
      <c r="E3215" s="3">
        <v>2.22768691486336</v>
      </c>
      <c r="F3215" s="5"/>
      <c r="G3215" s="5"/>
      <c r="H3215" s="4"/>
      <c r="I3215" s="4"/>
      <c r="J3215" s="4"/>
      <c r="K3215" s="4"/>
    </row>
    <row r="3216" spans="1:11" x14ac:dyDescent="0.3">
      <c r="A3216" s="1" t="s">
        <v>7485</v>
      </c>
      <c r="B3216" s="1" t="s">
        <v>7486</v>
      </c>
      <c r="C3216" s="2">
        <v>-2.3211220045113499</v>
      </c>
      <c r="D3216" s="2">
        <v>-2.1596485827571898</v>
      </c>
      <c r="E3216" s="5"/>
      <c r="F3216" s="2">
        <v>-2.4850950389323798</v>
      </c>
      <c r="G3216" s="2">
        <v>-2.2253332089381801</v>
      </c>
      <c r="H3216" s="2"/>
      <c r="I3216" s="2"/>
      <c r="J3216" s="2"/>
      <c r="K3216" s="2"/>
    </row>
    <row r="3217" spans="1:11" x14ac:dyDescent="0.3">
      <c r="A3217" s="1" t="s">
        <v>7483</v>
      </c>
      <c r="B3217" s="1" t="s">
        <v>7484</v>
      </c>
      <c r="C3217" s="4"/>
      <c r="D3217" s="5"/>
      <c r="E3217" s="3">
        <v>2.4194169039451099</v>
      </c>
      <c r="F3217" s="3">
        <v>2.0798504698211899</v>
      </c>
      <c r="G3217" s="5"/>
      <c r="H3217" s="4"/>
      <c r="I3217" s="4"/>
      <c r="J3217" s="4"/>
      <c r="K3217" s="4"/>
    </row>
    <row r="3218" spans="1:11" x14ac:dyDescent="0.2">
      <c r="A3218" s="1" t="s">
        <v>7716</v>
      </c>
      <c r="B3218" s="1" t="s">
        <v>7717</v>
      </c>
      <c r="C3218" s="2">
        <v>-23.291269425973901</v>
      </c>
      <c r="D3218" s="2">
        <v>-27.395034587467499</v>
      </c>
      <c r="E3218" s="2">
        <v>-31.1102489962913</v>
      </c>
      <c r="F3218" s="2">
        <v>-34.654620550095601</v>
      </c>
      <c r="G3218" s="2">
        <v>-50.022926946764002</v>
      </c>
      <c r="H3218" s="2"/>
      <c r="I3218" s="2"/>
      <c r="J3218" s="2"/>
      <c r="K3218" s="2"/>
    </row>
    <row r="3219" spans="1:11" x14ac:dyDescent="0.3">
      <c r="A3219" s="1" t="s">
        <v>7714</v>
      </c>
      <c r="B3219" s="1" t="s">
        <v>7715</v>
      </c>
      <c r="C3219" s="4"/>
      <c r="D3219" s="5"/>
      <c r="E3219" s="5"/>
      <c r="F3219" s="2">
        <v>-2.38755919641565</v>
      </c>
      <c r="G3219" s="5"/>
      <c r="H3219" s="4"/>
      <c r="I3219" s="4"/>
      <c r="J3219" s="4"/>
      <c r="K3219" s="4"/>
    </row>
    <row r="3220" spans="1:11" x14ac:dyDescent="0.2">
      <c r="A3220" s="1" t="s">
        <v>7712</v>
      </c>
      <c r="B3220" s="1" t="s">
        <v>7713</v>
      </c>
      <c r="C3220" s="3">
        <v>4.7077121812530498</v>
      </c>
      <c r="D3220" s="3">
        <v>3.9221049666768799</v>
      </c>
      <c r="E3220" s="3">
        <v>3.0569972123979601</v>
      </c>
      <c r="F3220" s="3">
        <v>5.28449850227185</v>
      </c>
      <c r="G3220" s="3">
        <v>5.5781719750162804</v>
      </c>
      <c r="H3220" s="3"/>
      <c r="I3220" s="3"/>
      <c r="J3220" s="3"/>
      <c r="K3220" s="3"/>
    </row>
    <row r="3221" spans="1:11" x14ac:dyDescent="0.3">
      <c r="A3221" s="1" t="s">
        <v>7710</v>
      </c>
      <c r="B3221" s="1" t="s">
        <v>7711</v>
      </c>
      <c r="C3221" s="3">
        <v>2.02070050395236</v>
      </c>
      <c r="D3221" s="5"/>
      <c r="E3221" s="5"/>
      <c r="F3221" s="5"/>
      <c r="G3221" s="5"/>
      <c r="H3221" s="3"/>
      <c r="I3221" s="3"/>
      <c r="J3221" s="3"/>
      <c r="K3221" s="3"/>
    </row>
    <row r="3222" spans="1:11" x14ac:dyDescent="0.3">
      <c r="A3222" s="1" t="s">
        <v>7719</v>
      </c>
      <c r="B3222" s="1" t="s">
        <v>7720</v>
      </c>
      <c r="C3222" s="4"/>
      <c r="D3222" s="5"/>
      <c r="E3222" s="5"/>
      <c r="F3222" s="2">
        <v>-2.0511788623551501</v>
      </c>
      <c r="G3222" s="5"/>
      <c r="H3222" s="4"/>
      <c r="I3222" s="4"/>
      <c r="J3222" s="4"/>
      <c r="K3222" s="4"/>
    </row>
    <row r="3223" spans="1:11" x14ac:dyDescent="0.2">
      <c r="A3223" s="1" t="s">
        <v>7718</v>
      </c>
      <c r="B3223" s="1" t="s">
        <v>336</v>
      </c>
      <c r="C3223" s="3">
        <v>2.219760172665</v>
      </c>
      <c r="D3223" s="3">
        <v>2.4479698000555601</v>
      </c>
      <c r="E3223" s="3">
        <v>3.2438517711931998</v>
      </c>
      <c r="F3223" s="3">
        <v>2.7919137370398102</v>
      </c>
      <c r="G3223" s="3">
        <v>3.0812819550673001</v>
      </c>
      <c r="H3223" s="3"/>
      <c r="I3223" s="3"/>
      <c r="J3223" s="3"/>
      <c r="K3223" s="3"/>
    </row>
    <row r="3224" spans="1:11" x14ac:dyDescent="0.3">
      <c r="A3224" s="1" t="s">
        <v>3645</v>
      </c>
      <c r="B3224" s="1" t="s">
        <v>2485</v>
      </c>
      <c r="C3224" s="4"/>
      <c r="D3224" s="5"/>
      <c r="E3224" s="5"/>
      <c r="F3224" s="2">
        <v>-2.7837437746152198</v>
      </c>
      <c r="G3224" s="2">
        <v>-2.9131379141177098</v>
      </c>
      <c r="H3224" s="4"/>
      <c r="I3224" s="4"/>
      <c r="J3224" s="4"/>
      <c r="K3224" s="4"/>
    </row>
    <row r="3225" spans="1:11" x14ac:dyDescent="0.2">
      <c r="A3225" s="1" t="s">
        <v>3646</v>
      </c>
      <c r="B3225" s="1" t="s">
        <v>3647</v>
      </c>
      <c r="C3225" s="2">
        <v>-2.0142497456253299</v>
      </c>
      <c r="D3225" s="2">
        <v>-2.1107071560133202</v>
      </c>
      <c r="E3225" s="2">
        <v>-2.7039152750403899</v>
      </c>
      <c r="F3225" s="2">
        <v>-2.3052938727775398</v>
      </c>
      <c r="G3225" s="2">
        <v>-2.8647263030919401</v>
      </c>
      <c r="H3225" s="3"/>
      <c r="I3225" s="3"/>
      <c r="J3225" s="3"/>
      <c r="K3225" s="3"/>
    </row>
    <row r="3226" spans="1:11" x14ac:dyDescent="0.2">
      <c r="A3226" s="1" t="s">
        <v>3648</v>
      </c>
      <c r="B3226" s="1" t="s">
        <v>3649</v>
      </c>
      <c r="C3226" s="3">
        <v>2.4804980504327201</v>
      </c>
      <c r="D3226" s="3">
        <v>2.5203142325038499</v>
      </c>
      <c r="E3226" s="3">
        <v>2.2484412894608101</v>
      </c>
      <c r="F3226" s="3">
        <v>2.5246971678739598</v>
      </c>
      <c r="G3226" s="3">
        <v>3.0863579941961299</v>
      </c>
      <c r="H3226" s="3"/>
      <c r="I3226" s="3"/>
      <c r="J3226" s="3"/>
      <c r="K3226" s="3"/>
    </row>
    <row r="3227" spans="1:11" x14ac:dyDescent="0.3">
      <c r="A3227" s="1" t="s">
        <v>3650</v>
      </c>
      <c r="B3227" s="1" t="s">
        <v>3651</v>
      </c>
      <c r="C3227" s="4"/>
      <c r="D3227" s="5"/>
      <c r="E3227" s="2">
        <v>-6.8323495660908202</v>
      </c>
      <c r="F3227" s="2">
        <v>-3.3091225621064599</v>
      </c>
      <c r="G3227" s="2">
        <v>-2.7738014450506498</v>
      </c>
      <c r="H3227" s="3"/>
      <c r="I3227" s="3"/>
      <c r="J3227" s="3"/>
      <c r="K3227" s="3"/>
    </row>
    <row r="3228" spans="1:11" x14ac:dyDescent="0.2">
      <c r="A3228" s="1" t="s">
        <v>3641</v>
      </c>
      <c r="B3228" s="1" t="s">
        <v>3642</v>
      </c>
      <c r="C3228" s="2">
        <v>-11.4874041336701</v>
      </c>
      <c r="D3228" s="2">
        <v>-11.4237549032571</v>
      </c>
      <c r="E3228" s="2">
        <v>-16.412683811283799</v>
      </c>
      <c r="F3228" s="2">
        <v>-15.3200473734427</v>
      </c>
      <c r="G3228" s="2">
        <v>-16.344104443488401</v>
      </c>
      <c r="H3228" s="2"/>
      <c r="I3228" s="2"/>
      <c r="J3228" s="2"/>
      <c r="K3228" s="2"/>
    </row>
    <row r="3229" spans="1:11" x14ac:dyDescent="0.2">
      <c r="A3229" s="1" t="s">
        <v>3643</v>
      </c>
      <c r="B3229" s="1" t="s">
        <v>3644</v>
      </c>
      <c r="C3229" s="2">
        <v>-3.0658474995104101</v>
      </c>
      <c r="D3229" s="2">
        <v>-3.5755142836246701</v>
      </c>
      <c r="E3229" s="2">
        <v>-6.24080867407989</v>
      </c>
      <c r="F3229" s="2">
        <v>-2.9480235241678598</v>
      </c>
      <c r="G3229" s="2">
        <v>-3.3047105367199499</v>
      </c>
      <c r="H3229" s="2"/>
      <c r="I3229" s="2"/>
      <c r="J3229" s="2"/>
      <c r="K3229" s="2"/>
    </row>
    <row r="3230" spans="1:11" x14ac:dyDescent="0.2">
      <c r="A3230" s="1" t="s">
        <v>3417</v>
      </c>
      <c r="B3230" s="1" t="s">
        <v>3418</v>
      </c>
      <c r="C3230" s="3">
        <v>2.7078184417997799</v>
      </c>
      <c r="D3230" s="3">
        <v>2.677707358678</v>
      </c>
      <c r="E3230" s="2"/>
      <c r="F3230" s="3">
        <v>3.1112584640416898</v>
      </c>
      <c r="G3230" s="2"/>
      <c r="H3230" s="3"/>
      <c r="I3230" s="3"/>
      <c r="J3230" s="3"/>
      <c r="K3230" s="3"/>
    </row>
    <row r="3231" spans="1:11" x14ac:dyDescent="0.3">
      <c r="A3231" s="1" t="s">
        <v>3415</v>
      </c>
      <c r="B3231" s="1" t="s">
        <v>3416</v>
      </c>
      <c r="C3231" s="4"/>
      <c r="D3231" s="3">
        <v>4.0518371003337998</v>
      </c>
      <c r="E3231" s="2"/>
      <c r="F3231" s="5"/>
      <c r="G3231" s="2"/>
      <c r="H3231" s="3"/>
      <c r="I3231" s="3"/>
      <c r="J3231" s="3"/>
      <c r="K3231" s="3"/>
    </row>
    <row r="3232" spans="1:11" x14ac:dyDescent="0.2">
      <c r="A3232" s="1" t="s">
        <v>3419</v>
      </c>
      <c r="B3232" s="1" t="s">
        <v>3420</v>
      </c>
      <c r="C3232" s="2">
        <v>-2.1356971817719601</v>
      </c>
      <c r="D3232" s="2">
        <v>-2.2641092696076099</v>
      </c>
      <c r="E3232" s="2">
        <v>-5.3659753479431496</v>
      </c>
      <c r="F3232" s="2">
        <v>-2.0077700126781499</v>
      </c>
      <c r="G3232" s="2">
        <v>-3.0430113185508501</v>
      </c>
      <c r="H3232" s="2"/>
      <c r="I3232" s="2"/>
      <c r="J3232" s="2"/>
      <c r="K3232" s="2"/>
    </row>
    <row r="3233" spans="1:11" x14ac:dyDescent="0.2">
      <c r="A3233" s="1" t="s">
        <v>3421</v>
      </c>
      <c r="B3233" s="1" t="s">
        <v>3422</v>
      </c>
      <c r="C3233" s="2">
        <v>-3.1006156249961698</v>
      </c>
      <c r="D3233" s="2">
        <v>-2.51732586412139</v>
      </c>
      <c r="E3233" s="2">
        <v>-3.8084733841295502</v>
      </c>
      <c r="F3233" s="2">
        <v>-2.0147841360002401</v>
      </c>
      <c r="G3233" s="2">
        <v>-3.5120752179433099</v>
      </c>
      <c r="H3233" s="2"/>
      <c r="I3233" s="2"/>
      <c r="J3233" s="3">
        <v>2.0566055361853199</v>
      </c>
      <c r="K3233" s="2"/>
    </row>
    <row r="3234" spans="1:11" x14ac:dyDescent="0.2">
      <c r="A3234" s="1" t="s">
        <v>5258</v>
      </c>
      <c r="B3234" s="1" t="s">
        <v>5259</v>
      </c>
      <c r="C3234" s="2">
        <v>-3.35320498659144</v>
      </c>
      <c r="D3234" s="2">
        <v>-3.36799289122931</v>
      </c>
      <c r="E3234" s="2">
        <v>-3.6601614061071199</v>
      </c>
      <c r="F3234" s="2">
        <v>-4.2269319898589801</v>
      </c>
      <c r="G3234" s="2">
        <v>-3.7481243045380799</v>
      </c>
      <c r="H3234" s="2"/>
      <c r="I3234" s="2"/>
      <c r="J3234" s="2"/>
      <c r="K3234" s="2"/>
    </row>
    <row r="3235" spans="1:11" x14ac:dyDescent="0.2">
      <c r="A3235" s="1" t="s">
        <v>5256</v>
      </c>
      <c r="B3235" s="1" t="s">
        <v>5257</v>
      </c>
      <c r="C3235" s="2">
        <v>-4.0374414079934304</v>
      </c>
      <c r="D3235" s="2">
        <v>-4.1501932620386697</v>
      </c>
      <c r="E3235" s="2">
        <v>-4.8280242865219503</v>
      </c>
      <c r="F3235" s="2">
        <v>-6.97205069698283</v>
      </c>
      <c r="G3235" s="2">
        <v>-5.5379053127059299</v>
      </c>
      <c r="H3235" s="2"/>
      <c r="I3235" s="2"/>
      <c r="J3235" s="2"/>
      <c r="K3235" s="2"/>
    </row>
    <row r="3236" spans="1:11" x14ac:dyDescent="0.3">
      <c r="A3236" s="1" t="s">
        <v>7456</v>
      </c>
      <c r="B3236" s="1" t="s">
        <v>7457</v>
      </c>
      <c r="C3236" s="3">
        <v>2.3062638577743</v>
      </c>
      <c r="D3236" s="5"/>
      <c r="E3236" s="5"/>
      <c r="F3236" s="5"/>
      <c r="G3236" s="5"/>
      <c r="H3236" s="3"/>
      <c r="I3236" s="3"/>
      <c r="J3236" s="3"/>
      <c r="K3236" s="3"/>
    </row>
    <row r="3237" spans="1:11" x14ac:dyDescent="0.3">
      <c r="A3237" s="1" t="s">
        <v>2546</v>
      </c>
      <c r="B3237" s="1" t="s">
        <v>2547</v>
      </c>
      <c r="C3237" s="2">
        <v>-2.0405304082702602</v>
      </c>
      <c r="D3237" s="5"/>
      <c r="E3237" s="2">
        <v>-3.0630773594477998</v>
      </c>
      <c r="F3237" s="2">
        <v>-2.9081616696038401</v>
      </c>
      <c r="G3237" s="5"/>
      <c r="H3237" s="2"/>
      <c r="I3237" s="2"/>
      <c r="J3237" s="2"/>
      <c r="K3237" s="2"/>
    </row>
    <row r="3238" spans="1:11" x14ac:dyDescent="0.3">
      <c r="A3238" s="1" t="s">
        <v>2548</v>
      </c>
      <c r="B3238" s="1" t="s">
        <v>2549</v>
      </c>
      <c r="C3238" s="4"/>
      <c r="D3238" s="5"/>
      <c r="E3238" s="5"/>
      <c r="F3238" s="5"/>
      <c r="G3238" s="5"/>
      <c r="H3238" s="4"/>
      <c r="I3238" s="4"/>
      <c r="J3238" s="4"/>
      <c r="K3238" s="2">
        <v>-2.0505855871601502</v>
      </c>
    </row>
    <row r="3239" spans="1:11" x14ac:dyDescent="0.2">
      <c r="A3239" s="1" t="s">
        <v>2554</v>
      </c>
      <c r="B3239" s="1" t="s">
        <v>2555</v>
      </c>
      <c r="C3239" s="3">
        <v>4.7523593398288204</v>
      </c>
      <c r="D3239" s="3">
        <v>3.2732424186004399</v>
      </c>
      <c r="E3239" s="3">
        <v>3.5521627744867099</v>
      </c>
      <c r="F3239" s="3">
        <v>2.5301639056576599</v>
      </c>
      <c r="G3239" s="3">
        <v>4.1478535963465903</v>
      </c>
      <c r="H3239" s="2"/>
      <c r="I3239" s="2"/>
      <c r="J3239" s="2"/>
      <c r="K3239" s="2"/>
    </row>
    <row r="3240" spans="1:11" x14ac:dyDescent="0.2">
      <c r="A3240" s="1" t="s">
        <v>60</v>
      </c>
      <c r="B3240" s="1" t="s">
        <v>61</v>
      </c>
      <c r="C3240" s="3">
        <v>2.4375776603369999</v>
      </c>
      <c r="D3240" s="3">
        <v>2.37014709315297</v>
      </c>
      <c r="E3240" s="3">
        <v>2.2738463121448702</v>
      </c>
      <c r="F3240" s="3">
        <v>2.3552266047222399</v>
      </c>
      <c r="G3240" s="3">
        <v>2.5007736345806202</v>
      </c>
      <c r="H3240" s="2"/>
      <c r="I3240" s="2"/>
      <c r="J3240" s="2"/>
      <c r="K3240" s="2"/>
    </row>
    <row r="3241" spans="1:11" x14ac:dyDescent="0.3">
      <c r="A3241" s="1" t="s">
        <v>58</v>
      </c>
      <c r="B3241" s="1" t="s">
        <v>59</v>
      </c>
      <c r="C3241" s="2">
        <v>-2.1085257835406401</v>
      </c>
      <c r="D3241" s="5"/>
      <c r="E3241" s="5"/>
      <c r="F3241" s="3"/>
      <c r="G3241" s="5"/>
      <c r="H3241" s="2"/>
      <c r="I3241" s="2"/>
      <c r="J3241" s="3">
        <v>2.0516769020863102</v>
      </c>
      <c r="K3241" s="2"/>
    </row>
    <row r="3242" spans="1:11" x14ac:dyDescent="0.2">
      <c r="A3242" s="1" t="s">
        <v>56</v>
      </c>
      <c r="B3242" s="1" t="s">
        <v>57</v>
      </c>
      <c r="C3242" s="3">
        <v>6.5144609702709699</v>
      </c>
      <c r="D3242" s="3">
        <v>6.4697216480042901</v>
      </c>
      <c r="E3242" s="3">
        <v>5.0016067368346597</v>
      </c>
      <c r="F3242" s="3">
        <v>6.3631245907068799</v>
      </c>
      <c r="G3242" s="3">
        <v>6.0213167553025304</v>
      </c>
      <c r="H3242" s="2"/>
      <c r="I3242" s="2"/>
      <c r="J3242" s="2"/>
      <c r="K3242" s="2"/>
    </row>
    <row r="3243" spans="1:11" x14ac:dyDescent="0.2">
      <c r="A3243" s="1" t="s">
        <v>54</v>
      </c>
      <c r="B3243" s="1" t="s">
        <v>55</v>
      </c>
      <c r="C3243" s="2">
        <v>-4.4019541038960197</v>
      </c>
      <c r="D3243" s="2">
        <v>-4.10474437429317</v>
      </c>
      <c r="E3243" s="2">
        <v>-5.5026534533317601</v>
      </c>
      <c r="F3243" s="2">
        <v>-10.4003373265819</v>
      </c>
      <c r="G3243" s="2">
        <v>-5.7388706998536598</v>
      </c>
      <c r="H3243" s="2"/>
      <c r="I3243" s="2"/>
      <c r="J3243" s="2"/>
      <c r="K3243" s="2"/>
    </row>
    <row r="3244" spans="1:11" x14ac:dyDescent="0.2">
      <c r="A3244" s="1" t="s">
        <v>52</v>
      </c>
      <c r="B3244" s="1" t="s">
        <v>53</v>
      </c>
      <c r="C3244" s="2">
        <v>-4.1039202238891503</v>
      </c>
      <c r="D3244" s="2">
        <v>-4.8330371242929804</v>
      </c>
      <c r="E3244" s="2">
        <v>-3.9648144483844399</v>
      </c>
      <c r="F3244" s="2">
        <v>-4.7357557340664798</v>
      </c>
      <c r="G3244" s="3"/>
      <c r="H3244" s="3"/>
      <c r="I3244" s="3"/>
      <c r="J3244" s="3"/>
      <c r="K3244" s="3"/>
    </row>
    <row r="3245" spans="1:11" x14ac:dyDescent="0.3">
      <c r="A3245" s="1" t="s">
        <v>50</v>
      </c>
      <c r="B3245" s="1" t="s">
        <v>51</v>
      </c>
      <c r="C3245" s="2">
        <v>-4.8467854244933699</v>
      </c>
      <c r="D3245" s="2">
        <v>-4.3928916824268001</v>
      </c>
      <c r="E3245" s="5"/>
      <c r="F3245" s="2">
        <v>-3.5857045171536401</v>
      </c>
      <c r="G3245" s="5"/>
      <c r="H3245" s="2"/>
      <c r="I3245" s="2"/>
      <c r="J3245" s="2"/>
      <c r="K3245" s="2"/>
    </row>
    <row r="3246" spans="1:11" x14ac:dyDescent="0.2">
      <c r="A3246" s="1" t="s">
        <v>62</v>
      </c>
      <c r="B3246" s="1" t="s">
        <v>63</v>
      </c>
      <c r="C3246" s="2">
        <v>-2.7377740846149798</v>
      </c>
      <c r="D3246" s="2">
        <v>-2.9692962229704798</v>
      </c>
      <c r="E3246" s="2">
        <v>-2.9755088043731801</v>
      </c>
      <c r="F3246" s="2">
        <v>-3.3285634509889799</v>
      </c>
      <c r="G3246" s="2">
        <v>-4.1257094859847196</v>
      </c>
      <c r="H3246" s="3"/>
      <c r="I3246" s="3"/>
      <c r="J3246" s="3"/>
      <c r="K3246" s="3"/>
    </row>
    <row r="3247" spans="1:11" x14ac:dyDescent="0.2">
      <c r="A3247" s="1" t="s">
        <v>4228</v>
      </c>
      <c r="B3247" s="1" t="s">
        <v>4229</v>
      </c>
      <c r="C3247" s="2">
        <v>-7.0000298947601403</v>
      </c>
      <c r="D3247" s="2">
        <v>-6.3882362608949803</v>
      </c>
      <c r="E3247" s="2">
        <v>-3.48955719119978</v>
      </c>
      <c r="F3247" s="2">
        <v>-3.61647153578796</v>
      </c>
      <c r="G3247" s="2">
        <v>-2.8714938197871902</v>
      </c>
      <c r="H3247" s="3"/>
      <c r="I3247" s="3"/>
      <c r="J3247" s="3"/>
      <c r="K3247" s="3"/>
    </row>
    <row r="3248" spans="1:11" x14ac:dyDescent="0.2">
      <c r="A3248" s="1" t="s">
        <v>4230</v>
      </c>
      <c r="B3248" s="1" t="s">
        <v>4231</v>
      </c>
      <c r="C3248" s="2">
        <v>-12.6708536031609</v>
      </c>
      <c r="D3248" s="2">
        <v>-15.642303690366701</v>
      </c>
      <c r="E3248" s="2">
        <v>-23.2322958175757</v>
      </c>
      <c r="F3248" s="2">
        <v>-19.880705695639701</v>
      </c>
      <c r="G3248" s="2">
        <v>-22.7877566534879</v>
      </c>
      <c r="H3248" s="2"/>
      <c r="I3248" s="2"/>
      <c r="J3248" s="2"/>
      <c r="K3248" s="2"/>
    </row>
    <row r="3249" spans="1:11" x14ac:dyDescent="0.2">
      <c r="A3249" s="1" t="s">
        <v>4232</v>
      </c>
      <c r="B3249" s="1" t="s">
        <v>4233</v>
      </c>
      <c r="C3249" s="2">
        <v>-3.8394081109361098</v>
      </c>
      <c r="D3249" s="2">
        <v>-4.1595163270019997</v>
      </c>
      <c r="E3249" s="2">
        <v>-5.2244254117147104</v>
      </c>
      <c r="F3249" s="2">
        <v>-7.3392891822813997</v>
      </c>
      <c r="G3249" s="2">
        <v>-6.1795653613742196</v>
      </c>
      <c r="H3249" s="2"/>
      <c r="I3249" s="2"/>
      <c r="J3249" s="2"/>
      <c r="K3249" s="2"/>
    </row>
    <row r="3250" spans="1:11" x14ac:dyDescent="0.2">
      <c r="A3250" s="1" t="s">
        <v>7958</v>
      </c>
      <c r="B3250" s="1" t="s">
        <v>7959</v>
      </c>
      <c r="C3250" s="3">
        <v>3.0370157352113099</v>
      </c>
      <c r="D3250" s="3">
        <v>3.9503914706901502</v>
      </c>
      <c r="E3250" s="3">
        <v>3.57236002427801</v>
      </c>
      <c r="F3250" s="3">
        <v>4.5864635894486696</v>
      </c>
      <c r="G3250" s="3">
        <v>5.2347557248554404</v>
      </c>
      <c r="H3250" s="3"/>
      <c r="I3250" s="3"/>
      <c r="J3250" s="3"/>
      <c r="K3250" s="3"/>
    </row>
    <row r="3251" spans="1:11" x14ac:dyDescent="0.2">
      <c r="A3251" s="1" t="s">
        <v>7956</v>
      </c>
      <c r="B3251" s="1" t="s">
        <v>7957</v>
      </c>
      <c r="C3251" s="3">
        <v>7.67870551363416</v>
      </c>
      <c r="D3251" s="3">
        <v>6.9181901621418103</v>
      </c>
      <c r="E3251" s="3">
        <v>2.9717731868698398</v>
      </c>
      <c r="F3251" s="3">
        <v>3.9365590789118601</v>
      </c>
      <c r="G3251" s="3">
        <v>4.7137305419356297</v>
      </c>
      <c r="H3251" s="3"/>
      <c r="I3251" s="3"/>
      <c r="J3251" s="3"/>
      <c r="K3251" s="3"/>
    </row>
    <row r="3252" spans="1:11" x14ac:dyDescent="0.2">
      <c r="A3252" s="1" t="s">
        <v>7961</v>
      </c>
      <c r="B3252" s="1" t="s">
        <v>7962</v>
      </c>
      <c r="C3252" s="4"/>
      <c r="D3252" s="3">
        <v>2.0303017574964199</v>
      </c>
      <c r="E3252" s="3">
        <v>2.0228024720250399</v>
      </c>
      <c r="F3252" s="3">
        <v>2.4466839439688699</v>
      </c>
      <c r="G3252" s="3">
        <v>2.4811315284712601</v>
      </c>
      <c r="H3252" s="3"/>
      <c r="I3252" s="3"/>
      <c r="J3252" s="3"/>
      <c r="K3252" s="3"/>
    </row>
    <row r="3253" spans="1:11" x14ac:dyDescent="0.3">
      <c r="A3253" s="1" t="s">
        <v>7960</v>
      </c>
      <c r="B3253" s="1" t="s">
        <v>3546</v>
      </c>
      <c r="C3253" s="2">
        <v>-3.1907589887563099</v>
      </c>
      <c r="D3253" s="2">
        <v>-3.1073972768381899</v>
      </c>
      <c r="E3253" s="3"/>
      <c r="F3253" s="3"/>
      <c r="G3253" s="5"/>
      <c r="H3253" s="3"/>
      <c r="I3253" s="3"/>
      <c r="J3253" s="3"/>
      <c r="K3253" s="3"/>
    </row>
    <row r="3254" spans="1:11" x14ac:dyDescent="0.3">
      <c r="A3254" s="1" t="s">
        <v>7950</v>
      </c>
      <c r="B3254" s="1" t="s">
        <v>7951</v>
      </c>
      <c r="C3254" s="2">
        <v>-4.0447886210782098</v>
      </c>
      <c r="D3254" s="2">
        <v>-3.45712539529343</v>
      </c>
      <c r="E3254" s="5"/>
      <c r="F3254" s="2">
        <v>-5.7093770034920004</v>
      </c>
      <c r="G3254" s="2">
        <v>-5.8639831855039404</v>
      </c>
      <c r="H3254" s="2"/>
      <c r="I3254" s="2"/>
      <c r="J3254" s="2"/>
      <c r="K3254" s="2"/>
    </row>
    <row r="3255" spans="1:11" x14ac:dyDescent="0.2">
      <c r="A3255" s="1" t="s">
        <v>7954</v>
      </c>
      <c r="B3255" s="1" t="s">
        <v>7955</v>
      </c>
      <c r="C3255" s="3">
        <v>12.5346097628875</v>
      </c>
      <c r="D3255" s="3">
        <v>12.294336534275701</v>
      </c>
      <c r="E3255" s="3">
        <v>3.9007676053736602</v>
      </c>
      <c r="F3255" s="3">
        <v>6.3589189623341902</v>
      </c>
      <c r="G3255" s="3">
        <v>10.551422608040401</v>
      </c>
      <c r="H3255" s="3"/>
      <c r="I3255" s="3"/>
      <c r="J3255" s="3"/>
      <c r="K3255" s="3"/>
    </row>
    <row r="3256" spans="1:11" x14ac:dyDescent="0.2">
      <c r="A3256" s="1" t="s">
        <v>7952</v>
      </c>
      <c r="B3256" s="1" t="s">
        <v>7953</v>
      </c>
      <c r="C3256" s="3">
        <v>96.425375907712507</v>
      </c>
      <c r="D3256" s="3">
        <v>95.017476500611707</v>
      </c>
      <c r="E3256" s="3">
        <v>41.034375157208203</v>
      </c>
      <c r="F3256" s="3">
        <v>46.7075932700007</v>
      </c>
      <c r="G3256" s="3">
        <v>53.455209568967597</v>
      </c>
      <c r="H3256" s="3"/>
      <c r="I3256" s="3"/>
      <c r="J3256" s="3"/>
      <c r="K3256" s="3"/>
    </row>
    <row r="3257" spans="1:11" x14ac:dyDescent="0.2">
      <c r="A3257" s="1" t="s">
        <v>7948</v>
      </c>
      <c r="B3257" s="1" t="s">
        <v>7949</v>
      </c>
      <c r="C3257" s="3">
        <v>93.019874824241398</v>
      </c>
      <c r="D3257" s="3">
        <v>103.17714967322</v>
      </c>
      <c r="E3257" s="3">
        <v>39.181551380837</v>
      </c>
      <c r="F3257" s="3">
        <v>50.021245091220301</v>
      </c>
      <c r="G3257" s="3">
        <v>49.213448231501197</v>
      </c>
      <c r="H3257" s="2"/>
      <c r="I3257" s="2"/>
      <c r="J3257" s="2"/>
      <c r="K3257" s="2"/>
    </row>
    <row r="3258" spans="1:11" x14ac:dyDescent="0.2">
      <c r="A3258" s="1" t="s">
        <v>3918</v>
      </c>
      <c r="B3258" s="1" t="s">
        <v>1324</v>
      </c>
      <c r="C3258" s="3">
        <v>11.8842538355652</v>
      </c>
      <c r="D3258" s="3">
        <v>14.7819316542097</v>
      </c>
      <c r="E3258" s="3">
        <v>6.0660908573052099</v>
      </c>
      <c r="F3258" s="3">
        <v>10.4200107917369</v>
      </c>
      <c r="G3258" s="3">
        <v>10.6418409876502</v>
      </c>
      <c r="H3258" s="3"/>
      <c r="I3258" s="3"/>
      <c r="J3258" s="3"/>
      <c r="K3258" s="3"/>
    </row>
    <row r="3259" spans="1:11" x14ac:dyDescent="0.2">
      <c r="A3259" s="1" t="s">
        <v>3919</v>
      </c>
      <c r="B3259" s="1" t="s">
        <v>3920</v>
      </c>
      <c r="C3259" s="3">
        <v>2.4839168965373299</v>
      </c>
      <c r="D3259" s="3">
        <v>2.5660274967849799</v>
      </c>
      <c r="E3259" s="3">
        <v>12.011912785461099</v>
      </c>
      <c r="F3259" s="3">
        <v>4.6602243607812097</v>
      </c>
      <c r="G3259" s="3">
        <v>4.8221400435943202</v>
      </c>
      <c r="H3259" s="2"/>
      <c r="I3259" s="2"/>
      <c r="J3259" s="2"/>
      <c r="K3259" s="2"/>
    </row>
    <row r="3260" spans="1:11" x14ac:dyDescent="0.3">
      <c r="A3260" s="1" t="s">
        <v>3916</v>
      </c>
      <c r="B3260" s="1" t="s">
        <v>3917</v>
      </c>
      <c r="C3260" s="2">
        <v>-2.3164776988203299</v>
      </c>
      <c r="D3260" s="2">
        <v>-2.1018169520916499</v>
      </c>
      <c r="E3260" s="3"/>
      <c r="F3260" s="5"/>
      <c r="G3260" s="3"/>
      <c r="H3260" s="2"/>
      <c r="I3260" s="2"/>
      <c r="J3260" s="2"/>
      <c r="K3260" s="2"/>
    </row>
    <row r="3261" spans="1:11" x14ac:dyDescent="0.3">
      <c r="A3261" s="1" t="s">
        <v>3912</v>
      </c>
      <c r="B3261" s="1" t="s">
        <v>3913</v>
      </c>
      <c r="C3261" s="2">
        <v>-20.858288127210201</v>
      </c>
      <c r="D3261" s="2">
        <v>-30.161514206904901</v>
      </c>
      <c r="E3261" s="5"/>
      <c r="F3261" s="2">
        <v>-22.800071760584</v>
      </c>
      <c r="G3261" s="2">
        <v>-25.8119633436134</v>
      </c>
      <c r="H3261" s="2"/>
      <c r="I3261" s="2"/>
      <c r="J3261" s="2"/>
      <c r="K3261" s="2"/>
    </row>
    <row r="3262" spans="1:11" x14ac:dyDescent="0.2">
      <c r="A3262" s="1" t="s">
        <v>3914</v>
      </c>
      <c r="B3262" s="1" t="s">
        <v>3915</v>
      </c>
      <c r="C3262" s="2">
        <v>-2.8054296648381798</v>
      </c>
      <c r="D3262" s="2">
        <v>-3.0009416342010602</v>
      </c>
      <c r="E3262" s="2">
        <v>-3.1943689046290298</v>
      </c>
      <c r="F3262" s="2">
        <v>-4.1405386040288104</v>
      </c>
      <c r="G3262" s="2">
        <v>-4.4598912750561297</v>
      </c>
      <c r="H3262" s="3"/>
      <c r="I3262" s="3"/>
      <c r="J3262" s="3"/>
      <c r="K3262" s="3"/>
    </row>
    <row r="3263" spans="1:11" x14ac:dyDescent="0.3">
      <c r="A3263" s="1" t="s">
        <v>3910</v>
      </c>
      <c r="B3263" s="1" t="s">
        <v>3911</v>
      </c>
      <c r="C3263" s="4"/>
      <c r="D3263" s="5"/>
      <c r="E3263" s="2">
        <v>-3.0324623497419601</v>
      </c>
      <c r="F3263" s="5"/>
      <c r="G3263" s="2">
        <v>-2.26552764701961</v>
      </c>
      <c r="H3263" s="4"/>
      <c r="I3263" s="4"/>
      <c r="J3263" s="4"/>
      <c r="K3263" s="4"/>
    </row>
    <row r="3264" spans="1:11" x14ac:dyDescent="0.2">
      <c r="A3264" s="1" t="s">
        <v>6394</v>
      </c>
      <c r="B3264" s="1" t="s">
        <v>4166</v>
      </c>
      <c r="C3264" s="2">
        <v>-4.3903119715737402</v>
      </c>
      <c r="D3264" s="2">
        <v>-3.9903473546187098</v>
      </c>
      <c r="E3264" s="2">
        <v>-3.98392153535743</v>
      </c>
      <c r="F3264" s="2">
        <v>-4.6700908851901</v>
      </c>
      <c r="G3264" s="2">
        <v>-4.2840630414667604</v>
      </c>
      <c r="H3264" s="2"/>
      <c r="I3264" s="2"/>
      <c r="J3264" s="2"/>
      <c r="K3264" s="2"/>
    </row>
    <row r="3265" spans="1:11" x14ac:dyDescent="0.2">
      <c r="A3265" s="1" t="s">
        <v>6397</v>
      </c>
      <c r="B3265" s="1" t="s">
        <v>6398</v>
      </c>
      <c r="C3265" s="2">
        <v>-24.946609037869301</v>
      </c>
      <c r="D3265" s="2">
        <v>-32.243720954419501</v>
      </c>
      <c r="E3265" s="2">
        <v>-33.776760686756298</v>
      </c>
      <c r="F3265" s="2">
        <v>-34.970803763939102</v>
      </c>
      <c r="G3265" s="2">
        <v>-29.5241892934331</v>
      </c>
      <c r="H3265" s="2"/>
      <c r="I3265" s="2"/>
      <c r="J3265" s="2"/>
      <c r="K3265" s="2"/>
    </row>
    <row r="3266" spans="1:11" x14ac:dyDescent="0.3">
      <c r="A3266" s="1" t="s">
        <v>6395</v>
      </c>
      <c r="B3266" s="1" t="s">
        <v>6396</v>
      </c>
      <c r="C3266" s="4"/>
      <c r="D3266" s="5"/>
      <c r="E3266" s="2">
        <v>-2.10589038931862</v>
      </c>
      <c r="F3266" s="5"/>
      <c r="G3266" s="2">
        <v>-2.0599742638867902</v>
      </c>
      <c r="H3266" s="4"/>
      <c r="I3266" s="4"/>
      <c r="J3266" s="4"/>
      <c r="K3266" s="4"/>
    </row>
    <row r="3267" spans="1:11" x14ac:dyDescent="0.3">
      <c r="A3267" s="1" t="s">
        <v>6718</v>
      </c>
      <c r="B3267" s="1" t="s">
        <v>6719</v>
      </c>
      <c r="C3267" s="4"/>
      <c r="D3267" s="5"/>
      <c r="E3267" s="3">
        <v>3.1392240005667</v>
      </c>
      <c r="F3267" s="3">
        <v>2.0768722582007202</v>
      </c>
      <c r="G3267" s="3">
        <v>2.0630551335784699</v>
      </c>
      <c r="H3267" s="4"/>
      <c r="I3267" s="4"/>
      <c r="J3267" s="4"/>
      <c r="K3267" s="4"/>
    </row>
    <row r="3268" spans="1:11" x14ac:dyDescent="0.3">
      <c r="A3268" s="1" t="s">
        <v>2488</v>
      </c>
      <c r="B3268" s="1" t="s">
        <v>2489</v>
      </c>
      <c r="C3268" s="3">
        <v>5.9730873370173398</v>
      </c>
      <c r="D3268" s="3">
        <v>7.4286962981372699</v>
      </c>
      <c r="E3268" s="5"/>
      <c r="F3268" s="3">
        <v>5.5202630543341504</v>
      </c>
      <c r="G3268" s="3">
        <v>6.2628085759131098</v>
      </c>
      <c r="H3268" s="2"/>
      <c r="I3268" s="2"/>
      <c r="J3268" s="2"/>
      <c r="K3268" s="3">
        <v>2.59795724202821</v>
      </c>
    </row>
    <row r="3269" spans="1:11" x14ac:dyDescent="0.2">
      <c r="A3269" s="1" t="s">
        <v>2490</v>
      </c>
      <c r="B3269" s="6" t="s">
        <v>2491</v>
      </c>
      <c r="C3269" s="4"/>
      <c r="D3269" s="3">
        <v>2.9301699158982499</v>
      </c>
      <c r="E3269" s="3">
        <v>5.0547151368329697</v>
      </c>
      <c r="F3269" s="3">
        <v>4.0315264573777796</v>
      </c>
      <c r="G3269" s="3">
        <v>2.4234786058969999</v>
      </c>
      <c r="H3269" s="2"/>
      <c r="I3269" s="2"/>
      <c r="J3269" s="2"/>
      <c r="K3269" s="2"/>
    </row>
    <row r="3270" spans="1:11" x14ac:dyDescent="0.3">
      <c r="A3270" s="1" t="s">
        <v>2492</v>
      </c>
      <c r="B3270" s="1" t="s">
        <v>2493</v>
      </c>
      <c r="C3270" s="4"/>
      <c r="D3270" s="5"/>
      <c r="E3270" s="2">
        <v>-2.1436928349608002</v>
      </c>
      <c r="F3270" s="5"/>
      <c r="G3270" s="5"/>
      <c r="H3270" s="4"/>
      <c r="I3270" s="4"/>
      <c r="J3270" s="4"/>
      <c r="K3270" s="4"/>
    </row>
    <row r="3271" spans="1:11" x14ac:dyDescent="0.3">
      <c r="A3271" s="1" t="s">
        <v>2480</v>
      </c>
      <c r="B3271" s="1" t="s">
        <v>2481</v>
      </c>
      <c r="C3271" s="4"/>
      <c r="D3271" s="5"/>
      <c r="E3271" s="2">
        <v>-2.14902978258724</v>
      </c>
      <c r="F3271" s="5"/>
      <c r="G3271" s="5"/>
      <c r="H3271" s="4"/>
      <c r="I3271" s="4"/>
      <c r="J3271" s="4"/>
      <c r="K3271" s="4"/>
    </row>
    <row r="3272" spans="1:11" x14ac:dyDescent="0.2">
      <c r="A3272" s="1" t="s">
        <v>2482</v>
      </c>
      <c r="B3272" s="1" t="s">
        <v>2483</v>
      </c>
      <c r="C3272" s="2">
        <v>-2.6988833326748201</v>
      </c>
      <c r="D3272" s="2">
        <v>-3.1483139129831601</v>
      </c>
      <c r="E3272" s="2">
        <v>-3.7159987763872802</v>
      </c>
      <c r="F3272" s="2">
        <v>-4.072444676201</v>
      </c>
      <c r="G3272" s="2">
        <v>-4.3000431787552396</v>
      </c>
      <c r="H3272" s="2"/>
      <c r="I3272" s="2"/>
      <c r="J3272" s="2"/>
      <c r="K3272" s="2"/>
    </row>
    <row r="3273" spans="1:11" x14ac:dyDescent="0.3">
      <c r="A3273" s="1" t="s">
        <v>5568</v>
      </c>
      <c r="B3273" s="1" t="s">
        <v>5569</v>
      </c>
      <c r="C3273" s="4"/>
      <c r="D3273" s="5"/>
      <c r="E3273" s="2">
        <v>-2.5293904976089601</v>
      </c>
      <c r="F3273" s="2">
        <v>-2.0991085298880399</v>
      </c>
      <c r="G3273" s="5"/>
      <c r="H3273" s="4"/>
      <c r="I3273" s="4"/>
      <c r="J3273" s="4"/>
      <c r="K3273" s="4"/>
    </row>
    <row r="3274" spans="1:11" x14ac:dyDescent="0.2">
      <c r="A3274" s="1" t="s">
        <v>5570</v>
      </c>
      <c r="B3274" s="1" t="s">
        <v>2791</v>
      </c>
      <c r="C3274" s="2">
        <v>-2.7570605464272999</v>
      </c>
      <c r="D3274" s="2">
        <v>-3.4174717293141899</v>
      </c>
      <c r="E3274" s="2">
        <v>-2.6810800839891802</v>
      </c>
      <c r="F3274" s="2">
        <v>-2.9133011400513702</v>
      </c>
      <c r="G3274" s="2">
        <v>-2.7774697390740899</v>
      </c>
      <c r="H3274" s="3"/>
      <c r="I3274" s="3"/>
      <c r="J3274" s="3"/>
      <c r="K3274" s="3"/>
    </row>
    <row r="3275" spans="1:11" x14ac:dyDescent="0.2">
      <c r="A3275" s="1" t="s">
        <v>2367</v>
      </c>
      <c r="B3275" s="1" t="s">
        <v>2368</v>
      </c>
      <c r="C3275" s="2">
        <v>-2.7234389235379699</v>
      </c>
      <c r="D3275" s="2">
        <v>-3.49415556351678</v>
      </c>
      <c r="E3275" s="2">
        <v>-2.24566918011939</v>
      </c>
      <c r="F3275" s="2">
        <v>-3.8230412675674899</v>
      </c>
      <c r="G3275" s="2">
        <v>-2.1510012651874599</v>
      </c>
      <c r="H3275" s="2"/>
      <c r="I3275" s="2"/>
      <c r="J3275" s="2"/>
      <c r="K3275" s="2"/>
    </row>
    <row r="3276" spans="1:11" x14ac:dyDescent="0.2">
      <c r="A3276" s="1" t="s">
        <v>1959</v>
      </c>
      <c r="B3276" s="1" t="s">
        <v>1960</v>
      </c>
      <c r="C3276" s="2">
        <v>-5.2884629304278103</v>
      </c>
      <c r="D3276" s="2">
        <v>-5.5055030930520399</v>
      </c>
      <c r="E3276" s="2">
        <v>-7.6723917368354897</v>
      </c>
      <c r="F3276" s="2">
        <v>-11.7748688835247</v>
      </c>
      <c r="G3276" s="2">
        <v>-6.7478489528697203</v>
      </c>
      <c r="H3276" s="2"/>
      <c r="I3276" s="2"/>
      <c r="J3276" s="2"/>
      <c r="K3276" s="2"/>
    </row>
    <row r="3277" spans="1:11" x14ac:dyDescent="0.3">
      <c r="A3277" s="1" t="s">
        <v>1961</v>
      </c>
      <c r="B3277" s="1" t="s">
        <v>1962</v>
      </c>
      <c r="C3277" s="4"/>
      <c r="D3277" s="5"/>
      <c r="E3277" s="2">
        <v>-2.4199174543601401</v>
      </c>
      <c r="F3277" s="2">
        <v>-2.20891061966844</v>
      </c>
      <c r="G3277" s="2">
        <v>-3.06527359649973</v>
      </c>
      <c r="H3277" s="4"/>
      <c r="I3277" s="4"/>
      <c r="J3277" s="4"/>
      <c r="K3277" s="4"/>
    </row>
    <row r="3278" spans="1:11" x14ac:dyDescent="0.2">
      <c r="A3278" s="1" t="s">
        <v>1957</v>
      </c>
      <c r="B3278" s="1" t="s">
        <v>1958</v>
      </c>
      <c r="C3278" s="3">
        <v>2.7436226417371201</v>
      </c>
      <c r="D3278" s="3">
        <v>2.9612726740056501</v>
      </c>
      <c r="E3278" s="3">
        <v>2.76498404706367</v>
      </c>
      <c r="F3278" s="3">
        <v>2.7918964814961802</v>
      </c>
      <c r="G3278" s="3">
        <v>4.12875766634561</v>
      </c>
      <c r="H3278" s="3"/>
      <c r="I3278" s="3"/>
      <c r="J3278" s="3"/>
      <c r="K3278" s="3"/>
    </row>
    <row r="3279" spans="1:11" x14ac:dyDescent="0.2">
      <c r="A3279" s="1" t="s">
        <v>1968</v>
      </c>
      <c r="B3279" s="1" t="s">
        <v>1969</v>
      </c>
      <c r="C3279" s="2">
        <v>-8.4613819312189307</v>
      </c>
      <c r="D3279" s="2">
        <v>-8.7311256887964497</v>
      </c>
      <c r="E3279" s="2">
        <v>-12.5191427054448</v>
      </c>
      <c r="F3279" s="2">
        <v>-13.253400109637299</v>
      </c>
      <c r="G3279" s="2">
        <v>-14.3095008850076</v>
      </c>
      <c r="H3279" s="2"/>
      <c r="I3279" s="2"/>
      <c r="J3279" s="2"/>
      <c r="K3279" s="2"/>
    </row>
    <row r="3280" spans="1:11" x14ac:dyDescent="0.3">
      <c r="A3280" s="1" t="s">
        <v>5326</v>
      </c>
      <c r="B3280" s="1" t="s">
        <v>5327</v>
      </c>
      <c r="C3280" s="4"/>
      <c r="D3280" s="5"/>
      <c r="E3280" s="2">
        <v>-2.1386533135400199</v>
      </c>
      <c r="F3280" s="5"/>
      <c r="G3280" s="5"/>
      <c r="H3280" s="4"/>
      <c r="I3280" s="4"/>
      <c r="J3280" s="4"/>
      <c r="K3280" s="4"/>
    </row>
    <row r="3281" spans="1:11" x14ac:dyDescent="0.3">
      <c r="A3281" s="1" t="s">
        <v>5967</v>
      </c>
      <c r="B3281" s="1" t="s">
        <v>5968</v>
      </c>
      <c r="C3281" s="4"/>
      <c r="D3281" s="5"/>
      <c r="E3281" s="5"/>
      <c r="F3281" s="2">
        <v>-2.0484596661616399</v>
      </c>
      <c r="G3281" s="5"/>
      <c r="H3281" s="4"/>
      <c r="I3281" s="4"/>
      <c r="J3281" s="4"/>
      <c r="K3281" s="4"/>
    </row>
    <row r="3282" spans="1:11" x14ac:dyDescent="0.3">
      <c r="A3282" s="1" t="s">
        <v>5972</v>
      </c>
      <c r="B3282" s="1" t="s">
        <v>5973</v>
      </c>
      <c r="C3282" s="4"/>
      <c r="D3282" s="5"/>
      <c r="E3282" s="5"/>
      <c r="F3282" s="3"/>
      <c r="G3282" s="5"/>
      <c r="H3282" s="4"/>
      <c r="I3282" s="4"/>
      <c r="J3282" s="3">
        <v>3.7728921746306399</v>
      </c>
      <c r="K3282" s="4"/>
    </row>
    <row r="3283" spans="1:11" x14ac:dyDescent="0.3">
      <c r="A3283" s="1" t="s">
        <v>5974</v>
      </c>
      <c r="B3283" s="1" t="s">
        <v>5975</v>
      </c>
      <c r="C3283" s="4"/>
      <c r="D3283" s="5"/>
      <c r="E3283" s="2">
        <v>-2.2504263080520701</v>
      </c>
      <c r="F3283" s="5"/>
      <c r="G3283" s="2">
        <v>-2.0998103360676001</v>
      </c>
      <c r="H3283" s="4"/>
      <c r="I3283" s="4"/>
      <c r="J3283" s="4"/>
      <c r="K3283" s="4"/>
    </row>
    <row r="3284" spans="1:11" x14ac:dyDescent="0.2">
      <c r="A3284" s="1" t="s">
        <v>5165</v>
      </c>
      <c r="B3284" s="1" t="s">
        <v>3000</v>
      </c>
      <c r="C3284" s="2">
        <v>-2.6783144471043299</v>
      </c>
      <c r="D3284" s="2">
        <v>-2.3268361768821899</v>
      </c>
      <c r="E3284" s="2">
        <v>-2.1305118757871999</v>
      </c>
      <c r="F3284" s="2">
        <v>-2.4153894719641298</v>
      </c>
      <c r="G3284" s="2">
        <v>-3.32259252855691</v>
      </c>
      <c r="H3284" s="2"/>
      <c r="I3284" s="2"/>
      <c r="J3284" s="2"/>
      <c r="K3284" s="2"/>
    </row>
    <row r="3285" spans="1:11" x14ac:dyDescent="0.2">
      <c r="A3285" s="1" t="s">
        <v>2915</v>
      </c>
      <c r="B3285" s="1" t="s">
        <v>2916</v>
      </c>
      <c r="C3285" s="3">
        <v>4.1683449626020304</v>
      </c>
      <c r="D3285" s="3">
        <v>4.2689473709844803</v>
      </c>
      <c r="E3285" s="3">
        <v>2.0278346694081799</v>
      </c>
      <c r="F3285" s="3">
        <v>3.0789129741327801</v>
      </c>
      <c r="G3285" s="3">
        <v>3.7423596972217101</v>
      </c>
      <c r="H3285" s="3"/>
      <c r="I3285" s="3"/>
      <c r="J3285" s="3"/>
      <c r="K3285" s="3"/>
    </row>
    <row r="3286" spans="1:11" x14ac:dyDescent="0.2">
      <c r="A3286" s="1" t="s">
        <v>945</v>
      </c>
      <c r="B3286" s="1" t="s">
        <v>946</v>
      </c>
      <c r="C3286" s="3">
        <v>28.5897126236327</v>
      </c>
      <c r="D3286" s="3">
        <v>26.057576204789299</v>
      </c>
      <c r="E3286" s="3">
        <v>60.934528218179899</v>
      </c>
      <c r="F3286" s="3">
        <v>34.405982493787398</v>
      </c>
      <c r="G3286" s="3">
        <v>38.0356853801458</v>
      </c>
      <c r="H3286" s="2"/>
      <c r="I3286" s="2"/>
      <c r="J3286" s="2"/>
      <c r="K3286" s="2"/>
    </row>
    <row r="3287" spans="1:11" x14ac:dyDescent="0.2">
      <c r="A3287" s="1" t="s">
        <v>2919</v>
      </c>
      <c r="B3287" s="1" t="s">
        <v>2920</v>
      </c>
      <c r="C3287" s="3">
        <v>63.0252875405412</v>
      </c>
      <c r="D3287" s="3">
        <v>47.1832927258301</v>
      </c>
      <c r="E3287" s="3">
        <v>77.0872410593539</v>
      </c>
      <c r="F3287" s="3">
        <v>85.894761935585507</v>
      </c>
      <c r="G3287" s="3">
        <v>62.986415966770103</v>
      </c>
      <c r="H3287" s="3"/>
      <c r="I3287" s="3"/>
      <c r="J3287" s="3"/>
      <c r="K3287" s="2">
        <v>-2.0350733203106901</v>
      </c>
    </row>
    <row r="3288" spans="1:11" x14ac:dyDescent="0.3">
      <c r="A3288" s="1" t="s">
        <v>2918</v>
      </c>
      <c r="B3288" s="1" t="s">
        <v>1178</v>
      </c>
      <c r="C3288" s="4"/>
      <c r="D3288" s="5"/>
      <c r="E3288" s="5"/>
      <c r="F3288" s="3">
        <v>2.1156162375225498</v>
      </c>
      <c r="G3288" s="5"/>
      <c r="H3288" s="4"/>
      <c r="I3288" s="4"/>
      <c r="J3288" s="4"/>
      <c r="K3288" s="4"/>
    </row>
    <row r="3289" spans="1:11" x14ac:dyDescent="0.2">
      <c r="A3289" s="1" t="s">
        <v>2921</v>
      </c>
      <c r="B3289" s="1" t="s">
        <v>2052</v>
      </c>
      <c r="C3289" s="2">
        <v>-2.1946413864963099</v>
      </c>
      <c r="D3289" s="2">
        <v>-2.6430247655780401</v>
      </c>
      <c r="E3289" s="2">
        <v>-3.4027602118151798</v>
      </c>
      <c r="F3289" s="2">
        <v>-2.0644061400455902</v>
      </c>
      <c r="G3289" s="2">
        <v>-2.5342867697845199</v>
      </c>
      <c r="H3289" s="2"/>
      <c r="I3289" s="2"/>
      <c r="J3289" s="2"/>
      <c r="K3289" s="2"/>
    </row>
    <row r="3290" spans="1:11" x14ac:dyDescent="0.3">
      <c r="A3290" s="1" t="s">
        <v>2034</v>
      </c>
      <c r="B3290" s="1" t="s">
        <v>2035</v>
      </c>
      <c r="C3290" s="4"/>
      <c r="D3290" s="5"/>
      <c r="E3290" s="2">
        <v>-2.22683496315135</v>
      </c>
      <c r="F3290" s="5"/>
      <c r="G3290" s="5"/>
      <c r="H3290" s="4"/>
      <c r="I3290" s="4"/>
      <c r="J3290" s="4"/>
      <c r="K3290" s="4"/>
    </row>
    <row r="3291" spans="1:11" x14ac:dyDescent="0.2">
      <c r="A3291" s="1" t="s">
        <v>6254</v>
      </c>
      <c r="B3291" s="1" t="s">
        <v>6255</v>
      </c>
      <c r="C3291" s="2">
        <v>-2.3705331694949399</v>
      </c>
      <c r="D3291" s="2">
        <v>-2.88423292131806</v>
      </c>
      <c r="E3291" s="2">
        <v>-3.8873992626674898</v>
      </c>
      <c r="F3291" s="2">
        <v>-3.5062596669916801</v>
      </c>
      <c r="G3291" s="2">
        <v>-5.1796847949145199</v>
      </c>
      <c r="H3291" s="3"/>
      <c r="I3291" s="3"/>
      <c r="J3291" s="3"/>
      <c r="K3291" s="3"/>
    </row>
    <row r="3292" spans="1:11" x14ac:dyDescent="0.3">
      <c r="A3292" s="1" t="s">
        <v>6256</v>
      </c>
      <c r="B3292" s="1" t="s">
        <v>6257</v>
      </c>
      <c r="C3292" s="4"/>
      <c r="D3292" s="5"/>
      <c r="E3292" s="3">
        <v>2.0608762725117802</v>
      </c>
      <c r="F3292" s="3">
        <v>2.1039328552880701</v>
      </c>
      <c r="G3292" s="5"/>
      <c r="H3292" s="4"/>
      <c r="I3292" s="4"/>
      <c r="J3292" s="4"/>
      <c r="K3292" s="4"/>
    </row>
    <row r="3293" spans="1:11" x14ac:dyDescent="0.2">
      <c r="A3293" s="1" t="s">
        <v>6252</v>
      </c>
      <c r="B3293" s="1" t="s">
        <v>6253</v>
      </c>
      <c r="C3293" s="2">
        <v>-3.1082620593861199</v>
      </c>
      <c r="D3293" s="2">
        <v>-3.0749897610967598</v>
      </c>
      <c r="E3293" s="2">
        <v>-4.7328301889830096</v>
      </c>
      <c r="F3293" s="2">
        <v>-4.7485985888747901</v>
      </c>
      <c r="G3293" s="2">
        <v>-4.15579531768664</v>
      </c>
      <c r="H3293" s="3"/>
      <c r="I3293" s="3"/>
      <c r="J3293" s="3"/>
      <c r="K3293" s="3"/>
    </row>
    <row r="3294" spans="1:11" x14ac:dyDescent="0.2">
      <c r="A3294" s="1" t="s">
        <v>6258</v>
      </c>
      <c r="B3294" s="1" t="s">
        <v>953</v>
      </c>
      <c r="C3294" s="2">
        <v>-2.39747181251811</v>
      </c>
      <c r="D3294" s="2">
        <v>-2.71026802451654</v>
      </c>
      <c r="E3294" s="2">
        <v>-2.6596623855777599</v>
      </c>
      <c r="F3294" s="2">
        <v>-2.6403063879297002</v>
      </c>
      <c r="G3294" s="2">
        <v>-2.6135913105294701</v>
      </c>
      <c r="H3294" s="2"/>
      <c r="I3294" s="2"/>
      <c r="J3294" s="2"/>
      <c r="K3294" s="2"/>
    </row>
    <row r="3295" spans="1:11" x14ac:dyDescent="0.2">
      <c r="A3295" s="1" t="s">
        <v>6259</v>
      </c>
      <c r="B3295" s="1" t="s">
        <v>6260</v>
      </c>
      <c r="C3295" s="3">
        <v>6.2996695623516796</v>
      </c>
      <c r="D3295" s="3">
        <v>5.53504190698267</v>
      </c>
      <c r="E3295" s="3">
        <v>5.7850397672218898</v>
      </c>
      <c r="F3295" s="3">
        <v>7.6727522590809398</v>
      </c>
      <c r="G3295" s="3">
        <v>5.3488579360166204</v>
      </c>
      <c r="H3295" s="3"/>
      <c r="I3295" s="3"/>
      <c r="J3295" s="3"/>
      <c r="K3295" s="3"/>
    </row>
    <row r="3296" spans="1:11" x14ac:dyDescent="0.2">
      <c r="A3296" s="1" t="s">
        <v>2341</v>
      </c>
      <c r="B3296" s="1" t="s">
        <v>2342</v>
      </c>
      <c r="C3296" s="3">
        <v>2.4341435927022199</v>
      </c>
      <c r="D3296" s="3">
        <v>2.6727360145522399</v>
      </c>
      <c r="E3296" s="3">
        <v>2.9155650671797901</v>
      </c>
      <c r="F3296" s="3">
        <v>3.5239117865870102</v>
      </c>
      <c r="G3296" s="3">
        <v>2.5648382393407698</v>
      </c>
      <c r="H3296" s="2"/>
      <c r="I3296" s="2"/>
      <c r="J3296" s="2"/>
      <c r="K3296" s="2"/>
    </row>
    <row r="3297" spans="1:11" x14ac:dyDescent="0.2">
      <c r="A3297" s="1" t="s">
        <v>4559</v>
      </c>
      <c r="B3297" s="1" t="s">
        <v>4560</v>
      </c>
      <c r="C3297" s="2">
        <v>-3.3979352156878302</v>
      </c>
      <c r="D3297" s="2">
        <v>-4.0098490841208498</v>
      </c>
      <c r="E3297" s="2">
        <v>-8.2134266987319897</v>
      </c>
      <c r="F3297" s="2">
        <v>-6.7384531004252102</v>
      </c>
      <c r="G3297" s="2">
        <v>-4.3396570940995298</v>
      </c>
      <c r="H3297" s="2"/>
      <c r="I3297" s="2"/>
      <c r="J3297" s="2"/>
      <c r="K3297" s="2"/>
    </row>
    <row r="3298" spans="1:11" x14ac:dyDescent="0.2">
      <c r="A3298" s="1" t="s">
        <v>2347</v>
      </c>
      <c r="B3298" s="1" t="s">
        <v>2348</v>
      </c>
      <c r="C3298" s="2">
        <v>-2.3524440272354501</v>
      </c>
      <c r="D3298" s="2">
        <v>-2.3845391839181298</v>
      </c>
      <c r="E3298" s="2">
        <v>-2.4160919151260898</v>
      </c>
      <c r="F3298" s="2">
        <v>-2.4036386743224001</v>
      </c>
      <c r="G3298" s="2">
        <v>-2.6192570126240602</v>
      </c>
      <c r="H3298" s="3"/>
      <c r="I3298" s="3"/>
      <c r="J3298" s="3"/>
      <c r="K3298" s="3"/>
    </row>
    <row r="3299" spans="1:11" x14ac:dyDescent="0.2">
      <c r="A3299" s="1" t="s">
        <v>2345</v>
      </c>
      <c r="B3299" s="1" t="s">
        <v>2346</v>
      </c>
      <c r="C3299" s="4"/>
      <c r="D3299" s="2">
        <v>-2.0846958431407199</v>
      </c>
      <c r="E3299" s="2">
        <v>-3.0524147503521002</v>
      </c>
      <c r="F3299" s="2">
        <v>-3.53770175385046</v>
      </c>
      <c r="G3299" s="2">
        <v>-2.94351957113135</v>
      </c>
      <c r="H3299" s="2"/>
      <c r="I3299" s="2"/>
      <c r="J3299" s="2"/>
      <c r="K3299" s="2"/>
    </row>
    <row r="3300" spans="1:11" x14ac:dyDescent="0.3">
      <c r="A3300" s="1" t="s">
        <v>2343</v>
      </c>
      <c r="B3300" s="1" t="s">
        <v>2344</v>
      </c>
      <c r="C3300" s="4"/>
      <c r="D3300" s="5"/>
      <c r="E3300" s="3">
        <v>2.2819849391038498</v>
      </c>
      <c r="F3300" s="3">
        <v>2.3379061328097901</v>
      </c>
      <c r="G3300" s="3">
        <v>2.0821850630623802</v>
      </c>
      <c r="H3300" s="4"/>
      <c r="I3300" s="4"/>
      <c r="J3300" s="4"/>
      <c r="K3300" s="4"/>
    </row>
    <row r="3301" spans="1:11" x14ac:dyDescent="0.2">
      <c r="A3301" s="1" t="s">
        <v>2337</v>
      </c>
      <c r="B3301" s="1" t="s">
        <v>2338</v>
      </c>
      <c r="C3301" s="3">
        <v>4.3735548382946403</v>
      </c>
      <c r="D3301" s="3">
        <v>5.2678992843543897</v>
      </c>
      <c r="E3301" s="2"/>
      <c r="F3301" s="3">
        <v>3.2259896502754701</v>
      </c>
      <c r="G3301" s="3">
        <v>3.5194131634255301</v>
      </c>
      <c r="H3301" s="2"/>
      <c r="I3301" s="2"/>
      <c r="J3301" s="2"/>
      <c r="K3301" s="2"/>
    </row>
    <row r="3302" spans="1:11" x14ac:dyDescent="0.2">
      <c r="A3302" s="1" t="s">
        <v>2335</v>
      </c>
      <c r="B3302" s="1" t="s">
        <v>2336</v>
      </c>
      <c r="C3302" s="4"/>
      <c r="D3302" s="3">
        <v>6.1233956949999602</v>
      </c>
      <c r="E3302" s="3">
        <v>36.550688234213197</v>
      </c>
      <c r="F3302" s="3">
        <v>22.0680896297171</v>
      </c>
      <c r="G3302" s="3">
        <v>17.754159398969399</v>
      </c>
      <c r="H3302" s="3"/>
      <c r="I3302" s="2">
        <v>-6.18489241491248</v>
      </c>
      <c r="J3302" s="3"/>
      <c r="K3302" s="3"/>
    </row>
    <row r="3303" spans="1:11" x14ac:dyDescent="0.3">
      <c r="A3303" s="1" t="s">
        <v>6573</v>
      </c>
      <c r="B3303" s="1" t="s">
        <v>5157</v>
      </c>
      <c r="C3303" s="3">
        <v>2.6608236497664</v>
      </c>
      <c r="D3303" s="3">
        <v>2.4609140709678998</v>
      </c>
      <c r="E3303" s="5"/>
      <c r="F3303" s="5"/>
      <c r="G3303" s="5"/>
      <c r="H3303" s="3"/>
      <c r="I3303" s="3"/>
      <c r="J3303" s="3"/>
      <c r="K3303" s="3"/>
    </row>
    <row r="3304" spans="1:11" x14ac:dyDescent="0.3">
      <c r="A3304" s="1" t="s">
        <v>6830</v>
      </c>
      <c r="B3304" s="1" t="s">
        <v>6831</v>
      </c>
      <c r="C3304" s="4"/>
      <c r="D3304" s="5"/>
      <c r="E3304" s="2">
        <v>-2.09442154994644</v>
      </c>
      <c r="F3304" s="5"/>
      <c r="G3304" s="5"/>
      <c r="H3304" s="4"/>
      <c r="I3304" s="4"/>
      <c r="J3304" s="4"/>
      <c r="K3304" s="4"/>
    </row>
    <row r="3305" spans="1:11" x14ac:dyDescent="0.3">
      <c r="A3305" s="1" t="s">
        <v>6832</v>
      </c>
      <c r="B3305" s="1" t="s">
        <v>6833</v>
      </c>
      <c r="C3305" s="4"/>
      <c r="D3305" s="5"/>
      <c r="E3305" s="2">
        <v>-2.8263601695756102</v>
      </c>
      <c r="F3305" s="5"/>
      <c r="G3305" s="5"/>
      <c r="H3305" s="4"/>
      <c r="I3305" s="4"/>
      <c r="J3305" s="4"/>
      <c r="K3305" s="4"/>
    </row>
    <row r="3306" spans="1:11" x14ac:dyDescent="0.2">
      <c r="A3306" s="1" t="s">
        <v>6834</v>
      </c>
      <c r="B3306" s="1" t="s">
        <v>6835</v>
      </c>
      <c r="C3306" s="3">
        <v>3.6022734892397699</v>
      </c>
      <c r="D3306" s="3">
        <v>3.6398656907411602</v>
      </c>
      <c r="E3306" s="3">
        <v>2.8740156012884901</v>
      </c>
      <c r="F3306" s="3">
        <v>3.2877811886066901</v>
      </c>
      <c r="G3306" s="3">
        <v>3.1081055114061198</v>
      </c>
      <c r="H3306" s="2"/>
      <c r="I3306" s="2"/>
      <c r="J3306" s="2"/>
      <c r="K3306" s="2"/>
    </row>
    <row r="3307" spans="1:11" x14ac:dyDescent="0.2">
      <c r="A3307" s="1" t="s">
        <v>6836</v>
      </c>
      <c r="B3307" s="1" t="s">
        <v>6837</v>
      </c>
      <c r="C3307" s="2">
        <v>-9.7887500709323891</v>
      </c>
      <c r="D3307" s="2">
        <v>-10.534443902419399</v>
      </c>
      <c r="E3307" s="2">
        <v>-6.2803832214928601</v>
      </c>
      <c r="F3307" s="2">
        <v>-6.8028417702380697</v>
      </c>
      <c r="G3307" s="2">
        <v>-7.4753828405264402</v>
      </c>
      <c r="H3307" s="2"/>
      <c r="I3307" s="2"/>
      <c r="J3307" s="2"/>
      <c r="K3307" s="2"/>
    </row>
    <row r="3308" spans="1:11" x14ac:dyDescent="0.3">
      <c r="A3308" s="1" t="s">
        <v>8070</v>
      </c>
      <c r="B3308" s="6" t="s">
        <v>8071</v>
      </c>
      <c r="C3308" s="4"/>
      <c r="D3308" s="5"/>
      <c r="E3308" s="5"/>
      <c r="F3308" s="2">
        <v>-2.36397725822868</v>
      </c>
      <c r="G3308" s="5"/>
      <c r="H3308" s="4"/>
      <c r="I3308" s="4"/>
      <c r="J3308" s="4"/>
      <c r="K3308" s="4"/>
    </row>
    <row r="3309" spans="1:11" x14ac:dyDescent="0.3">
      <c r="A3309" s="1" t="s">
        <v>2982</v>
      </c>
      <c r="B3309" s="1" t="s">
        <v>2526</v>
      </c>
      <c r="C3309" s="3">
        <v>4.3608392584764104</v>
      </c>
      <c r="D3309" s="3">
        <v>5.1295633163721304</v>
      </c>
      <c r="E3309" s="2"/>
      <c r="F3309" s="5"/>
      <c r="G3309" s="3">
        <v>3.0628424758058799</v>
      </c>
      <c r="H3309" s="2"/>
      <c r="I3309" s="2"/>
      <c r="J3309" s="3">
        <v>2.7040220134777599</v>
      </c>
      <c r="K3309" s="2"/>
    </row>
    <row r="3310" spans="1:11" x14ac:dyDescent="0.3">
      <c r="A3310" s="1" t="s">
        <v>2980</v>
      </c>
      <c r="B3310" s="1" t="s">
        <v>2981</v>
      </c>
      <c r="C3310" s="4"/>
      <c r="D3310" s="3">
        <v>2.49880601880513</v>
      </c>
      <c r="E3310" s="5"/>
      <c r="F3310" s="3">
        <v>10.769411499141601</v>
      </c>
      <c r="G3310" s="2"/>
      <c r="H3310" s="2"/>
      <c r="I3310" s="2"/>
      <c r="J3310" s="3">
        <v>2.5843592225032399</v>
      </c>
      <c r="K3310" s="2"/>
    </row>
    <row r="3311" spans="1:11" x14ac:dyDescent="0.3">
      <c r="A3311" s="1" t="s">
        <v>2978</v>
      </c>
      <c r="B3311" s="1" t="s">
        <v>2979</v>
      </c>
      <c r="C3311" s="3">
        <v>4.7383552624751601</v>
      </c>
      <c r="D3311" s="3">
        <v>4.2371392232717202</v>
      </c>
      <c r="E3311" s="5"/>
      <c r="F3311" s="3">
        <v>2.18725236799246</v>
      </c>
      <c r="G3311" s="3">
        <v>3.3012036104554201</v>
      </c>
      <c r="H3311" s="3"/>
      <c r="I3311" s="3"/>
      <c r="J3311" s="3"/>
      <c r="K3311" s="3"/>
    </row>
    <row r="3312" spans="1:11" x14ac:dyDescent="0.3">
      <c r="A3312" s="1" t="s">
        <v>2976</v>
      </c>
      <c r="B3312" s="1" t="s">
        <v>2977</v>
      </c>
      <c r="C3312" s="3">
        <v>3.6725880847246102</v>
      </c>
      <c r="D3312" s="3">
        <v>4.0598059650013703</v>
      </c>
      <c r="E3312" s="2"/>
      <c r="F3312" s="2"/>
      <c r="G3312" s="5"/>
      <c r="H3312" s="3"/>
      <c r="I3312" s="3"/>
      <c r="J3312" s="2">
        <v>-2.7551214504725499</v>
      </c>
      <c r="K3312" s="3"/>
    </row>
    <row r="3313" spans="1:11" x14ac:dyDescent="0.2">
      <c r="A3313" s="1" t="s">
        <v>2974</v>
      </c>
      <c r="B3313" s="1" t="s">
        <v>2975</v>
      </c>
      <c r="C3313" s="4"/>
      <c r="D3313" s="2">
        <v>-2.19417068856235</v>
      </c>
      <c r="E3313" s="2">
        <v>-2.7186194783455799</v>
      </c>
      <c r="F3313" s="2">
        <v>-2.7083669762115998</v>
      </c>
      <c r="G3313" s="2">
        <v>-2.6783148740915701</v>
      </c>
      <c r="H3313" s="2"/>
      <c r="I3313" s="2"/>
      <c r="J3313" s="2"/>
      <c r="K3313" s="2"/>
    </row>
    <row r="3314" spans="1:11" x14ac:dyDescent="0.2">
      <c r="A3314" s="1" t="s">
        <v>7837</v>
      </c>
      <c r="B3314" s="1" t="s">
        <v>7838</v>
      </c>
      <c r="C3314" s="2">
        <v>-6.41061092129865</v>
      </c>
      <c r="D3314" s="2">
        <v>-6.8514656224239099</v>
      </c>
      <c r="E3314" s="2">
        <v>-11.0559690214277</v>
      </c>
      <c r="F3314" s="2">
        <v>-12.6894316356431</v>
      </c>
      <c r="G3314" s="2">
        <v>-12.1252672447877</v>
      </c>
      <c r="H3314" s="2"/>
      <c r="I3314" s="2"/>
      <c r="J3314" s="2"/>
      <c r="K3314" s="2"/>
    </row>
    <row r="3315" spans="1:11" x14ac:dyDescent="0.2">
      <c r="A3315" s="1" t="s">
        <v>2985</v>
      </c>
      <c r="B3315" s="1" t="s">
        <v>2986</v>
      </c>
      <c r="C3315" s="2">
        <v>-3.2553289018959202</v>
      </c>
      <c r="D3315" s="2">
        <v>-3.2272270466263699</v>
      </c>
      <c r="E3315" s="2">
        <v>-3.9353672457902702</v>
      </c>
      <c r="F3315" s="2">
        <v>-4.0102705212572403</v>
      </c>
      <c r="G3315" s="2">
        <v>-3.85829486420656</v>
      </c>
      <c r="H3315" s="3"/>
      <c r="I3315" s="3"/>
      <c r="J3315" s="3"/>
      <c r="K3315" s="3"/>
    </row>
    <row r="3316" spans="1:11" x14ac:dyDescent="0.2">
      <c r="A3316" s="1" t="s">
        <v>4827</v>
      </c>
      <c r="B3316" s="6" t="s">
        <v>4828</v>
      </c>
      <c r="C3316" s="2">
        <v>-4.0418371729498697</v>
      </c>
      <c r="D3316" s="2">
        <v>-4.1716086277043303</v>
      </c>
      <c r="E3316" s="2">
        <v>-5.6685189671864702</v>
      </c>
      <c r="F3316" s="2">
        <v>-6.1884963507091602</v>
      </c>
      <c r="G3316" s="2">
        <v>-6.0428023165301896</v>
      </c>
      <c r="H3316" s="3"/>
      <c r="I3316" s="3"/>
      <c r="J3316" s="3"/>
      <c r="K3316" s="3"/>
    </row>
    <row r="3317" spans="1:11" x14ac:dyDescent="0.2">
      <c r="A3317" s="1" t="s">
        <v>4829</v>
      </c>
      <c r="B3317" s="1" t="s">
        <v>4830</v>
      </c>
      <c r="C3317" s="3">
        <v>5.1243368091338803</v>
      </c>
      <c r="D3317" s="3">
        <v>4.6068932122409096</v>
      </c>
      <c r="E3317" s="3">
        <v>4.6387555434916301</v>
      </c>
      <c r="F3317" s="3">
        <v>4.9369285645846599</v>
      </c>
      <c r="G3317" s="3">
        <v>6.1474672754291104</v>
      </c>
      <c r="H3317" s="3"/>
      <c r="I3317" s="3"/>
      <c r="J3317" s="3"/>
      <c r="K3317" s="3"/>
    </row>
    <row r="3318" spans="1:11" x14ac:dyDescent="0.3">
      <c r="A3318" s="1" t="s">
        <v>4825</v>
      </c>
      <c r="B3318" s="1" t="s">
        <v>4826</v>
      </c>
      <c r="C3318" s="3">
        <v>88.427981752079901</v>
      </c>
      <c r="D3318" s="3">
        <v>62.183471438333299</v>
      </c>
      <c r="E3318" s="3">
        <v>49.599123126123402</v>
      </c>
      <c r="F3318" s="3">
        <v>105.11466744904</v>
      </c>
      <c r="G3318" s="5"/>
      <c r="H3318" s="3"/>
      <c r="I3318" s="3"/>
      <c r="J3318" s="3"/>
      <c r="K3318" s="3"/>
    </row>
    <row r="3319" spans="1:11" x14ac:dyDescent="0.3">
      <c r="A3319" s="1" t="s">
        <v>4831</v>
      </c>
      <c r="B3319" s="1" t="s">
        <v>4832</v>
      </c>
      <c r="C3319" s="4"/>
      <c r="D3319" s="5"/>
      <c r="E3319" s="5"/>
      <c r="F3319" s="5"/>
      <c r="G3319" s="5"/>
      <c r="H3319" s="4"/>
      <c r="I3319" s="3">
        <v>2.1096763125412998</v>
      </c>
      <c r="J3319" s="4"/>
      <c r="K3319" s="4"/>
    </row>
    <row r="3320" spans="1:11" x14ac:dyDescent="0.2">
      <c r="A3320" s="1" t="s">
        <v>751</v>
      </c>
      <c r="B3320" s="1" t="s">
        <v>752</v>
      </c>
      <c r="C3320" s="3">
        <v>11.3112382306429</v>
      </c>
      <c r="D3320" s="3">
        <v>11.886713516586701</v>
      </c>
      <c r="E3320" s="3">
        <v>18.857999265504699</v>
      </c>
      <c r="F3320" s="3">
        <v>20.569186232662702</v>
      </c>
      <c r="G3320" s="3">
        <v>18.6723294177228</v>
      </c>
      <c r="H3320" s="3"/>
      <c r="I3320" s="3"/>
      <c r="J3320" s="3"/>
      <c r="K3320" s="3"/>
    </row>
    <row r="3321" spans="1:11" x14ac:dyDescent="0.2">
      <c r="A3321" s="1" t="s">
        <v>749</v>
      </c>
      <c r="B3321" s="1" t="s">
        <v>750</v>
      </c>
      <c r="C3321" s="3">
        <v>7.4782511833834704</v>
      </c>
      <c r="D3321" s="3">
        <v>7.5381446191017796</v>
      </c>
      <c r="E3321" s="3">
        <v>8.2367310012916004</v>
      </c>
      <c r="F3321" s="3">
        <v>10.367101445505201</v>
      </c>
      <c r="G3321" s="3">
        <v>10.403836906298601</v>
      </c>
      <c r="H3321" s="3"/>
      <c r="I3321" s="3"/>
      <c r="J3321" s="3"/>
      <c r="K3321" s="3"/>
    </row>
    <row r="3322" spans="1:11" x14ac:dyDescent="0.2">
      <c r="A3322" s="1" t="s">
        <v>755</v>
      </c>
      <c r="B3322" s="1" t="s">
        <v>756</v>
      </c>
      <c r="C3322" s="3">
        <v>2.9120148311583098</v>
      </c>
      <c r="D3322" s="3">
        <v>3.2590610934002302</v>
      </c>
      <c r="E3322" s="3">
        <v>4.9522931141049602</v>
      </c>
      <c r="F3322" s="3">
        <v>3.4492236089824999</v>
      </c>
      <c r="G3322" s="3">
        <v>4.4392335454746101</v>
      </c>
      <c r="H3322" s="3"/>
      <c r="I3322" s="3"/>
      <c r="J3322" s="3"/>
      <c r="K3322" s="3"/>
    </row>
    <row r="3323" spans="1:11" x14ac:dyDescent="0.2">
      <c r="A3323" s="1" t="s">
        <v>753</v>
      </c>
      <c r="B3323" s="1" t="s">
        <v>754</v>
      </c>
      <c r="C3323" s="4"/>
      <c r="D3323" s="3">
        <v>2.83984415565482</v>
      </c>
      <c r="E3323" s="3">
        <v>3.6433305591959599</v>
      </c>
      <c r="F3323" s="3">
        <v>4.0736116774506996</v>
      </c>
      <c r="G3323" s="3">
        <v>3.8274832478238499</v>
      </c>
      <c r="H3323" s="3"/>
      <c r="I3323" s="3"/>
      <c r="J3323" s="3"/>
      <c r="K3323" s="3"/>
    </row>
    <row r="3324" spans="1:11" x14ac:dyDescent="0.2">
      <c r="A3324" s="1" t="s">
        <v>747</v>
      </c>
      <c r="B3324" s="1" t="s">
        <v>748</v>
      </c>
      <c r="C3324" s="2">
        <v>-3.6101760289192399</v>
      </c>
      <c r="D3324" s="2">
        <v>-3.3948729407184399</v>
      </c>
      <c r="E3324" s="2">
        <v>-4.8235344713549102</v>
      </c>
      <c r="F3324" s="3"/>
      <c r="G3324" s="2">
        <v>-5.38064780368369</v>
      </c>
      <c r="H3324" s="3"/>
      <c r="I3324" s="3"/>
      <c r="J3324" s="3">
        <v>2.2652953160545399</v>
      </c>
      <c r="K3324" s="3"/>
    </row>
    <row r="3325" spans="1:11" x14ac:dyDescent="0.2">
      <c r="A3325" s="1" t="s">
        <v>6231</v>
      </c>
      <c r="B3325" s="1" t="s">
        <v>6232</v>
      </c>
      <c r="C3325" s="2">
        <v>-4.3038881934446502</v>
      </c>
      <c r="D3325" s="2">
        <v>-4.4979748569243903</v>
      </c>
      <c r="E3325" s="2">
        <v>-4.3250401033313404</v>
      </c>
      <c r="F3325" s="2">
        <v>-3.6673418602456</v>
      </c>
      <c r="G3325" s="2">
        <v>-2.8102940978304201</v>
      </c>
      <c r="H3325" s="3"/>
      <c r="I3325" s="3"/>
      <c r="J3325" s="3"/>
      <c r="K3325" s="3"/>
    </row>
    <row r="3326" spans="1:11" x14ac:dyDescent="0.2">
      <c r="A3326" s="1" t="s">
        <v>6228</v>
      </c>
      <c r="B3326" s="1" t="s">
        <v>6229</v>
      </c>
      <c r="C3326" s="2">
        <v>-2.6686782740457802</v>
      </c>
      <c r="D3326" s="2">
        <v>-3.4819087380918599</v>
      </c>
      <c r="E3326" s="2">
        <v>-3.01344875914786</v>
      </c>
      <c r="F3326" s="2">
        <v>-4.6644886954101201</v>
      </c>
      <c r="G3326" s="2">
        <v>-3.8706857480362098</v>
      </c>
      <c r="H3326" s="3"/>
      <c r="I3326" s="3"/>
      <c r="J3326" s="3"/>
      <c r="K3326" s="3"/>
    </row>
    <row r="3327" spans="1:11" x14ac:dyDescent="0.3">
      <c r="A3327" s="1" t="s">
        <v>6230</v>
      </c>
      <c r="B3327" s="1" t="s">
        <v>4470</v>
      </c>
      <c r="C3327" s="4"/>
      <c r="D3327" s="5"/>
      <c r="E3327" s="2">
        <v>-2.4243930188068998</v>
      </c>
      <c r="F3327" s="5"/>
      <c r="G3327" s="5"/>
      <c r="H3327" s="4"/>
      <c r="I3327" s="4"/>
      <c r="J3327" s="4"/>
      <c r="K3327" s="4"/>
    </row>
    <row r="3328" spans="1:11" x14ac:dyDescent="0.2">
      <c r="A3328" s="1" t="s">
        <v>6233</v>
      </c>
      <c r="B3328" s="1" t="s">
        <v>6234</v>
      </c>
      <c r="C3328" s="2">
        <v>-4.8743999815258698</v>
      </c>
      <c r="D3328" s="2">
        <v>-6.3330928600977696</v>
      </c>
      <c r="E3328" s="2">
        <v>-9.4562775030543609</v>
      </c>
      <c r="F3328" s="2">
        <v>-9.3947777984550793</v>
      </c>
      <c r="G3328" s="2">
        <v>-11.4296690079063</v>
      </c>
      <c r="H3328" s="3"/>
      <c r="I3328" s="3"/>
      <c r="J3328" s="3"/>
      <c r="K3328" s="3"/>
    </row>
    <row r="3329" spans="1:11" x14ac:dyDescent="0.2">
      <c r="A3329" s="1" t="s">
        <v>4899</v>
      </c>
      <c r="B3329" s="1" t="s">
        <v>4900</v>
      </c>
      <c r="C3329" s="2">
        <v>-6.0161975751309402</v>
      </c>
      <c r="D3329" s="2">
        <v>-5.4788191021532198</v>
      </c>
      <c r="E3329" s="2">
        <v>-16.331279193078299</v>
      </c>
      <c r="F3329" s="2">
        <v>-14.41861404001</v>
      </c>
      <c r="G3329" s="2">
        <v>-10.207059649083099</v>
      </c>
      <c r="H3329" s="3"/>
      <c r="I3329" s="3"/>
      <c r="J3329" s="3"/>
      <c r="K3329" s="3"/>
    </row>
    <row r="3330" spans="1:11" x14ac:dyDescent="0.2">
      <c r="A3330" s="1" t="s">
        <v>3671</v>
      </c>
      <c r="B3330" s="1" t="s">
        <v>3672</v>
      </c>
      <c r="C3330" s="3">
        <v>36.783899133660498</v>
      </c>
      <c r="D3330" s="3">
        <v>35.374161271983802</v>
      </c>
      <c r="E3330" s="3">
        <v>63.5522938406869</v>
      </c>
      <c r="F3330" s="3">
        <v>35.750985594482799</v>
      </c>
      <c r="G3330" s="3">
        <v>50.904035345501299</v>
      </c>
      <c r="H3330" s="2"/>
      <c r="I3330" s="2"/>
      <c r="J3330" s="2"/>
      <c r="K3330" s="2"/>
    </row>
    <row r="3331" spans="1:11" x14ac:dyDescent="0.2">
      <c r="A3331" s="1" t="s">
        <v>2323</v>
      </c>
      <c r="B3331" s="1" t="s">
        <v>2324</v>
      </c>
      <c r="C3331" s="3">
        <v>2.6149773129927398</v>
      </c>
      <c r="D3331" s="3">
        <v>2.43043463340695</v>
      </c>
      <c r="E3331" s="3">
        <v>2.1087179722648099</v>
      </c>
      <c r="F3331" s="3">
        <v>3.04082132253642</v>
      </c>
      <c r="G3331" s="3">
        <v>2.04214438192776</v>
      </c>
      <c r="H3331" s="3"/>
      <c r="I3331" s="3"/>
      <c r="J3331" s="3"/>
      <c r="K3331" s="3"/>
    </row>
    <row r="3332" spans="1:11" x14ac:dyDescent="0.3">
      <c r="A3332" s="1" t="s">
        <v>2325</v>
      </c>
      <c r="B3332" s="1" t="s">
        <v>2326</v>
      </c>
      <c r="C3332" s="4"/>
      <c r="D3332" s="5"/>
      <c r="E3332" s="2">
        <v>-2.5012106755186498</v>
      </c>
      <c r="F3332" s="2">
        <v>-2.7279493663781298</v>
      </c>
      <c r="G3332" s="2">
        <v>-3.1503665394413898</v>
      </c>
      <c r="H3332" s="4"/>
      <c r="I3332" s="4"/>
      <c r="J3332" s="4"/>
      <c r="K3332" s="4"/>
    </row>
    <row r="3333" spans="1:11" x14ac:dyDescent="0.3">
      <c r="A3333" s="1" t="s">
        <v>2328</v>
      </c>
      <c r="B3333" s="1" t="s">
        <v>2329</v>
      </c>
      <c r="C3333" s="3">
        <v>3.2614411729362001</v>
      </c>
      <c r="D3333" s="3">
        <v>3.5482678682540798</v>
      </c>
      <c r="E3333" s="5"/>
      <c r="F3333" s="3">
        <v>3.01796753528216</v>
      </c>
      <c r="G3333" s="3">
        <v>3.5658216429691501</v>
      </c>
      <c r="H3333" s="3"/>
      <c r="I3333" s="3"/>
      <c r="J3333" s="3"/>
      <c r="K3333" s="3"/>
    </row>
    <row r="3334" spans="1:11" x14ac:dyDescent="0.2">
      <c r="A3334" s="1" t="s">
        <v>2330</v>
      </c>
      <c r="B3334" s="1" t="s">
        <v>2331</v>
      </c>
      <c r="C3334" s="3">
        <v>3.1203488952094398</v>
      </c>
      <c r="D3334" s="3">
        <v>2.6943823631966102</v>
      </c>
      <c r="E3334" s="3">
        <v>2.5562969285703798</v>
      </c>
      <c r="F3334" s="3">
        <v>4.1131772779371296</v>
      </c>
      <c r="G3334" s="3">
        <v>2.8106845065972701</v>
      </c>
      <c r="H3334" s="3"/>
      <c r="I3334" s="3"/>
      <c r="J3334" s="2">
        <v>-2.4615242286295</v>
      </c>
      <c r="K3334" s="3"/>
    </row>
    <row r="3335" spans="1:11" x14ac:dyDescent="0.3">
      <c r="A3335" s="1" t="s">
        <v>6565</v>
      </c>
      <c r="B3335" s="1" t="s">
        <v>450</v>
      </c>
      <c r="C3335" s="2">
        <v>-3.0696223051942799</v>
      </c>
      <c r="D3335" s="2">
        <v>-2.7207837475643002</v>
      </c>
      <c r="E3335" s="5"/>
      <c r="F3335" s="5"/>
      <c r="G3335" s="5"/>
      <c r="H3335" s="3"/>
      <c r="I3335" s="3"/>
      <c r="J3335" s="3"/>
      <c r="K3335" s="3"/>
    </row>
    <row r="3336" spans="1:11" x14ac:dyDescent="0.2">
      <c r="A3336" s="1" t="s">
        <v>6566</v>
      </c>
      <c r="B3336" s="1" t="s">
        <v>6567</v>
      </c>
      <c r="C3336" s="3">
        <v>2.5087902596569398</v>
      </c>
      <c r="D3336" s="3">
        <v>2.7333434966123402</v>
      </c>
      <c r="E3336" s="3">
        <v>6.0060045450927202</v>
      </c>
      <c r="F3336" s="3">
        <v>3.9091253676400202</v>
      </c>
      <c r="G3336" s="3">
        <v>3.4323868607709098</v>
      </c>
      <c r="H3336" s="3"/>
      <c r="I3336" s="3"/>
      <c r="J3336" s="3"/>
      <c r="K3336" s="3"/>
    </row>
    <row r="3337" spans="1:11" x14ac:dyDescent="0.2">
      <c r="A3337" s="1" t="s">
        <v>6559</v>
      </c>
      <c r="B3337" s="1" t="s">
        <v>6560</v>
      </c>
      <c r="C3337" s="3">
        <v>2.22708183268796</v>
      </c>
      <c r="D3337" s="3">
        <v>2.0433695163790402</v>
      </c>
      <c r="E3337" s="3">
        <v>2.1805882320785801</v>
      </c>
      <c r="F3337" s="3">
        <v>4.0546846379110697</v>
      </c>
      <c r="G3337" s="3">
        <v>2.4749303011502302</v>
      </c>
      <c r="H3337" s="3"/>
      <c r="I3337" s="3"/>
      <c r="J3337" s="3"/>
      <c r="K3337" s="3"/>
    </row>
    <row r="3338" spans="1:11" x14ac:dyDescent="0.3">
      <c r="A3338" s="1" t="s">
        <v>6561</v>
      </c>
      <c r="B3338" s="1" t="s">
        <v>6562</v>
      </c>
      <c r="C3338" s="3">
        <v>3.88963947469587</v>
      </c>
      <c r="D3338" s="3">
        <v>3.9883430522949102</v>
      </c>
      <c r="E3338" s="5"/>
      <c r="F3338" s="3">
        <v>3.8604687020056598</v>
      </c>
      <c r="G3338" s="3">
        <v>4.2228982127141901</v>
      </c>
      <c r="H3338" s="3"/>
      <c r="I3338" s="3"/>
      <c r="J3338" s="3"/>
      <c r="K3338" s="3"/>
    </row>
    <row r="3339" spans="1:11" x14ac:dyDescent="0.2">
      <c r="A3339" s="1" t="s">
        <v>6563</v>
      </c>
      <c r="B3339" s="1" t="s">
        <v>6564</v>
      </c>
      <c r="C3339" s="3">
        <v>2.1122577526920598</v>
      </c>
      <c r="D3339" s="3">
        <v>2.2816061937962302</v>
      </c>
      <c r="E3339" s="3">
        <v>2.26493808570656</v>
      </c>
      <c r="F3339" s="3">
        <v>2.26574955274255</v>
      </c>
      <c r="G3339" s="3">
        <v>2.98969371716586</v>
      </c>
      <c r="H3339" s="3"/>
      <c r="I3339" s="3"/>
      <c r="J3339" s="3"/>
      <c r="K3339" s="3"/>
    </row>
    <row r="3340" spans="1:11" x14ac:dyDescent="0.2">
      <c r="A3340" s="1" t="s">
        <v>6568</v>
      </c>
      <c r="B3340" s="1" t="s">
        <v>2763</v>
      </c>
      <c r="C3340" s="3">
        <v>5.0343746493482397</v>
      </c>
      <c r="D3340" s="3">
        <v>5.04060293632861</v>
      </c>
      <c r="E3340" s="3">
        <v>2.55639929270566</v>
      </c>
      <c r="F3340" s="3">
        <v>5.3727293955107998</v>
      </c>
      <c r="G3340" s="3">
        <v>5.9773427714827996</v>
      </c>
      <c r="H3340" s="3"/>
      <c r="I3340" s="3"/>
      <c r="J3340" s="3"/>
      <c r="K3340" s="3"/>
    </row>
    <row r="3341" spans="1:11" x14ac:dyDescent="0.3">
      <c r="A3341" s="1" t="s">
        <v>6569</v>
      </c>
      <c r="B3341" s="1" t="s">
        <v>6570</v>
      </c>
      <c r="C3341" s="4"/>
      <c r="D3341" s="5"/>
      <c r="E3341" s="5"/>
      <c r="F3341" s="3">
        <v>2.05962791666916</v>
      </c>
      <c r="G3341" s="3">
        <v>4.5399600005538296</v>
      </c>
      <c r="H3341" s="3"/>
      <c r="I3341" s="3"/>
      <c r="J3341" s="3"/>
      <c r="K3341" s="3"/>
    </row>
    <row r="3342" spans="1:11" x14ac:dyDescent="0.3">
      <c r="A3342" s="1" t="s">
        <v>2642</v>
      </c>
      <c r="B3342" s="1" t="s">
        <v>1688</v>
      </c>
      <c r="C3342" s="4"/>
      <c r="D3342" s="5"/>
      <c r="E3342" s="3">
        <v>2.13760417398416</v>
      </c>
      <c r="F3342" s="5"/>
      <c r="G3342" s="5"/>
      <c r="H3342" s="4"/>
      <c r="I3342" s="4"/>
      <c r="J3342" s="4"/>
      <c r="K3342" s="4"/>
    </row>
    <row r="3343" spans="1:11" x14ac:dyDescent="0.2">
      <c r="A3343" s="1" t="s">
        <v>2640</v>
      </c>
      <c r="B3343" s="1" t="s">
        <v>2641</v>
      </c>
      <c r="C3343" s="2">
        <v>-3.2232567168323198</v>
      </c>
      <c r="D3343" s="2">
        <v>-3.2845933158352199</v>
      </c>
      <c r="E3343" s="2">
        <v>-4.3888422224107302</v>
      </c>
      <c r="F3343" s="3"/>
      <c r="G3343" s="2">
        <v>-3.0357187310154399</v>
      </c>
      <c r="H3343" s="2"/>
      <c r="I3343" s="2"/>
      <c r="J3343" s="2"/>
      <c r="K3343" s="2"/>
    </row>
    <row r="3344" spans="1:11" x14ac:dyDescent="0.3">
      <c r="A3344" s="1" t="s">
        <v>2638</v>
      </c>
      <c r="B3344" s="1" t="s">
        <v>2639</v>
      </c>
      <c r="C3344" s="2">
        <v>-2.1015346736404901</v>
      </c>
      <c r="D3344" s="2">
        <v>-2.4330557534523698</v>
      </c>
      <c r="E3344" s="5"/>
      <c r="F3344" s="2">
        <v>-2.4013444012631702</v>
      </c>
      <c r="G3344" s="5"/>
      <c r="H3344" s="2"/>
      <c r="I3344" s="2"/>
      <c r="J3344" s="2"/>
      <c r="K3344" s="2"/>
    </row>
    <row r="3345" spans="1:11" x14ac:dyDescent="0.2">
      <c r="A3345" s="1" t="s">
        <v>2645</v>
      </c>
      <c r="B3345" s="1" t="s">
        <v>2646</v>
      </c>
      <c r="C3345" s="3">
        <v>7.4689639075451604</v>
      </c>
      <c r="D3345" s="3">
        <v>5.5363439842994904</v>
      </c>
      <c r="E3345" s="3">
        <v>4.0263873676779598</v>
      </c>
      <c r="F3345" s="3">
        <v>6.6717683287007903</v>
      </c>
      <c r="G3345" s="3">
        <v>5.2197452583585102</v>
      </c>
      <c r="H3345" s="2"/>
      <c r="I3345" s="2"/>
      <c r="J3345" s="2"/>
      <c r="K3345" s="2"/>
    </row>
    <row r="3346" spans="1:11" x14ac:dyDescent="0.3">
      <c r="A3346" s="1" t="s">
        <v>2643</v>
      </c>
      <c r="B3346" s="1" t="s">
        <v>2644</v>
      </c>
      <c r="C3346" s="4"/>
      <c r="D3346" s="5"/>
      <c r="E3346" s="5"/>
      <c r="F3346" s="5"/>
      <c r="G3346" s="5"/>
      <c r="H3346" s="4"/>
      <c r="I3346" s="4"/>
      <c r="J3346" s="4"/>
      <c r="K3346" s="2">
        <v>-2.2938290547557898</v>
      </c>
    </row>
    <row r="3347" spans="1:11" x14ac:dyDescent="0.2">
      <c r="A3347" s="1" t="s">
        <v>7987</v>
      </c>
      <c r="B3347" s="1" t="s">
        <v>7988</v>
      </c>
      <c r="C3347" s="3">
        <v>3.18592902344382</v>
      </c>
      <c r="D3347" s="3">
        <v>3.4133140284713601</v>
      </c>
      <c r="E3347" s="3">
        <v>2.0370677409108402</v>
      </c>
      <c r="F3347" s="3">
        <v>3.3504090941071598</v>
      </c>
      <c r="G3347" s="3">
        <v>2.8067980463218598</v>
      </c>
      <c r="H3347" s="2"/>
      <c r="I3347" s="2"/>
      <c r="J3347" s="2"/>
      <c r="K3347" s="2"/>
    </row>
    <row r="3348" spans="1:11" x14ac:dyDescent="0.3">
      <c r="A3348" s="1" t="s">
        <v>2949</v>
      </c>
      <c r="B3348" s="1" t="s">
        <v>2950</v>
      </c>
      <c r="C3348" s="4"/>
      <c r="D3348" s="5"/>
      <c r="E3348" s="2">
        <v>-2.7265403071213901</v>
      </c>
      <c r="F3348" s="5"/>
      <c r="G3348" s="5"/>
      <c r="H3348" s="4"/>
      <c r="I3348" s="4"/>
      <c r="J3348" s="4"/>
      <c r="K3348" s="4"/>
    </row>
    <row r="3349" spans="1:11" x14ac:dyDescent="0.2">
      <c r="A3349" s="1" t="s">
        <v>7789</v>
      </c>
      <c r="B3349" s="1" t="s">
        <v>7790</v>
      </c>
      <c r="C3349" s="3">
        <v>4.1807315912354603</v>
      </c>
      <c r="D3349" s="3">
        <v>4.64830035585228</v>
      </c>
      <c r="E3349" s="2"/>
      <c r="F3349" s="3">
        <v>3.2384894629439902</v>
      </c>
      <c r="G3349" s="3">
        <v>3.1952774994910098</v>
      </c>
      <c r="H3349" s="2"/>
      <c r="I3349" s="2"/>
      <c r="J3349" s="2"/>
      <c r="K3349" s="2"/>
    </row>
    <row r="3350" spans="1:11" x14ac:dyDescent="0.2">
      <c r="A3350" s="1" t="s">
        <v>2945</v>
      </c>
      <c r="B3350" s="1" t="s">
        <v>2199</v>
      </c>
      <c r="C3350" s="3">
        <v>4.2925765831271603</v>
      </c>
      <c r="D3350" s="3">
        <v>3.4877128455090798</v>
      </c>
      <c r="E3350" s="2"/>
      <c r="F3350" s="3">
        <v>3.0885281142918699</v>
      </c>
      <c r="G3350" s="3">
        <v>3.8840989908159802</v>
      </c>
      <c r="H3350" s="2"/>
      <c r="I3350" s="2"/>
      <c r="J3350" s="2"/>
      <c r="K3350" s="2"/>
    </row>
    <row r="3351" spans="1:11" x14ac:dyDescent="0.3">
      <c r="A3351" s="1" t="s">
        <v>2942</v>
      </c>
      <c r="B3351" s="1" t="s">
        <v>2943</v>
      </c>
      <c r="C3351" s="4"/>
      <c r="D3351" s="5"/>
      <c r="E3351" s="3">
        <v>2.0698560007085698</v>
      </c>
      <c r="F3351" s="5"/>
      <c r="G3351" s="5"/>
      <c r="H3351" s="4"/>
      <c r="I3351" s="4"/>
      <c r="J3351" s="4"/>
      <c r="K3351" s="4"/>
    </row>
    <row r="3352" spans="1:11" x14ac:dyDescent="0.2">
      <c r="A3352" s="1" t="s">
        <v>7072</v>
      </c>
      <c r="B3352" s="1" t="s">
        <v>7073</v>
      </c>
      <c r="C3352" s="3">
        <v>2.9597441979738401</v>
      </c>
      <c r="D3352" s="3">
        <v>2.9832912969134</v>
      </c>
      <c r="E3352" s="3">
        <v>3.9886477312252899</v>
      </c>
      <c r="F3352" s="3">
        <v>2.88870981081587</v>
      </c>
      <c r="G3352" s="3">
        <v>2.3315163660071798</v>
      </c>
      <c r="H3352" s="2"/>
      <c r="I3352" s="2"/>
      <c r="J3352" s="2"/>
      <c r="K3352" s="2"/>
    </row>
    <row r="3353" spans="1:11" x14ac:dyDescent="0.2">
      <c r="A3353" s="1" t="s">
        <v>7074</v>
      </c>
      <c r="B3353" s="1" t="s">
        <v>7075</v>
      </c>
      <c r="C3353" s="2">
        <v>-2.7309650164048498</v>
      </c>
      <c r="D3353" s="2">
        <v>-2.8075879040565899</v>
      </c>
      <c r="E3353" s="2">
        <v>-3.86924220298304</v>
      </c>
      <c r="F3353" s="2">
        <v>-4.0258234635425696</v>
      </c>
      <c r="G3353" s="2">
        <v>-4.1011271882757496</v>
      </c>
      <c r="H3353" s="2"/>
      <c r="I3353" s="2"/>
      <c r="J3353" s="2"/>
      <c r="K3353" s="2"/>
    </row>
    <row r="3354" spans="1:11" x14ac:dyDescent="0.2">
      <c r="A3354" s="1" t="s">
        <v>7076</v>
      </c>
      <c r="B3354" s="1" t="s">
        <v>7077</v>
      </c>
      <c r="C3354" s="2">
        <v>-3.47533329508108</v>
      </c>
      <c r="D3354" s="2">
        <v>-3.1550248097893401</v>
      </c>
      <c r="E3354" s="2">
        <v>-6.4086467670982801</v>
      </c>
      <c r="F3354" s="2">
        <v>-5.2087130957754804</v>
      </c>
      <c r="G3354" s="2">
        <v>-4.3114025858155998</v>
      </c>
      <c r="H3354" s="3"/>
      <c r="I3354" s="3"/>
      <c r="J3354" s="3"/>
      <c r="K3354" s="3"/>
    </row>
    <row r="3355" spans="1:11" x14ac:dyDescent="0.3">
      <c r="A3355" s="1" t="s">
        <v>7078</v>
      </c>
      <c r="B3355" s="1" t="s">
        <v>7079</v>
      </c>
      <c r="C3355" s="2">
        <v>-2.2610309335790202</v>
      </c>
      <c r="D3355" s="5"/>
      <c r="E3355" s="5"/>
      <c r="F3355" s="5"/>
      <c r="G3355" s="5"/>
      <c r="H3355" s="2"/>
      <c r="I3355" s="2"/>
      <c r="J3355" s="2"/>
      <c r="K3355" s="2"/>
    </row>
    <row r="3356" spans="1:11" x14ac:dyDescent="0.2">
      <c r="A3356" s="1" t="s">
        <v>7080</v>
      </c>
      <c r="B3356" s="1" t="s">
        <v>7081</v>
      </c>
      <c r="C3356" s="3">
        <v>4.9760277234797501</v>
      </c>
      <c r="D3356" s="3">
        <v>4.5846594374735696</v>
      </c>
      <c r="E3356" s="3">
        <v>2.9566638375218801</v>
      </c>
      <c r="F3356" s="3">
        <v>2.7644733041499698</v>
      </c>
      <c r="G3356" s="3">
        <v>3.2225995368856899</v>
      </c>
      <c r="H3356" s="2"/>
      <c r="I3356" s="2"/>
      <c r="J3356" s="2"/>
      <c r="K3356" s="2"/>
    </row>
    <row r="3357" spans="1:11" x14ac:dyDescent="0.3">
      <c r="A3357" s="1" t="s">
        <v>7082</v>
      </c>
      <c r="B3357" s="1" t="s">
        <v>354</v>
      </c>
      <c r="C3357" s="4"/>
      <c r="D3357" s="5"/>
      <c r="E3357" s="2">
        <v>-2.0283325522654501</v>
      </c>
      <c r="F3357" s="5"/>
      <c r="G3357" s="5"/>
      <c r="H3357" s="4"/>
      <c r="I3357" s="4"/>
      <c r="J3357" s="4"/>
      <c r="K3357" s="4"/>
    </row>
    <row r="3358" spans="1:11" x14ac:dyDescent="0.3">
      <c r="A3358" s="1" t="s">
        <v>3245</v>
      </c>
      <c r="B3358" s="1" t="s">
        <v>2825</v>
      </c>
      <c r="C3358" s="4"/>
      <c r="D3358" s="5"/>
      <c r="E3358" s="2">
        <v>-2.52636734156905</v>
      </c>
      <c r="F3358" s="5"/>
      <c r="G3358" s="2">
        <v>-2.2426477202050998</v>
      </c>
      <c r="H3358" s="4"/>
      <c r="I3358" s="4"/>
      <c r="J3358" s="4"/>
      <c r="K3358" s="4"/>
    </row>
    <row r="3359" spans="1:11" x14ac:dyDescent="0.3">
      <c r="A3359" s="1" t="s">
        <v>3244</v>
      </c>
      <c r="B3359" s="1" t="s">
        <v>294</v>
      </c>
      <c r="C3359" s="3">
        <v>4.42964289223828</v>
      </c>
      <c r="D3359" s="3">
        <v>4.2446486600789104</v>
      </c>
      <c r="E3359" s="5"/>
      <c r="F3359" s="5"/>
      <c r="G3359" s="3">
        <v>2.1318748426167198</v>
      </c>
      <c r="H3359" s="3"/>
      <c r="I3359" s="3"/>
      <c r="J3359" s="3"/>
      <c r="K3359" s="3"/>
    </row>
    <row r="3360" spans="1:11" x14ac:dyDescent="0.2">
      <c r="A3360" s="1" t="s">
        <v>3242</v>
      </c>
      <c r="B3360" s="1" t="s">
        <v>3243</v>
      </c>
      <c r="C3360" s="4"/>
      <c r="D3360" s="3">
        <v>3.5176744045369799</v>
      </c>
      <c r="E3360" s="3">
        <v>23.425641161820501</v>
      </c>
      <c r="F3360" s="3">
        <v>7.2748680787545599</v>
      </c>
      <c r="G3360" s="3">
        <v>5.3889322405835296</v>
      </c>
      <c r="H3360" s="2"/>
      <c r="I3360" s="2"/>
      <c r="J3360" s="2"/>
      <c r="K3360" s="2"/>
    </row>
    <row r="3361" spans="1:11" x14ac:dyDescent="0.3">
      <c r="A3361" s="1" t="s">
        <v>3240</v>
      </c>
      <c r="B3361" s="1" t="s">
        <v>3241</v>
      </c>
      <c r="C3361" s="4"/>
      <c r="D3361" s="3">
        <v>2.47503194607684</v>
      </c>
      <c r="E3361" s="5"/>
      <c r="F3361" s="3">
        <v>4.8185060059957596</v>
      </c>
      <c r="G3361" s="3">
        <v>4.7410830989289998</v>
      </c>
      <c r="H3361" s="3"/>
      <c r="I3361" s="3"/>
      <c r="J3361" s="3"/>
      <c r="K3361" s="3"/>
    </row>
    <row r="3362" spans="1:11" x14ac:dyDescent="0.2">
      <c r="A3362" s="1" t="s">
        <v>3238</v>
      </c>
      <c r="B3362" s="1" t="s">
        <v>3239</v>
      </c>
      <c r="C3362" s="2">
        <v>-3.0366192727316301</v>
      </c>
      <c r="D3362" s="2">
        <v>-2.66916649593932</v>
      </c>
      <c r="E3362" s="2">
        <v>-4.0083718930710299</v>
      </c>
      <c r="F3362" s="2">
        <v>-3.9073510010280201</v>
      </c>
      <c r="G3362" s="2">
        <v>-2.8842751713435</v>
      </c>
      <c r="H3362" s="3"/>
      <c r="I3362" s="3"/>
      <c r="J3362" s="3"/>
      <c r="K3362" s="3"/>
    </row>
    <row r="3363" spans="1:11" x14ac:dyDescent="0.3">
      <c r="A3363" s="1" t="s">
        <v>3236</v>
      </c>
      <c r="B3363" s="1" t="s">
        <v>3237</v>
      </c>
      <c r="C3363" s="4"/>
      <c r="D3363" s="5"/>
      <c r="E3363" s="5"/>
      <c r="F3363" s="5"/>
      <c r="G3363" s="2">
        <v>-2.0866350592958902</v>
      </c>
      <c r="H3363" s="4"/>
      <c r="I3363" s="4"/>
      <c r="J3363" s="4"/>
      <c r="K3363" s="4"/>
    </row>
    <row r="3364" spans="1:11" x14ac:dyDescent="0.3">
      <c r="A3364" s="1" t="s">
        <v>3248</v>
      </c>
      <c r="B3364" s="1" t="s">
        <v>3249</v>
      </c>
      <c r="C3364" s="4"/>
      <c r="D3364" s="5"/>
      <c r="E3364" s="5"/>
      <c r="F3364" s="2">
        <v>-2.2293687199313399</v>
      </c>
      <c r="G3364" s="5"/>
      <c r="H3364" s="4"/>
      <c r="I3364" s="4"/>
      <c r="J3364" s="4"/>
      <c r="K3364" s="4"/>
    </row>
    <row r="3365" spans="1:11" x14ac:dyDescent="0.2">
      <c r="A3365" s="1" t="s">
        <v>3246</v>
      </c>
      <c r="B3365" s="1" t="s">
        <v>3247</v>
      </c>
      <c r="C3365" s="2">
        <v>-3.5601085650637998</v>
      </c>
      <c r="D3365" s="2">
        <v>-3.35445758072952</v>
      </c>
      <c r="E3365" s="2">
        <v>-4.0047919513172703</v>
      </c>
      <c r="F3365" s="2">
        <v>-2.4296782314632299</v>
      </c>
      <c r="G3365" s="2">
        <v>-4.4248513000807801</v>
      </c>
      <c r="H3365" s="3"/>
      <c r="I3365" s="3"/>
      <c r="J3365" s="3"/>
      <c r="K3365" s="3"/>
    </row>
    <row r="3366" spans="1:11" x14ac:dyDescent="0.2">
      <c r="A3366" s="1" t="s">
        <v>5064</v>
      </c>
      <c r="B3366" s="1" t="s">
        <v>5065</v>
      </c>
      <c r="C3366" s="2">
        <v>-5.2724790346441903</v>
      </c>
      <c r="D3366" s="2">
        <v>-4.0792440343381298</v>
      </c>
      <c r="E3366" s="2">
        <v>-3.6601441205130598</v>
      </c>
      <c r="F3366" s="2">
        <v>-5.3408367119257996</v>
      </c>
      <c r="G3366" s="2">
        <v>-4.5680657094567803</v>
      </c>
      <c r="H3366" s="2"/>
      <c r="I3366" s="2"/>
      <c r="J3366" s="2"/>
      <c r="K3366" s="2"/>
    </row>
    <row r="3367" spans="1:11" x14ac:dyDescent="0.3">
      <c r="A3367" s="1" t="s">
        <v>5069</v>
      </c>
      <c r="B3367" s="1" t="s">
        <v>5070</v>
      </c>
      <c r="C3367" s="2">
        <v>-2.4889631887800499</v>
      </c>
      <c r="D3367" s="2">
        <v>-2.2407306942138399</v>
      </c>
      <c r="E3367" s="5"/>
      <c r="F3367" s="2">
        <v>-2.1826768015317</v>
      </c>
      <c r="G3367" s="2">
        <v>-2.1472782576111999</v>
      </c>
      <c r="H3367" s="3"/>
      <c r="I3367" s="3"/>
      <c r="J3367" s="3"/>
      <c r="K3367" s="3"/>
    </row>
    <row r="3368" spans="1:11" x14ac:dyDescent="0.2">
      <c r="A3368" s="1" t="s">
        <v>5066</v>
      </c>
      <c r="B3368" s="6" t="s">
        <v>5067</v>
      </c>
      <c r="C3368" s="2">
        <v>-3.08480299348044</v>
      </c>
      <c r="D3368" s="2">
        <v>-3.6336360135235299</v>
      </c>
      <c r="E3368" s="2">
        <v>-2.7520484709683801</v>
      </c>
      <c r="F3368" s="2">
        <v>-4.6586162895298902</v>
      </c>
      <c r="G3368" s="2">
        <v>-2.75287418676109</v>
      </c>
      <c r="H3368" s="3"/>
      <c r="I3368" s="3"/>
      <c r="J3368" s="3"/>
      <c r="K3368" s="3"/>
    </row>
    <row r="3369" spans="1:11" x14ac:dyDescent="0.3">
      <c r="A3369" s="1" t="s">
        <v>5060</v>
      </c>
      <c r="B3369" s="1" t="s">
        <v>5061</v>
      </c>
      <c r="C3369" s="4"/>
      <c r="D3369" s="3">
        <v>2.2001944916592699</v>
      </c>
      <c r="E3369" s="5"/>
      <c r="F3369" s="3">
        <v>2.2568751379118801</v>
      </c>
      <c r="G3369" s="5"/>
      <c r="H3369" s="3"/>
      <c r="I3369" s="3"/>
      <c r="J3369" s="3"/>
      <c r="K3369" s="3"/>
    </row>
    <row r="3370" spans="1:11" x14ac:dyDescent="0.3">
      <c r="A3370" s="1" t="s">
        <v>1026</v>
      </c>
      <c r="B3370" s="1" t="s">
        <v>1027</v>
      </c>
      <c r="C3370" s="3">
        <v>2.5108183479799902</v>
      </c>
      <c r="D3370" s="3">
        <v>3.1632037649699098</v>
      </c>
      <c r="E3370" s="2"/>
      <c r="F3370" s="2"/>
      <c r="G3370" s="5"/>
      <c r="H3370" s="2"/>
      <c r="I3370" s="2"/>
      <c r="J3370" s="2"/>
      <c r="K3370" s="2"/>
    </row>
    <row r="3371" spans="1:11" x14ac:dyDescent="0.3">
      <c r="A3371" s="1" t="s">
        <v>1030</v>
      </c>
      <c r="B3371" s="1" t="s">
        <v>1031</v>
      </c>
      <c r="C3371" s="4"/>
      <c r="D3371" s="5"/>
      <c r="E3371" s="5"/>
      <c r="F3371" s="2">
        <v>-2.4139235287354102</v>
      </c>
      <c r="G3371" s="5"/>
      <c r="H3371" s="4"/>
      <c r="I3371" s="4"/>
      <c r="J3371" s="4"/>
      <c r="K3371" s="4"/>
    </row>
    <row r="3372" spans="1:11" x14ac:dyDescent="0.2">
      <c r="A3372" s="1" t="s">
        <v>1028</v>
      </c>
      <c r="B3372" s="1" t="s">
        <v>1029</v>
      </c>
      <c r="C3372" s="2">
        <v>-27.988844389446999</v>
      </c>
      <c r="D3372" s="2">
        <v>-26.391421054161199</v>
      </c>
      <c r="E3372" s="2">
        <v>-32.212267112941497</v>
      </c>
      <c r="F3372" s="2">
        <v>-45.018833917698302</v>
      </c>
      <c r="G3372" s="2">
        <v>-52.370156223551199</v>
      </c>
      <c r="H3372" s="3"/>
      <c r="I3372" s="3"/>
      <c r="J3372" s="3"/>
      <c r="K3372" s="3"/>
    </row>
    <row r="3373" spans="1:11" x14ac:dyDescent="0.2">
      <c r="A3373" s="1" t="s">
        <v>1034</v>
      </c>
      <c r="B3373" s="1" t="s">
        <v>1035</v>
      </c>
      <c r="C3373" s="2">
        <v>-2.9566877404911902</v>
      </c>
      <c r="D3373" s="2">
        <v>-3.0556082532484901</v>
      </c>
      <c r="E3373" s="2">
        <v>-3.2591324110949298</v>
      </c>
      <c r="F3373" s="2">
        <v>-5.22644524177396</v>
      </c>
      <c r="G3373" s="2">
        <v>-3.5734635601032601</v>
      </c>
      <c r="H3373" s="2"/>
      <c r="I3373" s="2"/>
      <c r="J3373" s="2"/>
      <c r="K3373" s="2"/>
    </row>
    <row r="3374" spans="1:11" x14ac:dyDescent="0.3">
      <c r="A3374" s="1" t="s">
        <v>1032</v>
      </c>
      <c r="B3374" s="1" t="s">
        <v>1033</v>
      </c>
      <c r="C3374" s="3">
        <v>2.2349791045879899</v>
      </c>
      <c r="D3374" s="3">
        <v>2.1128042617168599</v>
      </c>
      <c r="E3374" s="5"/>
      <c r="F3374" s="5"/>
      <c r="G3374" s="5"/>
      <c r="H3374" s="2"/>
      <c r="I3374" s="2"/>
      <c r="J3374" s="2"/>
      <c r="K3374" s="2"/>
    </row>
    <row r="3375" spans="1:11" x14ac:dyDescent="0.2">
      <c r="A3375" s="1" t="s">
        <v>7939</v>
      </c>
      <c r="B3375" s="1" t="s">
        <v>509</v>
      </c>
      <c r="C3375" s="3">
        <v>2.9032366746876601</v>
      </c>
      <c r="D3375" s="3">
        <v>3.07139527626541</v>
      </c>
      <c r="E3375" s="3">
        <v>2.3699570053556802</v>
      </c>
      <c r="F3375" s="3">
        <v>2.62874536888443</v>
      </c>
      <c r="G3375" s="3">
        <v>3.1857748129886598</v>
      </c>
      <c r="H3375" s="2"/>
      <c r="I3375" s="2"/>
      <c r="J3375" s="2"/>
      <c r="K3375" s="2"/>
    </row>
    <row r="3376" spans="1:11" x14ac:dyDescent="0.3">
      <c r="A3376" s="1" t="s">
        <v>7937</v>
      </c>
      <c r="B3376" s="1" t="s">
        <v>7938</v>
      </c>
      <c r="C3376" s="4"/>
      <c r="D3376" s="5"/>
      <c r="E3376" s="5"/>
      <c r="F3376" s="2">
        <v>-2.18947856620593</v>
      </c>
      <c r="G3376" s="2">
        <v>-2.0354885884599998</v>
      </c>
      <c r="H3376" s="4"/>
      <c r="I3376" s="2">
        <v>-2.0027439384791501</v>
      </c>
      <c r="J3376" s="4"/>
      <c r="K3376" s="4"/>
    </row>
    <row r="3377" spans="1:11" x14ac:dyDescent="0.2">
      <c r="A3377" s="1" t="s">
        <v>7935</v>
      </c>
      <c r="B3377" s="1" t="s">
        <v>7936</v>
      </c>
      <c r="C3377" s="3">
        <v>20.381409720069701</v>
      </c>
      <c r="D3377" s="3">
        <v>17.442450971856001</v>
      </c>
      <c r="E3377" s="3">
        <v>11.337461553589399</v>
      </c>
      <c r="F3377" s="3">
        <v>9.0172834159314093</v>
      </c>
      <c r="G3377" s="3">
        <v>14.201619661549501</v>
      </c>
      <c r="H3377" s="3"/>
      <c r="I3377" s="3"/>
      <c r="J3377" s="3"/>
      <c r="K3377" s="3"/>
    </row>
    <row r="3378" spans="1:11" x14ac:dyDescent="0.3">
      <c r="A3378" s="1" t="s">
        <v>7933</v>
      </c>
      <c r="B3378" s="1" t="s">
        <v>7934</v>
      </c>
      <c r="C3378" s="4"/>
      <c r="D3378" s="3">
        <v>2.0195219266969402</v>
      </c>
      <c r="E3378" s="3">
        <v>2.0478534038797802</v>
      </c>
      <c r="F3378" s="3">
        <v>2.0247732461692198</v>
      </c>
      <c r="G3378" s="5"/>
      <c r="H3378" s="3"/>
      <c r="I3378" s="3"/>
      <c r="J3378" s="3"/>
      <c r="K3378" s="3"/>
    </row>
    <row r="3379" spans="1:11" x14ac:dyDescent="0.3">
      <c r="A3379" s="1" t="s">
        <v>7944</v>
      </c>
      <c r="B3379" s="1" t="s">
        <v>7945</v>
      </c>
      <c r="C3379" s="4"/>
      <c r="D3379" s="5"/>
      <c r="E3379" s="3">
        <v>4.0639682847110103</v>
      </c>
      <c r="F3379" s="3">
        <v>4.0086673488690296</v>
      </c>
      <c r="G3379" s="5"/>
      <c r="H3379" s="4"/>
      <c r="I3379" s="4"/>
      <c r="J3379" s="4"/>
      <c r="K3379" s="4"/>
    </row>
    <row r="3380" spans="1:11" x14ac:dyDescent="0.3">
      <c r="A3380" s="1" t="s">
        <v>7942</v>
      </c>
      <c r="B3380" s="1" t="s">
        <v>7943</v>
      </c>
      <c r="C3380" s="2">
        <v>-2.4869191049200201</v>
      </c>
      <c r="D3380" s="2">
        <v>-2.2932195234531498</v>
      </c>
      <c r="E3380" s="2">
        <v>-2.2106806116478399</v>
      </c>
      <c r="F3380" s="5"/>
      <c r="G3380" s="2">
        <v>-2.06733119549772</v>
      </c>
      <c r="H3380" s="2"/>
      <c r="I3380" s="2"/>
      <c r="J3380" s="2"/>
      <c r="K3380" s="2"/>
    </row>
    <row r="3381" spans="1:11" x14ac:dyDescent="0.2">
      <c r="A3381" s="1" t="s">
        <v>7940</v>
      </c>
      <c r="B3381" s="1" t="s">
        <v>7941</v>
      </c>
      <c r="C3381" s="2">
        <v>-3.2794488348676198</v>
      </c>
      <c r="D3381" s="2">
        <v>-3.2480568712220199</v>
      </c>
      <c r="E3381" s="2">
        <v>-2.4643072854739101</v>
      </c>
      <c r="F3381" s="2">
        <v>-2.6278837201217602</v>
      </c>
      <c r="G3381" s="2">
        <v>-2.61867323330357</v>
      </c>
      <c r="H3381" s="3"/>
      <c r="I3381" s="3"/>
      <c r="J3381" s="3"/>
      <c r="K3381" s="3"/>
    </row>
    <row r="3382" spans="1:11" x14ac:dyDescent="0.3">
      <c r="A3382" s="1" t="s">
        <v>7932</v>
      </c>
      <c r="B3382" s="1" t="s">
        <v>4580</v>
      </c>
      <c r="C3382" s="4"/>
      <c r="D3382" s="3">
        <v>3.3221998440973901</v>
      </c>
      <c r="E3382" s="5"/>
      <c r="F3382" s="3">
        <v>6.8448708780049197</v>
      </c>
      <c r="G3382" s="3">
        <v>8.8341988304103101</v>
      </c>
      <c r="H3382" s="3"/>
      <c r="I3382" s="3"/>
      <c r="J3382" s="3"/>
      <c r="K3382" s="3"/>
    </row>
    <row r="3383" spans="1:11" x14ac:dyDescent="0.2">
      <c r="A3383" s="1" t="s">
        <v>3900</v>
      </c>
      <c r="B3383" s="1" t="s">
        <v>3901</v>
      </c>
      <c r="C3383" s="2">
        <v>-11.1105485080646</v>
      </c>
      <c r="D3383" s="2">
        <v>-13.773697187865199</v>
      </c>
      <c r="E3383" s="2">
        <v>-18.982370094053099</v>
      </c>
      <c r="F3383" s="2">
        <v>-33.8022126154465</v>
      </c>
      <c r="G3383" s="2">
        <v>-25.8121122012362</v>
      </c>
      <c r="H3383" s="2"/>
      <c r="I3383" s="2"/>
      <c r="J3383" s="2"/>
      <c r="K3383" s="2"/>
    </row>
    <row r="3384" spans="1:11" x14ac:dyDescent="0.2">
      <c r="A3384" s="1" t="s">
        <v>3902</v>
      </c>
      <c r="B3384" s="1" t="s">
        <v>3903</v>
      </c>
      <c r="C3384" s="2">
        <v>-4.9610755125569801</v>
      </c>
      <c r="D3384" s="2">
        <v>-5.0188194500221197</v>
      </c>
      <c r="E3384" s="2">
        <v>-9.4303646439005799</v>
      </c>
      <c r="F3384" s="2">
        <v>-8.4002891206239791</v>
      </c>
      <c r="G3384" s="2">
        <v>-9.3997247415407195</v>
      </c>
      <c r="H3384" s="2"/>
      <c r="I3384" s="2"/>
      <c r="J3384" s="2"/>
      <c r="K3384" s="2"/>
    </row>
    <row r="3385" spans="1:11" x14ac:dyDescent="0.2">
      <c r="A3385" s="1" t="s">
        <v>3894</v>
      </c>
      <c r="B3385" s="1" t="s">
        <v>3895</v>
      </c>
      <c r="C3385" s="3">
        <v>2.8533939478460599</v>
      </c>
      <c r="D3385" s="3">
        <v>2.7939715621725001</v>
      </c>
      <c r="E3385" s="3">
        <v>3.7473773408832902</v>
      </c>
      <c r="F3385" s="3">
        <v>2.6263348184167699</v>
      </c>
      <c r="G3385" s="3">
        <v>3.0177634219765799</v>
      </c>
      <c r="H3385" s="3"/>
      <c r="I3385" s="3"/>
      <c r="J3385" s="3"/>
      <c r="K3385" s="3"/>
    </row>
    <row r="3386" spans="1:11" x14ac:dyDescent="0.2">
      <c r="A3386" s="1" t="s">
        <v>3896</v>
      </c>
      <c r="B3386" s="1" t="s">
        <v>3897</v>
      </c>
      <c r="C3386" s="3">
        <v>5.53972649533761</v>
      </c>
      <c r="D3386" s="3">
        <v>5.6874715360653703</v>
      </c>
      <c r="E3386" s="2"/>
      <c r="F3386" s="3">
        <v>2.6652747174522999</v>
      </c>
      <c r="G3386" s="3">
        <v>2.38279189458882</v>
      </c>
      <c r="H3386" s="3"/>
      <c r="I3386" s="3"/>
      <c r="J3386" s="3"/>
      <c r="K3386" s="3"/>
    </row>
    <row r="3387" spans="1:11" x14ac:dyDescent="0.3">
      <c r="A3387" s="1" t="s">
        <v>7688</v>
      </c>
      <c r="B3387" s="1" t="s">
        <v>990</v>
      </c>
      <c r="C3387" s="4"/>
      <c r="D3387" s="5"/>
      <c r="E3387" s="3">
        <v>8.3462706620747795</v>
      </c>
      <c r="F3387" s="3">
        <v>3.4727327741574001</v>
      </c>
      <c r="G3387" s="3">
        <v>3.36762424483249</v>
      </c>
      <c r="H3387" s="4"/>
      <c r="I3387" s="4"/>
      <c r="J3387" s="4"/>
      <c r="K3387" s="4"/>
    </row>
    <row r="3388" spans="1:11" x14ac:dyDescent="0.2">
      <c r="A3388" s="1" t="s">
        <v>7691</v>
      </c>
      <c r="B3388" s="1" t="s">
        <v>7692</v>
      </c>
      <c r="C3388" s="4"/>
      <c r="D3388" s="2">
        <v>-2.0115044505514001</v>
      </c>
      <c r="E3388" s="2">
        <v>-2.01024274050451</v>
      </c>
      <c r="F3388" s="2">
        <v>-2.81194598803055</v>
      </c>
      <c r="G3388" s="2">
        <v>-2.52607178903222</v>
      </c>
      <c r="H3388" s="3"/>
      <c r="I3388" s="3"/>
      <c r="J3388" s="3"/>
      <c r="K3388" s="3"/>
    </row>
    <row r="3389" spans="1:11" x14ac:dyDescent="0.2">
      <c r="A3389" s="1" t="s">
        <v>7689</v>
      </c>
      <c r="B3389" s="1" t="s">
        <v>7690</v>
      </c>
      <c r="C3389" s="2">
        <v>-4.8470042583873401</v>
      </c>
      <c r="D3389" s="2">
        <v>-5.6588667767598597</v>
      </c>
      <c r="E3389" s="2">
        <v>-7.3570067583947401</v>
      </c>
      <c r="F3389" s="2">
        <v>-8.1365101835673403</v>
      </c>
      <c r="G3389" s="2">
        <v>-7.2295819874373697</v>
      </c>
      <c r="H3389" s="2"/>
      <c r="I3389" s="2"/>
      <c r="J3389" s="2"/>
      <c r="K3389" s="2"/>
    </row>
    <row r="3390" spans="1:11" x14ac:dyDescent="0.2">
      <c r="A3390" s="1" t="s">
        <v>7693</v>
      </c>
      <c r="B3390" s="1" t="s">
        <v>7694</v>
      </c>
      <c r="C3390" s="2">
        <v>-7.0761290047047298</v>
      </c>
      <c r="D3390" s="2">
        <v>-6.4515070267369303</v>
      </c>
      <c r="E3390" s="2">
        <v>-7.1782749473401202</v>
      </c>
      <c r="F3390" s="2">
        <v>-12.2722288825615</v>
      </c>
      <c r="G3390" s="2">
        <v>-11.878930394106201</v>
      </c>
      <c r="H3390" s="2"/>
      <c r="I3390" s="2"/>
      <c r="J3390" s="2"/>
      <c r="K3390" s="2"/>
    </row>
    <row r="3391" spans="1:11" x14ac:dyDescent="0.2">
      <c r="A3391" s="1" t="s">
        <v>7697</v>
      </c>
      <c r="B3391" s="1" t="s">
        <v>7698</v>
      </c>
      <c r="C3391" s="2">
        <v>-11.448551833623601</v>
      </c>
      <c r="D3391" s="2">
        <v>-14.9514374310591</v>
      </c>
      <c r="E3391" s="2">
        <v>-20.380162551621499</v>
      </c>
      <c r="F3391" s="2">
        <v>-25.9031739089551</v>
      </c>
      <c r="G3391" s="2">
        <v>-18.951251120163299</v>
      </c>
      <c r="H3391" s="3"/>
      <c r="I3391" s="3"/>
      <c r="J3391" s="3"/>
      <c r="K3391" s="3"/>
    </row>
    <row r="3392" spans="1:11" x14ac:dyDescent="0.2">
      <c r="A3392" s="1" t="s">
        <v>7695</v>
      </c>
      <c r="B3392" s="1" t="s">
        <v>7696</v>
      </c>
      <c r="C3392" s="4"/>
      <c r="D3392" s="2">
        <v>-2.3649684652964198</v>
      </c>
      <c r="E3392" s="2">
        <v>-5.3178284225107602</v>
      </c>
      <c r="F3392" s="2">
        <v>-4.7067128753530003</v>
      </c>
      <c r="G3392" s="2">
        <v>-4.5091663057115401</v>
      </c>
      <c r="H3392" s="3"/>
      <c r="I3392" s="3"/>
      <c r="J3392" s="3"/>
      <c r="K3392" s="3"/>
    </row>
    <row r="3393" spans="1:11" x14ac:dyDescent="0.3">
      <c r="A3393" s="1" t="s">
        <v>3618</v>
      </c>
      <c r="B3393" s="1" t="s">
        <v>3619</v>
      </c>
      <c r="C3393" s="4"/>
      <c r="D3393" s="3">
        <v>2.6150298053774299</v>
      </c>
      <c r="E3393" s="5"/>
      <c r="F3393" s="5"/>
      <c r="G3393" s="5"/>
      <c r="H3393" s="3"/>
      <c r="I3393" s="3"/>
      <c r="J3393" s="3"/>
      <c r="K3393" s="3"/>
    </row>
    <row r="3394" spans="1:11" x14ac:dyDescent="0.2">
      <c r="A3394" s="1" t="s">
        <v>3622</v>
      </c>
      <c r="B3394" s="1" t="s">
        <v>3623</v>
      </c>
      <c r="C3394" s="3">
        <v>2.17006846503384</v>
      </c>
      <c r="D3394" s="3">
        <v>2.34296240227747</v>
      </c>
      <c r="E3394" s="3">
        <v>6.7949700559031898</v>
      </c>
      <c r="F3394" s="3">
        <v>2.75771319584738</v>
      </c>
      <c r="G3394" s="3">
        <v>3.4930391841633499</v>
      </c>
      <c r="H3394" s="2"/>
      <c r="I3394" s="2"/>
      <c r="J3394" s="2"/>
      <c r="K3394" s="2"/>
    </row>
    <row r="3395" spans="1:11" x14ac:dyDescent="0.3">
      <c r="A3395" s="1" t="s">
        <v>3620</v>
      </c>
      <c r="B3395" s="1" t="s">
        <v>3621</v>
      </c>
      <c r="C3395" s="4"/>
      <c r="D3395" s="5"/>
      <c r="E3395" s="3">
        <v>2.47173919105995</v>
      </c>
      <c r="F3395" s="5"/>
      <c r="G3395" s="5"/>
      <c r="H3395" s="4"/>
      <c r="I3395" s="4"/>
      <c r="J3395" s="4"/>
      <c r="K3395" s="4"/>
    </row>
    <row r="3396" spans="1:11" x14ac:dyDescent="0.3">
      <c r="A3396" s="1" t="s">
        <v>4198</v>
      </c>
      <c r="B3396" s="1" t="s">
        <v>4199</v>
      </c>
      <c r="C3396" s="4"/>
      <c r="D3396" s="3">
        <v>2.40590685588869</v>
      </c>
      <c r="E3396" s="5"/>
      <c r="F3396" s="5"/>
      <c r="G3396" s="5"/>
      <c r="H3396" s="2"/>
      <c r="I3396" s="2"/>
      <c r="J3396" s="2"/>
      <c r="K3396" s="2"/>
    </row>
    <row r="3397" spans="1:11" x14ac:dyDescent="0.2">
      <c r="A3397" s="1" t="s">
        <v>3626</v>
      </c>
      <c r="B3397" s="1" t="s">
        <v>3627</v>
      </c>
      <c r="C3397" s="2">
        <v>-2.28256480375016</v>
      </c>
      <c r="D3397" s="2">
        <v>-2.3785188573943099</v>
      </c>
      <c r="E3397" s="2">
        <v>-2.11532109927832</v>
      </c>
      <c r="F3397" s="2">
        <v>-2.42186312265427</v>
      </c>
      <c r="G3397" s="2">
        <v>-2.7005663359262702</v>
      </c>
      <c r="H3397" s="3"/>
      <c r="I3397" s="3"/>
      <c r="J3397" s="3"/>
      <c r="K3397" s="3"/>
    </row>
    <row r="3398" spans="1:11" x14ac:dyDescent="0.3">
      <c r="A3398" s="1" t="s">
        <v>4209</v>
      </c>
      <c r="B3398" s="1" t="s">
        <v>4052</v>
      </c>
      <c r="C3398" s="4"/>
      <c r="D3398" s="3">
        <v>2.1645570369799398</v>
      </c>
      <c r="E3398" s="5"/>
      <c r="F3398" s="5"/>
      <c r="G3398" s="5"/>
      <c r="H3398" s="3"/>
      <c r="I3398" s="3"/>
      <c r="J3398" s="3"/>
      <c r="K3398" s="3"/>
    </row>
    <row r="3399" spans="1:11" x14ac:dyDescent="0.3">
      <c r="A3399" s="1" t="s">
        <v>368</v>
      </c>
      <c r="B3399" s="1" t="s">
        <v>369</v>
      </c>
      <c r="C3399" s="3">
        <v>2.0338171315380902</v>
      </c>
      <c r="D3399" s="3">
        <v>2.18512696686795</v>
      </c>
      <c r="E3399" s="5"/>
      <c r="F3399" s="5"/>
      <c r="G3399" s="5"/>
      <c r="H3399" s="2"/>
      <c r="I3399" s="2"/>
      <c r="J3399" s="2"/>
      <c r="K3399" s="2"/>
    </row>
    <row r="3400" spans="1:11" x14ac:dyDescent="0.2">
      <c r="A3400" s="1" t="s">
        <v>366</v>
      </c>
      <c r="B3400" s="1" t="s">
        <v>367</v>
      </c>
      <c r="C3400" s="2">
        <v>-12.199353277568999</v>
      </c>
      <c r="D3400" s="2">
        <v>-9.4338284957656793</v>
      </c>
      <c r="E3400" s="2">
        <v>-6.1326600328920797</v>
      </c>
      <c r="F3400" s="2">
        <v>-5.8214516300645904</v>
      </c>
      <c r="G3400" s="2">
        <v>-11.7327267706898</v>
      </c>
      <c r="H3400" s="3"/>
      <c r="I3400" s="3"/>
      <c r="J3400" s="3">
        <v>2.7983497795230599</v>
      </c>
      <c r="K3400" s="3"/>
    </row>
    <row r="3401" spans="1:11" x14ac:dyDescent="0.2">
      <c r="A3401" s="1" t="s">
        <v>364</v>
      </c>
      <c r="B3401" s="1" t="s">
        <v>365</v>
      </c>
      <c r="C3401" s="2">
        <v>-8.7484108803363494</v>
      </c>
      <c r="D3401" s="2">
        <v>-7.6935287859246602</v>
      </c>
      <c r="E3401" s="2">
        <v>-8.9806077253401693</v>
      </c>
      <c r="F3401" s="2">
        <v>-2.7740828587669899</v>
      </c>
      <c r="G3401" s="2">
        <v>-8.6254615238032208</v>
      </c>
      <c r="H3401" s="2"/>
      <c r="I3401" s="2"/>
      <c r="J3401" s="3">
        <v>2.4131148428486702</v>
      </c>
      <c r="K3401" s="2"/>
    </row>
    <row r="3402" spans="1:11" x14ac:dyDescent="0.2">
      <c r="A3402" s="1" t="s">
        <v>362</v>
      </c>
      <c r="B3402" s="1" t="s">
        <v>363</v>
      </c>
      <c r="C3402" s="2">
        <v>-6.2562588148921403</v>
      </c>
      <c r="D3402" s="2">
        <v>-6.4604544985613002</v>
      </c>
      <c r="E3402" s="2">
        <v>-15.6447916811806</v>
      </c>
      <c r="F3402" s="2">
        <v>-17.3557308511743</v>
      </c>
      <c r="G3402" s="2">
        <v>-15.1985115850187</v>
      </c>
      <c r="H3402" s="2"/>
      <c r="I3402" s="2"/>
      <c r="J3402" s="2"/>
      <c r="K3402" s="2"/>
    </row>
    <row r="3403" spans="1:11" x14ac:dyDescent="0.3">
      <c r="A3403" s="1" t="s">
        <v>360</v>
      </c>
      <c r="B3403" s="1" t="s">
        <v>361</v>
      </c>
      <c r="C3403" s="2">
        <v>-2.8508222906660698</v>
      </c>
      <c r="D3403" s="2">
        <v>-2.7204172783171101</v>
      </c>
      <c r="E3403" s="5"/>
      <c r="F3403" s="2">
        <v>-3.27762906948174</v>
      </c>
      <c r="G3403" s="5"/>
      <c r="H3403" s="2"/>
      <c r="I3403" s="2"/>
      <c r="J3403" s="2"/>
      <c r="K3403" s="2"/>
    </row>
    <row r="3404" spans="1:11" x14ac:dyDescent="0.2">
      <c r="A3404" s="1" t="s">
        <v>4481</v>
      </c>
      <c r="B3404" s="1" t="s">
        <v>4482</v>
      </c>
      <c r="C3404" s="2">
        <v>-5.95607750162256</v>
      </c>
      <c r="D3404" s="2">
        <v>-6.8434605616634698</v>
      </c>
      <c r="E3404" s="2">
        <v>-13.720928049422101</v>
      </c>
      <c r="F3404" s="2">
        <v>-6.1227964695917203</v>
      </c>
      <c r="G3404" s="2">
        <v>-6.2941445428114999</v>
      </c>
      <c r="H3404" s="3"/>
      <c r="I3404" s="3"/>
      <c r="J3404" s="3"/>
      <c r="K3404" s="3"/>
    </row>
    <row r="3405" spans="1:11" x14ac:dyDescent="0.3">
      <c r="A3405" s="1" t="s">
        <v>4483</v>
      </c>
      <c r="B3405" s="1" t="s">
        <v>2267</v>
      </c>
      <c r="C3405" s="2">
        <v>-2.0209830473744699</v>
      </c>
      <c r="D3405" s="5"/>
      <c r="E3405" s="5"/>
      <c r="F3405" s="2">
        <v>-2.1361717713517399</v>
      </c>
      <c r="G3405" s="5"/>
      <c r="H3405" s="2"/>
      <c r="I3405" s="2"/>
      <c r="J3405" s="2"/>
      <c r="K3405" s="2"/>
    </row>
    <row r="3406" spans="1:11" x14ac:dyDescent="0.3">
      <c r="A3406" s="1" t="s">
        <v>4484</v>
      </c>
      <c r="B3406" s="1" t="s">
        <v>4485</v>
      </c>
      <c r="C3406" s="4"/>
      <c r="D3406" s="5"/>
      <c r="E3406" s="5"/>
      <c r="F3406" s="2">
        <v>-2.0527153554712001</v>
      </c>
      <c r="G3406" s="5"/>
      <c r="H3406" s="4"/>
      <c r="I3406" s="4"/>
      <c r="J3406" s="4"/>
      <c r="K3406" s="4"/>
    </row>
    <row r="3407" spans="1:11" x14ac:dyDescent="0.3">
      <c r="A3407" s="1" t="s">
        <v>4486</v>
      </c>
      <c r="B3407" s="1" t="s">
        <v>4487</v>
      </c>
      <c r="C3407" s="2">
        <v>-2.0360263649861898</v>
      </c>
      <c r="D3407" s="5"/>
      <c r="E3407" s="5"/>
      <c r="F3407" s="5"/>
      <c r="G3407" s="5"/>
      <c r="H3407" s="2"/>
      <c r="I3407" s="2"/>
      <c r="J3407" s="2"/>
      <c r="K3407" s="2"/>
    </row>
    <row r="3408" spans="1:11" x14ac:dyDescent="0.3">
      <c r="A3408" s="1" t="s">
        <v>31</v>
      </c>
      <c r="B3408" s="1" t="s">
        <v>32</v>
      </c>
      <c r="C3408" s="2">
        <v>-2.4725591139151701</v>
      </c>
      <c r="D3408" s="2">
        <v>-2.81215016287514</v>
      </c>
      <c r="E3408" s="5"/>
      <c r="F3408" s="5"/>
      <c r="G3408" s="2">
        <v>-3.04577367037475</v>
      </c>
      <c r="H3408" s="3"/>
      <c r="I3408" s="3"/>
      <c r="J3408" s="3"/>
      <c r="K3408" s="3"/>
    </row>
    <row r="3409" spans="1:11" x14ac:dyDescent="0.3">
      <c r="A3409" s="1" t="s">
        <v>29</v>
      </c>
      <c r="B3409" s="1" t="s">
        <v>30</v>
      </c>
      <c r="C3409" s="3">
        <v>2.0837466069295698</v>
      </c>
      <c r="D3409" s="3">
        <v>2.2275410059305401</v>
      </c>
      <c r="E3409" s="3">
        <v>2.1497936182155999</v>
      </c>
      <c r="F3409" s="5"/>
      <c r="G3409" s="3">
        <v>2.0512875310264498</v>
      </c>
      <c r="H3409" s="3"/>
      <c r="I3409" s="3"/>
      <c r="J3409" s="3"/>
      <c r="K3409" s="3"/>
    </row>
    <row r="3410" spans="1:11" x14ac:dyDescent="0.3">
      <c r="A3410" s="1" t="s">
        <v>35</v>
      </c>
      <c r="B3410" s="1" t="s">
        <v>36</v>
      </c>
      <c r="C3410" s="2">
        <v>-2.0702895356320301</v>
      </c>
      <c r="D3410" s="5"/>
      <c r="E3410" s="5"/>
      <c r="F3410" s="3"/>
      <c r="G3410" s="5"/>
      <c r="H3410" s="2"/>
      <c r="I3410" s="2"/>
      <c r="J3410" s="2"/>
      <c r="K3410" s="2"/>
    </row>
    <row r="3411" spans="1:11" x14ac:dyDescent="0.3">
      <c r="A3411" s="1" t="s">
        <v>33</v>
      </c>
      <c r="B3411" s="1" t="s">
        <v>34</v>
      </c>
      <c r="C3411" s="2">
        <v>-2.86961757585948</v>
      </c>
      <c r="D3411" s="2">
        <v>-3.4230134552495501</v>
      </c>
      <c r="E3411" s="5"/>
      <c r="F3411" s="2">
        <v>-2.5305719896202601</v>
      </c>
      <c r="G3411" s="5"/>
      <c r="H3411" s="3"/>
      <c r="I3411" s="3"/>
      <c r="J3411" s="3"/>
      <c r="K3411" s="3"/>
    </row>
    <row r="3412" spans="1:11" x14ac:dyDescent="0.3">
      <c r="A3412" s="1" t="s">
        <v>25</v>
      </c>
      <c r="B3412" s="1" t="s">
        <v>26</v>
      </c>
      <c r="C3412" s="4"/>
      <c r="D3412" s="5"/>
      <c r="E3412" s="3">
        <v>2.0183279016706801</v>
      </c>
      <c r="F3412" s="5"/>
      <c r="G3412" s="3">
        <v>2.0247617050344702</v>
      </c>
      <c r="H3412" s="4"/>
      <c r="I3412" s="4"/>
      <c r="J3412" s="4"/>
      <c r="K3412" s="4"/>
    </row>
    <row r="3413" spans="1:11" x14ac:dyDescent="0.2">
      <c r="A3413" s="1" t="s">
        <v>27</v>
      </c>
      <c r="B3413" s="1" t="s">
        <v>28</v>
      </c>
      <c r="C3413" s="3">
        <v>2.4805962960504302</v>
      </c>
      <c r="D3413" s="3">
        <v>2.5065045215990001</v>
      </c>
      <c r="E3413" s="3">
        <v>4.5249932287522503</v>
      </c>
      <c r="F3413" s="3">
        <v>3.4777820029330102</v>
      </c>
      <c r="G3413" s="3">
        <v>2.8034424357808301</v>
      </c>
      <c r="H3413" s="3"/>
      <c r="I3413" s="3"/>
      <c r="J3413" s="3"/>
      <c r="K3413" s="3"/>
    </row>
    <row r="3414" spans="1:11" x14ac:dyDescent="0.3">
      <c r="A3414" s="1" t="s">
        <v>23</v>
      </c>
      <c r="B3414" s="1" t="s">
        <v>24</v>
      </c>
      <c r="C3414" s="3">
        <v>2.1023012758284398</v>
      </c>
      <c r="D3414" s="3">
        <v>2.0429103334906</v>
      </c>
      <c r="E3414" s="3">
        <v>2.5712829979143099</v>
      </c>
      <c r="F3414" s="5"/>
      <c r="G3414" s="5"/>
      <c r="H3414" s="3"/>
      <c r="I3414" s="3"/>
      <c r="J3414" s="3"/>
      <c r="K3414" s="3"/>
    </row>
    <row r="3415" spans="1:11" x14ac:dyDescent="0.2">
      <c r="A3415" s="1" t="s">
        <v>21</v>
      </c>
      <c r="B3415" s="1" t="s">
        <v>22</v>
      </c>
      <c r="C3415" s="4"/>
      <c r="D3415" s="3">
        <v>3.0748049795977499</v>
      </c>
      <c r="E3415" s="3">
        <v>22.030807138925098</v>
      </c>
      <c r="F3415" s="3">
        <v>14.5580326834198</v>
      </c>
      <c r="G3415" s="3">
        <v>10.094535932794299</v>
      </c>
      <c r="H3415" s="3"/>
      <c r="I3415" s="3"/>
      <c r="J3415" s="3"/>
      <c r="K3415" s="3"/>
    </row>
    <row r="3416" spans="1:11" x14ac:dyDescent="0.2">
      <c r="A3416" s="1" t="s">
        <v>4213</v>
      </c>
      <c r="B3416" s="1" t="s">
        <v>4214</v>
      </c>
      <c r="C3416" s="3">
        <v>21.190714828584898</v>
      </c>
      <c r="D3416" s="3">
        <v>26.506715825572801</v>
      </c>
      <c r="E3416" s="3">
        <v>50.666822384620602</v>
      </c>
      <c r="F3416" s="3">
        <v>25.838911189517699</v>
      </c>
      <c r="G3416" s="3">
        <v>37.406696649134801</v>
      </c>
      <c r="H3416" s="2"/>
      <c r="I3416" s="2"/>
      <c r="J3416" s="2"/>
      <c r="K3416" s="2"/>
    </row>
    <row r="3417" spans="1:11" x14ac:dyDescent="0.3">
      <c r="A3417" s="1" t="s">
        <v>6922</v>
      </c>
      <c r="B3417" s="1" t="s">
        <v>2370</v>
      </c>
      <c r="C3417" s="4"/>
      <c r="D3417" s="3">
        <v>2.01919498182408</v>
      </c>
      <c r="E3417" s="5"/>
      <c r="F3417" s="5"/>
      <c r="G3417" s="5"/>
      <c r="H3417" s="2"/>
      <c r="I3417" s="2"/>
      <c r="J3417" s="2"/>
      <c r="K3417" s="2"/>
    </row>
    <row r="3418" spans="1:11" x14ac:dyDescent="0.2">
      <c r="A3418" s="1" t="s">
        <v>6920</v>
      </c>
      <c r="B3418" s="1" t="s">
        <v>6921</v>
      </c>
      <c r="C3418" s="2">
        <v>-3.11717263558775</v>
      </c>
      <c r="D3418" s="2">
        <v>-2.8802982872118199</v>
      </c>
      <c r="E3418" s="2">
        <v>-4.0142943123512103</v>
      </c>
      <c r="F3418" s="2">
        <v>-2.1980775550837799</v>
      </c>
      <c r="G3418" s="2">
        <v>-5.2419764902432204</v>
      </c>
      <c r="H3418" s="2"/>
      <c r="I3418" s="2"/>
      <c r="J3418" s="3">
        <v>2.3811862795598899</v>
      </c>
      <c r="K3418" s="2"/>
    </row>
    <row r="3419" spans="1:11" x14ac:dyDescent="0.3">
      <c r="A3419" s="1" t="s">
        <v>6918</v>
      </c>
      <c r="B3419" s="1" t="s">
        <v>6919</v>
      </c>
      <c r="C3419" s="4"/>
      <c r="D3419" s="5"/>
      <c r="E3419" s="2">
        <v>-2.21206743978024</v>
      </c>
      <c r="F3419" s="5"/>
      <c r="G3419" s="2">
        <v>-2.4605506709279101</v>
      </c>
      <c r="H3419" s="4"/>
      <c r="I3419" s="4"/>
      <c r="J3419" s="4"/>
      <c r="K3419" s="4"/>
    </row>
    <row r="3420" spans="1:11" x14ac:dyDescent="0.3">
      <c r="A3420" s="1" t="s">
        <v>6925</v>
      </c>
      <c r="B3420" s="1" t="s">
        <v>2692</v>
      </c>
      <c r="C3420" s="2">
        <v>-2.5092232345157002</v>
      </c>
      <c r="D3420" s="2">
        <v>-2.6548652727389901</v>
      </c>
      <c r="E3420" s="5"/>
      <c r="F3420" s="5"/>
      <c r="G3420" s="5"/>
      <c r="H3420" s="2"/>
      <c r="I3420" s="2"/>
      <c r="J3420" s="2"/>
      <c r="K3420" s="2"/>
    </row>
    <row r="3421" spans="1:11" x14ac:dyDescent="0.2">
      <c r="A3421" s="1" t="s">
        <v>6923</v>
      </c>
      <c r="B3421" s="1" t="s">
        <v>6924</v>
      </c>
      <c r="C3421" s="3">
        <v>3.71630057023166</v>
      </c>
      <c r="D3421" s="3">
        <v>4.2224452795869496</v>
      </c>
      <c r="E3421" s="3">
        <v>5.5562864567379497</v>
      </c>
      <c r="F3421" s="3">
        <v>5.0685879674079297</v>
      </c>
      <c r="G3421" s="3">
        <v>6.4875848843883901</v>
      </c>
      <c r="H3421" s="3"/>
      <c r="I3421" s="3"/>
      <c r="J3421" s="3"/>
      <c r="K3421" s="3"/>
    </row>
    <row r="3422" spans="1:11" x14ac:dyDescent="0.2">
      <c r="A3422" s="1" t="s">
        <v>6926</v>
      </c>
      <c r="B3422" s="1" t="s">
        <v>6927</v>
      </c>
      <c r="C3422" s="3">
        <v>3.2389876486608098</v>
      </c>
      <c r="D3422" s="3">
        <v>3.3064482535338802</v>
      </c>
      <c r="E3422" s="3">
        <v>4.10118191979796</v>
      </c>
      <c r="F3422" s="3">
        <v>3.3707989712610198</v>
      </c>
      <c r="G3422" s="3">
        <v>2.1220628513155901</v>
      </c>
      <c r="H3422" s="2"/>
      <c r="I3422" s="2"/>
      <c r="J3422" s="2"/>
      <c r="K3422" s="2"/>
    </row>
    <row r="3423" spans="1:11" x14ac:dyDescent="0.2">
      <c r="A3423" s="1" t="s">
        <v>2742</v>
      </c>
      <c r="B3423" s="1" t="s">
        <v>952</v>
      </c>
      <c r="C3423" s="3">
        <v>2.3579702942465901</v>
      </c>
      <c r="D3423" s="3">
        <v>2.22624710203451</v>
      </c>
      <c r="E3423" s="3">
        <v>2.6852591988549901</v>
      </c>
      <c r="F3423" s="3">
        <v>2.0291164176049201</v>
      </c>
      <c r="G3423" s="3">
        <v>3.79893137243003</v>
      </c>
      <c r="H3423" s="2"/>
      <c r="I3423" s="2"/>
      <c r="J3423" s="2"/>
      <c r="K3423" s="2"/>
    </row>
    <row r="3424" spans="1:11" x14ac:dyDescent="0.3">
      <c r="A3424" s="1" t="s">
        <v>2740</v>
      </c>
      <c r="B3424" s="1" t="s">
        <v>2741</v>
      </c>
      <c r="C3424" s="4"/>
      <c r="D3424" s="5"/>
      <c r="E3424" s="5"/>
      <c r="F3424" s="5"/>
      <c r="G3424" s="3">
        <v>2.2468445856256101</v>
      </c>
      <c r="H3424" s="4"/>
      <c r="I3424" s="4"/>
      <c r="J3424" s="4"/>
      <c r="K3424" s="4"/>
    </row>
    <row r="3425" spans="1:11" x14ac:dyDescent="0.2">
      <c r="A3425" s="1" t="s">
        <v>2738</v>
      </c>
      <c r="B3425" s="1" t="s">
        <v>2739</v>
      </c>
      <c r="C3425" s="2">
        <v>-2.3484261123444301</v>
      </c>
      <c r="D3425" s="2">
        <v>-2.3287610745532401</v>
      </c>
      <c r="E3425" s="2">
        <v>-2.62487591933276</v>
      </c>
      <c r="F3425" s="2">
        <v>-3.16413401736434</v>
      </c>
      <c r="G3425" s="2">
        <v>-2.65451034403464</v>
      </c>
      <c r="H3425" s="2"/>
      <c r="I3425" s="2"/>
      <c r="J3425" s="2"/>
      <c r="K3425" s="2"/>
    </row>
    <row r="3426" spans="1:11" x14ac:dyDescent="0.2">
      <c r="A3426" s="1" t="s">
        <v>1612</v>
      </c>
      <c r="B3426" s="1" t="s">
        <v>1613</v>
      </c>
      <c r="C3426" s="3">
        <v>4.7880537017934302</v>
      </c>
      <c r="D3426" s="3">
        <v>5.8419603372695201</v>
      </c>
      <c r="E3426" s="3">
        <v>5.6607013319396398</v>
      </c>
      <c r="F3426" s="3">
        <v>4.7636263104164698</v>
      </c>
      <c r="G3426" s="3">
        <v>4.2991232370475796</v>
      </c>
      <c r="H3426" s="3"/>
      <c r="I3426" s="3"/>
      <c r="J3426" s="3"/>
      <c r="K3426" s="3"/>
    </row>
    <row r="3427" spans="1:11" x14ac:dyDescent="0.3">
      <c r="A3427" s="1" t="s">
        <v>1614</v>
      </c>
      <c r="B3427" s="1" t="s">
        <v>1615</v>
      </c>
      <c r="C3427" s="4"/>
      <c r="D3427" s="5"/>
      <c r="E3427" s="5"/>
      <c r="F3427" s="3">
        <v>2.5853962588649302</v>
      </c>
      <c r="G3427" s="3">
        <v>2.3157919266291702</v>
      </c>
      <c r="H3427" s="4"/>
      <c r="I3427" s="4"/>
      <c r="J3427" s="4"/>
      <c r="K3427" s="4"/>
    </row>
    <row r="3428" spans="1:11" x14ac:dyDescent="0.3">
      <c r="A3428" s="1" t="s">
        <v>1621</v>
      </c>
      <c r="B3428" s="1" t="s">
        <v>1622</v>
      </c>
      <c r="C3428" s="3">
        <v>2.34058151435354</v>
      </c>
      <c r="D3428" s="3">
        <v>2.6175482481803201</v>
      </c>
      <c r="E3428" s="5"/>
      <c r="F3428" s="5"/>
      <c r="G3428" s="5"/>
      <c r="H3428" s="3"/>
      <c r="I3428" s="3"/>
      <c r="J3428" s="3"/>
      <c r="K3428" s="3"/>
    </row>
    <row r="3429" spans="1:11" x14ac:dyDescent="0.2">
      <c r="A3429" s="1" t="s">
        <v>1624</v>
      </c>
      <c r="B3429" s="1" t="s">
        <v>1625</v>
      </c>
      <c r="C3429" s="3">
        <v>21.826648623038601</v>
      </c>
      <c r="D3429" s="3">
        <v>25.7471829908371</v>
      </c>
      <c r="E3429" s="3">
        <v>51.590638380288503</v>
      </c>
      <c r="F3429" s="3">
        <v>14.1422398103219</v>
      </c>
      <c r="G3429" s="3">
        <v>20.491918585941701</v>
      </c>
      <c r="H3429" s="3"/>
      <c r="I3429" s="3"/>
      <c r="J3429" s="3"/>
      <c r="K3429" s="3"/>
    </row>
    <row r="3430" spans="1:11" x14ac:dyDescent="0.3">
      <c r="A3430" s="1" t="s">
        <v>1626</v>
      </c>
      <c r="B3430" s="1" t="s">
        <v>1627</v>
      </c>
      <c r="C3430" s="4"/>
      <c r="D3430" s="5"/>
      <c r="E3430" s="2">
        <v>-2.9420085037896899</v>
      </c>
      <c r="F3430" s="2">
        <v>-3.05144831263034</v>
      </c>
      <c r="G3430" s="5"/>
      <c r="H3430" s="4"/>
      <c r="I3430" s="4"/>
      <c r="J3430" s="4"/>
      <c r="K3430" s="4"/>
    </row>
    <row r="3431" spans="1:11" x14ac:dyDescent="0.2">
      <c r="A3431" s="1" t="s">
        <v>1628</v>
      </c>
      <c r="B3431" s="1" t="s">
        <v>1629</v>
      </c>
      <c r="C3431" s="2">
        <v>-3.61823949184619</v>
      </c>
      <c r="D3431" s="2">
        <v>-4.1322932233012803</v>
      </c>
      <c r="E3431" s="2">
        <v>-8.5369042613556196</v>
      </c>
      <c r="F3431" s="2">
        <v>-8.0116624222597803</v>
      </c>
      <c r="G3431" s="2">
        <v>-6.8173245662583302</v>
      </c>
      <c r="H3431" s="3"/>
      <c r="I3431" s="3"/>
      <c r="J3431" s="3"/>
      <c r="K3431" s="3"/>
    </row>
    <row r="3432" spans="1:11" x14ac:dyDescent="0.2">
      <c r="A3432" s="1" t="s">
        <v>1632</v>
      </c>
      <c r="B3432" s="1" t="s">
        <v>1633</v>
      </c>
      <c r="C3432" s="2">
        <v>-21.556388132444599</v>
      </c>
      <c r="D3432" s="2">
        <v>-14.4161983725007</v>
      </c>
      <c r="E3432" s="2"/>
      <c r="F3432" s="2">
        <v>-19.8748650117594</v>
      </c>
      <c r="G3432" s="2">
        <v>-20.500342576066402</v>
      </c>
      <c r="H3432" s="2"/>
      <c r="I3432" s="2"/>
      <c r="J3432" s="2"/>
      <c r="K3432" s="2"/>
    </row>
    <row r="3433" spans="1:11" x14ac:dyDescent="0.2">
      <c r="A3433" s="1" t="s">
        <v>1802</v>
      </c>
      <c r="B3433" s="1" t="s">
        <v>1803</v>
      </c>
      <c r="C3433" s="2">
        <v>-9.8340628350538903</v>
      </c>
      <c r="D3433" s="2">
        <v>-9.2852867214711807</v>
      </c>
      <c r="E3433" s="2">
        <v>-11.4107763036137</v>
      </c>
      <c r="F3433" s="2">
        <v>-13.250053869455</v>
      </c>
      <c r="G3433" s="2">
        <v>-8.2876156258633191</v>
      </c>
      <c r="H3433" s="3"/>
      <c r="I3433" s="3"/>
      <c r="J3433" s="3"/>
      <c r="K3433" s="3"/>
    </row>
    <row r="3434" spans="1:11" x14ac:dyDescent="0.3">
      <c r="A3434" s="1" t="s">
        <v>1804</v>
      </c>
      <c r="B3434" s="1" t="s">
        <v>1805</v>
      </c>
      <c r="C3434" s="4"/>
      <c r="D3434" s="5"/>
      <c r="E3434" s="5"/>
      <c r="F3434" s="5"/>
      <c r="G3434" s="5"/>
      <c r="H3434" s="2">
        <v>-6.7834466108440656</v>
      </c>
      <c r="I3434" s="4"/>
      <c r="J3434" s="4"/>
      <c r="K3434" s="4"/>
    </row>
    <row r="3435" spans="1:11" x14ac:dyDescent="0.2">
      <c r="A3435" s="1" t="s">
        <v>2593</v>
      </c>
      <c r="B3435" s="1" t="s">
        <v>2594</v>
      </c>
      <c r="C3435" s="3">
        <v>6.27014045219709</v>
      </c>
      <c r="D3435" s="3">
        <v>7.7632599867885999</v>
      </c>
      <c r="E3435" s="3">
        <v>2.8099957140983101</v>
      </c>
      <c r="F3435" s="3">
        <v>5.6366999524733199</v>
      </c>
      <c r="G3435" s="3">
        <v>6.6296566726156101</v>
      </c>
      <c r="H3435" s="2"/>
      <c r="I3435" s="2">
        <v>-2.1466825417986901</v>
      </c>
      <c r="J3435" s="2"/>
      <c r="K3435" s="2"/>
    </row>
    <row r="3436" spans="1:11" x14ac:dyDescent="0.2">
      <c r="A3436" s="1" t="s">
        <v>2591</v>
      </c>
      <c r="B3436" s="1" t="s">
        <v>2592</v>
      </c>
      <c r="C3436" s="3">
        <v>2.4963007648636202</v>
      </c>
      <c r="D3436" s="3">
        <v>2.8387845703656001</v>
      </c>
      <c r="E3436" s="3">
        <v>3.55251061429282</v>
      </c>
      <c r="F3436" s="3">
        <v>2.7605029955511</v>
      </c>
      <c r="G3436" s="3">
        <v>3.5958885241341001</v>
      </c>
      <c r="H3436" s="2"/>
      <c r="I3436" s="2"/>
      <c r="J3436" s="2"/>
      <c r="K3436" s="2"/>
    </row>
    <row r="3437" spans="1:11" x14ac:dyDescent="0.2">
      <c r="A3437" s="1" t="s">
        <v>6018</v>
      </c>
      <c r="B3437" s="1" t="s">
        <v>5433</v>
      </c>
      <c r="C3437" s="4"/>
      <c r="D3437" s="3">
        <v>2.1509347395603999</v>
      </c>
      <c r="E3437" s="3">
        <v>3.3413930939091099</v>
      </c>
      <c r="F3437" s="3">
        <v>2.8505766400280201</v>
      </c>
      <c r="G3437" s="3">
        <v>2.7762060588984001</v>
      </c>
      <c r="H3437" s="2"/>
      <c r="I3437" s="2"/>
      <c r="J3437" s="2"/>
      <c r="K3437" s="2"/>
    </row>
    <row r="3438" spans="1:11" x14ac:dyDescent="0.3">
      <c r="A3438" s="1" t="s">
        <v>6016</v>
      </c>
      <c r="B3438" s="1" t="s">
        <v>6017</v>
      </c>
      <c r="C3438" s="3">
        <v>2.75786578246018</v>
      </c>
      <c r="D3438" s="3">
        <v>2.9312070531425798</v>
      </c>
      <c r="E3438" s="2"/>
      <c r="F3438" s="5"/>
      <c r="G3438" s="5"/>
      <c r="H3438" s="2"/>
      <c r="I3438" s="2"/>
      <c r="J3438" s="2"/>
      <c r="K3438" s="2"/>
    </row>
    <row r="3439" spans="1:11" x14ac:dyDescent="0.2">
      <c r="A3439" s="1" t="s">
        <v>6031</v>
      </c>
      <c r="B3439" s="1" t="s">
        <v>6032</v>
      </c>
      <c r="C3439" s="3">
        <v>2.9421493782000399</v>
      </c>
      <c r="D3439" s="3">
        <v>3.88506427420575</v>
      </c>
      <c r="E3439" s="3">
        <v>2.4533203772768801</v>
      </c>
      <c r="F3439" s="3">
        <v>3.3943208197686801</v>
      </c>
      <c r="G3439" s="3">
        <v>2.85108501062675</v>
      </c>
      <c r="H3439" s="2"/>
      <c r="I3439" s="2"/>
      <c r="J3439" s="2"/>
      <c r="K3439" s="2"/>
    </row>
    <row r="3440" spans="1:11" x14ac:dyDescent="0.2">
      <c r="A3440" s="1" t="s">
        <v>1487</v>
      </c>
      <c r="B3440" s="1" t="s">
        <v>1488</v>
      </c>
      <c r="C3440" s="3">
        <v>6.9886637093116404</v>
      </c>
      <c r="D3440" s="3">
        <v>9.1995118284034696</v>
      </c>
      <c r="E3440" s="3">
        <v>104.97500888091</v>
      </c>
      <c r="F3440" s="3">
        <v>36.112570663100698</v>
      </c>
      <c r="G3440" s="3">
        <v>28.987492637562301</v>
      </c>
      <c r="H3440" s="2"/>
      <c r="I3440" s="2">
        <v>-16.469493588630701</v>
      </c>
      <c r="J3440" s="2">
        <v>-3.6237067012664799</v>
      </c>
      <c r="K3440" s="2"/>
    </row>
    <row r="3441" spans="1:11" x14ac:dyDescent="0.2">
      <c r="A3441" s="1" t="s">
        <v>1485</v>
      </c>
      <c r="B3441" s="1" t="s">
        <v>1486</v>
      </c>
      <c r="C3441" s="2">
        <v>-29.490219387240099</v>
      </c>
      <c r="D3441" s="2">
        <v>-29.062073152796401</v>
      </c>
      <c r="E3441" s="2">
        <v>-30.5369095870367</v>
      </c>
      <c r="F3441" s="2">
        <v>-47.960396695305398</v>
      </c>
      <c r="G3441" s="2">
        <v>-63.022278971280898</v>
      </c>
      <c r="H3441" s="3"/>
      <c r="I3441" s="3"/>
      <c r="J3441" s="3"/>
      <c r="K3441" s="3"/>
    </row>
    <row r="3442" spans="1:11" x14ac:dyDescent="0.3">
      <c r="A3442" s="1" t="s">
        <v>1482</v>
      </c>
      <c r="B3442" s="1" t="s">
        <v>1483</v>
      </c>
      <c r="C3442" s="4"/>
      <c r="D3442" s="5"/>
      <c r="E3442" s="2">
        <v>-3.5738099268760499</v>
      </c>
      <c r="F3442" s="2">
        <v>-2.0101631699876399</v>
      </c>
      <c r="G3442" s="2">
        <v>-2.4646994002868801</v>
      </c>
      <c r="H3442" s="4"/>
      <c r="I3442" s="4"/>
      <c r="J3442" s="4"/>
      <c r="K3442" s="4"/>
    </row>
    <row r="3443" spans="1:11" x14ac:dyDescent="0.2">
      <c r="A3443" s="1" t="s">
        <v>1480</v>
      </c>
      <c r="B3443" s="1" t="s">
        <v>1481</v>
      </c>
      <c r="C3443" s="2">
        <v>-3.80761410997872</v>
      </c>
      <c r="D3443" s="2">
        <v>-3.7292722428346998</v>
      </c>
      <c r="E3443" s="2">
        <v>-3.95161738993079</v>
      </c>
      <c r="F3443" s="3"/>
      <c r="G3443" s="2">
        <v>-4.3583895418831</v>
      </c>
      <c r="H3443" s="3"/>
      <c r="I3443" s="3"/>
      <c r="J3443" s="3"/>
      <c r="K3443" s="3"/>
    </row>
    <row r="3444" spans="1:11" x14ac:dyDescent="0.2">
      <c r="A3444" s="1" t="s">
        <v>1477</v>
      </c>
      <c r="B3444" s="6" t="s">
        <v>1478</v>
      </c>
      <c r="C3444" s="2">
        <v>-3.9321505160851302</v>
      </c>
      <c r="D3444" s="2">
        <v>-5.0464494538460398</v>
      </c>
      <c r="E3444" s="2">
        <v>-3.9191390945138802</v>
      </c>
      <c r="F3444" s="2">
        <v>-6.3771434759985803</v>
      </c>
      <c r="G3444" s="2">
        <v>-4.2556239732519598</v>
      </c>
      <c r="H3444" s="2"/>
      <c r="I3444" s="2"/>
      <c r="J3444" s="2"/>
      <c r="K3444" s="2"/>
    </row>
    <row r="3445" spans="1:11" x14ac:dyDescent="0.2">
      <c r="A3445" s="1" t="s">
        <v>5779</v>
      </c>
      <c r="B3445" s="1" t="s">
        <v>5780</v>
      </c>
      <c r="C3445" s="2">
        <v>-16.437260288324499</v>
      </c>
      <c r="D3445" s="2">
        <v>-17.888044039116298</v>
      </c>
      <c r="E3445" s="2">
        <v>-25.5704788630261</v>
      </c>
      <c r="F3445" s="2">
        <v>-30.195064926391701</v>
      </c>
      <c r="G3445" s="2">
        <v>-28.153705840288399</v>
      </c>
      <c r="H3445" s="2"/>
      <c r="I3445" s="2"/>
      <c r="J3445" s="2"/>
      <c r="K3445" s="2"/>
    </row>
    <row r="3446" spans="1:11" x14ac:dyDescent="0.3">
      <c r="A3446" s="1" t="s">
        <v>5783</v>
      </c>
      <c r="B3446" s="1" t="s">
        <v>5784</v>
      </c>
      <c r="C3446" s="4"/>
      <c r="D3446" s="5"/>
      <c r="E3446" s="5"/>
      <c r="F3446" s="3">
        <v>2.0579243986243001</v>
      </c>
      <c r="G3446" s="5"/>
      <c r="H3446" s="4"/>
      <c r="I3446" s="4"/>
      <c r="J3446" s="4"/>
      <c r="K3446" s="4"/>
    </row>
    <row r="3447" spans="1:11" x14ac:dyDescent="0.3">
      <c r="A3447" s="1" t="s">
        <v>5781</v>
      </c>
      <c r="B3447" s="1" t="s">
        <v>5782</v>
      </c>
      <c r="C3447" s="4"/>
      <c r="D3447" s="3">
        <v>2.56659952203134</v>
      </c>
      <c r="E3447" s="5"/>
      <c r="F3447" s="5"/>
      <c r="G3447" s="5"/>
      <c r="H3447" s="3"/>
      <c r="I3447" s="3"/>
      <c r="J3447" s="3"/>
      <c r="K3447" s="3"/>
    </row>
    <row r="3448" spans="1:11" x14ac:dyDescent="0.3">
      <c r="A3448" s="1" t="s">
        <v>5773</v>
      </c>
      <c r="B3448" s="1" t="s">
        <v>5774</v>
      </c>
      <c r="C3448" s="4"/>
      <c r="D3448" s="5"/>
      <c r="E3448" s="5"/>
      <c r="F3448" s="5"/>
      <c r="G3448" s="3">
        <v>3.3171890611830799</v>
      </c>
      <c r="H3448" s="4"/>
      <c r="I3448" s="4"/>
      <c r="J3448" s="4"/>
      <c r="K3448" s="2">
        <v>-3.2436682640260401</v>
      </c>
    </row>
    <row r="3449" spans="1:11" x14ac:dyDescent="0.2">
      <c r="A3449" s="1" t="s">
        <v>5772</v>
      </c>
      <c r="B3449" s="1" t="s">
        <v>1076</v>
      </c>
      <c r="C3449" s="2">
        <v>-3.19160119156275</v>
      </c>
      <c r="D3449" s="2">
        <v>-3.2972079077019201</v>
      </c>
      <c r="E3449" s="2">
        <v>-3.7051736617487898</v>
      </c>
      <c r="F3449" s="2">
        <v>-4.3531910573290498</v>
      </c>
      <c r="G3449" s="2">
        <v>-4.2992832520729296</v>
      </c>
      <c r="H3449" s="2"/>
      <c r="I3449" s="2"/>
      <c r="J3449" s="2"/>
      <c r="K3449" s="2"/>
    </row>
    <row r="3450" spans="1:11" x14ac:dyDescent="0.2">
      <c r="A3450" s="1" t="s">
        <v>5777</v>
      </c>
      <c r="B3450" s="1" t="s">
        <v>5778</v>
      </c>
      <c r="C3450" s="2">
        <v>-4.1275470770510099</v>
      </c>
      <c r="D3450" s="2">
        <v>-3.8760375663203201</v>
      </c>
      <c r="E3450" s="2">
        <v>-3.8334985566814499</v>
      </c>
      <c r="F3450" s="2">
        <v>-5.0369584725193599</v>
      </c>
      <c r="G3450" s="2">
        <v>-3.57082189378177</v>
      </c>
      <c r="H3450" s="2"/>
      <c r="I3450" s="2"/>
      <c r="J3450" s="2"/>
      <c r="K3450" s="2"/>
    </row>
    <row r="3451" spans="1:11" x14ac:dyDescent="0.3">
      <c r="A3451" s="1" t="s">
        <v>5775</v>
      </c>
      <c r="B3451" s="6" t="s">
        <v>5776</v>
      </c>
      <c r="C3451" s="4"/>
      <c r="D3451" s="5"/>
      <c r="E3451" s="3">
        <v>2.5109371598215602</v>
      </c>
      <c r="F3451" s="5"/>
      <c r="G3451" s="5"/>
      <c r="H3451" s="4"/>
      <c r="I3451" s="4"/>
      <c r="J3451" s="4"/>
      <c r="K3451" s="4"/>
    </row>
    <row r="3452" spans="1:11" x14ac:dyDescent="0.2">
      <c r="A3452" s="1" t="s">
        <v>5770</v>
      </c>
      <c r="B3452" s="1" t="s">
        <v>5771</v>
      </c>
      <c r="C3452" s="4"/>
      <c r="D3452" s="3">
        <v>3.69577946333707</v>
      </c>
      <c r="E3452" s="3">
        <v>12.352033225877401</v>
      </c>
      <c r="F3452" s="3">
        <v>7.7742684016775598</v>
      </c>
      <c r="G3452" s="3">
        <v>12.7331733844523</v>
      </c>
      <c r="H3452" s="2"/>
      <c r="I3452" s="2"/>
      <c r="J3452" s="2"/>
      <c r="K3452" s="2"/>
    </row>
    <row r="3453" spans="1:11" x14ac:dyDescent="0.3">
      <c r="A3453" s="1" t="s">
        <v>5769</v>
      </c>
      <c r="B3453" s="1" t="s">
        <v>2020</v>
      </c>
      <c r="C3453" s="4"/>
      <c r="D3453" s="5"/>
      <c r="E3453" s="5"/>
      <c r="F3453" s="5"/>
      <c r="G3453" s="3">
        <v>2.1851472728953198</v>
      </c>
      <c r="H3453" s="4"/>
      <c r="I3453" s="4"/>
      <c r="J3453" s="4"/>
      <c r="K3453" s="4"/>
    </row>
    <row r="3454" spans="1:11" x14ac:dyDescent="0.2">
      <c r="A3454" s="1" t="s">
        <v>1184</v>
      </c>
      <c r="B3454" s="1" t="s">
        <v>1185</v>
      </c>
      <c r="C3454" s="3">
        <v>9.2209734112326007</v>
      </c>
      <c r="D3454" s="3">
        <v>13.3245778402735</v>
      </c>
      <c r="E3454" s="2"/>
      <c r="F3454" s="3">
        <v>6.0592299608779303</v>
      </c>
      <c r="G3454" s="3">
        <v>3.9478451333931401</v>
      </c>
      <c r="H3454" s="2"/>
      <c r="I3454" s="2"/>
      <c r="J3454" s="2"/>
      <c r="K3454" s="2"/>
    </row>
    <row r="3455" spans="1:11" x14ac:dyDescent="0.2">
      <c r="A3455" s="1" t="s">
        <v>1186</v>
      </c>
      <c r="B3455" s="1" t="s">
        <v>1187</v>
      </c>
      <c r="C3455" s="3">
        <v>13.2535231488274</v>
      </c>
      <c r="D3455" s="3">
        <v>17.942389409093799</v>
      </c>
      <c r="E3455" s="2"/>
      <c r="F3455" s="3">
        <v>6.3451566854625696</v>
      </c>
      <c r="G3455" s="3">
        <v>3.6772926199646001</v>
      </c>
      <c r="H3455" s="2"/>
      <c r="I3455" s="2"/>
      <c r="J3455" s="2"/>
      <c r="K3455" s="2"/>
    </row>
    <row r="3456" spans="1:11" x14ac:dyDescent="0.3">
      <c r="A3456" s="1" t="s">
        <v>1188</v>
      </c>
      <c r="B3456" s="1" t="s">
        <v>1189</v>
      </c>
      <c r="C3456" s="3">
        <v>2.8859674536470101</v>
      </c>
      <c r="D3456" s="3">
        <v>2.6401257855727298</v>
      </c>
      <c r="E3456" s="5"/>
      <c r="F3456" s="5"/>
      <c r="G3456" s="3">
        <v>2.2615794512669498</v>
      </c>
      <c r="H3456" s="3"/>
      <c r="I3456" s="3"/>
      <c r="J3456" s="3"/>
      <c r="K3456" s="3"/>
    </row>
    <row r="3457" spans="1:11" x14ac:dyDescent="0.3">
      <c r="A3457" s="1" t="s">
        <v>1179</v>
      </c>
      <c r="B3457" s="1" t="s">
        <v>1180</v>
      </c>
      <c r="C3457" s="3">
        <v>4.9798700307627302</v>
      </c>
      <c r="D3457" s="3">
        <v>2.7477055243109598</v>
      </c>
      <c r="E3457" s="5"/>
      <c r="F3457" s="5"/>
      <c r="G3457" s="3">
        <v>3.91386574796572</v>
      </c>
      <c r="H3457" s="3"/>
      <c r="I3457" s="3"/>
      <c r="J3457" s="3"/>
      <c r="K3457" s="3"/>
    </row>
    <row r="3458" spans="1:11" x14ac:dyDescent="0.2">
      <c r="A3458" s="1" t="s">
        <v>1190</v>
      </c>
      <c r="B3458" s="1" t="s">
        <v>1191</v>
      </c>
      <c r="C3458" s="2">
        <v>-6.9728739243132098</v>
      </c>
      <c r="D3458" s="2">
        <v>-8.3575472524319103</v>
      </c>
      <c r="E3458" s="2">
        <v>-13.5429659851096</v>
      </c>
      <c r="F3458" s="2">
        <v>-13.093996046527501</v>
      </c>
      <c r="G3458" s="2">
        <v>-11.772510492299</v>
      </c>
      <c r="H3458" s="3"/>
      <c r="I3458" s="3"/>
      <c r="J3458" s="3"/>
      <c r="K3458" s="3"/>
    </row>
    <row r="3459" spans="1:11" x14ac:dyDescent="0.2">
      <c r="A3459" s="1" t="s">
        <v>1192</v>
      </c>
      <c r="B3459" s="1" t="s">
        <v>1193</v>
      </c>
      <c r="C3459" s="3">
        <v>4.4907167677628097</v>
      </c>
      <c r="D3459" s="3">
        <v>4.9888956375534601</v>
      </c>
      <c r="E3459" s="3">
        <v>4.7715418626626498</v>
      </c>
      <c r="F3459" s="3">
        <v>6.2037113298352997</v>
      </c>
      <c r="G3459" s="3">
        <v>6.0680946687128801</v>
      </c>
      <c r="H3459" s="3"/>
      <c r="I3459" s="3"/>
      <c r="J3459" s="3"/>
      <c r="K3459" s="3"/>
    </row>
    <row r="3460" spans="1:11" x14ac:dyDescent="0.3">
      <c r="A3460" s="1" t="s">
        <v>5477</v>
      </c>
      <c r="B3460" s="1" t="s">
        <v>1263</v>
      </c>
      <c r="C3460" s="3">
        <v>2.24606211066261</v>
      </c>
      <c r="D3460" s="3">
        <v>2.3597605058937199</v>
      </c>
      <c r="E3460" s="5"/>
      <c r="F3460" s="3">
        <v>2.0719230406508502</v>
      </c>
      <c r="G3460" s="3">
        <v>2.5360439538622099</v>
      </c>
      <c r="H3460" s="3"/>
      <c r="I3460" s="3"/>
      <c r="J3460" s="3"/>
      <c r="K3460" s="3"/>
    </row>
    <row r="3461" spans="1:11" x14ac:dyDescent="0.3">
      <c r="A3461" s="1" t="s">
        <v>5476</v>
      </c>
      <c r="B3461" s="1" t="s">
        <v>793</v>
      </c>
      <c r="C3461" s="4"/>
      <c r="D3461" s="5"/>
      <c r="E3461" s="2">
        <v>-3.6820678712237398</v>
      </c>
      <c r="F3461" s="2">
        <v>-3.1588055931694501</v>
      </c>
      <c r="G3461" s="2">
        <v>-3.5420778232599801</v>
      </c>
      <c r="H3461" s="4"/>
      <c r="I3461" s="4"/>
      <c r="J3461" s="4"/>
      <c r="K3461" s="4"/>
    </row>
    <row r="3462" spans="1:11" x14ac:dyDescent="0.3">
      <c r="A3462" s="1" t="s">
        <v>5480</v>
      </c>
      <c r="B3462" s="1" t="s">
        <v>1222</v>
      </c>
      <c r="C3462" s="4"/>
      <c r="D3462" s="5"/>
      <c r="E3462" s="3">
        <v>2.7096276053166899</v>
      </c>
      <c r="F3462" s="5"/>
      <c r="G3462" s="5"/>
      <c r="H3462" s="4"/>
      <c r="I3462" s="4"/>
      <c r="J3462" s="4"/>
      <c r="K3462" s="4"/>
    </row>
    <row r="3463" spans="1:11" x14ac:dyDescent="0.2">
      <c r="A3463" s="1" t="s">
        <v>5472</v>
      </c>
      <c r="B3463" s="1" t="s">
        <v>5473</v>
      </c>
      <c r="C3463" s="3">
        <v>3.6199517385698798</v>
      </c>
      <c r="D3463" s="3">
        <v>3.36568515059259</v>
      </c>
      <c r="E3463" s="3">
        <v>3.7810094016786402</v>
      </c>
      <c r="F3463" s="3">
        <v>3.31885946338347</v>
      </c>
      <c r="G3463" s="3">
        <v>7.5188415738201799</v>
      </c>
      <c r="H3463" s="2"/>
      <c r="I3463" s="2"/>
      <c r="J3463" s="2"/>
      <c r="K3463" s="2"/>
    </row>
    <row r="3464" spans="1:11" x14ac:dyDescent="0.2">
      <c r="A3464" s="1" t="s">
        <v>812</v>
      </c>
      <c r="B3464" s="1" t="s">
        <v>813</v>
      </c>
      <c r="C3464" s="3">
        <v>3.5508442227023802</v>
      </c>
      <c r="D3464" s="3">
        <v>3.3775225693750199</v>
      </c>
      <c r="E3464" s="3">
        <v>4.0283830149975204</v>
      </c>
      <c r="F3464" s="3">
        <v>6.5580232204912496</v>
      </c>
      <c r="G3464" s="3">
        <v>4.0338673974276498</v>
      </c>
      <c r="H3464" s="3"/>
      <c r="I3464" s="3"/>
      <c r="J3464" s="3"/>
      <c r="K3464" s="3"/>
    </row>
    <row r="3465" spans="1:11" x14ac:dyDescent="0.3">
      <c r="A3465" s="1" t="s">
        <v>810</v>
      </c>
      <c r="B3465" s="1" t="s">
        <v>811</v>
      </c>
      <c r="C3465" s="3">
        <v>2.3661299281782902</v>
      </c>
      <c r="D3465" s="5"/>
      <c r="E3465" s="5"/>
      <c r="F3465" s="5"/>
      <c r="G3465" s="5"/>
      <c r="H3465" s="3"/>
      <c r="I3465" s="3"/>
      <c r="J3465" s="3"/>
      <c r="K3465" s="3"/>
    </row>
    <row r="3466" spans="1:11" x14ac:dyDescent="0.2">
      <c r="A3466" s="1" t="s">
        <v>821</v>
      </c>
      <c r="B3466" s="1" t="s">
        <v>822</v>
      </c>
      <c r="C3466" s="3">
        <v>5.0743709332415801</v>
      </c>
      <c r="D3466" s="3">
        <v>5.5091203381277696</v>
      </c>
      <c r="E3466" s="3">
        <v>3.6699497854152501</v>
      </c>
      <c r="F3466" s="3">
        <v>5.7263651414629404</v>
      </c>
      <c r="G3466" s="3">
        <v>6.0702210617805497</v>
      </c>
      <c r="H3466" s="2"/>
      <c r="I3466" s="2"/>
      <c r="J3466" s="2"/>
      <c r="K3466" s="2"/>
    </row>
    <row r="3467" spans="1:11" x14ac:dyDescent="0.3">
      <c r="A3467" s="1" t="s">
        <v>816</v>
      </c>
      <c r="B3467" s="1" t="s">
        <v>817</v>
      </c>
      <c r="C3467" s="4"/>
      <c r="D3467" s="5"/>
      <c r="E3467" s="5"/>
      <c r="F3467" s="5"/>
      <c r="G3467" s="3">
        <v>2.6977850549648901</v>
      </c>
      <c r="H3467" s="4"/>
      <c r="I3467" s="4"/>
      <c r="J3467" s="4"/>
      <c r="K3467" s="4"/>
    </row>
    <row r="3468" spans="1:11" x14ac:dyDescent="0.2">
      <c r="A3468" s="1" t="s">
        <v>818</v>
      </c>
      <c r="B3468" s="1" t="s">
        <v>526</v>
      </c>
      <c r="C3468" s="3">
        <v>49.214829224937901</v>
      </c>
      <c r="D3468" s="3">
        <v>79.859819533162494</v>
      </c>
      <c r="E3468" s="3">
        <v>103.497393871375</v>
      </c>
      <c r="F3468" s="3">
        <v>73.191257789706597</v>
      </c>
      <c r="G3468" s="3">
        <v>98.277748627812301</v>
      </c>
      <c r="H3468" s="3"/>
      <c r="I3468" s="3"/>
      <c r="J3468" s="3"/>
      <c r="K3468" s="3"/>
    </row>
    <row r="3469" spans="1:11" x14ac:dyDescent="0.3">
      <c r="A3469" s="1" t="s">
        <v>5184</v>
      </c>
      <c r="B3469" s="1" t="s">
        <v>5185</v>
      </c>
      <c r="C3469" s="4"/>
      <c r="D3469" s="2">
        <v>-2.4038119635143702</v>
      </c>
      <c r="E3469" s="5"/>
      <c r="F3469" s="2">
        <v>-2.34035562680678</v>
      </c>
      <c r="G3469" s="2">
        <v>-2.1042489974821601</v>
      </c>
      <c r="H3469" s="2"/>
      <c r="I3469" s="2">
        <v>-2.62617054735788</v>
      </c>
      <c r="J3469" s="2"/>
      <c r="K3469" s="2"/>
    </row>
    <row r="3470" spans="1:11" x14ac:dyDescent="0.2">
      <c r="A3470" s="1" t="s">
        <v>5186</v>
      </c>
      <c r="B3470" s="1" t="s">
        <v>2041</v>
      </c>
      <c r="C3470" s="2">
        <v>-3.8313206964379298</v>
      </c>
      <c r="D3470" s="2">
        <v>-3.7548211219227299</v>
      </c>
      <c r="E3470" s="2">
        <v>-2.3993668755523601</v>
      </c>
      <c r="F3470" s="2">
        <v>-5.7987716066242099</v>
      </c>
      <c r="G3470" s="2">
        <v>-5.2316436163378199</v>
      </c>
      <c r="H3470" s="3"/>
      <c r="I3470" s="3"/>
      <c r="J3470" s="3"/>
      <c r="K3470" s="3"/>
    </row>
    <row r="3471" spans="1:11" x14ac:dyDescent="0.3">
      <c r="A3471" s="1" t="s">
        <v>5189</v>
      </c>
      <c r="B3471" s="1" t="s">
        <v>5190</v>
      </c>
      <c r="C3471" s="4"/>
      <c r="D3471" s="5"/>
      <c r="E3471" s="3">
        <v>2.0400434737661799</v>
      </c>
      <c r="F3471" s="5"/>
      <c r="G3471" s="5"/>
      <c r="H3471" s="4"/>
      <c r="I3471" s="4"/>
      <c r="J3471" s="4"/>
      <c r="K3471" s="4"/>
    </row>
    <row r="3472" spans="1:11" x14ac:dyDescent="0.2">
      <c r="A3472" s="1" t="s">
        <v>5187</v>
      </c>
      <c r="B3472" s="1" t="s">
        <v>5188</v>
      </c>
      <c r="C3472" s="2">
        <v>-3.6245606670214401</v>
      </c>
      <c r="D3472" s="2">
        <v>-4.7719709815410196</v>
      </c>
      <c r="E3472" s="2">
        <v>-7.4852278369023297</v>
      </c>
      <c r="F3472" s="2">
        <v>-7.9016931358763296</v>
      </c>
      <c r="G3472" s="2">
        <v>-8.0684709015538001</v>
      </c>
      <c r="H3472" s="2"/>
      <c r="I3472" s="2"/>
      <c r="J3472" s="2"/>
      <c r="K3472" s="2"/>
    </row>
    <row r="3473" spans="1:11" x14ac:dyDescent="0.3">
      <c r="A3473" s="1" t="s">
        <v>5193</v>
      </c>
      <c r="B3473" s="1" t="s">
        <v>5194</v>
      </c>
      <c r="C3473" s="2">
        <v>-2.6144304470761601</v>
      </c>
      <c r="D3473" s="2">
        <v>-3.0373206460233702</v>
      </c>
      <c r="E3473" s="3"/>
      <c r="F3473" s="2">
        <v>-2.4380013531119999</v>
      </c>
      <c r="G3473" s="5"/>
      <c r="H3473" s="3"/>
      <c r="I3473" s="3"/>
      <c r="J3473" s="3"/>
      <c r="K3473" s="3"/>
    </row>
    <row r="3474" spans="1:11" x14ac:dyDescent="0.2">
      <c r="A3474" s="1" t="s">
        <v>5191</v>
      </c>
      <c r="B3474" s="1" t="s">
        <v>5192</v>
      </c>
      <c r="C3474" s="2">
        <v>-2.2519549549600799</v>
      </c>
      <c r="D3474" s="2">
        <v>-2.2717688662743498</v>
      </c>
      <c r="E3474" s="2">
        <v>-2.0871460143624501</v>
      </c>
      <c r="F3474" s="2">
        <v>-2.8300934334026802</v>
      </c>
      <c r="G3474" s="2">
        <v>-2.5748038360219998</v>
      </c>
      <c r="H3474" s="3"/>
      <c r="I3474" s="3"/>
      <c r="J3474" s="3"/>
      <c r="K3474" s="3"/>
    </row>
    <row r="3475" spans="1:11" x14ac:dyDescent="0.2">
      <c r="A3475" s="1" t="s">
        <v>521</v>
      </c>
      <c r="B3475" s="1" t="s">
        <v>522</v>
      </c>
      <c r="C3475" s="3">
        <v>4.4045174223391497</v>
      </c>
      <c r="D3475" s="3">
        <v>5.38256874388754</v>
      </c>
      <c r="E3475" s="3">
        <v>5.4994735377445503</v>
      </c>
      <c r="F3475" s="3">
        <v>6.5659933404798299</v>
      </c>
      <c r="G3475" s="3">
        <v>3.2381160104823699</v>
      </c>
      <c r="H3475" s="2"/>
      <c r="I3475" s="2"/>
      <c r="J3475" s="2"/>
      <c r="K3475" s="2"/>
    </row>
    <row r="3476" spans="1:11" x14ac:dyDescent="0.3">
      <c r="A3476" s="1" t="s">
        <v>523</v>
      </c>
      <c r="B3476" s="1" t="s">
        <v>524</v>
      </c>
      <c r="C3476" s="4"/>
      <c r="D3476" s="5"/>
      <c r="E3476" s="2">
        <v>-2.39898432321935</v>
      </c>
      <c r="F3476" s="5"/>
      <c r="G3476" s="2">
        <v>-2.1527025967473499</v>
      </c>
      <c r="H3476" s="4"/>
      <c r="I3476" s="4"/>
      <c r="J3476" s="4"/>
      <c r="K3476" s="4"/>
    </row>
    <row r="3477" spans="1:11" x14ac:dyDescent="0.3">
      <c r="A3477" s="1" t="s">
        <v>525</v>
      </c>
      <c r="B3477" s="1" t="s">
        <v>526</v>
      </c>
      <c r="C3477" s="4"/>
      <c r="D3477" s="5"/>
      <c r="E3477" s="5"/>
      <c r="F3477" s="2">
        <v>-2.3568077398034002</v>
      </c>
      <c r="G3477" s="2">
        <v>-2.3488270369378101</v>
      </c>
      <c r="H3477" s="4"/>
      <c r="I3477" s="4"/>
      <c r="J3477" s="4"/>
      <c r="K3477" s="4"/>
    </row>
    <row r="3478" spans="1:11" x14ac:dyDescent="0.2">
      <c r="A3478" s="1" t="s">
        <v>527</v>
      </c>
      <c r="B3478" s="1" t="s">
        <v>528</v>
      </c>
      <c r="C3478" s="3">
        <v>3.9624127455006</v>
      </c>
      <c r="D3478" s="3">
        <v>4.9590689575768696</v>
      </c>
      <c r="E3478" s="3">
        <v>24.5707935959325</v>
      </c>
      <c r="F3478" s="3">
        <v>11.4477206433332</v>
      </c>
      <c r="G3478" s="3">
        <v>8.1517625406115695</v>
      </c>
      <c r="H3478" s="3"/>
      <c r="I3478" s="2">
        <v>-3.9772774602242098</v>
      </c>
      <c r="J3478" s="2">
        <v>-2.2968786752973198</v>
      </c>
      <c r="K3478" s="3"/>
    </row>
    <row r="3479" spans="1:11" x14ac:dyDescent="0.3">
      <c r="A3479" s="1" t="s">
        <v>529</v>
      </c>
      <c r="B3479" s="1" t="s">
        <v>530</v>
      </c>
      <c r="C3479" s="4"/>
      <c r="D3479" s="5"/>
      <c r="E3479" s="3">
        <v>5.5866801430760198</v>
      </c>
      <c r="F3479" s="3">
        <v>3.5270812741205901</v>
      </c>
      <c r="G3479" s="3">
        <v>3.29503848754974</v>
      </c>
      <c r="H3479" s="4"/>
      <c r="I3479" s="4"/>
      <c r="J3479" s="4"/>
      <c r="K3479" s="4"/>
    </row>
    <row r="3480" spans="1:11" x14ac:dyDescent="0.3">
      <c r="A3480" s="1" t="s">
        <v>4912</v>
      </c>
      <c r="B3480" s="1" t="s">
        <v>4913</v>
      </c>
      <c r="C3480" s="4"/>
      <c r="D3480" s="5"/>
      <c r="E3480" s="5"/>
      <c r="F3480" s="3">
        <v>4.7304798555941501</v>
      </c>
      <c r="G3480" s="5"/>
      <c r="H3480" s="4"/>
      <c r="I3480" s="4"/>
      <c r="J3480" s="4"/>
      <c r="K3480" s="4"/>
    </row>
    <row r="3481" spans="1:11" x14ac:dyDescent="0.2">
      <c r="A3481" s="1" t="s">
        <v>4910</v>
      </c>
      <c r="B3481" s="1" t="s">
        <v>4911</v>
      </c>
      <c r="C3481" s="3">
        <v>104.027544736571</v>
      </c>
      <c r="D3481" s="3">
        <v>39.191985467533698</v>
      </c>
      <c r="E3481" s="3">
        <v>133.079385246502</v>
      </c>
      <c r="F3481" s="3">
        <v>220.54005270716601</v>
      </c>
      <c r="G3481" s="3">
        <v>149.92789220248099</v>
      </c>
      <c r="H3481" s="3"/>
      <c r="I3481" s="3"/>
      <c r="J3481" s="3"/>
      <c r="K3481" s="3"/>
    </row>
    <row r="3482" spans="1:11" x14ac:dyDescent="0.3">
      <c r="A3482" s="1" t="s">
        <v>4908</v>
      </c>
      <c r="B3482" s="1" t="s">
        <v>4909</v>
      </c>
      <c r="C3482" s="3">
        <v>3.4920712053832799</v>
      </c>
      <c r="D3482" s="5"/>
      <c r="E3482" s="2"/>
      <c r="F3482" s="3">
        <v>2.5925878397969999</v>
      </c>
      <c r="G3482" s="3">
        <v>5.8932647792100799</v>
      </c>
      <c r="H3482" s="3"/>
      <c r="I3482" s="3"/>
      <c r="J3482" s="3"/>
      <c r="K3482" s="3"/>
    </row>
    <row r="3483" spans="1:11" x14ac:dyDescent="0.2">
      <c r="A3483" s="1" t="s">
        <v>4907</v>
      </c>
      <c r="B3483" s="1" t="s">
        <v>3880</v>
      </c>
      <c r="C3483" s="3">
        <v>31.002147533075</v>
      </c>
      <c r="D3483" s="3">
        <v>29.5445009888866</v>
      </c>
      <c r="E3483" s="3">
        <v>68.162145718872907</v>
      </c>
      <c r="F3483" s="3">
        <v>45.493820398640302</v>
      </c>
      <c r="G3483" s="3">
        <v>16.3085541597321</v>
      </c>
      <c r="H3483" s="3"/>
      <c r="I3483" s="2">
        <v>-3.8184170320712201</v>
      </c>
      <c r="J3483" s="3"/>
      <c r="K3483" s="3">
        <v>2.41655364254787</v>
      </c>
    </row>
    <row r="3484" spans="1:11" x14ac:dyDescent="0.2">
      <c r="A3484" s="1" t="s">
        <v>4906</v>
      </c>
      <c r="B3484" s="1" t="s">
        <v>204</v>
      </c>
      <c r="C3484" s="3">
        <v>6.5324815430037004</v>
      </c>
      <c r="D3484" s="3">
        <v>4.2295988121641397</v>
      </c>
      <c r="E3484" s="2"/>
      <c r="F3484" s="3">
        <v>2.7824546617468799</v>
      </c>
      <c r="G3484" s="3">
        <v>5.7830485609968996</v>
      </c>
      <c r="H3484" s="3"/>
      <c r="I3484" s="3"/>
      <c r="J3484" s="3"/>
      <c r="K3484" s="3"/>
    </row>
    <row r="3485" spans="1:11" x14ac:dyDescent="0.3">
      <c r="A3485" s="1" t="s">
        <v>4905</v>
      </c>
      <c r="B3485" s="1" t="s">
        <v>2737</v>
      </c>
      <c r="C3485" s="4"/>
      <c r="D3485" s="5"/>
      <c r="E3485" s="2"/>
      <c r="F3485" s="2">
        <v>-2.44344560232298</v>
      </c>
      <c r="G3485" s="2">
        <v>-2.6217544966297401</v>
      </c>
      <c r="H3485" s="4"/>
      <c r="I3485" s="4"/>
      <c r="J3485" s="4"/>
      <c r="K3485" s="4"/>
    </row>
    <row r="3486" spans="1:11" x14ac:dyDescent="0.2">
      <c r="A3486" s="1" t="s">
        <v>4903</v>
      </c>
      <c r="B3486" s="1" t="s">
        <v>4904</v>
      </c>
      <c r="C3486" s="2">
        <v>-10.681777721643799</v>
      </c>
      <c r="D3486" s="2">
        <v>-8.2360043959168205</v>
      </c>
      <c r="E3486" s="2"/>
      <c r="F3486" s="2">
        <v>-15.3122742210011</v>
      </c>
      <c r="G3486" s="2">
        <v>-14.478427116212901</v>
      </c>
      <c r="H3486" s="3"/>
      <c r="I3486" s="3"/>
      <c r="J3486" s="3"/>
      <c r="K3486" s="3"/>
    </row>
    <row r="3487" spans="1:11" x14ac:dyDescent="0.3">
      <c r="A3487" s="1" t="s">
        <v>4901</v>
      </c>
      <c r="B3487" s="1" t="s">
        <v>4902</v>
      </c>
      <c r="C3487" s="4"/>
      <c r="D3487" s="3">
        <v>2.02852804729531</v>
      </c>
      <c r="E3487" s="5"/>
      <c r="F3487" s="3">
        <v>2.5574510378862798</v>
      </c>
      <c r="G3487" s="3">
        <v>2.2306938002524399</v>
      </c>
      <c r="H3487" s="2"/>
      <c r="I3487" s="2"/>
      <c r="J3487" s="2"/>
      <c r="K3487" s="2"/>
    </row>
    <row r="3488" spans="1:11" x14ac:dyDescent="0.3">
      <c r="A3488" s="1" t="s">
        <v>7195</v>
      </c>
      <c r="B3488" s="1" t="s">
        <v>7196</v>
      </c>
      <c r="C3488" s="4"/>
      <c r="D3488" s="5"/>
      <c r="E3488" s="5"/>
      <c r="F3488" s="2">
        <v>-2.3260679951537302</v>
      </c>
      <c r="G3488" s="5"/>
      <c r="H3488" s="4"/>
      <c r="I3488" s="4"/>
      <c r="J3488" s="4"/>
      <c r="K3488" s="4"/>
    </row>
    <row r="3489" spans="1:11" x14ac:dyDescent="0.3">
      <c r="A3489" s="1" t="s">
        <v>7193</v>
      </c>
      <c r="B3489" s="6" t="s">
        <v>7194</v>
      </c>
      <c r="C3489" s="4"/>
      <c r="D3489" s="5"/>
      <c r="E3489" s="3">
        <v>2.0341866236452302</v>
      </c>
      <c r="F3489" s="5"/>
      <c r="G3489" s="5"/>
      <c r="H3489" s="4"/>
      <c r="I3489" s="4"/>
      <c r="J3489" s="4"/>
      <c r="K3489" s="4"/>
    </row>
    <row r="3490" spans="1:11" x14ac:dyDescent="0.3">
      <c r="A3490" s="1" t="s">
        <v>7190</v>
      </c>
      <c r="B3490" s="1" t="s">
        <v>485</v>
      </c>
      <c r="C3490" s="3">
        <v>3.2204843251479098</v>
      </c>
      <c r="D3490" s="3">
        <v>3.3418250161791399</v>
      </c>
      <c r="E3490" s="2"/>
      <c r="F3490" s="5"/>
      <c r="G3490" s="3">
        <v>2.6837182532823198</v>
      </c>
      <c r="H3490" s="2"/>
      <c r="I3490" s="2"/>
      <c r="J3490" s="2"/>
      <c r="K3490" s="2"/>
    </row>
    <row r="3491" spans="1:11" x14ac:dyDescent="0.2">
      <c r="A3491" s="1" t="s">
        <v>656</v>
      </c>
      <c r="B3491" s="1" t="s">
        <v>657</v>
      </c>
      <c r="C3491" s="3">
        <v>3.0876839177780102</v>
      </c>
      <c r="D3491" s="3">
        <v>2.8370079564094199</v>
      </c>
      <c r="E3491" s="3">
        <v>4.1936841944909098</v>
      </c>
      <c r="F3491" s="3">
        <v>2.6644933085426299</v>
      </c>
      <c r="G3491" s="3">
        <v>3.1183207693200399</v>
      </c>
      <c r="H3491" s="2"/>
      <c r="I3491" s="2"/>
      <c r="J3491" s="2"/>
      <c r="K3491" s="2"/>
    </row>
    <row r="3492" spans="1:11" x14ac:dyDescent="0.3">
      <c r="A3492" s="1" t="s">
        <v>650</v>
      </c>
      <c r="B3492" s="1" t="s">
        <v>651</v>
      </c>
      <c r="C3492" s="3">
        <v>2.0666028904949401</v>
      </c>
      <c r="D3492" s="3">
        <v>2.26152502459224</v>
      </c>
      <c r="E3492" s="5"/>
      <c r="F3492" s="5"/>
      <c r="G3492" s="3">
        <v>2.4273407362382602</v>
      </c>
      <c r="H3492" s="2"/>
      <c r="I3492" s="2"/>
      <c r="J3492" s="2"/>
      <c r="K3492" s="2"/>
    </row>
    <row r="3493" spans="1:11" x14ac:dyDescent="0.2">
      <c r="A3493" s="1" t="s">
        <v>652</v>
      </c>
      <c r="B3493" s="1" t="s">
        <v>653</v>
      </c>
      <c r="C3493" s="3">
        <v>2.2634907434078801</v>
      </c>
      <c r="D3493" s="3">
        <v>2.5091157678792499</v>
      </c>
      <c r="E3493" s="3">
        <v>2.8726409518887701</v>
      </c>
      <c r="F3493" s="3">
        <v>2.6555487665115298</v>
      </c>
      <c r="G3493" s="3">
        <v>2.3608926550424201</v>
      </c>
      <c r="H3493" s="2"/>
      <c r="I3493" s="2"/>
      <c r="J3493" s="2"/>
      <c r="K3493" s="2"/>
    </row>
    <row r="3494" spans="1:11" x14ac:dyDescent="0.2">
      <c r="A3494" s="1" t="s">
        <v>660</v>
      </c>
      <c r="B3494" s="1" t="s">
        <v>661</v>
      </c>
      <c r="C3494" s="2">
        <v>-4.1806566048907801</v>
      </c>
      <c r="D3494" s="2">
        <v>-4.5944266864458996</v>
      </c>
      <c r="E3494" s="2">
        <v>-7.36458116847336</v>
      </c>
      <c r="F3494" s="2">
        <v>-7.6466848526766897</v>
      </c>
      <c r="G3494" s="2">
        <v>-4.4316427639653497</v>
      </c>
      <c r="H3494" s="2"/>
      <c r="I3494" s="2"/>
      <c r="J3494" s="2"/>
      <c r="K3494" s="2"/>
    </row>
    <row r="3495" spans="1:11" x14ac:dyDescent="0.2">
      <c r="A3495" s="1" t="s">
        <v>664</v>
      </c>
      <c r="B3495" s="1" t="s">
        <v>665</v>
      </c>
      <c r="C3495" s="2">
        <v>-2.21634346188781</v>
      </c>
      <c r="D3495" s="2">
        <v>-2.5641577778763298</v>
      </c>
      <c r="E3495" s="2">
        <v>-3.3062883546571298</v>
      </c>
      <c r="F3495" s="2">
        <v>-2.7019359706170998</v>
      </c>
      <c r="G3495" s="2">
        <v>-2.8363176214345902</v>
      </c>
      <c r="H3495" s="2"/>
      <c r="I3495" s="2"/>
      <c r="J3495" s="2"/>
      <c r="K3495" s="2"/>
    </row>
    <row r="3496" spans="1:11" x14ac:dyDescent="0.2">
      <c r="A3496" s="1" t="s">
        <v>3102</v>
      </c>
      <c r="B3496" s="1" t="s">
        <v>3103</v>
      </c>
      <c r="C3496" s="2">
        <v>-15.113213890066101</v>
      </c>
      <c r="D3496" s="2">
        <v>-18.918962549604998</v>
      </c>
      <c r="E3496" s="2">
        <v>-28.023623975365702</v>
      </c>
      <c r="F3496" s="2">
        <v>-28.254319680419101</v>
      </c>
      <c r="G3496" s="2">
        <v>-29.792964322034301</v>
      </c>
      <c r="H3496" s="3"/>
      <c r="I3496" s="3"/>
      <c r="J3496" s="3"/>
      <c r="K3496" s="3"/>
    </row>
    <row r="3497" spans="1:11" x14ac:dyDescent="0.2">
      <c r="A3497" s="1" t="s">
        <v>3104</v>
      </c>
      <c r="B3497" s="1" t="s">
        <v>3105</v>
      </c>
      <c r="C3497" s="4"/>
      <c r="D3497" s="2">
        <v>-2.6441559532188399</v>
      </c>
      <c r="E3497" s="2">
        <v>-2.01251338714617</v>
      </c>
      <c r="F3497" s="2">
        <v>-2.0995224720322199</v>
      </c>
      <c r="G3497" s="2">
        <v>-2.3028397813350501</v>
      </c>
      <c r="H3497" s="3"/>
      <c r="I3497" s="3"/>
      <c r="J3497" s="3"/>
      <c r="K3497" s="3"/>
    </row>
    <row r="3498" spans="1:11" x14ac:dyDescent="0.2">
      <c r="A3498" s="1" t="s">
        <v>3457</v>
      </c>
      <c r="B3498" s="1" t="s">
        <v>3458</v>
      </c>
      <c r="C3498" s="3">
        <v>5.3320744335776604</v>
      </c>
      <c r="D3498" s="3">
        <v>6.2302551167656697</v>
      </c>
      <c r="E3498" s="2"/>
      <c r="F3498" s="3">
        <v>3.0577095800920202</v>
      </c>
      <c r="G3498" s="3">
        <v>3.88784642930688</v>
      </c>
      <c r="H3498" s="2"/>
      <c r="I3498" s="2"/>
      <c r="J3498" s="2"/>
      <c r="K3498" s="2"/>
    </row>
    <row r="3499" spans="1:11" x14ac:dyDescent="0.2">
      <c r="A3499" s="1" t="s">
        <v>3454</v>
      </c>
      <c r="B3499" s="1" t="s">
        <v>3455</v>
      </c>
      <c r="C3499" s="3">
        <v>5.6734594438869896</v>
      </c>
      <c r="D3499" s="3">
        <v>5.3765021697993696</v>
      </c>
      <c r="E3499" s="3">
        <v>3.8759436595776999</v>
      </c>
      <c r="F3499" s="3">
        <v>6.5282175109659804</v>
      </c>
      <c r="G3499" s="3">
        <v>7.5994166782496899</v>
      </c>
      <c r="H3499" s="2"/>
      <c r="I3499" s="2"/>
      <c r="J3499" s="2"/>
      <c r="K3499" s="2"/>
    </row>
    <row r="3500" spans="1:11" x14ac:dyDescent="0.2">
      <c r="A3500" s="1" t="s">
        <v>3459</v>
      </c>
      <c r="B3500" s="1" t="s">
        <v>3460</v>
      </c>
      <c r="C3500" s="2">
        <v>-14.3199230665649</v>
      </c>
      <c r="D3500" s="2">
        <v>-15.2975060715893</v>
      </c>
      <c r="E3500" s="2">
        <v>-12.2571561628447</v>
      </c>
      <c r="F3500" s="2">
        <v>-5.9033351627197703</v>
      </c>
      <c r="G3500" s="2">
        <v>-13.296241259862001</v>
      </c>
      <c r="H3500" s="2"/>
      <c r="I3500" s="2"/>
      <c r="J3500" s="3">
        <v>3.0033506980037901</v>
      </c>
      <c r="K3500" s="2"/>
    </row>
    <row r="3501" spans="1:11" x14ac:dyDescent="0.2">
      <c r="A3501" s="1" t="s">
        <v>3369</v>
      </c>
      <c r="B3501" s="1" t="s">
        <v>3370</v>
      </c>
      <c r="C3501" s="3">
        <v>7.01042437398086</v>
      </c>
      <c r="D3501" s="3">
        <v>6.9695506479031204</v>
      </c>
      <c r="E3501" s="3">
        <v>5.1684606415948604</v>
      </c>
      <c r="F3501" s="3">
        <v>6.78831015888123</v>
      </c>
      <c r="G3501" s="3">
        <v>9.6332800024634508</v>
      </c>
      <c r="H3501" s="2"/>
      <c r="I3501" s="2"/>
      <c r="J3501" s="2"/>
      <c r="K3501" s="2"/>
    </row>
    <row r="3502" spans="1:11" x14ac:dyDescent="0.2">
      <c r="A3502" s="1" t="s">
        <v>3371</v>
      </c>
      <c r="B3502" s="1" t="s">
        <v>3372</v>
      </c>
      <c r="C3502" s="3">
        <v>2.60559663196958</v>
      </c>
      <c r="D3502" s="3">
        <v>2.8578468523228802</v>
      </c>
      <c r="E3502" s="3">
        <v>2.0678203194572702</v>
      </c>
      <c r="F3502" s="3">
        <v>2.1506382767652701</v>
      </c>
      <c r="G3502" s="3">
        <v>2.7186730838702</v>
      </c>
      <c r="H3502" s="2"/>
      <c r="I3502" s="2"/>
      <c r="J3502" s="2"/>
      <c r="K3502" s="2"/>
    </row>
    <row r="3503" spans="1:11" x14ac:dyDescent="0.2">
      <c r="A3503" s="1" t="s">
        <v>3374</v>
      </c>
      <c r="B3503" s="6" t="s">
        <v>3375</v>
      </c>
      <c r="C3503" s="2">
        <v>-2.1129334820011998</v>
      </c>
      <c r="D3503" s="2">
        <v>-2.5168281754361801</v>
      </c>
      <c r="E3503" s="2">
        <v>-2.9952812393890702</v>
      </c>
      <c r="F3503" s="2">
        <v>-2.3300151519444001</v>
      </c>
      <c r="G3503" s="2">
        <v>-3.9344113174299098</v>
      </c>
      <c r="H3503" s="2"/>
      <c r="I3503" s="2"/>
      <c r="J3503" s="2"/>
      <c r="K3503" s="2"/>
    </row>
    <row r="3504" spans="1:11" x14ac:dyDescent="0.2">
      <c r="A3504" s="1" t="s">
        <v>3363</v>
      </c>
      <c r="B3504" s="1" t="s">
        <v>3364</v>
      </c>
      <c r="C3504" s="2">
        <v>-9.1554765409431802</v>
      </c>
      <c r="D3504" s="2">
        <v>-9.9240910625829404</v>
      </c>
      <c r="E3504" s="2">
        <v>-3.74182460931973</v>
      </c>
      <c r="F3504" s="3"/>
      <c r="G3504" s="2">
        <v>-6.4605361189253703</v>
      </c>
      <c r="H3504" s="2"/>
      <c r="I3504" s="2"/>
      <c r="J3504" s="2"/>
      <c r="K3504" s="2"/>
    </row>
    <row r="3505" spans="1:11" x14ac:dyDescent="0.2">
      <c r="A3505" s="1" t="s">
        <v>2595</v>
      </c>
      <c r="B3505" s="1" t="s">
        <v>2596</v>
      </c>
      <c r="C3505" s="3">
        <v>3.41687999631566</v>
      </c>
      <c r="D3505" s="3">
        <v>3.0018078480278598</v>
      </c>
      <c r="E3505" s="3">
        <v>4.5506800922066901</v>
      </c>
      <c r="F3505" s="3">
        <v>3.20669199076857</v>
      </c>
      <c r="G3505" s="3">
        <v>2.4411148902391502</v>
      </c>
      <c r="H3505" s="2"/>
      <c r="I3505" s="2"/>
      <c r="J3505" s="3">
        <v>2.4414090824688799</v>
      </c>
      <c r="K3505" s="3">
        <v>2.2520394708364702</v>
      </c>
    </row>
    <row r="3506" spans="1:11" x14ac:dyDescent="0.2">
      <c r="A3506" s="1" t="s">
        <v>2599</v>
      </c>
      <c r="B3506" s="1" t="s">
        <v>2600</v>
      </c>
      <c r="C3506" s="3">
        <v>4.6356416102931099</v>
      </c>
      <c r="D3506" s="3">
        <v>4.90106573432797</v>
      </c>
      <c r="E3506" s="2"/>
      <c r="F3506" s="3">
        <v>3.2827350397759401</v>
      </c>
      <c r="G3506" s="3">
        <v>4.3756428393051303</v>
      </c>
      <c r="H3506" s="2"/>
      <c r="I3506" s="2"/>
      <c r="J3506" s="2"/>
      <c r="K3506" s="2"/>
    </row>
    <row r="3507" spans="1:11" x14ac:dyDescent="0.3">
      <c r="A3507" s="1" t="s">
        <v>2576</v>
      </c>
      <c r="B3507" s="1" t="s">
        <v>2577</v>
      </c>
      <c r="C3507" s="3">
        <v>2.4508959768510601</v>
      </c>
      <c r="D3507" s="3">
        <v>2.5226479488543698</v>
      </c>
      <c r="E3507" s="5"/>
      <c r="F3507" s="3">
        <v>2.7232586184912999</v>
      </c>
      <c r="G3507" s="3">
        <v>2.7407270814167402</v>
      </c>
      <c r="H3507" s="2"/>
      <c r="I3507" s="2"/>
      <c r="J3507" s="2"/>
      <c r="K3507" s="2"/>
    </row>
    <row r="3508" spans="1:11" x14ac:dyDescent="0.3">
      <c r="A3508" s="1" t="s">
        <v>7730</v>
      </c>
      <c r="B3508" s="1" t="s">
        <v>7731</v>
      </c>
      <c r="C3508" s="2">
        <v>-3.05273592038222</v>
      </c>
      <c r="D3508" s="2">
        <v>-2.9629569672139602</v>
      </c>
      <c r="E3508" s="5"/>
      <c r="F3508" s="2">
        <v>-4.78567157667697</v>
      </c>
      <c r="G3508" s="2">
        <v>-4.2915459037702801</v>
      </c>
      <c r="H3508" s="2"/>
      <c r="I3508" s="2"/>
      <c r="J3508" s="2"/>
      <c r="K3508" s="2"/>
    </row>
    <row r="3509" spans="1:11" x14ac:dyDescent="0.2">
      <c r="A3509" s="1" t="s">
        <v>7729</v>
      </c>
      <c r="B3509" s="1" t="s">
        <v>7687</v>
      </c>
      <c r="C3509" s="2">
        <v>-15.0641537011814</v>
      </c>
      <c r="D3509" s="2">
        <v>-17.6988805750035</v>
      </c>
      <c r="E3509" s="2">
        <v>-25.354837563722199</v>
      </c>
      <c r="F3509" s="2">
        <v>-25.187905476886701</v>
      </c>
      <c r="G3509" s="2">
        <v>-27.727435440084101</v>
      </c>
      <c r="H3509" s="3"/>
      <c r="I3509" s="3"/>
      <c r="J3509" s="3"/>
      <c r="K3509" s="3"/>
    </row>
    <row r="3510" spans="1:11" x14ac:dyDescent="0.2">
      <c r="A3510" s="1" t="s">
        <v>7732</v>
      </c>
      <c r="B3510" s="1" t="s">
        <v>7733</v>
      </c>
      <c r="C3510" s="2">
        <v>-3.5972118174826799</v>
      </c>
      <c r="D3510" s="2">
        <v>-3.48404638150667</v>
      </c>
      <c r="E3510" s="2">
        <v>-4.4674134418379197</v>
      </c>
      <c r="F3510" s="2">
        <v>-2.2779085724933101</v>
      </c>
      <c r="G3510" s="2">
        <v>-3.98686392743025</v>
      </c>
      <c r="H3510" s="2"/>
      <c r="I3510" s="2"/>
      <c r="J3510" s="2"/>
      <c r="K3510" s="2"/>
    </row>
    <row r="3511" spans="1:11" x14ac:dyDescent="0.2">
      <c r="A3511" s="1" t="s">
        <v>7725</v>
      </c>
      <c r="B3511" s="1" t="s">
        <v>6839</v>
      </c>
      <c r="C3511" s="2">
        <v>-9.0281736420949006</v>
      </c>
      <c r="D3511" s="2">
        <v>-8.7102006091606992</v>
      </c>
      <c r="E3511" s="2">
        <v>-12.3621341716842</v>
      </c>
      <c r="F3511" s="2">
        <v>-5.6108960174571303</v>
      </c>
      <c r="G3511" s="2">
        <v>-10.164653138667999</v>
      </c>
      <c r="H3511" s="2"/>
      <c r="I3511" s="2"/>
      <c r="J3511" s="2"/>
      <c r="K3511" s="2"/>
    </row>
    <row r="3512" spans="1:11" x14ac:dyDescent="0.3">
      <c r="A3512" s="1" t="s">
        <v>7723</v>
      </c>
      <c r="B3512" s="1" t="s">
        <v>7724</v>
      </c>
      <c r="C3512" s="4"/>
      <c r="D3512" s="5"/>
      <c r="E3512" s="5"/>
      <c r="F3512" s="2">
        <v>-2.02105949258815</v>
      </c>
      <c r="G3512" s="5"/>
      <c r="H3512" s="4"/>
      <c r="I3512" s="4"/>
      <c r="J3512" s="4"/>
      <c r="K3512" s="4"/>
    </row>
    <row r="3513" spans="1:11" x14ac:dyDescent="0.2">
      <c r="A3513" s="1" t="s">
        <v>7727</v>
      </c>
      <c r="B3513" s="1" t="s">
        <v>7728</v>
      </c>
      <c r="C3513" s="3">
        <v>10.3229630345592</v>
      </c>
      <c r="D3513" s="3">
        <v>10.4899530083317</v>
      </c>
      <c r="E3513" s="3">
        <v>3.8991959292365999</v>
      </c>
      <c r="F3513" s="3">
        <v>5.9221404116761498</v>
      </c>
      <c r="G3513" s="3">
        <v>8.8367471854625297</v>
      </c>
      <c r="H3513" s="2"/>
      <c r="I3513" s="2"/>
      <c r="J3513" s="2"/>
      <c r="K3513" s="2"/>
    </row>
    <row r="3514" spans="1:11" x14ac:dyDescent="0.3">
      <c r="A3514" s="1" t="s">
        <v>7726</v>
      </c>
      <c r="B3514" s="1" t="s">
        <v>2900</v>
      </c>
      <c r="C3514" s="4"/>
      <c r="D3514" s="2">
        <v>-5.3108997365736901</v>
      </c>
      <c r="E3514" s="5"/>
      <c r="F3514" s="5"/>
      <c r="G3514" s="2">
        <v>-6.8864819594123103</v>
      </c>
      <c r="H3514" s="2"/>
      <c r="I3514" s="2"/>
      <c r="J3514" s="2"/>
      <c r="K3514" s="3">
        <v>4.1691461011366604</v>
      </c>
    </row>
    <row r="3515" spans="1:11" x14ac:dyDescent="0.2">
      <c r="A3515" s="1" t="s">
        <v>7735</v>
      </c>
      <c r="B3515" s="1" t="s">
        <v>7736</v>
      </c>
      <c r="C3515" s="2">
        <v>-4.5358372206944599</v>
      </c>
      <c r="D3515" s="2">
        <v>-5.0691505329011601</v>
      </c>
      <c r="E3515" s="2">
        <v>-4.3762809002336001</v>
      </c>
      <c r="F3515" s="2">
        <v>-7.0753045723948098</v>
      </c>
      <c r="G3515" s="2">
        <v>-4.2181144394552303</v>
      </c>
      <c r="H3515" s="2"/>
      <c r="I3515" s="2"/>
      <c r="J3515" s="2"/>
      <c r="K3515" s="2"/>
    </row>
    <row r="3516" spans="1:11" x14ac:dyDescent="0.2">
      <c r="A3516" s="1" t="s">
        <v>3659</v>
      </c>
      <c r="B3516" s="1" t="s">
        <v>3660</v>
      </c>
      <c r="C3516" s="2">
        <v>-10.5460584792301</v>
      </c>
      <c r="D3516" s="2">
        <v>-11.8390286822523</v>
      </c>
      <c r="E3516" s="2">
        <v>-10.7394440798628</v>
      </c>
      <c r="F3516" s="2">
        <v>-15.786437367134299</v>
      </c>
      <c r="G3516" s="2">
        <v>-12.531919015463901</v>
      </c>
      <c r="H3516" s="3"/>
      <c r="I3516" s="3"/>
      <c r="J3516" s="3"/>
      <c r="K3516" s="3"/>
    </row>
    <row r="3517" spans="1:11" x14ac:dyDescent="0.2">
      <c r="A3517" s="1" t="s">
        <v>3655</v>
      </c>
      <c r="B3517" s="1" t="s">
        <v>3656</v>
      </c>
      <c r="C3517" s="2">
        <v>-3.3461688037552002</v>
      </c>
      <c r="D3517" s="2">
        <v>-3.49575487780817</v>
      </c>
      <c r="E3517" s="2">
        <v>-2.3514743087761998</v>
      </c>
      <c r="F3517" s="2">
        <v>-2.1959451864820498</v>
      </c>
      <c r="G3517" s="2">
        <v>-2.9822488158606002</v>
      </c>
      <c r="H3517" s="2"/>
      <c r="I3517" s="2"/>
      <c r="J3517" s="2"/>
      <c r="K3517" s="2"/>
    </row>
    <row r="3518" spans="1:11" x14ac:dyDescent="0.2">
      <c r="A3518" s="1" t="s">
        <v>3657</v>
      </c>
      <c r="B3518" s="1" t="s">
        <v>3658</v>
      </c>
      <c r="C3518" s="2">
        <v>-2.9340303136959101</v>
      </c>
      <c r="D3518" s="2">
        <v>-3.3770103633037301</v>
      </c>
      <c r="E3518" s="2">
        <v>-6.15671239787945</v>
      </c>
      <c r="F3518" s="2">
        <v>-4.0343372939977504</v>
      </c>
      <c r="G3518" s="2">
        <v>-4.8812476205915596</v>
      </c>
      <c r="H3518" s="2"/>
      <c r="I3518" s="2"/>
      <c r="J3518" s="2"/>
      <c r="K3518" s="2"/>
    </row>
    <row r="3519" spans="1:11" x14ac:dyDescent="0.2">
      <c r="A3519" s="1" t="s">
        <v>3654</v>
      </c>
      <c r="B3519" s="1" t="s">
        <v>1390</v>
      </c>
      <c r="C3519" s="3">
        <v>12.752624821598101</v>
      </c>
      <c r="D3519" s="3">
        <v>14.8533024792182</v>
      </c>
      <c r="E3519" s="3">
        <v>19.7444751960319</v>
      </c>
      <c r="F3519" s="3">
        <v>25.8170695430004</v>
      </c>
      <c r="G3519" s="3">
        <v>20.264524617053102</v>
      </c>
      <c r="H3519" s="2"/>
      <c r="I3519" s="2"/>
      <c r="J3519" s="2"/>
      <c r="K3519" s="2"/>
    </row>
    <row r="3520" spans="1:11" x14ac:dyDescent="0.3">
      <c r="A3520" s="1" t="s">
        <v>7975</v>
      </c>
      <c r="B3520" s="1" t="s">
        <v>7976</v>
      </c>
      <c r="C3520" s="4"/>
      <c r="D3520" s="5"/>
      <c r="E3520" s="2">
        <v>-2.1684906560116199</v>
      </c>
      <c r="F3520" s="2">
        <v>-2.0243401455038499</v>
      </c>
      <c r="G3520" s="2">
        <v>-2.2020210801187199</v>
      </c>
      <c r="H3520" s="4"/>
      <c r="I3520" s="4"/>
      <c r="J3520" s="4"/>
      <c r="K3520" s="4"/>
    </row>
    <row r="3521" spans="1:11" x14ac:dyDescent="0.2">
      <c r="A3521" s="1" t="s">
        <v>7973</v>
      </c>
      <c r="B3521" s="1" t="s">
        <v>7974</v>
      </c>
      <c r="C3521" s="2">
        <v>-2.2059882603522198</v>
      </c>
      <c r="D3521" s="2">
        <v>-2.3415160709819598</v>
      </c>
      <c r="E3521" s="2">
        <v>-4.3565400116876898</v>
      </c>
      <c r="F3521" s="2">
        <v>-5.2125400256915997</v>
      </c>
      <c r="G3521" s="2">
        <v>-2.61090423703885</v>
      </c>
      <c r="H3521" s="2"/>
      <c r="I3521" s="2"/>
      <c r="J3521" s="2"/>
      <c r="K3521" s="2"/>
    </row>
    <row r="3522" spans="1:11" x14ac:dyDescent="0.2">
      <c r="A3522" s="1" t="s">
        <v>7971</v>
      </c>
      <c r="B3522" s="1" t="s">
        <v>7972</v>
      </c>
      <c r="C3522" s="3">
        <v>2.4817114920058301</v>
      </c>
      <c r="D3522" s="3">
        <v>2.7806161146508899</v>
      </c>
      <c r="E3522" s="3">
        <v>3.5266074492928001</v>
      </c>
      <c r="F3522" s="3">
        <v>4.0689184520318102</v>
      </c>
      <c r="G3522" s="3">
        <v>2.6626602585700301</v>
      </c>
      <c r="H3522" s="2"/>
      <c r="I3522" s="2"/>
      <c r="J3522" s="2"/>
      <c r="K3522" s="2"/>
    </row>
    <row r="3523" spans="1:11" x14ac:dyDescent="0.2">
      <c r="A3523" s="1" t="s">
        <v>7969</v>
      </c>
      <c r="B3523" s="1" t="s">
        <v>7970</v>
      </c>
      <c r="C3523" s="2">
        <v>-2.9988752592452399</v>
      </c>
      <c r="D3523" s="2">
        <v>-4.0422812397081698</v>
      </c>
      <c r="E3523" s="2">
        <v>-5.6916318861597404</v>
      </c>
      <c r="F3523" s="2">
        <v>-6.5618962790344497</v>
      </c>
      <c r="G3523" s="2">
        <v>-5.3635454369767297</v>
      </c>
      <c r="H3523" s="2"/>
      <c r="I3523" s="2"/>
      <c r="J3523" s="2"/>
      <c r="K3523" s="2"/>
    </row>
    <row r="3524" spans="1:11" x14ac:dyDescent="0.3">
      <c r="A3524" s="1" t="s">
        <v>7967</v>
      </c>
      <c r="B3524" s="1" t="s">
        <v>7968</v>
      </c>
      <c r="C3524" s="4"/>
      <c r="D3524" s="5"/>
      <c r="E3524" s="2">
        <v>-2.0587957126799998</v>
      </c>
      <c r="F3524" s="5"/>
      <c r="G3524" s="5"/>
      <c r="H3524" s="4"/>
      <c r="I3524" s="4"/>
      <c r="J3524" s="4"/>
      <c r="K3524" s="4"/>
    </row>
    <row r="3525" spans="1:11" x14ac:dyDescent="0.3">
      <c r="A3525" s="1" t="s">
        <v>7965</v>
      </c>
      <c r="B3525" s="1" t="s">
        <v>7966</v>
      </c>
      <c r="C3525" s="4"/>
      <c r="D3525" s="5"/>
      <c r="E3525" s="5"/>
      <c r="F3525" s="2">
        <v>-2.0176998445118701</v>
      </c>
      <c r="G3525" s="5"/>
      <c r="H3525" s="4"/>
      <c r="I3525" s="4"/>
      <c r="J3525" s="4"/>
      <c r="K3525" s="4"/>
    </row>
    <row r="3526" spans="1:11" x14ac:dyDescent="0.3">
      <c r="A3526" s="1" t="s">
        <v>3924</v>
      </c>
      <c r="B3526" s="1" t="s">
        <v>3925</v>
      </c>
      <c r="C3526" s="4"/>
      <c r="D3526" s="5"/>
      <c r="E3526" s="3">
        <v>3.1984740018740299</v>
      </c>
      <c r="F3526" s="3">
        <v>2.0075354262263301</v>
      </c>
      <c r="G3526" s="3">
        <v>2.55075314105162</v>
      </c>
      <c r="H3526" s="4"/>
      <c r="I3526" s="4"/>
      <c r="J3526" s="4"/>
      <c r="K3526" s="4"/>
    </row>
    <row r="3527" spans="1:11" x14ac:dyDescent="0.2">
      <c r="A3527" s="1" t="s">
        <v>3926</v>
      </c>
      <c r="B3527" s="1" t="s">
        <v>491</v>
      </c>
      <c r="C3527" s="4"/>
      <c r="D3527" s="3">
        <v>2.7241401282104398</v>
      </c>
      <c r="E3527" s="3">
        <v>15.4041920512578</v>
      </c>
      <c r="F3527" s="3">
        <v>8.3143657287031996</v>
      </c>
      <c r="G3527" s="3">
        <v>7.9719582795728803</v>
      </c>
      <c r="H3527" s="2"/>
      <c r="I3527" s="2"/>
      <c r="J3527" s="2"/>
      <c r="K3527" s="2"/>
    </row>
    <row r="3528" spans="1:11" x14ac:dyDescent="0.3">
      <c r="A3528" s="1" t="s">
        <v>3927</v>
      </c>
      <c r="B3528" s="1" t="s">
        <v>3928</v>
      </c>
      <c r="C3528" s="4"/>
      <c r="D3528" s="5"/>
      <c r="E3528" s="5"/>
      <c r="F3528" s="2">
        <v>-9.2482183700684306</v>
      </c>
      <c r="G3528" s="2">
        <v>-3.9892878705458701</v>
      </c>
      <c r="H3528" s="4"/>
      <c r="I3528" s="4"/>
      <c r="J3528" s="4"/>
      <c r="K3528" s="4"/>
    </row>
    <row r="3529" spans="1:11" x14ac:dyDescent="0.3">
      <c r="A3529" s="1" t="s">
        <v>3929</v>
      </c>
      <c r="B3529" s="1" t="s">
        <v>3930</v>
      </c>
      <c r="C3529" s="4"/>
      <c r="D3529" s="5"/>
      <c r="E3529" s="2">
        <v>-2.8460777019127499</v>
      </c>
      <c r="F3529" s="5"/>
      <c r="G3529" s="5"/>
      <c r="H3529" s="4"/>
      <c r="I3529" s="4"/>
      <c r="J3529" s="4"/>
      <c r="K3529" s="4"/>
    </row>
    <row r="3530" spans="1:11" x14ac:dyDescent="0.3">
      <c r="A3530" s="1" t="s">
        <v>3931</v>
      </c>
      <c r="B3530" s="1" t="s">
        <v>3932</v>
      </c>
      <c r="C3530" s="2">
        <v>-2.1434501921926801</v>
      </c>
      <c r="D3530" s="5"/>
      <c r="E3530" s="2">
        <v>-2.16500808616308</v>
      </c>
      <c r="F3530" s="2">
        <v>-2.68403224438743</v>
      </c>
      <c r="G3530" s="5"/>
      <c r="H3530" s="2"/>
      <c r="I3530" s="2"/>
      <c r="J3530" s="2"/>
      <c r="K3530" s="2"/>
    </row>
    <row r="3531" spans="1:11" x14ac:dyDescent="0.2">
      <c r="A3531" s="1" t="s">
        <v>3921</v>
      </c>
      <c r="B3531" s="1" t="s">
        <v>1631</v>
      </c>
      <c r="C3531" s="2">
        <v>-3.9386609006193898</v>
      </c>
      <c r="D3531" s="2">
        <v>-4.0909760938269599</v>
      </c>
      <c r="E3531" s="2">
        <v>-5.3604986716639003</v>
      </c>
      <c r="F3531" s="2">
        <v>-5.4886302631107098</v>
      </c>
      <c r="G3531" s="2">
        <v>-5.4988141108708897</v>
      </c>
      <c r="H3531" s="2"/>
      <c r="I3531" s="2"/>
      <c r="J3531" s="2"/>
      <c r="K3531" s="2"/>
    </row>
    <row r="3532" spans="1:11" x14ac:dyDescent="0.2">
      <c r="A3532" s="1" t="s">
        <v>3922</v>
      </c>
      <c r="B3532" s="1" t="s">
        <v>3923</v>
      </c>
      <c r="C3532" s="2">
        <v>-8.0502627035008896</v>
      </c>
      <c r="D3532" s="2">
        <v>-11.6117177689813</v>
      </c>
      <c r="E3532" s="2">
        <v>-11.6210776954743</v>
      </c>
      <c r="F3532" s="2">
        <v>-15.456632016183301</v>
      </c>
      <c r="G3532" s="2">
        <v>-15.6766757251765</v>
      </c>
      <c r="H3532" s="2"/>
      <c r="I3532" s="2"/>
      <c r="J3532" s="2"/>
      <c r="K3532" s="2"/>
    </row>
    <row r="3533" spans="1:11" x14ac:dyDescent="0.2">
      <c r="A3533" s="1" t="s">
        <v>64</v>
      </c>
      <c r="B3533" s="1" t="s">
        <v>65</v>
      </c>
      <c r="C3533" s="3">
        <v>2.6983223049332699</v>
      </c>
      <c r="D3533" s="3">
        <v>2.7270539089108299</v>
      </c>
      <c r="E3533" s="3">
        <v>2.1051433882263</v>
      </c>
      <c r="F3533" s="3">
        <v>2.5652710778737098</v>
      </c>
      <c r="G3533" s="3">
        <v>2.5431912536676902</v>
      </c>
      <c r="H3533" s="3"/>
      <c r="I3533" s="3"/>
      <c r="J3533" s="3"/>
      <c r="K3533" s="3"/>
    </row>
    <row r="3534" spans="1:11" x14ac:dyDescent="0.2">
      <c r="A3534" s="1" t="s">
        <v>66</v>
      </c>
      <c r="B3534" s="1" t="s">
        <v>67</v>
      </c>
      <c r="C3534" s="2">
        <v>-3.5339532053963501</v>
      </c>
      <c r="D3534" s="2">
        <v>-3.9854528109272098</v>
      </c>
      <c r="E3534" s="3"/>
      <c r="F3534" s="3"/>
      <c r="G3534" s="3"/>
      <c r="H3534" s="3"/>
      <c r="I3534" s="3"/>
      <c r="J3534" s="3"/>
      <c r="K3534" s="3"/>
    </row>
    <row r="3535" spans="1:11" x14ac:dyDescent="0.3">
      <c r="A3535" s="1" t="s">
        <v>70</v>
      </c>
      <c r="B3535" s="1" t="s">
        <v>71</v>
      </c>
      <c r="C3535" s="4"/>
      <c r="D3535" s="2">
        <v>-2.0786629916404999</v>
      </c>
      <c r="E3535" s="5"/>
      <c r="F3535" s="3"/>
      <c r="G3535" s="5"/>
      <c r="H3535" s="2"/>
      <c r="I3535" s="2"/>
      <c r="J3535" s="2"/>
      <c r="K3535" s="2"/>
    </row>
    <row r="3536" spans="1:11" x14ac:dyDescent="0.3">
      <c r="A3536" s="1" t="s">
        <v>68</v>
      </c>
      <c r="B3536" s="1" t="s">
        <v>69</v>
      </c>
      <c r="C3536" s="2">
        <v>-2.10935510025136</v>
      </c>
      <c r="D3536" s="5"/>
      <c r="E3536" s="2">
        <v>-2.6435625137913399</v>
      </c>
      <c r="F3536" s="2">
        <v>-3.9177176872364901</v>
      </c>
      <c r="G3536" s="2">
        <v>-3.1604959949587701</v>
      </c>
      <c r="H3536" s="2"/>
      <c r="I3536" s="2"/>
      <c r="J3536" s="2"/>
      <c r="K3536" s="2"/>
    </row>
    <row r="3537" spans="1:11" x14ac:dyDescent="0.2">
      <c r="A3537" s="1" t="s">
        <v>72</v>
      </c>
      <c r="B3537" s="1" t="s">
        <v>73</v>
      </c>
      <c r="C3537" s="2">
        <v>-2.5599271532709702</v>
      </c>
      <c r="D3537" s="2">
        <v>-2.8751380921573002</v>
      </c>
      <c r="E3537" s="2">
        <v>-5.56260812207546</v>
      </c>
      <c r="F3537" s="2">
        <v>-4.0304921717751503</v>
      </c>
      <c r="G3537" s="2">
        <v>-4.2086616576581797</v>
      </c>
      <c r="H3537" s="3"/>
      <c r="I3537" s="3"/>
      <c r="J3537" s="3"/>
      <c r="K3537" s="3"/>
    </row>
    <row r="3538" spans="1:11" x14ac:dyDescent="0.2">
      <c r="A3538" s="1" t="s">
        <v>76</v>
      </c>
      <c r="B3538" s="1" t="s">
        <v>77</v>
      </c>
      <c r="C3538" s="2">
        <v>-16.995043702809699</v>
      </c>
      <c r="D3538" s="2">
        <v>-13.6011587004113</v>
      </c>
      <c r="E3538" s="2"/>
      <c r="F3538" s="2">
        <v>-36.906202689745101</v>
      </c>
      <c r="G3538" s="2">
        <v>-23.189338750507499</v>
      </c>
      <c r="H3538" s="3"/>
      <c r="I3538" s="3"/>
      <c r="J3538" s="3"/>
      <c r="K3538" s="3"/>
    </row>
    <row r="3539" spans="1:11" x14ac:dyDescent="0.3">
      <c r="A3539" s="1" t="s">
        <v>74</v>
      </c>
      <c r="B3539" s="1" t="s">
        <v>75</v>
      </c>
      <c r="C3539" s="3">
        <v>2.0789078925326501</v>
      </c>
      <c r="D3539" s="3">
        <v>2.3538770618164602</v>
      </c>
      <c r="E3539" s="5"/>
      <c r="F3539" s="5"/>
      <c r="G3539" s="3">
        <v>2.3558122674195898</v>
      </c>
      <c r="H3539" s="2"/>
      <c r="I3539" s="2"/>
      <c r="J3539" s="2"/>
      <c r="K3539" s="2"/>
    </row>
    <row r="3540" spans="1:11" x14ac:dyDescent="0.3">
      <c r="A3540" s="1" t="s">
        <v>4236</v>
      </c>
      <c r="B3540" s="1" t="s">
        <v>4237</v>
      </c>
      <c r="C3540" s="2">
        <v>-2.1232058389569999</v>
      </c>
      <c r="D3540" s="2">
        <v>-2.1678334673605</v>
      </c>
      <c r="E3540" s="5"/>
      <c r="F3540" s="5"/>
      <c r="G3540" s="5"/>
      <c r="H3540" s="2"/>
      <c r="I3540" s="2"/>
      <c r="J3540" s="2"/>
      <c r="K3540" s="2"/>
    </row>
    <row r="3541" spans="1:11" x14ac:dyDescent="0.2">
      <c r="A3541" s="1" t="s">
        <v>4234</v>
      </c>
      <c r="B3541" s="1" t="s">
        <v>4235</v>
      </c>
      <c r="C3541" s="2">
        <v>-2.7026139610648001</v>
      </c>
      <c r="D3541" s="2">
        <v>-2.5370678688919401</v>
      </c>
      <c r="E3541" s="2">
        <v>-3.6973534624702902</v>
      </c>
      <c r="F3541" s="2">
        <v>-2.3986539932522799</v>
      </c>
      <c r="G3541" s="2">
        <v>-2.7990747921113899</v>
      </c>
      <c r="H3541" s="3"/>
      <c r="I3541" s="3"/>
      <c r="J3541" s="3"/>
      <c r="K3541" s="3"/>
    </row>
    <row r="3542" spans="1:11" x14ac:dyDescent="0.2">
      <c r="A3542" s="1" t="s">
        <v>4238</v>
      </c>
      <c r="B3542" s="1" t="s">
        <v>4239</v>
      </c>
      <c r="C3542" s="4"/>
      <c r="D3542" s="3">
        <v>5.3239309131282502</v>
      </c>
      <c r="E3542" s="3">
        <v>49.363028372844902</v>
      </c>
      <c r="F3542" s="3">
        <v>10.078070859390101</v>
      </c>
      <c r="G3542" s="3">
        <v>15.6833564108777</v>
      </c>
      <c r="H3542" s="3"/>
      <c r="I3542" s="2">
        <v>-5.4996930974284304</v>
      </c>
      <c r="J3542" s="2">
        <v>-2.4331971114950002</v>
      </c>
      <c r="K3542" s="2">
        <v>-3.00192698403175</v>
      </c>
    </row>
    <row r="3543" spans="1:11" x14ac:dyDescent="0.2">
      <c r="A3543" s="1" t="s">
        <v>4240</v>
      </c>
      <c r="B3543" s="1" t="s">
        <v>4241</v>
      </c>
      <c r="C3543" s="4"/>
      <c r="D3543" s="3">
        <v>3.6931516045802102</v>
      </c>
      <c r="E3543" s="3">
        <v>6.0256837765014604</v>
      </c>
      <c r="F3543" s="3">
        <v>4.6779145651124798</v>
      </c>
      <c r="G3543" s="3">
        <v>3.0906725816194802</v>
      </c>
      <c r="H3543" s="3"/>
      <c r="I3543" s="3"/>
      <c r="J3543" s="3"/>
      <c r="K3543" s="3"/>
    </row>
    <row r="3544" spans="1:11" x14ac:dyDescent="0.2">
      <c r="A3544" s="1" t="s">
        <v>4806</v>
      </c>
      <c r="B3544" s="1" t="s">
        <v>4807</v>
      </c>
      <c r="C3544" s="2">
        <v>-2.7442938648819299</v>
      </c>
      <c r="D3544" s="2">
        <v>-3.1213837001745</v>
      </c>
      <c r="E3544" s="3"/>
      <c r="F3544" s="3"/>
      <c r="G3544" s="3"/>
      <c r="H3544" s="3"/>
      <c r="I3544" s="3"/>
      <c r="J3544" s="3"/>
      <c r="K3544" s="3"/>
    </row>
    <row r="3545" spans="1:11" x14ac:dyDescent="0.3">
      <c r="A3545" s="1" t="s">
        <v>842</v>
      </c>
      <c r="B3545" s="1" t="s">
        <v>843</v>
      </c>
      <c r="C3545" s="4"/>
      <c r="D3545" s="5"/>
      <c r="E3545" s="2">
        <v>-2.1574708345348799</v>
      </c>
      <c r="F3545" s="5"/>
      <c r="G3545" s="5"/>
      <c r="H3545" s="4"/>
      <c r="I3545" s="4"/>
      <c r="J3545" s="4"/>
      <c r="K3545" s="4"/>
    </row>
    <row r="3546" spans="1:11" x14ac:dyDescent="0.2">
      <c r="A3546" s="1" t="s">
        <v>844</v>
      </c>
      <c r="B3546" s="1" t="s">
        <v>845</v>
      </c>
      <c r="C3546" s="3">
        <v>2.3207868723610701</v>
      </c>
      <c r="D3546" s="3">
        <v>2.4280572411183101</v>
      </c>
      <c r="E3546" s="3">
        <v>2.5594953346929401</v>
      </c>
      <c r="F3546" s="3">
        <v>2.4213229356325598</v>
      </c>
      <c r="G3546" s="3">
        <v>2.9782500724244101</v>
      </c>
      <c r="H3546" s="3"/>
      <c r="I3546" s="3"/>
      <c r="J3546" s="3"/>
      <c r="K3546" s="3"/>
    </row>
    <row r="3547" spans="1:11" x14ac:dyDescent="0.2">
      <c r="A3547" s="1" t="s">
        <v>4795</v>
      </c>
      <c r="B3547" s="1" t="s">
        <v>1413</v>
      </c>
      <c r="C3547" s="2">
        <v>-3.4049094143210801</v>
      </c>
      <c r="D3547" s="2">
        <v>-3.3533366587651798</v>
      </c>
      <c r="E3547" s="2">
        <v>-3.3584373428728602</v>
      </c>
      <c r="F3547" s="2">
        <v>-4.3379423094954896</v>
      </c>
      <c r="G3547" s="2">
        <v>-4.0088245001037297</v>
      </c>
      <c r="H3547" s="2"/>
      <c r="I3547" s="2"/>
      <c r="J3547" s="2"/>
      <c r="K3547" s="2"/>
    </row>
    <row r="3548" spans="1:11" x14ac:dyDescent="0.2">
      <c r="A3548" s="1" t="s">
        <v>848</v>
      </c>
      <c r="B3548" s="1" t="s">
        <v>849</v>
      </c>
      <c r="C3548" s="2">
        <v>-4.8552693414500503</v>
      </c>
      <c r="D3548" s="2">
        <v>-4.7893150549474397</v>
      </c>
      <c r="E3548" s="2">
        <v>-3.9892430382779702</v>
      </c>
      <c r="F3548" s="3"/>
      <c r="G3548" s="2">
        <v>-3.9375292937870401</v>
      </c>
      <c r="H3548" s="3"/>
      <c r="I3548" s="3"/>
      <c r="J3548" s="3">
        <v>2.57580697747006</v>
      </c>
      <c r="K3548" s="3"/>
    </row>
    <row r="3549" spans="1:11" x14ac:dyDescent="0.3">
      <c r="A3549" s="1" t="s">
        <v>850</v>
      </c>
      <c r="B3549" s="1" t="s">
        <v>851</v>
      </c>
      <c r="C3549" s="4"/>
      <c r="D3549" s="5"/>
      <c r="E3549" s="3">
        <v>2.3173699164139698</v>
      </c>
      <c r="F3549" s="5"/>
      <c r="G3549" s="3">
        <v>2.2455090501430499</v>
      </c>
      <c r="H3549" s="4"/>
      <c r="I3549" s="4"/>
      <c r="J3549" s="4"/>
      <c r="K3549" s="4"/>
    </row>
    <row r="3550" spans="1:11" x14ac:dyDescent="0.3">
      <c r="A3550" s="1" t="s">
        <v>5231</v>
      </c>
      <c r="B3550" s="1" t="s">
        <v>5232</v>
      </c>
      <c r="C3550" s="4"/>
      <c r="D3550" s="5"/>
      <c r="E3550" s="2">
        <v>-2.3467043145995401</v>
      </c>
      <c r="F3550" s="5"/>
      <c r="G3550" s="5"/>
      <c r="H3550" s="4"/>
      <c r="I3550" s="4"/>
      <c r="J3550" s="4"/>
      <c r="K3550" s="4"/>
    </row>
    <row r="3551" spans="1:11" x14ac:dyDescent="0.3">
      <c r="A3551" s="1" t="s">
        <v>5229</v>
      </c>
      <c r="B3551" s="1" t="s">
        <v>5230</v>
      </c>
      <c r="C3551" s="3">
        <v>2.7152343912510299</v>
      </c>
      <c r="D3551" s="3">
        <v>2.8891713113277802</v>
      </c>
      <c r="E3551" s="2"/>
      <c r="F3551" s="3">
        <v>2.5892497572719</v>
      </c>
      <c r="G3551" s="5"/>
      <c r="H3551" s="3"/>
      <c r="I3551" s="3"/>
      <c r="J3551" s="3"/>
      <c r="K3551" s="3"/>
    </row>
    <row r="3552" spans="1:11" x14ac:dyDescent="0.2">
      <c r="A3552" s="1" t="s">
        <v>5233</v>
      </c>
      <c r="B3552" s="1" t="s">
        <v>5234</v>
      </c>
      <c r="C3552" s="2">
        <v>-6.0254670104115897</v>
      </c>
      <c r="D3552" s="2">
        <v>-6.4729199695548996</v>
      </c>
      <c r="E3552" s="2">
        <v>-10.2603381249567</v>
      </c>
      <c r="F3552" s="2">
        <v>-12.678838013005601</v>
      </c>
      <c r="G3552" s="2">
        <v>-10.0772671997196</v>
      </c>
      <c r="H3552" s="2"/>
      <c r="I3552" s="2"/>
      <c r="J3552" s="2"/>
      <c r="K3552" s="2"/>
    </row>
    <row r="3553" spans="1:11" x14ac:dyDescent="0.3">
      <c r="A3553" s="1" t="s">
        <v>5227</v>
      </c>
      <c r="B3553" s="1" t="s">
        <v>5228</v>
      </c>
      <c r="C3553" s="4"/>
      <c r="D3553" s="5"/>
      <c r="E3553" s="3">
        <v>2.2592903778619</v>
      </c>
      <c r="F3553" s="5"/>
      <c r="G3553" s="3">
        <v>2.1139989497801501</v>
      </c>
      <c r="H3553" s="4"/>
      <c r="I3553" s="4"/>
      <c r="J3553" s="4"/>
      <c r="K3553" s="4"/>
    </row>
    <row r="3554" spans="1:11" x14ac:dyDescent="0.3">
      <c r="A3554" s="1" t="s">
        <v>5235</v>
      </c>
      <c r="B3554" s="1" t="s">
        <v>5236</v>
      </c>
      <c r="C3554" s="2">
        <v>-2.2405195422285198</v>
      </c>
      <c r="D3554" s="2">
        <v>-2.2712570301585</v>
      </c>
      <c r="E3554" s="5"/>
      <c r="F3554" s="5"/>
      <c r="G3554" s="5"/>
      <c r="H3554" s="3"/>
      <c r="I3554" s="3"/>
      <c r="J3554" s="3"/>
      <c r="K3554" s="3"/>
    </row>
    <row r="3555" spans="1:11" x14ac:dyDescent="0.2">
      <c r="A3555" s="1" t="s">
        <v>1217</v>
      </c>
      <c r="B3555" s="1" t="s">
        <v>1218</v>
      </c>
      <c r="C3555" s="2">
        <v>-3.0936305076786002</v>
      </c>
      <c r="D3555" s="2">
        <v>-3.0913074433387</v>
      </c>
      <c r="E3555" s="2">
        <v>-3.5534605759478302</v>
      </c>
      <c r="F3555" s="2">
        <v>-3.5705089882013099</v>
      </c>
      <c r="G3555" s="2">
        <v>-4.0183565114115201</v>
      </c>
      <c r="H3555" s="2"/>
      <c r="I3555" s="2"/>
      <c r="J3555" s="2"/>
      <c r="K3555" s="2"/>
    </row>
    <row r="3556" spans="1:11" x14ac:dyDescent="0.2">
      <c r="A3556" s="1" t="s">
        <v>1219</v>
      </c>
      <c r="B3556" s="1" t="s">
        <v>1220</v>
      </c>
      <c r="C3556" s="2">
        <v>-2.9748328393373402</v>
      </c>
      <c r="D3556" s="2">
        <v>-3.1816975119649</v>
      </c>
      <c r="E3556" s="2">
        <v>-3.0895031977120699</v>
      </c>
      <c r="F3556" s="2">
        <v>-5.1633338047036501</v>
      </c>
      <c r="G3556" s="2">
        <v>-3.8812210616902099</v>
      </c>
      <c r="H3556" s="3"/>
      <c r="I3556" s="3"/>
      <c r="J3556" s="3"/>
      <c r="K3556" s="3"/>
    </row>
    <row r="3557" spans="1:11" x14ac:dyDescent="0.3">
      <c r="A3557" s="1" t="s">
        <v>1221</v>
      </c>
      <c r="B3557" s="1" t="s">
        <v>1222</v>
      </c>
      <c r="C3557" s="4"/>
      <c r="D3557" s="5"/>
      <c r="E3557" s="2"/>
      <c r="F3557" s="3">
        <v>2.2393383859405098</v>
      </c>
      <c r="G3557" s="5"/>
      <c r="H3557" s="4"/>
      <c r="I3557" s="4"/>
      <c r="J3557" s="4"/>
      <c r="K3557" s="4"/>
    </row>
    <row r="3558" spans="1:11" x14ac:dyDescent="0.2">
      <c r="A3558" s="1" t="s">
        <v>1223</v>
      </c>
      <c r="B3558" s="1" t="s">
        <v>1224</v>
      </c>
      <c r="C3558" s="3">
        <v>11.837954568148399</v>
      </c>
      <c r="D3558" s="3">
        <v>12.3564187470782</v>
      </c>
      <c r="E3558" s="3">
        <v>8.9330902867464808</v>
      </c>
      <c r="F3558" s="3">
        <v>12.913573354376901</v>
      </c>
      <c r="G3558" s="3">
        <v>10.369190724787201</v>
      </c>
      <c r="H3558" s="3"/>
      <c r="I3558" s="3"/>
      <c r="J3558" s="3"/>
      <c r="K3558" s="3"/>
    </row>
    <row r="3559" spans="1:11" x14ac:dyDescent="0.3">
      <c r="A3559" s="1" t="s">
        <v>1225</v>
      </c>
      <c r="B3559" s="1" t="s">
        <v>1226</v>
      </c>
      <c r="C3559" s="4"/>
      <c r="D3559" s="5"/>
      <c r="E3559" s="2">
        <v>-2.37571328979775</v>
      </c>
      <c r="F3559" s="2">
        <v>-2.3192035657905699</v>
      </c>
      <c r="G3559" s="2">
        <v>-2.32001233092338</v>
      </c>
      <c r="H3559" s="4"/>
      <c r="I3559" s="4"/>
      <c r="J3559" s="4"/>
      <c r="K3559" s="4"/>
    </row>
    <row r="3560" spans="1:11" x14ac:dyDescent="0.3">
      <c r="A3560" s="1" t="s">
        <v>1227</v>
      </c>
      <c r="B3560" s="1" t="s">
        <v>1228</v>
      </c>
      <c r="C3560" s="4"/>
      <c r="D3560" s="2">
        <v>-2.0333593482557402</v>
      </c>
      <c r="E3560" s="5"/>
      <c r="F3560" s="5"/>
      <c r="G3560" s="5"/>
      <c r="H3560" s="3"/>
      <c r="I3560" s="3"/>
      <c r="J3560" s="3"/>
      <c r="K3560" s="3"/>
    </row>
    <row r="3561" spans="1:11" x14ac:dyDescent="0.3">
      <c r="A3561" s="1" t="s">
        <v>1215</v>
      </c>
      <c r="B3561" s="1" t="s">
        <v>1216</v>
      </c>
      <c r="C3561" s="2">
        <v>-3.0495230063704502</v>
      </c>
      <c r="D3561" s="2">
        <v>-2.8522055243968798</v>
      </c>
      <c r="E3561" s="5"/>
      <c r="F3561" s="5"/>
      <c r="G3561" s="5"/>
      <c r="H3561" s="3"/>
      <c r="I3561" s="3"/>
      <c r="J3561" s="3"/>
      <c r="K3561" s="3"/>
    </row>
    <row r="3562" spans="1:11" x14ac:dyDescent="0.2">
      <c r="A3562" s="1" t="s">
        <v>5519</v>
      </c>
      <c r="B3562" s="1" t="s">
        <v>5520</v>
      </c>
      <c r="C3562" s="3">
        <v>78.582854002923796</v>
      </c>
      <c r="D3562" s="3">
        <v>82.077004847903694</v>
      </c>
      <c r="E3562" s="3">
        <v>58.999969081705402</v>
      </c>
      <c r="F3562" s="3">
        <v>128.27205889779401</v>
      </c>
      <c r="G3562" s="3">
        <v>89.391206874225901</v>
      </c>
      <c r="H3562" s="3"/>
      <c r="I3562" s="3"/>
      <c r="J3562" s="3"/>
      <c r="K3562" s="3"/>
    </row>
    <row r="3563" spans="1:11" x14ac:dyDescent="0.3">
      <c r="A3563" s="1" t="s">
        <v>5517</v>
      </c>
      <c r="B3563" s="1" t="s">
        <v>5518</v>
      </c>
      <c r="C3563" s="4"/>
      <c r="D3563" s="5"/>
      <c r="E3563" s="5"/>
      <c r="F3563" s="3">
        <v>2.3205679244011099</v>
      </c>
      <c r="G3563" s="5"/>
      <c r="H3563" s="4"/>
      <c r="I3563" s="4"/>
      <c r="J3563" s="4"/>
      <c r="K3563" s="4"/>
    </row>
    <row r="3564" spans="1:11" x14ac:dyDescent="0.2">
      <c r="A3564" s="1" t="s">
        <v>5515</v>
      </c>
      <c r="B3564" s="1" t="s">
        <v>5516</v>
      </c>
      <c r="C3564" s="3">
        <v>10.586668012132201</v>
      </c>
      <c r="D3564" s="3">
        <v>11.378629993190399</v>
      </c>
      <c r="E3564" s="3">
        <v>11.287580201036</v>
      </c>
      <c r="F3564" s="3">
        <v>21.722060626344401</v>
      </c>
      <c r="G3564" s="3">
        <v>12.007180817466701</v>
      </c>
      <c r="H3564" s="3"/>
      <c r="I3564" s="3"/>
      <c r="J3564" s="3"/>
      <c r="K3564" s="3"/>
    </row>
    <row r="3565" spans="1:11" x14ac:dyDescent="0.2">
      <c r="A3565" s="1" t="s">
        <v>5513</v>
      </c>
      <c r="B3565" s="1" t="s">
        <v>5514</v>
      </c>
      <c r="C3565" s="2">
        <v>-3.49964701143442</v>
      </c>
      <c r="D3565" s="2">
        <v>-3.3197404026727</v>
      </c>
      <c r="E3565" s="2">
        <v>-2.4844208549227802</v>
      </c>
      <c r="F3565" s="3"/>
      <c r="G3565" s="2">
        <v>-2.89493834623303</v>
      </c>
      <c r="H3565" s="3"/>
      <c r="I3565" s="3"/>
      <c r="J3565" s="3"/>
      <c r="K3565" s="3"/>
    </row>
    <row r="3566" spans="1:11" x14ac:dyDescent="0.3">
      <c r="A3566" s="1" t="s">
        <v>5511</v>
      </c>
      <c r="B3566" s="1" t="s">
        <v>5512</v>
      </c>
      <c r="C3566" s="4"/>
      <c r="D3566" s="5"/>
      <c r="E3566" s="5"/>
      <c r="F3566" s="2">
        <v>-2.1155777928754298</v>
      </c>
      <c r="G3566" s="2">
        <v>-2.2419491087846102</v>
      </c>
      <c r="H3566" s="4"/>
      <c r="I3566" s="4"/>
      <c r="J3566" s="4"/>
      <c r="K3566" s="4"/>
    </row>
    <row r="3567" spans="1:11" x14ac:dyDescent="0.3">
      <c r="A3567" s="1" t="s">
        <v>5510</v>
      </c>
      <c r="B3567" s="1" t="s">
        <v>4480</v>
      </c>
      <c r="C3567" s="4"/>
      <c r="D3567" s="5"/>
      <c r="E3567" s="2">
        <v>-3.3587968971817102</v>
      </c>
      <c r="F3567" s="5"/>
      <c r="G3567" s="5"/>
      <c r="H3567" s="4"/>
      <c r="I3567" s="4"/>
      <c r="J3567" s="4"/>
      <c r="K3567" s="4"/>
    </row>
    <row r="3568" spans="1:11" x14ac:dyDescent="0.3">
      <c r="A3568" s="1" t="s">
        <v>5508</v>
      </c>
      <c r="B3568" s="1" t="s">
        <v>5509</v>
      </c>
      <c r="C3568" s="2">
        <v>-2.3496797589731999</v>
      </c>
      <c r="D3568" s="2">
        <v>-2.2591733678211599</v>
      </c>
      <c r="E3568" s="2">
        <v>-2.8556147321759799</v>
      </c>
      <c r="F3568" s="5"/>
      <c r="G3568" s="2">
        <v>-2.2320795682288002</v>
      </c>
      <c r="H3568" s="3"/>
      <c r="I3568" s="3"/>
      <c r="J3568" s="3"/>
      <c r="K3568" s="3"/>
    </row>
    <row r="3569" spans="1:11" x14ac:dyDescent="0.3">
      <c r="A3569" s="1" t="s">
        <v>243</v>
      </c>
      <c r="B3569" s="1" t="s">
        <v>244</v>
      </c>
      <c r="C3569" s="4"/>
      <c r="D3569" s="5"/>
      <c r="E3569" s="5"/>
      <c r="F3569" s="5"/>
      <c r="G3569" s="3"/>
      <c r="H3569" s="2"/>
      <c r="I3569" s="2"/>
      <c r="J3569" s="2"/>
      <c r="K3569" s="3">
        <v>2.2455350900081399</v>
      </c>
    </row>
    <row r="3570" spans="1:11" x14ac:dyDescent="0.3">
      <c r="A3570" s="1" t="s">
        <v>245</v>
      </c>
      <c r="B3570" s="1" t="s">
        <v>246</v>
      </c>
      <c r="C3570" s="4"/>
      <c r="D3570" s="5"/>
      <c r="E3570" s="2">
        <v>-2.7974835607898298</v>
      </c>
      <c r="F3570" s="2">
        <v>-3.8421794978637598</v>
      </c>
      <c r="G3570" s="2">
        <v>-2.0976045353374499</v>
      </c>
      <c r="H3570" s="4"/>
      <c r="I3570" s="4"/>
      <c r="J3570" s="4"/>
      <c r="K3570" s="4"/>
    </row>
    <row r="3571" spans="1:11" x14ac:dyDescent="0.3">
      <c r="A3571" s="1" t="s">
        <v>241</v>
      </c>
      <c r="B3571" s="1" t="s">
        <v>242</v>
      </c>
      <c r="C3571" s="2">
        <v>-3.4442348063583901</v>
      </c>
      <c r="D3571" s="2">
        <v>-3.64866014382046</v>
      </c>
      <c r="E3571" s="5"/>
      <c r="F3571" s="2">
        <v>-2.85530910215846</v>
      </c>
      <c r="G3571" s="2">
        <v>-3.0093477168180298</v>
      </c>
      <c r="H3571" s="3"/>
      <c r="I3571" s="3"/>
      <c r="J3571" s="3"/>
      <c r="K3571" s="3"/>
    </row>
    <row r="3572" spans="1:11" x14ac:dyDescent="0.3">
      <c r="A3572" s="1" t="s">
        <v>251</v>
      </c>
      <c r="B3572" s="6" t="s">
        <v>252</v>
      </c>
      <c r="C3572" s="4"/>
      <c r="D3572" s="5"/>
      <c r="E3572" s="5"/>
      <c r="F3572" s="5"/>
      <c r="G3572" s="2">
        <v>-2.3086181848266798</v>
      </c>
      <c r="H3572" s="4"/>
      <c r="I3572" s="4"/>
      <c r="J3572" s="4"/>
      <c r="K3572" s="4"/>
    </row>
    <row r="3573" spans="1:11" x14ac:dyDescent="0.2">
      <c r="A3573" s="1" t="s">
        <v>247</v>
      </c>
      <c r="B3573" s="1" t="s">
        <v>248</v>
      </c>
      <c r="C3573" s="2">
        <v>-2.78105228839717</v>
      </c>
      <c r="D3573" s="2">
        <v>-2.9847943754768802</v>
      </c>
      <c r="E3573" s="2">
        <v>-5.06675228452323</v>
      </c>
      <c r="F3573" s="2">
        <v>-4.3352815879578896</v>
      </c>
      <c r="G3573" s="2">
        <v>-3.40305597909569</v>
      </c>
      <c r="H3573" s="3"/>
      <c r="I3573" s="3"/>
      <c r="J3573" s="3"/>
      <c r="K3573" s="3"/>
    </row>
    <row r="3574" spans="1:11" x14ac:dyDescent="0.2">
      <c r="A3574" s="1" t="s">
        <v>249</v>
      </c>
      <c r="B3574" s="1" t="s">
        <v>250</v>
      </c>
      <c r="C3574" s="2">
        <v>-20.819565618908499</v>
      </c>
      <c r="D3574" s="2">
        <v>-21.520291031641499</v>
      </c>
      <c r="E3574" s="2">
        <v>-26.320363465064698</v>
      </c>
      <c r="F3574" s="2">
        <v>-30.213341947777401</v>
      </c>
      <c r="G3574" s="2">
        <v>-30.654323538282799</v>
      </c>
      <c r="H3574" s="3"/>
      <c r="I3574" s="3"/>
      <c r="J3574" s="3"/>
      <c r="K3574" s="3"/>
    </row>
    <row r="3575" spans="1:11" x14ac:dyDescent="0.2">
      <c r="A3575" s="1" t="s">
        <v>233</v>
      </c>
      <c r="B3575" s="1" t="s">
        <v>234</v>
      </c>
      <c r="C3575" s="3">
        <v>121.623194942148</v>
      </c>
      <c r="D3575" s="3">
        <v>133.783694678514</v>
      </c>
      <c r="E3575" s="3">
        <v>119.478628068541</v>
      </c>
      <c r="F3575" s="3">
        <v>159.33108248698201</v>
      </c>
      <c r="G3575" s="3">
        <v>124.39346568628</v>
      </c>
      <c r="H3575" s="3"/>
      <c r="I3575" s="3"/>
      <c r="J3575" s="3"/>
      <c r="K3575" s="3"/>
    </row>
    <row r="3576" spans="1:11" x14ac:dyDescent="0.2">
      <c r="A3576" s="1" t="s">
        <v>235</v>
      </c>
      <c r="B3576" s="1" t="s">
        <v>236</v>
      </c>
      <c r="C3576" s="3">
        <v>3.0668337535469199</v>
      </c>
      <c r="D3576" s="3">
        <v>3.3435867604968101</v>
      </c>
      <c r="E3576" s="2"/>
      <c r="F3576" s="3">
        <v>3.6119261527840099</v>
      </c>
      <c r="G3576" s="3">
        <v>2.8261914844525799</v>
      </c>
      <c r="H3576" s="3"/>
      <c r="I3576" s="3"/>
      <c r="J3576" s="3"/>
      <c r="K3576" s="3"/>
    </row>
    <row r="3577" spans="1:11" x14ac:dyDescent="0.2">
      <c r="A3577" s="1" t="s">
        <v>4640</v>
      </c>
      <c r="B3577" s="1" t="s">
        <v>4641</v>
      </c>
      <c r="C3577" s="3">
        <v>2.7606932166649498</v>
      </c>
      <c r="D3577" s="3">
        <v>3.0088438839502101</v>
      </c>
      <c r="E3577" s="3">
        <v>5.6461666052801496</v>
      </c>
      <c r="F3577" s="3">
        <v>4.7701229096646296</v>
      </c>
      <c r="G3577" s="3">
        <v>4.5668575298736203</v>
      </c>
      <c r="H3577" s="2"/>
      <c r="I3577" s="2"/>
      <c r="J3577" s="2"/>
      <c r="K3577" s="2"/>
    </row>
    <row r="3578" spans="1:11" x14ac:dyDescent="0.2">
      <c r="A3578" s="1" t="s">
        <v>4638</v>
      </c>
      <c r="B3578" s="1" t="s">
        <v>4639</v>
      </c>
      <c r="C3578" s="3">
        <v>5.5970910365851996</v>
      </c>
      <c r="D3578" s="3">
        <v>7.0043749119657202</v>
      </c>
      <c r="E3578" s="3">
        <v>74.017293591227698</v>
      </c>
      <c r="F3578" s="3">
        <v>21.3656129781399</v>
      </c>
      <c r="G3578" s="3">
        <v>14.284382141553699</v>
      </c>
      <c r="H3578" s="2"/>
      <c r="I3578" s="2"/>
      <c r="J3578" s="2">
        <v>-2.3441321818865299</v>
      </c>
      <c r="K3578" s="2"/>
    </row>
    <row r="3579" spans="1:11" x14ac:dyDescent="0.2">
      <c r="A3579" s="1" t="s">
        <v>4642</v>
      </c>
      <c r="B3579" s="6" t="s">
        <v>4643</v>
      </c>
      <c r="C3579" s="2">
        <v>-2.38552438985757</v>
      </c>
      <c r="D3579" s="2">
        <v>-2.52737679191261</v>
      </c>
      <c r="E3579" s="2">
        <v>-2.91777391555748</v>
      </c>
      <c r="F3579" s="2">
        <v>-3.3079471838843699</v>
      </c>
      <c r="G3579" s="2">
        <v>-2.9152679403483499</v>
      </c>
      <c r="H3579" s="2"/>
      <c r="I3579" s="2"/>
      <c r="J3579" s="2"/>
      <c r="K3579" s="2"/>
    </row>
    <row r="3580" spans="1:11" x14ac:dyDescent="0.2">
      <c r="A3580" s="1" t="s">
        <v>4646</v>
      </c>
      <c r="B3580" s="1" t="s">
        <v>4117</v>
      </c>
      <c r="C3580" s="2">
        <v>-2.0253144153850902</v>
      </c>
      <c r="D3580" s="2">
        <v>-2.0556665779516101</v>
      </c>
      <c r="E3580" s="2">
        <v>-3.5459802314039499</v>
      </c>
      <c r="F3580" s="2">
        <v>-2.9612758623759499</v>
      </c>
      <c r="G3580" s="2">
        <v>-3.1437939779813702</v>
      </c>
      <c r="H3580" s="3"/>
      <c r="I3580" s="3"/>
      <c r="J3580" s="3"/>
      <c r="K3580" s="3"/>
    </row>
    <row r="3581" spans="1:11" x14ac:dyDescent="0.2">
      <c r="A3581" s="1" t="s">
        <v>4632</v>
      </c>
      <c r="B3581" s="1" t="s">
        <v>4633</v>
      </c>
      <c r="C3581" s="3">
        <v>2.5866059553745</v>
      </c>
      <c r="D3581" s="3">
        <v>2.92275300731957</v>
      </c>
      <c r="E3581" s="3">
        <v>4.5978290070838899</v>
      </c>
      <c r="F3581" s="3">
        <v>3.90395306958446</v>
      </c>
      <c r="G3581" s="3">
        <v>3.8947138624573099</v>
      </c>
      <c r="H3581" s="2"/>
      <c r="I3581" s="2"/>
      <c r="J3581" s="2"/>
      <c r="K3581" s="2"/>
    </row>
    <row r="3582" spans="1:11" x14ac:dyDescent="0.2">
      <c r="A3582" s="1" t="s">
        <v>553</v>
      </c>
      <c r="B3582" s="1" t="s">
        <v>554</v>
      </c>
      <c r="C3582" s="3">
        <v>2.3329485429918702</v>
      </c>
      <c r="D3582" s="3">
        <v>2.1902372145904998</v>
      </c>
      <c r="E3582" s="3">
        <v>4.3392699188987098</v>
      </c>
      <c r="F3582" s="3">
        <v>2.6065239689587201</v>
      </c>
      <c r="G3582" s="3">
        <v>2.8580976331339998</v>
      </c>
      <c r="H3582" s="2"/>
      <c r="I3582" s="2"/>
      <c r="J3582" s="2"/>
      <c r="K3582" s="2"/>
    </row>
    <row r="3583" spans="1:11" x14ac:dyDescent="0.2">
      <c r="A3583" s="1" t="s">
        <v>550</v>
      </c>
      <c r="B3583" s="1" t="s">
        <v>551</v>
      </c>
      <c r="C3583" s="2">
        <v>-7.27995480166246</v>
      </c>
      <c r="D3583" s="2">
        <v>-8.2007402181624904</v>
      </c>
      <c r="E3583" s="2">
        <v>-12.7631525545681</v>
      </c>
      <c r="F3583" s="2">
        <v>-17.874425978861598</v>
      </c>
      <c r="G3583" s="2">
        <v>-20.960472587428502</v>
      </c>
      <c r="H3583" s="3"/>
      <c r="I3583" s="3"/>
      <c r="J3583" s="3"/>
      <c r="K3583" s="3"/>
    </row>
    <row r="3584" spans="1:11" x14ac:dyDescent="0.2">
      <c r="A3584" s="1" t="s">
        <v>4940</v>
      </c>
      <c r="B3584" s="1" t="s">
        <v>4941</v>
      </c>
      <c r="C3584" s="2">
        <v>-2.3235386451718898</v>
      </c>
      <c r="D3584" s="2">
        <v>-2.6897730121357801</v>
      </c>
      <c r="E3584" s="2">
        <v>-5.4298657170781404</v>
      </c>
      <c r="F3584" s="2">
        <v>-4.1122510707341</v>
      </c>
      <c r="G3584" s="2">
        <v>-3.3836021099018998</v>
      </c>
      <c r="H3584" s="3"/>
      <c r="I3584" s="3"/>
      <c r="J3584" s="3"/>
      <c r="K3584" s="3"/>
    </row>
    <row r="3585" spans="1:11" x14ac:dyDescent="0.2">
      <c r="A3585" s="1" t="s">
        <v>4938</v>
      </c>
      <c r="B3585" s="1" t="s">
        <v>4939</v>
      </c>
      <c r="C3585" s="4"/>
      <c r="D3585" s="2">
        <v>-2.9720454600462398</v>
      </c>
      <c r="E3585" s="2">
        <v>-7.7111327603625597</v>
      </c>
      <c r="F3585" s="2">
        <v>-6.6630947544013299</v>
      </c>
      <c r="G3585" s="2">
        <v>-6.6663485774639799</v>
      </c>
      <c r="H3585" s="3"/>
      <c r="I3585" s="3"/>
      <c r="J3585" s="3"/>
      <c r="K3585" s="3"/>
    </row>
    <row r="3586" spans="1:11" x14ac:dyDescent="0.3">
      <c r="A3586" s="1" t="s">
        <v>4936</v>
      </c>
      <c r="B3586" s="1" t="s">
        <v>4937</v>
      </c>
      <c r="C3586" s="4"/>
      <c r="D3586" s="5"/>
      <c r="E3586" s="3">
        <v>2.2534840831199201</v>
      </c>
      <c r="F3586" s="5"/>
      <c r="G3586" s="5"/>
      <c r="H3586" s="4"/>
      <c r="I3586" s="4"/>
      <c r="J3586" s="4"/>
      <c r="K3586" s="4"/>
    </row>
    <row r="3587" spans="1:11" x14ac:dyDescent="0.3">
      <c r="A3587" s="1" t="s">
        <v>4945</v>
      </c>
      <c r="B3587" s="1" t="s">
        <v>4946</v>
      </c>
      <c r="C3587" s="4"/>
      <c r="D3587" s="5"/>
      <c r="E3587" s="2">
        <v>-2.9465342379041699</v>
      </c>
      <c r="F3587" s="5"/>
      <c r="G3587" s="2">
        <v>-2.4036955770234099</v>
      </c>
      <c r="H3587" s="4"/>
      <c r="I3587" s="4"/>
      <c r="J3587" s="4"/>
      <c r="K3587" s="4"/>
    </row>
    <row r="3588" spans="1:11" x14ac:dyDescent="0.3">
      <c r="A3588" s="1" t="s">
        <v>4944</v>
      </c>
      <c r="B3588" s="1" t="s">
        <v>882</v>
      </c>
      <c r="C3588" s="4"/>
      <c r="D3588" s="5"/>
      <c r="E3588" s="5"/>
      <c r="F3588" s="5"/>
      <c r="G3588" s="2">
        <v>-2.3135136697824499</v>
      </c>
      <c r="H3588" s="4"/>
      <c r="I3588" s="4"/>
      <c r="J3588" s="4"/>
      <c r="K3588" s="4"/>
    </row>
    <row r="3589" spans="1:11" x14ac:dyDescent="0.2">
      <c r="A3589" s="1" t="s">
        <v>2136</v>
      </c>
      <c r="B3589" s="1" t="s">
        <v>2137</v>
      </c>
      <c r="C3589" s="3">
        <v>2.6307358269643601</v>
      </c>
      <c r="D3589" s="3">
        <v>2.7158768384128802</v>
      </c>
      <c r="E3589" s="3">
        <v>3.3210256985770998</v>
      </c>
      <c r="F3589" s="3">
        <v>2.8836628330763001</v>
      </c>
      <c r="G3589" s="3">
        <v>3.2686944191616298</v>
      </c>
      <c r="H3589" s="3"/>
      <c r="I3589" s="3"/>
      <c r="J3589" s="3"/>
      <c r="K3589" s="3"/>
    </row>
    <row r="3590" spans="1:11" x14ac:dyDescent="0.3">
      <c r="A3590" s="1" t="s">
        <v>2132</v>
      </c>
      <c r="B3590" s="1" t="s">
        <v>2133</v>
      </c>
      <c r="C3590" s="4"/>
      <c r="D3590" s="5"/>
      <c r="E3590" s="5"/>
      <c r="F3590" s="5"/>
      <c r="G3590" s="3">
        <v>3.5030848431681498</v>
      </c>
      <c r="H3590" s="3"/>
      <c r="I3590" s="3"/>
      <c r="J3590" s="3"/>
      <c r="K3590" s="3"/>
    </row>
    <row r="3591" spans="1:11" x14ac:dyDescent="0.2">
      <c r="A3591" s="1" t="s">
        <v>2134</v>
      </c>
      <c r="B3591" s="1" t="s">
        <v>2135</v>
      </c>
      <c r="C3591" s="3">
        <v>2.96560715978476</v>
      </c>
      <c r="D3591" s="3">
        <v>2.8308116466050999</v>
      </c>
      <c r="E3591" s="3">
        <v>3.5741489693022399</v>
      </c>
      <c r="F3591" s="3">
        <v>3.47652823520556</v>
      </c>
      <c r="G3591" s="3">
        <v>5.4573565490632703</v>
      </c>
      <c r="H3591" s="3"/>
      <c r="I3591" s="3"/>
      <c r="J3591" s="3"/>
      <c r="K3591" s="3"/>
    </row>
    <row r="3592" spans="1:11" x14ac:dyDescent="0.2">
      <c r="A3592" s="1" t="s">
        <v>2128</v>
      </c>
      <c r="B3592" s="1" t="s">
        <v>2129</v>
      </c>
      <c r="C3592" s="2">
        <v>-2.9612762386859801</v>
      </c>
      <c r="D3592" s="2">
        <v>-2.8498000909291901</v>
      </c>
      <c r="E3592" s="2">
        <v>-2.8509365277944698</v>
      </c>
      <c r="F3592" s="2">
        <v>-3.3944459028451202</v>
      </c>
      <c r="G3592" s="2">
        <v>-3.14056003169472</v>
      </c>
      <c r="H3592" s="2"/>
      <c r="I3592" s="2"/>
      <c r="J3592" s="2"/>
      <c r="K3592" s="2"/>
    </row>
    <row r="3593" spans="1:11" x14ac:dyDescent="0.2">
      <c r="A3593" s="1" t="s">
        <v>2130</v>
      </c>
      <c r="B3593" s="1" t="s">
        <v>2131</v>
      </c>
      <c r="C3593" s="2">
        <v>-14.1326321942263</v>
      </c>
      <c r="D3593" s="2">
        <v>-15.252878114447499</v>
      </c>
      <c r="E3593" s="2">
        <v>-5.06058510848412</v>
      </c>
      <c r="F3593" s="2">
        <v>-3.0796541931977202</v>
      </c>
      <c r="G3593" s="2">
        <v>-7.2567301194833904</v>
      </c>
      <c r="H3593" s="3"/>
      <c r="I3593" s="3"/>
      <c r="J3593" s="3">
        <v>2.2457243615321398</v>
      </c>
      <c r="K3593" s="3"/>
    </row>
    <row r="3594" spans="1:11" x14ac:dyDescent="0.2">
      <c r="A3594" s="1" t="s">
        <v>2126</v>
      </c>
      <c r="B3594" s="1" t="s">
        <v>2127</v>
      </c>
      <c r="C3594" s="2">
        <v>-4.4749046536166004</v>
      </c>
      <c r="D3594" s="2">
        <v>-3.67011640910287</v>
      </c>
      <c r="E3594" s="2">
        <v>-4.9923945435377002</v>
      </c>
      <c r="F3594" s="2">
        <v>-4.8311153511658498</v>
      </c>
      <c r="G3594" s="2">
        <v>-4.6342993586736103</v>
      </c>
      <c r="H3594" s="3"/>
      <c r="I3594" s="3"/>
      <c r="J3594" s="3"/>
      <c r="K3594" s="3"/>
    </row>
    <row r="3595" spans="1:11" x14ac:dyDescent="0.2">
      <c r="A3595" s="1" t="s">
        <v>6358</v>
      </c>
      <c r="B3595" s="6" t="s">
        <v>6359</v>
      </c>
      <c r="C3595" s="3">
        <v>2.0587151954245</v>
      </c>
      <c r="D3595" s="3">
        <v>2.0877753607661198</v>
      </c>
      <c r="E3595" s="3">
        <v>2.8367611955659102</v>
      </c>
      <c r="F3595" s="3">
        <v>2.1324440460640499</v>
      </c>
      <c r="G3595" s="3">
        <v>2.7283587138058301</v>
      </c>
      <c r="H3595" s="3"/>
      <c r="I3595" s="3"/>
      <c r="J3595" s="3"/>
      <c r="K3595" s="3"/>
    </row>
    <row r="3596" spans="1:11" x14ac:dyDescent="0.3">
      <c r="A3596" s="1" t="s">
        <v>6356</v>
      </c>
      <c r="B3596" s="1" t="s">
        <v>6357</v>
      </c>
      <c r="C3596" s="2">
        <v>-3.8521552642057402</v>
      </c>
      <c r="D3596" s="2">
        <v>-4.9043090224129697</v>
      </c>
      <c r="E3596" s="5"/>
      <c r="F3596" s="2">
        <v>-5.6242226947949998</v>
      </c>
      <c r="G3596" s="2">
        <v>-4.4466788803247699</v>
      </c>
      <c r="H3596" s="3"/>
      <c r="I3596" s="3"/>
      <c r="J3596" s="3"/>
      <c r="K3596" s="3"/>
    </row>
    <row r="3597" spans="1:11" x14ac:dyDescent="0.2">
      <c r="A3597" s="1" t="s">
        <v>6360</v>
      </c>
      <c r="B3597" s="1" t="s">
        <v>5931</v>
      </c>
      <c r="C3597" s="3">
        <v>8.4661421756171507</v>
      </c>
      <c r="D3597" s="3">
        <v>10.1688335188274</v>
      </c>
      <c r="E3597" s="3">
        <v>74.247475757211802</v>
      </c>
      <c r="F3597" s="3">
        <v>29.530813338754498</v>
      </c>
      <c r="G3597" s="3">
        <v>35.300276448545901</v>
      </c>
      <c r="H3597" s="3"/>
      <c r="I3597" s="3"/>
      <c r="J3597" s="3"/>
      <c r="K3597" s="3"/>
    </row>
    <row r="3598" spans="1:11" x14ac:dyDescent="0.2">
      <c r="A3598" s="1" t="s">
        <v>6352</v>
      </c>
      <c r="B3598" s="1" t="s">
        <v>6353</v>
      </c>
      <c r="C3598" s="4"/>
      <c r="D3598" s="3">
        <v>2.0709759550606299</v>
      </c>
      <c r="E3598" s="3">
        <v>2.1251268758945598</v>
      </c>
      <c r="F3598" s="3">
        <v>2.4999364480708501</v>
      </c>
      <c r="G3598" s="3">
        <v>2.7020157048053499</v>
      </c>
      <c r="H3598" s="3"/>
      <c r="I3598" s="3"/>
      <c r="J3598" s="3"/>
      <c r="K3598" s="3"/>
    </row>
    <row r="3599" spans="1:11" x14ac:dyDescent="0.3">
      <c r="A3599" s="1" t="s">
        <v>6354</v>
      </c>
      <c r="B3599" s="1" t="s">
        <v>6355</v>
      </c>
      <c r="C3599" s="4"/>
      <c r="D3599" s="5"/>
      <c r="E3599" s="5"/>
      <c r="F3599" s="3">
        <v>2.1707207992084099</v>
      </c>
      <c r="G3599" s="3">
        <v>4.0592203204645898</v>
      </c>
      <c r="H3599" s="4"/>
      <c r="I3599" s="4"/>
      <c r="J3599" s="4"/>
      <c r="K3599" s="4"/>
    </row>
    <row r="3600" spans="1:11" x14ac:dyDescent="0.2">
      <c r="A3600" s="1" t="s">
        <v>6350</v>
      </c>
      <c r="B3600" s="1" t="s">
        <v>6351</v>
      </c>
      <c r="C3600" s="3">
        <v>8.9117080683242502</v>
      </c>
      <c r="D3600" s="3">
        <v>9.7500509645373192</v>
      </c>
      <c r="E3600" s="3">
        <v>7.45423939998365</v>
      </c>
      <c r="F3600" s="3">
        <v>10.5830465116568</v>
      </c>
      <c r="G3600" s="3">
        <v>12.068596712487301</v>
      </c>
      <c r="H3600" s="3"/>
      <c r="I3600" s="3"/>
      <c r="J3600" s="3"/>
      <c r="K3600" s="3"/>
    </row>
    <row r="3601" spans="1:11" x14ac:dyDescent="0.2">
      <c r="A3601" s="1" t="s">
        <v>6349</v>
      </c>
      <c r="B3601" s="1" t="s">
        <v>5633</v>
      </c>
      <c r="C3601" s="3">
        <v>2.5494542281846102</v>
      </c>
      <c r="D3601" s="3">
        <v>2.7719095338185999</v>
      </c>
      <c r="E3601" s="3">
        <v>4.6273739558348703</v>
      </c>
      <c r="F3601" s="3">
        <v>3.9620648754652499</v>
      </c>
      <c r="G3601" s="3">
        <v>2.0679447913075002</v>
      </c>
      <c r="H3601" s="3"/>
      <c r="I3601" s="3"/>
      <c r="J3601" s="3"/>
      <c r="K3601" s="3">
        <v>2.1686549492270899</v>
      </c>
    </row>
    <row r="3602" spans="1:11" x14ac:dyDescent="0.3">
      <c r="A3602" s="1" t="s">
        <v>2954</v>
      </c>
      <c r="B3602" s="1" t="s">
        <v>2955</v>
      </c>
      <c r="C3602" s="4"/>
      <c r="D3602" s="5"/>
      <c r="E3602" s="3"/>
      <c r="F3602" s="5"/>
      <c r="G3602" s="3"/>
      <c r="H3602" s="2"/>
      <c r="I3602" s="2"/>
      <c r="J3602" s="2"/>
      <c r="K3602" s="3">
        <v>2.2082072421889301</v>
      </c>
    </row>
    <row r="3603" spans="1:11" x14ac:dyDescent="0.2">
      <c r="A3603" s="1" t="s">
        <v>2952</v>
      </c>
      <c r="B3603" s="1" t="s">
        <v>2953</v>
      </c>
      <c r="C3603" s="3">
        <v>2.5708938611169199</v>
      </c>
      <c r="D3603" s="3">
        <v>2.55503681120625</v>
      </c>
      <c r="E3603" s="3">
        <v>4.0879035375447801</v>
      </c>
      <c r="F3603" s="3">
        <v>2.3345631326582401</v>
      </c>
      <c r="G3603" s="3">
        <v>2.14819337950928</v>
      </c>
      <c r="H3603" s="3"/>
      <c r="I3603" s="3"/>
      <c r="J3603" s="3"/>
      <c r="K3603" s="3">
        <v>2.1115707060551299</v>
      </c>
    </row>
    <row r="3604" spans="1:11" x14ac:dyDescent="0.2">
      <c r="A3604" s="1" t="s">
        <v>7318</v>
      </c>
      <c r="B3604" s="1" t="s">
        <v>7319</v>
      </c>
      <c r="C3604" s="3">
        <v>10.7518501657536</v>
      </c>
      <c r="D3604" s="3">
        <v>10.2211647090628</v>
      </c>
      <c r="E3604" s="3">
        <v>2.1959563182315698</v>
      </c>
      <c r="F3604" s="3">
        <v>3.31907980090388</v>
      </c>
      <c r="G3604" s="3">
        <v>4.8076289145098103</v>
      </c>
      <c r="H3604" s="3"/>
      <c r="I3604" s="3"/>
      <c r="J3604" s="3"/>
      <c r="K3604" s="3"/>
    </row>
    <row r="3605" spans="1:11" x14ac:dyDescent="0.2">
      <c r="A3605" s="1" t="s">
        <v>7302</v>
      </c>
      <c r="B3605" s="1" t="s">
        <v>265</v>
      </c>
      <c r="C3605" s="3">
        <v>5.3427322305420404</v>
      </c>
      <c r="D3605" s="3">
        <v>6.0852352610687497</v>
      </c>
      <c r="E3605" s="2"/>
      <c r="F3605" s="3">
        <v>5.29897470279922</v>
      </c>
      <c r="G3605" s="2"/>
      <c r="H3605" s="2"/>
      <c r="I3605" s="2"/>
      <c r="J3605" s="2"/>
      <c r="K3605" s="2"/>
    </row>
    <row r="3606" spans="1:11" x14ac:dyDescent="0.2">
      <c r="A3606" s="1" t="s">
        <v>2946</v>
      </c>
      <c r="B3606" s="1" t="s">
        <v>2947</v>
      </c>
      <c r="C3606" s="3">
        <v>2.34195934758359</v>
      </c>
      <c r="D3606" s="3">
        <v>2.45295597893015</v>
      </c>
      <c r="E3606" s="3">
        <v>2.2149229096287901</v>
      </c>
      <c r="F3606" s="3">
        <v>2.8033023929830501</v>
      </c>
      <c r="G3606" s="3">
        <v>2.1293437997101701</v>
      </c>
      <c r="H3606" s="3"/>
      <c r="I3606" s="3"/>
      <c r="J3606" s="3"/>
      <c r="K3606" s="3"/>
    </row>
    <row r="3607" spans="1:11" x14ac:dyDescent="0.3">
      <c r="A3607" s="1" t="s">
        <v>7284</v>
      </c>
      <c r="B3607" s="1" t="s">
        <v>7285</v>
      </c>
      <c r="C3607" s="3">
        <v>2.54165298934966</v>
      </c>
      <c r="D3607" s="3">
        <v>3.8814507985392099</v>
      </c>
      <c r="E3607" s="3">
        <v>2.5455405247294198</v>
      </c>
      <c r="F3607" s="5"/>
      <c r="G3607" s="5"/>
      <c r="H3607" s="2"/>
      <c r="I3607" s="2"/>
      <c r="J3607" s="2"/>
      <c r="K3607" s="2"/>
    </row>
    <row r="3608" spans="1:11" x14ac:dyDescent="0.2">
      <c r="A3608" s="1" t="s">
        <v>6806</v>
      </c>
      <c r="B3608" s="1" t="s">
        <v>6488</v>
      </c>
      <c r="C3608" s="3">
        <v>4.2992039242447504</v>
      </c>
      <c r="D3608" s="3">
        <v>4.8526826426341501</v>
      </c>
      <c r="E3608" s="3">
        <v>5.4156508729035604</v>
      </c>
      <c r="F3608" s="3">
        <v>4.9943892882022096</v>
      </c>
      <c r="G3608" s="3">
        <v>4.4053504656757703</v>
      </c>
      <c r="H3608" s="2"/>
      <c r="I3608" s="2"/>
      <c r="J3608" s="2"/>
      <c r="K3608" s="2"/>
    </row>
    <row r="3609" spans="1:11" x14ac:dyDescent="0.3">
      <c r="A3609" s="1" t="s">
        <v>6807</v>
      </c>
      <c r="B3609" s="1" t="s">
        <v>6808</v>
      </c>
      <c r="C3609" s="3">
        <v>2.1933483034423502</v>
      </c>
      <c r="D3609" s="3">
        <v>2.53703620912168</v>
      </c>
      <c r="E3609" s="3">
        <v>2.78010815607816</v>
      </c>
      <c r="F3609" s="5"/>
      <c r="G3609" s="5"/>
      <c r="H3609" s="2"/>
      <c r="I3609" s="2"/>
      <c r="J3609" s="2"/>
      <c r="K3609" s="2"/>
    </row>
    <row r="3610" spans="1:11" x14ac:dyDescent="0.2">
      <c r="A3610" s="1" t="s">
        <v>6810</v>
      </c>
      <c r="B3610" s="1" t="s">
        <v>6811</v>
      </c>
      <c r="C3610" s="3">
        <v>10.713019396068599</v>
      </c>
      <c r="D3610" s="3">
        <v>10.1887786411991</v>
      </c>
      <c r="E3610" s="3">
        <v>14.8192144612392</v>
      </c>
      <c r="F3610" s="3">
        <v>16.555832777422399</v>
      </c>
      <c r="G3610" s="3">
        <v>13.8398502401628</v>
      </c>
      <c r="H3610" s="2"/>
      <c r="I3610" s="2"/>
      <c r="J3610" s="2"/>
      <c r="K3610" s="2"/>
    </row>
    <row r="3611" spans="1:11" x14ac:dyDescent="0.2">
      <c r="A3611" s="1" t="s">
        <v>6812</v>
      </c>
      <c r="B3611" s="1" t="s">
        <v>1585</v>
      </c>
      <c r="C3611" s="3">
        <v>2.5239160771524798</v>
      </c>
      <c r="D3611" s="3">
        <v>2.72910598591189</v>
      </c>
      <c r="E3611" s="3">
        <v>2.9235981247848901</v>
      </c>
      <c r="F3611" s="3">
        <v>3.2416953842401801</v>
      </c>
      <c r="G3611" s="3">
        <v>3.6631300640625599</v>
      </c>
      <c r="H3611" s="2"/>
      <c r="I3611" s="2"/>
      <c r="J3611" s="2"/>
      <c r="K3611" s="2"/>
    </row>
    <row r="3612" spans="1:11" x14ac:dyDescent="0.3">
      <c r="A3612" s="1" t="s">
        <v>6813</v>
      </c>
      <c r="B3612" s="1" t="s">
        <v>6814</v>
      </c>
      <c r="C3612" s="4"/>
      <c r="D3612" s="2">
        <v>-3.6972876073791898</v>
      </c>
      <c r="E3612" s="5"/>
      <c r="F3612" s="2">
        <v>-3.5162218799111602</v>
      </c>
      <c r="G3612" s="5"/>
      <c r="H3612" s="2"/>
      <c r="I3612" s="2"/>
      <c r="J3612" s="2"/>
      <c r="K3612" s="2"/>
    </row>
    <row r="3613" spans="1:11" x14ac:dyDescent="0.3">
      <c r="A3613" s="1" t="s">
        <v>6804</v>
      </c>
      <c r="B3613" s="1" t="s">
        <v>6805</v>
      </c>
      <c r="C3613" s="4"/>
      <c r="D3613" s="5"/>
      <c r="E3613" s="5"/>
      <c r="F3613" s="5"/>
      <c r="G3613" s="3">
        <v>5.7330666185640604</v>
      </c>
      <c r="H3613" s="4"/>
      <c r="I3613" s="4"/>
      <c r="J3613" s="4"/>
      <c r="K3613" s="4"/>
    </row>
    <row r="3614" spans="1:11" x14ac:dyDescent="0.2">
      <c r="A3614" s="1" t="s">
        <v>2650</v>
      </c>
      <c r="B3614" s="1" t="s">
        <v>2511</v>
      </c>
      <c r="C3614" s="3">
        <v>2.3779433345932199</v>
      </c>
      <c r="D3614" s="3">
        <v>2.7244303772187002</v>
      </c>
      <c r="E3614" s="3">
        <v>2.1487023848512901</v>
      </c>
      <c r="F3614" s="3">
        <v>3.2515623538449101</v>
      </c>
      <c r="G3614" s="3">
        <v>4.2172953457032101</v>
      </c>
      <c r="H3614" s="2"/>
      <c r="I3614" s="2"/>
      <c r="J3614" s="2"/>
      <c r="K3614" s="2"/>
    </row>
    <row r="3615" spans="1:11" x14ac:dyDescent="0.3">
      <c r="A3615" s="1" t="s">
        <v>6196</v>
      </c>
      <c r="B3615" s="1" t="s">
        <v>5109</v>
      </c>
      <c r="C3615" s="4"/>
      <c r="D3615" s="3">
        <v>3.9988160950148099</v>
      </c>
      <c r="E3615" s="3">
        <v>3.1661840610133298</v>
      </c>
      <c r="F3615" s="3">
        <v>2.2806665137712301</v>
      </c>
      <c r="G3615" s="5"/>
      <c r="H3615" s="2"/>
      <c r="I3615" s="2"/>
      <c r="J3615" s="2"/>
      <c r="K3615" s="2"/>
    </row>
    <row r="3616" spans="1:11" x14ac:dyDescent="0.3">
      <c r="A3616" s="1" t="s">
        <v>6192</v>
      </c>
      <c r="B3616" s="1" t="s">
        <v>6193</v>
      </c>
      <c r="C3616" s="4"/>
      <c r="D3616" s="3">
        <v>2.4089423813425399</v>
      </c>
      <c r="E3616" s="3">
        <v>2.2142175716285801</v>
      </c>
      <c r="F3616" s="5"/>
      <c r="G3616" s="5"/>
      <c r="H3616" s="3"/>
      <c r="I3616" s="3"/>
      <c r="J3616" s="3"/>
      <c r="K3616" s="3"/>
    </row>
    <row r="3617" spans="1:11" x14ac:dyDescent="0.2">
      <c r="A3617" s="1" t="s">
        <v>7602</v>
      </c>
      <c r="B3617" s="1" t="s">
        <v>7603</v>
      </c>
      <c r="C3617" s="3">
        <v>15.629015339890101</v>
      </c>
      <c r="D3617" s="3">
        <v>15.8439691995498</v>
      </c>
      <c r="E3617" s="3">
        <v>12.803293681394701</v>
      </c>
      <c r="F3617" s="3">
        <v>16.1298673624418</v>
      </c>
      <c r="G3617" s="3">
        <v>20.076516145005801</v>
      </c>
      <c r="H3617" s="3"/>
      <c r="I3617" s="3"/>
      <c r="J3617" s="3"/>
      <c r="K3617" s="3"/>
    </row>
    <row r="3618" spans="1:11" x14ac:dyDescent="0.2">
      <c r="A3618" s="1" t="s">
        <v>6162</v>
      </c>
      <c r="B3618" s="1" t="s">
        <v>6163</v>
      </c>
      <c r="C3618" s="3">
        <v>2.9301715813507201</v>
      </c>
      <c r="D3618" s="3">
        <v>3.0312310715348501</v>
      </c>
      <c r="E3618" s="2"/>
      <c r="F3618" s="3">
        <v>2.93800333459171</v>
      </c>
      <c r="G3618" s="3">
        <v>2.5730548593287499</v>
      </c>
      <c r="H3618" s="2"/>
      <c r="I3618" s="2"/>
      <c r="J3618" s="2"/>
      <c r="K3618" s="2"/>
    </row>
    <row r="3619" spans="1:11" x14ac:dyDescent="0.3">
      <c r="A3619" s="1" t="s">
        <v>6184</v>
      </c>
      <c r="B3619" s="1" t="s">
        <v>6185</v>
      </c>
      <c r="C3619" s="3">
        <v>2.3368938122782201</v>
      </c>
      <c r="D3619" s="3">
        <v>2.6666513695150802</v>
      </c>
      <c r="E3619" s="5"/>
      <c r="F3619" s="3">
        <v>2.0431571354194298</v>
      </c>
      <c r="G3619" s="3">
        <v>2.06968687864916</v>
      </c>
      <c r="H3619" s="3"/>
      <c r="I3619" s="3"/>
      <c r="J3619" s="3"/>
      <c r="K3619" s="3"/>
    </row>
    <row r="3620" spans="1:11" x14ac:dyDescent="0.2">
      <c r="A3620" s="1" t="s">
        <v>7610</v>
      </c>
      <c r="B3620" s="1" t="s">
        <v>7611</v>
      </c>
      <c r="C3620" s="3">
        <v>48.957865681895903</v>
      </c>
      <c r="D3620" s="3">
        <v>34.142771489549702</v>
      </c>
      <c r="E3620" s="3">
        <v>27.617183230585301</v>
      </c>
      <c r="F3620" s="3">
        <v>34.010155880654203</v>
      </c>
      <c r="G3620" s="3">
        <v>26.732465441998801</v>
      </c>
      <c r="H3620" s="3"/>
      <c r="I3620" s="3"/>
      <c r="J3620" s="3"/>
      <c r="K3620" s="3"/>
    </row>
    <row r="3621" spans="1:11" x14ac:dyDescent="0.3">
      <c r="A3621" s="1" t="s">
        <v>3854</v>
      </c>
      <c r="B3621" s="1" t="s">
        <v>3855</v>
      </c>
      <c r="C3621" s="3">
        <v>2.1681499137864302</v>
      </c>
      <c r="D3621" s="3">
        <v>2.1560481338492101</v>
      </c>
      <c r="E3621" s="3">
        <v>2.5277207139860201</v>
      </c>
      <c r="F3621" s="5"/>
      <c r="G3621" s="3">
        <v>2.26209404035985</v>
      </c>
      <c r="H3621" s="3"/>
      <c r="I3621" s="3"/>
      <c r="J3621" s="3"/>
      <c r="K3621" s="3"/>
    </row>
    <row r="3622" spans="1:11" x14ac:dyDescent="0.2">
      <c r="A3622" s="1" t="s">
        <v>215</v>
      </c>
      <c r="B3622" s="1" t="s">
        <v>216</v>
      </c>
      <c r="C3622" s="4"/>
      <c r="D3622" s="3">
        <v>2.2994757234784098</v>
      </c>
      <c r="E3622" s="3">
        <v>3.3792697699691701</v>
      </c>
      <c r="F3622" s="3">
        <v>2.9106188929675998</v>
      </c>
      <c r="G3622" s="3">
        <v>3.3603439613293902</v>
      </c>
      <c r="H3622" s="2"/>
      <c r="I3622" s="2"/>
      <c r="J3622" s="2"/>
      <c r="K3622" s="2"/>
    </row>
    <row r="3623" spans="1:11" x14ac:dyDescent="0.2">
      <c r="A3623" s="1" t="s">
        <v>6928</v>
      </c>
      <c r="B3623" s="1" t="s">
        <v>6929</v>
      </c>
      <c r="C3623" s="3">
        <v>2.2898146074143102</v>
      </c>
      <c r="D3623" s="3">
        <v>2.7200950524621001</v>
      </c>
      <c r="E3623" s="3">
        <v>2.6235095470284802</v>
      </c>
      <c r="F3623" s="3">
        <v>3.1970653041977601</v>
      </c>
      <c r="G3623" s="3">
        <v>3.98222904696605</v>
      </c>
      <c r="H3623" s="3"/>
      <c r="I3623" s="3"/>
      <c r="J3623" s="3"/>
      <c r="K3623" s="3"/>
    </row>
    <row r="3624" spans="1:11" x14ac:dyDescent="0.2">
      <c r="A3624" s="1" t="s">
        <v>3837</v>
      </c>
      <c r="B3624" s="1" t="s">
        <v>3838</v>
      </c>
      <c r="C3624" s="2">
        <v>-6.7231329384001697</v>
      </c>
      <c r="D3624" s="2">
        <v>-7.85426891168584</v>
      </c>
      <c r="E3624" s="2">
        <v>-16.629789784520302</v>
      </c>
      <c r="F3624" s="2">
        <v>-26.075439360634501</v>
      </c>
      <c r="G3624" s="2">
        <v>-12.8102304422755</v>
      </c>
      <c r="H3624" s="3"/>
      <c r="I3624" s="3"/>
      <c r="J3624" s="3"/>
      <c r="K3624" s="3"/>
    </row>
    <row r="3625" spans="1:11" x14ac:dyDescent="0.2">
      <c r="A3625" s="1" t="s">
        <v>8191</v>
      </c>
      <c r="B3625" s="1" t="s">
        <v>8192</v>
      </c>
      <c r="C3625" s="3">
        <v>6.9798984326008897</v>
      </c>
      <c r="D3625" s="3">
        <v>6.5094925713876899</v>
      </c>
      <c r="E3625" s="3">
        <v>4.9625750365325398</v>
      </c>
      <c r="F3625" s="3">
        <v>6.4997438631918998</v>
      </c>
      <c r="G3625" s="3">
        <v>5.2552011875178399</v>
      </c>
      <c r="H3625" s="3"/>
      <c r="I3625" s="3"/>
      <c r="J3625" s="3"/>
      <c r="K3625" s="3"/>
    </row>
    <row r="3626" spans="1:11" x14ac:dyDescent="0.3">
      <c r="A3626" s="1" t="s">
        <v>5378</v>
      </c>
      <c r="B3626" s="1" t="s">
        <v>5379</v>
      </c>
      <c r="C3626" s="4"/>
      <c r="D3626" s="5"/>
      <c r="E3626" s="5"/>
      <c r="F3626" s="5"/>
      <c r="G3626" s="3">
        <v>2.4063966549138098</v>
      </c>
      <c r="H3626" s="4"/>
      <c r="I3626" s="4"/>
      <c r="J3626" s="4"/>
      <c r="K3626" s="4"/>
    </row>
    <row r="3627" spans="1:11" x14ac:dyDescent="0.2">
      <c r="A3627" s="1" t="s">
        <v>5380</v>
      </c>
      <c r="B3627" s="1" t="s">
        <v>5381</v>
      </c>
      <c r="C3627" s="3">
        <v>43.211319981376803</v>
      </c>
      <c r="D3627" s="3">
        <v>30.7691712304274</v>
      </c>
      <c r="E3627" s="3">
        <v>31.606336866525702</v>
      </c>
      <c r="F3627" s="3">
        <v>27.691914363514101</v>
      </c>
      <c r="G3627" s="3">
        <v>13.324921204433901</v>
      </c>
      <c r="H3627" s="3"/>
      <c r="I3627" s="3"/>
      <c r="J3627" s="3"/>
      <c r="K3627" s="3"/>
    </row>
    <row r="3628" spans="1:11" x14ac:dyDescent="0.2">
      <c r="A3628" s="1" t="s">
        <v>7901</v>
      </c>
      <c r="B3628" s="1" t="s">
        <v>7902</v>
      </c>
      <c r="C3628" s="3">
        <v>40.1596543378771</v>
      </c>
      <c r="D3628" s="3">
        <v>32.792322536399404</v>
      </c>
      <c r="E3628" s="3">
        <v>27.351671264235399</v>
      </c>
      <c r="F3628" s="3">
        <v>45.6881845878451</v>
      </c>
      <c r="G3628" s="3">
        <v>44.955813726925598</v>
      </c>
      <c r="H3628" s="2"/>
      <c r="I3628" s="2"/>
      <c r="J3628" s="2"/>
      <c r="K3628" s="2"/>
    </row>
    <row r="3629" spans="1:11" x14ac:dyDescent="0.3">
      <c r="A3629" s="1" t="s">
        <v>7899</v>
      </c>
      <c r="B3629" s="1" t="s">
        <v>7900</v>
      </c>
      <c r="C3629" s="4"/>
      <c r="D3629" s="5"/>
      <c r="E3629" s="5"/>
      <c r="F3629" s="3">
        <v>2.3059320590047601</v>
      </c>
      <c r="G3629" s="3">
        <v>3.59677000631629</v>
      </c>
      <c r="H3629" s="4"/>
      <c r="I3629" s="4"/>
      <c r="J3629" s="4"/>
      <c r="K3629" s="4"/>
    </row>
    <row r="3630" spans="1:11" x14ac:dyDescent="0.2">
      <c r="A3630" s="1" t="s">
        <v>7890</v>
      </c>
      <c r="B3630" s="1" t="s">
        <v>7891</v>
      </c>
      <c r="C3630" s="2">
        <v>-4.3749687643227304</v>
      </c>
      <c r="D3630" s="2">
        <v>-4.3129016867669696</v>
      </c>
      <c r="E3630" s="2">
        <v>-3.6209086911307198</v>
      </c>
      <c r="F3630" s="2">
        <v>-3.8324378602779499</v>
      </c>
      <c r="G3630" s="2">
        <v>-4.3015915220295504</v>
      </c>
      <c r="H3630" s="2"/>
      <c r="I3630" s="2"/>
      <c r="J3630" s="2"/>
      <c r="K3630" s="2"/>
    </row>
    <row r="3631" spans="1:11" x14ac:dyDescent="0.2">
      <c r="A3631" s="1" t="s">
        <v>7924</v>
      </c>
      <c r="B3631" s="1" t="s">
        <v>7925</v>
      </c>
      <c r="C3631" s="3">
        <v>2.3678156466276801</v>
      </c>
      <c r="D3631" s="3">
        <v>2.3212392035919902</v>
      </c>
      <c r="E3631" s="3">
        <v>2.1715173454496601</v>
      </c>
      <c r="F3631" s="3">
        <v>3.9568542640362301</v>
      </c>
      <c r="G3631" s="3">
        <v>2.0664138096548199</v>
      </c>
      <c r="H3631" s="2"/>
      <c r="I3631" s="2"/>
      <c r="J3631" s="2"/>
      <c r="K3631" s="2"/>
    </row>
    <row r="3632" spans="1:11" x14ac:dyDescent="0.2">
      <c r="A3632" s="1" t="s">
        <v>5052</v>
      </c>
      <c r="B3632" s="1" t="s">
        <v>5053</v>
      </c>
      <c r="C3632" s="2">
        <v>-3.8569762437196</v>
      </c>
      <c r="D3632" s="2">
        <v>-3.97919838370979</v>
      </c>
      <c r="E3632" s="2">
        <v>-4.57193754794769</v>
      </c>
      <c r="F3632" s="2">
        <v>-4.7079082346317804</v>
      </c>
      <c r="G3632" s="2">
        <v>-5.0620443826455102</v>
      </c>
      <c r="H3632" s="3"/>
      <c r="I3632" s="3"/>
      <c r="J3632" s="3"/>
      <c r="K3632" s="3"/>
    </row>
    <row r="3633" spans="1:11" x14ac:dyDescent="0.3">
      <c r="A3633" s="1" t="s">
        <v>4502</v>
      </c>
      <c r="B3633" s="1" t="s">
        <v>4503</v>
      </c>
      <c r="C3633" s="4"/>
      <c r="D3633" s="5"/>
      <c r="E3633" s="2">
        <v>-2.40469824849764</v>
      </c>
      <c r="F3633" s="5"/>
      <c r="G3633" s="2">
        <v>-2.01326531767572</v>
      </c>
      <c r="H3633" s="4"/>
      <c r="I3633" s="4"/>
      <c r="J3633" s="4"/>
      <c r="K3633" s="4"/>
    </row>
    <row r="3634" spans="1:11" x14ac:dyDescent="0.2">
      <c r="A3634" s="1" t="s">
        <v>3673</v>
      </c>
      <c r="B3634" s="1" t="s">
        <v>3674</v>
      </c>
      <c r="C3634" s="2">
        <v>-2.1942196919671102</v>
      </c>
      <c r="D3634" s="2">
        <v>-2.2405956461780798</v>
      </c>
      <c r="E3634" s="2">
        <v>-2.29618920867027</v>
      </c>
      <c r="F3634" s="2">
        <v>-3.0997494103566798</v>
      </c>
      <c r="G3634" s="2">
        <v>-2.6343550429080498</v>
      </c>
      <c r="H3634" s="3"/>
      <c r="I3634" s="3"/>
      <c r="J3634" s="3"/>
      <c r="K3634" s="3"/>
    </row>
    <row r="3635" spans="1:11" x14ac:dyDescent="0.2">
      <c r="A3635" s="1" t="s">
        <v>3675</v>
      </c>
      <c r="B3635" s="1" t="s">
        <v>3676</v>
      </c>
      <c r="C3635" s="3">
        <v>137.58469380595699</v>
      </c>
      <c r="D3635" s="3">
        <v>122.727585497343</v>
      </c>
      <c r="E3635" s="3">
        <v>78.397407392753806</v>
      </c>
      <c r="F3635" s="3">
        <v>179.84219015641301</v>
      </c>
      <c r="G3635" s="3">
        <v>232.364474590328</v>
      </c>
      <c r="H3635" s="2"/>
      <c r="I3635" s="2"/>
      <c r="J3635" s="2"/>
      <c r="K3635" s="2"/>
    </row>
    <row r="3636" spans="1:11" x14ac:dyDescent="0.3">
      <c r="A3636" s="1" t="s">
        <v>6235</v>
      </c>
      <c r="B3636" s="1" t="s">
        <v>6236</v>
      </c>
      <c r="C3636" s="4"/>
      <c r="D3636" s="5"/>
      <c r="E3636" s="2"/>
      <c r="F3636" s="3">
        <v>2.0535519530188999</v>
      </c>
      <c r="G3636" s="5"/>
      <c r="H3636" s="4"/>
      <c r="I3636" s="4"/>
      <c r="J3636" s="4"/>
      <c r="K3636" s="4"/>
    </row>
    <row r="3637" spans="1:11" x14ac:dyDescent="0.2">
      <c r="A3637" s="1" t="s">
        <v>3669</v>
      </c>
      <c r="B3637" s="1" t="s">
        <v>3670</v>
      </c>
      <c r="C3637" s="4"/>
      <c r="D3637" s="3">
        <v>2.6726701369282901</v>
      </c>
      <c r="E3637" s="3">
        <v>2.2599030934702</v>
      </c>
      <c r="F3637" s="3">
        <v>2.1902561410264201</v>
      </c>
      <c r="G3637" s="3">
        <v>2.92249879518767</v>
      </c>
      <c r="H3637" s="3"/>
      <c r="I3637" s="3"/>
      <c r="J3637" s="3"/>
      <c r="K3637" s="3"/>
    </row>
    <row r="3638" spans="1:11" x14ac:dyDescent="0.2">
      <c r="A3638" s="1" t="s">
        <v>4200</v>
      </c>
      <c r="B3638" s="1" t="s">
        <v>4201</v>
      </c>
      <c r="C3638" s="3">
        <v>8.6100682485632802</v>
      </c>
      <c r="D3638" s="3">
        <v>4.7381648818788804</v>
      </c>
      <c r="E3638" s="3">
        <v>22.173241381708799</v>
      </c>
      <c r="F3638" s="3">
        <v>8.2309349004514996</v>
      </c>
      <c r="G3638" s="3">
        <v>17.339808454150901</v>
      </c>
      <c r="H3638" s="3"/>
      <c r="I3638" s="3"/>
      <c r="J3638" s="3"/>
      <c r="K3638" s="3"/>
    </row>
    <row r="3639" spans="1:11" x14ac:dyDescent="0.2">
      <c r="A3639" s="1" t="s">
        <v>4207</v>
      </c>
      <c r="B3639" s="1" t="s">
        <v>4208</v>
      </c>
      <c r="C3639" s="3">
        <v>11.935548675607601</v>
      </c>
      <c r="D3639" s="3">
        <v>9.9390636048317393</v>
      </c>
      <c r="E3639" s="3">
        <v>13.6881859321278</v>
      </c>
      <c r="F3639" s="3">
        <v>9.8723721534251307</v>
      </c>
      <c r="G3639" s="3">
        <v>19.270446218160298</v>
      </c>
      <c r="H3639" s="2"/>
      <c r="I3639" s="2"/>
      <c r="J3639" s="2"/>
      <c r="K3639" s="2"/>
    </row>
    <row r="3640" spans="1:11" x14ac:dyDescent="0.3">
      <c r="A3640" s="1" t="s">
        <v>4179</v>
      </c>
      <c r="B3640" s="1" t="s">
        <v>4180</v>
      </c>
      <c r="C3640" s="4"/>
      <c r="D3640" s="5"/>
      <c r="E3640" s="5"/>
      <c r="F3640" s="2">
        <v>-2.1972254944225602</v>
      </c>
      <c r="G3640" s="5"/>
      <c r="H3640" s="4"/>
      <c r="I3640" s="4"/>
      <c r="J3640" s="4"/>
      <c r="K3640" s="4"/>
    </row>
    <row r="3641" spans="1:11" x14ac:dyDescent="0.3">
      <c r="A3641" s="1" t="s">
        <v>4181</v>
      </c>
      <c r="B3641" s="1" t="s">
        <v>4182</v>
      </c>
      <c r="C3641" s="2">
        <v>-3.1244387460843601</v>
      </c>
      <c r="D3641" s="2">
        <v>-2.2929721515981201</v>
      </c>
      <c r="E3641" s="3"/>
      <c r="F3641" s="3"/>
      <c r="G3641" s="5"/>
      <c r="H3641" s="2"/>
      <c r="I3641" s="2"/>
      <c r="J3641" s="2"/>
      <c r="K3641" s="2"/>
    </row>
    <row r="3642" spans="1:11" x14ac:dyDescent="0.3">
      <c r="A3642" s="1" t="s">
        <v>2822</v>
      </c>
      <c r="B3642" s="1" t="s">
        <v>2823</v>
      </c>
      <c r="C3642" s="4"/>
      <c r="D3642" s="5"/>
      <c r="E3642" s="3">
        <v>2.49574354233983</v>
      </c>
      <c r="F3642" s="5"/>
      <c r="G3642" s="3">
        <v>2.3555118338891199</v>
      </c>
      <c r="H3642" s="4"/>
      <c r="I3642" s="4"/>
      <c r="J3642" s="4"/>
      <c r="K3642" s="4"/>
    </row>
    <row r="3643" spans="1:11" x14ac:dyDescent="0.2">
      <c r="A3643" s="1" t="s">
        <v>8193</v>
      </c>
      <c r="B3643" s="1" t="s">
        <v>8194</v>
      </c>
      <c r="C3643" s="3">
        <v>48.428175849537197</v>
      </c>
      <c r="D3643" s="3">
        <v>39.282671553694598</v>
      </c>
      <c r="E3643" s="3">
        <v>174.84072919953999</v>
      </c>
      <c r="F3643" s="3">
        <v>62.444517934499899</v>
      </c>
      <c r="G3643" s="3">
        <v>38.087261171851502</v>
      </c>
      <c r="H3643" s="3"/>
      <c r="I3643" s="3"/>
      <c r="J3643" s="3"/>
      <c r="K3643" s="3"/>
    </row>
    <row r="3644" spans="1:11" x14ac:dyDescent="0.2">
      <c r="A3644" s="1" t="s">
        <v>6261</v>
      </c>
      <c r="B3644" s="1" t="s">
        <v>6262</v>
      </c>
      <c r="C3644" s="2">
        <v>-3.6219827867874201</v>
      </c>
      <c r="D3644" s="2">
        <v>-3.8820358916761202</v>
      </c>
      <c r="E3644" s="2">
        <v>-5.5413048199627397</v>
      </c>
      <c r="F3644" s="2">
        <v>-5.69289669345146</v>
      </c>
      <c r="G3644" s="2">
        <v>-4.9177162801610104</v>
      </c>
      <c r="H3644" s="3"/>
      <c r="I3644" s="3"/>
      <c r="J3644" s="3"/>
      <c r="K3644" s="3"/>
    </row>
    <row r="3645" spans="1:11" x14ac:dyDescent="0.3">
      <c r="A3645" s="1" t="s">
        <v>2844</v>
      </c>
      <c r="B3645" s="1" t="s">
        <v>2845</v>
      </c>
      <c r="C3645" s="4"/>
      <c r="D3645" s="5"/>
      <c r="E3645" s="5"/>
      <c r="F3645" s="2">
        <v>-2.4166847169921599</v>
      </c>
      <c r="G3645" s="5"/>
      <c r="H3645" s="4"/>
      <c r="I3645" s="4"/>
      <c r="J3645" s="4"/>
      <c r="K3645" s="4"/>
    </row>
    <row r="3646" spans="1:11" x14ac:dyDescent="0.3">
      <c r="A3646" s="1" t="s">
        <v>2846</v>
      </c>
      <c r="B3646" s="1" t="s">
        <v>2847</v>
      </c>
      <c r="C3646" s="2">
        <v>-2.0318341511620299</v>
      </c>
      <c r="D3646" s="5"/>
      <c r="E3646" s="5"/>
      <c r="F3646" s="3"/>
      <c r="G3646" s="2">
        <v>-2.0563634526185299</v>
      </c>
      <c r="H3646" s="2"/>
      <c r="I3646" s="2"/>
      <c r="J3646" s="2"/>
      <c r="K3646" s="2"/>
    </row>
    <row r="3647" spans="1:11" x14ac:dyDescent="0.2">
      <c r="A3647" s="1" t="s">
        <v>2802</v>
      </c>
      <c r="B3647" s="1" t="s">
        <v>2803</v>
      </c>
      <c r="C3647" s="3">
        <v>19.848952617822398</v>
      </c>
      <c r="D3647" s="3">
        <v>27.494737733719901</v>
      </c>
      <c r="E3647" s="3">
        <v>9.8934854383684598</v>
      </c>
      <c r="F3647" s="3">
        <v>17.920153995154301</v>
      </c>
      <c r="G3647" s="3">
        <v>9.5280419162902703</v>
      </c>
      <c r="H3647" s="3"/>
      <c r="I3647" s="3"/>
      <c r="J3647" s="3"/>
      <c r="K3647" s="3">
        <v>2.1935762305027202</v>
      </c>
    </row>
    <row r="3648" spans="1:11" x14ac:dyDescent="0.3">
      <c r="A3648" s="1" t="s">
        <v>1904</v>
      </c>
      <c r="B3648" s="1" t="s">
        <v>989</v>
      </c>
      <c r="C3648" s="4"/>
      <c r="D3648" s="5"/>
      <c r="E3648" s="5"/>
      <c r="F3648" s="3"/>
      <c r="G3648" s="5"/>
      <c r="H3648" s="4"/>
      <c r="I3648" s="4"/>
      <c r="J3648" s="3">
        <v>2.5834684584218799</v>
      </c>
      <c r="K3648" s="4"/>
    </row>
    <row r="3649" spans="1:11" x14ac:dyDescent="0.2">
      <c r="A3649" s="1" t="s">
        <v>1920</v>
      </c>
      <c r="B3649" s="1" t="s">
        <v>1921</v>
      </c>
      <c r="C3649" s="3">
        <v>48.734980769562902</v>
      </c>
      <c r="D3649" s="3">
        <v>53.922997216122099</v>
      </c>
      <c r="E3649" s="3">
        <v>125.29977640710899</v>
      </c>
      <c r="F3649" s="3">
        <v>89.437957715026201</v>
      </c>
      <c r="G3649" s="3">
        <v>52.0457284403223</v>
      </c>
      <c r="H3649" s="2"/>
      <c r="I3649" s="2"/>
      <c r="J3649" s="2"/>
      <c r="K3649" s="2"/>
    </row>
    <row r="3650" spans="1:11" x14ac:dyDescent="0.2">
      <c r="A3650" s="1" t="s">
        <v>4500</v>
      </c>
      <c r="B3650" s="1" t="s">
        <v>4501</v>
      </c>
      <c r="C3650" s="4"/>
      <c r="D3650" s="3">
        <v>2.1123967008745002</v>
      </c>
      <c r="E3650" s="3">
        <v>47.285604330704501</v>
      </c>
      <c r="F3650" s="3">
        <v>4.4916478707458998</v>
      </c>
      <c r="G3650" s="3">
        <v>6.71254685445526</v>
      </c>
      <c r="H3650" s="3"/>
      <c r="I3650" s="3"/>
      <c r="J3650" s="2">
        <v>-2.9182843785774701</v>
      </c>
      <c r="K3650" s="3"/>
    </row>
    <row r="3651" spans="1:11" x14ac:dyDescent="0.3">
      <c r="A3651" s="1" t="s">
        <v>2917</v>
      </c>
      <c r="B3651" s="1" t="s">
        <v>1339</v>
      </c>
      <c r="C3651" s="4"/>
      <c r="D3651" s="5"/>
      <c r="E3651" s="5"/>
      <c r="F3651" s="3">
        <v>5.1360522760985603</v>
      </c>
      <c r="G3651" s="3">
        <v>3.4144477096196</v>
      </c>
      <c r="H3651" s="4"/>
      <c r="I3651" s="4"/>
      <c r="J3651" s="2">
        <v>-2.7300648789822901</v>
      </c>
      <c r="K3651" s="4"/>
    </row>
    <row r="3652" spans="1:11" x14ac:dyDescent="0.3">
      <c r="A3652" s="1" t="s">
        <v>4441</v>
      </c>
      <c r="B3652" s="1" t="s">
        <v>4237</v>
      </c>
      <c r="C3652" s="4"/>
      <c r="D3652" s="5"/>
      <c r="E3652" s="3">
        <v>3.68398434309628</v>
      </c>
      <c r="F3652" s="5"/>
      <c r="G3652" s="5"/>
      <c r="H3652" s="4"/>
      <c r="I3652" s="2">
        <v>-3.4128961127006101</v>
      </c>
      <c r="J3652" s="4"/>
      <c r="K3652" s="4"/>
    </row>
    <row r="3653" spans="1:11" x14ac:dyDescent="0.2">
      <c r="A3653" s="1" t="s">
        <v>4065</v>
      </c>
      <c r="B3653" s="1" t="s">
        <v>4066</v>
      </c>
      <c r="C3653" s="3">
        <v>37.346657841569602</v>
      </c>
      <c r="D3653" s="3">
        <v>37.5190330919921</v>
      </c>
      <c r="E3653" s="3">
        <v>33.453533642339799</v>
      </c>
      <c r="F3653" s="3">
        <v>42.059206297341497</v>
      </c>
      <c r="G3653" s="3">
        <v>91.094944131981705</v>
      </c>
      <c r="H3653" s="2"/>
      <c r="I3653" s="2"/>
      <c r="J3653" s="2"/>
      <c r="K3653" s="2"/>
    </row>
    <row r="3654" spans="1:11" x14ac:dyDescent="0.3">
      <c r="A3654" s="1" t="s">
        <v>4063</v>
      </c>
      <c r="B3654" s="1" t="s">
        <v>4064</v>
      </c>
      <c r="C3654" s="4"/>
      <c r="D3654" s="5"/>
      <c r="E3654" s="3">
        <v>2.50708643654179</v>
      </c>
      <c r="F3654" s="3">
        <v>2.5212812725657798</v>
      </c>
      <c r="G3654" s="3">
        <v>2.2677719787979398</v>
      </c>
      <c r="H3654" s="4"/>
      <c r="I3654" s="4"/>
      <c r="J3654" s="4"/>
      <c r="K3654" s="4"/>
    </row>
    <row r="3655" spans="1:11" x14ac:dyDescent="0.2">
      <c r="A3655" s="1" t="s">
        <v>4069</v>
      </c>
      <c r="B3655" s="1" t="s">
        <v>549</v>
      </c>
      <c r="C3655" s="2">
        <v>-4.4211852543610499</v>
      </c>
      <c r="D3655" s="2">
        <v>-4.0100148426277</v>
      </c>
      <c r="E3655" s="2">
        <v>-4.2644602339041899</v>
      </c>
      <c r="F3655" s="3"/>
      <c r="G3655" s="2">
        <v>-4.1455455550911902</v>
      </c>
      <c r="H3655" s="2"/>
      <c r="I3655" s="2"/>
      <c r="J3655" s="2"/>
      <c r="K3655" s="2"/>
    </row>
    <row r="3656" spans="1:11" x14ac:dyDescent="0.3">
      <c r="A3656" s="1" t="s">
        <v>4067</v>
      </c>
      <c r="B3656" s="1" t="s">
        <v>4068</v>
      </c>
      <c r="C3656" s="3">
        <v>2.8247461759273902</v>
      </c>
      <c r="D3656" s="3">
        <v>2.8058956433076001</v>
      </c>
      <c r="E3656" s="5"/>
      <c r="F3656" s="3">
        <v>2.2796197021327398</v>
      </c>
      <c r="G3656" s="5"/>
      <c r="H3656" s="3"/>
      <c r="I3656" s="3"/>
      <c r="J3656" s="3"/>
      <c r="K3656" s="3"/>
    </row>
    <row r="3657" spans="1:11" x14ac:dyDescent="0.3">
      <c r="A3657" s="1" t="s">
        <v>7820</v>
      </c>
      <c r="B3657" s="1" t="s">
        <v>7821</v>
      </c>
      <c r="C3657" s="4"/>
      <c r="D3657" s="2">
        <v>-2.0858535187837499</v>
      </c>
      <c r="E3657" s="5"/>
      <c r="F3657" s="5"/>
      <c r="G3657" s="5"/>
      <c r="H3657" s="3"/>
      <c r="I3657" s="3"/>
      <c r="J3657" s="3"/>
      <c r="K3657" s="3"/>
    </row>
    <row r="3658" spans="1:11" x14ac:dyDescent="0.3">
      <c r="A3658" s="1" t="s">
        <v>7822</v>
      </c>
      <c r="B3658" s="1" t="s">
        <v>7823</v>
      </c>
      <c r="C3658" s="3">
        <v>2.8402489265075701</v>
      </c>
      <c r="D3658" s="3">
        <v>3.0337570163778498</v>
      </c>
      <c r="E3658" s="3">
        <v>2.5588488785401</v>
      </c>
      <c r="F3658" s="5"/>
      <c r="G3658" s="2"/>
      <c r="H3658" s="2"/>
      <c r="I3658" s="2"/>
      <c r="J3658" s="2"/>
      <c r="K3658" s="2">
        <v>-2.05883048063049</v>
      </c>
    </row>
    <row r="3659" spans="1:11" x14ac:dyDescent="0.3">
      <c r="A3659" s="1" t="s">
        <v>7824</v>
      </c>
      <c r="B3659" s="1" t="s">
        <v>4364</v>
      </c>
      <c r="C3659" s="4"/>
      <c r="D3659" s="5"/>
      <c r="E3659" s="3">
        <v>2.0076854838068701</v>
      </c>
      <c r="F3659" s="3">
        <v>2.4821628080301399</v>
      </c>
      <c r="G3659" s="5"/>
      <c r="H3659" s="4"/>
      <c r="I3659" s="4"/>
      <c r="J3659" s="4"/>
      <c r="K3659" s="4"/>
    </row>
    <row r="3660" spans="1:11" x14ac:dyDescent="0.2">
      <c r="A3660" s="1" t="s">
        <v>7825</v>
      </c>
      <c r="B3660" s="1" t="s">
        <v>7826</v>
      </c>
      <c r="C3660" s="2">
        <v>-2.0833636023468101</v>
      </c>
      <c r="D3660" s="2">
        <v>-2.2946057868540901</v>
      </c>
      <c r="E3660" s="2">
        <v>-2.0128817109931201</v>
      </c>
      <c r="F3660" s="2">
        <v>-2.1875688388405199</v>
      </c>
      <c r="G3660" s="2">
        <v>-2.4903430150225998</v>
      </c>
      <c r="H3660" s="3"/>
      <c r="I3660" s="3"/>
      <c r="J3660" s="3"/>
      <c r="K3660" s="3"/>
    </row>
    <row r="3661" spans="1:11" x14ac:dyDescent="0.2">
      <c r="A3661" s="1" t="s">
        <v>7827</v>
      </c>
      <c r="B3661" s="1" t="s">
        <v>7828</v>
      </c>
      <c r="C3661" s="2">
        <v>-3.1468815951118798</v>
      </c>
      <c r="D3661" s="2">
        <v>-3.2647637191460301</v>
      </c>
      <c r="E3661" s="2">
        <v>-15.252835824548299</v>
      </c>
      <c r="F3661" s="2">
        <v>-3.3807381841056601</v>
      </c>
      <c r="G3661" s="2">
        <v>-2.5790020978513302</v>
      </c>
      <c r="H3661" s="2"/>
      <c r="I3661" s="3">
        <v>9.5467395000823494</v>
      </c>
      <c r="J3661" s="2"/>
      <c r="K3661" s="2"/>
    </row>
    <row r="3662" spans="1:11" x14ac:dyDescent="0.2">
      <c r="A3662" s="1" t="s">
        <v>7829</v>
      </c>
      <c r="B3662" s="1" t="s">
        <v>7830</v>
      </c>
      <c r="C3662" s="2">
        <v>-6.8356870056405201</v>
      </c>
      <c r="D3662" s="2">
        <v>-7.3200452832455998</v>
      </c>
      <c r="E3662" s="2">
        <v>-5.8562750749249997</v>
      </c>
      <c r="F3662" s="2">
        <v>-2.4690060586122802</v>
      </c>
      <c r="G3662" s="2">
        <v>-8.6145429377375802</v>
      </c>
      <c r="H3662" s="2"/>
      <c r="I3662" s="2"/>
      <c r="J3662" s="2"/>
      <c r="K3662" s="2"/>
    </row>
    <row r="3663" spans="1:11" x14ac:dyDescent="0.2">
      <c r="A3663" s="1" t="s">
        <v>4760</v>
      </c>
      <c r="B3663" s="1" t="s">
        <v>4761</v>
      </c>
      <c r="C3663" s="3">
        <v>2.3813425662207499</v>
      </c>
      <c r="D3663" s="3">
        <v>2.4491504376512201</v>
      </c>
      <c r="E3663" s="3">
        <v>2.3785987035145602</v>
      </c>
      <c r="F3663" s="3">
        <v>2.9437299395845802</v>
      </c>
      <c r="G3663" s="3">
        <v>3.1149705494674098</v>
      </c>
      <c r="H3663" s="2"/>
      <c r="I3663" s="2"/>
      <c r="J3663" s="2"/>
      <c r="K3663" s="2"/>
    </row>
    <row r="3664" spans="1:11" x14ac:dyDescent="0.3">
      <c r="A3664" s="1" t="s">
        <v>4762</v>
      </c>
      <c r="B3664" s="1" t="s">
        <v>4763</v>
      </c>
      <c r="C3664" s="4"/>
      <c r="D3664" s="5"/>
      <c r="E3664" s="3">
        <v>3.0950504230913598</v>
      </c>
      <c r="F3664" s="3">
        <v>2.8976058619053902</v>
      </c>
      <c r="G3664" s="3">
        <v>2.6916521717586499</v>
      </c>
      <c r="H3664" s="4"/>
      <c r="I3664" s="2">
        <v>-3.3377386949308798</v>
      </c>
      <c r="J3664" s="2">
        <v>-2.1832244601853299</v>
      </c>
      <c r="K3664" s="4"/>
    </row>
    <row r="3665" spans="1:11" x14ac:dyDescent="0.2">
      <c r="A3665" s="1" t="s">
        <v>4752</v>
      </c>
      <c r="B3665" s="1" t="s">
        <v>4753</v>
      </c>
      <c r="C3665" s="2">
        <v>-2.3263844696428402</v>
      </c>
      <c r="D3665" s="2">
        <v>-2.2039352868515998</v>
      </c>
      <c r="E3665" s="2">
        <v>-2.48600422797506</v>
      </c>
      <c r="F3665" s="2">
        <v>-2.9644853968844198</v>
      </c>
      <c r="G3665" s="2">
        <v>-3.10534580575984</v>
      </c>
      <c r="H3665" s="2"/>
      <c r="I3665" s="2"/>
      <c r="J3665" s="2"/>
      <c r="K3665" s="2"/>
    </row>
    <row r="3666" spans="1:11" x14ac:dyDescent="0.2">
      <c r="A3666" s="1" t="s">
        <v>4754</v>
      </c>
      <c r="B3666" s="1" t="s">
        <v>4755</v>
      </c>
      <c r="C3666" s="2">
        <v>-25.2595105024267</v>
      </c>
      <c r="D3666" s="2">
        <v>-27.620698705472599</v>
      </c>
      <c r="E3666" s="2">
        <v>-32.7197163566059</v>
      </c>
      <c r="F3666" s="2">
        <v>-32.732850997726104</v>
      </c>
      <c r="G3666" s="2">
        <v>-32.327331689712999</v>
      </c>
      <c r="H3666" s="2"/>
      <c r="I3666" s="2"/>
      <c r="J3666" s="2"/>
      <c r="K3666" s="2"/>
    </row>
    <row r="3667" spans="1:11" x14ac:dyDescent="0.3">
      <c r="A3667" s="1" t="s">
        <v>4756</v>
      </c>
      <c r="B3667" s="1" t="s">
        <v>4757</v>
      </c>
      <c r="C3667" s="3">
        <v>2.0052056672280201</v>
      </c>
      <c r="D3667" s="5"/>
      <c r="E3667" s="5"/>
      <c r="F3667" s="3">
        <v>2.19389268872124</v>
      </c>
      <c r="G3667" s="5"/>
      <c r="H3667" s="3"/>
      <c r="I3667" s="3"/>
      <c r="J3667" s="3"/>
      <c r="K3667" s="3"/>
    </row>
    <row r="3668" spans="1:11" x14ac:dyDescent="0.2">
      <c r="A3668" s="1" t="s">
        <v>4758</v>
      </c>
      <c r="B3668" s="1" t="s">
        <v>4759</v>
      </c>
      <c r="C3668" s="2">
        <v>-2.51358812499174</v>
      </c>
      <c r="D3668" s="2">
        <v>-2.50717994242902</v>
      </c>
      <c r="E3668" s="2">
        <v>-3.4614951018022699</v>
      </c>
      <c r="F3668" s="2">
        <v>-2.1865299097756901</v>
      </c>
      <c r="G3668" s="2">
        <v>-3.0242147027337101</v>
      </c>
      <c r="H3668" s="2"/>
      <c r="I3668" s="2"/>
      <c r="J3668" s="3">
        <v>2.2808354535995399</v>
      </c>
      <c r="K3668" s="2"/>
    </row>
    <row r="3669" spans="1:11" x14ac:dyDescent="0.2">
      <c r="A3669" s="1" t="s">
        <v>4764</v>
      </c>
      <c r="B3669" s="1" t="s">
        <v>4765</v>
      </c>
      <c r="C3669" s="2">
        <v>-4.4847825622463899</v>
      </c>
      <c r="D3669" s="2">
        <v>-3.8609086762744198</v>
      </c>
      <c r="E3669" s="2">
        <v>-6.5524772973737297</v>
      </c>
      <c r="F3669" s="3"/>
      <c r="G3669" s="2">
        <v>-5.08846302011706</v>
      </c>
      <c r="H3669" s="2"/>
      <c r="I3669" s="2"/>
      <c r="J3669" s="2"/>
      <c r="K3669" s="2"/>
    </row>
    <row r="3670" spans="1:11" x14ac:dyDescent="0.2">
      <c r="A3670" s="1" t="s">
        <v>4766</v>
      </c>
      <c r="B3670" s="1" t="s">
        <v>607</v>
      </c>
      <c r="C3670" s="3">
        <v>4.87826775739327</v>
      </c>
      <c r="D3670" s="3">
        <v>6.4925720244631897</v>
      </c>
      <c r="E3670" s="2"/>
      <c r="F3670" s="3">
        <v>4.4002924176670302</v>
      </c>
      <c r="G3670" s="3">
        <v>3.21539873284777</v>
      </c>
      <c r="H3670" s="3"/>
      <c r="I3670" s="3"/>
      <c r="J3670" s="3"/>
      <c r="K3670" s="3"/>
    </row>
    <row r="3671" spans="1:11" x14ac:dyDescent="0.2">
      <c r="A3671" s="1" t="s">
        <v>642</v>
      </c>
      <c r="B3671" s="1" t="s">
        <v>643</v>
      </c>
      <c r="C3671" s="2">
        <v>-11.9506386191298</v>
      </c>
      <c r="D3671" s="2">
        <v>-13.125163838927</v>
      </c>
      <c r="E3671" s="2">
        <v>-17.9557119620371</v>
      </c>
      <c r="F3671" s="2">
        <v>-21.606650869025799</v>
      </c>
      <c r="G3671" s="2">
        <v>-19.507456619844099</v>
      </c>
      <c r="H3671" s="3"/>
      <c r="I3671" s="3"/>
      <c r="J3671" s="3"/>
      <c r="K3671" s="3"/>
    </row>
    <row r="3672" spans="1:11" x14ac:dyDescent="0.2">
      <c r="A3672" s="1" t="s">
        <v>640</v>
      </c>
      <c r="B3672" s="1" t="s">
        <v>641</v>
      </c>
      <c r="C3672" s="3">
        <v>2.4582483252170002</v>
      </c>
      <c r="D3672" s="3">
        <v>2.5806713528456999</v>
      </c>
      <c r="E3672" s="3">
        <v>3.5966141333349801</v>
      </c>
      <c r="F3672" s="3">
        <v>2.75569970606321</v>
      </c>
      <c r="G3672" s="3">
        <v>2.64354705467496</v>
      </c>
      <c r="H3672" s="3"/>
      <c r="I3672" s="3"/>
      <c r="J3672" s="3"/>
      <c r="K3672" s="3"/>
    </row>
    <row r="3673" spans="1:11" x14ac:dyDescent="0.3">
      <c r="A3673" s="1" t="s">
        <v>648</v>
      </c>
      <c r="B3673" s="1" t="s">
        <v>649</v>
      </c>
      <c r="C3673" s="4"/>
      <c r="D3673" s="5"/>
      <c r="E3673" s="3">
        <v>2.7626487129938999</v>
      </c>
      <c r="F3673" s="3">
        <v>2.2773599986484099</v>
      </c>
      <c r="G3673" s="3">
        <v>2.6048598989868399</v>
      </c>
      <c r="H3673" s="4"/>
      <c r="I3673" s="4"/>
      <c r="J3673" s="4"/>
      <c r="K3673" s="4"/>
    </row>
    <row r="3674" spans="1:11" x14ac:dyDescent="0.3">
      <c r="A3674" s="1" t="s">
        <v>646</v>
      </c>
      <c r="B3674" s="1" t="s">
        <v>647</v>
      </c>
      <c r="C3674" s="4"/>
      <c r="D3674" s="5"/>
      <c r="E3674" s="3">
        <v>3.13435944638917</v>
      </c>
      <c r="F3674" s="3">
        <v>2.69966979957655</v>
      </c>
      <c r="G3674" s="3">
        <v>2.7087459038147501</v>
      </c>
      <c r="H3674" s="4"/>
      <c r="I3674" s="4"/>
      <c r="J3674" s="4"/>
      <c r="K3674" s="4"/>
    </row>
    <row r="3675" spans="1:11" x14ac:dyDescent="0.3">
      <c r="A3675" s="1" t="s">
        <v>644</v>
      </c>
      <c r="B3675" s="1" t="s">
        <v>645</v>
      </c>
      <c r="C3675" s="4"/>
      <c r="D3675" s="5"/>
      <c r="E3675" s="2"/>
      <c r="F3675" s="3">
        <v>2.21736954711792</v>
      </c>
      <c r="G3675" s="5"/>
      <c r="H3675" s="4"/>
      <c r="I3675" s="4"/>
      <c r="J3675" s="4"/>
      <c r="K3675" s="4"/>
    </row>
    <row r="3676" spans="1:11" x14ac:dyDescent="0.2">
      <c r="A3676" s="1" t="s">
        <v>1069</v>
      </c>
      <c r="B3676" s="1" t="s">
        <v>1070</v>
      </c>
      <c r="C3676" s="2">
        <v>-2.5834950149934799</v>
      </c>
      <c r="D3676" s="2">
        <v>-2.56921607226966</v>
      </c>
      <c r="E3676" s="2">
        <v>-2.70440807506932</v>
      </c>
      <c r="F3676" s="2">
        <v>-3.28812242084877</v>
      </c>
      <c r="G3676" s="2">
        <v>-3.0197041687087101</v>
      </c>
      <c r="H3676" s="2"/>
      <c r="I3676" s="2"/>
      <c r="J3676" s="2"/>
      <c r="K3676" s="2"/>
    </row>
    <row r="3677" spans="1:11" x14ac:dyDescent="0.2">
      <c r="A3677" s="1" t="s">
        <v>7135</v>
      </c>
      <c r="B3677" s="1" t="s">
        <v>7136</v>
      </c>
      <c r="C3677" s="3">
        <v>18.908188753549599</v>
      </c>
      <c r="D3677" s="3">
        <v>19.703484091195602</v>
      </c>
      <c r="E3677" s="3">
        <v>6.5654275597018303</v>
      </c>
      <c r="F3677" s="3">
        <v>17.310624131761099</v>
      </c>
      <c r="G3677" s="3">
        <v>13.854083412304</v>
      </c>
      <c r="H3677" s="2"/>
      <c r="I3677" s="2"/>
      <c r="J3677" s="2"/>
      <c r="K3677" s="2"/>
    </row>
    <row r="3678" spans="1:11" x14ac:dyDescent="0.3">
      <c r="A3678" s="1" t="s">
        <v>7150</v>
      </c>
      <c r="B3678" s="1" t="s">
        <v>7151</v>
      </c>
      <c r="C3678" s="2">
        <v>-9.1627382281974405</v>
      </c>
      <c r="D3678" s="2">
        <v>-11.2348426201862</v>
      </c>
      <c r="E3678" s="5"/>
      <c r="F3678" s="2">
        <v>-9.5695253152031103</v>
      </c>
      <c r="G3678" s="5"/>
      <c r="H3678" s="3"/>
      <c r="I3678" s="2">
        <v>-2.0660446312147198</v>
      </c>
      <c r="J3678" s="3"/>
      <c r="K3678" s="2">
        <v>-2.3461836994446998</v>
      </c>
    </row>
    <row r="3679" spans="1:11" x14ac:dyDescent="0.2">
      <c r="A3679" s="1" t="s">
        <v>1071</v>
      </c>
      <c r="B3679" s="6" t="s">
        <v>1072</v>
      </c>
      <c r="C3679" s="2">
        <v>-6.1105280303122802</v>
      </c>
      <c r="D3679" s="2">
        <v>-6.4525186669485004</v>
      </c>
      <c r="E3679" s="2">
        <v>-6.3319947237924596</v>
      </c>
      <c r="F3679" s="2">
        <v>-9.6379818885186896</v>
      </c>
      <c r="G3679" s="2">
        <v>-6.7645374436446604</v>
      </c>
      <c r="H3679" s="3"/>
      <c r="I3679" s="3"/>
      <c r="J3679" s="3"/>
      <c r="K3679" s="3"/>
    </row>
    <row r="3680" spans="1:11" x14ac:dyDescent="0.3">
      <c r="A3680" s="1" t="s">
        <v>1073</v>
      </c>
      <c r="B3680" s="1" t="s">
        <v>1074</v>
      </c>
      <c r="C3680" s="4"/>
      <c r="D3680" s="5"/>
      <c r="E3680" s="5"/>
      <c r="F3680" s="2">
        <v>-2.0442218303998598</v>
      </c>
      <c r="G3680" s="5"/>
      <c r="H3680" s="4"/>
      <c r="I3680" s="4"/>
      <c r="J3680" s="4"/>
      <c r="K3680" s="4"/>
    </row>
    <row r="3681" spans="1:11" x14ac:dyDescent="0.2">
      <c r="A3681" s="1" t="s">
        <v>4488</v>
      </c>
      <c r="B3681" s="1" t="s">
        <v>4489</v>
      </c>
      <c r="C3681" s="3">
        <v>72.256654295340894</v>
      </c>
      <c r="D3681" s="3">
        <v>74.7785732390942</v>
      </c>
      <c r="E3681" s="3">
        <v>56.384322264383002</v>
      </c>
      <c r="F3681" s="3">
        <v>106.820580802872</v>
      </c>
      <c r="G3681" s="3">
        <v>113.594641927316</v>
      </c>
      <c r="H3681" s="3"/>
      <c r="I3681" s="3"/>
      <c r="J3681" s="3"/>
      <c r="K3681" s="3"/>
    </row>
    <row r="3682" spans="1:11" x14ac:dyDescent="0.2">
      <c r="A3682" s="1" t="s">
        <v>1987</v>
      </c>
      <c r="B3682" s="1" t="s">
        <v>1988</v>
      </c>
      <c r="C3682" s="2">
        <v>-3.4850171764698401</v>
      </c>
      <c r="D3682" s="2">
        <v>-3.9114591734676498</v>
      </c>
      <c r="E3682" s="2">
        <v>-4.1836892582493999</v>
      </c>
      <c r="F3682" s="2">
        <v>-4.2873183693283803</v>
      </c>
      <c r="G3682" s="2">
        <v>-4.0256856157863901</v>
      </c>
      <c r="H3682" s="3"/>
      <c r="I3682" s="3"/>
      <c r="J3682" s="3"/>
      <c r="K3682" s="3"/>
    </row>
    <row r="3683" spans="1:11" x14ac:dyDescent="0.2">
      <c r="A3683" s="1" t="s">
        <v>1985</v>
      </c>
      <c r="B3683" s="1" t="s">
        <v>1986</v>
      </c>
      <c r="C3683" s="4"/>
      <c r="D3683" s="2">
        <v>-2.1104931449772599</v>
      </c>
      <c r="E3683" s="2">
        <v>-2.2015158584679599</v>
      </c>
      <c r="F3683" s="2">
        <v>-2.2711019443950802</v>
      </c>
      <c r="G3683" s="2">
        <v>-2.38212067495741</v>
      </c>
      <c r="H3683" s="3"/>
      <c r="I3683" s="3"/>
      <c r="J3683" s="3"/>
      <c r="K3683" s="3"/>
    </row>
    <row r="3684" spans="1:11" x14ac:dyDescent="0.2">
      <c r="A3684" s="1" t="s">
        <v>1989</v>
      </c>
      <c r="B3684" s="1" t="s">
        <v>1990</v>
      </c>
      <c r="C3684" s="2">
        <v>-17.025810817513602</v>
      </c>
      <c r="D3684" s="2">
        <v>-16.396418004497001</v>
      </c>
      <c r="E3684" s="2">
        <v>-21.935903280212401</v>
      </c>
      <c r="F3684" s="2">
        <v>-24.287927932944299</v>
      </c>
      <c r="G3684" s="2">
        <v>-28.4701913280241</v>
      </c>
      <c r="H3684" s="3"/>
      <c r="I3684" s="3"/>
      <c r="J3684" s="3"/>
      <c r="K3684" s="3"/>
    </row>
    <row r="3685" spans="1:11" x14ac:dyDescent="0.2">
      <c r="A3685" s="1" t="s">
        <v>3081</v>
      </c>
      <c r="B3685" s="1" t="s">
        <v>3082</v>
      </c>
      <c r="C3685" s="2">
        <v>-4.0955536315523497</v>
      </c>
      <c r="D3685" s="2">
        <v>-4.3063154452048398</v>
      </c>
      <c r="E3685" s="2">
        <v>-6.4200361756116902</v>
      </c>
      <c r="F3685" s="3"/>
      <c r="G3685" s="2">
        <v>-5.5789302847278899</v>
      </c>
      <c r="H3685" s="2"/>
      <c r="I3685" s="2"/>
      <c r="J3685" s="3">
        <v>2.01641099106681</v>
      </c>
      <c r="K3685" s="2"/>
    </row>
    <row r="3686" spans="1:11" x14ac:dyDescent="0.3">
      <c r="A3686" s="1" t="s">
        <v>3058</v>
      </c>
      <c r="B3686" s="1" t="s">
        <v>3059</v>
      </c>
      <c r="C3686" s="4"/>
      <c r="D3686" s="5"/>
      <c r="E3686" s="5"/>
      <c r="F3686" s="2">
        <v>-2.2189505956482898</v>
      </c>
      <c r="G3686" s="5"/>
      <c r="H3686" s="4"/>
      <c r="I3686" s="4"/>
      <c r="J3686" s="4"/>
      <c r="K3686" s="4"/>
    </row>
    <row r="3687" spans="1:11" x14ac:dyDescent="0.2">
      <c r="A3687" s="1" t="s">
        <v>370</v>
      </c>
      <c r="B3687" s="1" t="s">
        <v>371</v>
      </c>
      <c r="C3687" s="2">
        <v>-8.9734450997084299</v>
      </c>
      <c r="D3687" s="2">
        <v>-8.3089652497991295</v>
      </c>
      <c r="E3687" s="2">
        <v>-3.5469716518639798</v>
      </c>
      <c r="F3687" s="2">
        <v>-13.627666640083399</v>
      </c>
      <c r="G3687" s="2">
        <v>-6.4697308710694301</v>
      </c>
      <c r="H3687" s="2"/>
      <c r="I3687" s="2"/>
      <c r="J3687" s="2"/>
      <c r="K3687" s="2"/>
    </row>
    <row r="3688" spans="1:11" x14ac:dyDescent="0.2">
      <c r="A3688" s="1" t="s">
        <v>5314</v>
      </c>
      <c r="B3688" s="1" t="s">
        <v>5315</v>
      </c>
      <c r="C3688" s="3">
        <v>4.6796656824465099</v>
      </c>
      <c r="D3688" s="3">
        <v>5.0877812275141698</v>
      </c>
      <c r="E3688" s="3">
        <v>10.608737972185599</v>
      </c>
      <c r="F3688" s="3">
        <v>5.3880630013809299</v>
      </c>
      <c r="G3688" s="3">
        <v>7.1732461945227204</v>
      </c>
      <c r="H3688" s="2"/>
      <c r="I3688" s="2"/>
      <c r="J3688" s="2"/>
      <c r="K3688" s="2"/>
    </row>
    <row r="3689" spans="1:11" x14ac:dyDescent="0.2">
      <c r="A3689" s="1" t="s">
        <v>5316</v>
      </c>
      <c r="B3689" s="1" t="s">
        <v>5317</v>
      </c>
      <c r="C3689" s="2">
        <v>-3.6093159287790999</v>
      </c>
      <c r="D3689" s="2">
        <v>-4.1488742290663696</v>
      </c>
      <c r="E3689" s="2">
        <v>-7.4437975048406297</v>
      </c>
      <c r="F3689" s="2">
        <v>-5.8346580223854598</v>
      </c>
      <c r="G3689" s="2">
        <v>-6.8776169009003798</v>
      </c>
      <c r="H3689" s="2"/>
      <c r="I3689" s="2"/>
      <c r="J3689" s="2"/>
      <c r="K3689" s="2"/>
    </row>
    <row r="3690" spans="1:11" x14ac:dyDescent="0.2">
      <c r="A3690" s="1" t="s">
        <v>5318</v>
      </c>
      <c r="B3690" s="1" t="s">
        <v>5319</v>
      </c>
      <c r="C3690" s="2">
        <v>-2.1338857325223701</v>
      </c>
      <c r="D3690" s="2">
        <v>-2.0436531613166999</v>
      </c>
      <c r="E3690" s="2">
        <v>-3.5076607299782698</v>
      </c>
      <c r="F3690" s="2">
        <v>-3.1893676458512399</v>
      </c>
      <c r="G3690" s="2">
        <v>-2.6007175540693601</v>
      </c>
      <c r="H3690" s="2"/>
      <c r="I3690" s="2"/>
      <c r="J3690" s="2"/>
      <c r="K3690" s="2"/>
    </row>
    <row r="3691" spans="1:11" x14ac:dyDescent="0.2">
      <c r="A3691" s="1" t="s">
        <v>5320</v>
      </c>
      <c r="B3691" s="1" t="s">
        <v>5321</v>
      </c>
      <c r="C3691" s="2">
        <v>-8.1085252536861407</v>
      </c>
      <c r="D3691" s="2">
        <v>-10.299227242215</v>
      </c>
      <c r="E3691" s="2">
        <v>-16.683580150806499</v>
      </c>
      <c r="F3691" s="2">
        <v>-33.071256542640398</v>
      </c>
      <c r="G3691" s="2">
        <v>-19.472429819297499</v>
      </c>
      <c r="H3691" s="3"/>
      <c r="I3691" s="3"/>
      <c r="J3691" s="3"/>
      <c r="K3691" s="3"/>
    </row>
    <row r="3692" spans="1:11" x14ac:dyDescent="0.2">
      <c r="A3692" s="1" t="s">
        <v>5322</v>
      </c>
      <c r="B3692" s="1" t="s">
        <v>5323</v>
      </c>
      <c r="C3692" s="3">
        <v>2.1887749538408001</v>
      </c>
      <c r="D3692" s="3">
        <v>2.3539973506455998</v>
      </c>
      <c r="E3692" s="3">
        <v>2.5687459425601902</v>
      </c>
      <c r="F3692" s="3">
        <v>2.1943459570755399</v>
      </c>
      <c r="G3692" s="3">
        <v>2.2002506653684399</v>
      </c>
      <c r="H3692" s="3"/>
      <c r="I3692" s="3"/>
      <c r="J3692" s="3"/>
      <c r="K3692" s="3"/>
    </row>
    <row r="3693" spans="1:11" x14ac:dyDescent="0.3">
      <c r="A3693" s="1" t="s">
        <v>5324</v>
      </c>
      <c r="B3693" s="1" t="s">
        <v>5325</v>
      </c>
      <c r="C3693" s="4"/>
      <c r="D3693" s="5"/>
      <c r="E3693" s="5"/>
      <c r="F3693" s="2">
        <v>-2.0556918839671701</v>
      </c>
      <c r="G3693" s="5"/>
      <c r="H3693" s="4"/>
      <c r="I3693" s="4"/>
      <c r="J3693" s="4"/>
      <c r="K3693" s="4"/>
    </row>
    <row r="3694" spans="1:11" x14ac:dyDescent="0.3">
      <c r="A3694" s="1" t="s">
        <v>1323</v>
      </c>
      <c r="B3694" s="1" t="s">
        <v>1324</v>
      </c>
      <c r="C3694" s="4"/>
      <c r="D3694" s="5"/>
      <c r="E3694" s="5"/>
      <c r="F3694" s="2">
        <v>-3.7934990769155101</v>
      </c>
      <c r="G3694" s="2">
        <v>-2.1755946954533001</v>
      </c>
      <c r="H3694" s="4"/>
      <c r="I3694" s="4"/>
      <c r="J3694" s="4"/>
      <c r="K3694" s="4"/>
    </row>
    <row r="3695" spans="1:11" x14ac:dyDescent="0.2">
      <c r="A3695" s="1" t="s">
        <v>1321</v>
      </c>
      <c r="B3695" s="1" t="s">
        <v>1322</v>
      </c>
      <c r="C3695" s="3">
        <v>6.4916817895711203</v>
      </c>
      <c r="D3695" s="3">
        <v>5.4121628119849303</v>
      </c>
      <c r="E3695" s="3">
        <v>3.8414421296876</v>
      </c>
      <c r="F3695" s="3">
        <v>3.1249776898927299</v>
      </c>
      <c r="G3695" s="3">
        <v>5.15279601036098</v>
      </c>
      <c r="H3695" s="2"/>
      <c r="I3695" s="2"/>
      <c r="J3695" s="2"/>
      <c r="K3695" s="2"/>
    </row>
    <row r="3696" spans="1:11" x14ac:dyDescent="0.2">
      <c r="A3696" s="1" t="s">
        <v>1319</v>
      </c>
      <c r="B3696" s="1" t="s">
        <v>1320</v>
      </c>
      <c r="C3696" s="3">
        <v>8.8989192587127892</v>
      </c>
      <c r="D3696" s="3">
        <v>6.8799262504361298</v>
      </c>
      <c r="E3696" s="3">
        <v>2.5350736237491902</v>
      </c>
      <c r="F3696" s="3">
        <v>4.9865144470992497</v>
      </c>
      <c r="G3696" s="3">
        <v>5.5857918741611501</v>
      </c>
      <c r="H3696" s="2"/>
      <c r="I3696" s="2"/>
      <c r="J3696" s="2"/>
      <c r="K3696" s="2"/>
    </row>
    <row r="3697" spans="1:11" x14ac:dyDescent="0.2">
      <c r="A3697" s="1" t="s">
        <v>1317</v>
      </c>
      <c r="B3697" s="1" t="s">
        <v>1318</v>
      </c>
      <c r="C3697" s="3">
        <v>6.7286837079983002</v>
      </c>
      <c r="D3697" s="3">
        <v>5.93821688490684</v>
      </c>
      <c r="E3697" s="3">
        <v>3.5329729254436502</v>
      </c>
      <c r="F3697" s="3">
        <v>6.6339935218980504</v>
      </c>
      <c r="G3697" s="3">
        <v>6.78589794599658</v>
      </c>
      <c r="H3697" s="2"/>
      <c r="I3697" s="2"/>
      <c r="J3697" s="2"/>
      <c r="K3697" s="2"/>
    </row>
    <row r="3698" spans="1:11" x14ac:dyDescent="0.2">
      <c r="A3698" s="1" t="s">
        <v>1315</v>
      </c>
      <c r="B3698" s="1" t="s">
        <v>1316</v>
      </c>
      <c r="C3698" s="4"/>
      <c r="D3698" s="2">
        <v>-2.1793519242749402</v>
      </c>
      <c r="E3698" s="2">
        <v>-2.5933519420756999</v>
      </c>
      <c r="F3698" s="2">
        <v>-2.3343443736168501</v>
      </c>
      <c r="G3698" s="2">
        <v>-2.6932605592627001</v>
      </c>
      <c r="H3698" s="3"/>
      <c r="I3698" s="3"/>
      <c r="J3698" s="3"/>
      <c r="K3698" s="3"/>
    </row>
    <row r="3699" spans="1:11" x14ac:dyDescent="0.2">
      <c r="A3699" s="1" t="s">
        <v>1313</v>
      </c>
      <c r="B3699" s="1" t="s">
        <v>1314</v>
      </c>
      <c r="C3699" s="2">
        <v>-3.9581441474828201</v>
      </c>
      <c r="D3699" s="2">
        <v>-4.3019498898529402</v>
      </c>
      <c r="E3699" s="2">
        <v>-7.8939337056744598</v>
      </c>
      <c r="F3699" s="2">
        <v>-7.4525651900406</v>
      </c>
      <c r="G3699" s="2">
        <v>-7.99084623440939</v>
      </c>
      <c r="H3699" s="2"/>
      <c r="I3699" s="2"/>
      <c r="J3699" s="2"/>
      <c r="K3699" s="2"/>
    </row>
    <row r="3700" spans="1:11" x14ac:dyDescent="0.2">
      <c r="A3700" s="1" t="s">
        <v>1311</v>
      </c>
      <c r="B3700" s="1" t="s">
        <v>1312</v>
      </c>
      <c r="C3700" s="3">
        <v>2.41963883312178</v>
      </c>
      <c r="D3700" s="3">
        <v>2.50683368340504</v>
      </c>
      <c r="E3700" s="3">
        <v>4.77353339856574</v>
      </c>
      <c r="F3700" s="3">
        <v>3.3677388900365499</v>
      </c>
      <c r="G3700" s="3">
        <v>4.7436921606392097</v>
      </c>
      <c r="H3700" s="3"/>
      <c r="I3700" s="3"/>
      <c r="J3700" s="3"/>
      <c r="K3700" s="3"/>
    </row>
    <row r="3701" spans="1:11" x14ac:dyDescent="0.3">
      <c r="A3701" s="1" t="s">
        <v>1327</v>
      </c>
      <c r="B3701" s="1" t="s">
        <v>1328</v>
      </c>
      <c r="C3701" s="2">
        <v>-3.3946343635674201</v>
      </c>
      <c r="D3701" s="2">
        <v>-4.5110753059859698</v>
      </c>
      <c r="E3701" s="5"/>
      <c r="F3701" s="2">
        <v>-5.1611905538758496</v>
      </c>
      <c r="G3701" s="2">
        <v>-3.7100848453742699</v>
      </c>
      <c r="H3701" s="2"/>
      <c r="I3701" s="2"/>
      <c r="J3701" s="2"/>
      <c r="K3701" s="2"/>
    </row>
    <row r="3702" spans="1:11" x14ac:dyDescent="0.2">
      <c r="A3702" s="1" t="s">
        <v>1325</v>
      </c>
      <c r="B3702" s="1" t="s">
        <v>1326</v>
      </c>
      <c r="C3702" s="3">
        <v>4.11984364763883</v>
      </c>
      <c r="D3702" s="3">
        <v>4.6977851797891201</v>
      </c>
      <c r="E3702" s="3">
        <v>6.9946913436848499</v>
      </c>
      <c r="F3702" s="3">
        <v>6.6071519778554997</v>
      </c>
      <c r="G3702" s="3">
        <v>6.2094003548545302</v>
      </c>
      <c r="H3702" s="2"/>
      <c r="I3702" s="2"/>
      <c r="J3702" s="2"/>
      <c r="K3702" s="2"/>
    </row>
    <row r="3703" spans="1:11" x14ac:dyDescent="0.2">
      <c r="A3703" s="1" t="s">
        <v>5045</v>
      </c>
      <c r="B3703" s="1" t="s">
        <v>5046</v>
      </c>
      <c r="C3703" s="2">
        <v>-2.7261143142597901</v>
      </c>
      <c r="D3703" s="2">
        <v>-2.9444196544451202</v>
      </c>
      <c r="E3703" s="2">
        <v>-3.64094965799563</v>
      </c>
      <c r="F3703" s="2">
        <v>-3.25787566063592</v>
      </c>
      <c r="G3703" s="2">
        <v>-3.2105265736666002</v>
      </c>
      <c r="H3703" s="3"/>
      <c r="I3703" s="3"/>
      <c r="J3703" s="3"/>
      <c r="K3703" s="3"/>
    </row>
    <row r="3704" spans="1:11" x14ac:dyDescent="0.2">
      <c r="A3704" s="1" t="s">
        <v>5041</v>
      </c>
      <c r="B3704" s="1" t="s">
        <v>5042</v>
      </c>
      <c r="C3704" s="3">
        <v>13.2842976335978</v>
      </c>
      <c r="D3704" s="3">
        <v>20.4569294948401</v>
      </c>
      <c r="E3704" s="2"/>
      <c r="F3704" s="3">
        <v>8.2257360941130901</v>
      </c>
      <c r="G3704" s="3">
        <v>7.5357218422668302</v>
      </c>
      <c r="H3704" s="3"/>
      <c r="I3704" s="3"/>
      <c r="J3704" s="3"/>
      <c r="K3704" s="3"/>
    </row>
    <row r="3705" spans="1:11" x14ac:dyDescent="0.3">
      <c r="A3705" s="1" t="s">
        <v>5037</v>
      </c>
      <c r="B3705" s="1" t="s">
        <v>5038</v>
      </c>
      <c r="C3705" s="4"/>
      <c r="D3705" s="5"/>
      <c r="E3705" s="5"/>
      <c r="F3705" s="3">
        <v>4.0357070116262097</v>
      </c>
      <c r="G3705" s="3">
        <v>5.2957049083319303</v>
      </c>
      <c r="H3705" s="4"/>
      <c r="I3705" s="4"/>
      <c r="J3705" s="2">
        <v>-2.6883145204179</v>
      </c>
      <c r="K3705" s="4"/>
    </row>
    <row r="3706" spans="1:11" x14ac:dyDescent="0.3">
      <c r="A3706" s="1" t="s">
        <v>5039</v>
      </c>
      <c r="B3706" s="1" t="s">
        <v>5040</v>
      </c>
      <c r="C3706" s="2">
        <v>-2.0818147841580701</v>
      </c>
      <c r="D3706" s="2">
        <v>-2.5972450403816199</v>
      </c>
      <c r="E3706" s="2">
        <v>-2.8088167863276499</v>
      </c>
      <c r="F3706" s="2">
        <v>-3.6542707520094901</v>
      </c>
      <c r="G3706" s="5"/>
      <c r="H3706" s="3"/>
      <c r="I3706" s="3"/>
      <c r="J3706" s="3"/>
      <c r="K3706" s="3"/>
    </row>
    <row r="3707" spans="1:11" x14ac:dyDescent="0.2">
      <c r="A3707" s="1" t="s">
        <v>992</v>
      </c>
      <c r="B3707" s="1" t="s">
        <v>993</v>
      </c>
      <c r="C3707" s="3">
        <v>330.28745334398297</v>
      </c>
      <c r="D3707" s="3">
        <v>231.49074893675501</v>
      </c>
      <c r="E3707" s="3">
        <v>121.63974554585199</v>
      </c>
      <c r="F3707" s="3">
        <v>975.84408267922504</v>
      </c>
      <c r="G3707" s="3">
        <v>87.087305441558399</v>
      </c>
      <c r="H3707" s="2"/>
      <c r="I3707" s="2"/>
      <c r="J3707" s="2"/>
      <c r="K3707" s="2"/>
    </row>
    <row r="3708" spans="1:11" x14ac:dyDescent="0.2">
      <c r="A3708" s="1" t="s">
        <v>988</v>
      </c>
      <c r="B3708" s="1" t="s">
        <v>989</v>
      </c>
      <c r="C3708" s="2">
        <v>-2.9662395372998298</v>
      </c>
      <c r="D3708" s="2">
        <v>-3.4740010176623302</v>
      </c>
      <c r="E3708" s="2">
        <v>-2.47035581423548</v>
      </c>
      <c r="F3708" s="2">
        <v>-2.7569801051890099</v>
      </c>
      <c r="G3708" s="2">
        <v>-2.59201750250172</v>
      </c>
      <c r="H3708" s="2"/>
      <c r="I3708" s="2"/>
      <c r="J3708" s="2"/>
      <c r="K3708" s="2"/>
    </row>
    <row r="3709" spans="1:11" x14ac:dyDescent="0.2">
      <c r="A3709" s="1" t="s">
        <v>986</v>
      </c>
      <c r="B3709" s="1" t="s">
        <v>987</v>
      </c>
      <c r="C3709" s="2">
        <v>-3.70460948154828</v>
      </c>
      <c r="D3709" s="2">
        <v>-4.56589134076631</v>
      </c>
      <c r="E3709" s="2">
        <v>-4.4459945811932702</v>
      </c>
      <c r="F3709" s="2">
        <v>-5.3876975464588099</v>
      </c>
      <c r="G3709" s="2">
        <v>-5.0093616367756502</v>
      </c>
      <c r="H3709" s="2"/>
      <c r="I3709" s="2"/>
      <c r="J3709" s="2"/>
      <c r="K3709" s="2"/>
    </row>
    <row r="3710" spans="1:11" x14ac:dyDescent="0.2">
      <c r="A3710" s="1" t="s">
        <v>3624</v>
      </c>
      <c r="B3710" s="1" t="s">
        <v>3625</v>
      </c>
      <c r="C3710" s="2">
        <v>-3.2567731818743799</v>
      </c>
      <c r="D3710" s="2">
        <v>-3.54376110254087</v>
      </c>
      <c r="E3710" s="2">
        <v>-8.0593604407153805</v>
      </c>
      <c r="F3710" s="2">
        <v>-8.1142877996629892</v>
      </c>
      <c r="G3710" s="2">
        <v>-7.6356424427215703</v>
      </c>
      <c r="H3710" s="2"/>
      <c r="I3710" s="2"/>
      <c r="J3710" s="2"/>
      <c r="K3710" s="2"/>
    </row>
    <row r="3711" spans="1:11" x14ac:dyDescent="0.3">
      <c r="A3711" s="1" t="s">
        <v>4205</v>
      </c>
      <c r="B3711" s="1" t="s">
        <v>4206</v>
      </c>
      <c r="C3711" s="2">
        <v>-2.0799425303424499</v>
      </c>
      <c r="D3711" s="5"/>
      <c r="E3711" s="2">
        <v>-2.1133014247578799</v>
      </c>
      <c r="F3711" s="2">
        <v>-2.1964472215777899</v>
      </c>
      <c r="G3711" s="2">
        <v>-2.7894899365160701</v>
      </c>
      <c r="H3711" s="2"/>
      <c r="I3711" s="2"/>
      <c r="J3711" s="2"/>
      <c r="K3711" s="2"/>
    </row>
    <row r="3712" spans="1:11" x14ac:dyDescent="0.2">
      <c r="A3712" s="1" t="s">
        <v>8168</v>
      </c>
      <c r="B3712" s="1" t="s">
        <v>8169</v>
      </c>
      <c r="C3712" s="2">
        <v>-4.2753918128173902</v>
      </c>
      <c r="D3712" s="2">
        <v>-4.4758327366580302</v>
      </c>
      <c r="E3712" s="2">
        <v>-2.6570945458738402</v>
      </c>
      <c r="F3712" s="3"/>
      <c r="G3712" s="2">
        <v>-3.33242608672832</v>
      </c>
      <c r="H3712" s="3"/>
      <c r="I3712" s="3"/>
      <c r="J3712" s="3"/>
      <c r="K3712" s="3"/>
    </row>
    <row r="3713" spans="1:11" x14ac:dyDescent="0.2">
      <c r="A3713" s="1" t="s">
        <v>6095</v>
      </c>
      <c r="B3713" s="1" t="s">
        <v>6096</v>
      </c>
      <c r="C3713" s="3">
        <v>5.3854944994264704</v>
      </c>
      <c r="D3713" s="3">
        <v>5.8516309312710302</v>
      </c>
      <c r="E3713" s="3">
        <v>3.6877663614304401</v>
      </c>
      <c r="F3713" s="3">
        <v>3.9371103704688499</v>
      </c>
      <c r="G3713" s="3">
        <v>2.7595214823247201</v>
      </c>
      <c r="H3713" s="2"/>
      <c r="I3713" s="2"/>
      <c r="J3713" s="2"/>
      <c r="K3713" s="2"/>
    </row>
    <row r="3714" spans="1:11" x14ac:dyDescent="0.2">
      <c r="A3714" s="1" t="s">
        <v>4997</v>
      </c>
      <c r="B3714" s="1" t="s">
        <v>4998</v>
      </c>
      <c r="C3714" s="3">
        <v>7.7730183748356803</v>
      </c>
      <c r="D3714" s="3">
        <v>6.5869268411378101</v>
      </c>
      <c r="E3714" s="3">
        <v>4.8991144318676296</v>
      </c>
      <c r="F3714" s="3">
        <v>4.3768188877664702</v>
      </c>
      <c r="G3714" s="3">
        <v>4.9462834728201699</v>
      </c>
      <c r="H3714" s="2"/>
      <c r="I3714" s="2"/>
      <c r="J3714" s="2"/>
      <c r="K3714" s="2"/>
    </row>
    <row r="3715" spans="1:11" x14ac:dyDescent="0.2">
      <c r="A3715" s="1" t="s">
        <v>4995</v>
      </c>
      <c r="B3715" s="1" t="s">
        <v>4996</v>
      </c>
      <c r="C3715" s="3">
        <v>3.0013216290709899</v>
      </c>
      <c r="D3715" s="3">
        <v>3.3312014306256601</v>
      </c>
      <c r="E3715" s="3">
        <v>3.75888848788132</v>
      </c>
      <c r="F3715" s="3">
        <v>3.9184377646999602</v>
      </c>
      <c r="G3715" s="3">
        <v>4.3259554857852196</v>
      </c>
      <c r="H3715" s="2"/>
      <c r="I3715" s="2"/>
      <c r="J3715" s="2"/>
      <c r="K3715" s="2"/>
    </row>
    <row r="3716" spans="1:11" x14ac:dyDescent="0.2">
      <c r="A3716" s="1" t="s">
        <v>5030</v>
      </c>
      <c r="B3716" s="1" t="s">
        <v>5031</v>
      </c>
      <c r="C3716" s="3">
        <v>4.6278594290401598</v>
      </c>
      <c r="D3716" s="3">
        <v>4.55421242843701</v>
      </c>
      <c r="E3716" s="3">
        <v>4.2993880512851401</v>
      </c>
      <c r="F3716" s="3">
        <v>4.3006131498112499</v>
      </c>
      <c r="G3716" s="3">
        <v>4.6092419921717598</v>
      </c>
      <c r="H3716" s="2"/>
      <c r="I3716" s="2"/>
      <c r="J3716" s="2"/>
      <c r="K3716" s="2"/>
    </row>
    <row r="3717" spans="1:11" x14ac:dyDescent="0.2">
      <c r="A3717" s="1" t="s">
        <v>4120</v>
      </c>
      <c r="B3717" s="1" t="s">
        <v>2076</v>
      </c>
      <c r="C3717" s="3">
        <v>23.279869728516399</v>
      </c>
      <c r="D3717" s="3">
        <v>29.658116480990099</v>
      </c>
      <c r="E3717" s="3">
        <v>9.0492225044182</v>
      </c>
      <c r="F3717" s="3">
        <v>22.3464960779833</v>
      </c>
      <c r="G3717" s="3">
        <v>15.767187558124601</v>
      </c>
      <c r="H3717" s="3"/>
      <c r="I3717" s="3"/>
      <c r="J3717" s="3"/>
      <c r="K3717" s="3"/>
    </row>
    <row r="3718" spans="1:11" x14ac:dyDescent="0.2">
      <c r="A3718" s="1" t="s">
        <v>5009</v>
      </c>
      <c r="B3718" s="1" t="s">
        <v>5010</v>
      </c>
      <c r="C3718" s="2">
        <v>-4.3337915101743896</v>
      </c>
      <c r="D3718" s="2">
        <v>-4.3320483150933597</v>
      </c>
      <c r="E3718" s="2">
        <v>-3.19070182508491</v>
      </c>
      <c r="F3718" s="2">
        <v>-2.7675134849226302</v>
      </c>
      <c r="G3718" s="2">
        <v>-3.6361719977704099</v>
      </c>
      <c r="H3718" s="3"/>
      <c r="I3718" s="3"/>
      <c r="J3718" s="3"/>
      <c r="K3718" s="3"/>
    </row>
    <row r="3719" spans="1:11" x14ac:dyDescent="0.2">
      <c r="A3719" s="1" t="s">
        <v>7701</v>
      </c>
      <c r="B3719" s="1" t="s">
        <v>7702</v>
      </c>
      <c r="C3719" s="3">
        <v>5.1663132572967001</v>
      </c>
      <c r="D3719" s="3">
        <v>7.6009745647826099</v>
      </c>
      <c r="E3719" s="3">
        <v>12.9947665708117</v>
      </c>
      <c r="F3719" s="3">
        <v>11.7311328534811</v>
      </c>
      <c r="G3719" s="3">
        <v>4.9719261581838499</v>
      </c>
      <c r="H3719" s="3"/>
      <c r="I3719" s="3"/>
      <c r="J3719" s="3"/>
      <c r="K3719" s="3"/>
    </row>
    <row r="3720" spans="1:11" x14ac:dyDescent="0.3">
      <c r="A3720" s="1" t="s">
        <v>7699</v>
      </c>
      <c r="B3720" s="1" t="s">
        <v>7700</v>
      </c>
      <c r="C3720" s="2">
        <v>-2.04932812349417</v>
      </c>
      <c r="D3720" s="5"/>
      <c r="E3720" s="5"/>
      <c r="F3720" s="2">
        <v>-3.1246946263141302</v>
      </c>
      <c r="G3720" s="2">
        <v>-2.9150567636210201</v>
      </c>
      <c r="H3720" s="2"/>
      <c r="I3720" s="2"/>
      <c r="J3720" s="2"/>
      <c r="K3720" s="2"/>
    </row>
    <row r="3721" spans="1:11" x14ac:dyDescent="0.3">
      <c r="A3721" s="1" t="s">
        <v>6625</v>
      </c>
      <c r="B3721" s="1" t="s">
        <v>6626</v>
      </c>
      <c r="C3721" s="3">
        <v>2.5933457644183999</v>
      </c>
      <c r="D3721" s="3">
        <v>2.5685441405280498</v>
      </c>
      <c r="E3721" s="5"/>
      <c r="F3721" s="3">
        <v>3.0859845591292299</v>
      </c>
      <c r="G3721" s="3">
        <v>2.5608806009884</v>
      </c>
      <c r="H3721" s="3"/>
      <c r="I3721" s="3"/>
      <c r="J3721" s="3"/>
      <c r="K3721" s="3"/>
    </row>
    <row r="3722" spans="1:11" x14ac:dyDescent="0.3">
      <c r="A3722" s="1" t="s">
        <v>6621</v>
      </c>
      <c r="B3722" s="1" t="s">
        <v>3920</v>
      </c>
      <c r="C3722" s="3">
        <v>3.45513442258915</v>
      </c>
      <c r="D3722" s="3">
        <v>3.14664812254783</v>
      </c>
      <c r="E3722" s="5"/>
      <c r="F3722" s="3">
        <v>2.0639531073160899</v>
      </c>
      <c r="G3722" s="3">
        <v>3.7058918942579999</v>
      </c>
      <c r="H3722" s="2"/>
      <c r="I3722" s="2"/>
      <c r="J3722" s="2"/>
      <c r="K3722" s="2"/>
    </row>
    <row r="3723" spans="1:11" x14ac:dyDescent="0.2">
      <c r="A3723" s="1" t="s">
        <v>6623</v>
      </c>
      <c r="B3723" s="1" t="s">
        <v>6624</v>
      </c>
      <c r="C3723" s="3">
        <v>10.256975304850799</v>
      </c>
      <c r="D3723" s="3">
        <v>8.9698199930454106</v>
      </c>
      <c r="E3723" s="3">
        <v>4.5496402938220104</v>
      </c>
      <c r="F3723" s="3">
        <v>6.1968700001837496</v>
      </c>
      <c r="G3723" s="3">
        <v>6.1673832062631497</v>
      </c>
      <c r="H3723" s="3"/>
      <c r="I3723" s="3"/>
      <c r="J3723" s="3"/>
      <c r="K3723" s="3"/>
    </row>
    <row r="3724" spans="1:11" x14ac:dyDescent="0.3">
      <c r="A3724" s="1" t="s">
        <v>6622</v>
      </c>
      <c r="B3724" s="1" t="s">
        <v>3661</v>
      </c>
      <c r="C3724" s="2">
        <v>-2.51858807573986</v>
      </c>
      <c r="D3724" s="2">
        <v>-2.5062629741953302</v>
      </c>
      <c r="E3724" s="5"/>
      <c r="F3724" s="3"/>
      <c r="G3724" s="2">
        <v>-2.84668580152311</v>
      </c>
      <c r="H3724" s="3"/>
      <c r="I3724" s="3"/>
      <c r="J3724" s="3"/>
      <c r="K3724" s="3"/>
    </row>
    <row r="3725" spans="1:11" x14ac:dyDescent="0.2">
      <c r="A3725" s="1" t="s">
        <v>6619</v>
      </c>
      <c r="B3725" s="1" t="s">
        <v>6620</v>
      </c>
      <c r="C3725" s="2">
        <v>-11.706428572076501</v>
      </c>
      <c r="D3725" s="2">
        <v>-11.150532447977399</v>
      </c>
      <c r="E3725" s="2">
        <v>-10.3226287666776</v>
      </c>
      <c r="F3725" s="2">
        <v>-2.2365966300982199</v>
      </c>
      <c r="G3725" s="2">
        <v>-14.225698723527501</v>
      </c>
      <c r="H3725" s="3"/>
      <c r="I3725" s="3"/>
      <c r="J3725" s="3">
        <v>2.1702816775324201</v>
      </c>
      <c r="K3725" s="3"/>
    </row>
    <row r="3726" spans="1:11" x14ac:dyDescent="0.2">
      <c r="A3726" s="1" t="s">
        <v>2387</v>
      </c>
      <c r="B3726" s="1" t="s">
        <v>2388</v>
      </c>
      <c r="C3726" s="3">
        <v>3.3481863356170698</v>
      </c>
      <c r="D3726" s="3">
        <v>3.6578220646711301</v>
      </c>
      <c r="E3726" s="3">
        <v>7.1242526491445703</v>
      </c>
      <c r="F3726" s="3">
        <v>3.8761036230079702</v>
      </c>
      <c r="G3726" s="3">
        <v>4.2594958170272603</v>
      </c>
      <c r="H3726" s="3"/>
      <c r="I3726" s="3"/>
      <c r="J3726" s="3"/>
      <c r="K3726" s="3"/>
    </row>
    <row r="3727" spans="1:11" x14ac:dyDescent="0.2">
      <c r="A3727" s="1" t="s">
        <v>2389</v>
      </c>
      <c r="B3727" s="1" t="s">
        <v>2390</v>
      </c>
      <c r="C3727" s="2">
        <v>-2.48462499166483</v>
      </c>
      <c r="D3727" s="2">
        <v>-2.7928385256871899</v>
      </c>
      <c r="E3727" s="2">
        <v>-3.08549613339944</v>
      </c>
      <c r="F3727" s="2">
        <v>-4.5116682561879502</v>
      </c>
      <c r="G3727" s="2">
        <v>-3.3369442567296899</v>
      </c>
      <c r="H3727" s="2"/>
      <c r="I3727" s="2"/>
      <c r="J3727" s="2"/>
      <c r="K3727" s="2"/>
    </row>
    <row r="3728" spans="1:11" x14ac:dyDescent="0.3">
      <c r="A3728" s="1" t="s">
        <v>2383</v>
      </c>
      <c r="B3728" s="1" t="s">
        <v>229</v>
      </c>
      <c r="C3728" s="4"/>
      <c r="D3728" s="5"/>
      <c r="E3728" s="5"/>
      <c r="F3728" s="5"/>
      <c r="G3728" s="2">
        <v>-2.04658589337172</v>
      </c>
      <c r="H3728" s="4"/>
      <c r="I3728" s="4"/>
      <c r="J3728" s="4"/>
      <c r="K3728" s="4"/>
    </row>
    <row r="3729" spans="1:11" x14ac:dyDescent="0.3">
      <c r="A3729" s="1" t="s">
        <v>2384</v>
      </c>
      <c r="B3729" s="1" t="s">
        <v>2385</v>
      </c>
      <c r="C3729" s="4"/>
      <c r="D3729" s="5"/>
      <c r="E3729" s="5"/>
      <c r="F3729" s="2">
        <v>-2.4944980184805399</v>
      </c>
      <c r="G3729" s="2">
        <v>-2.41206761602866</v>
      </c>
      <c r="H3729" s="4"/>
      <c r="I3729" s="4"/>
      <c r="J3729" s="4"/>
      <c r="K3729" s="4"/>
    </row>
    <row r="3730" spans="1:11" x14ac:dyDescent="0.3">
      <c r="A3730" s="1" t="s">
        <v>2382</v>
      </c>
      <c r="B3730" s="1" t="s">
        <v>73</v>
      </c>
      <c r="C3730" s="4"/>
      <c r="D3730" s="2">
        <v>-2.2794127853275801</v>
      </c>
      <c r="E3730" s="5"/>
      <c r="F3730" s="5"/>
      <c r="G3730" s="5"/>
      <c r="H3730" s="2"/>
      <c r="I3730" s="2">
        <v>-2.4483582178455299</v>
      </c>
      <c r="J3730" s="2"/>
      <c r="K3730" s="2"/>
    </row>
    <row r="3731" spans="1:11" x14ac:dyDescent="0.2">
      <c r="A3731" s="1" t="s">
        <v>6884</v>
      </c>
      <c r="B3731" s="1" t="s">
        <v>6885</v>
      </c>
      <c r="C3731" s="3">
        <v>2.1806028883348798</v>
      </c>
      <c r="D3731" s="3">
        <v>2.2959262176205999</v>
      </c>
      <c r="E3731" s="3">
        <v>5.5048936409114004</v>
      </c>
      <c r="F3731" s="3">
        <v>3.2036826917833401</v>
      </c>
      <c r="G3731" s="3">
        <v>4.6897713961674397</v>
      </c>
      <c r="H3731" s="2"/>
      <c r="I3731" s="2"/>
      <c r="J3731" s="2"/>
      <c r="K3731" s="2"/>
    </row>
    <row r="3732" spans="1:11" x14ac:dyDescent="0.3">
      <c r="A3732" s="1" t="s">
        <v>6882</v>
      </c>
      <c r="B3732" s="1" t="s">
        <v>6883</v>
      </c>
      <c r="C3732" s="2">
        <v>-2.18292757172205</v>
      </c>
      <c r="D3732" s="2">
        <v>-2.2598136825322501</v>
      </c>
      <c r="E3732" s="5"/>
      <c r="F3732" s="3"/>
      <c r="G3732" s="5"/>
      <c r="H3732" s="2"/>
      <c r="I3732" s="2"/>
      <c r="J3732" s="2"/>
      <c r="K3732" s="2"/>
    </row>
    <row r="3733" spans="1:11" x14ac:dyDescent="0.3">
      <c r="A3733" s="1" t="s">
        <v>6880</v>
      </c>
      <c r="B3733" s="1" t="s">
        <v>6881</v>
      </c>
      <c r="C3733" s="3">
        <v>2.1049145486469198</v>
      </c>
      <c r="D3733" s="3">
        <v>2.3801767375528802</v>
      </c>
      <c r="E3733" s="5"/>
      <c r="F3733" s="3">
        <v>3.72187155257927</v>
      </c>
      <c r="G3733" s="5"/>
      <c r="H3733" s="2"/>
      <c r="I3733" s="2"/>
      <c r="J3733" s="2"/>
      <c r="K3733" s="2"/>
    </row>
    <row r="3734" spans="1:11" x14ac:dyDescent="0.2">
      <c r="A3734" s="1" t="s">
        <v>6888</v>
      </c>
      <c r="B3734" s="1" t="s">
        <v>6889</v>
      </c>
      <c r="C3734" s="2">
        <v>-4.4882451123746598</v>
      </c>
      <c r="D3734" s="2">
        <v>-4.8316644421163204</v>
      </c>
      <c r="E3734" s="2">
        <v>-3.5223157530399498</v>
      </c>
      <c r="F3734" s="3"/>
      <c r="G3734" s="2">
        <v>-5.09023381511635</v>
      </c>
      <c r="H3734" s="3"/>
      <c r="I3734" s="3"/>
      <c r="J3734" s="3"/>
      <c r="K3734" s="3"/>
    </row>
    <row r="3735" spans="1:11" x14ac:dyDescent="0.2">
      <c r="A3735" s="1" t="s">
        <v>6886</v>
      </c>
      <c r="B3735" s="1" t="s">
        <v>6887</v>
      </c>
      <c r="C3735" s="2">
        <v>-3.3410428287528</v>
      </c>
      <c r="D3735" s="2">
        <v>-3.29749353280465</v>
      </c>
      <c r="E3735" s="2">
        <v>-3.8559534274317202</v>
      </c>
      <c r="F3735" s="2">
        <v>-3.8542610704431999</v>
      </c>
      <c r="G3735" s="2">
        <v>-3.4157903031456098</v>
      </c>
      <c r="H3735" s="3"/>
      <c r="I3735" s="3"/>
      <c r="J3735" s="3"/>
      <c r="K3735" s="3"/>
    </row>
    <row r="3736" spans="1:11" x14ac:dyDescent="0.2">
      <c r="A3736" s="1" t="s">
        <v>2710</v>
      </c>
      <c r="B3736" s="6" t="s">
        <v>2711</v>
      </c>
      <c r="C3736" s="3">
        <v>2.04933613505094</v>
      </c>
      <c r="D3736" s="3">
        <v>2.2536363985107499</v>
      </c>
      <c r="E3736" s="3">
        <v>2.3335289840165898</v>
      </c>
      <c r="F3736" s="3">
        <v>2.4281603888323602</v>
      </c>
      <c r="G3736" s="3">
        <v>2.2166732224732701</v>
      </c>
      <c r="H3736" s="3"/>
      <c r="I3736" s="3"/>
      <c r="J3736" s="3"/>
      <c r="K3736" s="3"/>
    </row>
    <row r="3737" spans="1:11" x14ac:dyDescent="0.3">
      <c r="A3737" s="1" t="s">
        <v>2712</v>
      </c>
      <c r="B3737" s="1" t="s">
        <v>2713</v>
      </c>
      <c r="C3737" s="4"/>
      <c r="D3737" s="5"/>
      <c r="E3737" s="3">
        <v>2.6564022825542102</v>
      </c>
      <c r="F3737" s="5"/>
      <c r="G3737" s="3">
        <v>2.5916694489626702</v>
      </c>
      <c r="H3737" s="4"/>
      <c r="I3737" s="4"/>
      <c r="J3737" s="4"/>
      <c r="K3737" s="4"/>
    </row>
    <row r="3738" spans="1:11" x14ac:dyDescent="0.2">
      <c r="A3738" s="1" t="s">
        <v>2714</v>
      </c>
      <c r="B3738" s="1" t="s">
        <v>2715</v>
      </c>
      <c r="C3738" s="2">
        <v>-4.0249144902359104</v>
      </c>
      <c r="D3738" s="2">
        <v>-4.4679430907821498</v>
      </c>
      <c r="E3738" s="2">
        <v>-9.7670698208839504</v>
      </c>
      <c r="F3738" s="2">
        <v>-4.9944564023241398</v>
      </c>
      <c r="G3738" s="2">
        <v>-4.9909876478581801</v>
      </c>
      <c r="H3738" s="3"/>
      <c r="I3738" s="3"/>
      <c r="J3738" s="3"/>
      <c r="K3738" s="3"/>
    </row>
    <row r="3739" spans="1:11" x14ac:dyDescent="0.2">
      <c r="A3739" s="1" t="s">
        <v>2716</v>
      </c>
      <c r="B3739" s="1" t="s">
        <v>2717</v>
      </c>
      <c r="C3739" s="2">
        <v>-2.4291489855877302</v>
      </c>
      <c r="D3739" s="2">
        <v>-2.3075596791757702</v>
      </c>
      <c r="E3739" s="2">
        <v>-2.75588419659308</v>
      </c>
      <c r="F3739" s="2">
        <v>-2.5484885062520801</v>
      </c>
      <c r="G3739" s="2">
        <v>-2.2718435803542798</v>
      </c>
      <c r="H3739" s="3"/>
      <c r="I3739" s="3"/>
      <c r="J3739" s="3"/>
      <c r="K3739" s="3"/>
    </row>
    <row r="3740" spans="1:11" x14ac:dyDescent="0.2">
      <c r="A3740" s="1" t="s">
        <v>7097</v>
      </c>
      <c r="B3740" s="1" t="s">
        <v>7098</v>
      </c>
      <c r="C3740" s="2">
        <v>-5.3784315589906999</v>
      </c>
      <c r="D3740" s="2">
        <v>-7.1342298969246603</v>
      </c>
      <c r="E3740" s="2">
        <v>-11.0850247787215</v>
      </c>
      <c r="F3740" s="2">
        <v>-11.6381967567168</v>
      </c>
      <c r="G3740" s="2">
        <v>-11.1010236112337</v>
      </c>
      <c r="H3740" s="3"/>
      <c r="I3740" s="3"/>
      <c r="J3740" s="3"/>
      <c r="K3740" s="3"/>
    </row>
    <row r="3741" spans="1:11" x14ac:dyDescent="0.2">
      <c r="A3741" s="1" t="s">
        <v>6020</v>
      </c>
      <c r="B3741" s="1" t="s">
        <v>6021</v>
      </c>
      <c r="C3741" s="2">
        <v>-2.8720382038162802</v>
      </c>
      <c r="D3741" s="2">
        <v>-3.93431386024014</v>
      </c>
      <c r="E3741" s="2">
        <v>-2.2933326960988598</v>
      </c>
      <c r="F3741" s="2">
        <v>-4.6428311261570103</v>
      </c>
      <c r="G3741" s="2">
        <v>-2.5614976354082102</v>
      </c>
      <c r="H3741" s="2"/>
      <c r="I3741" s="2"/>
      <c r="J3741" s="2"/>
      <c r="K3741" s="2"/>
    </row>
    <row r="3742" spans="1:11" x14ac:dyDescent="0.3">
      <c r="A3742" s="1" t="s">
        <v>6019</v>
      </c>
      <c r="B3742" s="1" t="s">
        <v>1154</v>
      </c>
      <c r="C3742" s="2">
        <v>-2.2974915254740398</v>
      </c>
      <c r="D3742" s="2">
        <v>-2.5298540558001301</v>
      </c>
      <c r="E3742" s="5"/>
      <c r="F3742" s="5"/>
      <c r="G3742" s="5"/>
      <c r="H3742" s="2"/>
      <c r="I3742" s="2"/>
      <c r="J3742" s="2"/>
      <c r="K3742" s="2"/>
    </row>
    <row r="3743" spans="1:11" x14ac:dyDescent="0.3">
      <c r="A3743" s="1" t="s">
        <v>6024</v>
      </c>
      <c r="B3743" s="1" t="s">
        <v>6025</v>
      </c>
      <c r="C3743" s="4"/>
      <c r="D3743" s="5"/>
      <c r="E3743" s="2">
        <v>-2.0919062096711998</v>
      </c>
      <c r="F3743" s="2">
        <v>-2.0464647450492999</v>
      </c>
      <c r="G3743" s="2">
        <v>-2.2962294127643701</v>
      </c>
      <c r="H3743" s="4"/>
      <c r="I3743" s="4"/>
      <c r="J3743" s="4"/>
      <c r="K3743" s="4"/>
    </row>
    <row r="3744" spans="1:11" x14ac:dyDescent="0.3">
      <c r="A3744" s="1" t="s">
        <v>6022</v>
      </c>
      <c r="B3744" s="1" t="s">
        <v>6023</v>
      </c>
      <c r="C3744" s="4"/>
      <c r="D3744" s="5"/>
      <c r="E3744" s="2">
        <v>-3.5870589959551098</v>
      </c>
      <c r="F3744" s="3"/>
      <c r="G3744" s="5"/>
      <c r="H3744" s="4"/>
      <c r="I3744" s="4"/>
      <c r="J3744" s="4"/>
      <c r="K3744" s="4"/>
    </row>
    <row r="3745" spans="1:11" x14ac:dyDescent="0.3">
      <c r="A3745" s="1" t="s">
        <v>6026</v>
      </c>
      <c r="B3745" s="1" t="s">
        <v>6027</v>
      </c>
      <c r="C3745" s="4"/>
      <c r="D3745" s="5"/>
      <c r="E3745" s="2">
        <v>-3.2381321334494002</v>
      </c>
      <c r="F3745" s="5"/>
      <c r="G3745" s="5"/>
      <c r="H3745" s="4"/>
      <c r="I3745" s="4"/>
      <c r="J3745" s="4"/>
      <c r="K3745" s="4"/>
    </row>
    <row r="3746" spans="1:11" x14ac:dyDescent="0.2">
      <c r="A3746" s="1" t="s">
        <v>6029</v>
      </c>
      <c r="B3746" s="1" t="s">
        <v>6030</v>
      </c>
      <c r="C3746" s="2">
        <v>-3.8038659521478602</v>
      </c>
      <c r="D3746" s="2">
        <v>-4.9731982496832901</v>
      </c>
      <c r="E3746" s="2">
        <v>-3.5379295575596799</v>
      </c>
      <c r="F3746" s="2">
        <v>-8.9756386975265805</v>
      </c>
      <c r="G3746" s="2">
        <v>-6.3811208631945302</v>
      </c>
      <c r="H3746" s="2"/>
      <c r="I3746" s="2"/>
      <c r="J3746" s="2"/>
      <c r="K3746" s="2"/>
    </row>
    <row r="3747" spans="1:11" x14ac:dyDescent="0.3">
      <c r="A3747" s="1" t="s">
        <v>6028</v>
      </c>
      <c r="B3747" s="1" t="s">
        <v>61</v>
      </c>
      <c r="C3747" s="4"/>
      <c r="D3747" s="3">
        <v>2.1120551741281002</v>
      </c>
      <c r="E3747" s="5"/>
      <c r="F3747" s="3">
        <v>2.4769470358432302</v>
      </c>
      <c r="G3747" s="3">
        <v>2.09951370642553</v>
      </c>
      <c r="H3747" s="3"/>
      <c r="I3747" s="3"/>
      <c r="J3747" s="3"/>
      <c r="K3747" s="3"/>
    </row>
    <row r="3748" spans="1:11" x14ac:dyDescent="0.2">
      <c r="A3748" s="1" t="s">
        <v>1796</v>
      </c>
      <c r="B3748" s="1" t="s">
        <v>1797</v>
      </c>
      <c r="C3748" s="3">
        <v>2.2352263502177299</v>
      </c>
      <c r="D3748" s="3">
        <v>2.2593623063401602</v>
      </c>
      <c r="E3748" s="3">
        <v>3.9498618282665801</v>
      </c>
      <c r="F3748" s="3">
        <v>3.3925177562896298</v>
      </c>
      <c r="G3748" s="3">
        <v>3.60997946371837</v>
      </c>
      <c r="H3748" s="2"/>
      <c r="I3748" s="2"/>
      <c r="J3748" s="2"/>
      <c r="K3748" s="2"/>
    </row>
    <row r="3749" spans="1:11" x14ac:dyDescent="0.3">
      <c r="A3749" s="1" t="s">
        <v>1792</v>
      </c>
      <c r="B3749" s="1" t="s">
        <v>1793</v>
      </c>
      <c r="C3749" s="3">
        <v>2.82313471508825</v>
      </c>
      <c r="D3749" s="3">
        <v>2.8622092203652199</v>
      </c>
      <c r="E3749" s="5"/>
      <c r="F3749" s="3">
        <v>2.6142010224290901</v>
      </c>
      <c r="G3749" s="3">
        <v>3.0400658700604302</v>
      </c>
      <c r="H3749" s="2"/>
      <c r="I3749" s="2"/>
      <c r="J3749" s="2"/>
      <c r="K3749" s="2"/>
    </row>
    <row r="3750" spans="1:11" x14ac:dyDescent="0.3">
      <c r="A3750" s="1" t="s">
        <v>1794</v>
      </c>
      <c r="B3750" s="1" t="s">
        <v>1795</v>
      </c>
      <c r="C3750" s="4"/>
      <c r="D3750" s="5"/>
      <c r="E3750" s="2">
        <v>-2.6163360255991899</v>
      </c>
      <c r="F3750" s="2">
        <v>-2.37269667195863</v>
      </c>
      <c r="G3750" s="2">
        <v>-2.5805719161992999</v>
      </c>
      <c r="H3750" s="4"/>
      <c r="I3750" s="4"/>
      <c r="J3750" s="4"/>
      <c r="K3750" s="4"/>
    </row>
    <row r="3751" spans="1:11" x14ac:dyDescent="0.2">
      <c r="A3751" s="1" t="s">
        <v>1800</v>
      </c>
      <c r="B3751" s="1" t="s">
        <v>1801</v>
      </c>
      <c r="C3751" s="2">
        <v>-6.2455662266633398</v>
      </c>
      <c r="D3751" s="2">
        <v>-7.5442706666100703</v>
      </c>
      <c r="E3751" s="2">
        <v>-9.9361230718747802</v>
      </c>
      <c r="F3751" s="2">
        <v>-12.603559275152</v>
      </c>
      <c r="G3751" s="2">
        <v>-8.80364806614649</v>
      </c>
      <c r="H3751" s="3"/>
      <c r="I3751" s="3"/>
      <c r="J3751" s="3"/>
      <c r="K3751" s="3"/>
    </row>
    <row r="3752" spans="1:11" x14ac:dyDescent="0.2">
      <c r="A3752" s="1" t="s">
        <v>1798</v>
      </c>
      <c r="B3752" s="1" t="s">
        <v>1799</v>
      </c>
      <c r="C3752" s="2">
        <v>-2.4364388318646699</v>
      </c>
      <c r="D3752" s="2">
        <v>-2.7072050535674799</v>
      </c>
      <c r="E3752" s="2">
        <v>-3.8269191181468498</v>
      </c>
      <c r="F3752" s="2">
        <v>-3.68761631760588</v>
      </c>
      <c r="G3752" s="2">
        <v>-4.4285418116591604</v>
      </c>
      <c r="H3752" s="3"/>
      <c r="I3752" s="3"/>
      <c r="J3752" s="3"/>
      <c r="K3752" s="3"/>
    </row>
    <row r="3753" spans="1:11" x14ac:dyDescent="0.3">
      <c r="A3753" s="1" t="s">
        <v>1806</v>
      </c>
      <c r="B3753" s="1" t="s">
        <v>1807</v>
      </c>
      <c r="C3753" s="2">
        <v>-5.5583912959357296</v>
      </c>
      <c r="D3753" s="2">
        <v>-7.7627624858465296</v>
      </c>
      <c r="E3753" s="3"/>
      <c r="F3753" s="2">
        <v>-5.9756692722503697</v>
      </c>
      <c r="G3753" s="5"/>
      <c r="H3753" s="3"/>
      <c r="I3753" s="3"/>
      <c r="J3753" s="3"/>
      <c r="K3753" s="3"/>
    </row>
    <row r="3754" spans="1:11" x14ac:dyDescent="0.3">
      <c r="A3754" s="1" t="s">
        <v>1808</v>
      </c>
      <c r="B3754" s="1" t="s">
        <v>1809</v>
      </c>
      <c r="C3754" s="4"/>
      <c r="D3754" s="5"/>
      <c r="E3754" s="3">
        <v>5.6642767282045803</v>
      </c>
      <c r="F3754" s="3">
        <v>3.4456097951993501</v>
      </c>
      <c r="G3754" s="3">
        <v>2.8832892543899602</v>
      </c>
      <c r="H3754" s="4"/>
      <c r="I3754" s="4"/>
      <c r="J3754" s="4"/>
      <c r="K3754" s="4"/>
    </row>
    <row r="3755" spans="1:11" x14ac:dyDescent="0.3">
      <c r="A3755" s="1" t="s">
        <v>6324</v>
      </c>
      <c r="B3755" s="1" t="s">
        <v>3210</v>
      </c>
      <c r="C3755" s="4"/>
      <c r="D3755" s="5"/>
      <c r="E3755" s="2">
        <v>-3.4726142819346202</v>
      </c>
      <c r="F3755" s="5"/>
      <c r="G3755" s="5"/>
      <c r="H3755" s="4"/>
      <c r="I3755" s="4"/>
      <c r="J3755" s="4"/>
      <c r="K3755" s="4"/>
    </row>
    <row r="3756" spans="1:11" x14ac:dyDescent="0.2">
      <c r="A3756" s="1" t="s">
        <v>6322</v>
      </c>
      <c r="B3756" s="1" t="s">
        <v>6323</v>
      </c>
      <c r="C3756" s="2">
        <v>-2.11403951978575</v>
      </c>
      <c r="D3756" s="2">
        <v>-2.7177206848599602</v>
      </c>
      <c r="E3756" s="2">
        <v>-3.2966666965328399</v>
      </c>
      <c r="F3756" s="2">
        <v>-2.6070493875571299</v>
      </c>
      <c r="G3756" s="2">
        <v>-2.8978606940559302</v>
      </c>
      <c r="H3756" s="3"/>
      <c r="I3756" s="3"/>
      <c r="J3756" s="3"/>
      <c r="K3756" s="3"/>
    </row>
    <row r="3757" spans="1:11" x14ac:dyDescent="0.2">
      <c r="A3757" s="1" t="s">
        <v>6320</v>
      </c>
      <c r="B3757" s="1" t="s">
        <v>6321</v>
      </c>
      <c r="C3757" s="3">
        <v>3.4939954834315201</v>
      </c>
      <c r="D3757" s="3">
        <v>3.3002716432532102</v>
      </c>
      <c r="E3757" s="3">
        <v>3.1924634215885401</v>
      </c>
      <c r="F3757" s="3">
        <v>4.8368118545962604</v>
      </c>
      <c r="G3757" s="3">
        <v>3.9300168734139298</v>
      </c>
      <c r="H3757" s="2"/>
      <c r="I3757" s="2"/>
      <c r="J3757" s="2"/>
      <c r="K3757" s="2"/>
    </row>
    <row r="3758" spans="1:11" x14ac:dyDescent="0.3">
      <c r="A3758" s="1" t="s">
        <v>6318</v>
      </c>
      <c r="B3758" s="1" t="s">
        <v>6319</v>
      </c>
      <c r="C3758" s="4"/>
      <c r="D3758" s="5"/>
      <c r="E3758" s="2">
        <v>-2.3353127311731599</v>
      </c>
      <c r="F3758" s="5"/>
      <c r="G3758" s="5"/>
      <c r="H3758" s="4"/>
      <c r="I3758" s="4"/>
      <c r="J3758" s="4"/>
      <c r="K3758" s="4"/>
    </row>
    <row r="3759" spans="1:11" x14ac:dyDescent="0.3">
      <c r="A3759" s="1" t="s">
        <v>6329</v>
      </c>
      <c r="B3759" s="1" t="s">
        <v>6330</v>
      </c>
      <c r="C3759" s="4"/>
      <c r="D3759" s="5"/>
      <c r="E3759" s="2">
        <v>-2.3712334427740598</v>
      </c>
      <c r="F3759" s="2">
        <v>-2.4095817417135401</v>
      </c>
      <c r="G3759" s="2">
        <v>-2.1886735958513199</v>
      </c>
      <c r="H3759" s="4"/>
      <c r="I3759" s="4"/>
      <c r="J3759" s="4"/>
      <c r="K3759" s="4"/>
    </row>
    <row r="3760" spans="1:11" x14ac:dyDescent="0.2">
      <c r="A3760" s="1" t="s">
        <v>6327</v>
      </c>
      <c r="B3760" s="1" t="s">
        <v>6328</v>
      </c>
      <c r="C3760" s="4"/>
      <c r="D3760" s="2">
        <v>-4.1292651775038296</v>
      </c>
      <c r="E3760" s="2">
        <v>-4.8318427044167596</v>
      </c>
      <c r="F3760" s="2">
        <v>-8.5106635967177109</v>
      </c>
      <c r="G3760" s="2">
        <v>-4.1796321323149703</v>
      </c>
      <c r="H3760" s="2"/>
      <c r="I3760" s="2"/>
      <c r="J3760" s="2"/>
      <c r="K3760" s="2"/>
    </row>
    <row r="3761" spans="1:11" x14ac:dyDescent="0.2">
      <c r="A3761" s="1" t="s">
        <v>6325</v>
      </c>
      <c r="B3761" s="1" t="s">
        <v>6326</v>
      </c>
      <c r="C3761" s="4"/>
      <c r="D3761" s="2">
        <v>-2.05711805443041</v>
      </c>
      <c r="E3761" s="2">
        <v>-2.5835713256184101</v>
      </c>
      <c r="F3761" s="2">
        <v>-2.4558948229859499</v>
      </c>
      <c r="G3761" s="2">
        <v>-2.3747092449745901</v>
      </c>
      <c r="H3761" s="3"/>
      <c r="I3761" s="3"/>
      <c r="J3761" s="3"/>
      <c r="K3761" s="3"/>
    </row>
    <row r="3762" spans="1:11" x14ac:dyDescent="0.3">
      <c r="A3762" s="1" t="s">
        <v>6316</v>
      </c>
      <c r="B3762" s="1" t="s">
        <v>6317</v>
      </c>
      <c r="C3762" s="4"/>
      <c r="D3762" s="5"/>
      <c r="E3762" s="5"/>
      <c r="F3762" s="2">
        <v>-2.0531302435768</v>
      </c>
      <c r="G3762" s="5"/>
      <c r="H3762" s="4"/>
      <c r="I3762" s="4"/>
      <c r="J3762" s="4"/>
      <c r="K3762" s="4"/>
    </row>
    <row r="3763" spans="1:11" x14ac:dyDescent="0.3">
      <c r="A3763" s="1" t="s">
        <v>2108</v>
      </c>
      <c r="B3763" s="1" t="s">
        <v>2109</v>
      </c>
      <c r="C3763" s="4"/>
      <c r="D3763" s="5"/>
      <c r="E3763" s="3">
        <v>3.9568424888040798</v>
      </c>
      <c r="F3763" s="3">
        <v>2.2342181685071698</v>
      </c>
      <c r="G3763" s="3">
        <v>2.5585292910802</v>
      </c>
      <c r="H3763" s="4"/>
      <c r="I3763" s="2">
        <v>-2.2666204826563501</v>
      </c>
      <c r="J3763" s="4"/>
      <c r="K3763" s="4"/>
    </row>
    <row r="3764" spans="1:11" x14ac:dyDescent="0.2">
      <c r="A3764" s="1" t="s">
        <v>2100</v>
      </c>
      <c r="B3764" s="1" t="s">
        <v>2101</v>
      </c>
      <c r="C3764" s="2">
        <v>-8.7687736512891608</v>
      </c>
      <c r="D3764" s="2">
        <v>-10.7826866665393</v>
      </c>
      <c r="E3764" s="2">
        <v>-21.311623174265701</v>
      </c>
      <c r="F3764" s="2">
        <v>-17.8648083257659</v>
      </c>
      <c r="G3764" s="2">
        <v>-17.528412629738</v>
      </c>
      <c r="H3764" s="3"/>
      <c r="I3764" s="3"/>
      <c r="J3764" s="3"/>
      <c r="K3764" s="3"/>
    </row>
    <row r="3765" spans="1:11" x14ac:dyDescent="0.2">
      <c r="A3765" s="1" t="s">
        <v>2102</v>
      </c>
      <c r="B3765" s="1" t="s">
        <v>2103</v>
      </c>
      <c r="C3765" s="2">
        <v>-2.1659026147598501</v>
      </c>
      <c r="D3765" s="2">
        <v>-2.28873530005264</v>
      </c>
      <c r="E3765" s="2">
        <v>-2.7264620855421202</v>
      </c>
      <c r="F3765" s="2">
        <v>-2.9136201200190999</v>
      </c>
      <c r="G3765" s="2">
        <v>-3.0533734869606399</v>
      </c>
      <c r="H3765" s="3"/>
      <c r="I3765" s="3"/>
      <c r="J3765" s="3"/>
      <c r="K3765" s="3"/>
    </row>
    <row r="3766" spans="1:11" x14ac:dyDescent="0.2">
      <c r="A3766" s="1" t="s">
        <v>2104</v>
      </c>
      <c r="B3766" s="1" t="s">
        <v>2105</v>
      </c>
      <c r="C3766" s="3">
        <v>4.1512851880303403</v>
      </c>
      <c r="D3766" s="3">
        <v>4.1101445792805302</v>
      </c>
      <c r="E3766" s="3">
        <v>6.32214010277852</v>
      </c>
      <c r="F3766" s="3">
        <v>2.7562695812801201</v>
      </c>
      <c r="G3766" s="3">
        <v>4.65108263862321</v>
      </c>
      <c r="H3766" s="3"/>
      <c r="I3766" s="3"/>
      <c r="J3766" s="3"/>
      <c r="K3766" s="3"/>
    </row>
    <row r="3767" spans="1:11" x14ac:dyDescent="0.2">
      <c r="A3767" s="1" t="s">
        <v>2106</v>
      </c>
      <c r="B3767" s="1" t="s">
        <v>2107</v>
      </c>
      <c r="C3767" s="3">
        <v>3.1604522033912898</v>
      </c>
      <c r="D3767" s="3">
        <v>3.1009066810150299</v>
      </c>
      <c r="E3767" s="3">
        <v>3.0273135748942801</v>
      </c>
      <c r="F3767" s="3">
        <v>2.52443395442595</v>
      </c>
      <c r="G3767" s="3">
        <v>4.2972597773066203</v>
      </c>
      <c r="H3767" s="3"/>
      <c r="I3767" s="3"/>
      <c r="J3767" s="3"/>
      <c r="K3767" s="3"/>
    </row>
    <row r="3768" spans="1:11" x14ac:dyDescent="0.3">
      <c r="A3768" s="1" t="s">
        <v>2110</v>
      </c>
      <c r="B3768" s="1" t="s">
        <v>2111</v>
      </c>
      <c r="C3768" s="2">
        <v>-2.0037404716845901</v>
      </c>
      <c r="D3768" s="5"/>
      <c r="E3768" s="2">
        <v>-2.3093361409604301</v>
      </c>
      <c r="F3768" s="2">
        <v>-2.0897948691483199</v>
      </c>
      <c r="G3768" s="2">
        <v>-2.38616444287333</v>
      </c>
      <c r="H3768" s="2"/>
      <c r="I3768" s="2"/>
      <c r="J3768" s="2"/>
      <c r="K3768" s="2"/>
    </row>
    <row r="3769" spans="1:11" x14ac:dyDescent="0.3">
      <c r="A3769" s="1" t="s">
        <v>5491</v>
      </c>
      <c r="B3769" s="1" t="s">
        <v>3397</v>
      </c>
      <c r="C3769" s="3">
        <v>3.4394547767528598</v>
      </c>
      <c r="D3769" s="3">
        <v>3.6502652433947098</v>
      </c>
      <c r="E3769" s="5"/>
      <c r="F3769" s="3">
        <v>3.8183230568453199</v>
      </c>
      <c r="G3769" s="3">
        <v>3.8505989042364401</v>
      </c>
      <c r="H3769" s="3"/>
      <c r="I3769" s="3"/>
      <c r="J3769" s="3"/>
      <c r="K3769" s="3"/>
    </row>
    <row r="3770" spans="1:11" x14ac:dyDescent="0.2">
      <c r="A3770" s="1" t="s">
        <v>5492</v>
      </c>
      <c r="B3770" s="1" t="s">
        <v>5493</v>
      </c>
      <c r="C3770" s="3">
        <v>2.1719361824156902</v>
      </c>
      <c r="D3770" s="3">
        <v>2.2218142525353901</v>
      </c>
      <c r="E3770" s="3">
        <v>2.7877891833905601</v>
      </c>
      <c r="F3770" s="3">
        <v>2.5270928339373402</v>
      </c>
      <c r="G3770" s="3">
        <v>2.7395346288105902</v>
      </c>
      <c r="H3770" s="2"/>
      <c r="I3770" s="2"/>
      <c r="J3770" s="2"/>
      <c r="K3770" s="2"/>
    </row>
    <row r="3771" spans="1:11" x14ac:dyDescent="0.3">
      <c r="A3771" s="1" t="s">
        <v>5487</v>
      </c>
      <c r="B3771" s="1" t="s">
        <v>2413</v>
      </c>
      <c r="C3771" s="3">
        <v>3.8396351510110902</v>
      </c>
      <c r="D3771" s="3">
        <v>3.9120889042789599</v>
      </c>
      <c r="E3771" s="5"/>
      <c r="F3771" s="3">
        <v>4.0272535264162199</v>
      </c>
      <c r="G3771" s="3">
        <v>3.7246071160641301</v>
      </c>
      <c r="H3771" s="2"/>
      <c r="I3771" s="2"/>
      <c r="J3771" s="2"/>
      <c r="K3771" s="2"/>
    </row>
    <row r="3772" spans="1:11" x14ac:dyDescent="0.3">
      <c r="A3772" s="1" t="s">
        <v>5485</v>
      </c>
      <c r="B3772" s="1" t="s">
        <v>5486</v>
      </c>
      <c r="C3772" s="3">
        <v>2.2079500479206802</v>
      </c>
      <c r="D3772" s="3">
        <v>2.02269519086467</v>
      </c>
      <c r="E3772" s="3">
        <v>2.15039698429042</v>
      </c>
      <c r="F3772" s="5"/>
      <c r="G3772" s="3">
        <v>2.6516334117170102</v>
      </c>
      <c r="H3772" s="3"/>
      <c r="I3772" s="3"/>
      <c r="J3772" s="3"/>
      <c r="K3772" s="3"/>
    </row>
    <row r="3773" spans="1:11" x14ac:dyDescent="0.2">
      <c r="A3773" s="1" t="s">
        <v>5490</v>
      </c>
      <c r="B3773" s="1" t="s">
        <v>3251</v>
      </c>
      <c r="C3773" s="3">
        <v>2.7432988905758098</v>
      </c>
      <c r="D3773" s="3">
        <v>2.3504617556938898</v>
      </c>
      <c r="E3773" s="3">
        <v>2.1360723212300199</v>
      </c>
      <c r="F3773" s="3">
        <v>2.1460465301632401</v>
      </c>
      <c r="G3773" s="3">
        <v>3.0035417545082899</v>
      </c>
      <c r="H3773" s="3"/>
      <c r="I3773" s="3"/>
      <c r="J3773" s="3"/>
      <c r="K3773" s="3"/>
    </row>
    <row r="3774" spans="1:11" x14ac:dyDescent="0.3">
      <c r="A3774" s="1" t="s">
        <v>5488</v>
      </c>
      <c r="B3774" s="1" t="s">
        <v>5489</v>
      </c>
      <c r="C3774" s="3">
        <v>3.3344128826764701</v>
      </c>
      <c r="D3774" s="3">
        <v>3.7801558523607701</v>
      </c>
      <c r="E3774" s="3">
        <v>3.4956274426640901</v>
      </c>
      <c r="F3774" s="5"/>
      <c r="G3774" s="3">
        <v>2.11399000162463</v>
      </c>
      <c r="H3774" s="3"/>
      <c r="I3774" s="3"/>
      <c r="J3774" s="3"/>
      <c r="K3774" s="3"/>
    </row>
    <row r="3775" spans="1:11" x14ac:dyDescent="0.2">
      <c r="A3775" s="1" t="s">
        <v>6437</v>
      </c>
      <c r="B3775" s="1" t="s">
        <v>3164</v>
      </c>
      <c r="C3775" s="3">
        <v>2.5976380637271799</v>
      </c>
      <c r="D3775" s="3">
        <v>2.95745342086621</v>
      </c>
      <c r="E3775" s="3">
        <v>13.066690741971099</v>
      </c>
      <c r="F3775" s="3">
        <v>5.9196091233719796</v>
      </c>
      <c r="G3775" s="3">
        <v>5.8725600745939301</v>
      </c>
      <c r="H3775" s="3"/>
      <c r="I3775" s="3"/>
      <c r="J3775" s="3"/>
      <c r="K3775" s="3"/>
    </row>
    <row r="3776" spans="1:11" x14ac:dyDescent="0.3">
      <c r="A3776" s="1" t="s">
        <v>6435</v>
      </c>
      <c r="B3776" s="1" t="s">
        <v>6436</v>
      </c>
      <c r="C3776" s="4"/>
      <c r="D3776" s="5"/>
      <c r="E3776" s="2">
        <v>-2.3151116797470701</v>
      </c>
      <c r="F3776" s="3"/>
      <c r="G3776" s="5"/>
      <c r="H3776" s="4"/>
      <c r="I3776" s="4"/>
      <c r="J3776" s="4"/>
      <c r="K3776" s="4"/>
    </row>
    <row r="3777" spans="1:11" x14ac:dyDescent="0.2">
      <c r="A3777" s="1" t="s">
        <v>1182</v>
      </c>
      <c r="B3777" s="1" t="s">
        <v>1183</v>
      </c>
      <c r="C3777" s="2">
        <v>-5.0013971817220702</v>
      </c>
      <c r="D3777" s="2">
        <v>-4.3241584140242901</v>
      </c>
      <c r="E3777" s="2">
        <v>-2.9505511934667701</v>
      </c>
      <c r="F3777" s="3"/>
      <c r="G3777" s="2">
        <v>-8.2763787972690093</v>
      </c>
      <c r="H3777" s="2"/>
      <c r="I3777" s="2"/>
      <c r="J3777" s="2"/>
      <c r="K3777" s="2">
        <v>-2.1977552985282598</v>
      </c>
    </row>
    <row r="3778" spans="1:11" x14ac:dyDescent="0.2">
      <c r="A3778" s="1" t="s">
        <v>1194</v>
      </c>
      <c r="B3778" s="1" t="s">
        <v>1195</v>
      </c>
      <c r="C3778" s="2">
        <v>-2.7142269060384798</v>
      </c>
      <c r="D3778" s="2">
        <v>-3.3629089451414398</v>
      </c>
      <c r="E3778" s="2">
        <v>-4.7612024344750097</v>
      </c>
      <c r="F3778" s="2">
        <v>-6.1121686013524403</v>
      </c>
      <c r="G3778" s="2">
        <v>-4.7703146294509402</v>
      </c>
      <c r="H3778" s="2"/>
      <c r="I3778" s="2"/>
      <c r="J3778" s="2"/>
      <c r="K3778" s="2"/>
    </row>
    <row r="3779" spans="1:11" x14ac:dyDescent="0.2">
      <c r="A3779" s="1" t="s">
        <v>1196</v>
      </c>
      <c r="B3779" s="1" t="s">
        <v>1197</v>
      </c>
      <c r="C3779" s="2">
        <v>-2.40831944417585</v>
      </c>
      <c r="D3779" s="2">
        <v>-2.4724882759049498</v>
      </c>
      <c r="E3779" s="2">
        <v>-4.1428398852747801</v>
      </c>
      <c r="F3779" s="2">
        <v>-3.02252220159518</v>
      </c>
      <c r="G3779" s="2">
        <v>-3.6332309624970098</v>
      </c>
      <c r="H3779" s="2"/>
      <c r="I3779" s="2"/>
      <c r="J3779" s="2"/>
      <c r="K3779" s="2"/>
    </row>
    <row r="3780" spans="1:11" x14ac:dyDescent="0.3">
      <c r="A3780" s="1" t="s">
        <v>3951</v>
      </c>
      <c r="B3780" s="1" t="s">
        <v>3952</v>
      </c>
      <c r="C3780" s="4"/>
      <c r="D3780" s="5"/>
      <c r="E3780" s="5"/>
      <c r="F3780" s="5"/>
      <c r="G3780" s="5"/>
      <c r="H3780" s="4"/>
      <c r="I3780" s="4"/>
      <c r="J3780" s="2">
        <v>-2.11052753274573</v>
      </c>
      <c r="K3780" s="4"/>
    </row>
    <row r="3781" spans="1:11" x14ac:dyDescent="0.2">
      <c r="A3781" s="1" t="s">
        <v>3953</v>
      </c>
      <c r="B3781" s="1" t="s">
        <v>3954</v>
      </c>
      <c r="C3781" s="3">
        <v>3.3978482916638599</v>
      </c>
      <c r="D3781" s="3">
        <v>3.2859507790125599</v>
      </c>
      <c r="E3781" s="3">
        <v>3.7259049136017799</v>
      </c>
      <c r="F3781" s="3">
        <v>2.9990145813329399</v>
      </c>
      <c r="G3781" s="3">
        <v>2.7206727455437498</v>
      </c>
      <c r="H3781" s="3"/>
      <c r="I3781" s="3"/>
      <c r="J3781" s="3"/>
      <c r="K3781" s="3"/>
    </row>
    <row r="3782" spans="1:11" x14ac:dyDescent="0.3">
      <c r="A3782" s="1" t="s">
        <v>3959</v>
      </c>
      <c r="B3782" s="1" t="s">
        <v>3960</v>
      </c>
      <c r="C3782" s="4"/>
      <c r="D3782" s="3">
        <v>2.0581782738545402</v>
      </c>
      <c r="E3782" s="5"/>
      <c r="F3782" s="3">
        <v>2.0537677728617898</v>
      </c>
      <c r="G3782" s="5"/>
      <c r="H3782" s="3"/>
      <c r="I3782" s="3"/>
      <c r="J3782" s="3"/>
      <c r="K3782" s="3"/>
    </row>
    <row r="3783" spans="1:11" x14ac:dyDescent="0.3">
      <c r="A3783" s="1" t="s">
        <v>3955</v>
      </c>
      <c r="B3783" s="1" t="s">
        <v>3956</v>
      </c>
      <c r="C3783" s="3">
        <v>2.1702004104233001</v>
      </c>
      <c r="D3783" s="5"/>
      <c r="E3783" s="5"/>
      <c r="F3783" s="3">
        <v>2.5278920559392999</v>
      </c>
      <c r="G3783" s="3">
        <v>2.0176216989889499</v>
      </c>
      <c r="H3783" s="3"/>
      <c r="I3783" s="3"/>
      <c r="J3783" s="3"/>
      <c r="K3783" s="3"/>
    </row>
    <row r="3784" spans="1:11" x14ac:dyDescent="0.3">
      <c r="A3784" s="1" t="s">
        <v>3957</v>
      </c>
      <c r="B3784" s="1" t="s">
        <v>3958</v>
      </c>
      <c r="C3784" s="4"/>
      <c r="D3784" s="5"/>
      <c r="E3784" s="2">
        <v>-2.29859647633798</v>
      </c>
      <c r="F3784" s="5"/>
      <c r="G3784" s="5"/>
      <c r="H3784" s="4"/>
      <c r="I3784" s="4"/>
      <c r="J3784" s="4"/>
      <c r="K3784" s="4"/>
    </row>
    <row r="3785" spans="1:11" x14ac:dyDescent="0.3">
      <c r="A3785" s="1" t="s">
        <v>3947</v>
      </c>
      <c r="B3785" s="1" t="s">
        <v>3948</v>
      </c>
      <c r="C3785" s="3">
        <v>2.1136555328695898</v>
      </c>
      <c r="D3785" s="5"/>
      <c r="E3785" s="5"/>
      <c r="F3785" s="5"/>
      <c r="G3785" s="3">
        <v>3.10098248357609</v>
      </c>
      <c r="H3785" s="3"/>
      <c r="I3785" s="3"/>
      <c r="J3785" s="3"/>
      <c r="K3785" s="3"/>
    </row>
    <row r="3786" spans="1:11" x14ac:dyDescent="0.2">
      <c r="A3786" s="1" t="s">
        <v>3949</v>
      </c>
      <c r="B3786" s="1" t="s">
        <v>3950</v>
      </c>
      <c r="C3786" s="3">
        <v>6.4440838808767902</v>
      </c>
      <c r="D3786" s="3">
        <v>5.4843618330688502</v>
      </c>
      <c r="E3786" s="3">
        <v>6.2245883611595199</v>
      </c>
      <c r="F3786" s="3">
        <v>6.0773551938659303</v>
      </c>
      <c r="G3786" s="3">
        <v>6.0680813214250904</v>
      </c>
      <c r="H3786" s="3"/>
      <c r="I3786" s="3"/>
      <c r="J3786" s="3"/>
      <c r="K3786" s="3"/>
    </row>
    <row r="3787" spans="1:11" x14ac:dyDescent="0.2">
      <c r="A3787" s="1" t="s">
        <v>8021</v>
      </c>
      <c r="B3787" s="1" t="s">
        <v>8022</v>
      </c>
      <c r="C3787" s="2">
        <v>-14.020074268754099</v>
      </c>
      <c r="D3787" s="2">
        <v>-12.427463894098</v>
      </c>
      <c r="E3787" s="2">
        <v>-15.769901457792001</v>
      </c>
      <c r="F3787" s="2">
        <v>-14.7718683329456</v>
      </c>
      <c r="G3787" s="2">
        <v>-16.8917728873645</v>
      </c>
      <c r="H3787" s="3"/>
      <c r="I3787" s="3"/>
      <c r="J3787" s="3"/>
      <c r="K3787" s="3"/>
    </row>
    <row r="3788" spans="1:11" x14ac:dyDescent="0.3">
      <c r="A3788" s="1" t="s">
        <v>8023</v>
      </c>
      <c r="B3788" s="1" t="s">
        <v>7764</v>
      </c>
      <c r="C3788" s="3">
        <v>3.3018203662272101</v>
      </c>
      <c r="D3788" s="3">
        <v>3.13044854228127</v>
      </c>
      <c r="E3788" s="2"/>
      <c r="F3788" s="5"/>
      <c r="G3788" s="3">
        <v>2.3197354309060501</v>
      </c>
      <c r="H3788" s="3"/>
      <c r="I3788" s="3"/>
      <c r="J3788" s="3"/>
      <c r="K3788" s="3"/>
    </row>
    <row r="3789" spans="1:11" x14ac:dyDescent="0.3">
      <c r="A3789" s="1" t="s">
        <v>8026</v>
      </c>
      <c r="B3789" s="1" t="s">
        <v>8027</v>
      </c>
      <c r="C3789" s="3">
        <v>2.6423692821450402</v>
      </c>
      <c r="D3789" s="3">
        <v>2.5945151917001699</v>
      </c>
      <c r="E3789" s="5"/>
      <c r="F3789" s="5"/>
      <c r="G3789" s="5"/>
      <c r="H3789" s="2"/>
      <c r="I3789" s="2"/>
      <c r="J3789" s="2"/>
      <c r="K3789" s="2"/>
    </row>
    <row r="3790" spans="1:11" x14ac:dyDescent="0.3">
      <c r="A3790" s="1" t="s">
        <v>8024</v>
      </c>
      <c r="B3790" s="1" t="s">
        <v>8025</v>
      </c>
      <c r="C3790" s="4"/>
      <c r="D3790" s="5"/>
      <c r="E3790" s="3">
        <v>2.0224250339265102</v>
      </c>
      <c r="F3790" s="5"/>
      <c r="G3790" s="3">
        <v>2.8441469420852701</v>
      </c>
      <c r="H3790" s="4"/>
      <c r="I3790" s="4"/>
      <c r="J3790" s="4"/>
      <c r="K3790" s="4"/>
    </row>
    <row r="3791" spans="1:11" x14ac:dyDescent="0.3">
      <c r="A3791" s="1" t="s">
        <v>4263</v>
      </c>
      <c r="B3791" s="1" t="s">
        <v>2944</v>
      </c>
      <c r="C3791" s="4"/>
      <c r="D3791" s="5"/>
      <c r="E3791" s="2">
        <v>-2.6720918816070398</v>
      </c>
      <c r="F3791" s="2">
        <v>-2.0731196970497199</v>
      </c>
      <c r="G3791" s="5"/>
      <c r="H3791" s="4"/>
      <c r="I3791" s="4"/>
      <c r="J3791" s="4"/>
      <c r="K3791" s="4"/>
    </row>
    <row r="3792" spans="1:11" x14ac:dyDescent="0.3">
      <c r="A3792" s="1" t="s">
        <v>4264</v>
      </c>
      <c r="B3792" s="1" t="s">
        <v>4265</v>
      </c>
      <c r="C3792" s="3">
        <v>2.5258433134284699</v>
      </c>
      <c r="D3792" s="3">
        <v>2.7346848806582398</v>
      </c>
      <c r="E3792" s="5"/>
      <c r="F3792" s="3">
        <v>2.3030844556055201</v>
      </c>
      <c r="G3792" s="3">
        <v>2.3483529545040001</v>
      </c>
      <c r="H3792" s="2"/>
      <c r="I3792" s="2"/>
      <c r="J3792" s="2"/>
      <c r="K3792" s="2"/>
    </row>
    <row r="3793" spans="1:11" x14ac:dyDescent="0.3">
      <c r="A3793" s="1" t="s">
        <v>4266</v>
      </c>
      <c r="B3793" s="1" t="s">
        <v>4267</v>
      </c>
      <c r="C3793" s="4"/>
      <c r="D3793" s="3">
        <v>2.1721109295152901</v>
      </c>
      <c r="E3793" s="5"/>
      <c r="F3793" s="5"/>
      <c r="G3793" s="5"/>
      <c r="H3793" s="3"/>
      <c r="I3793" s="3"/>
      <c r="J3793" s="3"/>
      <c r="K3793" s="3"/>
    </row>
    <row r="3794" spans="1:11" x14ac:dyDescent="0.3">
      <c r="A3794" s="1" t="s">
        <v>4268</v>
      </c>
      <c r="B3794" s="1" t="s">
        <v>3136</v>
      </c>
      <c r="C3794" s="2">
        <v>-2.1694435394728102</v>
      </c>
      <c r="D3794" s="5"/>
      <c r="E3794" s="5"/>
      <c r="F3794" s="5"/>
      <c r="G3794" s="5"/>
      <c r="H3794" s="2"/>
      <c r="I3794" s="2"/>
      <c r="J3794" s="2"/>
      <c r="K3794" s="2"/>
    </row>
    <row r="3795" spans="1:11" x14ac:dyDescent="0.3">
      <c r="A3795" s="1" t="s">
        <v>4258</v>
      </c>
      <c r="B3795" s="1" t="s">
        <v>2533</v>
      </c>
      <c r="C3795" s="2">
        <v>-2.00366916749174</v>
      </c>
      <c r="D3795" s="2">
        <v>-2.0777430015757101</v>
      </c>
      <c r="E3795" s="5"/>
      <c r="F3795" s="2">
        <v>-2.0707551739370098</v>
      </c>
      <c r="G3795" s="5"/>
      <c r="H3795" s="2"/>
      <c r="I3795" s="2"/>
      <c r="J3795" s="2"/>
      <c r="K3795" s="2"/>
    </row>
    <row r="3796" spans="1:11" x14ac:dyDescent="0.3">
      <c r="A3796" s="1" t="s">
        <v>4259</v>
      </c>
      <c r="B3796" s="1" t="s">
        <v>4260</v>
      </c>
      <c r="C3796" s="4"/>
      <c r="D3796" s="5"/>
      <c r="E3796" s="5"/>
      <c r="F3796" s="5"/>
      <c r="G3796" s="2">
        <v>-2.0926293959280402</v>
      </c>
      <c r="H3796" s="4"/>
      <c r="I3796" s="4"/>
      <c r="J3796" s="4"/>
      <c r="K3796" s="4"/>
    </row>
    <row r="3797" spans="1:11" x14ac:dyDescent="0.2">
      <c r="A3797" s="1" t="s">
        <v>4262</v>
      </c>
      <c r="B3797" s="1" t="s">
        <v>1394</v>
      </c>
      <c r="C3797" s="3">
        <v>12.7503152540719</v>
      </c>
      <c r="D3797" s="3">
        <v>9.6837723212547608</v>
      </c>
      <c r="E3797" s="3">
        <v>13.2703504606843</v>
      </c>
      <c r="F3797" s="3">
        <v>20.001326336458899</v>
      </c>
      <c r="G3797" s="3">
        <v>25.1182647515875</v>
      </c>
      <c r="H3797" s="2"/>
      <c r="I3797" s="2"/>
      <c r="J3797" s="2"/>
      <c r="K3797" s="2"/>
    </row>
    <row r="3798" spans="1:11" x14ac:dyDescent="0.3">
      <c r="A3798" s="1" t="s">
        <v>4252</v>
      </c>
      <c r="B3798" s="1" t="s">
        <v>4253</v>
      </c>
      <c r="C3798" s="4"/>
      <c r="D3798" s="5"/>
      <c r="E3798" s="3">
        <v>2.0078713295474002</v>
      </c>
      <c r="F3798" s="5"/>
      <c r="G3798" s="3">
        <v>2.2037969572546698</v>
      </c>
      <c r="H3798" s="4"/>
      <c r="I3798" s="4"/>
      <c r="J3798" s="4"/>
      <c r="K3798" s="4"/>
    </row>
    <row r="3799" spans="1:11" x14ac:dyDescent="0.2">
      <c r="A3799" s="1" t="s">
        <v>4254</v>
      </c>
      <c r="B3799" s="1" t="s">
        <v>4255</v>
      </c>
      <c r="C3799" s="2">
        <v>-7.4407579238447896</v>
      </c>
      <c r="D3799" s="2">
        <v>-6.8360776446245302</v>
      </c>
      <c r="E3799" s="2">
        <v>-6.8244236194872796</v>
      </c>
      <c r="F3799" s="2">
        <v>-7.17848740864871</v>
      </c>
      <c r="G3799" s="2">
        <v>-4.1905339563668802</v>
      </c>
      <c r="H3799" s="2"/>
      <c r="I3799" s="2"/>
      <c r="J3799" s="2"/>
      <c r="K3799" s="2"/>
    </row>
    <row r="3800" spans="1:11" x14ac:dyDescent="0.2">
      <c r="A3800" s="1" t="s">
        <v>390</v>
      </c>
      <c r="B3800" s="1" t="s">
        <v>391</v>
      </c>
      <c r="C3800" s="2">
        <v>-6.6276943139003803</v>
      </c>
      <c r="D3800" s="2">
        <v>-6.76810305848774</v>
      </c>
      <c r="E3800" s="2">
        <v>-4.0705334940075701</v>
      </c>
      <c r="F3800" s="2">
        <v>-12.966224000291099</v>
      </c>
      <c r="G3800" s="2">
        <v>-7.4202400167228397</v>
      </c>
      <c r="H3800" s="3"/>
      <c r="I3800" s="3"/>
      <c r="J3800" s="3"/>
      <c r="K3800" s="3"/>
    </row>
    <row r="3801" spans="1:11" x14ac:dyDescent="0.2">
      <c r="A3801" s="1" t="s">
        <v>384</v>
      </c>
      <c r="B3801" s="1" t="s">
        <v>385</v>
      </c>
      <c r="C3801" s="3">
        <v>4.1244231920860797</v>
      </c>
      <c r="D3801" s="3">
        <v>3.6203418251336101</v>
      </c>
      <c r="E3801" s="2"/>
      <c r="F3801" s="3">
        <v>2.3337380956836502</v>
      </c>
      <c r="G3801" s="3">
        <v>2.2198633754700401</v>
      </c>
      <c r="H3801" s="3"/>
      <c r="I3801" s="3"/>
      <c r="J3801" s="3"/>
      <c r="K3801" s="3"/>
    </row>
    <row r="3802" spans="1:11" x14ac:dyDescent="0.2">
      <c r="A3802" s="1" t="s">
        <v>402</v>
      </c>
      <c r="B3802" s="1" t="s">
        <v>403</v>
      </c>
      <c r="C3802" s="3">
        <v>11.647528590745001</v>
      </c>
      <c r="D3802" s="3">
        <v>8.8382865942663695</v>
      </c>
      <c r="E3802" s="3">
        <v>44.762779499339601</v>
      </c>
      <c r="F3802" s="3">
        <v>16.556720173327701</v>
      </c>
      <c r="G3802" s="3">
        <v>31.824966344404</v>
      </c>
      <c r="H3802" s="3"/>
      <c r="I3802" s="3"/>
      <c r="J3802" s="3"/>
      <c r="K3802" s="3"/>
    </row>
    <row r="3803" spans="1:11" x14ac:dyDescent="0.2">
      <c r="A3803" s="1" t="s">
        <v>398</v>
      </c>
      <c r="B3803" s="1" t="s">
        <v>399</v>
      </c>
      <c r="C3803" s="3">
        <v>4.84213155659645</v>
      </c>
      <c r="D3803" s="3">
        <v>6.3418041165574097</v>
      </c>
      <c r="E3803" s="3">
        <v>9.6592110721826003</v>
      </c>
      <c r="F3803" s="3">
        <v>4.3201730923557999</v>
      </c>
      <c r="G3803" s="3">
        <v>13.233504757154099</v>
      </c>
      <c r="H3803" s="2"/>
      <c r="I3803" s="2"/>
      <c r="J3803" s="2"/>
      <c r="K3803" s="2"/>
    </row>
    <row r="3804" spans="1:11" x14ac:dyDescent="0.2">
      <c r="A3804" s="1" t="s">
        <v>107</v>
      </c>
      <c r="B3804" s="1" t="s">
        <v>108</v>
      </c>
      <c r="C3804" s="2">
        <v>-3.3088140267597401</v>
      </c>
      <c r="D3804" s="2">
        <v>-3.14836432324421</v>
      </c>
      <c r="E3804" s="2">
        <v>-2.6073554326429802</v>
      </c>
      <c r="F3804" s="2">
        <v>-3.8658730798627601</v>
      </c>
      <c r="G3804" s="2">
        <v>-3.46309735023633</v>
      </c>
      <c r="H3804" s="3"/>
      <c r="I3804" s="3"/>
      <c r="J3804" s="3"/>
      <c r="K3804" s="3"/>
    </row>
    <row r="3805" spans="1:11" x14ac:dyDescent="0.2">
      <c r="A3805" s="1" t="s">
        <v>4537</v>
      </c>
      <c r="B3805" s="1" t="s">
        <v>4538</v>
      </c>
      <c r="C3805" s="2">
        <v>-2.4168560485707302</v>
      </c>
      <c r="D3805" s="2">
        <v>-2.5206259074227799</v>
      </c>
      <c r="E3805" s="2">
        <v>-3.8479496987436499</v>
      </c>
      <c r="F3805" s="2">
        <v>-3.71266582108984</v>
      </c>
      <c r="G3805" s="2">
        <v>-3.4653999656533898</v>
      </c>
      <c r="H3805" s="3"/>
      <c r="I3805" s="3"/>
      <c r="J3805" s="3"/>
      <c r="K3805" s="3"/>
    </row>
    <row r="3806" spans="1:11" x14ac:dyDescent="0.3">
      <c r="A3806" s="1" t="s">
        <v>4535</v>
      </c>
      <c r="B3806" s="1" t="s">
        <v>4536</v>
      </c>
      <c r="C3806" s="3">
        <v>2.3980817377561201</v>
      </c>
      <c r="D3806" s="3">
        <v>2.5601675019704202</v>
      </c>
      <c r="E3806" s="5"/>
      <c r="F3806" s="5"/>
      <c r="G3806" s="3">
        <v>2.0910462761266002</v>
      </c>
      <c r="H3806" s="3"/>
      <c r="I3806" s="3"/>
      <c r="J3806" s="3"/>
      <c r="K3806" s="3"/>
    </row>
    <row r="3807" spans="1:11" x14ac:dyDescent="0.2">
      <c r="A3807" s="1" t="s">
        <v>4533</v>
      </c>
      <c r="B3807" s="6" t="s">
        <v>4534</v>
      </c>
      <c r="C3807" s="2">
        <v>-2.8937336025958502</v>
      </c>
      <c r="D3807" s="2">
        <v>-3.4970112566890998</v>
      </c>
      <c r="E3807" s="2">
        <v>-3.5985392727645702</v>
      </c>
      <c r="F3807" s="2">
        <v>-3.8924255357082398</v>
      </c>
      <c r="G3807" s="2">
        <v>-3.4153231828633501</v>
      </c>
      <c r="H3807" s="3"/>
      <c r="I3807" s="3"/>
      <c r="J3807" s="3"/>
      <c r="K3807" s="3"/>
    </row>
    <row r="3808" spans="1:11" x14ac:dyDescent="0.2">
      <c r="A3808" s="1" t="s">
        <v>4530</v>
      </c>
      <c r="B3808" s="1" t="s">
        <v>4531</v>
      </c>
      <c r="C3808" s="2">
        <v>-9.4502460346136701</v>
      </c>
      <c r="D3808" s="2">
        <v>-10.468232448661499</v>
      </c>
      <c r="E3808" s="2">
        <v>-18.1546197335242</v>
      </c>
      <c r="F3808" s="2">
        <v>-13.5109466552121</v>
      </c>
      <c r="G3808" s="2">
        <v>-12.734474191933501</v>
      </c>
      <c r="H3808" s="2"/>
      <c r="I3808" s="2"/>
      <c r="J3808" s="2"/>
      <c r="K3808" s="2"/>
    </row>
    <row r="3809" spans="1:11" x14ac:dyDescent="0.2">
      <c r="A3809" s="1" t="s">
        <v>4539</v>
      </c>
      <c r="B3809" s="1" t="s">
        <v>4540</v>
      </c>
      <c r="C3809" s="2">
        <v>-2.6462181500085702</v>
      </c>
      <c r="D3809" s="2">
        <v>-2.82888753718473</v>
      </c>
      <c r="E3809" s="2">
        <v>-2.2465677343713399</v>
      </c>
      <c r="F3809" s="2">
        <v>-4.5771424534473004</v>
      </c>
      <c r="G3809" s="2">
        <v>-2.5209419310946899</v>
      </c>
      <c r="H3809" s="2"/>
      <c r="I3809" s="2"/>
      <c r="J3809" s="2"/>
      <c r="K3809" s="2"/>
    </row>
    <row r="3810" spans="1:11" x14ac:dyDescent="0.2">
      <c r="A3810" s="1" t="s">
        <v>433</v>
      </c>
      <c r="B3810" s="1" t="s">
        <v>434</v>
      </c>
      <c r="C3810" s="3">
        <v>4.8191987803395904</v>
      </c>
      <c r="D3810" s="3">
        <v>5.8088877699010499</v>
      </c>
      <c r="E3810" s="2"/>
      <c r="F3810" s="3">
        <v>4.6447937313306804</v>
      </c>
      <c r="G3810" s="3">
        <v>4.8586193887155202</v>
      </c>
      <c r="H3810" s="3"/>
      <c r="I3810" s="3"/>
      <c r="J3810" s="3"/>
      <c r="K3810" s="3"/>
    </row>
    <row r="3811" spans="1:11" x14ac:dyDescent="0.3">
      <c r="A3811" s="1" t="s">
        <v>431</v>
      </c>
      <c r="B3811" s="1" t="s">
        <v>432</v>
      </c>
      <c r="C3811" s="3">
        <v>3.6357033591522598</v>
      </c>
      <c r="D3811" s="3">
        <v>3.2704551351170501</v>
      </c>
      <c r="E3811" s="5"/>
      <c r="F3811" s="3">
        <v>2.1849578969816301</v>
      </c>
      <c r="G3811" s="3">
        <v>2.14396025819299</v>
      </c>
      <c r="H3811" s="2"/>
      <c r="I3811" s="2"/>
      <c r="J3811" s="2"/>
      <c r="K3811" s="2"/>
    </row>
    <row r="3812" spans="1:11" x14ac:dyDescent="0.3">
      <c r="A3812" s="1" t="s">
        <v>3198</v>
      </c>
      <c r="B3812" s="1" t="s">
        <v>3199</v>
      </c>
      <c r="C3812" s="4"/>
      <c r="D3812" s="5"/>
      <c r="E3812" s="2">
        <v>-2.32919209355954</v>
      </c>
      <c r="F3812" s="5"/>
      <c r="G3812" s="2">
        <v>-2.2710537741438999</v>
      </c>
      <c r="H3812" s="4"/>
      <c r="I3812" s="4"/>
      <c r="J3812" s="4"/>
      <c r="K3812" s="4"/>
    </row>
    <row r="3813" spans="1:11" x14ac:dyDescent="0.3">
      <c r="A3813" s="1" t="s">
        <v>4787</v>
      </c>
      <c r="B3813" s="1" t="s">
        <v>4788</v>
      </c>
      <c r="C3813" s="4"/>
      <c r="D3813" s="5"/>
      <c r="E3813" s="3">
        <v>2.3292765589332798</v>
      </c>
      <c r="F3813" s="5"/>
      <c r="G3813" s="3">
        <v>2.27394081767395</v>
      </c>
      <c r="H3813" s="4"/>
      <c r="I3813" s="4"/>
      <c r="J3813" s="4"/>
      <c r="K3813" s="4"/>
    </row>
    <row r="3814" spans="1:11" x14ac:dyDescent="0.2">
      <c r="A3814" s="1" t="s">
        <v>3202</v>
      </c>
      <c r="B3814" s="1" t="s">
        <v>2837</v>
      </c>
      <c r="C3814" s="3">
        <v>3.3681207472486898</v>
      </c>
      <c r="D3814" s="3">
        <v>3.8237485817151402</v>
      </c>
      <c r="E3814" s="3">
        <v>3.99351633075343</v>
      </c>
      <c r="F3814" s="3">
        <v>4.4280662694524597</v>
      </c>
      <c r="G3814" s="3">
        <v>4.6575372362788601</v>
      </c>
      <c r="H3814" s="2"/>
      <c r="I3814" s="2"/>
      <c r="J3814" s="2"/>
      <c r="K3814" s="2"/>
    </row>
    <row r="3815" spans="1:11" x14ac:dyDescent="0.2">
      <c r="A3815" s="1" t="s">
        <v>3203</v>
      </c>
      <c r="B3815" s="1" t="s">
        <v>3204</v>
      </c>
      <c r="C3815" s="2">
        <v>-2.4507455669134601</v>
      </c>
      <c r="D3815" s="2">
        <v>-2.3322307630118102</v>
      </c>
      <c r="E3815" s="2">
        <v>-2.2383838935941598</v>
      </c>
      <c r="F3815" s="2">
        <v>-3.18693828141275</v>
      </c>
      <c r="G3815" s="2">
        <v>-3.03214051034483</v>
      </c>
      <c r="H3815" s="3"/>
      <c r="I3815" s="3"/>
      <c r="J3815" s="3"/>
      <c r="K3815" s="3"/>
    </row>
    <row r="3816" spans="1:11" x14ac:dyDescent="0.2">
      <c r="A3816" s="1" t="s">
        <v>3205</v>
      </c>
      <c r="B3816" s="1" t="s">
        <v>3206</v>
      </c>
      <c r="C3816" s="4"/>
      <c r="D3816" s="2">
        <v>-3.62554597867357</v>
      </c>
      <c r="E3816" s="2">
        <v>-7.2063145550758501</v>
      </c>
      <c r="F3816" s="2">
        <v>-6.3855568422978504</v>
      </c>
      <c r="G3816" s="2">
        <v>-8.2105761012252998</v>
      </c>
      <c r="H3816" s="2"/>
      <c r="I3816" s="2"/>
      <c r="J3816" s="2"/>
      <c r="K3816" s="2"/>
    </row>
    <row r="3817" spans="1:11" x14ac:dyDescent="0.3">
      <c r="A3817" s="1" t="s">
        <v>3211</v>
      </c>
      <c r="B3817" s="1" t="s">
        <v>3212</v>
      </c>
      <c r="C3817" s="3">
        <v>3.1475096766177701</v>
      </c>
      <c r="D3817" s="3">
        <v>3.3982898592283899</v>
      </c>
      <c r="E3817" s="3">
        <v>2.5395332443271701</v>
      </c>
      <c r="F3817" s="3">
        <v>2.4147839042385901</v>
      </c>
      <c r="G3817" s="5"/>
      <c r="H3817" s="3"/>
      <c r="I3817" s="3"/>
      <c r="J3817" s="3"/>
      <c r="K3817" s="3"/>
    </row>
    <row r="3818" spans="1:11" x14ac:dyDescent="0.2">
      <c r="A3818" s="1" t="s">
        <v>3213</v>
      </c>
      <c r="B3818" s="1" t="s">
        <v>3214</v>
      </c>
      <c r="C3818" s="3">
        <v>2.2743362094415902</v>
      </c>
      <c r="D3818" s="3">
        <v>2.3738194893583899</v>
      </c>
      <c r="E3818" s="3">
        <v>2.53126584423193</v>
      </c>
      <c r="F3818" s="3">
        <v>2.3157432151381299</v>
      </c>
      <c r="G3818" s="3">
        <v>2.5332901756896802</v>
      </c>
      <c r="H3818" s="2"/>
      <c r="I3818" s="2"/>
      <c r="J3818" s="2"/>
      <c r="K3818" s="2"/>
    </row>
    <row r="3819" spans="1:11" x14ac:dyDescent="0.3">
      <c r="A3819" s="1" t="s">
        <v>4780</v>
      </c>
      <c r="B3819" s="1" t="s">
        <v>4781</v>
      </c>
      <c r="C3819" s="4"/>
      <c r="D3819" s="5"/>
      <c r="E3819" s="5"/>
      <c r="F3819" s="3">
        <v>3.7114485853219299</v>
      </c>
      <c r="G3819" s="3">
        <v>3.8564601861206498</v>
      </c>
      <c r="H3819" s="4"/>
      <c r="I3819" s="4"/>
      <c r="J3819" s="4"/>
      <c r="K3819" s="4"/>
    </row>
    <row r="3820" spans="1:11" x14ac:dyDescent="0.3">
      <c r="A3820" s="1" t="s">
        <v>4782</v>
      </c>
      <c r="B3820" s="1" t="s">
        <v>4783</v>
      </c>
      <c r="C3820" s="3">
        <v>2.4693348488910001</v>
      </c>
      <c r="D3820" s="3">
        <v>2.52435037932442</v>
      </c>
      <c r="E3820" s="2"/>
      <c r="F3820" s="5"/>
      <c r="G3820" s="5"/>
      <c r="H3820" s="2"/>
      <c r="I3820" s="2"/>
      <c r="J3820" s="2"/>
      <c r="K3820" s="2"/>
    </row>
    <row r="3821" spans="1:11" x14ac:dyDescent="0.2">
      <c r="A3821" s="1" t="s">
        <v>719</v>
      </c>
      <c r="B3821" s="1" t="s">
        <v>720</v>
      </c>
      <c r="C3821" s="3">
        <v>8.4242283515008296</v>
      </c>
      <c r="D3821" s="3">
        <v>9.1460705645966698</v>
      </c>
      <c r="E3821" s="3">
        <v>4.3558718182730098</v>
      </c>
      <c r="F3821" s="3">
        <v>7.8556381113190996</v>
      </c>
      <c r="G3821" s="3">
        <v>5.3984922804128699</v>
      </c>
      <c r="H3821" s="2"/>
      <c r="I3821" s="2">
        <v>-2.87505207350201</v>
      </c>
      <c r="J3821" s="2"/>
      <c r="K3821" s="2"/>
    </row>
    <row r="3822" spans="1:11" x14ac:dyDescent="0.2">
      <c r="A3822" s="1" t="s">
        <v>717</v>
      </c>
      <c r="B3822" s="1" t="s">
        <v>718</v>
      </c>
      <c r="C3822" s="3">
        <v>3.3145896559147601</v>
      </c>
      <c r="D3822" s="3">
        <v>3.7975102181569498</v>
      </c>
      <c r="E3822" s="3">
        <v>5.1001305967497501</v>
      </c>
      <c r="F3822" s="3">
        <v>4.5785278665369002</v>
      </c>
      <c r="G3822" s="3">
        <v>4.1696865828899297</v>
      </c>
      <c r="H3822" s="2"/>
      <c r="I3822" s="2"/>
      <c r="J3822" s="2"/>
      <c r="K3822" s="2"/>
    </row>
    <row r="3823" spans="1:11" x14ac:dyDescent="0.2">
      <c r="A3823" s="1" t="s">
        <v>4011</v>
      </c>
      <c r="B3823" s="1" t="s">
        <v>4012</v>
      </c>
      <c r="C3823" s="3">
        <v>2.5228443846131698</v>
      </c>
      <c r="D3823" s="3">
        <v>2.5985251638795002</v>
      </c>
      <c r="E3823" s="3">
        <v>2.29904345205397</v>
      </c>
      <c r="F3823" s="3">
        <v>3.3318080096514802</v>
      </c>
      <c r="G3823" s="3">
        <v>2.9094159660006498</v>
      </c>
      <c r="H3823" s="2"/>
      <c r="I3823" s="2"/>
      <c r="J3823" s="2"/>
      <c r="K3823" s="2"/>
    </row>
    <row r="3824" spans="1:11" x14ac:dyDescent="0.2">
      <c r="A3824" s="1" t="s">
        <v>713</v>
      </c>
      <c r="B3824" s="1" t="s">
        <v>714</v>
      </c>
      <c r="C3824" s="3">
        <v>4.58095892380884</v>
      </c>
      <c r="D3824" s="3">
        <v>4.6125504474163401</v>
      </c>
      <c r="E3824" s="3">
        <v>4.9519656140796204</v>
      </c>
      <c r="F3824" s="3">
        <v>6.5663585237337196</v>
      </c>
      <c r="G3824" s="3">
        <v>6.4639866716077599</v>
      </c>
      <c r="H3824" s="3"/>
      <c r="I3824" s="3"/>
      <c r="J3824" s="3"/>
      <c r="K3824" s="3"/>
    </row>
    <row r="3825" spans="1:11" x14ac:dyDescent="0.3">
      <c r="A3825" s="1" t="s">
        <v>4009</v>
      </c>
      <c r="B3825" s="6" t="s">
        <v>4010</v>
      </c>
      <c r="C3825" s="4"/>
      <c r="D3825" s="5"/>
      <c r="E3825" s="3">
        <v>2.7441570303981</v>
      </c>
      <c r="F3825" s="3">
        <v>2.3987349309716799</v>
      </c>
      <c r="G3825" s="5"/>
      <c r="H3825" s="4"/>
      <c r="I3825" s="2">
        <v>-2.7762076304263501</v>
      </c>
      <c r="J3825" s="4"/>
      <c r="K3825" s="4"/>
    </row>
    <row r="3826" spans="1:11" x14ac:dyDescent="0.2">
      <c r="A3826" s="1" t="s">
        <v>711</v>
      </c>
      <c r="B3826" s="1" t="s">
        <v>712</v>
      </c>
      <c r="C3826" s="3">
        <v>5.2532799675828104</v>
      </c>
      <c r="D3826" s="3">
        <v>5.7959453830248098</v>
      </c>
      <c r="E3826" s="3">
        <v>7.4075099377055604</v>
      </c>
      <c r="F3826" s="3">
        <v>7.0336293751655496</v>
      </c>
      <c r="G3826" s="3">
        <v>7.1792651270636103</v>
      </c>
      <c r="H3826" s="3"/>
      <c r="I3826" s="3"/>
      <c r="J3826" s="3"/>
      <c r="K3826" s="3"/>
    </row>
    <row r="3827" spans="1:11" x14ac:dyDescent="0.2">
      <c r="A3827" s="1" t="s">
        <v>709</v>
      </c>
      <c r="B3827" s="1" t="s">
        <v>710</v>
      </c>
      <c r="C3827" s="3">
        <v>9.0648229991282907</v>
      </c>
      <c r="D3827" s="3">
        <v>9.6810540282882709</v>
      </c>
      <c r="E3827" s="3">
        <v>8.3266012682144392</v>
      </c>
      <c r="F3827" s="3">
        <v>9.9747134727938498</v>
      </c>
      <c r="G3827" s="3">
        <v>11.0269979338469</v>
      </c>
      <c r="H3827" s="3"/>
      <c r="I3827" s="3"/>
      <c r="J3827" s="3"/>
      <c r="K3827" s="3"/>
    </row>
    <row r="3828" spans="1:11" x14ac:dyDescent="0.2">
      <c r="A3828" s="1" t="s">
        <v>5718</v>
      </c>
      <c r="B3828" s="1" t="s">
        <v>5719</v>
      </c>
      <c r="C3828" s="3">
        <v>3.0930485810501702</v>
      </c>
      <c r="D3828" s="3">
        <v>3.34497536706139</v>
      </c>
      <c r="E3828" s="3">
        <v>5.5426549083077798</v>
      </c>
      <c r="F3828" s="3">
        <v>4.4812159861188299</v>
      </c>
      <c r="G3828" s="3">
        <v>3.3080480727704602</v>
      </c>
      <c r="H3828" s="2"/>
      <c r="I3828" s="2"/>
      <c r="J3828" s="2"/>
      <c r="K3828" s="2"/>
    </row>
    <row r="3829" spans="1:11" x14ac:dyDescent="0.3">
      <c r="A3829" s="1" t="s">
        <v>1371</v>
      </c>
      <c r="B3829" s="1" t="s">
        <v>1372</v>
      </c>
      <c r="C3829" s="2">
        <v>-2.0801943780394798</v>
      </c>
      <c r="D3829" s="5"/>
      <c r="E3829" s="5"/>
      <c r="F3829" s="5"/>
      <c r="G3829" s="5"/>
      <c r="H3829" s="2"/>
      <c r="I3829" s="2"/>
      <c r="J3829" s="2"/>
      <c r="K3829" s="2"/>
    </row>
    <row r="3830" spans="1:11" x14ac:dyDescent="0.3">
      <c r="A3830" s="1" t="s">
        <v>4833</v>
      </c>
      <c r="B3830" s="1" t="s">
        <v>4834</v>
      </c>
      <c r="C3830" s="4"/>
      <c r="D3830" s="5"/>
      <c r="E3830" s="2">
        <v>-2.0439900121890502</v>
      </c>
      <c r="F3830" s="5"/>
      <c r="G3830" s="2">
        <v>-2.24795501189673</v>
      </c>
      <c r="H3830" s="4"/>
      <c r="I3830" s="4"/>
      <c r="J3830" s="4"/>
      <c r="K3830" s="4"/>
    </row>
    <row r="3831" spans="1:11" x14ac:dyDescent="0.3">
      <c r="A3831" s="1" t="s">
        <v>1375</v>
      </c>
      <c r="B3831" s="1" t="s">
        <v>1376</v>
      </c>
      <c r="C3831" s="4"/>
      <c r="D3831" s="5"/>
      <c r="E3831" s="3">
        <v>3.7911657081208201</v>
      </c>
      <c r="F3831" s="3">
        <v>2.6120709842575001</v>
      </c>
      <c r="G3831" s="3">
        <v>3.2318704381863901</v>
      </c>
      <c r="H3831" s="4"/>
      <c r="I3831" s="4"/>
      <c r="J3831" s="4"/>
      <c r="K3831" s="4"/>
    </row>
    <row r="3832" spans="1:11" x14ac:dyDescent="0.2">
      <c r="A3832" s="1" t="s">
        <v>5095</v>
      </c>
      <c r="B3832" s="1" t="s">
        <v>5096</v>
      </c>
      <c r="C3832" s="2">
        <v>-6.9073951117802501</v>
      </c>
      <c r="D3832" s="2">
        <v>-4.5862265517057601</v>
      </c>
      <c r="E3832" s="2">
        <v>-2.96742364859817</v>
      </c>
      <c r="F3832" s="2">
        <v>-7.6532452045770496</v>
      </c>
      <c r="G3832" s="2">
        <v>-4.7794423312391103</v>
      </c>
      <c r="H3832" s="3"/>
      <c r="I3832" s="3"/>
      <c r="J3832" s="3"/>
      <c r="K3832" s="3"/>
    </row>
    <row r="3833" spans="1:11" x14ac:dyDescent="0.3">
      <c r="A3833" s="1" t="s">
        <v>1059</v>
      </c>
      <c r="B3833" s="1" t="s">
        <v>600</v>
      </c>
      <c r="C3833" s="4"/>
      <c r="D3833" s="5"/>
      <c r="E3833" s="2">
        <v>-2.2817020603957099</v>
      </c>
      <c r="F3833" s="5"/>
      <c r="G3833" s="5"/>
      <c r="H3833" s="4"/>
      <c r="I3833" s="4"/>
      <c r="J3833" s="4"/>
      <c r="K3833" s="4"/>
    </row>
    <row r="3834" spans="1:11" x14ac:dyDescent="0.2">
      <c r="A3834" s="1" t="s">
        <v>1060</v>
      </c>
      <c r="B3834" s="1" t="s">
        <v>1061</v>
      </c>
      <c r="C3834" s="3">
        <v>2.2837780734096902</v>
      </c>
      <c r="D3834" s="3">
        <v>2.4277513469012901</v>
      </c>
      <c r="E3834" s="3">
        <v>3.6400009324610401</v>
      </c>
      <c r="F3834" s="3">
        <v>2.6464126821604399</v>
      </c>
      <c r="G3834" s="3">
        <v>3.3422732959978498</v>
      </c>
      <c r="H3834" s="3"/>
      <c r="I3834" s="3"/>
      <c r="J3834" s="3"/>
      <c r="K3834" s="3"/>
    </row>
    <row r="3835" spans="1:11" x14ac:dyDescent="0.3">
      <c r="A3835" s="1" t="s">
        <v>1062</v>
      </c>
      <c r="B3835" s="1" t="s">
        <v>1063</v>
      </c>
      <c r="C3835" s="4"/>
      <c r="D3835" s="2">
        <v>-2.8163206690335199</v>
      </c>
      <c r="E3835" s="5"/>
      <c r="F3835" s="5"/>
      <c r="G3835" s="5"/>
      <c r="H3835" s="2"/>
      <c r="I3835" s="2"/>
      <c r="J3835" s="2"/>
      <c r="K3835" s="2"/>
    </row>
    <row r="3836" spans="1:11" x14ac:dyDescent="0.3">
      <c r="A3836" s="1" t="s">
        <v>1064</v>
      </c>
      <c r="B3836" s="1" t="s">
        <v>41</v>
      </c>
      <c r="C3836" s="4"/>
      <c r="D3836" s="5"/>
      <c r="E3836" s="5"/>
      <c r="F3836" s="2">
        <v>-3.5334372944047101</v>
      </c>
      <c r="G3836" s="2">
        <v>-2.2991950060778001</v>
      </c>
      <c r="H3836" s="4"/>
      <c r="I3836" s="2">
        <v>-2.5721408620642201</v>
      </c>
      <c r="J3836" s="4"/>
      <c r="K3836" s="4"/>
    </row>
    <row r="3837" spans="1:11" x14ac:dyDescent="0.2">
      <c r="A3837" s="1" t="s">
        <v>1065</v>
      </c>
      <c r="B3837" s="1" t="s">
        <v>1066</v>
      </c>
      <c r="C3837" s="2">
        <v>-2.3284145479041101</v>
      </c>
      <c r="D3837" s="2">
        <v>-2.0937769061824199</v>
      </c>
      <c r="E3837" s="2">
        <v>-3.3990602549182798</v>
      </c>
      <c r="F3837" s="2">
        <v>-2.3386783213347702</v>
      </c>
      <c r="G3837" s="2">
        <v>-2.49628777608328</v>
      </c>
      <c r="H3837" s="2"/>
      <c r="I3837" s="2"/>
      <c r="J3837" s="2"/>
      <c r="K3837" s="2"/>
    </row>
    <row r="3838" spans="1:11" x14ac:dyDescent="0.2">
      <c r="A3838" s="1" t="s">
        <v>5816</v>
      </c>
      <c r="B3838" s="1" t="s">
        <v>5817</v>
      </c>
      <c r="C3838" s="2">
        <v>-5.4598313824549498</v>
      </c>
      <c r="D3838" s="2">
        <v>-5.2453795678100903</v>
      </c>
      <c r="E3838" s="2">
        <v>-3.2375113561823898</v>
      </c>
      <c r="F3838" s="2">
        <v>-6.3253349592274999</v>
      </c>
      <c r="G3838" s="2">
        <v>-4.1186280496513401</v>
      </c>
      <c r="H3838" s="2"/>
      <c r="I3838" s="2"/>
      <c r="J3838" s="2"/>
      <c r="K3838" s="2"/>
    </row>
    <row r="3839" spans="1:11" x14ac:dyDescent="0.3">
      <c r="A3839" s="1" t="s">
        <v>5814</v>
      </c>
      <c r="B3839" s="1" t="s">
        <v>5815</v>
      </c>
      <c r="C3839" s="4"/>
      <c r="D3839" s="5"/>
      <c r="E3839" s="3">
        <v>2.1350295484883599</v>
      </c>
      <c r="F3839" s="5"/>
      <c r="G3839" s="5"/>
      <c r="H3839" s="4"/>
      <c r="I3839" s="4"/>
      <c r="J3839" s="4"/>
      <c r="K3839" s="3">
        <v>2.2351469065955998</v>
      </c>
    </row>
    <row r="3840" spans="1:11" x14ac:dyDescent="0.2">
      <c r="A3840" s="1" t="s">
        <v>5812</v>
      </c>
      <c r="B3840" s="1" t="s">
        <v>5813</v>
      </c>
      <c r="C3840" s="2">
        <v>-3.6245680868478698</v>
      </c>
      <c r="D3840" s="2">
        <v>-3.7619208103931898</v>
      </c>
      <c r="E3840" s="3"/>
      <c r="F3840" s="3"/>
      <c r="G3840" s="2">
        <v>-2.9498854715277698</v>
      </c>
      <c r="H3840" s="2"/>
      <c r="I3840" s="2"/>
      <c r="J3840" s="2"/>
      <c r="K3840" s="2"/>
    </row>
    <row r="3841" spans="1:11" x14ac:dyDescent="0.3">
      <c r="A3841" s="1" t="s">
        <v>5820</v>
      </c>
      <c r="B3841" s="1" t="s">
        <v>5821</v>
      </c>
      <c r="C3841" s="4"/>
      <c r="D3841" s="5"/>
      <c r="E3841" s="5"/>
      <c r="F3841" s="5"/>
      <c r="G3841" s="5"/>
      <c r="H3841" s="4"/>
      <c r="I3841" s="2">
        <v>-2.3469231962252701</v>
      </c>
      <c r="J3841" s="4"/>
      <c r="K3841" s="4"/>
    </row>
    <row r="3842" spans="1:11" x14ac:dyDescent="0.2">
      <c r="A3842" s="1" t="s">
        <v>5818</v>
      </c>
      <c r="B3842" s="1" t="s">
        <v>5819</v>
      </c>
      <c r="C3842" s="2">
        <v>-4.3894679790845403</v>
      </c>
      <c r="D3842" s="2">
        <v>-4.84674768585647</v>
      </c>
      <c r="E3842" s="2">
        <v>-7.0885567142264199</v>
      </c>
      <c r="F3842" s="2">
        <v>-6.6070193655070799</v>
      </c>
      <c r="G3842" s="2">
        <v>-7.3743801529868902</v>
      </c>
      <c r="H3842" s="2"/>
      <c r="I3842" s="2"/>
      <c r="J3842" s="2"/>
      <c r="K3842" s="2"/>
    </row>
    <row r="3843" spans="1:11" x14ac:dyDescent="0.3">
      <c r="A3843" s="1" t="s">
        <v>1530</v>
      </c>
      <c r="B3843" s="1" t="s">
        <v>1531</v>
      </c>
      <c r="C3843" s="2">
        <v>-2.4750764367027398</v>
      </c>
      <c r="D3843" s="2">
        <v>-2.5829315238880599</v>
      </c>
      <c r="E3843" s="5"/>
      <c r="F3843" s="2">
        <v>-3.46379687596938</v>
      </c>
      <c r="G3843" s="5"/>
      <c r="H3843" s="2"/>
      <c r="I3843" s="2"/>
      <c r="J3843" s="2"/>
      <c r="K3843" s="2"/>
    </row>
    <row r="3844" spans="1:11" x14ac:dyDescent="0.3">
      <c r="A3844" s="1" t="s">
        <v>1532</v>
      </c>
      <c r="B3844" s="1" t="s">
        <v>1533</v>
      </c>
      <c r="C3844" s="3">
        <v>3.06160514381761</v>
      </c>
      <c r="D3844" s="3">
        <v>2.7719041028325702</v>
      </c>
      <c r="E3844" s="2"/>
      <c r="F3844" s="5"/>
      <c r="G3844" s="5"/>
      <c r="H3844" s="2"/>
      <c r="I3844" s="2"/>
      <c r="J3844" s="2"/>
      <c r="K3844" s="2"/>
    </row>
    <row r="3845" spans="1:11" x14ac:dyDescent="0.2">
      <c r="A3845" s="1" t="s">
        <v>1534</v>
      </c>
      <c r="B3845" s="1" t="s">
        <v>1535</v>
      </c>
      <c r="C3845" s="3">
        <v>10.127325582296599</v>
      </c>
      <c r="D3845" s="3">
        <v>9.9272514139300299</v>
      </c>
      <c r="E3845" s="3">
        <v>5.5131400349728796</v>
      </c>
      <c r="F3845" s="3">
        <v>6.4273027486291001</v>
      </c>
      <c r="G3845" s="3">
        <v>6.6997891514192096</v>
      </c>
      <c r="H3845" s="3"/>
      <c r="I3845" s="3"/>
      <c r="J3845" s="3"/>
      <c r="K3845" s="3"/>
    </row>
    <row r="3846" spans="1:11" x14ac:dyDescent="0.2">
      <c r="A3846" s="1" t="s">
        <v>1526</v>
      </c>
      <c r="B3846" s="1" t="s">
        <v>1527</v>
      </c>
      <c r="C3846" s="2">
        <v>-2.39738031551054</v>
      </c>
      <c r="D3846" s="2">
        <v>-2.1999055272808898</v>
      </c>
      <c r="E3846" s="2">
        <v>-2.7395369771187998</v>
      </c>
      <c r="F3846" s="3"/>
      <c r="G3846" s="2">
        <v>-3.49175948061542</v>
      </c>
      <c r="H3846" s="2"/>
      <c r="I3846" s="2"/>
      <c r="J3846" s="3">
        <v>2.0584882400003801</v>
      </c>
      <c r="K3846" s="2"/>
    </row>
    <row r="3847" spans="1:11" x14ac:dyDescent="0.2">
      <c r="A3847" s="1" t="s">
        <v>1528</v>
      </c>
      <c r="B3847" s="1" t="s">
        <v>1529</v>
      </c>
      <c r="C3847" s="4"/>
      <c r="D3847" s="2">
        <v>-3.29897973713949</v>
      </c>
      <c r="E3847" s="2">
        <v>-7.9315006418119296</v>
      </c>
      <c r="F3847" s="2">
        <v>-6.86780891793161</v>
      </c>
      <c r="G3847" s="2">
        <v>-5.6548285885919398</v>
      </c>
      <c r="H3847" s="3"/>
      <c r="I3847" s="3"/>
      <c r="J3847" s="3"/>
      <c r="K3847" s="3"/>
    </row>
    <row r="3848" spans="1:11" x14ac:dyDescent="0.2">
      <c r="A3848" s="1" t="s">
        <v>1522</v>
      </c>
      <c r="B3848" s="1" t="s">
        <v>1523</v>
      </c>
      <c r="C3848" s="2">
        <v>-4.2338724678609996</v>
      </c>
      <c r="D3848" s="2">
        <v>-4.4025083387877402</v>
      </c>
      <c r="E3848" s="2">
        <v>-6.6719862549351303</v>
      </c>
      <c r="F3848" s="2">
        <v>-8.2864176125912792</v>
      </c>
      <c r="G3848" s="2">
        <v>-6.8765237574130698</v>
      </c>
      <c r="H3848" s="3"/>
      <c r="I3848" s="3"/>
      <c r="J3848" s="3"/>
      <c r="K3848" s="3"/>
    </row>
    <row r="3849" spans="1:11" x14ac:dyDescent="0.2">
      <c r="A3849" s="1" t="s">
        <v>5531</v>
      </c>
      <c r="B3849" s="1" t="s">
        <v>5532</v>
      </c>
      <c r="C3849" s="4"/>
      <c r="D3849" s="2">
        <v>-2.0004612548308498</v>
      </c>
      <c r="E3849" s="2">
        <v>-2.0362655792052702</v>
      </c>
      <c r="F3849" s="2">
        <v>-2.68059504032369</v>
      </c>
      <c r="G3849" s="2">
        <v>-2.14614648432809</v>
      </c>
      <c r="H3849" s="3"/>
      <c r="I3849" s="3"/>
      <c r="J3849" s="3"/>
      <c r="K3849" s="3"/>
    </row>
    <row r="3850" spans="1:11" x14ac:dyDescent="0.2">
      <c r="A3850" s="1" t="s">
        <v>5533</v>
      </c>
      <c r="B3850" s="1" t="s">
        <v>5534</v>
      </c>
      <c r="C3850" s="2">
        <v>-8.5577797160135702</v>
      </c>
      <c r="D3850" s="2">
        <v>-5.9322950069963003</v>
      </c>
      <c r="E3850" s="2">
        <v>-3.3921626413764701</v>
      </c>
      <c r="F3850" s="2">
        <v>-6.17698285651141</v>
      </c>
      <c r="G3850" s="2">
        <v>-4.03849781821111</v>
      </c>
      <c r="H3850" s="2"/>
      <c r="I3850" s="2"/>
      <c r="J3850" s="2"/>
      <c r="K3850" s="2"/>
    </row>
    <row r="3851" spans="1:11" x14ac:dyDescent="0.3">
      <c r="A3851" s="1" t="s">
        <v>5535</v>
      </c>
      <c r="B3851" s="1" t="s">
        <v>5536</v>
      </c>
      <c r="C3851" s="2">
        <v>-2.0889141086718102</v>
      </c>
      <c r="D3851" s="5"/>
      <c r="E3851" s="5"/>
      <c r="F3851" s="2">
        <v>-2.7452448630912998</v>
      </c>
      <c r="G3851" s="5"/>
      <c r="H3851" s="2"/>
      <c r="I3851" s="2"/>
      <c r="J3851" s="2"/>
      <c r="K3851" s="2"/>
    </row>
    <row r="3852" spans="1:11" x14ac:dyDescent="0.2">
      <c r="A3852" s="1" t="s">
        <v>5539</v>
      </c>
      <c r="B3852" s="1" t="s">
        <v>5540</v>
      </c>
      <c r="C3852" s="3">
        <v>71.886392110644195</v>
      </c>
      <c r="D3852" s="3">
        <v>75.476510010683498</v>
      </c>
      <c r="E3852" s="3">
        <v>28.701505596992199</v>
      </c>
      <c r="F3852" s="3">
        <v>65.446983483094101</v>
      </c>
      <c r="G3852" s="3">
        <v>49.487966380373997</v>
      </c>
      <c r="H3852" s="3"/>
      <c r="I3852" s="3"/>
      <c r="J3852" s="3"/>
      <c r="K3852" s="3"/>
    </row>
    <row r="3853" spans="1:11" x14ac:dyDescent="0.3">
      <c r="A3853" s="1" t="s">
        <v>5537</v>
      </c>
      <c r="B3853" s="1" t="s">
        <v>5538</v>
      </c>
      <c r="C3853" s="4"/>
      <c r="D3853" s="5"/>
      <c r="E3853" s="2">
        <v>-2.4732848691004898</v>
      </c>
      <c r="F3853" s="2">
        <v>-2.63744250361191</v>
      </c>
      <c r="G3853" s="2">
        <v>-2.7190365288094398</v>
      </c>
      <c r="H3853" s="4"/>
      <c r="I3853" s="4"/>
      <c r="J3853" s="4"/>
      <c r="K3853" s="4"/>
    </row>
    <row r="3854" spans="1:11" x14ac:dyDescent="0.2">
      <c r="A3854" s="1" t="s">
        <v>5527</v>
      </c>
      <c r="B3854" s="1" t="s">
        <v>5528</v>
      </c>
      <c r="C3854" s="2">
        <v>-2.7841952666692298</v>
      </c>
      <c r="D3854" s="2">
        <v>-2.8352767510289199</v>
      </c>
      <c r="E3854" s="2">
        <v>-2.0449773867343701</v>
      </c>
      <c r="F3854" s="3"/>
      <c r="G3854" s="2">
        <v>-2.2267808015396602</v>
      </c>
      <c r="H3854" s="3"/>
      <c r="I3854" s="3"/>
      <c r="J3854" s="3"/>
      <c r="K3854" s="3"/>
    </row>
    <row r="3855" spans="1:11" x14ac:dyDescent="0.2">
      <c r="A3855" s="1" t="s">
        <v>5525</v>
      </c>
      <c r="B3855" s="1" t="s">
        <v>5526</v>
      </c>
      <c r="C3855" s="2">
        <v>-2.42574041156068</v>
      </c>
      <c r="D3855" s="2">
        <v>-3.21975900849902</v>
      </c>
      <c r="E3855" s="2">
        <v>-3.9819079484050102</v>
      </c>
      <c r="F3855" s="2">
        <v>-3.6379271169448999</v>
      </c>
      <c r="G3855" s="2">
        <v>-3.11374517306793</v>
      </c>
      <c r="H3855" s="3"/>
      <c r="I3855" s="3"/>
      <c r="J3855" s="3"/>
      <c r="K3855" s="3"/>
    </row>
    <row r="3856" spans="1:11" x14ac:dyDescent="0.2">
      <c r="A3856" s="1" t="s">
        <v>1235</v>
      </c>
      <c r="B3856" s="1" t="s">
        <v>1180</v>
      </c>
      <c r="C3856" s="2">
        <v>-3.50825315616436</v>
      </c>
      <c r="D3856" s="2">
        <v>-4.4696504617644397</v>
      </c>
      <c r="E3856" s="2">
        <v>-6.85995856959231</v>
      </c>
      <c r="F3856" s="2">
        <v>-6.9733007597327097</v>
      </c>
      <c r="G3856" s="2">
        <v>-5.3439325924807104</v>
      </c>
      <c r="H3856" s="2"/>
      <c r="I3856" s="2"/>
      <c r="J3856" s="2"/>
      <c r="K3856" s="2"/>
    </row>
    <row r="3857" spans="1:11" x14ac:dyDescent="0.2">
      <c r="A3857" s="1" t="s">
        <v>1236</v>
      </c>
      <c r="B3857" s="1" t="s">
        <v>1237</v>
      </c>
      <c r="C3857" s="3">
        <v>5.5666416113036998</v>
      </c>
      <c r="D3857" s="3">
        <v>5.5616948573836202</v>
      </c>
      <c r="E3857" s="3">
        <v>4.3300440648551302</v>
      </c>
      <c r="F3857" s="3">
        <v>6.3273584587067599</v>
      </c>
      <c r="G3857" s="3">
        <v>4.3884749025641296</v>
      </c>
      <c r="H3857" s="2"/>
      <c r="I3857" s="2"/>
      <c r="J3857" s="2"/>
      <c r="K3857" s="2"/>
    </row>
    <row r="3858" spans="1:11" x14ac:dyDescent="0.2">
      <c r="A3858" s="1" t="s">
        <v>1233</v>
      </c>
      <c r="B3858" s="1" t="s">
        <v>1234</v>
      </c>
      <c r="C3858" s="3">
        <v>41.635175593636397</v>
      </c>
      <c r="D3858" s="3">
        <v>40.116297834029702</v>
      </c>
      <c r="E3858" s="3">
        <v>15.2317407819711</v>
      </c>
      <c r="F3858" s="3">
        <v>33.366263319042297</v>
      </c>
      <c r="G3858" s="3">
        <v>19.473851402591301</v>
      </c>
      <c r="H3858" s="3"/>
      <c r="I3858" s="3"/>
      <c r="J3858" s="3"/>
      <c r="K3858" s="3"/>
    </row>
    <row r="3859" spans="1:11" x14ac:dyDescent="0.2">
      <c r="A3859" s="1" t="s">
        <v>1240</v>
      </c>
      <c r="B3859" s="1" t="s">
        <v>1241</v>
      </c>
      <c r="C3859" s="3">
        <v>2.5813691508610601</v>
      </c>
      <c r="D3859" s="3">
        <v>2.7004732359650201</v>
      </c>
      <c r="E3859" s="3">
        <v>2.50539526109098</v>
      </c>
      <c r="F3859" s="3">
        <v>2.45216666978581</v>
      </c>
      <c r="G3859" s="3">
        <v>2.07026439431568</v>
      </c>
      <c r="H3859" s="3"/>
      <c r="I3859" s="3"/>
      <c r="J3859" s="3"/>
      <c r="K3859" s="3"/>
    </row>
    <row r="3860" spans="1:11" x14ac:dyDescent="0.2">
      <c r="A3860" s="1" t="s">
        <v>1242</v>
      </c>
      <c r="B3860" s="1" t="s">
        <v>1243</v>
      </c>
      <c r="C3860" s="3">
        <v>5.4056176594354897</v>
      </c>
      <c r="D3860" s="3">
        <v>4.2749510382740397</v>
      </c>
      <c r="E3860" s="3">
        <v>7.4466466224053596</v>
      </c>
      <c r="F3860" s="3">
        <v>6.00843192426517</v>
      </c>
      <c r="G3860" s="3">
        <v>10.1681424605485</v>
      </c>
      <c r="H3860" s="3"/>
      <c r="I3860" s="3"/>
      <c r="J3860" s="2">
        <v>-2.1942038744853098</v>
      </c>
      <c r="K3860" s="3"/>
    </row>
    <row r="3861" spans="1:11" x14ac:dyDescent="0.3">
      <c r="A3861" s="1" t="s">
        <v>1238</v>
      </c>
      <c r="B3861" s="1" t="s">
        <v>1239</v>
      </c>
      <c r="C3861" s="3">
        <v>2.4238888880609402</v>
      </c>
      <c r="D3861" s="3">
        <v>2.6174866760427</v>
      </c>
      <c r="E3861" s="5"/>
      <c r="F3861" s="3">
        <v>2.5460472912721399</v>
      </c>
      <c r="G3861" s="3">
        <v>2.0040652105314001</v>
      </c>
      <c r="H3861" s="2"/>
      <c r="I3861" s="2"/>
      <c r="J3861" s="2"/>
      <c r="K3861" s="2"/>
    </row>
    <row r="3862" spans="1:11" x14ac:dyDescent="0.3">
      <c r="A3862" s="1" t="s">
        <v>1229</v>
      </c>
      <c r="B3862" s="1" t="s">
        <v>1230</v>
      </c>
      <c r="C3862" s="4"/>
      <c r="D3862" s="3">
        <v>3.9642414168220999</v>
      </c>
      <c r="E3862" s="5"/>
      <c r="F3862" s="5"/>
      <c r="G3862" s="5"/>
      <c r="H3862" s="3"/>
      <c r="I3862" s="3"/>
      <c r="J3862" s="3"/>
      <c r="K3862" s="3"/>
    </row>
    <row r="3863" spans="1:11" x14ac:dyDescent="0.3">
      <c r="A3863" s="1" t="s">
        <v>1231</v>
      </c>
      <c r="B3863" s="1" t="s">
        <v>1232</v>
      </c>
      <c r="C3863" s="4"/>
      <c r="D3863" s="5"/>
      <c r="E3863" s="3">
        <v>3.1362503355726399</v>
      </c>
      <c r="F3863" s="5"/>
      <c r="G3863" s="5"/>
      <c r="H3863" s="4"/>
      <c r="I3863" s="4"/>
      <c r="J3863" s="4"/>
      <c r="K3863" s="4"/>
    </row>
    <row r="3864" spans="1:11" x14ac:dyDescent="0.2">
      <c r="A3864" s="1" t="s">
        <v>4557</v>
      </c>
      <c r="B3864" s="1" t="s">
        <v>4558</v>
      </c>
      <c r="C3864" s="3">
        <v>6.8317010100138997</v>
      </c>
      <c r="D3864" s="3">
        <v>8.3721232286345106</v>
      </c>
      <c r="E3864" s="3">
        <v>11.0805260747475</v>
      </c>
      <c r="F3864" s="3">
        <v>7.9240903691710001</v>
      </c>
      <c r="G3864" s="3">
        <v>13.7361233999007</v>
      </c>
      <c r="H3864" s="3"/>
      <c r="I3864" s="3"/>
      <c r="J3864" s="3"/>
      <c r="K3864" s="3"/>
    </row>
    <row r="3865" spans="1:11" x14ac:dyDescent="0.3">
      <c r="A3865" s="1" t="s">
        <v>4555</v>
      </c>
      <c r="B3865" s="1" t="s">
        <v>4556</v>
      </c>
      <c r="C3865" s="4"/>
      <c r="D3865" s="5"/>
      <c r="E3865" s="5"/>
      <c r="F3865" s="3">
        <v>2.77734305127685</v>
      </c>
      <c r="G3865" s="3">
        <v>2.4118438847833201</v>
      </c>
      <c r="H3865" s="4"/>
      <c r="I3865" s="4"/>
      <c r="J3865" s="4"/>
      <c r="K3865" s="4"/>
    </row>
    <row r="3866" spans="1:11" x14ac:dyDescent="0.3">
      <c r="A3866" s="1" t="s">
        <v>4552</v>
      </c>
      <c r="B3866" s="1" t="s">
        <v>4553</v>
      </c>
      <c r="C3866" s="3">
        <v>2.7649879631983501</v>
      </c>
      <c r="D3866" s="3">
        <v>3.1512039052921001</v>
      </c>
      <c r="E3866" s="5"/>
      <c r="F3866" s="5"/>
      <c r="G3866" s="3">
        <v>2.0514189610327498</v>
      </c>
      <c r="H3866" s="3"/>
      <c r="I3866" s="3"/>
      <c r="J3866" s="3"/>
      <c r="K3866" s="3"/>
    </row>
    <row r="3867" spans="1:11" x14ac:dyDescent="0.3">
      <c r="A3867" s="1" t="s">
        <v>1656</v>
      </c>
      <c r="B3867" s="1" t="s">
        <v>1398</v>
      </c>
      <c r="C3867" s="4"/>
      <c r="D3867" s="5"/>
      <c r="E3867" s="2">
        <v>-2.3997515514803802</v>
      </c>
      <c r="F3867" s="2">
        <v>-2.07121103007609</v>
      </c>
      <c r="G3867" s="5"/>
      <c r="H3867" s="4"/>
      <c r="I3867" s="4"/>
      <c r="J3867" s="4"/>
      <c r="K3867" s="4"/>
    </row>
    <row r="3868" spans="1:11" x14ac:dyDescent="0.3">
      <c r="A3868" s="1" t="s">
        <v>4545</v>
      </c>
      <c r="B3868" s="1" t="s">
        <v>1269</v>
      </c>
      <c r="C3868" s="4"/>
      <c r="D3868" s="5"/>
      <c r="E3868" s="2">
        <v>-2.19911693061254</v>
      </c>
      <c r="F3868" s="5"/>
      <c r="G3868" s="5"/>
      <c r="H3868" s="4"/>
      <c r="I3868" s="4"/>
      <c r="J3868" s="4"/>
      <c r="K3868" s="4"/>
    </row>
    <row r="3869" spans="1:11" x14ac:dyDescent="0.2">
      <c r="A3869" s="1" t="s">
        <v>4542</v>
      </c>
      <c r="B3869" s="1" t="s">
        <v>4543</v>
      </c>
      <c r="C3869" s="4"/>
      <c r="D3869" s="2">
        <v>-3.4329699684084898</v>
      </c>
      <c r="E3869" s="2">
        <v>-13.6362550786813</v>
      </c>
      <c r="F3869" s="2">
        <v>-9.0618912869437995</v>
      </c>
      <c r="G3869" s="2">
        <v>-9.7930399956429692</v>
      </c>
      <c r="H3869" s="2"/>
      <c r="I3869" s="2"/>
      <c r="J3869" s="2"/>
      <c r="K3869" s="2"/>
    </row>
    <row r="3870" spans="1:11" x14ac:dyDescent="0.2">
      <c r="A3870" s="1" t="s">
        <v>4541</v>
      </c>
      <c r="B3870" s="1" t="s">
        <v>2220</v>
      </c>
      <c r="C3870" s="3">
        <v>3.2362277846617902</v>
      </c>
      <c r="D3870" s="3">
        <v>3.6253348645842398</v>
      </c>
      <c r="E3870" s="3">
        <v>2.5405695566856799</v>
      </c>
      <c r="F3870" s="3">
        <v>5.8820748658353397</v>
      </c>
      <c r="G3870" s="3">
        <v>3.3645353131863698</v>
      </c>
      <c r="H3870" s="3"/>
      <c r="I3870" s="3"/>
      <c r="J3870" s="3"/>
      <c r="K3870" s="3"/>
    </row>
    <row r="3871" spans="1:11" x14ac:dyDescent="0.2">
      <c r="A3871" s="1" t="s">
        <v>5952</v>
      </c>
      <c r="B3871" s="1" t="s">
        <v>1936</v>
      </c>
      <c r="C3871" s="3">
        <v>3.6765132813927801</v>
      </c>
      <c r="D3871" s="3">
        <v>3.5325613025029199</v>
      </c>
      <c r="E3871" s="3">
        <v>4.3271490529089904</v>
      </c>
      <c r="F3871" s="3">
        <v>4.0067929940722298</v>
      </c>
      <c r="G3871" s="3">
        <v>2.5696265779329499</v>
      </c>
      <c r="H3871" s="2"/>
      <c r="I3871" s="2"/>
      <c r="J3871" s="2"/>
      <c r="K3871" s="2"/>
    </row>
    <row r="3872" spans="1:11" x14ac:dyDescent="0.2">
      <c r="A3872" s="1" t="s">
        <v>2161</v>
      </c>
      <c r="B3872" s="1" t="s">
        <v>2162</v>
      </c>
      <c r="C3872" s="3">
        <v>7.5382551992541202</v>
      </c>
      <c r="D3872" s="3">
        <v>9.65195964298257</v>
      </c>
      <c r="E3872" s="2"/>
      <c r="F3872" s="3">
        <v>7.3404000920442698</v>
      </c>
      <c r="G3872" s="3">
        <v>4.1352148549341603</v>
      </c>
      <c r="H3872" s="2"/>
      <c r="I3872" s="2"/>
      <c r="J3872" s="2"/>
      <c r="K3872" s="2"/>
    </row>
    <row r="3873" spans="1:11" x14ac:dyDescent="0.3">
      <c r="A3873" s="1" t="s">
        <v>5976</v>
      </c>
      <c r="B3873" s="1" t="s">
        <v>3000</v>
      </c>
      <c r="C3873" s="4"/>
      <c r="D3873" s="3">
        <v>2.6041485547560401</v>
      </c>
      <c r="E3873" s="3">
        <v>2.2733849159378501</v>
      </c>
      <c r="F3873" s="3">
        <v>2.2885469509192702</v>
      </c>
      <c r="G3873" s="5"/>
      <c r="H3873" s="3"/>
      <c r="I3873" s="3"/>
      <c r="J3873" s="3"/>
      <c r="K3873" s="3"/>
    </row>
    <row r="3874" spans="1:11" x14ac:dyDescent="0.2">
      <c r="A3874" s="1" t="s">
        <v>6091</v>
      </c>
      <c r="B3874" s="1" t="s">
        <v>6092</v>
      </c>
      <c r="C3874" s="3">
        <v>3.88852235638476</v>
      </c>
      <c r="D3874" s="3">
        <v>4.2996961658304897</v>
      </c>
      <c r="E3874" s="3">
        <v>6.0082727921290697</v>
      </c>
      <c r="F3874" s="3">
        <v>7.2811000491636202</v>
      </c>
      <c r="G3874" s="3">
        <v>7.1206400206468103</v>
      </c>
      <c r="H3874" s="2"/>
      <c r="I3874" s="2"/>
      <c r="J3874" s="2"/>
      <c r="K3874" s="2"/>
    </row>
    <row r="3875" spans="1:11" x14ac:dyDescent="0.2">
      <c r="A3875" s="1" t="s">
        <v>6089</v>
      </c>
      <c r="B3875" s="1" t="s">
        <v>6090</v>
      </c>
      <c r="C3875" s="2">
        <v>-60.695144372401998</v>
      </c>
      <c r="D3875" s="2">
        <v>-64.631967420592304</v>
      </c>
      <c r="E3875" s="2">
        <v>-40.508153075756198</v>
      </c>
      <c r="F3875" s="2">
        <v>-42.679980147991301</v>
      </c>
      <c r="G3875" s="2">
        <v>-61.047640324726402</v>
      </c>
      <c r="H3875" s="3"/>
      <c r="I3875" s="3"/>
      <c r="J3875" s="3"/>
      <c r="K3875" s="3"/>
    </row>
    <row r="3876" spans="1:11" x14ac:dyDescent="0.2">
      <c r="A3876" s="1" t="s">
        <v>6087</v>
      </c>
      <c r="B3876" s="1" t="s">
        <v>6088</v>
      </c>
      <c r="C3876" s="3">
        <v>6.0439357051934701</v>
      </c>
      <c r="D3876" s="3">
        <v>5.9215362400683498</v>
      </c>
      <c r="E3876" s="3">
        <v>7.0988145242499403</v>
      </c>
      <c r="F3876" s="3">
        <v>3.5735700369199601</v>
      </c>
      <c r="G3876" s="3">
        <v>3.33983337932631</v>
      </c>
      <c r="H3876" s="3"/>
      <c r="I3876" s="3"/>
      <c r="J3876" s="3"/>
      <c r="K3876" s="3"/>
    </row>
    <row r="3877" spans="1:11" x14ac:dyDescent="0.3">
      <c r="A3877" s="1" t="s">
        <v>6085</v>
      </c>
      <c r="B3877" s="1" t="s">
        <v>6086</v>
      </c>
      <c r="C3877" s="3">
        <v>2.5463239776108901</v>
      </c>
      <c r="D3877" s="3">
        <v>2.4897091121937298</v>
      </c>
      <c r="E3877" s="5"/>
      <c r="F3877" s="5"/>
      <c r="G3877" s="5"/>
      <c r="H3877" s="3"/>
      <c r="I3877" s="3"/>
      <c r="J3877" s="3"/>
      <c r="K3877" s="3"/>
    </row>
    <row r="3878" spans="1:11" x14ac:dyDescent="0.3">
      <c r="A3878" s="1" t="s">
        <v>1855</v>
      </c>
      <c r="B3878" s="1" t="s">
        <v>1856</v>
      </c>
      <c r="C3878" s="2">
        <v>-2.0531431560726001</v>
      </c>
      <c r="D3878" s="2">
        <v>-2.0974805995678398</v>
      </c>
      <c r="E3878" s="5"/>
      <c r="F3878" s="2">
        <v>-2.2645084665238602</v>
      </c>
      <c r="G3878" s="2">
        <v>-2.1801634298721102</v>
      </c>
      <c r="H3878" s="3"/>
      <c r="I3878" s="3"/>
      <c r="J3878" s="3"/>
      <c r="K3878" s="3"/>
    </row>
    <row r="3879" spans="1:11" x14ac:dyDescent="0.2">
      <c r="A3879" s="1" t="s">
        <v>1853</v>
      </c>
      <c r="B3879" s="1" t="s">
        <v>1854</v>
      </c>
      <c r="C3879" s="3">
        <v>5.6496226102311899</v>
      </c>
      <c r="D3879" s="3">
        <v>5.1143434134931498</v>
      </c>
      <c r="E3879" s="3">
        <v>2.2576380631133199</v>
      </c>
      <c r="F3879" s="3">
        <v>2.2152945267275599</v>
      </c>
      <c r="G3879" s="3">
        <v>2.0391770334699202</v>
      </c>
      <c r="H3879" s="3"/>
      <c r="I3879" s="3"/>
      <c r="J3879" s="3"/>
      <c r="K3879" s="3"/>
    </row>
    <row r="3880" spans="1:11" x14ac:dyDescent="0.3">
      <c r="A3880" s="1" t="s">
        <v>1849</v>
      </c>
      <c r="B3880" s="1" t="s">
        <v>1850</v>
      </c>
      <c r="C3880" s="3">
        <v>2.1661683742804199</v>
      </c>
      <c r="D3880" s="3">
        <v>2.4326867321429799</v>
      </c>
      <c r="E3880" s="5"/>
      <c r="F3880" s="5"/>
      <c r="G3880" s="5"/>
      <c r="H3880" s="3"/>
      <c r="I3880" s="3"/>
      <c r="J3880" s="3"/>
      <c r="K3880" s="3"/>
    </row>
    <row r="3881" spans="1:11" x14ac:dyDescent="0.3">
      <c r="A3881" s="1" t="s">
        <v>1851</v>
      </c>
      <c r="B3881" s="1" t="s">
        <v>1852</v>
      </c>
      <c r="C3881" s="3">
        <v>2.7161283712021902</v>
      </c>
      <c r="D3881" s="3">
        <v>2.8220963351841499</v>
      </c>
      <c r="E3881" s="5"/>
      <c r="F3881" s="3">
        <v>3.3688464824179398</v>
      </c>
      <c r="G3881" s="3">
        <v>5.4961822354342198</v>
      </c>
      <c r="H3881" s="2"/>
      <c r="I3881" s="2"/>
      <c r="J3881" s="2"/>
      <c r="K3881" s="2"/>
    </row>
    <row r="3882" spans="1:11" x14ac:dyDescent="0.3">
      <c r="A3882" s="1" t="s">
        <v>6957</v>
      </c>
      <c r="B3882" s="1" t="s">
        <v>2457</v>
      </c>
      <c r="C3882" s="4"/>
      <c r="D3882" s="5"/>
      <c r="E3882" s="5"/>
      <c r="F3882" s="5"/>
      <c r="G3882" s="3">
        <v>2.0532144798627998</v>
      </c>
      <c r="H3882" s="4"/>
      <c r="I3882" s="4"/>
      <c r="J3882" s="4"/>
      <c r="K3882" s="4"/>
    </row>
    <row r="3883" spans="1:11" x14ac:dyDescent="0.2">
      <c r="A3883" s="1" t="s">
        <v>6955</v>
      </c>
      <c r="B3883" s="1" t="s">
        <v>6956</v>
      </c>
      <c r="C3883" s="3">
        <v>2.5550253940783199</v>
      </c>
      <c r="D3883" s="3">
        <v>2.5051756650990802</v>
      </c>
      <c r="E3883" s="3">
        <v>2.9819449001415999</v>
      </c>
      <c r="F3883" s="3">
        <v>2.6350692257786399</v>
      </c>
      <c r="G3883" s="3">
        <v>3.02936181874444</v>
      </c>
      <c r="H3883" s="2"/>
      <c r="I3883" s="2"/>
      <c r="J3883" s="2"/>
      <c r="K3883" s="2"/>
    </row>
    <row r="3884" spans="1:11" x14ac:dyDescent="0.2">
      <c r="A3884" s="1" t="s">
        <v>6953</v>
      </c>
      <c r="B3884" s="1" t="s">
        <v>6954</v>
      </c>
      <c r="C3884" s="3">
        <v>3.0703087212258202</v>
      </c>
      <c r="D3884" s="3">
        <v>3.20941299268438</v>
      </c>
      <c r="E3884" s="3">
        <v>2.2425489918579</v>
      </c>
      <c r="F3884" s="3">
        <v>2.64598400401534</v>
      </c>
      <c r="G3884" s="3">
        <v>2.9782315413598202</v>
      </c>
      <c r="H3884" s="2"/>
      <c r="I3884" s="2"/>
      <c r="J3884" s="2"/>
      <c r="K3884" s="2"/>
    </row>
    <row r="3885" spans="1:11" x14ac:dyDescent="0.2">
      <c r="A3885" s="1" t="s">
        <v>7083</v>
      </c>
      <c r="B3885" s="1" t="s">
        <v>544</v>
      </c>
      <c r="C3885" s="2">
        <v>-5.1231158993576402</v>
      </c>
      <c r="D3885" s="2">
        <v>-4.8006699513170403</v>
      </c>
      <c r="E3885" s="2">
        <v>-3.1608053207614399</v>
      </c>
      <c r="F3885" s="2">
        <v>-5.0073834379882598</v>
      </c>
      <c r="G3885" s="2">
        <v>-3.2923747092130502</v>
      </c>
      <c r="H3885" s="2"/>
      <c r="I3885" s="2"/>
      <c r="J3885" s="2"/>
      <c r="K3885" s="2"/>
    </row>
    <row r="3886" spans="1:11" x14ac:dyDescent="0.2">
      <c r="A3886" s="1" t="s">
        <v>7070</v>
      </c>
      <c r="B3886" s="1" t="s">
        <v>7071</v>
      </c>
      <c r="C3886" s="2">
        <v>-11.527145073284499</v>
      </c>
      <c r="D3886" s="2">
        <v>-13.390933828561</v>
      </c>
      <c r="E3886" s="2">
        <v>-13.2018944163563</v>
      </c>
      <c r="F3886" s="2">
        <v>-25.274631098623399</v>
      </c>
      <c r="G3886" s="2">
        <v>-17.207731254514499</v>
      </c>
      <c r="H3886" s="3"/>
      <c r="I3886" s="3"/>
      <c r="J3886" s="3"/>
      <c r="K3886" s="3"/>
    </row>
    <row r="3887" spans="1:11" x14ac:dyDescent="0.2">
      <c r="A3887" s="1" t="s">
        <v>2774</v>
      </c>
      <c r="B3887" s="1" t="s">
        <v>2775</v>
      </c>
      <c r="C3887" s="4"/>
      <c r="D3887" s="3">
        <v>3.0652452674872901</v>
      </c>
      <c r="E3887" s="3">
        <v>5.0676568704598202</v>
      </c>
      <c r="F3887" s="3">
        <v>3.9733576889676101</v>
      </c>
      <c r="G3887" s="3">
        <v>4.8711192536024699</v>
      </c>
      <c r="H3887" s="3"/>
      <c r="I3887" s="2">
        <v>-2.5880744512532301</v>
      </c>
      <c r="J3887" s="3"/>
      <c r="K3887" s="3"/>
    </row>
    <row r="3888" spans="1:11" x14ac:dyDescent="0.3">
      <c r="A3888" s="1" t="s">
        <v>2427</v>
      </c>
      <c r="B3888" s="1" t="s">
        <v>2428</v>
      </c>
      <c r="C3888" s="3">
        <v>3.38672983827917</v>
      </c>
      <c r="D3888" s="3">
        <v>3.0222964192110302</v>
      </c>
      <c r="E3888" s="2"/>
      <c r="F3888" s="5"/>
      <c r="G3888" s="5"/>
      <c r="H3888" s="2"/>
      <c r="I3888" s="2"/>
      <c r="J3888" s="2"/>
      <c r="K3888" s="2"/>
    </row>
    <row r="3889" spans="1:11" x14ac:dyDescent="0.3">
      <c r="A3889" s="1" t="s">
        <v>2423</v>
      </c>
      <c r="B3889" s="1" t="s">
        <v>2424</v>
      </c>
      <c r="C3889" s="2">
        <v>-2.11345033474689</v>
      </c>
      <c r="D3889" s="5"/>
      <c r="E3889" s="2">
        <v>-3.4224593513808701</v>
      </c>
      <c r="F3889" s="2">
        <v>-2.75167890955644</v>
      </c>
      <c r="G3889" s="5"/>
      <c r="H3889" s="2"/>
      <c r="I3889" s="2"/>
      <c r="J3889" s="2"/>
      <c r="K3889" s="2"/>
    </row>
    <row r="3890" spans="1:11" x14ac:dyDescent="0.2">
      <c r="A3890" s="1" t="s">
        <v>6371</v>
      </c>
      <c r="B3890" s="1" t="s">
        <v>6372</v>
      </c>
      <c r="C3890" s="3">
        <v>2.4582145876761801</v>
      </c>
      <c r="D3890" s="3">
        <v>2.8830192970678898</v>
      </c>
      <c r="E3890" s="2"/>
      <c r="F3890" s="3">
        <v>2.5175042492505</v>
      </c>
      <c r="G3890" s="3">
        <v>2.6571695064652299</v>
      </c>
      <c r="H3890" s="2"/>
      <c r="I3890" s="2"/>
      <c r="J3890" s="2"/>
      <c r="K3890" s="2"/>
    </row>
    <row r="3891" spans="1:11" x14ac:dyDescent="0.3">
      <c r="A3891" s="1" t="s">
        <v>6373</v>
      </c>
      <c r="B3891" s="1" t="s">
        <v>261</v>
      </c>
      <c r="C3891" s="4"/>
      <c r="D3891" s="5"/>
      <c r="E3891" s="2">
        <v>-2.08816252955432</v>
      </c>
      <c r="F3891" s="2">
        <v>-2.2961367926715002</v>
      </c>
      <c r="G3891" s="5"/>
      <c r="H3891" s="4"/>
      <c r="I3891" s="4"/>
      <c r="J3891" s="4"/>
      <c r="K3891" s="4"/>
    </row>
    <row r="3892" spans="1:11" x14ac:dyDescent="0.2">
      <c r="A3892" s="1" t="s">
        <v>2758</v>
      </c>
      <c r="B3892" s="1" t="s">
        <v>2759</v>
      </c>
      <c r="C3892" s="2">
        <v>-2.2947114885858202</v>
      </c>
      <c r="D3892" s="2">
        <v>-2.2536631939214802</v>
      </c>
      <c r="E3892" s="2">
        <v>-2.3755768410935501</v>
      </c>
      <c r="F3892" s="2">
        <v>-2.5025114037636902</v>
      </c>
      <c r="G3892" s="2">
        <v>-2.20828003932525</v>
      </c>
      <c r="H3892" s="3"/>
      <c r="I3892" s="3"/>
      <c r="J3892" s="3"/>
      <c r="K3892" s="3"/>
    </row>
    <row r="3893" spans="1:11" x14ac:dyDescent="0.3">
      <c r="A3893" s="1" t="s">
        <v>2756</v>
      </c>
      <c r="B3893" s="1" t="s">
        <v>2757</v>
      </c>
      <c r="C3893" s="4"/>
      <c r="D3893" s="5"/>
      <c r="E3893" s="3">
        <v>3.1302698665122599</v>
      </c>
      <c r="F3893" s="5"/>
      <c r="G3893" s="5"/>
      <c r="H3893" s="4"/>
      <c r="I3893" s="4"/>
      <c r="J3893" s="4"/>
      <c r="K3893" s="4"/>
    </row>
    <row r="3894" spans="1:11" x14ac:dyDescent="0.2">
      <c r="A3894" s="1" t="s">
        <v>2762</v>
      </c>
      <c r="B3894" s="1" t="s">
        <v>2763</v>
      </c>
      <c r="C3894" s="3">
        <v>5.7368552488566298</v>
      </c>
      <c r="D3894" s="3">
        <v>6.9257198144626502</v>
      </c>
      <c r="E3894" s="3">
        <v>4.3948191033677197</v>
      </c>
      <c r="F3894" s="3">
        <v>4.4465742304927902</v>
      </c>
      <c r="G3894" s="3">
        <v>6.46549759611373</v>
      </c>
      <c r="H3894" s="3"/>
      <c r="I3894" s="3"/>
      <c r="J3894" s="3"/>
      <c r="K3894" s="3"/>
    </row>
    <row r="3895" spans="1:11" x14ac:dyDescent="0.3">
      <c r="A3895" s="1" t="s">
        <v>2760</v>
      </c>
      <c r="B3895" s="1" t="s">
        <v>2761</v>
      </c>
      <c r="C3895" s="4"/>
      <c r="D3895" s="5"/>
      <c r="E3895" s="3">
        <v>2.2593499657374299</v>
      </c>
      <c r="F3895" s="5"/>
      <c r="G3895" s="5"/>
      <c r="H3895" s="4"/>
      <c r="I3895" s="4"/>
      <c r="J3895" s="4"/>
      <c r="K3895" s="4"/>
    </row>
    <row r="3896" spans="1:11" x14ac:dyDescent="0.3">
      <c r="A3896" s="1" t="s">
        <v>2766</v>
      </c>
      <c r="B3896" s="1" t="s">
        <v>2767</v>
      </c>
      <c r="C3896" s="2">
        <v>-2.0160187825620799</v>
      </c>
      <c r="D3896" s="5"/>
      <c r="E3896" s="2">
        <v>-2.6075214306686298</v>
      </c>
      <c r="F3896" s="5"/>
      <c r="G3896" s="2">
        <v>-2.2632978357220699</v>
      </c>
      <c r="H3896" s="2"/>
      <c r="I3896" s="2"/>
      <c r="J3896" s="2"/>
      <c r="K3896" s="2"/>
    </row>
    <row r="3897" spans="1:11" x14ac:dyDescent="0.2">
      <c r="A3897" s="1" t="s">
        <v>2764</v>
      </c>
      <c r="B3897" s="1" t="s">
        <v>2765</v>
      </c>
      <c r="C3897" s="3">
        <v>3.60093889905305</v>
      </c>
      <c r="D3897" s="3">
        <v>4.1024188991405897</v>
      </c>
      <c r="E3897" s="3">
        <v>6.2735495849595804</v>
      </c>
      <c r="F3897" s="3">
        <v>4.2487774570947501</v>
      </c>
      <c r="G3897" s="3">
        <v>5.18676125106564</v>
      </c>
      <c r="H3897" s="3"/>
      <c r="I3897" s="3"/>
      <c r="J3897" s="3"/>
      <c r="K3897" s="3"/>
    </row>
    <row r="3898" spans="1:11" x14ac:dyDescent="0.3">
      <c r="A3898" s="1" t="s">
        <v>6668</v>
      </c>
      <c r="B3898" s="1" t="s">
        <v>2295</v>
      </c>
      <c r="C3898" s="4"/>
      <c r="D3898" s="5"/>
      <c r="E3898" s="5"/>
      <c r="F3898" s="3">
        <v>2.1091005066478399</v>
      </c>
      <c r="G3898" s="5"/>
      <c r="H3898" s="4"/>
      <c r="I3898" s="4"/>
      <c r="J3898" s="4"/>
      <c r="K3898" s="4"/>
    </row>
    <row r="3899" spans="1:11" x14ac:dyDescent="0.3">
      <c r="A3899" s="1" t="s">
        <v>6669</v>
      </c>
      <c r="B3899" s="1" t="s">
        <v>6670</v>
      </c>
      <c r="C3899" s="4"/>
      <c r="D3899" s="5"/>
      <c r="E3899" s="3">
        <v>2.1838484358279802</v>
      </c>
      <c r="F3899" s="5"/>
      <c r="G3899" s="5"/>
      <c r="H3899" s="4"/>
      <c r="I3899" s="4"/>
      <c r="J3899" s="4"/>
      <c r="K3899" s="4"/>
    </row>
    <row r="3900" spans="1:11" x14ac:dyDescent="0.2">
      <c r="A3900" s="1" t="s">
        <v>3084</v>
      </c>
      <c r="B3900" s="1" t="s">
        <v>2026</v>
      </c>
      <c r="C3900" s="3">
        <v>5.34617595207727</v>
      </c>
      <c r="D3900" s="3">
        <v>5.8147278231071802</v>
      </c>
      <c r="E3900" s="3">
        <v>3.2714461879719798</v>
      </c>
      <c r="F3900" s="3">
        <v>4.5402624658786603</v>
      </c>
      <c r="G3900" s="3">
        <v>5.9528453850921403</v>
      </c>
      <c r="H3900" s="3"/>
      <c r="I3900" s="3"/>
      <c r="J3900" s="3"/>
      <c r="K3900" s="3"/>
    </row>
    <row r="3901" spans="1:11" x14ac:dyDescent="0.3">
      <c r="A3901" s="1" t="s">
        <v>7162</v>
      </c>
      <c r="B3901" s="1" t="s">
        <v>1076</v>
      </c>
      <c r="C3901" s="3">
        <v>4.9402476457396398</v>
      </c>
      <c r="D3901" s="3">
        <v>4.6177335930182597</v>
      </c>
      <c r="E3901" s="2"/>
      <c r="F3901" s="3">
        <v>2.3649597389253798</v>
      </c>
      <c r="G3901" s="5"/>
      <c r="H3901" s="3"/>
      <c r="I3901" s="3"/>
      <c r="J3901" s="3"/>
      <c r="K3901" s="3"/>
    </row>
    <row r="3902" spans="1:11" x14ac:dyDescent="0.3">
      <c r="A3902" s="1" t="s">
        <v>7421</v>
      </c>
      <c r="B3902" s="1" t="s">
        <v>5674</v>
      </c>
      <c r="C3902" s="4"/>
      <c r="D3902" s="5"/>
      <c r="E3902" s="2">
        <v>-2.77144689423764</v>
      </c>
      <c r="F3902" s="3"/>
      <c r="G3902" s="5"/>
      <c r="H3902" s="4"/>
      <c r="I3902" s="4"/>
      <c r="J3902" s="4"/>
      <c r="K3902" s="4"/>
    </row>
    <row r="3903" spans="1:11" x14ac:dyDescent="0.3">
      <c r="A3903" s="1" t="s">
        <v>4880</v>
      </c>
      <c r="B3903" s="1" t="s">
        <v>4881</v>
      </c>
      <c r="C3903" s="3">
        <v>3.0387369586814201</v>
      </c>
      <c r="D3903" s="3">
        <v>2.9579687413146698</v>
      </c>
      <c r="E3903" s="5"/>
      <c r="F3903" s="5"/>
      <c r="G3903" s="5"/>
      <c r="H3903" s="2"/>
      <c r="I3903" s="2"/>
      <c r="J3903" s="2"/>
      <c r="K3903" s="2"/>
    </row>
    <row r="3904" spans="1:11" x14ac:dyDescent="0.2">
      <c r="A3904" s="1" t="s">
        <v>4329</v>
      </c>
      <c r="B3904" s="1" t="s">
        <v>4330</v>
      </c>
      <c r="C3904" s="2">
        <v>-3.02394033318568</v>
      </c>
      <c r="D3904" s="2">
        <v>-2.91219406873849</v>
      </c>
      <c r="E3904" s="2">
        <v>-4.1333623995802196</v>
      </c>
      <c r="F3904" s="2">
        <v>-4.5426426732109801</v>
      </c>
      <c r="G3904" s="2">
        <v>-3.7594144721160498</v>
      </c>
      <c r="H3904" s="3"/>
      <c r="I3904" s="3"/>
      <c r="J3904" s="3"/>
      <c r="K3904" s="3"/>
    </row>
    <row r="3905" spans="1:11" x14ac:dyDescent="0.3">
      <c r="A3905" s="1" t="s">
        <v>4070</v>
      </c>
      <c r="B3905" s="1" t="s">
        <v>4071</v>
      </c>
      <c r="C3905" s="3">
        <v>3.62630030329793</v>
      </c>
      <c r="D3905" s="3">
        <v>3.5923647302773101</v>
      </c>
      <c r="E3905" s="5"/>
      <c r="F3905" s="3">
        <v>2.3056998730183502</v>
      </c>
      <c r="G3905" s="3">
        <v>2.23772014427569</v>
      </c>
      <c r="H3905" s="3"/>
      <c r="I3905" s="3"/>
      <c r="J3905" s="3"/>
      <c r="K3905" s="3"/>
    </row>
    <row r="3906" spans="1:11" x14ac:dyDescent="0.3">
      <c r="A3906" s="1" t="s">
        <v>7686</v>
      </c>
      <c r="B3906" s="1" t="s">
        <v>7687</v>
      </c>
      <c r="C3906" s="4"/>
      <c r="D3906" s="5"/>
      <c r="E3906" s="2">
        <v>-2.94894941108933</v>
      </c>
      <c r="F3906" s="2">
        <v>-2.3163116260091301</v>
      </c>
      <c r="G3906" s="2">
        <v>-2.4728604666368699</v>
      </c>
      <c r="H3906" s="4"/>
      <c r="I3906" s="3">
        <v>2.5224478566899302</v>
      </c>
      <c r="J3906" s="4"/>
      <c r="K3906" s="4"/>
    </row>
    <row r="3907" spans="1:11" x14ac:dyDescent="0.3">
      <c r="A3907" s="1" t="s">
        <v>1340</v>
      </c>
      <c r="B3907" s="1" t="s">
        <v>1341</v>
      </c>
      <c r="C3907" s="4"/>
      <c r="D3907" s="5"/>
      <c r="E3907" s="3">
        <v>2.1831876218301098</v>
      </c>
      <c r="F3907" s="5"/>
      <c r="G3907" s="2"/>
      <c r="H3907" s="2"/>
      <c r="I3907" s="2"/>
      <c r="J3907" s="2"/>
      <c r="K3907" s="2"/>
    </row>
    <row r="3908" spans="1:11" x14ac:dyDescent="0.3">
      <c r="A3908" s="1" t="s">
        <v>7233</v>
      </c>
      <c r="B3908" s="1" t="s">
        <v>7234</v>
      </c>
      <c r="C3908" s="3">
        <v>3.5713557643610598</v>
      </c>
      <c r="D3908" s="3">
        <v>6.0392876923712802</v>
      </c>
      <c r="E3908" s="5"/>
      <c r="F3908" s="3">
        <v>2.9352454454842598</v>
      </c>
      <c r="G3908" s="5"/>
      <c r="H3908" s="3"/>
      <c r="I3908" s="3"/>
      <c r="J3908" s="3"/>
      <c r="K3908" s="3"/>
    </row>
    <row r="3909" spans="1:11" x14ac:dyDescent="0.3">
      <c r="A3909" s="1" t="s">
        <v>1348</v>
      </c>
      <c r="B3909" s="1" t="s">
        <v>1349</v>
      </c>
      <c r="C3909" s="3">
        <v>3.26412644834179</v>
      </c>
      <c r="D3909" s="3">
        <v>4.7835175344708398</v>
      </c>
      <c r="E3909" s="3">
        <v>3.3619235077687799</v>
      </c>
      <c r="F3909" s="3">
        <v>3.1703162616652598</v>
      </c>
      <c r="G3909" s="5"/>
      <c r="H3909" s="3"/>
      <c r="I3909" s="3"/>
      <c r="J3909" s="3"/>
      <c r="K3909" s="3"/>
    </row>
    <row r="3910" spans="1:11" x14ac:dyDescent="0.3">
      <c r="A3910" s="1" t="s">
        <v>7231</v>
      </c>
      <c r="B3910" s="1" t="s">
        <v>7232</v>
      </c>
      <c r="C3910" s="4"/>
      <c r="D3910" s="5"/>
      <c r="E3910" s="5"/>
      <c r="F3910" s="5"/>
      <c r="G3910" s="5"/>
      <c r="H3910" s="4"/>
      <c r="I3910" s="4"/>
      <c r="J3910" s="3">
        <v>2.74061140946556</v>
      </c>
      <c r="K3910" s="4"/>
    </row>
    <row r="3911" spans="1:11" x14ac:dyDescent="0.3">
      <c r="A3911" s="1" t="s">
        <v>1352</v>
      </c>
      <c r="B3911" s="1" t="s">
        <v>1353</v>
      </c>
      <c r="C3911" s="4"/>
      <c r="D3911" s="5"/>
      <c r="E3911" s="3"/>
      <c r="F3911" s="3">
        <v>5.7037810010785197</v>
      </c>
      <c r="G3911" s="3">
        <v>5.2907613854411402</v>
      </c>
      <c r="H3911" s="4"/>
      <c r="I3911" s="4"/>
      <c r="J3911" s="2">
        <v>-2.49285043981914</v>
      </c>
      <c r="K3911" s="4"/>
    </row>
    <row r="3912" spans="1:11" x14ac:dyDescent="0.3">
      <c r="A3912" s="1" t="s">
        <v>1354</v>
      </c>
      <c r="B3912" s="1" t="s">
        <v>1355</v>
      </c>
      <c r="C3912" s="2">
        <v>-2.3457828249730102</v>
      </c>
      <c r="D3912" s="5"/>
      <c r="E3912" s="3"/>
      <c r="F3912" s="5"/>
      <c r="G3912" s="5"/>
      <c r="H3912" s="2"/>
      <c r="I3912" s="2"/>
      <c r="J3912" s="2"/>
      <c r="K3912" s="2"/>
    </row>
    <row r="3913" spans="1:11" x14ac:dyDescent="0.3">
      <c r="A3913" s="1" t="s">
        <v>7991</v>
      </c>
      <c r="B3913" s="1" t="s">
        <v>7992</v>
      </c>
      <c r="C3913" s="2">
        <v>-2.0943061347672698</v>
      </c>
      <c r="D3913" s="2">
        <v>-2.5749149371155999</v>
      </c>
      <c r="E3913" s="2">
        <v>-2.1521940808844899</v>
      </c>
      <c r="F3913" s="5"/>
      <c r="G3913" s="2">
        <v>-3.1403498473854401</v>
      </c>
      <c r="H3913" s="3"/>
      <c r="I3913" s="3">
        <v>2.37369883478179</v>
      </c>
      <c r="J3913" s="3"/>
      <c r="K3913" s="3"/>
    </row>
    <row r="3914" spans="1:11" x14ac:dyDescent="0.3">
      <c r="A3914" s="1" t="s">
        <v>7995</v>
      </c>
      <c r="B3914" s="1" t="s">
        <v>902</v>
      </c>
      <c r="C3914" s="3">
        <v>2.2419920721357198</v>
      </c>
      <c r="D3914" s="3">
        <v>3.4561085964616498</v>
      </c>
      <c r="E3914" s="5"/>
      <c r="F3914" s="5"/>
      <c r="G3914" s="5"/>
      <c r="H3914" s="3"/>
      <c r="I3914" s="3"/>
      <c r="J3914" s="3"/>
      <c r="K3914" s="3"/>
    </row>
    <row r="3915" spans="1:11" x14ac:dyDescent="0.2">
      <c r="A3915" s="1" t="s">
        <v>301</v>
      </c>
      <c r="B3915" s="1" t="s">
        <v>302</v>
      </c>
      <c r="C3915" s="3">
        <v>2.3538170420725599</v>
      </c>
      <c r="D3915" s="3">
        <v>2.62603015568767</v>
      </c>
      <c r="E3915" s="2"/>
      <c r="F3915" s="3">
        <v>2.1536104666824998</v>
      </c>
      <c r="G3915" s="2"/>
      <c r="H3915" s="3"/>
      <c r="I3915" s="3"/>
      <c r="J3915" s="3"/>
      <c r="K3915" s="3"/>
    </row>
    <row r="3916" spans="1:11" x14ac:dyDescent="0.2">
      <c r="A3916" s="1" t="s">
        <v>324</v>
      </c>
      <c r="B3916" s="1" t="s">
        <v>325</v>
      </c>
      <c r="C3916" s="3">
        <v>37.110577498060103</v>
      </c>
      <c r="D3916" s="3">
        <v>35.448643753832002</v>
      </c>
      <c r="E3916" s="3">
        <v>39.959187029813698</v>
      </c>
      <c r="F3916" s="3">
        <v>49.466326613627999</v>
      </c>
      <c r="G3916" s="3">
        <v>63.344972510409001</v>
      </c>
      <c r="H3916" s="2"/>
      <c r="I3916" s="2"/>
      <c r="J3916" s="2"/>
      <c r="K3916" s="2"/>
    </row>
    <row r="3917" spans="1:11" x14ac:dyDescent="0.3">
      <c r="A3917" s="1" t="s">
        <v>1640</v>
      </c>
      <c r="B3917" s="1" t="s">
        <v>1641</v>
      </c>
      <c r="C3917" s="4"/>
      <c r="D3917" s="5"/>
      <c r="E3917" s="3">
        <v>2.1210475394970101</v>
      </c>
      <c r="F3917" s="5"/>
      <c r="G3917" s="5"/>
      <c r="H3917" s="4"/>
      <c r="I3917" s="4"/>
      <c r="J3917" s="4"/>
      <c r="K3917" s="4"/>
    </row>
    <row r="3918" spans="1:11" x14ac:dyDescent="0.2">
      <c r="A3918" s="1" t="s">
        <v>692</v>
      </c>
      <c r="B3918" s="1" t="s">
        <v>693</v>
      </c>
      <c r="C3918" s="2">
        <v>-3.3522243213566298</v>
      </c>
      <c r="D3918" s="2">
        <v>-3.24022078482778</v>
      </c>
      <c r="E3918" s="2">
        <v>-3.96873705203038</v>
      </c>
      <c r="F3918" s="3"/>
      <c r="G3918" s="2">
        <v>-2.9863967906088802</v>
      </c>
      <c r="H3918" s="2"/>
      <c r="I3918" s="2"/>
      <c r="J3918" s="2"/>
      <c r="K3918" s="2"/>
    </row>
    <row r="3919" spans="1:11" x14ac:dyDescent="0.2">
      <c r="A3919" s="1" t="s">
        <v>1644</v>
      </c>
      <c r="B3919" s="1" t="s">
        <v>1645</v>
      </c>
      <c r="C3919" s="2">
        <v>-3.00794756231367</v>
      </c>
      <c r="D3919" s="2">
        <v>-3.3507949012163998</v>
      </c>
      <c r="E3919" s="2">
        <v>-3.29091528734704</v>
      </c>
      <c r="F3919" s="2">
        <v>-4.5902050436130502</v>
      </c>
      <c r="G3919" s="2">
        <v>-4.1623199499270296</v>
      </c>
      <c r="H3919" s="2"/>
      <c r="I3919" s="2"/>
      <c r="J3919" s="2"/>
      <c r="K3919" s="2"/>
    </row>
    <row r="3920" spans="1:11" x14ac:dyDescent="0.3">
      <c r="A3920" s="1" t="s">
        <v>1634</v>
      </c>
      <c r="B3920" s="1" t="s">
        <v>1635</v>
      </c>
      <c r="C3920" s="4"/>
      <c r="D3920" s="5"/>
      <c r="E3920" s="3">
        <v>2.3683542659284802</v>
      </c>
      <c r="F3920" s="5"/>
      <c r="G3920" s="5"/>
      <c r="H3920" s="4"/>
      <c r="I3920" s="4"/>
      <c r="J3920" s="4"/>
      <c r="K3920" s="4"/>
    </row>
    <row r="3921" spans="1:11" x14ac:dyDescent="0.3">
      <c r="A3921" s="1" t="s">
        <v>677</v>
      </c>
      <c r="B3921" s="1" t="s">
        <v>678</v>
      </c>
      <c r="C3921" s="3">
        <v>2.01275589834027</v>
      </c>
      <c r="D3921" s="3">
        <v>2.1822255956819498</v>
      </c>
      <c r="E3921" s="5"/>
      <c r="F3921" s="5"/>
      <c r="G3921" s="3">
        <v>2.0578396077555499</v>
      </c>
      <c r="H3921" s="2"/>
      <c r="I3921" s="3">
        <v>2.1912451989157899</v>
      </c>
      <c r="J3921" s="2"/>
      <c r="K3921" s="2"/>
    </row>
    <row r="3922" spans="1:11" x14ac:dyDescent="0.2">
      <c r="A3922" s="1" t="s">
        <v>690</v>
      </c>
      <c r="B3922" s="1" t="s">
        <v>691</v>
      </c>
      <c r="C3922" s="2">
        <v>-4.9278788783464504</v>
      </c>
      <c r="D3922" s="2">
        <v>-5.4385901413070901</v>
      </c>
      <c r="E3922" s="2">
        <v>-4.5639159091681201</v>
      </c>
      <c r="F3922" s="2">
        <v>-5.12534420886624</v>
      </c>
      <c r="G3922" s="2">
        <v>-4.7998972517327401</v>
      </c>
      <c r="H3922" s="3"/>
      <c r="I3922" s="3"/>
      <c r="J3922" s="3"/>
      <c r="K3922" s="3"/>
    </row>
    <row r="3923" spans="1:11" x14ac:dyDescent="0.3">
      <c r="A3923" s="1" t="s">
        <v>1646</v>
      </c>
      <c r="B3923" s="1" t="s">
        <v>1647</v>
      </c>
      <c r="C3923" s="4"/>
      <c r="D3923" s="5"/>
      <c r="E3923" s="3">
        <v>2.3904654264696799</v>
      </c>
      <c r="F3923" s="5"/>
      <c r="G3923" s="3">
        <v>2.0789631696111099</v>
      </c>
      <c r="H3923" s="4"/>
      <c r="I3923" s="4"/>
      <c r="J3923" s="4"/>
      <c r="K3923" s="4"/>
    </row>
    <row r="3924" spans="1:11" x14ac:dyDescent="0.2">
      <c r="A3924" s="1" t="s">
        <v>5918</v>
      </c>
      <c r="B3924" s="1" t="s">
        <v>5919</v>
      </c>
      <c r="C3924" s="2">
        <v>-3.5589666240511799</v>
      </c>
      <c r="D3924" s="2">
        <v>-4.1026263340740101</v>
      </c>
      <c r="E3924" s="2">
        <v>-3.7692655975813598</v>
      </c>
      <c r="F3924" s="2">
        <v>-2.2245888692437501</v>
      </c>
      <c r="G3924" s="2">
        <v>-3.9718447249350701</v>
      </c>
      <c r="H3924" s="3"/>
      <c r="I3924" s="3"/>
      <c r="J3924" s="3"/>
      <c r="K3924" s="3"/>
    </row>
    <row r="3925" spans="1:11" x14ac:dyDescent="0.3">
      <c r="A3925" s="1" t="s">
        <v>5916</v>
      </c>
      <c r="B3925" s="6" t="s">
        <v>5917</v>
      </c>
      <c r="C3925" s="4"/>
      <c r="D3925" s="2">
        <v>-2.0863089580415499</v>
      </c>
      <c r="E3925" s="3"/>
      <c r="F3925" s="5"/>
      <c r="G3925" s="5"/>
      <c r="H3925" s="2"/>
      <c r="I3925" s="3">
        <v>2.0149347400567699</v>
      </c>
      <c r="J3925" s="2"/>
      <c r="K3925" s="2"/>
    </row>
    <row r="3926" spans="1:11" x14ac:dyDescent="0.3">
      <c r="A3926" s="1" t="s">
        <v>5922</v>
      </c>
      <c r="B3926" s="1" t="s">
        <v>5923</v>
      </c>
      <c r="C3926" s="4"/>
      <c r="D3926" s="5"/>
      <c r="E3926" s="5"/>
      <c r="F3926" s="5"/>
      <c r="G3926" s="2">
        <v>-2.1273898617989802</v>
      </c>
      <c r="H3926" s="4"/>
      <c r="I3926" s="4"/>
      <c r="J3926" s="4"/>
      <c r="K3926" s="4"/>
    </row>
    <row r="3927" spans="1:11" x14ac:dyDescent="0.3">
      <c r="A3927" s="1" t="s">
        <v>5920</v>
      </c>
      <c r="B3927" s="1" t="s">
        <v>5921</v>
      </c>
      <c r="C3927" s="4"/>
      <c r="D3927" s="5"/>
      <c r="E3927" s="2">
        <v>-3.1728530836589002</v>
      </c>
      <c r="F3927" s="2">
        <v>-2.11189455886585</v>
      </c>
      <c r="G3927" s="2">
        <v>-2.9367088398260801</v>
      </c>
      <c r="H3927" s="4"/>
      <c r="I3927" s="3">
        <v>2.2025483764963698</v>
      </c>
      <c r="J3927" s="4"/>
      <c r="K3927" s="4"/>
    </row>
    <row r="3928" spans="1:11" x14ac:dyDescent="0.3">
      <c r="A3928" s="1" t="s">
        <v>5914</v>
      </c>
      <c r="B3928" s="1" t="s">
        <v>5915</v>
      </c>
      <c r="C3928" s="4"/>
      <c r="D3928" s="5"/>
      <c r="E3928" s="3">
        <v>2.4111184042865199</v>
      </c>
      <c r="F3928" s="5"/>
      <c r="G3928" s="5"/>
      <c r="H3928" s="4"/>
      <c r="I3928" s="4"/>
      <c r="J3928" s="4"/>
      <c r="K3928" s="4"/>
    </row>
    <row r="3929" spans="1:11" x14ac:dyDescent="0.3">
      <c r="A3929" s="1" t="s">
        <v>1980</v>
      </c>
      <c r="B3929" s="1" t="s">
        <v>1981</v>
      </c>
      <c r="C3929" s="3">
        <v>2.8276796786642202</v>
      </c>
      <c r="D3929" s="3">
        <v>2.68510661546873</v>
      </c>
      <c r="E3929" s="5"/>
      <c r="F3929" s="3">
        <v>2.7644947080402398</v>
      </c>
      <c r="G3929" s="3">
        <v>2.3799284866706198</v>
      </c>
      <c r="H3929" s="3"/>
      <c r="I3929" s="3">
        <v>2.1533329190964401</v>
      </c>
      <c r="J3929" s="3"/>
      <c r="K3929" s="3"/>
    </row>
    <row r="3930" spans="1:11" x14ac:dyDescent="0.2">
      <c r="A3930" s="1" t="s">
        <v>1982</v>
      </c>
      <c r="B3930" s="1" t="s">
        <v>1983</v>
      </c>
      <c r="C3930" s="3">
        <v>10.192660126942901</v>
      </c>
      <c r="D3930" s="3">
        <v>9.5603785464105595</v>
      </c>
      <c r="E3930" s="3">
        <v>12.138763200170301</v>
      </c>
      <c r="F3930" s="3">
        <v>19.284657386616502</v>
      </c>
      <c r="G3930" s="3">
        <v>12.766905157367701</v>
      </c>
      <c r="H3930" s="3"/>
      <c r="I3930" s="3"/>
      <c r="J3930" s="3"/>
      <c r="K3930" s="3"/>
    </row>
    <row r="3931" spans="1:11" x14ac:dyDescent="0.3">
      <c r="A3931" s="1" t="s">
        <v>1978</v>
      </c>
      <c r="B3931" s="1" t="s">
        <v>1979</v>
      </c>
      <c r="C3931" s="4"/>
      <c r="D3931" s="2">
        <v>-2.1462611165310999</v>
      </c>
      <c r="E3931" s="3"/>
      <c r="F3931" s="5"/>
      <c r="G3931" s="5"/>
      <c r="H3931" s="3"/>
      <c r="I3931" s="3">
        <v>2.6737893260223098</v>
      </c>
      <c r="J3931" s="3"/>
      <c r="K3931" s="3"/>
    </row>
    <row r="3932" spans="1:11" x14ac:dyDescent="0.2">
      <c r="A3932" s="1" t="s">
        <v>2607</v>
      </c>
      <c r="B3932" s="1" t="s">
        <v>2608</v>
      </c>
      <c r="C3932" s="3">
        <v>3.1950703045118001</v>
      </c>
      <c r="D3932" s="3">
        <v>3.0020370036756101</v>
      </c>
      <c r="E3932" s="3">
        <v>2.3283070301049</v>
      </c>
      <c r="F3932" s="3">
        <v>2.8029934245430601</v>
      </c>
      <c r="G3932" s="3">
        <v>2.5600632834261399</v>
      </c>
      <c r="H3932" s="3"/>
      <c r="I3932" s="3"/>
      <c r="J3932" s="3"/>
      <c r="K3932" s="3"/>
    </row>
    <row r="3933" spans="1:11" x14ac:dyDescent="0.3">
      <c r="A3933" s="1" t="s">
        <v>2609</v>
      </c>
      <c r="B3933" s="1" t="s">
        <v>2610</v>
      </c>
      <c r="C3933" s="4"/>
      <c r="D3933" s="5"/>
      <c r="E3933" s="3">
        <v>2.4658858901520899</v>
      </c>
      <c r="F3933" s="5"/>
      <c r="G3933" s="5"/>
      <c r="H3933" s="4"/>
      <c r="I3933" s="4"/>
      <c r="J3933" s="4"/>
      <c r="K3933" s="4"/>
    </row>
    <row r="3934" spans="1:11" x14ac:dyDescent="0.2">
      <c r="A3934" s="1" t="s">
        <v>2605</v>
      </c>
      <c r="B3934" s="1" t="s">
        <v>2606</v>
      </c>
      <c r="C3934" s="2">
        <v>-3.3321954781111498</v>
      </c>
      <c r="D3934" s="2">
        <v>-3.3672086478384999</v>
      </c>
      <c r="E3934" s="2">
        <v>-4.1503796185089801</v>
      </c>
      <c r="F3934" s="2">
        <v>-4.1054599739964397</v>
      </c>
      <c r="G3934" s="2">
        <v>-4.0659458455112603</v>
      </c>
      <c r="H3934" s="2"/>
      <c r="I3934" s="3">
        <v>2.0801828334120298</v>
      </c>
      <c r="J3934" s="2"/>
      <c r="K3934" s="2"/>
    </row>
    <row r="3935" spans="1:11" x14ac:dyDescent="0.3">
      <c r="A3935" s="1" t="s">
        <v>1970</v>
      </c>
      <c r="B3935" s="1" t="s">
        <v>1971</v>
      </c>
      <c r="C3935" s="2">
        <v>-2.0978138610783201</v>
      </c>
      <c r="D3935" s="2">
        <v>-2.13669168212189</v>
      </c>
      <c r="E3935" s="2">
        <v>-2.1641305826244301</v>
      </c>
      <c r="F3935" s="2">
        <v>-2.1364713687636399</v>
      </c>
      <c r="G3935" s="5"/>
      <c r="H3935" s="3"/>
      <c r="I3935" s="3"/>
      <c r="J3935" s="3"/>
      <c r="K3935" s="3"/>
    </row>
    <row r="3936" spans="1:11" x14ac:dyDescent="0.3">
      <c r="A3936" s="1" t="s">
        <v>6180</v>
      </c>
      <c r="B3936" s="1" t="s">
        <v>6181</v>
      </c>
      <c r="C3936" s="4"/>
      <c r="D3936" s="5"/>
      <c r="E3936" s="5"/>
      <c r="F3936" s="5"/>
      <c r="G3936" s="5"/>
      <c r="H3936" s="4"/>
      <c r="I3936" s="3">
        <v>2.0988485827144898</v>
      </c>
      <c r="J3936" s="4"/>
      <c r="K3936" s="4"/>
    </row>
    <row r="3937" spans="1:11" x14ac:dyDescent="0.2">
      <c r="A3937" s="1" t="s">
        <v>6174</v>
      </c>
      <c r="B3937" s="1" t="s">
        <v>6175</v>
      </c>
      <c r="C3937" s="2">
        <v>-2.25426240397565</v>
      </c>
      <c r="D3937" s="2">
        <v>-2.1854373687842701</v>
      </c>
      <c r="E3937" s="2">
        <v>-2.3491163433659601</v>
      </c>
      <c r="F3937" s="2">
        <v>-2.6659144660455998</v>
      </c>
      <c r="G3937" s="2">
        <v>-2.9341333299400398</v>
      </c>
      <c r="H3937" s="3"/>
      <c r="I3937" s="3"/>
      <c r="J3937" s="3"/>
      <c r="K3937" s="3"/>
    </row>
    <row r="3938" spans="1:11" x14ac:dyDescent="0.3">
      <c r="A3938" s="1" t="s">
        <v>3469</v>
      </c>
      <c r="B3938" s="1" t="s">
        <v>3470</v>
      </c>
      <c r="C3938" s="3">
        <v>2.5883275254480198</v>
      </c>
      <c r="D3938" s="3">
        <v>2.7489087295535901</v>
      </c>
      <c r="E3938" s="3">
        <v>2.15915733323759</v>
      </c>
      <c r="F3938" s="3">
        <v>2.22406993435769</v>
      </c>
      <c r="G3938" s="5"/>
      <c r="H3938" s="3"/>
      <c r="I3938" s="3"/>
      <c r="J3938" s="3"/>
      <c r="K3938" s="3"/>
    </row>
    <row r="3939" spans="1:11" x14ac:dyDescent="0.2">
      <c r="A3939" s="1" t="s">
        <v>6166</v>
      </c>
      <c r="B3939" s="1" t="s">
        <v>6167</v>
      </c>
      <c r="C3939" s="3">
        <v>3.9589620189491099</v>
      </c>
      <c r="D3939" s="3">
        <v>3.6776275443417998</v>
      </c>
      <c r="E3939" s="3">
        <v>2.5314135515487699</v>
      </c>
      <c r="F3939" s="3">
        <v>4.07600663513655</v>
      </c>
      <c r="G3939" s="3">
        <v>3.9497733606633001</v>
      </c>
      <c r="H3939" s="3"/>
      <c r="I3939" s="3">
        <v>2.76623246329661</v>
      </c>
      <c r="J3939" s="3"/>
      <c r="K3939" s="3"/>
    </row>
    <row r="3940" spans="1:11" x14ac:dyDescent="0.3">
      <c r="A3940" s="1" t="s">
        <v>6164</v>
      </c>
      <c r="B3940" s="6" t="s">
        <v>6165</v>
      </c>
      <c r="C3940" s="4"/>
      <c r="D3940" s="5"/>
      <c r="E3940" s="3">
        <v>2.1787766434896398</v>
      </c>
      <c r="F3940" s="5"/>
      <c r="G3940" s="5"/>
      <c r="H3940" s="4"/>
      <c r="I3940" s="4"/>
      <c r="J3940" s="4"/>
      <c r="K3940" s="4"/>
    </row>
    <row r="3941" spans="1:11" x14ac:dyDescent="0.3">
      <c r="A3941" s="1" t="s">
        <v>2278</v>
      </c>
      <c r="B3941" s="1" t="s">
        <v>2279</v>
      </c>
      <c r="C3941" s="4"/>
      <c r="D3941" s="5"/>
      <c r="E3941" s="3">
        <v>2.1182128449589599</v>
      </c>
      <c r="F3941" s="5"/>
      <c r="G3941" s="5"/>
      <c r="H3941" s="4"/>
      <c r="I3941" s="4"/>
      <c r="J3941" s="4"/>
      <c r="K3941" s="4"/>
    </row>
    <row r="3942" spans="1:11" x14ac:dyDescent="0.3">
      <c r="A3942" s="1" t="s">
        <v>2280</v>
      </c>
      <c r="B3942" s="1" t="s">
        <v>2281</v>
      </c>
      <c r="C3942" s="3">
        <v>2.1636391934320298</v>
      </c>
      <c r="D3942" s="3">
        <v>2.1978269995464799</v>
      </c>
      <c r="E3942" s="3">
        <v>3.0246997663775099</v>
      </c>
      <c r="F3942" s="3">
        <v>2.36425965230461</v>
      </c>
      <c r="G3942" s="5"/>
      <c r="H3942" s="3"/>
      <c r="I3942" s="3"/>
      <c r="J3942" s="3"/>
      <c r="K3942" s="3"/>
    </row>
    <row r="3943" spans="1:11" x14ac:dyDescent="0.2">
      <c r="A3943" s="1" t="s">
        <v>2282</v>
      </c>
      <c r="B3943" s="1" t="s">
        <v>2283</v>
      </c>
      <c r="C3943" s="2">
        <v>-22.9026708017992</v>
      </c>
      <c r="D3943" s="2">
        <v>-26.976451575880699</v>
      </c>
      <c r="E3943" s="2">
        <v>-24.444677836574499</v>
      </c>
      <c r="F3943" s="2">
        <v>-39.6558483939789</v>
      </c>
      <c r="G3943" s="2">
        <v>-33.661433704727401</v>
      </c>
      <c r="H3943" s="2"/>
      <c r="I3943" s="2"/>
      <c r="J3943" s="2"/>
      <c r="K3943" s="2"/>
    </row>
    <row r="3944" spans="1:11" x14ac:dyDescent="0.2">
      <c r="A3944" s="1" t="s">
        <v>4291</v>
      </c>
      <c r="B3944" s="1" t="s">
        <v>4292</v>
      </c>
      <c r="C3944" s="2">
        <v>-2.3162749021372</v>
      </c>
      <c r="D3944" s="2">
        <v>-2.08492108762134</v>
      </c>
      <c r="E3944" s="2">
        <v>-3.0992611118140201</v>
      </c>
      <c r="F3944" s="2">
        <v>-3.5364325209183201</v>
      </c>
      <c r="G3944" s="2">
        <v>-2.2671036897921399</v>
      </c>
      <c r="H3944" s="2"/>
      <c r="I3944" s="2"/>
      <c r="J3944" s="2"/>
      <c r="K3944" s="2"/>
    </row>
    <row r="3945" spans="1:11" x14ac:dyDescent="0.2">
      <c r="A3945" s="1" t="s">
        <v>4624</v>
      </c>
      <c r="B3945" s="1" t="s">
        <v>4625</v>
      </c>
      <c r="C3945" s="3">
        <v>2.38130730921963</v>
      </c>
      <c r="D3945" s="3">
        <v>2.38999832978454</v>
      </c>
      <c r="E3945" s="3">
        <v>2.6322907969518998</v>
      </c>
      <c r="F3945" s="3">
        <v>2.7664144694835602</v>
      </c>
      <c r="G3945" s="3">
        <v>3.41207683244708</v>
      </c>
      <c r="H3945" s="2"/>
      <c r="I3945" s="2"/>
      <c r="J3945" s="2"/>
      <c r="K3945" s="2"/>
    </row>
    <row r="3946" spans="1:11" x14ac:dyDescent="0.2">
      <c r="A3946" s="1" t="s">
        <v>3720</v>
      </c>
      <c r="B3946" s="1" t="s">
        <v>3721</v>
      </c>
      <c r="C3946" s="3">
        <v>14.0467283795137</v>
      </c>
      <c r="D3946" s="3">
        <v>14.751352113875299</v>
      </c>
      <c r="E3946" s="3">
        <v>16.835189125969499</v>
      </c>
      <c r="F3946" s="3">
        <v>17.9756605361395</v>
      </c>
      <c r="G3946" s="3">
        <v>14.5638425110225</v>
      </c>
      <c r="H3946" s="2"/>
      <c r="I3946" s="2"/>
      <c r="J3946" s="2"/>
      <c r="K3946" s="2"/>
    </row>
    <row r="3947" spans="1:11" x14ac:dyDescent="0.2">
      <c r="A3947" s="1" t="s">
        <v>4307</v>
      </c>
      <c r="B3947" s="1" t="s">
        <v>4308</v>
      </c>
      <c r="C3947" s="3">
        <v>3.7692569758270098</v>
      </c>
      <c r="D3947" s="3">
        <v>4.4203510754945103</v>
      </c>
      <c r="E3947" s="3">
        <v>2.8622905098369902</v>
      </c>
      <c r="F3947" s="3">
        <v>4.2683837959125901</v>
      </c>
      <c r="G3947" s="3">
        <v>3.17069533769837</v>
      </c>
      <c r="H3947" s="3"/>
      <c r="I3947" s="3"/>
      <c r="J3947" s="3"/>
      <c r="K3947" s="3"/>
    </row>
    <row r="3948" spans="1:11" x14ac:dyDescent="0.3">
      <c r="A3948" s="1" t="s">
        <v>4309</v>
      </c>
      <c r="B3948" s="1" t="s">
        <v>4310</v>
      </c>
      <c r="C3948" s="3">
        <v>3.1212940788355499</v>
      </c>
      <c r="D3948" s="3">
        <v>3.8314308197674798</v>
      </c>
      <c r="E3948" s="5"/>
      <c r="F3948" s="5"/>
      <c r="G3948" s="3">
        <v>2.63908924771399</v>
      </c>
      <c r="H3948" s="3"/>
      <c r="I3948" s="3"/>
      <c r="J3948" s="3"/>
      <c r="K3948" s="3"/>
    </row>
    <row r="3949" spans="1:11" x14ac:dyDescent="0.2">
      <c r="A3949" s="1" t="s">
        <v>6521</v>
      </c>
      <c r="B3949" s="1" t="s">
        <v>6522</v>
      </c>
      <c r="C3949" s="2">
        <v>-7.3715952013906296</v>
      </c>
      <c r="D3949" s="2">
        <v>-8.4781938892078301</v>
      </c>
      <c r="E3949" s="2">
        <v>-7.6135174827793</v>
      </c>
      <c r="F3949" s="2">
        <v>-13.3931164258056</v>
      </c>
      <c r="G3949" s="2">
        <v>-9.3834536165863796</v>
      </c>
      <c r="H3949" s="2"/>
      <c r="I3949" s="2"/>
      <c r="J3949" s="2"/>
      <c r="K3949" s="2"/>
    </row>
    <row r="3950" spans="1:11" x14ac:dyDescent="0.2">
      <c r="A3950" s="1" t="s">
        <v>6519</v>
      </c>
      <c r="B3950" s="1" t="s">
        <v>6520</v>
      </c>
      <c r="C3950" s="2">
        <v>-2.88989323287668</v>
      </c>
      <c r="D3950" s="2">
        <v>-3.7088954577864399</v>
      </c>
      <c r="E3950" s="2">
        <v>-5.9260732129108602</v>
      </c>
      <c r="F3950" s="2">
        <v>-5.8116418859238896</v>
      </c>
      <c r="G3950" s="2">
        <v>-4.9891941789877796</v>
      </c>
      <c r="H3950" s="3"/>
      <c r="I3950" s="3"/>
      <c r="J3950" s="3"/>
      <c r="K3950" s="3"/>
    </row>
    <row r="3951" spans="1:11" x14ac:dyDescent="0.3">
      <c r="A3951" s="1" t="s">
        <v>6517</v>
      </c>
      <c r="B3951" s="6" t="s">
        <v>6518</v>
      </c>
      <c r="C3951" s="4"/>
      <c r="D3951" s="5"/>
      <c r="E3951" s="5"/>
      <c r="F3951" s="2">
        <v>-2.57230926579778</v>
      </c>
      <c r="G3951" s="2">
        <v>-2.57674322789584</v>
      </c>
      <c r="H3951" s="4"/>
      <c r="I3951" s="4"/>
      <c r="J3951" s="4"/>
      <c r="K3951" s="4"/>
    </row>
    <row r="3952" spans="1:11" x14ac:dyDescent="0.2">
      <c r="A3952" s="1" t="s">
        <v>11</v>
      </c>
      <c r="B3952" s="1" t="s">
        <v>12</v>
      </c>
      <c r="C3952" s="2">
        <v>-4.0220587541793904</v>
      </c>
      <c r="D3952" s="2">
        <v>-3.99308391320311</v>
      </c>
      <c r="E3952" s="2">
        <v>-4.4144433116710697</v>
      </c>
      <c r="F3952" s="2">
        <v>-6.1943074703733698</v>
      </c>
      <c r="G3952" s="2">
        <v>-6.1239985730101596</v>
      </c>
      <c r="H3952" s="3"/>
      <c r="I3952" s="3">
        <v>2.1387729170384699</v>
      </c>
      <c r="J3952" s="3"/>
      <c r="K3952" s="3"/>
    </row>
    <row r="3953" spans="1:11" x14ac:dyDescent="0.2">
      <c r="A3953" s="1" t="s">
        <v>6</v>
      </c>
      <c r="B3953" s="1" t="s">
        <v>7</v>
      </c>
      <c r="C3953" s="2">
        <v>-3.4494859556264501</v>
      </c>
      <c r="D3953" s="2">
        <v>-3.6677828742510998</v>
      </c>
      <c r="E3953" s="2">
        <v>-3.9639250657541401</v>
      </c>
      <c r="F3953" s="2">
        <v>-4.5332069458537703</v>
      </c>
      <c r="G3953" s="2">
        <v>-5.9810964538157201</v>
      </c>
      <c r="H3953" s="2"/>
      <c r="I3953" s="2"/>
      <c r="J3953" s="2"/>
      <c r="K3953" s="2"/>
    </row>
    <row r="3954" spans="1:11" x14ac:dyDescent="0.3">
      <c r="A3954" s="1" t="s">
        <v>13</v>
      </c>
      <c r="B3954" s="1" t="s">
        <v>14</v>
      </c>
      <c r="C3954" s="4"/>
      <c r="D3954" s="5"/>
      <c r="E3954" s="5"/>
      <c r="F3954" s="5"/>
      <c r="G3954" s="3">
        <v>2.9601998386781498</v>
      </c>
      <c r="H3954" s="3"/>
      <c r="I3954" s="3"/>
      <c r="J3954" s="3"/>
      <c r="K3954" s="3"/>
    </row>
    <row r="3955" spans="1:11" x14ac:dyDescent="0.3">
      <c r="A3955" s="1" t="s">
        <v>2</v>
      </c>
      <c r="B3955" s="1" t="s">
        <v>3</v>
      </c>
      <c r="C3955" s="2">
        <v>-3.18727781072764</v>
      </c>
      <c r="D3955" s="2">
        <v>-3.18274288161098</v>
      </c>
      <c r="E3955" s="2">
        <v>-8.4432006907154999</v>
      </c>
      <c r="F3955" s="2">
        <v>-4.2735086720921096</v>
      </c>
      <c r="G3955" s="5"/>
      <c r="H3955" s="2"/>
      <c r="I3955" s="3">
        <v>3.85022255356234</v>
      </c>
      <c r="J3955" s="2"/>
      <c r="K3955" s="2"/>
    </row>
    <row r="3956" spans="1:11" x14ac:dyDescent="0.3">
      <c r="A3956" s="1" t="s">
        <v>4</v>
      </c>
      <c r="B3956" s="1" t="s">
        <v>5</v>
      </c>
      <c r="C3956" s="4"/>
      <c r="D3956" s="5"/>
      <c r="E3956" s="5"/>
      <c r="F3956" s="5"/>
      <c r="G3956" s="3">
        <v>2.2264156013453702</v>
      </c>
      <c r="H3956" s="4"/>
      <c r="I3956" s="4"/>
      <c r="J3956" s="4"/>
      <c r="K3956" s="4"/>
    </row>
    <row r="3957" spans="1:11" x14ac:dyDescent="0.3">
      <c r="A3957" s="1" t="s">
        <v>4473</v>
      </c>
      <c r="B3957" s="1" t="s">
        <v>4474</v>
      </c>
      <c r="C3957" s="3">
        <v>4.7326348582566897</v>
      </c>
      <c r="D3957" s="3">
        <v>8.24260850384238</v>
      </c>
      <c r="E3957" s="5"/>
      <c r="F3957" s="3">
        <v>3.7087471506980099</v>
      </c>
      <c r="G3957" s="3">
        <v>4.7600334771731703</v>
      </c>
      <c r="H3957" s="2">
        <v>-2.0857136611571936</v>
      </c>
      <c r="I3957" s="3"/>
      <c r="J3957" s="3"/>
      <c r="K3957" s="3"/>
    </row>
    <row r="3958" spans="1:11" x14ac:dyDescent="0.3">
      <c r="A3958" s="1" t="s">
        <v>4471</v>
      </c>
      <c r="B3958" s="1" t="s">
        <v>4472</v>
      </c>
      <c r="C3958" s="3">
        <v>3.0177733857155702</v>
      </c>
      <c r="D3958" s="5"/>
      <c r="E3958" s="5"/>
      <c r="F3958" s="5"/>
      <c r="G3958" s="5"/>
      <c r="H3958" s="3"/>
      <c r="I3958" s="3"/>
      <c r="J3958" s="3"/>
      <c r="K3958" s="3"/>
    </row>
    <row r="3959" spans="1:11" x14ac:dyDescent="0.3">
      <c r="A3959" s="1" t="s">
        <v>4477</v>
      </c>
      <c r="B3959" s="1" t="s">
        <v>4478</v>
      </c>
      <c r="C3959" s="3">
        <v>3.5488947200244301</v>
      </c>
      <c r="D3959" s="3">
        <v>3.0399614032545998</v>
      </c>
      <c r="E3959" s="5"/>
      <c r="F3959" s="3">
        <v>3.1015739218099099</v>
      </c>
      <c r="G3959" s="3">
        <v>2.1589680398426401</v>
      </c>
      <c r="H3959" s="3"/>
      <c r="I3959" s="3"/>
      <c r="J3959" s="3"/>
      <c r="K3959" s="3"/>
    </row>
    <row r="3960" spans="1:11" x14ac:dyDescent="0.3">
      <c r="A3960" s="1" t="s">
        <v>4475</v>
      </c>
      <c r="B3960" s="1" t="s">
        <v>4476</v>
      </c>
      <c r="C3960" s="3">
        <v>2.0811412459380998</v>
      </c>
      <c r="D3960" s="5"/>
      <c r="E3960" s="3">
        <v>2.2101413340733802</v>
      </c>
      <c r="F3960" s="5"/>
      <c r="G3960" s="3">
        <v>2.0289478349796899</v>
      </c>
      <c r="H3960" s="3"/>
      <c r="I3960" s="3">
        <v>2.4519230111205501</v>
      </c>
      <c r="J3960" s="3"/>
      <c r="K3960" s="3"/>
    </row>
    <row r="3961" spans="1:11" x14ac:dyDescent="0.3">
      <c r="A3961" s="1" t="s">
        <v>4479</v>
      </c>
      <c r="B3961" s="1" t="s">
        <v>4480</v>
      </c>
      <c r="C3961" s="4"/>
      <c r="D3961" s="2">
        <v>-2.0486261211975401</v>
      </c>
      <c r="E3961" s="5"/>
      <c r="F3961" s="5"/>
      <c r="G3961" s="2">
        <v>-2.01746231257609</v>
      </c>
      <c r="H3961" s="3"/>
      <c r="I3961" s="3"/>
      <c r="J3961" s="3"/>
      <c r="K3961" s="3"/>
    </row>
    <row r="3962" spans="1:11" x14ac:dyDescent="0.2">
      <c r="A3962" s="1" t="s">
        <v>6279</v>
      </c>
      <c r="B3962" s="1" t="s">
        <v>6280</v>
      </c>
      <c r="C3962" s="2">
        <v>-2.17360655783623</v>
      </c>
      <c r="D3962" s="2">
        <v>-2.32673968266971</v>
      </c>
      <c r="E3962" s="2">
        <v>-3.7889339136444802</v>
      </c>
      <c r="F3962" s="2">
        <v>-3.1593490780852198</v>
      </c>
      <c r="G3962" s="2">
        <v>-2.9984470646736798</v>
      </c>
      <c r="H3962" s="3"/>
      <c r="I3962" s="3"/>
      <c r="J3962" s="3"/>
      <c r="K3962" s="3"/>
    </row>
    <row r="3963" spans="1:11" x14ac:dyDescent="0.2">
      <c r="A3963" s="1" t="s">
        <v>1760</v>
      </c>
      <c r="B3963" s="1" t="s">
        <v>1761</v>
      </c>
      <c r="C3963" s="3">
        <v>4.8313241455005702</v>
      </c>
      <c r="D3963" s="3">
        <v>5.6919275425248204</v>
      </c>
      <c r="E3963" s="3">
        <v>4.7401676329535798</v>
      </c>
      <c r="F3963" s="3">
        <v>3.5217518887950301</v>
      </c>
      <c r="G3963" s="3">
        <v>4.6106406046530104</v>
      </c>
      <c r="H3963" s="2"/>
      <c r="I3963" s="2"/>
      <c r="J3963" s="2"/>
      <c r="K3963" s="2"/>
    </row>
    <row r="3964" spans="1:11" x14ac:dyDescent="0.2">
      <c r="A3964" s="1" t="s">
        <v>1439</v>
      </c>
      <c r="B3964" s="1" t="s">
        <v>1440</v>
      </c>
      <c r="C3964" s="3">
        <v>15.6171355752802</v>
      </c>
      <c r="D3964" s="3">
        <v>17.8501867152941</v>
      </c>
      <c r="E3964" s="3">
        <v>6.4729228260790901</v>
      </c>
      <c r="F3964" s="3">
        <v>9.6789172716417209</v>
      </c>
      <c r="G3964" s="3">
        <v>10.9743486984868</v>
      </c>
      <c r="H3964" s="2"/>
      <c r="I3964" s="2"/>
      <c r="J3964" s="2"/>
      <c r="K3964" s="2"/>
    </row>
    <row r="3965" spans="1:11" x14ac:dyDescent="0.2">
      <c r="A3965" s="1" t="s">
        <v>1437</v>
      </c>
      <c r="B3965" s="1" t="s">
        <v>1438</v>
      </c>
      <c r="C3965" s="3">
        <v>3.43719819701646</v>
      </c>
      <c r="D3965" s="3">
        <v>3.1208150482081098</v>
      </c>
      <c r="E3965" s="3">
        <v>2.8383849660922098</v>
      </c>
      <c r="F3965" s="3">
        <v>4.51378962452773</v>
      </c>
      <c r="G3965" s="3">
        <v>3.8392708270890301</v>
      </c>
      <c r="H3965" s="2"/>
      <c r="I3965" s="2"/>
      <c r="J3965" s="2"/>
      <c r="K3965" s="2"/>
    </row>
    <row r="3966" spans="1:11" x14ac:dyDescent="0.2">
      <c r="A3966" s="1" t="s">
        <v>1417</v>
      </c>
      <c r="B3966" s="1" t="s">
        <v>1418</v>
      </c>
      <c r="C3966" s="3">
        <v>12.108978464479099</v>
      </c>
      <c r="D3966" s="3">
        <v>11.6879432236505</v>
      </c>
      <c r="E3966" s="3">
        <v>5.4826503742793404</v>
      </c>
      <c r="F3966" s="3">
        <v>7.2780927166887297</v>
      </c>
      <c r="G3966" s="3">
        <v>10.3173102719506</v>
      </c>
      <c r="H3966" s="2"/>
      <c r="I3966" s="2"/>
      <c r="J3966" s="2"/>
      <c r="K3966" s="2"/>
    </row>
    <row r="3967" spans="1:11" x14ac:dyDescent="0.2">
      <c r="A3967" s="1" t="s">
        <v>1414</v>
      </c>
      <c r="B3967" s="1" t="s">
        <v>786</v>
      </c>
      <c r="C3967" s="3">
        <v>4.1871475273706604</v>
      </c>
      <c r="D3967" s="3">
        <v>4.3450342724365703</v>
      </c>
      <c r="E3967" s="2"/>
      <c r="F3967" s="3">
        <v>2.5788007949565102</v>
      </c>
      <c r="G3967" s="3">
        <v>2.7100069597522598</v>
      </c>
      <c r="H3967" s="3"/>
      <c r="I3967" s="3"/>
      <c r="J3967" s="3"/>
      <c r="K3967" s="3"/>
    </row>
    <row r="3968" spans="1:11" x14ac:dyDescent="0.3">
      <c r="A3968" s="1" t="s">
        <v>6275</v>
      </c>
      <c r="B3968" s="1" t="s">
        <v>6276</v>
      </c>
      <c r="C3968" s="4"/>
      <c r="D3968" s="3">
        <v>2.3682356182176298</v>
      </c>
      <c r="E3968" s="5"/>
      <c r="F3968" s="5"/>
      <c r="G3968" s="5"/>
      <c r="H3968" s="2"/>
      <c r="I3968" s="2"/>
      <c r="J3968" s="2"/>
      <c r="K3968" s="2"/>
    </row>
    <row r="3969" spans="1:11" x14ac:dyDescent="0.2">
      <c r="A3969" s="1" t="s">
        <v>1754</v>
      </c>
      <c r="B3969" s="1" t="s">
        <v>1755</v>
      </c>
      <c r="C3969" s="2">
        <v>-3.31505737535928</v>
      </c>
      <c r="D3969" s="2">
        <v>-3.9485489805469798</v>
      </c>
      <c r="E3969" s="2">
        <v>-4.9296825169386196</v>
      </c>
      <c r="F3969" s="2">
        <v>-7.5883581412481798</v>
      </c>
      <c r="G3969" s="2">
        <v>-4.6914437794513004</v>
      </c>
      <c r="H3969" s="2"/>
      <c r="I3969" s="2"/>
      <c r="J3969" s="2"/>
      <c r="K3969" s="2"/>
    </row>
    <row r="3970" spans="1:11" x14ac:dyDescent="0.2">
      <c r="A3970" s="1" t="s">
        <v>5755</v>
      </c>
      <c r="B3970" s="1" t="s">
        <v>5756</v>
      </c>
      <c r="C3970" s="4"/>
      <c r="D3970" s="2">
        <v>-2.05561792364233</v>
      </c>
      <c r="E3970" s="2">
        <v>-2.19999849985683</v>
      </c>
      <c r="F3970" s="2">
        <v>-2.17464115016449</v>
      </c>
      <c r="G3970" s="2">
        <v>-2.3097713989705202</v>
      </c>
      <c r="H3970" s="2"/>
      <c r="I3970" s="2"/>
      <c r="J3970" s="2"/>
      <c r="K3970" s="2"/>
    </row>
    <row r="3971" spans="1:11" x14ac:dyDescent="0.2">
      <c r="A3971" s="1" t="s">
        <v>5753</v>
      </c>
      <c r="B3971" s="1" t="s">
        <v>5754</v>
      </c>
      <c r="C3971" s="4"/>
      <c r="D3971" s="2">
        <v>-3.4774797249756402</v>
      </c>
      <c r="E3971" s="2">
        <v>-17.5437145286513</v>
      </c>
      <c r="F3971" s="2">
        <v>-11.085800383761899</v>
      </c>
      <c r="G3971" s="2">
        <v>-11.7869701367212</v>
      </c>
      <c r="H3971" s="3"/>
      <c r="I3971" s="3"/>
      <c r="J3971" s="3"/>
      <c r="K3971" s="3"/>
    </row>
    <row r="3972" spans="1:11" x14ac:dyDescent="0.3">
      <c r="A3972" s="1" t="s">
        <v>5749</v>
      </c>
      <c r="B3972" s="1" t="s">
        <v>5750</v>
      </c>
      <c r="C3972" s="3">
        <v>2.1794065184634701</v>
      </c>
      <c r="D3972" s="3">
        <v>2.1741345297738199</v>
      </c>
      <c r="E3972" s="5"/>
      <c r="F3972" s="3">
        <v>2.4285283475844199</v>
      </c>
      <c r="G3972" s="3">
        <v>2.0778879369159702</v>
      </c>
      <c r="H3972" s="2"/>
      <c r="I3972" s="2"/>
      <c r="J3972" s="2"/>
      <c r="K3972" s="2"/>
    </row>
    <row r="3973" spans="1:11" x14ac:dyDescent="0.2">
      <c r="A3973" s="1" t="s">
        <v>5751</v>
      </c>
      <c r="B3973" s="1" t="s">
        <v>5752</v>
      </c>
      <c r="C3973" s="2">
        <v>-5.7543915073113396</v>
      </c>
      <c r="D3973" s="2">
        <v>-5.1907700929438496</v>
      </c>
      <c r="E3973" s="2">
        <v>-2.75949467201223</v>
      </c>
      <c r="F3973" s="3"/>
      <c r="G3973" s="2">
        <v>-4.3380407743539697</v>
      </c>
      <c r="H3973" s="2"/>
      <c r="I3973" s="2"/>
      <c r="J3973" s="2"/>
      <c r="K3973" s="2"/>
    </row>
    <row r="3974" spans="1:11" x14ac:dyDescent="0.3">
      <c r="A3974" s="1" t="s">
        <v>5747</v>
      </c>
      <c r="B3974" s="1" t="s">
        <v>5748</v>
      </c>
      <c r="C3974" s="2">
        <v>-2.0726429437248699</v>
      </c>
      <c r="D3974" s="2">
        <v>-2.2059598758144099</v>
      </c>
      <c r="E3974" s="5"/>
      <c r="F3974" s="2">
        <v>-2.0044489061424402</v>
      </c>
      <c r="G3974" s="5"/>
      <c r="H3974" s="2"/>
      <c r="I3974" s="2"/>
      <c r="J3974" s="2"/>
      <c r="K3974" s="2"/>
    </row>
    <row r="3975" spans="1:11" x14ac:dyDescent="0.3">
      <c r="A3975" s="1" t="s">
        <v>2077</v>
      </c>
      <c r="B3975" s="1" t="s">
        <v>2078</v>
      </c>
      <c r="C3975" s="4"/>
      <c r="D3975" s="5"/>
      <c r="E3975" s="5"/>
      <c r="F3975" s="5"/>
      <c r="G3975" s="3">
        <v>2.6887680537516498</v>
      </c>
      <c r="H3975" s="4"/>
      <c r="I3975" s="4"/>
      <c r="J3975" s="4"/>
      <c r="K3975" s="4"/>
    </row>
    <row r="3976" spans="1:11" x14ac:dyDescent="0.3">
      <c r="A3976" s="1" t="s">
        <v>2075</v>
      </c>
      <c r="B3976" s="1" t="s">
        <v>2076</v>
      </c>
      <c r="C3976" s="4"/>
      <c r="D3976" s="5"/>
      <c r="E3976" s="2">
        <v>-2.7864820373702401</v>
      </c>
      <c r="F3976" s="2">
        <v>-2.5008165944835601</v>
      </c>
      <c r="G3976" s="2">
        <v>-2.0569732228248698</v>
      </c>
      <c r="H3976" s="4"/>
      <c r="I3976" s="4"/>
      <c r="J3976" s="4"/>
      <c r="K3976" s="4"/>
    </row>
    <row r="3977" spans="1:11" x14ac:dyDescent="0.2">
      <c r="A3977" s="1" t="s">
        <v>2073</v>
      </c>
      <c r="B3977" s="1" t="s">
        <v>2074</v>
      </c>
      <c r="C3977" s="2">
        <v>-2.2264584625018</v>
      </c>
      <c r="D3977" s="2">
        <v>-2.40539021300915</v>
      </c>
      <c r="E3977" s="2">
        <v>-3.0420935585386499</v>
      </c>
      <c r="F3977" s="2">
        <v>-3.3082604233566499</v>
      </c>
      <c r="G3977" s="2">
        <v>-3.0315617660053</v>
      </c>
      <c r="H3977" s="2"/>
      <c r="I3977" s="2"/>
      <c r="J3977" s="2"/>
      <c r="K3977" s="2"/>
    </row>
    <row r="3978" spans="1:11" x14ac:dyDescent="0.3">
      <c r="A3978" s="1" t="s">
        <v>2071</v>
      </c>
      <c r="B3978" s="1" t="s">
        <v>2072</v>
      </c>
      <c r="C3978" s="3">
        <v>3.1790866364612098</v>
      </c>
      <c r="D3978" s="3">
        <v>3.1670773142508999</v>
      </c>
      <c r="E3978" s="5"/>
      <c r="F3978" s="5"/>
      <c r="G3978" s="5"/>
      <c r="H3978" s="3"/>
      <c r="I3978" s="3"/>
      <c r="J3978" s="3"/>
      <c r="K3978" s="3"/>
    </row>
    <row r="3979" spans="1:11" x14ac:dyDescent="0.3">
      <c r="A3979" s="1" t="s">
        <v>2069</v>
      </c>
      <c r="B3979" s="1" t="s">
        <v>2070</v>
      </c>
      <c r="C3979" s="4"/>
      <c r="D3979" s="5"/>
      <c r="E3979" s="2">
        <v>-3.3444314615962298</v>
      </c>
      <c r="F3979" s="5"/>
      <c r="G3979" s="2">
        <v>-2.1045029811384501</v>
      </c>
      <c r="H3979" s="4"/>
      <c r="I3979" s="4"/>
      <c r="J3979" s="4"/>
      <c r="K3979" s="4"/>
    </row>
    <row r="3980" spans="1:11" x14ac:dyDescent="0.2">
      <c r="A3980" s="1" t="s">
        <v>2079</v>
      </c>
      <c r="B3980" s="1" t="s">
        <v>2080</v>
      </c>
      <c r="C3980" s="2">
        <v>-2.3176808271035001</v>
      </c>
      <c r="D3980" s="2">
        <v>-2.6071736566257102</v>
      </c>
      <c r="E3980" s="2">
        <v>-2.8728318112001698</v>
      </c>
      <c r="F3980" s="2">
        <v>-3.5754250390796698</v>
      </c>
      <c r="G3980" s="2">
        <v>-3.5903006342160499</v>
      </c>
      <c r="H3980" s="2"/>
      <c r="I3980" s="2"/>
      <c r="J3980" s="2"/>
      <c r="K3980" s="2"/>
    </row>
    <row r="3981" spans="1:11" x14ac:dyDescent="0.3">
      <c r="A3981" s="1" t="s">
        <v>5996</v>
      </c>
      <c r="B3981" s="1" t="s">
        <v>5997</v>
      </c>
      <c r="C3981" s="4"/>
      <c r="D3981" s="5"/>
      <c r="E3981" s="5"/>
      <c r="F3981" s="2">
        <v>-2.0755467339279599</v>
      </c>
      <c r="G3981" s="5"/>
      <c r="H3981" s="4"/>
      <c r="I3981" s="4"/>
      <c r="J3981" s="4"/>
      <c r="K3981" s="4"/>
    </row>
    <row r="3982" spans="1:11" x14ac:dyDescent="0.3">
      <c r="A3982" s="1" t="s">
        <v>5998</v>
      </c>
      <c r="B3982" s="1" t="s">
        <v>5999</v>
      </c>
      <c r="C3982" s="4"/>
      <c r="D3982" s="5"/>
      <c r="E3982" s="5"/>
      <c r="F3982" s="5"/>
      <c r="G3982" s="3">
        <v>2.0231053108661801</v>
      </c>
      <c r="H3982" s="4"/>
      <c r="I3982" s="4"/>
      <c r="J3982" s="4"/>
      <c r="K3982" s="4"/>
    </row>
    <row r="3983" spans="1:11" x14ac:dyDescent="0.3">
      <c r="A3983" s="1" t="s">
        <v>2353</v>
      </c>
      <c r="B3983" s="1" t="s">
        <v>2354</v>
      </c>
      <c r="C3983" s="4"/>
      <c r="D3983" s="5"/>
      <c r="E3983" s="5"/>
      <c r="F3983" s="5"/>
      <c r="G3983" s="3">
        <v>2.0785916867118099</v>
      </c>
      <c r="H3983" s="4"/>
      <c r="I3983" s="4"/>
      <c r="J3983" s="4"/>
      <c r="K3983" s="4"/>
    </row>
    <row r="3984" spans="1:11" x14ac:dyDescent="0.3">
      <c r="A3984" s="1" t="s">
        <v>6000</v>
      </c>
      <c r="B3984" s="1" t="s">
        <v>6001</v>
      </c>
      <c r="C3984" s="4"/>
      <c r="D3984" s="5"/>
      <c r="E3984" s="2">
        <v>-4.64698952670234</v>
      </c>
      <c r="F3984" s="2">
        <v>-2.7991106466974101</v>
      </c>
      <c r="G3984" s="2">
        <v>-3.5986428216820001</v>
      </c>
      <c r="H3984" s="4"/>
      <c r="I3984" s="4"/>
      <c r="J3984" s="4"/>
      <c r="K3984" s="4"/>
    </row>
    <row r="3985" spans="1:11" x14ac:dyDescent="0.2">
      <c r="A3985" s="1" t="s">
        <v>2036</v>
      </c>
      <c r="B3985" s="1" t="s">
        <v>2037</v>
      </c>
      <c r="C3985" s="3">
        <v>2.1511797703804199</v>
      </c>
      <c r="D3985" s="3">
        <v>2.33374650734351</v>
      </c>
      <c r="E3985" s="3">
        <v>2.06924167047542</v>
      </c>
      <c r="F3985" s="3">
        <v>2.1245481636268799</v>
      </c>
      <c r="G3985" s="3">
        <v>2.6432862911466102</v>
      </c>
      <c r="H3985" s="3"/>
      <c r="I3985" s="3"/>
      <c r="J3985" s="3"/>
      <c r="K3985" s="3"/>
    </row>
    <row r="3986" spans="1:11" x14ac:dyDescent="0.2">
      <c r="A3986" s="1" t="s">
        <v>6004</v>
      </c>
      <c r="B3986" s="1" t="s">
        <v>6005</v>
      </c>
      <c r="C3986" s="2">
        <v>-2.1184361945888899</v>
      </c>
      <c r="D3986" s="2">
        <v>-2.5368267874353001</v>
      </c>
      <c r="E3986" s="2">
        <v>-3.1779997033098102</v>
      </c>
      <c r="F3986" s="2">
        <v>-3.1035210115595402</v>
      </c>
      <c r="G3986" s="2">
        <v>-3.0012462031857998</v>
      </c>
      <c r="H3986" s="2"/>
      <c r="I3986" s="2"/>
      <c r="J3986" s="2"/>
      <c r="K3986" s="2"/>
    </row>
    <row r="3987" spans="1:11" x14ac:dyDescent="0.2">
      <c r="A3987" s="1" t="s">
        <v>1152</v>
      </c>
      <c r="B3987" s="1" t="s">
        <v>1153</v>
      </c>
      <c r="C3987" s="3">
        <v>2.7798539482543601</v>
      </c>
      <c r="D3987" s="3">
        <v>2.8316349551140898</v>
      </c>
      <c r="E3987" s="3">
        <v>3.0002668165776201</v>
      </c>
      <c r="F3987" s="3">
        <v>3.0867612929200798</v>
      </c>
      <c r="G3987" s="3">
        <v>3.0107570515167699</v>
      </c>
      <c r="H3987" s="3"/>
      <c r="I3987" s="3"/>
      <c r="J3987" s="3"/>
      <c r="K3987" s="3"/>
    </row>
    <row r="3988" spans="1:11" x14ac:dyDescent="0.2">
      <c r="A3988" s="1" t="s">
        <v>1155</v>
      </c>
      <c r="B3988" s="6" t="s">
        <v>1156</v>
      </c>
      <c r="C3988" s="3">
        <v>10.9791237637401</v>
      </c>
      <c r="D3988" s="3">
        <v>12.4081183469276</v>
      </c>
      <c r="E3988" s="3">
        <v>15.3294519743066</v>
      </c>
      <c r="F3988" s="3">
        <v>13.4774682582559</v>
      </c>
      <c r="G3988" s="3">
        <v>13.8693973540681</v>
      </c>
      <c r="H3988" s="2"/>
      <c r="I3988" s="2"/>
      <c r="J3988" s="2"/>
      <c r="K3988" s="2"/>
    </row>
    <row r="3989" spans="1:11" x14ac:dyDescent="0.3">
      <c r="A3989" s="1" t="s">
        <v>1157</v>
      </c>
      <c r="B3989" s="1" t="s">
        <v>1158</v>
      </c>
      <c r="C3989" s="4"/>
      <c r="D3989" s="5"/>
      <c r="E3989" s="2">
        <v>-3.06469691188892</v>
      </c>
      <c r="F3989" s="2">
        <v>-2.3699953798161801</v>
      </c>
      <c r="G3989" s="5"/>
      <c r="H3989" s="4"/>
      <c r="I3989" s="4"/>
      <c r="J3989" s="4"/>
      <c r="K3989" s="4"/>
    </row>
    <row r="3990" spans="1:11" x14ac:dyDescent="0.3">
      <c r="A3990" s="1" t="s">
        <v>6204</v>
      </c>
      <c r="B3990" s="1" t="s">
        <v>6205</v>
      </c>
      <c r="C3990" s="4"/>
      <c r="D3990" s="5"/>
      <c r="E3990" s="3">
        <v>4.0976385477806803</v>
      </c>
      <c r="F3990" s="5"/>
      <c r="G3990" s="3">
        <v>2.5289258031582502</v>
      </c>
      <c r="H3990" s="4"/>
      <c r="I3990" s="4"/>
      <c r="J3990" s="4"/>
      <c r="K3990" s="4"/>
    </row>
    <row r="3991" spans="1:11" x14ac:dyDescent="0.3">
      <c r="A3991" s="1" t="s">
        <v>5360</v>
      </c>
      <c r="B3991" s="1" t="s">
        <v>4293</v>
      </c>
      <c r="C3991" s="4"/>
      <c r="D3991" s="5"/>
      <c r="E3991" s="3">
        <v>2.0494502794617802</v>
      </c>
      <c r="F3991" s="3">
        <v>2.0085982702550802</v>
      </c>
      <c r="G3991" s="5"/>
      <c r="H3991" s="4"/>
      <c r="I3991" s="4"/>
      <c r="J3991" s="4"/>
      <c r="K3991" s="4"/>
    </row>
    <row r="3992" spans="1:11" x14ac:dyDescent="0.3">
      <c r="A3992" s="1" t="s">
        <v>5168</v>
      </c>
      <c r="B3992" s="1" t="s">
        <v>3532</v>
      </c>
      <c r="C3992" s="4"/>
      <c r="D3992" s="5"/>
      <c r="E3992" s="2">
        <v>-2.4050026550148198</v>
      </c>
      <c r="F3992" s="2">
        <v>-2.0410387601613098</v>
      </c>
      <c r="G3992" s="2">
        <v>-2.2589672003947801</v>
      </c>
      <c r="H3992" s="4"/>
      <c r="I3992" s="4"/>
      <c r="J3992" s="4"/>
      <c r="K3992" s="4"/>
    </row>
    <row r="3993" spans="1:11" x14ac:dyDescent="0.2">
      <c r="A3993" s="1" t="s">
        <v>5363</v>
      </c>
      <c r="B3993" s="1" t="s">
        <v>5364</v>
      </c>
      <c r="C3993" s="3">
        <v>3.17423288776541</v>
      </c>
      <c r="D3993" s="3">
        <v>4.1718792363165198</v>
      </c>
      <c r="E3993" s="2"/>
      <c r="F3993" s="2"/>
      <c r="G3993" s="2"/>
      <c r="H3993" s="3"/>
      <c r="I3993" s="3"/>
      <c r="J3993" s="3"/>
      <c r="K3993" s="3"/>
    </row>
    <row r="3994" spans="1:11" x14ac:dyDescent="0.2">
      <c r="A3994" s="1" t="s">
        <v>5365</v>
      </c>
      <c r="B3994" s="1" t="s">
        <v>5366</v>
      </c>
      <c r="C3994" s="3">
        <v>15.3837318965034</v>
      </c>
      <c r="D3994" s="3">
        <v>10.855108868132501</v>
      </c>
      <c r="E3994" s="3">
        <v>6.3218825092557296</v>
      </c>
      <c r="F3994" s="3">
        <v>11.4072237933152</v>
      </c>
      <c r="G3994" s="3">
        <v>9.7227445906255507</v>
      </c>
      <c r="H3994" s="3"/>
      <c r="I3994" s="3"/>
      <c r="J3994" s="3"/>
      <c r="K3994" s="3"/>
    </row>
    <row r="3995" spans="1:11" x14ac:dyDescent="0.2">
      <c r="A3995" s="1" t="s">
        <v>5175</v>
      </c>
      <c r="B3995" s="1" t="s">
        <v>1316</v>
      </c>
      <c r="C3995" s="3">
        <v>16.2492004547269</v>
      </c>
      <c r="D3995" s="3">
        <v>16.6587892277416</v>
      </c>
      <c r="E3995" s="3">
        <v>4.5261560736130297</v>
      </c>
      <c r="F3995" s="3">
        <v>15.860078720432201</v>
      </c>
      <c r="G3995" s="3">
        <v>17.0915786725492</v>
      </c>
      <c r="H3995" s="2"/>
      <c r="I3995" s="2"/>
      <c r="J3995" s="2"/>
      <c r="K3995" s="2"/>
    </row>
    <row r="3996" spans="1:11" x14ac:dyDescent="0.2">
      <c r="A3996" s="1" t="s">
        <v>5176</v>
      </c>
      <c r="B3996" s="1" t="s">
        <v>991</v>
      </c>
      <c r="C3996" s="3">
        <v>3.14786367531338</v>
      </c>
      <c r="D3996" s="3">
        <v>3.0808085597818402</v>
      </c>
      <c r="E3996" s="3">
        <v>2.16950216120566</v>
      </c>
      <c r="F3996" s="3">
        <v>3.5194957648934699</v>
      </c>
      <c r="G3996" s="3">
        <v>3.3590524203315502</v>
      </c>
      <c r="H3996" s="2"/>
      <c r="I3996" s="2"/>
      <c r="J3996" s="2"/>
      <c r="K3996" s="2"/>
    </row>
    <row r="3997" spans="1:11" x14ac:dyDescent="0.3">
      <c r="A3997" s="1" t="s">
        <v>7788</v>
      </c>
      <c r="B3997" s="1" t="s">
        <v>2318</v>
      </c>
      <c r="C3997" s="4"/>
      <c r="D3997" s="5"/>
      <c r="E3997" s="2"/>
      <c r="F3997" s="5"/>
      <c r="G3997" s="2">
        <v>-2.6111412755978498</v>
      </c>
      <c r="H3997" s="4"/>
      <c r="I3997" s="4"/>
      <c r="J3997" s="4"/>
      <c r="K3997" s="4"/>
    </row>
    <row r="3998" spans="1:11" x14ac:dyDescent="0.2">
      <c r="A3998" s="1" t="s">
        <v>7786</v>
      </c>
      <c r="B3998" s="1" t="s">
        <v>7787</v>
      </c>
      <c r="C3998" s="4"/>
      <c r="D3998" s="2">
        <v>-2.5089267891916802</v>
      </c>
      <c r="E3998" s="2">
        <v>-2.53952177325823</v>
      </c>
      <c r="F3998" s="2">
        <v>-3.5284163556852102</v>
      </c>
      <c r="G3998" s="2">
        <v>-2.11017511393251</v>
      </c>
      <c r="H3998" s="3"/>
      <c r="I3998" s="3"/>
      <c r="J3998" s="3">
        <v>2.2786100130404701</v>
      </c>
      <c r="K3998" s="3"/>
    </row>
    <row r="3999" spans="1:11" x14ac:dyDescent="0.3">
      <c r="A3999" s="1" t="s">
        <v>7799</v>
      </c>
      <c r="B3999" s="1" t="s">
        <v>7800</v>
      </c>
      <c r="C3999" s="2">
        <v>-3.5680546934738202</v>
      </c>
      <c r="D3999" s="2">
        <v>-3.18533545349726</v>
      </c>
      <c r="E3999" s="2">
        <v>-4.3956591787158104</v>
      </c>
      <c r="F3999" s="5"/>
      <c r="G3999" s="2">
        <v>-4.4539180290311098</v>
      </c>
      <c r="H3999" s="2"/>
      <c r="I3999" s="2"/>
      <c r="J3999" s="2" t="s">
        <v>8198</v>
      </c>
      <c r="K3999" s="2"/>
    </row>
    <row r="4000" spans="1:11" x14ac:dyDescent="0.3">
      <c r="A4000" s="1" t="s">
        <v>7798</v>
      </c>
      <c r="B4000" s="1" t="s">
        <v>4614</v>
      </c>
      <c r="C4000" s="4"/>
      <c r="D4000" s="5"/>
      <c r="E4000" s="2">
        <v>-2.8456805228445199</v>
      </c>
      <c r="F4000" s="3">
        <v>4.4638220643515503</v>
      </c>
      <c r="G4000" s="5"/>
      <c r="H4000" s="4"/>
      <c r="I4000" s="4"/>
      <c r="J4000" s="3">
        <v>2.9714608642539</v>
      </c>
      <c r="K4000" s="4"/>
    </row>
    <row r="4001" spans="1:11" x14ac:dyDescent="0.3">
      <c r="A4001" s="1" t="s">
        <v>7792</v>
      </c>
      <c r="B4001" s="1" t="s">
        <v>7793</v>
      </c>
      <c r="C4001" s="4"/>
      <c r="D4001" s="5"/>
      <c r="E4001" s="3">
        <v>6.0550907822615896</v>
      </c>
      <c r="F4001" s="5"/>
      <c r="G4001" s="5"/>
      <c r="H4001" s="4"/>
      <c r="I4001" s="3">
        <v>2.18083765881229</v>
      </c>
      <c r="J4001" s="4"/>
      <c r="K4001" s="4"/>
    </row>
    <row r="4002" spans="1:11" x14ac:dyDescent="0.3">
      <c r="A4002" s="1" t="s">
        <v>1443</v>
      </c>
      <c r="B4002" s="1" t="s">
        <v>1444</v>
      </c>
      <c r="C4002" s="4"/>
      <c r="D4002" s="5"/>
      <c r="E4002" s="5"/>
      <c r="F4002" s="5"/>
      <c r="G4002" s="2">
        <v>-2.0749082879778902</v>
      </c>
      <c r="H4002" s="4"/>
      <c r="I4002" s="4"/>
      <c r="J4002" s="4"/>
      <c r="K4002" s="4"/>
    </row>
    <row r="4003" spans="1:11" x14ac:dyDescent="0.3">
      <c r="A4003" s="1" t="s">
        <v>5436</v>
      </c>
      <c r="B4003" s="1" t="s">
        <v>5437</v>
      </c>
      <c r="C4003" s="4"/>
      <c r="D4003" s="5"/>
      <c r="E4003" s="3">
        <v>2.0440281996487801</v>
      </c>
      <c r="F4003" s="5"/>
      <c r="G4003" s="5"/>
      <c r="H4003" s="4"/>
      <c r="I4003" s="4"/>
      <c r="J4003" s="4"/>
      <c r="K4003" s="4"/>
    </row>
    <row r="4004" spans="1:11" x14ac:dyDescent="0.3">
      <c r="A4004" s="1" t="s">
        <v>5438</v>
      </c>
      <c r="B4004" s="1" t="s">
        <v>2763</v>
      </c>
      <c r="C4004" s="3">
        <v>2.597637937689</v>
      </c>
      <c r="D4004" s="5"/>
      <c r="E4004" s="5"/>
      <c r="F4004" s="5"/>
      <c r="G4004" s="5"/>
      <c r="H4004" s="3"/>
      <c r="I4004" s="3"/>
      <c r="J4004" s="3"/>
      <c r="K4004" s="3"/>
    </row>
    <row r="4005" spans="1:11" x14ac:dyDescent="0.2">
      <c r="A4005" s="1" t="s">
        <v>5439</v>
      </c>
      <c r="B4005" s="1" t="s">
        <v>5440</v>
      </c>
      <c r="C4005" s="2">
        <v>-2.9531130576637601</v>
      </c>
      <c r="D4005" s="2">
        <v>-3.0243760465571401</v>
      </c>
      <c r="E4005" s="2">
        <v>-4.6295032630330102</v>
      </c>
      <c r="F4005" s="2">
        <v>-4.3187307451603099</v>
      </c>
      <c r="G4005" s="2">
        <v>-3.9871506030905599</v>
      </c>
      <c r="H4005" s="2"/>
      <c r="I4005" s="2"/>
      <c r="J4005" s="2"/>
      <c r="K4005" s="2"/>
    </row>
    <row r="4006" spans="1:11" x14ac:dyDescent="0.2">
      <c r="A4006" s="1" t="s">
        <v>2743</v>
      </c>
      <c r="B4006" s="1" t="s">
        <v>2744</v>
      </c>
      <c r="C4006" s="3">
        <v>3.3445287880719698</v>
      </c>
      <c r="D4006" s="3">
        <v>2.4144428077579101</v>
      </c>
      <c r="E4006" s="3">
        <v>4.2817658196735904</v>
      </c>
      <c r="F4006" s="3">
        <v>2.5225697366956399</v>
      </c>
      <c r="G4006" s="3">
        <v>3.50220738607204</v>
      </c>
      <c r="H4006" s="3"/>
      <c r="I4006" s="3"/>
      <c r="J4006" s="3"/>
      <c r="K4006" s="3"/>
    </row>
    <row r="4007" spans="1:11" x14ac:dyDescent="0.2">
      <c r="A4007" s="1" t="s">
        <v>5441</v>
      </c>
      <c r="B4007" s="1" t="s">
        <v>5442</v>
      </c>
      <c r="C4007" s="3">
        <v>3.3296098774098501</v>
      </c>
      <c r="D4007" s="3">
        <v>3.6702282250464</v>
      </c>
      <c r="E4007" s="3">
        <v>3.4666725397064502</v>
      </c>
      <c r="F4007" s="3">
        <v>2.6359349967620802</v>
      </c>
      <c r="G4007" s="3">
        <v>3.2043490221767499</v>
      </c>
      <c r="H4007" s="2"/>
      <c r="I4007" s="2"/>
      <c r="J4007" s="2"/>
      <c r="K4007" s="2"/>
    </row>
    <row r="4008" spans="1:11" x14ac:dyDescent="0.3">
      <c r="A4008" s="1" t="s">
        <v>492</v>
      </c>
      <c r="B4008" s="1" t="s">
        <v>493</v>
      </c>
      <c r="C4008" s="3">
        <v>3.1810628655639999</v>
      </c>
      <c r="D4008" s="3">
        <v>3.6444391691469198</v>
      </c>
      <c r="E4008" s="2"/>
      <c r="F4008" s="5"/>
      <c r="G4008" s="3">
        <v>2.1294712615306199</v>
      </c>
      <c r="H4008" s="2"/>
      <c r="I4008" s="2"/>
      <c r="J4008" s="2"/>
      <c r="K4008" s="2"/>
    </row>
    <row r="4009" spans="1:11" x14ac:dyDescent="0.3">
      <c r="A4009" s="1" t="s">
        <v>490</v>
      </c>
      <c r="B4009" s="1" t="s">
        <v>491</v>
      </c>
      <c r="C4009" s="4"/>
      <c r="D4009" s="5"/>
      <c r="E4009" s="5"/>
      <c r="F4009" s="3">
        <v>2.4422537262486901</v>
      </c>
      <c r="G4009" s="3">
        <v>2.3314868726608</v>
      </c>
      <c r="H4009" s="4"/>
      <c r="I4009" s="4"/>
      <c r="J4009" s="4"/>
      <c r="K4009" s="4"/>
    </row>
    <row r="4010" spans="1:11" x14ac:dyDescent="0.2">
      <c r="A4010" s="1" t="s">
        <v>494</v>
      </c>
      <c r="B4010" s="1" t="s">
        <v>495</v>
      </c>
      <c r="C4010" s="3">
        <v>2.24039367949598</v>
      </c>
      <c r="D4010" s="3">
        <v>2.4882783887823301</v>
      </c>
      <c r="E4010" s="3">
        <v>4.3414736070090996</v>
      </c>
      <c r="F4010" s="3">
        <v>4.3531073654571104</v>
      </c>
      <c r="G4010" s="3">
        <v>4.3434514754812401</v>
      </c>
      <c r="H4010" s="3"/>
      <c r="I4010" s="3"/>
      <c r="J4010" s="3"/>
      <c r="K4010" s="3"/>
    </row>
    <row r="4011" spans="1:11" x14ac:dyDescent="0.2">
      <c r="A4011" s="1" t="s">
        <v>488</v>
      </c>
      <c r="B4011" s="1" t="s">
        <v>489</v>
      </c>
      <c r="C4011" s="3">
        <v>7.1738137673721001</v>
      </c>
      <c r="D4011" s="3">
        <v>7.1113468291362603</v>
      </c>
      <c r="E4011" s="3">
        <v>2.8985141126408398</v>
      </c>
      <c r="F4011" s="3">
        <v>5.8189205578742103</v>
      </c>
      <c r="G4011" s="3">
        <v>6.0163020512036498</v>
      </c>
      <c r="H4011" s="3"/>
      <c r="I4011" s="3"/>
      <c r="J4011" s="3"/>
      <c r="K4011" s="3"/>
    </row>
    <row r="4012" spans="1:11" x14ac:dyDescent="0.3">
      <c r="A4012" s="1" t="s">
        <v>486</v>
      </c>
      <c r="B4012" s="1" t="s">
        <v>487</v>
      </c>
      <c r="C4012" s="4"/>
      <c r="D4012" s="5"/>
      <c r="E4012" s="2">
        <v>-2.1497439678777601</v>
      </c>
      <c r="F4012" s="2">
        <v>-2.0077485994741702</v>
      </c>
      <c r="G4012" s="2">
        <v>-2.2839747161544302</v>
      </c>
      <c r="H4012" s="4"/>
      <c r="I4012" s="4"/>
      <c r="J4012" s="4"/>
      <c r="K4012" s="4"/>
    </row>
    <row r="4013" spans="1:11" x14ac:dyDescent="0.3">
      <c r="A4013" s="1" t="s">
        <v>496</v>
      </c>
      <c r="B4013" s="1" t="s">
        <v>497</v>
      </c>
      <c r="C4013" s="3">
        <v>2.1173374401008802</v>
      </c>
      <c r="D4013" s="5"/>
      <c r="E4013" s="3">
        <v>2.9588040657470001</v>
      </c>
      <c r="F4013" s="5"/>
      <c r="G4013" s="3">
        <v>2.5090153434620301</v>
      </c>
      <c r="H4013" s="3"/>
      <c r="I4013" s="3"/>
      <c r="J4013" s="3"/>
      <c r="K4013" s="3"/>
    </row>
    <row r="4014" spans="1:11" x14ac:dyDescent="0.2">
      <c r="A4014" s="1" t="s">
        <v>4596</v>
      </c>
      <c r="B4014" s="1" t="s">
        <v>4597</v>
      </c>
      <c r="C4014" s="3">
        <v>3.7626892252142401</v>
      </c>
      <c r="D4014" s="3">
        <v>5.7988994652174499</v>
      </c>
      <c r="E4014" s="2"/>
      <c r="F4014" s="3">
        <v>3.7835328031846598</v>
      </c>
      <c r="G4014" s="2"/>
      <c r="H4014" s="2"/>
      <c r="I4014" s="2"/>
      <c r="J4014" s="2"/>
      <c r="K4014" s="2"/>
    </row>
    <row r="4015" spans="1:11" x14ac:dyDescent="0.3">
      <c r="A4015" s="1" t="s">
        <v>4592</v>
      </c>
      <c r="B4015" s="1" t="s">
        <v>4593</v>
      </c>
      <c r="C4015" s="3">
        <v>3.32611632838268</v>
      </c>
      <c r="D4015" s="5"/>
      <c r="E4015" s="2"/>
      <c r="F4015" s="5"/>
      <c r="G4015" s="5"/>
      <c r="H4015" s="3"/>
      <c r="I4015" s="3"/>
      <c r="J4015" s="3"/>
      <c r="K4015" s="3"/>
    </row>
    <row r="4016" spans="1:11" x14ac:dyDescent="0.3">
      <c r="A4016" s="1" t="s">
        <v>4594</v>
      </c>
      <c r="B4016" s="1" t="s">
        <v>4595</v>
      </c>
      <c r="C4016" s="3">
        <v>2.4160072434087501</v>
      </c>
      <c r="D4016" s="5"/>
      <c r="E4016" s="2"/>
      <c r="F4016" s="5"/>
      <c r="G4016" s="5"/>
      <c r="H4016" s="3"/>
      <c r="I4016" s="3"/>
      <c r="J4016" s="3"/>
      <c r="K4016" s="3"/>
    </row>
    <row r="4017" spans="1:11" x14ac:dyDescent="0.2">
      <c r="A4017" s="1" t="s">
        <v>4590</v>
      </c>
      <c r="B4017" s="1" t="s">
        <v>4591</v>
      </c>
      <c r="C4017" s="2">
        <v>-3.7107784886997299</v>
      </c>
      <c r="D4017" s="2">
        <v>-4.49359105650099</v>
      </c>
      <c r="E4017" s="2">
        <v>-8.5201485445077392</v>
      </c>
      <c r="F4017" s="2">
        <v>-7.3696264116937602</v>
      </c>
      <c r="G4017" s="2">
        <v>-7.2624065270315104</v>
      </c>
      <c r="H4017" s="3"/>
      <c r="I4017" s="3"/>
      <c r="J4017" s="3"/>
      <c r="K4017" s="3"/>
    </row>
    <row r="4018" spans="1:11" x14ac:dyDescent="0.3">
      <c r="A4018" s="1" t="s">
        <v>4587</v>
      </c>
      <c r="B4018" s="1" t="s">
        <v>1214</v>
      </c>
      <c r="C4018" s="4"/>
      <c r="D4018" s="5"/>
      <c r="E4018" s="3">
        <v>2.5683994175859599</v>
      </c>
      <c r="F4018" s="5"/>
      <c r="G4018" s="5"/>
      <c r="H4018" s="4"/>
      <c r="I4018" s="4"/>
      <c r="J4018" s="4"/>
      <c r="K4018" s="4"/>
    </row>
    <row r="4019" spans="1:11" x14ac:dyDescent="0.3">
      <c r="A4019" s="1" t="s">
        <v>4588</v>
      </c>
      <c r="B4019" s="1" t="s">
        <v>4589</v>
      </c>
      <c r="C4019" s="4"/>
      <c r="D4019" s="3">
        <v>4.4669793127915796</v>
      </c>
      <c r="E4019" s="5"/>
      <c r="F4019" s="5"/>
      <c r="G4019" s="5"/>
      <c r="H4019" s="3"/>
      <c r="I4019" s="3"/>
      <c r="J4019" s="3"/>
      <c r="K4019" s="3"/>
    </row>
    <row r="4020" spans="1:11" x14ac:dyDescent="0.2">
      <c r="A4020" s="1" t="s">
        <v>4600</v>
      </c>
      <c r="B4020" s="1" t="s">
        <v>4601</v>
      </c>
      <c r="C4020" s="3">
        <v>3.68611168418323</v>
      </c>
      <c r="D4020" s="3">
        <v>3.8649890228006498</v>
      </c>
      <c r="E4020" s="3">
        <v>5.8052254784939903</v>
      </c>
      <c r="F4020" s="3">
        <v>4.6297941721138498</v>
      </c>
      <c r="G4020" s="3">
        <v>3.7164889108024002</v>
      </c>
      <c r="H4020" s="2"/>
      <c r="I4020" s="2"/>
      <c r="J4020" s="2"/>
      <c r="K4020" s="2"/>
    </row>
    <row r="4021" spans="1:11" x14ac:dyDescent="0.2">
      <c r="A4021" s="1" t="s">
        <v>7928</v>
      </c>
      <c r="B4021" s="1" t="s">
        <v>7929</v>
      </c>
      <c r="C4021" s="2">
        <v>-15.6885758423974</v>
      </c>
      <c r="D4021" s="2">
        <v>-15.0602009318489</v>
      </c>
      <c r="E4021" s="2">
        <v>-15.953240840265099</v>
      </c>
      <c r="F4021" s="2">
        <v>-31.658070642942</v>
      </c>
      <c r="G4021" s="2">
        <v>-19.5424613584069</v>
      </c>
      <c r="H4021" s="2"/>
      <c r="I4021" s="2"/>
      <c r="J4021" s="2"/>
      <c r="K4021" s="2"/>
    </row>
    <row r="4022" spans="1:11" x14ac:dyDescent="0.3">
      <c r="A4022" s="1" t="s">
        <v>7926</v>
      </c>
      <c r="B4022" s="1" t="s">
        <v>7927</v>
      </c>
      <c r="C4022" s="4"/>
      <c r="D4022" s="5"/>
      <c r="E4022" s="5"/>
      <c r="F4022" s="5"/>
      <c r="G4022" s="2">
        <v>-2.0475783775779099</v>
      </c>
      <c r="H4022" s="4"/>
      <c r="I4022" s="4"/>
      <c r="J4022" s="4"/>
      <c r="K4022" s="4"/>
    </row>
    <row r="4023" spans="1:11" x14ac:dyDescent="0.2">
      <c r="A4023" s="1" t="s">
        <v>7930</v>
      </c>
      <c r="B4023" s="1" t="s">
        <v>7931</v>
      </c>
      <c r="C4023" s="2">
        <v>-2.19533543142086</v>
      </c>
      <c r="D4023" s="2">
        <v>-2.1129245530012799</v>
      </c>
      <c r="E4023" s="2">
        <v>-2.6190080244356602</v>
      </c>
      <c r="F4023" s="2">
        <v>-2.1242095016970599</v>
      </c>
      <c r="G4023" s="2">
        <v>-2.5897986921032299</v>
      </c>
      <c r="H4023" s="3"/>
      <c r="I4023" s="3"/>
      <c r="J4023" s="3"/>
      <c r="K4023" s="3"/>
    </row>
    <row r="4024" spans="1:11" x14ac:dyDescent="0.3">
      <c r="A4024" s="1" t="s">
        <v>4187</v>
      </c>
      <c r="B4024" s="1" t="s">
        <v>4188</v>
      </c>
      <c r="C4024" s="2">
        <v>-2.0070666416085698</v>
      </c>
      <c r="D4024" s="5"/>
      <c r="E4024" s="5"/>
      <c r="F4024" s="5"/>
      <c r="G4024" s="5"/>
      <c r="H4024" s="2"/>
      <c r="I4024" s="2"/>
      <c r="J4024" s="2"/>
      <c r="K4024" s="2"/>
    </row>
    <row r="4025" spans="1:11" x14ac:dyDescent="0.2">
      <c r="A4025" s="1" t="s">
        <v>4186</v>
      </c>
      <c r="B4025" s="1" t="s">
        <v>1925</v>
      </c>
      <c r="C4025" s="3">
        <v>7.6266733119461803</v>
      </c>
      <c r="D4025" s="3">
        <v>11.154464425117499</v>
      </c>
      <c r="E4025" s="3">
        <v>18.549041147507999</v>
      </c>
      <c r="F4025" s="3">
        <v>16.997410561526699</v>
      </c>
      <c r="G4025" s="3">
        <v>9.7372798117001995</v>
      </c>
      <c r="H4025" s="2"/>
      <c r="I4025" s="2"/>
      <c r="J4025" s="2"/>
      <c r="K4025" s="2"/>
    </row>
    <row r="4026" spans="1:11" x14ac:dyDescent="0.2">
      <c r="A4026" s="1" t="s">
        <v>4193</v>
      </c>
      <c r="B4026" s="1" t="s">
        <v>4194</v>
      </c>
      <c r="C4026" s="2">
        <v>-2.7229973908390299</v>
      </c>
      <c r="D4026" s="2">
        <v>-2.7207185966618801</v>
      </c>
      <c r="E4026" s="2">
        <v>-2.0853450193999699</v>
      </c>
      <c r="F4026" s="2">
        <v>-3.2438907448502898</v>
      </c>
      <c r="G4026" s="2">
        <v>-2.8895843413661599</v>
      </c>
      <c r="H4026" s="2"/>
      <c r="I4026" s="2"/>
      <c r="J4026" s="2"/>
      <c r="K4026" s="2"/>
    </row>
    <row r="4027" spans="1:11" x14ac:dyDescent="0.3">
      <c r="A4027" s="1" t="s">
        <v>4191</v>
      </c>
      <c r="B4027" s="1" t="s">
        <v>4192</v>
      </c>
      <c r="C4027" s="2">
        <v>-4.3479775159800296</v>
      </c>
      <c r="D4027" s="5"/>
      <c r="E4027" s="5"/>
      <c r="F4027" s="5"/>
      <c r="G4027" s="2">
        <v>-2.7148093807504701</v>
      </c>
      <c r="H4027" s="2"/>
      <c r="I4027" s="2"/>
      <c r="J4027" s="2"/>
      <c r="K4027" s="2"/>
    </row>
    <row r="4028" spans="1:11" x14ac:dyDescent="0.2">
      <c r="A4028" s="1" t="s">
        <v>4189</v>
      </c>
      <c r="B4028" s="1" t="s">
        <v>4190</v>
      </c>
      <c r="C4028" s="3">
        <v>2.0294791099357101</v>
      </c>
      <c r="D4028" s="3">
        <v>2.1168959360363302</v>
      </c>
      <c r="E4028" s="3">
        <v>2.5542397360690101</v>
      </c>
      <c r="F4028" s="3">
        <v>2.5279668409949001</v>
      </c>
      <c r="G4028" s="3">
        <v>2.42892526938261</v>
      </c>
      <c r="H4028" s="2"/>
      <c r="I4028" s="2"/>
      <c r="J4028" s="2"/>
      <c r="K4028" s="2"/>
    </row>
    <row r="4029" spans="1:11" x14ac:dyDescent="0.3">
      <c r="A4029" s="1" t="s">
        <v>4185</v>
      </c>
      <c r="B4029" s="1" t="s">
        <v>1296</v>
      </c>
      <c r="C4029" s="4"/>
      <c r="D4029" s="5"/>
      <c r="E4029" s="5"/>
      <c r="F4029" s="5"/>
      <c r="G4029" s="2">
        <v>-3.3139325599088401</v>
      </c>
      <c r="H4029" s="4"/>
      <c r="I4029" s="4"/>
      <c r="J4029" s="4"/>
      <c r="K4029" s="4"/>
    </row>
    <row r="4030" spans="1:11" x14ac:dyDescent="0.2">
      <c r="A4030" s="1" t="s">
        <v>4808</v>
      </c>
      <c r="B4030" s="1" t="s">
        <v>4809</v>
      </c>
      <c r="C4030" s="3">
        <v>3.6886698633541002</v>
      </c>
      <c r="D4030" s="3">
        <v>4.8258614504980697</v>
      </c>
      <c r="E4030" s="2"/>
      <c r="F4030" s="3">
        <v>2.9127429855810698</v>
      </c>
      <c r="G4030" s="3">
        <v>3.2155597488157999</v>
      </c>
      <c r="H4030" s="2"/>
      <c r="I4030" s="2"/>
      <c r="J4030" s="2"/>
      <c r="K4030" s="2"/>
    </row>
    <row r="4031" spans="1:11" x14ac:dyDescent="0.2">
      <c r="A4031" s="1" t="s">
        <v>7674</v>
      </c>
      <c r="B4031" s="1" t="s">
        <v>7570</v>
      </c>
      <c r="C4031" s="3">
        <v>3.2106125778522898</v>
      </c>
      <c r="D4031" s="3">
        <v>3.4945123693345899</v>
      </c>
      <c r="E4031" s="3">
        <v>4.0882965277125001</v>
      </c>
      <c r="F4031" s="3">
        <v>7.0918060600776398</v>
      </c>
      <c r="G4031" s="3">
        <v>6.2256492426431</v>
      </c>
      <c r="H4031" s="3"/>
      <c r="I4031" s="3"/>
      <c r="J4031" s="3"/>
      <c r="K4031" s="3"/>
    </row>
    <row r="4032" spans="1:11" x14ac:dyDescent="0.3">
      <c r="A4032" s="1" t="s">
        <v>4802</v>
      </c>
      <c r="B4032" s="1" t="s">
        <v>4803</v>
      </c>
      <c r="C4032" s="4"/>
      <c r="D4032" s="5"/>
      <c r="E4032" s="5"/>
      <c r="F4032" s="5"/>
      <c r="G4032" s="3">
        <v>2.0115340975686999</v>
      </c>
      <c r="H4032" s="4"/>
      <c r="I4032" s="4"/>
      <c r="J4032" s="4"/>
      <c r="K4032" s="4"/>
    </row>
    <row r="4033" spans="1:11" x14ac:dyDescent="0.2">
      <c r="A4033" s="1" t="s">
        <v>7682</v>
      </c>
      <c r="B4033" s="1" t="s">
        <v>7683</v>
      </c>
      <c r="C4033" s="2">
        <v>-3.7396008823671498</v>
      </c>
      <c r="D4033" s="2">
        <v>-3.8459495909667698</v>
      </c>
      <c r="E4033" s="2">
        <v>-4.3988808368527597</v>
      </c>
      <c r="F4033" s="2">
        <v>-4.03553351507035</v>
      </c>
      <c r="G4033" s="2">
        <v>-3.1371685370126099</v>
      </c>
      <c r="H4033" s="2"/>
      <c r="I4033" s="2"/>
      <c r="J4033" s="2"/>
      <c r="K4033" s="2"/>
    </row>
    <row r="4034" spans="1:11" x14ac:dyDescent="0.3">
      <c r="A4034" s="1" t="s">
        <v>5678</v>
      </c>
      <c r="B4034" s="1" t="s">
        <v>5679</v>
      </c>
      <c r="C4034" s="4"/>
      <c r="D4034" s="5"/>
      <c r="E4034" s="3">
        <v>2.2549462003374798</v>
      </c>
      <c r="F4034" s="5"/>
      <c r="G4034" s="3">
        <v>2.3177321283774499</v>
      </c>
      <c r="H4034" s="4"/>
      <c r="I4034" s="4"/>
      <c r="J4034" s="4"/>
      <c r="K4034" s="4"/>
    </row>
    <row r="4035" spans="1:11" x14ac:dyDescent="0.2">
      <c r="A4035" s="1" t="s">
        <v>3867</v>
      </c>
      <c r="B4035" s="1" t="s">
        <v>3504</v>
      </c>
      <c r="C4035" s="3">
        <v>7.9657826188079301</v>
      </c>
      <c r="D4035" s="3">
        <v>7.3999083534644603</v>
      </c>
      <c r="E4035" s="3">
        <v>7.8916647893703997</v>
      </c>
      <c r="F4035" s="3">
        <v>5.9995153403419001</v>
      </c>
      <c r="G4035" s="3">
        <v>6.2160809286744101</v>
      </c>
      <c r="H4035" s="2"/>
      <c r="I4035" s="2"/>
      <c r="J4035" s="2"/>
      <c r="K4035" s="2"/>
    </row>
    <row r="4036" spans="1:11" x14ac:dyDescent="0.2">
      <c r="A4036" s="1" t="s">
        <v>3872</v>
      </c>
      <c r="B4036" s="1" t="s">
        <v>3873</v>
      </c>
      <c r="C4036" s="3">
        <v>5.06154409587697</v>
      </c>
      <c r="D4036" s="3">
        <v>4.6914020690992597</v>
      </c>
      <c r="E4036" s="3">
        <v>4.73494147362962</v>
      </c>
      <c r="F4036" s="3">
        <v>5.4961121507766899</v>
      </c>
      <c r="G4036" s="3">
        <v>5.3504541366600202</v>
      </c>
      <c r="H4036" s="3"/>
      <c r="I4036" s="3"/>
      <c r="J4036" s="3"/>
      <c r="K4036" s="3"/>
    </row>
    <row r="4037" spans="1:11" x14ac:dyDescent="0.2">
      <c r="A4037" s="1" t="s">
        <v>3870</v>
      </c>
      <c r="B4037" s="1" t="s">
        <v>3871</v>
      </c>
      <c r="C4037" s="2">
        <v>-6.0147557237649396</v>
      </c>
      <c r="D4037" s="2">
        <v>-5.6335574015314398</v>
      </c>
      <c r="E4037" s="2">
        <v>-7.0886618948031899</v>
      </c>
      <c r="F4037" s="2">
        <v>-8.1199566200729105</v>
      </c>
      <c r="G4037" s="2">
        <v>-7.6653078475454999</v>
      </c>
      <c r="H4037" s="3"/>
      <c r="I4037" s="3"/>
      <c r="J4037" s="3"/>
      <c r="K4037" s="3"/>
    </row>
    <row r="4038" spans="1:11" x14ac:dyDescent="0.2">
      <c r="A4038" s="1" t="s">
        <v>3876</v>
      </c>
      <c r="B4038" s="1" t="s">
        <v>3877</v>
      </c>
      <c r="C4038" s="2">
        <v>-14.8909563489108</v>
      </c>
      <c r="D4038" s="2">
        <v>-16.4122773752688</v>
      </c>
      <c r="E4038" s="2">
        <v>-33.444171161975099</v>
      </c>
      <c r="F4038" s="2">
        <v>-24.4742247550451</v>
      </c>
      <c r="G4038" s="2">
        <v>-29.653071908750199</v>
      </c>
      <c r="H4038" s="2"/>
      <c r="I4038" s="2"/>
      <c r="J4038" s="2"/>
      <c r="K4038" s="2"/>
    </row>
    <row r="4039" spans="1:11" x14ac:dyDescent="0.2">
      <c r="A4039" s="1" t="s">
        <v>5691</v>
      </c>
      <c r="B4039" s="1" t="s">
        <v>5692</v>
      </c>
      <c r="C4039" s="2">
        <v>-3.6487633730181601</v>
      </c>
      <c r="D4039" s="2">
        <v>-4.1042453579534603</v>
      </c>
      <c r="E4039" s="2">
        <v>-8.9495302765747393</v>
      </c>
      <c r="F4039" s="2">
        <v>-6.7158193958189303</v>
      </c>
      <c r="G4039" s="2">
        <v>-4.6527842583158501</v>
      </c>
      <c r="H4039" s="2"/>
      <c r="I4039" s="2"/>
      <c r="J4039" s="2"/>
      <c r="K4039" s="2"/>
    </row>
    <row r="4040" spans="1:11" x14ac:dyDescent="0.2">
      <c r="A4040" s="1" t="s">
        <v>3878</v>
      </c>
      <c r="B4040" s="6" t="s">
        <v>3879</v>
      </c>
      <c r="C4040" s="3">
        <v>3.7958631306991499</v>
      </c>
      <c r="D4040" s="3">
        <v>3.9878336135174499</v>
      </c>
      <c r="E4040" s="3">
        <v>7.9431960778077801</v>
      </c>
      <c r="F4040" s="3">
        <v>5.2977747816365204</v>
      </c>
      <c r="G4040" s="3">
        <v>4.3934737169332196</v>
      </c>
      <c r="H4040" s="2"/>
      <c r="I4040" s="2"/>
      <c r="J4040" s="2"/>
      <c r="K4040" s="2"/>
    </row>
    <row r="4041" spans="1:11" x14ac:dyDescent="0.2">
      <c r="A4041" s="1" t="s">
        <v>1745</v>
      </c>
      <c r="B4041" s="1" t="s">
        <v>1746</v>
      </c>
      <c r="C4041" s="3">
        <v>3.51249051612414</v>
      </c>
      <c r="D4041" s="3">
        <v>4.7131117542231502</v>
      </c>
      <c r="E4041" s="3">
        <v>3.8464455878473198</v>
      </c>
      <c r="F4041" s="3">
        <v>3.3731745311786501</v>
      </c>
      <c r="G4041" s="3">
        <v>2.0787117159206501</v>
      </c>
      <c r="H4041" s="2"/>
      <c r="I4041" s="2"/>
      <c r="J4041" s="2"/>
      <c r="K4041" s="3">
        <v>2.1650934209006198</v>
      </c>
    </row>
    <row r="4042" spans="1:11" x14ac:dyDescent="0.2">
      <c r="A4042" s="1" t="s">
        <v>1747</v>
      </c>
      <c r="B4042" s="1" t="s">
        <v>1748</v>
      </c>
      <c r="C4042" s="3">
        <v>3.4438219209958598</v>
      </c>
      <c r="D4042" s="3">
        <v>3.7203694634643298</v>
      </c>
      <c r="E4042" s="3">
        <v>4.5206182738829801</v>
      </c>
      <c r="F4042" s="3">
        <v>3.4175125599618701</v>
      </c>
      <c r="G4042" s="3">
        <v>4.1939768847722698</v>
      </c>
      <c r="H4042" s="2"/>
      <c r="I4042" s="2"/>
      <c r="J4042" s="2"/>
      <c r="K4042" s="2"/>
    </row>
    <row r="4043" spans="1:11" x14ac:dyDescent="0.2">
      <c r="A4043" s="1" t="s">
        <v>1749</v>
      </c>
      <c r="B4043" s="1" t="s">
        <v>1750</v>
      </c>
      <c r="C4043" s="2">
        <v>-2.1573169138897801</v>
      </c>
      <c r="D4043" s="2">
        <v>-2.1493871460207301</v>
      </c>
      <c r="E4043" s="2">
        <v>-3.1743389910267399</v>
      </c>
      <c r="F4043" s="2">
        <v>-3.5179716986290201</v>
      </c>
      <c r="G4043" s="2">
        <v>-3.4606467722591998</v>
      </c>
      <c r="H4043" s="3"/>
      <c r="I4043" s="3"/>
      <c r="J4043" s="3"/>
      <c r="K4043" s="3"/>
    </row>
    <row r="4044" spans="1:11" x14ac:dyDescent="0.3">
      <c r="A4044" s="1" t="s">
        <v>1751</v>
      </c>
      <c r="B4044" s="1" t="s">
        <v>14</v>
      </c>
      <c r="C4044" s="4"/>
      <c r="D4044" s="5"/>
      <c r="E4044" s="5"/>
      <c r="F4044" s="2">
        <v>-3.07677673020441</v>
      </c>
      <c r="G4044" s="5"/>
      <c r="H4044" s="4"/>
      <c r="I4044" s="2">
        <v>-2.28610564828799</v>
      </c>
      <c r="J4044" s="4"/>
      <c r="K4044" s="4"/>
    </row>
    <row r="4045" spans="1:11" x14ac:dyDescent="0.2">
      <c r="A4045" s="1" t="s">
        <v>1752</v>
      </c>
      <c r="B4045" s="1" t="s">
        <v>1753</v>
      </c>
      <c r="C4045" s="2">
        <v>-3.3159757048133098</v>
      </c>
      <c r="D4045" s="2">
        <v>-3.7111817669029401</v>
      </c>
      <c r="E4045" s="2">
        <v>-8.2502967019901092</v>
      </c>
      <c r="F4045" s="2">
        <v>-2.7702569046325398</v>
      </c>
      <c r="G4045" s="2">
        <v>-7.73337453915408</v>
      </c>
      <c r="H4045" s="3"/>
      <c r="I4045" s="3"/>
      <c r="J4045" s="3"/>
      <c r="K4045" s="3"/>
    </row>
    <row r="4046" spans="1:11" x14ac:dyDescent="0.3">
      <c r="A4046" s="1" t="s">
        <v>1756</v>
      </c>
      <c r="B4046" s="1" t="s">
        <v>1757</v>
      </c>
      <c r="C4046" s="4"/>
      <c r="D4046" s="5"/>
      <c r="E4046" s="5"/>
      <c r="F4046" s="5"/>
      <c r="G4046" s="3"/>
      <c r="H4046" s="3"/>
      <c r="I4046" s="3"/>
      <c r="J4046" s="3"/>
      <c r="K4046" s="3">
        <v>4.3630227812223303</v>
      </c>
    </row>
    <row r="4047" spans="1:11" x14ac:dyDescent="0.3">
      <c r="A4047" s="1" t="s">
        <v>4692</v>
      </c>
      <c r="B4047" s="1" t="s">
        <v>4693</v>
      </c>
      <c r="C4047" s="2">
        <v>-2.3010435363650998</v>
      </c>
      <c r="D4047" s="2">
        <v>-2.6630350740780702</v>
      </c>
      <c r="E4047" s="5"/>
      <c r="F4047" s="3"/>
      <c r="G4047" s="5"/>
      <c r="H4047" s="3"/>
      <c r="I4047" s="3"/>
      <c r="J4047" s="3"/>
      <c r="K4047" s="3"/>
    </row>
    <row r="4048" spans="1:11" x14ac:dyDescent="0.3">
      <c r="A4048" s="1" t="s">
        <v>4690</v>
      </c>
      <c r="B4048" s="1" t="s">
        <v>4691</v>
      </c>
      <c r="C4048" s="4"/>
      <c r="D4048" s="5"/>
      <c r="E4048" s="5"/>
      <c r="F4048" s="5"/>
      <c r="G4048" s="5"/>
      <c r="H4048" s="4"/>
      <c r="I4048" s="4"/>
      <c r="J4048" s="3">
        <v>2.0429277177854099</v>
      </c>
      <c r="K4048" s="4"/>
    </row>
    <row r="4049" spans="1:11" x14ac:dyDescent="0.2">
      <c r="A4049" s="1" t="s">
        <v>4688</v>
      </c>
      <c r="B4049" s="1" t="s">
        <v>4689</v>
      </c>
      <c r="C4049" s="3">
        <v>6.8960197040985598</v>
      </c>
      <c r="D4049" s="3">
        <v>6.9978655030677404</v>
      </c>
      <c r="E4049" s="3">
        <v>8.74809992720742</v>
      </c>
      <c r="F4049" s="3">
        <v>7.5442710152294099</v>
      </c>
      <c r="G4049" s="3">
        <v>9.7634146958516297</v>
      </c>
      <c r="H4049" s="3"/>
      <c r="I4049" s="3"/>
      <c r="J4049" s="3"/>
      <c r="K4049" s="3"/>
    </row>
    <row r="4050" spans="1:11" x14ac:dyDescent="0.2">
      <c r="A4050" s="1" t="s">
        <v>2689</v>
      </c>
      <c r="B4050" s="1" t="s">
        <v>2690</v>
      </c>
      <c r="C4050" s="2">
        <v>-4.1142114791376203</v>
      </c>
      <c r="D4050" s="2">
        <v>-3.9632316638136098</v>
      </c>
      <c r="E4050" s="2">
        <v>-3.0823025579314698</v>
      </c>
      <c r="F4050" s="2">
        <v>-3.8639278533907402</v>
      </c>
      <c r="G4050" s="2">
        <v>-3.9594848585164901</v>
      </c>
      <c r="H4050" s="2"/>
      <c r="I4050" s="2"/>
      <c r="J4050" s="2"/>
      <c r="K4050" s="2"/>
    </row>
    <row r="4051" spans="1:11" x14ac:dyDescent="0.2">
      <c r="A4051" s="1" t="s">
        <v>4696</v>
      </c>
      <c r="B4051" s="1" t="s">
        <v>2010</v>
      </c>
      <c r="C4051" s="2">
        <v>-3.2094731166504098</v>
      </c>
      <c r="D4051" s="2">
        <v>-3.4673851971830301</v>
      </c>
      <c r="E4051" s="2">
        <v>-5.30138567399678</v>
      </c>
      <c r="F4051" s="2">
        <v>-3.94827776053598</v>
      </c>
      <c r="G4051" s="2">
        <v>-3.8203373432249599</v>
      </c>
      <c r="H4051" s="2"/>
      <c r="I4051" s="2"/>
      <c r="J4051" s="2"/>
      <c r="K4051" s="2"/>
    </row>
    <row r="4052" spans="1:11" x14ac:dyDescent="0.3">
      <c r="A4052" s="1" t="s">
        <v>4694</v>
      </c>
      <c r="B4052" s="1" t="s">
        <v>4695</v>
      </c>
      <c r="C4052" s="4"/>
      <c r="D4052" s="5"/>
      <c r="E4052" s="5"/>
      <c r="F4052" s="3">
        <v>2.3000673663273798</v>
      </c>
      <c r="G4052" s="5"/>
      <c r="H4052" s="4"/>
      <c r="I4052" s="4"/>
      <c r="J4052" s="4"/>
      <c r="K4052" s="4"/>
    </row>
    <row r="4053" spans="1:11" x14ac:dyDescent="0.2">
      <c r="A4053" s="1" t="s">
        <v>8190</v>
      </c>
      <c r="B4053" s="1" t="s">
        <v>3814</v>
      </c>
      <c r="C4053" s="2">
        <v>-3.2789036522343702</v>
      </c>
      <c r="D4053" s="2">
        <v>-3.93612941828935</v>
      </c>
      <c r="E4053" s="2">
        <v>-3.1016514247704801</v>
      </c>
      <c r="F4053" s="3"/>
      <c r="G4053" s="2">
        <v>-3.7315449977837698</v>
      </c>
      <c r="H4053" s="3"/>
      <c r="I4053" s="3"/>
      <c r="J4053" s="3"/>
      <c r="K4053" s="3"/>
    </row>
    <row r="4054" spans="1:11" x14ac:dyDescent="0.3">
      <c r="A4054" s="1" t="s">
        <v>8186</v>
      </c>
      <c r="B4054" s="1" t="s">
        <v>8187</v>
      </c>
      <c r="C4054" s="2">
        <v>-2.1279760839511601</v>
      </c>
      <c r="D4054" s="2">
        <v>-2.31610757559582</v>
      </c>
      <c r="E4054" s="2">
        <v>-2.4876618809917099</v>
      </c>
      <c r="F4054" s="5"/>
      <c r="G4054" s="2">
        <v>-2.63527713734047</v>
      </c>
      <c r="H4054" s="3"/>
      <c r="I4054" s="3"/>
      <c r="J4054" s="3"/>
      <c r="K4054" s="3"/>
    </row>
    <row r="4055" spans="1:11" x14ac:dyDescent="0.2">
      <c r="A4055" s="1" t="s">
        <v>8188</v>
      </c>
      <c r="B4055" s="1" t="s">
        <v>8189</v>
      </c>
      <c r="C4055" s="2">
        <v>-2.5628203949940498</v>
      </c>
      <c r="D4055" s="2">
        <v>-2.41737319369778</v>
      </c>
      <c r="E4055" s="2">
        <v>-3.6547909551248798</v>
      </c>
      <c r="F4055" s="2">
        <v>-3.0675567200463201</v>
      </c>
      <c r="G4055" s="2">
        <v>-2.5047001876905899</v>
      </c>
      <c r="H4055" s="2"/>
      <c r="I4055" s="2"/>
      <c r="J4055" s="2"/>
      <c r="K4055" s="2"/>
    </row>
    <row r="4056" spans="1:11" x14ac:dyDescent="0.3">
      <c r="A4056" s="1" t="s">
        <v>8185</v>
      </c>
      <c r="B4056" s="1" t="s">
        <v>7033</v>
      </c>
      <c r="C4056" s="4"/>
      <c r="D4056" s="5"/>
      <c r="E4056" s="5"/>
      <c r="F4056" s="3">
        <v>2.0517912574647101</v>
      </c>
      <c r="G4056" s="5"/>
      <c r="H4056" s="4"/>
      <c r="I4056" s="4"/>
      <c r="J4056" s="4"/>
      <c r="K4056" s="4"/>
    </row>
    <row r="4057" spans="1:11" x14ac:dyDescent="0.2">
      <c r="A4057" s="1" t="s">
        <v>8184</v>
      </c>
      <c r="B4057" s="1" t="s">
        <v>1724</v>
      </c>
      <c r="C4057" s="2">
        <v>-11.089471118259899</v>
      </c>
      <c r="D4057" s="2">
        <v>-12.3952681198743</v>
      </c>
      <c r="E4057" s="2">
        <v>-15.0321090557097</v>
      </c>
      <c r="F4057" s="2">
        <v>-18.710897373174799</v>
      </c>
      <c r="G4057" s="2">
        <v>-19.5827331055714</v>
      </c>
      <c r="H4057" s="2"/>
      <c r="I4057" s="2"/>
      <c r="J4057" s="2"/>
      <c r="K4057" s="2"/>
    </row>
    <row r="4058" spans="1:11" x14ac:dyDescent="0.3">
      <c r="A4058" s="1" t="s">
        <v>794</v>
      </c>
      <c r="B4058" s="1" t="s">
        <v>795</v>
      </c>
      <c r="C4058" s="4"/>
      <c r="D4058" s="5"/>
      <c r="E4058" s="3">
        <v>2.1031101165721102</v>
      </c>
      <c r="F4058" s="5"/>
      <c r="G4058" s="3">
        <v>2.2832196032606902</v>
      </c>
      <c r="H4058" s="4"/>
      <c r="I4058" s="4"/>
      <c r="J4058" s="4"/>
      <c r="K4058" s="4"/>
    </row>
    <row r="4059" spans="1:11" x14ac:dyDescent="0.3">
      <c r="A4059" s="1" t="s">
        <v>798</v>
      </c>
      <c r="B4059" s="1" t="s">
        <v>799</v>
      </c>
      <c r="C4059" s="4"/>
      <c r="D4059" s="2">
        <v>-2.1944184848488502</v>
      </c>
      <c r="E4059" s="5"/>
      <c r="F4059" s="2">
        <v>-3.7900637714711101</v>
      </c>
      <c r="G4059" s="2">
        <v>-2.5259192109325199</v>
      </c>
      <c r="H4059" s="3"/>
      <c r="I4059" s="3"/>
      <c r="J4059" s="3"/>
      <c r="K4059" s="3"/>
    </row>
    <row r="4060" spans="1:11" x14ac:dyDescent="0.2">
      <c r="A4060" s="1" t="s">
        <v>796</v>
      </c>
      <c r="B4060" s="1" t="s">
        <v>797</v>
      </c>
      <c r="C4060" s="4"/>
      <c r="D4060" s="3">
        <v>2.0112084830382</v>
      </c>
      <c r="E4060" s="3">
        <v>3.4637688813431899</v>
      </c>
      <c r="F4060" s="3">
        <v>2.68550124438964</v>
      </c>
      <c r="G4060" s="3">
        <v>2.7687907944174501</v>
      </c>
      <c r="H4060" s="2"/>
      <c r="I4060" s="2"/>
      <c r="J4060" s="2"/>
      <c r="K4060" s="2"/>
    </row>
    <row r="4061" spans="1:11" x14ac:dyDescent="0.3">
      <c r="A4061" s="1" t="s">
        <v>791</v>
      </c>
      <c r="B4061" s="1" t="s">
        <v>792</v>
      </c>
      <c r="C4061" s="4"/>
      <c r="D4061" s="5"/>
      <c r="E4061" s="2">
        <v>-2.2698433624628702</v>
      </c>
      <c r="F4061" s="5"/>
      <c r="G4061" s="2">
        <v>-2.1033108506522602</v>
      </c>
      <c r="H4061" s="4"/>
      <c r="I4061" s="4"/>
      <c r="J4061" s="4"/>
      <c r="K4061" s="4"/>
    </row>
    <row r="4062" spans="1:11" x14ac:dyDescent="0.3">
      <c r="A4062" s="1" t="s">
        <v>789</v>
      </c>
      <c r="B4062" s="1" t="s">
        <v>790</v>
      </c>
      <c r="C4062" s="4"/>
      <c r="D4062" s="3">
        <v>2.2443154214450001</v>
      </c>
      <c r="E4062" s="5"/>
      <c r="F4062" s="5"/>
      <c r="G4062" s="5"/>
      <c r="H4062" s="2"/>
      <c r="I4062" s="2"/>
      <c r="J4062" s="2"/>
      <c r="K4062" s="2"/>
    </row>
    <row r="4063" spans="1:11" x14ac:dyDescent="0.2">
      <c r="A4063" s="1" t="s">
        <v>6915</v>
      </c>
      <c r="B4063" s="1" t="s">
        <v>6916</v>
      </c>
      <c r="C4063" s="3">
        <v>3.9497615699997199</v>
      </c>
      <c r="D4063" s="3">
        <v>4.1899786421490504</v>
      </c>
      <c r="E4063" s="3">
        <v>2.6611917875326401</v>
      </c>
      <c r="F4063" s="3">
        <v>5.23302330281739</v>
      </c>
      <c r="G4063" s="3">
        <v>2.84579131237117</v>
      </c>
      <c r="H4063" s="2"/>
      <c r="I4063" s="2"/>
      <c r="J4063" s="2"/>
      <c r="K4063" s="2"/>
    </row>
    <row r="4064" spans="1:11" x14ac:dyDescent="0.2">
      <c r="A4064" s="1" t="s">
        <v>6917</v>
      </c>
      <c r="B4064" s="1" t="s">
        <v>357</v>
      </c>
      <c r="C4064" s="3">
        <v>3.9747734127786001</v>
      </c>
      <c r="D4064" s="3">
        <v>4.8598246159817897</v>
      </c>
      <c r="E4064" s="3">
        <v>5.0977347228476502</v>
      </c>
      <c r="F4064" s="3">
        <v>3.8881426944147801</v>
      </c>
      <c r="G4064" s="3">
        <v>3.6615451611158099</v>
      </c>
      <c r="H4064" s="3"/>
      <c r="I4064" s="3"/>
      <c r="J4064" s="3"/>
      <c r="K4064" s="3"/>
    </row>
    <row r="4065" spans="1:11" x14ac:dyDescent="0.3">
      <c r="A4065" s="1" t="s">
        <v>6912</v>
      </c>
      <c r="B4065" s="1" t="s">
        <v>6913</v>
      </c>
      <c r="C4065" s="4"/>
      <c r="D4065" s="3">
        <v>2.1859052235299998</v>
      </c>
      <c r="E4065" s="5"/>
      <c r="F4065" s="5"/>
      <c r="G4065" s="5"/>
      <c r="H4065" s="2"/>
      <c r="I4065" s="2"/>
      <c r="J4065" s="2"/>
      <c r="K4065" s="2"/>
    </row>
    <row r="4066" spans="1:11" x14ac:dyDescent="0.3">
      <c r="A4066" s="1" t="s">
        <v>6914</v>
      </c>
      <c r="B4066" s="1" t="s">
        <v>4132</v>
      </c>
      <c r="C4066" s="4"/>
      <c r="D4066" s="5"/>
      <c r="E4066" s="3">
        <v>2.2737955146818201</v>
      </c>
      <c r="F4066" s="5"/>
      <c r="G4066" s="5"/>
      <c r="H4066" s="4"/>
      <c r="I4066" s="4"/>
      <c r="J4066" s="4"/>
      <c r="K4066" s="4"/>
    </row>
    <row r="4067" spans="1:11" x14ac:dyDescent="0.3">
      <c r="A4067" s="1" t="s">
        <v>6905</v>
      </c>
      <c r="B4067" s="1" t="s">
        <v>1917</v>
      </c>
      <c r="C4067" s="4"/>
      <c r="D4067" s="5"/>
      <c r="E4067" s="5"/>
      <c r="F4067" s="5"/>
      <c r="G4067" s="2">
        <v>-2.47435684465932</v>
      </c>
      <c r="H4067" s="4"/>
      <c r="I4067" s="4"/>
      <c r="J4067" s="4"/>
      <c r="K4067" s="4"/>
    </row>
    <row r="4068" spans="1:11" x14ac:dyDescent="0.2">
      <c r="A4068" s="1" t="s">
        <v>6906</v>
      </c>
      <c r="B4068" s="1" t="s">
        <v>6907</v>
      </c>
      <c r="C4068" s="3">
        <v>4.5852133691025498</v>
      </c>
      <c r="D4068" s="3">
        <v>4.3239372205497197</v>
      </c>
      <c r="E4068" s="3">
        <v>6.0946671670414103</v>
      </c>
      <c r="F4068" s="3">
        <v>3.7084010553411901</v>
      </c>
      <c r="G4068" s="3">
        <v>6.5339823152010803</v>
      </c>
      <c r="H4068" s="3"/>
      <c r="I4068" s="3"/>
      <c r="J4068" s="3"/>
      <c r="K4068" s="3"/>
    </row>
    <row r="4069" spans="1:11" x14ac:dyDescent="0.3">
      <c r="A4069" s="1" t="s">
        <v>2858</v>
      </c>
      <c r="B4069" s="1" t="s">
        <v>2859</v>
      </c>
      <c r="C4069" s="4"/>
      <c r="D4069" s="5"/>
      <c r="E4069" s="2">
        <v>-2.0992383579139098</v>
      </c>
      <c r="F4069" s="5"/>
      <c r="G4069" s="5"/>
      <c r="H4069" s="4"/>
      <c r="I4069" s="4"/>
      <c r="J4069" s="4"/>
      <c r="K4069" s="4"/>
    </row>
    <row r="4070" spans="1:11" x14ac:dyDescent="0.3">
      <c r="A4070" s="1" t="s">
        <v>3071</v>
      </c>
      <c r="B4070" s="1" t="s">
        <v>3072</v>
      </c>
      <c r="C4070" s="2">
        <v>-2.4867057592261599</v>
      </c>
      <c r="D4070" s="2">
        <v>-2.2086509909611101</v>
      </c>
      <c r="E4070" s="5"/>
      <c r="F4070" s="2">
        <v>-2.5023903888211398</v>
      </c>
      <c r="G4070" s="2">
        <v>-2.1385821693333602</v>
      </c>
      <c r="H4070" s="2"/>
      <c r="I4070" s="2"/>
      <c r="J4070" s="2"/>
      <c r="K4070" s="2"/>
    </row>
    <row r="4071" spans="1:11" x14ac:dyDescent="0.3">
      <c r="A4071" s="1" t="s">
        <v>374</v>
      </c>
      <c r="B4071" s="1" t="s">
        <v>375</v>
      </c>
      <c r="C4071" s="4"/>
      <c r="D4071" s="5"/>
      <c r="E4071" s="5"/>
      <c r="F4071" s="5"/>
      <c r="G4071" s="5"/>
      <c r="H4071" s="4"/>
      <c r="I4071" s="4"/>
      <c r="J4071" s="2">
        <v>-3.0987732195377999</v>
      </c>
      <c r="K4071" s="4"/>
    </row>
    <row r="4072" spans="1:11" x14ac:dyDescent="0.3">
      <c r="A4072" s="1" t="s">
        <v>372</v>
      </c>
      <c r="B4072" s="1" t="s">
        <v>373</v>
      </c>
      <c r="C4072" s="4"/>
      <c r="D4072" s="5"/>
      <c r="E4072" s="2">
        <v>-2.2815519441002801</v>
      </c>
      <c r="F4072" s="5"/>
      <c r="G4072" s="5"/>
      <c r="H4072" s="4"/>
      <c r="I4072" s="4"/>
      <c r="J4072" s="4"/>
      <c r="K4072" s="4"/>
    </row>
    <row r="4073" spans="1:11" x14ac:dyDescent="0.2">
      <c r="A4073" s="1" t="s">
        <v>3079</v>
      </c>
      <c r="B4073" s="1" t="s">
        <v>3080</v>
      </c>
      <c r="C4073" s="2">
        <v>-2.1279535706440802</v>
      </c>
      <c r="D4073" s="2">
        <v>-2.3500392185089098</v>
      </c>
      <c r="E4073" s="2">
        <v>-2.4752395377134002</v>
      </c>
      <c r="F4073" s="2">
        <v>-3.2441206464900301</v>
      </c>
      <c r="G4073" s="2">
        <v>-2.4913178152403299</v>
      </c>
      <c r="H4073" s="2"/>
      <c r="I4073" s="2"/>
      <c r="J4073" s="2"/>
      <c r="K4073" s="2"/>
    </row>
    <row r="4074" spans="1:11" x14ac:dyDescent="0.2">
      <c r="A4074" s="1" t="s">
        <v>3077</v>
      </c>
      <c r="B4074" s="1" t="s">
        <v>3078</v>
      </c>
      <c r="C4074" s="2">
        <v>-2.9861522217450802</v>
      </c>
      <c r="D4074" s="2">
        <v>-3.52041879209315</v>
      </c>
      <c r="E4074" s="2">
        <v>-4.5125897736889398</v>
      </c>
      <c r="F4074" s="3"/>
      <c r="G4074" s="2">
        <v>-2.5258834358156399</v>
      </c>
      <c r="H4074" s="2"/>
      <c r="I4074" s="2"/>
      <c r="J4074" s="3">
        <v>2.03394282735999</v>
      </c>
      <c r="K4074" s="2"/>
    </row>
    <row r="4075" spans="1:11" x14ac:dyDescent="0.2">
      <c r="A4075" s="1" t="s">
        <v>6182</v>
      </c>
      <c r="B4075" s="1" t="s">
        <v>6183</v>
      </c>
      <c r="C4075" s="3">
        <v>13.392165437038299</v>
      </c>
      <c r="D4075" s="3">
        <v>14.3461332742203</v>
      </c>
      <c r="E4075" s="3">
        <v>13.7255048486389</v>
      </c>
      <c r="F4075" s="3">
        <v>14.6495807947285</v>
      </c>
      <c r="G4075" s="3">
        <v>12.990064507629199</v>
      </c>
      <c r="H4075" s="3"/>
      <c r="I4075" s="3"/>
      <c r="J4075" s="3"/>
      <c r="K4075" s="3"/>
    </row>
    <row r="4076" spans="1:11" x14ac:dyDescent="0.3">
      <c r="A4076" s="1" t="s">
        <v>6178</v>
      </c>
      <c r="B4076" s="1" t="s">
        <v>6179</v>
      </c>
      <c r="C4076" s="4"/>
      <c r="D4076" s="5"/>
      <c r="E4076" s="3">
        <v>2.4359201744978898</v>
      </c>
      <c r="F4076" s="5"/>
      <c r="G4076" s="5"/>
      <c r="H4076" s="4"/>
      <c r="I4076" s="4"/>
      <c r="J4076" s="4"/>
      <c r="K4076" s="4"/>
    </row>
    <row r="4077" spans="1:11" x14ac:dyDescent="0.2">
      <c r="A4077" s="1" t="s">
        <v>6176</v>
      </c>
      <c r="B4077" s="1" t="s">
        <v>6177</v>
      </c>
      <c r="C4077" s="2">
        <v>-3.0678189072183102</v>
      </c>
      <c r="D4077" s="2">
        <v>-3.10144648148502</v>
      </c>
      <c r="E4077" s="2">
        <v>-2.3862511562239299</v>
      </c>
      <c r="F4077" s="3"/>
      <c r="G4077" s="2">
        <v>-2.3318374609099801</v>
      </c>
      <c r="H4077" s="2"/>
      <c r="I4077" s="2"/>
      <c r="J4077" s="2"/>
      <c r="K4077" s="2"/>
    </row>
    <row r="4078" spans="1:11" x14ac:dyDescent="0.2">
      <c r="A4078" s="1" t="s">
        <v>6172</v>
      </c>
      <c r="B4078" s="1" t="s">
        <v>6173</v>
      </c>
      <c r="C4078" s="4"/>
      <c r="D4078" s="3">
        <v>2.0409153513834801</v>
      </c>
      <c r="E4078" s="3">
        <v>3.2224714123482401</v>
      </c>
      <c r="F4078" s="3">
        <v>2.6943500600743899</v>
      </c>
      <c r="G4078" s="3">
        <v>2.9824985709633598</v>
      </c>
      <c r="H4078" s="3"/>
      <c r="I4078" s="3"/>
      <c r="J4078" s="3"/>
      <c r="K4078" s="3"/>
    </row>
    <row r="4079" spans="1:11" x14ac:dyDescent="0.3">
      <c r="A4079" s="1" t="s">
        <v>6170</v>
      </c>
      <c r="B4079" s="1" t="s">
        <v>6171</v>
      </c>
      <c r="C4079" s="4"/>
      <c r="D4079" s="5"/>
      <c r="E4079" s="2">
        <v>-2.2364595679342401</v>
      </c>
      <c r="F4079" s="5"/>
      <c r="G4079" s="5"/>
      <c r="H4079" s="4"/>
      <c r="I4079" s="4"/>
      <c r="J4079" s="4"/>
      <c r="K4079" s="4"/>
    </row>
    <row r="4080" spans="1:11" x14ac:dyDescent="0.3">
      <c r="A4080" s="1" t="s">
        <v>6168</v>
      </c>
      <c r="B4080" s="6" t="s">
        <v>6169</v>
      </c>
      <c r="C4080" s="4"/>
      <c r="D4080" s="5"/>
      <c r="E4080" s="2">
        <v>-2.7841559879214799</v>
      </c>
      <c r="F4080" s="2">
        <v>-2.7941939998407102</v>
      </c>
      <c r="G4080" s="2">
        <v>-3.2545771112849802</v>
      </c>
      <c r="H4080" s="4"/>
      <c r="I4080" s="4"/>
      <c r="J4080" s="4"/>
      <c r="K4080" s="4"/>
    </row>
    <row r="4081" spans="1:11" x14ac:dyDescent="0.3">
      <c r="A4081" s="1" t="s">
        <v>1972</v>
      </c>
      <c r="B4081" s="1" t="s">
        <v>1973</v>
      </c>
      <c r="C4081" s="3">
        <v>2.3872353596259099</v>
      </c>
      <c r="D4081" s="5"/>
      <c r="E4081" s="5"/>
      <c r="F4081" s="5"/>
      <c r="G4081" s="5"/>
      <c r="H4081" s="3"/>
      <c r="I4081" s="3">
        <v>2.04220976994374</v>
      </c>
      <c r="J4081" s="3"/>
      <c r="K4081" s="3"/>
    </row>
    <row r="4082" spans="1:11" x14ac:dyDescent="0.3">
      <c r="A4082" s="1" t="s">
        <v>1974</v>
      </c>
      <c r="B4082" s="1" t="s">
        <v>1975</v>
      </c>
      <c r="C4082" s="4"/>
      <c r="D4082" s="5"/>
      <c r="E4082" s="2"/>
      <c r="F4082" s="5"/>
      <c r="G4082" s="5"/>
      <c r="H4082" s="4"/>
      <c r="I4082" s="2">
        <v>-2.3458512523242998</v>
      </c>
      <c r="J4082" s="4"/>
      <c r="K4082" s="4"/>
    </row>
    <row r="4083" spans="1:11" x14ac:dyDescent="0.3">
      <c r="A4083" s="1" t="s">
        <v>1976</v>
      </c>
      <c r="B4083" s="1" t="s">
        <v>1977</v>
      </c>
      <c r="C4083" s="4"/>
      <c r="D4083" s="3">
        <v>3.2254689526804698</v>
      </c>
      <c r="E4083" s="2"/>
      <c r="F4083" s="5"/>
      <c r="G4083" s="5"/>
      <c r="H4083" s="2"/>
      <c r="I4083" s="2"/>
      <c r="J4083" s="2"/>
      <c r="K4083" s="2"/>
    </row>
    <row r="4084" spans="1:11" x14ac:dyDescent="0.3">
      <c r="A4084" s="1" t="s">
        <v>1966</v>
      </c>
      <c r="B4084" s="1" t="s">
        <v>1967</v>
      </c>
      <c r="C4084" s="2">
        <v>-2.3693696711040699</v>
      </c>
      <c r="D4084" s="2">
        <v>-2.6874863677563301</v>
      </c>
      <c r="E4084" s="5"/>
      <c r="F4084" s="5"/>
      <c r="G4084" s="5"/>
      <c r="H4084" s="3"/>
      <c r="I4084" s="3"/>
      <c r="J4084" s="3"/>
      <c r="K4084" s="3"/>
    </row>
    <row r="4085" spans="1:11" x14ac:dyDescent="0.2">
      <c r="A4085" s="1" t="s">
        <v>5930</v>
      </c>
      <c r="B4085" s="1" t="s">
        <v>5931</v>
      </c>
      <c r="C4085" s="4"/>
      <c r="D4085" s="3">
        <v>2.6923507846457899</v>
      </c>
      <c r="E4085" s="3">
        <v>2.9778999765903902</v>
      </c>
      <c r="F4085" s="3">
        <v>2.34246938070459</v>
      </c>
      <c r="G4085" s="3">
        <v>2.5922026718257301</v>
      </c>
      <c r="H4085" s="2"/>
      <c r="I4085" s="2"/>
      <c r="J4085" s="2"/>
      <c r="K4085" s="2"/>
    </row>
    <row r="4086" spans="1:11" x14ac:dyDescent="0.3">
      <c r="A4086" s="1" t="s">
        <v>5924</v>
      </c>
      <c r="B4086" s="1" t="s">
        <v>5925</v>
      </c>
      <c r="C4086" s="2">
        <v>-2.1676816521870399</v>
      </c>
      <c r="D4086" s="2">
        <v>-2.21067080477658</v>
      </c>
      <c r="E4086" s="5"/>
      <c r="F4086" s="2">
        <v>-2.1106996945698699</v>
      </c>
      <c r="G4086" s="5"/>
      <c r="H4086" s="3"/>
      <c r="I4086" s="3"/>
      <c r="J4086" s="3"/>
      <c r="K4086" s="3"/>
    </row>
    <row r="4087" spans="1:11" x14ac:dyDescent="0.3">
      <c r="A4087" s="1" t="s">
        <v>5928</v>
      </c>
      <c r="B4087" s="1" t="s">
        <v>5929</v>
      </c>
      <c r="C4087" s="3">
        <v>2.60771076228637</v>
      </c>
      <c r="D4087" s="3">
        <v>2.5977158544593699</v>
      </c>
      <c r="E4087" s="5"/>
      <c r="F4087" s="3">
        <v>3.0610584154287199</v>
      </c>
      <c r="G4087" s="3">
        <v>2.6462166826340501</v>
      </c>
      <c r="H4087" s="3"/>
      <c r="I4087" s="3"/>
      <c r="J4087" s="3"/>
      <c r="K4087" s="3"/>
    </row>
    <row r="4088" spans="1:11" x14ac:dyDescent="0.2">
      <c r="A4088" s="1" t="s">
        <v>5926</v>
      </c>
      <c r="B4088" s="1" t="s">
        <v>5927</v>
      </c>
      <c r="C4088" s="2">
        <v>-7.0193866297222103</v>
      </c>
      <c r="D4088" s="2">
        <v>-6.9096042398620403</v>
      </c>
      <c r="E4088" s="2">
        <v>-3.29386673440542</v>
      </c>
      <c r="F4088" s="2">
        <v>-2.1917995955777601</v>
      </c>
      <c r="G4088" s="2">
        <v>-4.6241780116219902</v>
      </c>
      <c r="H4088" s="3"/>
      <c r="I4088" s="3"/>
      <c r="J4088" s="3">
        <v>2.3597558006459498</v>
      </c>
      <c r="K4088" s="3"/>
    </row>
    <row r="4089" spans="1:11" x14ac:dyDescent="0.2">
      <c r="A4089" s="1" t="s">
        <v>5932</v>
      </c>
      <c r="B4089" s="1" t="s">
        <v>5933</v>
      </c>
      <c r="C4089" s="2">
        <v>-3.8774592516225699</v>
      </c>
      <c r="D4089" s="2">
        <v>-4.1617003726622697</v>
      </c>
      <c r="E4089" s="2">
        <v>-5.0853943743723704</v>
      </c>
      <c r="F4089" s="2">
        <v>-5.4779488055771104</v>
      </c>
      <c r="G4089" s="2">
        <v>-5.05351016105553</v>
      </c>
      <c r="H4089" s="3"/>
      <c r="I4089" s="3"/>
      <c r="J4089" s="3"/>
      <c r="K4089" s="3"/>
    </row>
    <row r="4090" spans="1:11" x14ac:dyDescent="0.2">
      <c r="A4090" s="1" t="s">
        <v>1642</v>
      </c>
      <c r="B4090" s="1" t="s">
        <v>1643</v>
      </c>
      <c r="C4090" s="3">
        <v>5.2820132602668597</v>
      </c>
      <c r="D4090" s="3">
        <v>5.7324168632153798</v>
      </c>
      <c r="E4090" s="3">
        <v>5.4330718519585499</v>
      </c>
      <c r="F4090" s="2"/>
      <c r="G4090" s="3">
        <v>4.2546530283433697</v>
      </c>
      <c r="H4090" s="3"/>
      <c r="I4090" s="3"/>
      <c r="J4090" s="3"/>
      <c r="K4090" s="3"/>
    </row>
    <row r="4091" spans="1:11" x14ac:dyDescent="0.2">
      <c r="A4091" s="1" t="s">
        <v>1638</v>
      </c>
      <c r="B4091" s="1" t="s">
        <v>1639</v>
      </c>
      <c r="C4091" s="2">
        <v>-13.856163720749301</v>
      </c>
      <c r="D4091" s="2">
        <v>-12.6467835216663</v>
      </c>
      <c r="E4091" s="2">
        <v>-6.2106589946358497</v>
      </c>
      <c r="F4091" s="2">
        <v>-3.2932273590056802</v>
      </c>
      <c r="G4091" s="2">
        <v>-10.6840658656711</v>
      </c>
      <c r="H4091" s="3"/>
      <c r="I4091" s="3"/>
      <c r="J4091" s="3"/>
      <c r="K4091" s="3"/>
    </row>
    <row r="4092" spans="1:11" x14ac:dyDescent="0.2">
      <c r="A4092" s="1" t="s">
        <v>1636</v>
      </c>
      <c r="B4092" s="1" t="s">
        <v>1637</v>
      </c>
      <c r="C4092" s="2">
        <v>-2.68134865857692</v>
      </c>
      <c r="D4092" s="2">
        <v>-3.2729436564232</v>
      </c>
      <c r="E4092" s="2">
        <v>-6.2383063983715497</v>
      </c>
      <c r="F4092" s="2">
        <v>-5.0813213085209403</v>
      </c>
      <c r="G4092" s="2">
        <v>-5.5507395973790299</v>
      </c>
      <c r="H4092" s="3"/>
      <c r="I4092" s="3"/>
      <c r="J4092" s="3"/>
      <c r="K4092" s="3"/>
    </row>
    <row r="4093" spans="1:11" x14ac:dyDescent="0.2">
      <c r="A4093" s="1" t="s">
        <v>1648</v>
      </c>
      <c r="B4093" s="1" t="s">
        <v>1649</v>
      </c>
      <c r="C4093" s="3">
        <v>4.9559564958454398</v>
      </c>
      <c r="D4093" s="3">
        <v>6.4143938824278299</v>
      </c>
      <c r="E4093" s="2"/>
      <c r="F4093" s="3">
        <v>6.36632074208904</v>
      </c>
      <c r="G4093" s="3">
        <v>3.2543160313012498</v>
      </c>
      <c r="H4093" s="3"/>
      <c r="I4093" s="3"/>
      <c r="J4093" s="3"/>
      <c r="K4093" s="3"/>
    </row>
    <row r="4094" spans="1:11" x14ac:dyDescent="0.2">
      <c r="A4094" s="1" t="s">
        <v>5650</v>
      </c>
      <c r="B4094" s="1" t="s">
        <v>5651</v>
      </c>
      <c r="C4094" s="3">
        <v>7.4405019767098599</v>
      </c>
      <c r="D4094" s="3">
        <v>6.1544596371117599</v>
      </c>
      <c r="E4094" s="3">
        <v>11.784599247292199</v>
      </c>
      <c r="F4094" s="3">
        <v>6.8637014592707404</v>
      </c>
      <c r="G4094" s="3">
        <v>13.877055076682099</v>
      </c>
      <c r="H4094" s="3"/>
      <c r="I4094" s="3"/>
      <c r="J4094" s="3"/>
      <c r="K4094" s="3"/>
    </row>
    <row r="4095" spans="1:11" x14ac:dyDescent="0.3">
      <c r="A4095" s="1" t="s">
        <v>5648</v>
      </c>
      <c r="B4095" s="1" t="s">
        <v>5649</v>
      </c>
      <c r="C4095" s="4"/>
      <c r="D4095" s="5"/>
      <c r="E4095" s="5"/>
      <c r="F4095" s="2">
        <v>-2.0515631550762601</v>
      </c>
      <c r="G4095" s="5"/>
      <c r="H4095" s="4"/>
      <c r="I4095" s="4"/>
      <c r="J4095" s="4"/>
      <c r="K4095" s="4"/>
    </row>
    <row r="4096" spans="1:11" x14ac:dyDescent="0.3">
      <c r="A4096" s="1" t="s">
        <v>5655</v>
      </c>
      <c r="B4096" s="1" t="s">
        <v>5451</v>
      </c>
      <c r="C4096" s="3">
        <v>2.1091178937865198</v>
      </c>
      <c r="D4096" s="3">
        <v>2.4321654287520298</v>
      </c>
      <c r="E4096" s="5"/>
      <c r="F4096" s="3">
        <v>3.5329588444679301</v>
      </c>
      <c r="G4096" s="3">
        <v>2.99875981258382</v>
      </c>
      <c r="H4096" s="3"/>
      <c r="I4096" s="3"/>
      <c r="J4096" s="3"/>
      <c r="K4096" s="3"/>
    </row>
    <row r="4097" spans="1:11" x14ac:dyDescent="0.3">
      <c r="A4097" s="1" t="s">
        <v>5654</v>
      </c>
      <c r="B4097" s="1" t="s">
        <v>4184</v>
      </c>
      <c r="C4097" s="4"/>
      <c r="D4097" s="5"/>
      <c r="E4097" s="5"/>
      <c r="F4097" s="5"/>
      <c r="G4097" s="3">
        <v>2.0400744181367299</v>
      </c>
      <c r="H4097" s="4"/>
      <c r="I4097" s="4"/>
      <c r="J4097" s="4"/>
      <c r="K4097" s="4"/>
    </row>
    <row r="4098" spans="1:11" x14ac:dyDescent="0.3">
      <c r="A4098" s="1" t="s">
        <v>5652</v>
      </c>
      <c r="B4098" s="1" t="s">
        <v>5653</v>
      </c>
      <c r="C4098" s="2">
        <v>-2.09499903104602</v>
      </c>
      <c r="D4098" s="5"/>
      <c r="E4098" s="5"/>
      <c r="F4098" s="5"/>
      <c r="G4098" s="5"/>
      <c r="H4098" s="2"/>
      <c r="I4098" s="2"/>
      <c r="J4098" s="2"/>
      <c r="K4098" s="2"/>
    </row>
    <row r="4099" spans="1:11" x14ac:dyDescent="0.3">
      <c r="A4099" s="1" t="s">
        <v>5658</v>
      </c>
      <c r="B4099" s="1" t="s">
        <v>346</v>
      </c>
      <c r="C4099" s="4"/>
      <c r="D4099" s="2">
        <v>-2.0311357527701301</v>
      </c>
      <c r="E4099" s="5"/>
      <c r="F4099" s="2">
        <v>-2.4341972187612302</v>
      </c>
      <c r="G4099" s="5"/>
      <c r="H4099" s="3"/>
      <c r="I4099" s="3"/>
      <c r="J4099" s="3"/>
      <c r="K4099" s="3"/>
    </row>
    <row r="4100" spans="1:11" x14ac:dyDescent="0.3">
      <c r="A4100" s="1" t="s">
        <v>7235</v>
      </c>
      <c r="B4100" s="1" t="s">
        <v>990</v>
      </c>
      <c r="C4100" s="4"/>
      <c r="D4100" s="5"/>
      <c r="E4100" s="3">
        <v>2.99331976906157</v>
      </c>
      <c r="F4100" s="5"/>
      <c r="G4100" s="5"/>
      <c r="H4100" s="4"/>
      <c r="I4100" s="4"/>
      <c r="J4100" s="4"/>
      <c r="K4100" s="4"/>
    </row>
    <row r="4101" spans="1:11" x14ac:dyDescent="0.2">
      <c r="A4101" s="1" t="s">
        <v>7236</v>
      </c>
      <c r="B4101" s="1" t="s">
        <v>7237</v>
      </c>
      <c r="C4101" s="2">
        <v>-4.9411165288725902</v>
      </c>
      <c r="D4101" s="2">
        <v>-5.5814578772282699</v>
      </c>
      <c r="E4101" s="2">
        <v>-10.4292416064477</v>
      </c>
      <c r="F4101" s="2">
        <v>-12.305829126249501</v>
      </c>
      <c r="G4101" s="2">
        <v>-10.817762894912899</v>
      </c>
      <c r="H4101" s="3"/>
      <c r="I4101" s="3"/>
      <c r="J4101" s="3"/>
      <c r="K4101" s="3"/>
    </row>
    <row r="4102" spans="1:11" x14ac:dyDescent="0.3">
      <c r="A4102" s="1" t="s">
        <v>8084</v>
      </c>
      <c r="B4102" s="1" t="s">
        <v>8085</v>
      </c>
      <c r="C4102" s="4"/>
      <c r="D4102" s="5"/>
      <c r="E4102" s="2">
        <v>-2.7146124802665899</v>
      </c>
      <c r="F4102" s="2">
        <v>-2.0920814977140898</v>
      </c>
      <c r="G4102" s="5"/>
      <c r="H4102" s="4"/>
      <c r="I4102" s="4"/>
      <c r="J4102" s="4"/>
      <c r="K4102" s="4"/>
    </row>
    <row r="4103" spans="1:11" x14ac:dyDescent="0.3">
      <c r="A4103" s="1" t="s">
        <v>8072</v>
      </c>
      <c r="B4103" s="1" t="s">
        <v>8073</v>
      </c>
      <c r="C4103" s="4"/>
      <c r="D4103" s="5"/>
      <c r="E4103" s="5"/>
      <c r="F4103" s="3"/>
      <c r="G4103" s="5"/>
      <c r="H4103" s="4"/>
      <c r="I4103" s="4"/>
      <c r="J4103" s="3">
        <v>2.1162051022586699</v>
      </c>
      <c r="K4103" s="4"/>
    </row>
    <row r="4104" spans="1:11" x14ac:dyDescent="0.2">
      <c r="A4104" s="1" t="s">
        <v>8088</v>
      </c>
      <c r="B4104" s="1" t="s">
        <v>8089</v>
      </c>
      <c r="C4104" s="2">
        <v>-5.5226821720717396</v>
      </c>
      <c r="D4104" s="2">
        <v>-5.7237904151374002</v>
      </c>
      <c r="E4104" s="2">
        <v>-6.0872214164811496</v>
      </c>
      <c r="F4104" s="2">
        <v>-6.3271823278046799</v>
      </c>
      <c r="G4104" s="2">
        <v>-6.3476531870975199</v>
      </c>
      <c r="H4104" s="3"/>
      <c r="I4104" s="3"/>
      <c r="J4104" s="3"/>
      <c r="K4104" s="3"/>
    </row>
    <row r="4105" spans="1:11" x14ac:dyDescent="0.3">
      <c r="A4105" s="1" t="s">
        <v>5332</v>
      </c>
      <c r="B4105" s="1" t="s">
        <v>4088</v>
      </c>
      <c r="C4105" s="4"/>
      <c r="D4105" s="5"/>
      <c r="E4105" s="3">
        <v>2.18889178709864</v>
      </c>
      <c r="F4105" s="5"/>
      <c r="G4105" s="3">
        <v>2.16330600121174</v>
      </c>
      <c r="H4105" s="4"/>
      <c r="I4105" s="4"/>
      <c r="J4105" s="4"/>
      <c r="K4105" s="4"/>
    </row>
    <row r="4106" spans="1:11" x14ac:dyDescent="0.3">
      <c r="A4106" s="1" t="s">
        <v>4327</v>
      </c>
      <c r="B4106" s="1" t="s">
        <v>4328</v>
      </c>
      <c r="C4106" s="4"/>
      <c r="D4106" s="3">
        <v>2.0300161008031798</v>
      </c>
      <c r="E4106" s="2"/>
      <c r="F4106" s="5"/>
      <c r="G4106" s="5"/>
      <c r="H4106" s="3"/>
      <c r="I4106" s="3"/>
      <c r="J4106" s="3"/>
      <c r="K4106" s="3"/>
    </row>
    <row r="4107" spans="1:11" x14ac:dyDescent="0.3">
      <c r="A4107" s="1" t="s">
        <v>4311</v>
      </c>
      <c r="B4107" s="1" t="s">
        <v>4312</v>
      </c>
      <c r="C4107" s="4"/>
      <c r="D4107" s="5"/>
      <c r="E4107" s="5"/>
      <c r="F4107" s="2">
        <v>-3.6930107958293901</v>
      </c>
      <c r="G4107" s="2">
        <v>-3.2822731092231199</v>
      </c>
      <c r="H4107" s="4"/>
      <c r="I4107" s="4"/>
      <c r="J4107" s="4"/>
      <c r="K4107" s="4"/>
    </row>
    <row r="4108" spans="1:11" x14ac:dyDescent="0.2">
      <c r="A4108" s="1" t="s">
        <v>4360</v>
      </c>
      <c r="B4108" s="1" t="s">
        <v>4361</v>
      </c>
      <c r="C4108" s="3">
        <v>2.6108458252881301</v>
      </c>
      <c r="D4108" s="3">
        <v>3.1036172289149602</v>
      </c>
      <c r="E4108" s="3">
        <v>4.2184945374708098</v>
      </c>
      <c r="F4108" s="3">
        <v>4.2408094875655999</v>
      </c>
      <c r="G4108" s="3">
        <v>4.1827354987903904</v>
      </c>
      <c r="H4108" s="2"/>
      <c r="I4108" s="2"/>
      <c r="J4108" s="2"/>
      <c r="K4108" s="2"/>
    </row>
    <row r="4109" spans="1:11" x14ac:dyDescent="0.2">
      <c r="A4109" s="1" t="s">
        <v>1077</v>
      </c>
      <c r="B4109" s="1" t="s">
        <v>1078</v>
      </c>
      <c r="C4109" s="2">
        <v>-3.1828252293810499</v>
      </c>
      <c r="D4109" s="2">
        <v>-3.2566803955800001</v>
      </c>
      <c r="E4109" s="2">
        <v>-3.0115428293083299</v>
      </c>
      <c r="F4109" s="2">
        <v>-2.58903596575693</v>
      </c>
      <c r="G4109" s="2">
        <v>-2.95988062157938</v>
      </c>
      <c r="H4109" s="3"/>
      <c r="I4109" s="3"/>
      <c r="J4109" s="3"/>
      <c r="K4109" s="3"/>
    </row>
    <row r="4110" spans="1:11" x14ac:dyDescent="0.3">
      <c r="A4110" s="1" t="s">
        <v>943</v>
      </c>
      <c r="B4110" s="1" t="s">
        <v>944</v>
      </c>
      <c r="C4110" s="4"/>
      <c r="D4110" s="5"/>
      <c r="E4110" s="2">
        <v>-2.6834052041067</v>
      </c>
      <c r="F4110" s="2">
        <v>-3.0312429777307699</v>
      </c>
      <c r="G4110" s="5"/>
      <c r="H4110" s="4"/>
      <c r="I4110" s="4"/>
      <c r="J4110" s="4"/>
      <c r="K4110" s="4"/>
    </row>
    <row r="4111" spans="1:11" x14ac:dyDescent="0.2">
      <c r="A4111" s="1" t="s">
        <v>4347</v>
      </c>
      <c r="B4111" s="1" t="s">
        <v>2408</v>
      </c>
      <c r="C4111" s="3">
        <v>2.1108725288530499</v>
      </c>
      <c r="D4111" s="3">
        <v>2.3503719604573301</v>
      </c>
      <c r="E4111" s="3">
        <v>3.9362077035772098</v>
      </c>
      <c r="F4111" s="3">
        <v>2.8076651641637098</v>
      </c>
      <c r="G4111" s="3">
        <v>3.2813177752245499</v>
      </c>
      <c r="H4111" s="3"/>
      <c r="I4111" s="3"/>
      <c r="J4111" s="3"/>
      <c r="K4111" s="3"/>
    </row>
    <row r="4112" spans="1:11" x14ac:dyDescent="0.3">
      <c r="A4112" s="1" t="s">
        <v>1008</v>
      </c>
      <c r="B4112" s="1" t="s">
        <v>1009</v>
      </c>
      <c r="C4112" s="4"/>
      <c r="D4112" s="3">
        <v>2.3142716471814699</v>
      </c>
      <c r="E4112" s="5"/>
      <c r="F4112" s="3">
        <v>2.0305360955078799</v>
      </c>
      <c r="G4112" s="5"/>
      <c r="H4112" s="3"/>
      <c r="I4112" s="3"/>
      <c r="J4112" s="3"/>
      <c r="K4112" s="3"/>
    </row>
    <row r="4113" spans="1:11" x14ac:dyDescent="0.2">
      <c r="A4113" s="1" t="s">
        <v>7298</v>
      </c>
      <c r="B4113" s="1" t="s">
        <v>2462</v>
      </c>
      <c r="C4113" s="2">
        <v>-4.7050889474409399</v>
      </c>
      <c r="D4113" s="2">
        <v>-5.1319513950716997</v>
      </c>
      <c r="E4113" s="2">
        <v>-6.5804437428843103</v>
      </c>
      <c r="F4113" s="2">
        <v>-2.4011259697218699</v>
      </c>
      <c r="G4113" s="2">
        <v>-8.5414901224377004</v>
      </c>
      <c r="H4113" s="2"/>
      <c r="I4113" s="2"/>
      <c r="J4113" s="3">
        <v>2.2216060996340001</v>
      </c>
      <c r="K4113" s="2"/>
    </row>
    <row r="4114" spans="1:11" x14ac:dyDescent="0.3">
      <c r="A4114" s="1" t="s">
        <v>7296</v>
      </c>
      <c r="B4114" s="1" t="s">
        <v>7297</v>
      </c>
      <c r="C4114" s="4"/>
      <c r="D4114" s="5"/>
      <c r="E4114" s="2">
        <v>-2.1522934511277998</v>
      </c>
      <c r="F4114" s="5"/>
      <c r="G4114" s="5"/>
      <c r="H4114" s="4"/>
      <c r="I4114" s="4"/>
      <c r="J4114" s="4"/>
      <c r="K4114" s="4"/>
    </row>
    <row r="4115" spans="1:11" x14ac:dyDescent="0.3">
      <c r="A4115" s="1" t="s">
        <v>7294</v>
      </c>
      <c r="B4115" s="1" t="s">
        <v>7295</v>
      </c>
      <c r="C4115" s="4"/>
      <c r="D4115" s="5"/>
      <c r="E4115" s="5"/>
      <c r="F4115" s="2">
        <v>-2.40112592533964</v>
      </c>
      <c r="G4115" s="5"/>
      <c r="H4115" s="4"/>
      <c r="I4115" s="4"/>
      <c r="J4115" s="4"/>
      <c r="K4115" s="4"/>
    </row>
    <row r="4116" spans="1:11" x14ac:dyDescent="0.3">
      <c r="A4116" s="1" t="s">
        <v>7292</v>
      </c>
      <c r="B4116" s="1" t="s">
        <v>7293</v>
      </c>
      <c r="C4116" s="4"/>
      <c r="D4116" s="2">
        <v>-3.2883532995340601</v>
      </c>
      <c r="E4116" s="5"/>
      <c r="F4116" s="5"/>
      <c r="G4116" s="5"/>
      <c r="H4116" s="3"/>
      <c r="I4116" s="2">
        <v>-2.4290629078031101</v>
      </c>
      <c r="J4116" s="3"/>
      <c r="K4116" s="3"/>
    </row>
    <row r="4117" spans="1:11" x14ac:dyDescent="0.2">
      <c r="A4117" s="1" t="s">
        <v>7290</v>
      </c>
      <c r="B4117" s="1" t="s">
        <v>7291</v>
      </c>
      <c r="C4117" s="3">
        <v>2.2585269569122501</v>
      </c>
      <c r="D4117" s="3">
        <v>2.47098674778873</v>
      </c>
      <c r="E4117" s="3">
        <v>2.5486858117751301</v>
      </c>
      <c r="F4117" s="3">
        <v>3.2275763418590899</v>
      </c>
      <c r="G4117" s="3">
        <v>4.3826585079749698</v>
      </c>
      <c r="H4117" s="3"/>
      <c r="I4117" s="3"/>
      <c r="J4117" s="3"/>
      <c r="K4117" s="3"/>
    </row>
    <row r="4118" spans="1:11" x14ac:dyDescent="0.2">
      <c r="A4118" s="1" t="s">
        <v>7288</v>
      </c>
      <c r="B4118" s="1" t="s">
        <v>7289</v>
      </c>
      <c r="C4118" s="2">
        <v>-4.1299416920902701</v>
      </c>
      <c r="D4118" s="2">
        <v>-4.6291038757976004</v>
      </c>
      <c r="E4118" s="2">
        <v>-6.1538608553536003</v>
      </c>
      <c r="F4118" s="2">
        <v>-3.0796397914349698</v>
      </c>
      <c r="G4118" s="2">
        <v>-6.6905476045254604</v>
      </c>
      <c r="H4118" s="3"/>
      <c r="I4118" s="3"/>
      <c r="J4118" s="3">
        <v>2.08160146617942</v>
      </c>
      <c r="K4118" s="3"/>
    </row>
    <row r="4119" spans="1:11" x14ac:dyDescent="0.3">
      <c r="A4119" s="1" t="s">
        <v>7286</v>
      </c>
      <c r="B4119" s="1" t="s">
        <v>7287</v>
      </c>
      <c r="C4119" s="4"/>
      <c r="D4119" s="3">
        <v>2.0869385438727499</v>
      </c>
      <c r="E4119" s="5"/>
      <c r="F4119" s="5"/>
      <c r="G4119" s="5"/>
      <c r="H4119" s="3"/>
      <c r="I4119" s="3"/>
      <c r="J4119" s="3"/>
      <c r="K4119" s="3"/>
    </row>
    <row r="4120" spans="1:11" x14ac:dyDescent="0.2">
      <c r="A4120" s="1" t="s">
        <v>3207</v>
      </c>
      <c r="B4120" s="1" t="s">
        <v>3208</v>
      </c>
      <c r="C4120" s="3">
        <v>5.7739215131365098</v>
      </c>
      <c r="D4120" s="3">
        <v>5.9980041067490699</v>
      </c>
      <c r="E4120" s="3">
        <v>5.0928528614403197</v>
      </c>
      <c r="F4120" s="3">
        <v>4.9082079586686396</v>
      </c>
      <c r="G4120" s="3">
        <v>4.9489783810555101</v>
      </c>
      <c r="H4120" s="3"/>
      <c r="I4120" s="3"/>
      <c r="J4120" s="3"/>
      <c r="K4120" s="3"/>
    </row>
    <row r="4121" spans="1:11" x14ac:dyDescent="0.2">
      <c r="A4121" s="1" t="s">
        <v>3209</v>
      </c>
      <c r="B4121" s="1" t="s">
        <v>3210</v>
      </c>
      <c r="C4121" s="3">
        <v>3.7054387640027602</v>
      </c>
      <c r="D4121" s="3">
        <v>4.8522801233177004</v>
      </c>
      <c r="E4121" s="3">
        <v>6.1260009047129103</v>
      </c>
      <c r="F4121" s="3">
        <v>7.1665687867300898</v>
      </c>
      <c r="G4121" s="3">
        <v>6.0375774599795298</v>
      </c>
      <c r="H4121" s="3"/>
      <c r="I4121" s="3"/>
      <c r="J4121" s="3"/>
      <c r="K4121" s="3"/>
    </row>
    <row r="4122" spans="1:11" x14ac:dyDescent="0.2">
      <c r="A4122" s="1" t="s">
        <v>1824</v>
      </c>
      <c r="B4122" s="1" t="s">
        <v>1825</v>
      </c>
      <c r="C4122" s="4"/>
      <c r="D4122" s="3">
        <v>2.0821729108426998</v>
      </c>
      <c r="E4122" s="2"/>
      <c r="F4122" s="2"/>
      <c r="G4122" s="3">
        <v>2.39809478070607</v>
      </c>
      <c r="H4122" s="2"/>
      <c r="I4122" s="2"/>
      <c r="J4122" s="2"/>
      <c r="K4122" s="2"/>
    </row>
    <row r="4123" spans="1:11" x14ac:dyDescent="0.3">
      <c r="A4123" s="1" t="s">
        <v>4356</v>
      </c>
      <c r="B4123" s="1" t="s">
        <v>4357</v>
      </c>
      <c r="C4123" s="3">
        <v>4.16222014588591</v>
      </c>
      <c r="D4123" s="3">
        <v>4.4268540817118298</v>
      </c>
      <c r="E4123" s="5"/>
      <c r="F4123" s="2"/>
      <c r="G4123" s="3">
        <v>2.2007885567557199</v>
      </c>
      <c r="H4123" s="3"/>
      <c r="I4123" s="3"/>
      <c r="J4123" s="3"/>
      <c r="K4123" s="3"/>
    </row>
    <row r="4124" spans="1:11" x14ac:dyDescent="0.2">
      <c r="A4124" s="1" t="s">
        <v>4358</v>
      </c>
      <c r="B4124" s="1" t="s">
        <v>4359</v>
      </c>
      <c r="C4124" s="3">
        <v>3.0956062696199602</v>
      </c>
      <c r="D4124" s="3">
        <v>3.0905497236733699</v>
      </c>
      <c r="E4124" s="3">
        <v>2.4061299696819498</v>
      </c>
      <c r="F4124" s="3">
        <v>3.4238444114142399</v>
      </c>
      <c r="G4124" s="3">
        <v>2.7589887551047698</v>
      </c>
      <c r="H4124" s="3"/>
      <c r="I4124" s="3"/>
      <c r="J4124" s="3"/>
      <c r="K4124" s="3"/>
    </row>
    <row r="4125" spans="1:11" x14ac:dyDescent="0.2">
      <c r="A4125" s="1" t="s">
        <v>4352</v>
      </c>
      <c r="B4125" s="1" t="s">
        <v>4353</v>
      </c>
      <c r="C4125" s="3">
        <v>4.55699323867508</v>
      </c>
      <c r="D4125" s="3">
        <v>6.3421669272624497</v>
      </c>
      <c r="E4125" s="3">
        <v>3.5756768262746901</v>
      </c>
      <c r="F4125" s="3">
        <v>4.8587929313709797</v>
      </c>
      <c r="G4125" s="2"/>
      <c r="H4125" s="3"/>
      <c r="I4125" s="3"/>
      <c r="J4125" s="3"/>
      <c r="K4125" s="3"/>
    </row>
    <row r="4126" spans="1:11" x14ac:dyDescent="0.3">
      <c r="A4126" s="1" t="s">
        <v>4354</v>
      </c>
      <c r="B4126" s="1" t="s">
        <v>4355</v>
      </c>
      <c r="C4126" s="4"/>
      <c r="D4126" s="5"/>
      <c r="E4126" s="3">
        <v>3.2339022164214501</v>
      </c>
      <c r="F4126" s="3">
        <v>3.1673181936362602</v>
      </c>
      <c r="G4126" s="3">
        <v>2.5053291030012801</v>
      </c>
      <c r="H4126" s="4"/>
      <c r="I4126" s="4"/>
      <c r="J4126" s="4"/>
      <c r="K4126" s="4"/>
    </row>
    <row r="4127" spans="1:11" x14ac:dyDescent="0.3">
      <c r="A4127" s="1" t="s">
        <v>4348</v>
      </c>
      <c r="B4127" s="1" t="s">
        <v>4349</v>
      </c>
      <c r="C4127" s="4"/>
      <c r="D4127" s="5"/>
      <c r="E4127" s="3">
        <v>3.2431872150004999</v>
      </c>
      <c r="F4127" s="3">
        <v>2.71483920684943</v>
      </c>
      <c r="G4127" s="3">
        <v>2.2336798944183598</v>
      </c>
      <c r="H4127" s="4"/>
      <c r="I4127" s="4"/>
      <c r="J4127" s="4"/>
      <c r="K4127" s="4"/>
    </row>
    <row r="4128" spans="1:11" x14ac:dyDescent="0.2">
      <c r="A4128" s="1" t="s">
        <v>4350</v>
      </c>
      <c r="B4128" s="1" t="s">
        <v>4351</v>
      </c>
      <c r="C4128" s="3">
        <v>4.4873980527133597</v>
      </c>
      <c r="D4128" s="3">
        <v>4.4019064138659001</v>
      </c>
      <c r="E4128" s="3">
        <v>3.3516481218429801</v>
      </c>
      <c r="F4128" s="3">
        <v>3.5499885547318999</v>
      </c>
      <c r="G4128" s="3">
        <v>2.78280987757174</v>
      </c>
      <c r="H4128" s="2"/>
      <c r="I4128" s="2"/>
      <c r="J4128" s="2"/>
      <c r="K4128" s="2"/>
    </row>
    <row r="4129" spans="1:11" x14ac:dyDescent="0.2">
      <c r="A4129" s="1" t="s">
        <v>4362</v>
      </c>
      <c r="B4129" s="1" t="s">
        <v>4363</v>
      </c>
      <c r="C4129" s="3">
        <v>7.5940075677619499</v>
      </c>
      <c r="D4129" s="3">
        <v>8.4860772789086401</v>
      </c>
      <c r="E4129" s="3">
        <v>13.922515367962401</v>
      </c>
      <c r="F4129" s="3">
        <v>7.7612213267579904</v>
      </c>
      <c r="G4129" s="3">
        <v>11.4169926077927</v>
      </c>
      <c r="H4129" s="3"/>
      <c r="I4129" s="3"/>
      <c r="J4129" s="3"/>
      <c r="K4129" s="3"/>
    </row>
    <row r="4130" spans="1:11" x14ac:dyDescent="0.3">
      <c r="A4130" s="1" t="s">
        <v>198</v>
      </c>
      <c r="B4130" s="1" t="s">
        <v>199</v>
      </c>
      <c r="C4130" s="4"/>
      <c r="D4130" s="5"/>
      <c r="E4130" s="2">
        <v>-2.2850239605560998</v>
      </c>
      <c r="F4130" s="5"/>
      <c r="G4130" s="5"/>
      <c r="H4130" s="4"/>
      <c r="I4130" s="4"/>
      <c r="J4130" s="4"/>
      <c r="K4130" s="4"/>
    </row>
    <row r="4131" spans="1:11" x14ac:dyDescent="0.3">
      <c r="A4131" s="1" t="s">
        <v>200</v>
      </c>
      <c r="B4131" s="1" t="s">
        <v>201</v>
      </c>
      <c r="C4131" s="3">
        <v>2.6826959144662301</v>
      </c>
      <c r="D4131" s="3">
        <v>2.4794717763208101</v>
      </c>
      <c r="E4131" s="5"/>
      <c r="F4131" s="3">
        <v>2.4175693915408698</v>
      </c>
      <c r="G4131" s="3">
        <v>2.40104241607632</v>
      </c>
      <c r="H4131" s="3"/>
      <c r="I4131" s="3"/>
      <c r="J4131" s="3"/>
      <c r="K4131" s="3"/>
    </row>
    <row r="4132" spans="1:11" x14ac:dyDescent="0.2">
      <c r="A4132" s="1" t="s">
        <v>196</v>
      </c>
      <c r="B4132" s="1" t="s">
        <v>197</v>
      </c>
      <c r="C4132" s="3">
        <v>2.6587693784890098</v>
      </c>
      <c r="D4132" s="3">
        <v>2.95738230893831</v>
      </c>
      <c r="E4132" s="3">
        <v>3.2168338147456201</v>
      </c>
      <c r="F4132" s="3">
        <v>3.39180616869595</v>
      </c>
      <c r="G4132" s="3">
        <v>3.05566500168693</v>
      </c>
      <c r="H4132" s="3"/>
      <c r="I4132" s="3"/>
      <c r="J4132" s="3"/>
      <c r="K4132" s="3"/>
    </row>
    <row r="4133" spans="1:11" x14ac:dyDescent="0.2">
      <c r="A4133" s="1" t="s">
        <v>194</v>
      </c>
      <c r="B4133" s="6" t="s">
        <v>195</v>
      </c>
      <c r="C4133" s="2">
        <v>-2.5810585047857399</v>
      </c>
      <c r="D4133" s="2">
        <v>-2.56632003365447</v>
      </c>
      <c r="E4133" s="2">
        <v>-2.3030213410649099</v>
      </c>
      <c r="F4133" s="2">
        <v>-2.7077235715780099</v>
      </c>
      <c r="G4133" s="2">
        <v>-2.22389736319814</v>
      </c>
      <c r="H4133" s="2"/>
      <c r="I4133" s="2"/>
      <c r="J4133" s="2"/>
      <c r="K4133" s="2"/>
    </row>
    <row r="4134" spans="1:11" x14ac:dyDescent="0.3">
      <c r="A4134" s="1" t="s">
        <v>4615</v>
      </c>
      <c r="B4134" s="1" t="s">
        <v>4616</v>
      </c>
      <c r="C4134" s="2">
        <v>-2.0488069566378502</v>
      </c>
      <c r="D4134" s="5"/>
      <c r="E4134" s="5"/>
      <c r="F4134" s="2">
        <v>-2.2747309762013699</v>
      </c>
      <c r="G4134" s="5"/>
      <c r="H4134" s="2"/>
      <c r="I4134" s="2"/>
      <c r="J4134" s="2"/>
      <c r="K4134" s="2"/>
    </row>
    <row r="4135" spans="1:11" x14ac:dyDescent="0.3">
      <c r="A4135" s="1" t="s">
        <v>4618</v>
      </c>
      <c r="B4135" s="1" t="s">
        <v>4619</v>
      </c>
      <c r="C4135" s="3">
        <v>3.99928711082792</v>
      </c>
      <c r="D4135" s="5"/>
      <c r="E4135" s="5"/>
      <c r="F4135" s="5"/>
      <c r="G4135" s="3">
        <v>4.3105176312443199</v>
      </c>
      <c r="H4135" s="3"/>
      <c r="I4135" s="3"/>
      <c r="J4135" s="3"/>
      <c r="K4135" s="2">
        <v>-2.2210452618602599</v>
      </c>
    </row>
    <row r="4136" spans="1:11" x14ac:dyDescent="0.3">
      <c r="A4136" s="1" t="s">
        <v>518</v>
      </c>
      <c r="B4136" s="1" t="s">
        <v>519</v>
      </c>
      <c r="C4136" s="4"/>
      <c r="D4136" s="5"/>
      <c r="E4136" s="2">
        <v>-2.0143561553223299</v>
      </c>
      <c r="F4136" s="5"/>
      <c r="G4136" s="5"/>
      <c r="H4136" s="4"/>
      <c r="I4136" s="4"/>
      <c r="J4136" s="4"/>
      <c r="K4136" s="4"/>
    </row>
    <row r="4137" spans="1:11" x14ac:dyDescent="0.2">
      <c r="A4137" s="1" t="s">
        <v>516</v>
      </c>
      <c r="B4137" s="1" t="s">
        <v>517</v>
      </c>
      <c r="C4137" s="3">
        <v>3.8850220494284802</v>
      </c>
      <c r="D4137" s="3">
        <v>3.7278275873982398</v>
      </c>
      <c r="E4137" s="3">
        <v>2.04928443454514</v>
      </c>
      <c r="F4137" s="3">
        <v>3.7618955344832798</v>
      </c>
      <c r="G4137" s="3">
        <v>3.4520800991929499</v>
      </c>
      <c r="H4137" s="3"/>
      <c r="I4137" s="3"/>
      <c r="J4137" s="3"/>
      <c r="K4137" s="3"/>
    </row>
    <row r="4138" spans="1:11" x14ac:dyDescent="0.3">
      <c r="A4138" s="1" t="s">
        <v>514</v>
      </c>
      <c r="B4138" s="1" t="s">
        <v>515</v>
      </c>
      <c r="C4138" s="4"/>
      <c r="D4138" s="3">
        <v>4.2356933397457599</v>
      </c>
      <c r="E4138" s="2"/>
      <c r="F4138" s="2"/>
      <c r="G4138" s="5"/>
      <c r="H4138" s="3"/>
      <c r="I4138" s="3"/>
      <c r="J4138" s="3"/>
      <c r="K4138" s="3"/>
    </row>
    <row r="4139" spans="1:11" x14ac:dyDescent="0.3">
      <c r="A4139" s="1" t="s">
        <v>512</v>
      </c>
      <c r="B4139" s="1" t="s">
        <v>513</v>
      </c>
      <c r="C4139" s="4"/>
      <c r="D4139" s="2">
        <v>-2.2369702658470101</v>
      </c>
      <c r="E4139" s="2">
        <v>-7.6746022207390796</v>
      </c>
      <c r="F4139" s="5"/>
      <c r="G4139" s="2">
        <v>-7.21242377525195</v>
      </c>
      <c r="H4139" s="3"/>
      <c r="I4139" s="3"/>
      <c r="J4139" s="3"/>
      <c r="K4139" s="3"/>
    </row>
    <row r="4140" spans="1:11" x14ac:dyDescent="0.3">
      <c r="A4140" s="1" t="s">
        <v>510</v>
      </c>
      <c r="B4140" s="1" t="s">
        <v>511</v>
      </c>
      <c r="C4140" s="4"/>
      <c r="D4140" s="5"/>
      <c r="E4140" s="5"/>
      <c r="F4140" s="5"/>
      <c r="G4140" s="2">
        <v>-2.0456255048690402</v>
      </c>
      <c r="H4140" s="4"/>
      <c r="I4140" s="4"/>
      <c r="J4140" s="4"/>
      <c r="K4140" s="4"/>
    </row>
    <row r="4141" spans="1:11" x14ac:dyDescent="0.2">
      <c r="A4141" s="1" t="s">
        <v>3780</v>
      </c>
      <c r="B4141" s="1" t="s">
        <v>3781</v>
      </c>
      <c r="C4141" s="2">
        <v>-6.0968579646575298</v>
      </c>
      <c r="D4141" s="2">
        <v>-6.4702940111917</v>
      </c>
      <c r="E4141" s="2">
        <v>-4.8127218315530902</v>
      </c>
      <c r="F4141" s="2">
        <v>-7.0957056477184697</v>
      </c>
      <c r="G4141" s="2">
        <v>-7.3795568147312798</v>
      </c>
      <c r="H4141" s="2"/>
      <c r="I4141" s="2"/>
      <c r="J4141" s="2"/>
      <c r="K4141" s="2"/>
    </row>
    <row r="4142" spans="1:11" x14ac:dyDescent="0.3">
      <c r="A4142" s="1" t="s">
        <v>3778</v>
      </c>
      <c r="B4142" s="1" t="s">
        <v>3779</v>
      </c>
      <c r="C4142" s="4"/>
      <c r="D4142" s="3">
        <v>6.6957584183194996</v>
      </c>
      <c r="E4142" s="5"/>
      <c r="F4142" s="5"/>
      <c r="G4142" s="5"/>
      <c r="H4142" s="3"/>
      <c r="I4142" s="3"/>
      <c r="J4142" s="3"/>
      <c r="K4142" s="3"/>
    </row>
    <row r="4143" spans="1:11" x14ac:dyDescent="0.2">
      <c r="A4143" s="1" t="s">
        <v>3782</v>
      </c>
      <c r="B4143" s="1" t="s">
        <v>3783</v>
      </c>
      <c r="C4143" s="2">
        <v>-3.66049744277259</v>
      </c>
      <c r="D4143" s="2">
        <v>-2.9700752286686298</v>
      </c>
      <c r="E4143" s="2">
        <v>-4.0736144445918399</v>
      </c>
      <c r="F4143" s="2">
        <v>-3.9658497296820201</v>
      </c>
      <c r="G4143" s="2">
        <v>-2.6661692996486401</v>
      </c>
      <c r="H4143" s="2"/>
      <c r="I4143" s="2"/>
      <c r="J4143" s="2"/>
      <c r="K4143" s="2"/>
    </row>
    <row r="4144" spans="1:11" x14ac:dyDescent="0.2">
      <c r="A4144" s="1" t="s">
        <v>3784</v>
      </c>
      <c r="B4144" s="1" t="s">
        <v>3785</v>
      </c>
      <c r="C4144" s="3">
        <v>7.3368550519484899</v>
      </c>
      <c r="D4144" s="3">
        <v>7.5708522148034003</v>
      </c>
      <c r="E4144" s="3">
        <v>11.4447307459493</v>
      </c>
      <c r="F4144" s="3">
        <v>19.7286518277411</v>
      </c>
      <c r="G4144" s="3">
        <v>17.715230926270099</v>
      </c>
      <c r="H4144" s="3"/>
      <c r="I4144" s="3"/>
      <c r="J4144" s="3"/>
      <c r="K4144" s="3"/>
    </row>
    <row r="4145" spans="1:11" x14ac:dyDescent="0.3">
      <c r="A4145" s="1" t="s">
        <v>7847</v>
      </c>
      <c r="B4145" s="1" t="s">
        <v>7848</v>
      </c>
      <c r="C4145" s="2">
        <v>-3.1497475304746798</v>
      </c>
      <c r="D4145" s="2">
        <v>-2.8110027920106901</v>
      </c>
      <c r="E4145" s="5"/>
      <c r="F4145" s="2">
        <v>-2.50808073064383</v>
      </c>
      <c r="G4145" s="5"/>
      <c r="H4145" s="3"/>
      <c r="I4145" s="3"/>
      <c r="J4145" s="3"/>
      <c r="K4145" s="2">
        <v>-2.7302692590036801</v>
      </c>
    </row>
    <row r="4146" spans="1:11" x14ac:dyDescent="0.3">
      <c r="A4146" s="1" t="s">
        <v>7850</v>
      </c>
      <c r="B4146" s="1" t="s">
        <v>7851</v>
      </c>
      <c r="C4146" s="4"/>
      <c r="D4146" s="5"/>
      <c r="E4146" s="3">
        <v>101.89060044148</v>
      </c>
      <c r="F4146" s="5"/>
      <c r="G4146" s="5"/>
      <c r="H4146" s="4"/>
      <c r="I4146" s="4"/>
      <c r="J4146" s="4"/>
      <c r="K4146" s="4"/>
    </row>
    <row r="4147" spans="1:11" x14ac:dyDescent="0.2">
      <c r="A4147" s="1" t="s">
        <v>7849</v>
      </c>
      <c r="B4147" s="1" t="s">
        <v>4261</v>
      </c>
      <c r="C4147" s="3">
        <v>6.9347229993168602</v>
      </c>
      <c r="D4147" s="3">
        <v>9.3710407099359205</v>
      </c>
      <c r="E4147" s="3">
        <v>18.734854046780299</v>
      </c>
      <c r="F4147" s="3">
        <v>8.7006628989788304</v>
      </c>
      <c r="G4147" s="3">
        <v>8.3882408740496306</v>
      </c>
      <c r="H4147" s="3"/>
      <c r="I4147" s="2">
        <v>-3.0595919984008599</v>
      </c>
      <c r="J4147" s="2">
        <v>-2.6187327459099001</v>
      </c>
      <c r="K4147" s="3"/>
    </row>
    <row r="4148" spans="1:11" x14ac:dyDescent="0.2">
      <c r="A4148" s="1" t="s">
        <v>7852</v>
      </c>
      <c r="B4148" s="1" t="s">
        <v>7853</v>
      </c>
      <c r="C4148" s="2">
        <v>-17.7629845133185</v>
      </c>
      <c r="D4148" s="2">
        <v>-18.2413028947927</v>
      </c>
      <c r="E4148" s="2">
        <v>-7.22382134449186</v>
      </c>
      <c r="F4148" s="2">
        <v>-2.2209303095292299</v>
      </c>
      <c r="G4148" s="2">
        <v>-12.3122556963646</v>
      </c>
      <c r="H4148" s="3"/>
      <c r="I4148" s="3"/>
      <c r="J4148" s="3">
        <v>2.1145203966585702</v>
      </c>
      <c r="K4148" s="3"/>
    </row>
    <row r="4149" spans="1:11" x14ac:dyDescent="0.3">
      <c r="A4149" s="1" t="s">
        <v>7845</v>
      </c>
      <c r="B4149" s="1" t="s">
        <v>7846</v>
      </c>
      <c r="C4149" s="4"/>
      <c r="D4149" s="5"/>
      <c r="E4149" s="5"/>
      <c r="F4149" s="5"/>
      <c r="G4149" s="3">
        <v>3.0470098278948701</v>
      </c>
      <c r="H4149" s="3"/>
      <c r="I4149" s="3"/>
      <c r="J4149" s="3"/>
      <c r="K4149" s="3"/>
    </row>
    <row r="4150" spans="1:11" x14ac:dyDescent="0.2">
      <c r="A4150" s="1" t="s">
        <v>4106</v>
      </c>
      <c r="B4150" s="1" t="s">
        <v>2737</v>
      </c>
      <c r="C4150" s="3">
        <v>7.1022789420743297</v>
      </c>
      <c r="D4150" s="3">
        <v>8.1827154286043609</v>
      </c>
      <c r="E4150" s="2"/>
      <c r="F4150" s="3">
        <v>6.3681124280508099</v>
      </c>
      <c r="G4150" s="3">
        <v>3.8444176423932199</v>
      </c>
      <c r="H4150" s="2"/>
      <c r="I4150" s="2"/>
      <c r="J4150" s="2"/>
      <c r="K4150" s="2"/>
    </row>
    <row r="4151" spans="1:11" x14ac:dyDescent="0.3">
      <c r="A4151" s="1" t="s">
        <v>4107</v>
      </c>
      <c r="B4151" s="1" t="s">
        <v>4108</v>
      </c>
      <c r="C4151" s="4"/>
      <c r="D4151" s="5"/>
      <c r="E4151" s="3">
        <v>3.2932400736205301</v>
      </c>
      <c r="F4151" s="3">
        <v>2.20249352828949</v>
      </c>
      <c r="G4151" s="3">
        <v>2.3938569828185798</v>
      </c>
      <c r="H4151" s="4"/>
      <c r="I4151" s="4"/>
      <c r="J4151" s="4"/>
      <c r="K4151" s="4"/>
    </row>
    <row r="4152" spans="1:11" x14ac:dyDescent="0.3">
      <c r="A4152" s="1" t="s">
        <v>6777</v>
      </c>
      <c r="B4152" s="1" t="s">
        <v>6778</v>
      </c>
      <c r="C4152" s="4"/>
      <c r="D4152" s="5"/>
      <c r="E4152" s="2"/>
      <c r="F4152" s="5"/>
      <c r="G4152" s="5"/>
      <c r="H4152" s="4"/>
      <c r="I4152" s="4"/>
      <c r="J4152" s="3">
        <v>3.4994496158875701</v>
      </c>
      <c r="K4152" s="4"/>
    </row>
    <row r="4153" spans="1:11" x14ac:dyDescent="0.2">
      <c r="A4153" s="1" t="s">
        <v>6779</v>
      </c>
      <c r="B4153" s="1" t="s">
        <v>4233</v>
      </c>
      <c r="C4153" s="4"/>
      <c r="D4153" s="3">
        <v>6.09470596216907</v>
      </c>
      <c r="E4153" s="3">
        <v>30.0612694782488</v>
      </c>
      <c r="F4153" s="3">
        <v>9.9174717533384005</v>
      </c>
      <c r="G4153" s="3">
        <v>13.0881068831465</v>
      </c>
      <c r="H4153" s="3"/>
      <c r="I4153" s="3"/>
      <c r="J4153" s="3"/>
      <c r="K4153" s="3"/>
    </row>
    <row r="4154" spans="1:11" x14ac:dyDescent="0.2">
      <c r="A4154" s="1" t="s">
        <v>4102</v>
      </c>
      <c r="B4154" s="1" t="s">
        <v>4103</v>
      </c>
      <c r="C4154" s="4"/>
      <c r="D4154" s="3">
        <v>3.6473187165083698</v>
      </c>
      <c r="E4154" s="3">
        <v>6.5219771806328897</v>
      </c>
      <c r="F4154" s="3">
        <v>5.3873290044801596</v>
      </c>
      <c r="G4154" s="3">
        <v>5.7104242377703196</v>
      </c>
      <c r="H4154" s="2"/>
      <c r="I4154" s="2"/>
      <c r="J4154" s="2"/>
      <c r="K4154" s="2"/>
    </row>
    <row r="4155" spans="1:11" x14ac:dyDescent="0.3">
      <c r="A4155" s="1" t="s">
        <v>4104</v>
      </c>
      <c r="B4155" s="1" t="s">
        <v>4105</v>
      </c>
      <c r="C4155" s="3">
        <v>2.7409088976773699</v>
      </c>
      <c r="D4155" s="3">
        <v>3.3834092663788899</v>
      </c>
      <c r="E4155" s="3">
        <v>2.1063776470745501</v>
      </c>
      <c r="F4155" s="5"/>
      <c r="G4155" s="3">
        <v>2.0947256539833101</v>
      </c>
      <c r="H4155" s="3"/>
      <c r="I4155" s="3"/>
      <c r="J4155" s="3"/>
      <c r="K4155" s="3"/>
    </row>
    <row r="4156" spans="1:11" x14ac:dyDescent="0.2">
      <c r="A4156" s="1" t="s">
        <v>6774</v>
      </c>
      <c r="B4156" s="1" t="s">
        <v>6775</v>
      </c>
      <c r="C4156" s="3">
        <v>4.7029250490002497</v>
      </c>
      <c r="D4156" s="3">
        <v>5.4137242303694899</v>
      </c>
      <c r="E4156" s="3">
        <v>3.08924286890467</v>
      </c>
      <c r="F4156" s="3">
        <v>4.54685560820589</v>
      </c>
      <c r="G4156" s="3">
        <v>3.3041273961198301</v>
      </c>
      <c r="H4156" s="2"/>
      <c r="I4156" s="2"/>
      <c r="J4156" s="2">
        <v>-2.1466644729960498</v>
      </c>
      <c r="K4156" s="2"/>
    </row>
    <row r="4157" spans="1:11" x14ac:dyDescent="0.3">
      <c r="A4157" s="1" t="s">
        <v>7509</v>
      </c>
      <c r="B4157" s="1" t="s">
        <v>4286</v>
      </c>
      <c r="C4157" s="4"/>
      <c r="D4157" s="5"/>
      <c r="E4157" s="3">
        <v>2.4990382269226199</v>
      </c>
      <c r="F4157" s="3">
        <v>2.1331916165276099</v>
      </c>
      <c r="G4157" s="3">
        <v>2.6916290494782298</v>
      </c>
      <c r="H4157" s="4"/>
      <c r="I4157" s="4"/>
      <c r="J4157" s="4"/>
      <c r="K4157" s="4"/>
    </row>
    <row r="4158" spans="1:11" x14ac:dyDescent="0.3">
      <c r="A4158" s="1" t="s">
        <v>7515</v>
      </c>
      <c r="B4158" s="1" t="s">
        <v>4637</v>
      </c>
      <c r="C4158" s="4"/>
      <c r="D4158" s="3">
        <v>2.3470469799011302</v>
      </c>
      <c r="E4158" s="5"/>
      <c r="F4158" s="5"/>
      <c r="G4158" s="3">
        <v>2.2729070027038301</v>
      </c>
      <c r="H4158" s="3"/>
      <c r="I4158" s="3"/>
      <c r="J4158" s="3"/>
      <c r="K4158" s="3"/>
    </row>
    <row r="4159" spans="1:11" x14ac:dyDescent="0.3">
      <c r="A4159" s="1" t="s">
        <v>7514</v>
      </c>
      <c r="B4159" s="1" t="s">
        <v>1261</v>
      </c>
      <c r="C4159" s="4"/>
      <c r="D4159" s="5"/>
      <c r="E4159" s="5"/>
      <c r="F4159" s="3">
        <v>4.4543638974731596</v>
      </c>
      <c r="G4159" s="3">
        <v>3.7981378032500199</v>
      </c>
      <c r="H4159" s="4"/>
      <c r="I4159" s="4"/>
      <c r="J4159" s="2">
        <v>-2.4170187083843402</v>
      </c>
      <c r="K4159" s="4"/>
    </row>
    <row r="4160" spans="1:11" x14ac:dyDescent="0.2">
      <c r="A4160" s="1" t="s">
        <v>7512</v>
      </c>
      <c r="B4160" s="1" t="s">
        <v>7513</v>
      </c>
      <c r="C4160" s="2">
        <v>-9.1903885911805592</v>
      </c>
      <c r="D4160" s="2">
        <v>-10.6023953164472</v>
      </c>
      <c r="E4160" s="2">
        <v>-16.5158940850161</v>
      </c>
      <c r="F4160" s="2">
        <v>-20.140985902896201</v>
      </c>
      <c r="G4160" s="2">
        <v>-17.869524124547301</v>
      </c>
      <c r="H4160" s="3"/>
      <c r="I4160" s="3"/>
      <c r="J4160" s="3"/>
      <c r="K4160" s="3"/>
    </row>
    <row r="4161" spans="1:11" x14ac:dyDescent="0.2">
      <c r="A4161" s="1" t="s">
        <v>7510</v>
      </c>
      <c r="B4161" s="1" t="s">
        <v>7511</v>
      </c>
      <c r="C4161" s="2">
        <v>-4.2119839823947398</v>
      </c>
      <c r="D4161" s="2">
        <v>-3.26079308386519</v>
      </c>
      <c r="E4161" s="2">
        <v>-2.97851895442352</v>
      </c>
      <c r="F4161" s="2">
        <v>-3.5793720516639098</v>
      </c>
      <c r="G4161" s="2">
        <v>-3.9535405721580901</v>
      </c>
      <c r="H4161" s="3"/>
      <c r="I4161" s="3"/>
      <c r="J4161" s="3"/>
      <c r="K4161" s="3"/>
    </row>
    <row r="4162" spans="1:11" x14ac:dyDescent="0.2">
      <c r="A4162" s="1" t="s">
        <v>8116</v>
      </c>
      <c r="B4162" s="1" t="s">
        <v>8117</v>
      </c>
      <c r="C4162" s="2">
        <v>-3.0765356638622698</v>
      </c>
      <c r="D4162" s="2">
        <v>-3.4314340327359099</v>
      </c>
      <c r="E4162" s="2">
        <v>-3.6294316565015299</v>
      </c>
      <c r="F4162" s="2">
        <v>-3.6379504251838202</v>
      </c>
      <c r="G4162" s="2">
        <v>-3.9972947946510402</v>
      </c>
      <c r="H4162" s="3"/>
      <c r="I4162" s="3"/>
      <c r="J4162" s="3"/>
      <c r="K4162" s="3"/>
    </row>
    <row r="4163" spans="1:11" x14ac:dyDescent="0.2">
      <c r="A4163" s="1" t="s">
        <v>8114</v>
      </c>
      <c r="B4163" s="1" t="s">
        <v>8115</v>
      </c>
      <c r="C4163" s="3">
        <v>6.4159696767982597</v>
      </c>
      <c r="D4163" s="3">
        <v>5.2625374077263603</v>
      </c>
      <c r="E4163" s="3">
        <v>3.2298237204617499</v>
      </c>
      <c r="F4163" s="3">
        <v>5.1535262136919098</v>
      </c>
      <c r="G4163" s="3">
        <v>8.4405032717028892</v>
      </c>
      <c r="H4163" s="3"/>
      <c r="I4163" s="3"/>
      <c r="J4163" s="3"/>
      <c r="K4163" s="3"/>
    </row>
    <row r="4164" spans="1:11" x14ac:dyDescent="0.2">
      <c r="A4164" s="1" t="s">
        <v>5468</v>
      </c>
      <c r="B4164" s="1" t="s">
        <v>5469</v>
      </c>
      <c r="C4164" s="3">
        <v>4.04998179599351</v>
      </c>
      <c r="D4164" s="3">
        <v>4.6458594629172101</v>
      </c>
      <c r="E4164" s="3">
        <v>5.7831366819436001</v>
      </c>
      <c r="F4164" s="3">
        <v>5.4437888639074004</v>
      </c>
      <c r="G4164" s="3">
        <v>4.2295791500438504</v>
      </c>
      <c r="H4164" s="2"/>
      <c r="I4164" s="2"/>
      <c r="J4164" s="2"/>
      <c r="K4164" s="2"/>
    </row>
    <row r="4165" spans="1:11" x14ac:dyDescent="0.3">
      <c r="A4165" s="1" t="s">
        <v>5470</v>
      </c>
      <c r="B4165" s="1" t="s">
        <v>5471</v>
      </c>
      <c r="C4165" s="3">
        <v>2.55856427532713</v>
      </c>
      <c r="D4165" s="3">
        <v>2.3895825265767998</v>
      </c>
      <c r="E4165" s="5"/>
      <c r="F4165" s="5"/>
      <c r="G4165" s="5"/>
      <c r="H4165" s="3"/>
      <c r="I4165" s="3"/>
      <c r="J4165" s="3"/>
      <c r="K4165" s="3"/>
    </row>
    <row r="4166" spans="1:11" x14ac:dyDescent="0.2">
      <c r="A4166" s="1" t="s">
        <v>5464</v>
      </c>
      <c r="B4166" s="1" t="s">
        <v>5465</v>
      </c>
      <c r="C4166" s="3">
        <v>11.513443620543001</v>
      </c>
      <c r="D4166" s="3">
        <v>9.76165109108039</v>
      </c>
      <c r="E4166" s="3">
        <v>3.3578141000338602</v>
      </c>
      <c r="F4166" s="3">
        <v>7.4052513269683802</v>
      </c>
      <c r="G4166" s="3">
        <v>4.4519518006561301</v>
      </c>
      <c r="H4166" s="2"/>
      <c r="I4166" s="2"/>
      <c r="J4166" s="2"/>
      <c r="K4166" s="2"/>
    </row>
    <row r="4167" spans="1:11" x14ac:dyDescent="0.3">
      <c r="A4167" s="1" t="s">
        <v>5466</v>
      </c>
      <c r="B4167" s="1" t="s">
        <v>5467</v>
      </c>
      <c r="C4167" s="4"/>
      <c r="D4167" s="3">
        <v>9.4520134353542993</v>
      </c>
      <c r="E4167" s="5"/>
      <c r="F4167" s="3">
        <v>5.7308979376712301</v>
      </c>
      <c r="G4167" s="5"/>
      <c r="H4167" s="3"/>
      <c r="I4167" s="3"/>
      <c r="J4167" s="3"/>
      <c r="K4167" s="3"/>
    </row>
    <row r="4168" spans="1:11" x14ac:dyDescent="0.3">
      <c r="A4168" s="1" t="s">
        <v>5461</v>
      </c>
      <c r="B4168" s="1" t="s">
        <v>2859</v>
      </c>
      <c r="C4168" s="4"/>
      <c r="D4168" s="5"/>
      <c r="E4168" s="5"/>
      <c r="F4168" s="5"/>
      <c r="G4168" s="3">
        <v>4.2105531230804898</v>
      </c>
      <c r="H4168" s="4"/>
      <c r="I4168" s="4"/>
      <c r="J4168" s="4"/>
      <c r="K4168" s="4"/>
    </row>
    <row r="4169" spans="1:11" x14ac:dyDescent="0.3">
      <c r="A4169" s="1" t="s">
        <v>1472</v>
      </c>
      <c r="B4169" s="1" t="s">
        <v>1473</v>
      </c>
      <c r="C4169" s="4"/>
      <c r="D4169" s="3">
        <v>2.0990904735254099</v>
      </c>
      <c r="E4169" s="3">
        <v>2.0842025588870201</v>
      </c>
      <c r="F4169" s="5"/>
      <c r="G4169" s="5"/>
      <c r="H4169" s="3"/>
      <c r="I4169" s="3"/>
      <c r="J4169" s="3"/>
      <c r="K4169" s="3"/>
    </row>
    <row r="4170" spans="1:11" x14ac:dyDescent="0.3">
      <c r="A4170" s="1" t="s">
        <v>1470</v>
      </c>
      <c r="B4170" s="1" t="s">
        <v>1471</v>
      </c>
      <c r="C4170" s="4"/>
      <c r="D4170" s="3">
        <v>3.0246408815094301</v>
      </c>
      <c r="E4170" s="3">
        <v>2.5339815730525199</v>
      </c>
      <c r="F4170" s="5"/>
      <c r="G4170" s="5"/>
      <c r="H4170" s="3"/>
      <c r="I4170" s="3"/>
      <c r="J4170" s="3"/>
      <c r="K4170" s="3"/>
    </row>
    <row r="4171" spans="1:11" x14ac:dyDescent="0.2">
      <c r="A4171" s="1" t="s">
        <v>1474</v>
      </c>
      <c r="B4171" s="1" t="s">
        <v>744</v>
      </c>
      <c r="C4171" s="3">
        <v>2.1567262963128702</v>
      </c>
      <c r="D4171" s="3">
        <v>2.1183050471203</v>
      </c>
      <c r="E4171" s="3">
        <v>3.44572699179548</v>
      </c>
      <c r="F4171" s="3">
        <v>3.26357959026913</v>
      </c>
      <c r="G4171" s="3">
        <v>2.7566920253082401</v>
      </c>
      <c r="H4171" s="3"/>
      <c r="I4171" s="3"/>
      <c r="J4171" s="3"/>
      <c r="K4171" s="3"/>
    </row>
    <row r="4172" spans="1:11" x14ac:dyDescent="0.3">
      <c r="A4172" s="1" t="s">
        <v>1464</v>
      </c>
      <c r="B4172" s="1" t="s">
        <v>1465</v>
      </c>
      <c r="C4172" s="4"/>
      <c r="D4172" s="5"/>
      <c r="E4172" s="3">
        <v>2.4196471966031998</v>
      </c>
      <c r="F4172" s="5"/>
      <c r="G4172" s="3">
        <v>2.0004810650220701</v>
      </c>
      <c r="H4172" s="4"/>
      <c r="I4172" s="4"/>
      <c r="J4172" s="4"/>
      <c r="K4172" s="4"/>
    </row>
    <row r="4173" spans="1:11" x14ac:dyDescent="0.2">
      <c r="A4173" s="1" t="s">
        <v>1468</v>
      </c>
      <c r="B4173" s="1" t="s">
        <v>1469</v>
      </c>
      <c r="C4173" s="2">
        <v>-3.2802461676908301</v>
      </c>
      <c r="D4173" s="2">
        <v>-3.5869888232792402</v>
      </c>
      <c r="E4173" s="2">
        <v>-3.9306596000259901</v>
      </c>
      <c r="F4173" s="2">
        <v>-4.3162037996928202</v>
      </c>
      <c r="G4173" s="2">
        <v>-2.43056374271334</v>
      </c>
      <c r="H4173" s="2"/>
      <c r="I4173" s="2"/>
      <c r="J4173" s="2"/>
      <c r="K4173" s="2"/>
    </row>
    <row r="4174" spans="1:11" x14ac:dyDescent="0.2">
      <c r="A4174" s="1" t="s">
        <v>1466</v>
      </c>
      <c r="B4174" s="1" t="s">
        <v>1467</v>
      </c>
      <c r="C4174" s="4"/>
      <c r="D4174" s="2">
        <v>-3.9943212630451099</v>
      </c>
      <c r="E4174" s="2">
        <v>-3.5115817784196901</v>
      </c>
      <c r="F4174" s="2">
        <v>-6.6518174820447999</v>
      </c>
      <c r="G4174" s="2">
        <v>-2.6132459511519701</v>
      </c>
      <c r="H4174" s="3"/>
      <c r="I4174" s="3"/>
      <c r="J4174" s="3"/>
      <c r="K4174" s="3"/>
    </row>
    <row r="4175" spans="1:11" x14ac:dyDescent="0.3">
      <c r="A4175" s="1" t="s">
        <v>1461</v>
      </c>
      <c r="B4175" s="1" t="s">
        <v>1462</v>
      </c>
      <c r="C4175" s="3">
        <v>2.4538600147765801</v>
      </c>
      <c r="D4175" s="3">
        <v>2.29526883464735</v>
      </c>
      <c r="E4175" s="2"/>
      <c r="F4175" s="5"/>
      <c r="G4175" s="3">
        <v>2.54459902621337</v>
      </c>
      <c r="H4175" s="2"/>
      <c r="I4175" s="2"/>
      <c r="J4175" s="2"/>
      <c r="K4175" s="2"/>
    </row>
    <row r="4176" spans="1:11" x14ac:dyDescent="0.3">
      <c r="A4176" s="1" t="s">
        <v>1459</v>
      </c>
      <c r="B4176" s="1" t="s">
        <v>1460</v>
      </c>
      <c r="C4176" s="4"/>
      <c r="D4176" s="5"/>
      <c r="E4176" s="5"/>
      <c r="F4176" s="2">
        <v>-2.3214659332755998</v>
      </c>
      <c r="G4176" s="2">
        <v>-3.3972296895413301</v>
      </c>
      <c r="H4176" s="4"/>
      <c r="I4176" s="4"/>
      <c r="J4176" s="4"/>
      <c r="K4176" s="3">
        <v>2.5235919723993701</v>
      </c>
    </row>
    <row r="4177" spans="1:11" x14ac:dyDescent="0.3">
      <c r="A4177" s="1" t="s">
        <v>2888</v>
      </c>
      <c r="B4177" s="1" t="s">
        <v>2889</v>
      </c>
      <c r="C4177" s="4"/>
      <c r="D4177" s="5"/>
      <c r="E4177" s="3">
        <v>2.2778540791490798</v>
      </c>
      <c r="F4177" s="3">
        <v>2.1273820562942198</v>
      </c>
      <c r="G4177" s="3">
        <v>2.3577777782717799</v>
      </c>
      <c r="H4177" s="4"/>
      <c r="I4177" s="4"/>
      <c r="J4177" s="4"/>
      <c r="K4177" s="4"/>
    </row>
    <row r="4178" spans="1:11" x14ac:dyDescent="0.3">
      <c r="A4178" s="1" t="s">
        <v>2886</v>
      </c>
      <c r="B4178" s="1" t="s">
        <v>2887</v>
      </c>
      <c r="C4178" s="2">
        <v>-2.0518860109125101</v>
      </c>
      <c r="D4178" s="5"/>
      <c r="E4178" s="2">
        <v>-2.3746029087817599</v>
      </c>
      <c r="F4178" s="2">
        <v>-2.0532039388712602</v>
      </c>
      <c r="G4178" s="5"/>
      <c r="H4178" s="2"/>
      <c r="I4178" s="2"/>
      <c r="J4178" s="2"/>
      <c r="K4178" s="2"/>
    </row>
    <row r="4179" spans="1:11" x14ac:dyDescent="0.2">
      <c r="A4179" s="1" t="s">
        <v>2890</v>
      </c>
      <c r="B4179" s="1" t="s">
        <v>2891</v>
      </c>
      <c r="C4179" s="3">
        <v>3.7357954056676599</v>
      </c>
      <c r="D4179" s="3">
        <v>4.1176409252112096</v>
      </c>
      <c r="E4179" s="3">
        <v>5.3240358653761604</v>
      </c>
      <c r="F4179" s="3">
        <v>3.2878107690728302</v>
      </c>
      <c r="G4179" s="3">
        <v>3.0533857975953098</v>
      </c>
      <c r="H4179" s="2"/>
      <c r="I4179" s="2"/>
      <c r="J4179" s="2"/>
      <c r="K4179" s="2"/>
    </row>
    <row r="4180" spans="1:11" x14ac:dyDescent="0.2">
      <c r="A4180" s="1" t="s">
        <v>4741</v>
      </c>
      <c r="B4180" s="1" t="s">
        <v>4742</v>
      </c>
      <c r="C4180" s="2">
        <v>-2.1818336648899401</v>
      </c>
      <c r="D4180" s="2">
        <v>-2.2369750622190199</v>
      </c>
      <c r="E4180" s="2">
        <v>-3.3945401593490701</v>
      </c>
      <c r="F4180" s="2">
        <v>-2.41259168545063</v>
      </c>
      <c r="G4180" s="2">
        <v>-2.7525461513177101</v>
      </c>
      <c r="H4180" s="3"/>
      <c r="I4180" s="3"/>
      <c r="J4180" s="3"/>
      <c r="K4180" s="3"/>
    </row>
    <row r="4181" spans="1:11" x14ac:dyDescent="0.3">
      <c r="A4181" s="1" t="s">
        <v>2898</v>
      </c>
      <c r="B4181" s="1" t="s">
        <v>2899</v>
      </c>
      <c r="C4181" s="4"/>
      <c r="D4181" s="5"/>
      <c r="E4181" s="5"/>
      <c r="F4181" s="3">
        <v>2.33799400408006</v>
      </c>
      <c r="G4181" s="5"/>
      <c r="H4181" s="4"/>
      <c r="I4181" s="4"/>
      <c r="J4181" s="4"/>
      <c r="K4181" s="4"/>
    </row>
    <row r="4182" spans="1:11" x14ac:dyDescent="0.2">
      <c r="A4182" s="1" t="s">
        <v>4745</v>
      </c>
      <c r="B4182" s="6" t="s">
        <v>4746</v>
      </c>
      <c r="C4182" s="3">
        <v>3.1554688976748002</v>
      </c>
      <c r="D4182" s="3">
        <v>3.6640824305823601</v>
      </c>
      <c r="E4182" s="3">
        <v>4.0137997818364299</v>
      </c>
      <c r="F4182" s="3">
        <v>3.5609596130442598</v>
      </c>
      <c r="G4182" s="3">
        <v>3.7824945576754798</v>
      </c>
      <c r="H4182" s="2"/>
      <c r="I4182" s="2"/>
      <c r="J4182" s="2"/>
      <c r="K4182" s="2"/>
    </row>
    <row r="4183" spans="1:11" x14ac:dyDescent="0.3">
      <c r="A4183" s="1" t="s">
        <v>340</v>
      </c>
      <c r="B4183" s="1" t="s">
        <v>341</v>
      </c>
      <c r="C4183" s="3">
        <v>5.4979119422711697</v>
      </c>
      <c r="D4183" s="5"/>
      <c r="E4183" s="2"/>
      <c r="F4183" s="5"/>
      <c r="G4183" s="5"/>
      <c r="H4183" s="3"/>
      <c r="I4183" s="3"/>
      <c r="J4183" s="3"/>
      <c r="K4183" s="3"/>
    </row>
    <row r="4184" spans="1:11" x14ac:dyDescent="0.3">
      <c r="A4184" s="1" t="s">
        <v>338</v>
      </c>
      <c r="B4184" s="1" t="s">
        <v>339</v>
      </c>
      <c r="C4184" s="4"/>
      <c r="D4184" s="5"/>
      <c r="E4184" s="5"/>
      <c r="F4184" s="3">
        <v>2.2339008071906301</v>
      </c>
      <c r="G4184" s="5"/>
      <c r="H4184" s="4"/>
      <c r="I4184" s="4"/>
      <c r="J4184" s="4"/>
      <c r="K4184" s="4"/>
    </row>
    <row r="4185" spans="1:11" x14ac:dyDescent="0.3">
      <c r="A4185" s="1" t="s">
        <v>347</v>
      </c>
      <c r="B4185" s="1" t="s">
        <v>348</v>
      </c>
      <c r="C4185" s="4"/>
      <c r="D4185" s="5"/>
      <c r="E4185" s="5"/>
      <c r="F4185" s="3">
        <v>2.46895436392967</v>
      </c>
      <c r="G4185" s="5"/>
      <c r="H4185" s="4"/>
      <c r="I4185" s="4"/>
      <c r="J4185" s="4"/>
      <c r="K4185" s="4"/>
    </row>
    <row r="4186" spans="1:11" x14ac:dyDescent="0.2">
      <c r="A4186" s="1" t="s">
        <v>1946</v>
      </c>
      <c r="B4186" s="1" t="s">
        <v>1947</v>
      </c>
      <c r="C4186" s="2">
        <v>-5.6327768041381896</v>
      </c>
      <c r="D4186" s="2">
        <v>-6.07267005908556</v>
      </c>
      <c r="E4186" s="2">
        <v>-4.0897370841720404</v>
      </c>
      <c r="F4186" s="2">
        <v>-5.5596320948280402</v>
      </c>
      <c r="G4186" s="2">
        <v>-4.3413027835644202</v>
      </c>
      <c r="H4186" s="2"/>
      <c r="I4186" s="2"/>
      <c r="J4186" s="2"/>
      <c r="K4186" s="2"/>
    </row>
    <row r="4187" spans="1:11" x14ac:dyDescent="0.2">
      <c r="A4187" s="1" t="s">
        <v>5050</v>
      </c>
      <c r="B4187" s="1" t="s">
        <v>5051</v>
      </c>
      <c r="C4187" s="3">
        <v>5.8997727696587798</v>
      </c>
      <c r="D4187" s="3">
        <v>5.9495366815411002</v>
      </c>
      <c r="E4187" s="2"/>
      <c r="F4187" s="3">
        <v>2.66601570050587</v>
      </c>
      <c r="G4187" s="3">
        <v>2.6151234641243399</v>
      </c>
      <c r="H4187" s="2"/>
      <c r="I4187" s="2"/>
      <c r="J4187" s="2"/>
      <c r="K4187" s="2"/>
    </row>
    <row r="4188" spans="1:11" x14ac:dyDescent="0.3">
      <c r="A4188" s="1" t="s">
        <v>5058</v>
      </c>
      <c r="B4188" s="1" t="s">
        <v>5059</v>
      </c>
      <c r="C4188" s="4"/>
      <c r="D4188" s="5"/>
      <c r="E4188" s="5"/>
      <c r="F4188" s="3"/>
      <c r="G4188" s="5"/>
      <c r="H4188" s="4"/>
      <c r="I4188" s="4"/>
      <c r="J4188" s="3">
        <v>2.2225085770314301</v>
      </c>
      <c r="K4188" s="4"/>
    </row>
    <row r="4189" spans="1:11" x14ac:dyDescent="0.3">
      <c r="A4189" s="1" t="s">
        <v>5056</v>
      </c>
      <c r="B4189" s="1" t="s">
        <v>5057</v>
      </c>
      <c r="C4189" s="4"/>
      <c r="D4189" s="5"/>
      <c r="E4189" s="5"/>
      <c r="F4189" s="2"/>
      <c r="G4189" s="5"/>
      <c r="H4189" s="4"/>
      <c r="I4189" s="4"/>
      <c r="J4189" s="2">
        <v>-3.78402575138688</v>
      </c>
      <c r="K4189" s="4"/>
    </row>
    <row r="4190" spans="1:11" x14ac:dyDescent="0.3">
      <c r="A4190" s="1" t="s">
        <v>5054</v>
      </c>
      <c r="B4190" s="1" t="s">
        <v>5055</v>
      </c>
      <c r="C4190" s="3">
        <v>11.293480665275</v>
      </c>
      <c r="D4190" s="3">
        <v>11.0474873447761</v>
      </c>
      <c r="E4190" s="5"/>
      <c r="F4190" s="3">
        <v>3.2941727723516601</v>
      </c>
      <c r="G4190" s="3">
        <v>4.7681249637444401</v>
      </c>
      <c r="H4190" s="2"/>
      <c r="I4190" s="2"/>
      <c r="J4190" s="2"/>
      <c r="K4190" s="2"/>
    </row>
    <row r="4191" spans="1:11" x14ac:dyDescent="0.2">
      <c r="A4191" s="1" t="s">
        <v>626</v>
      </c>
      <c r="B4191" s="1" t="s">
        <v>627</v>
      </c>
      <c r="C4191" s="3">
        <v>2.41593585977528</v>
      </c>
      <c r="D4191" s="3">
        <v>2.5548407790001799</v>
      </c>
      <c r="E4191" s="3">
        <v>2.4648236723950099</v>
      </c>
      <c r="F4191" s="3">
        <v>2.6720144750824502</v>
      </c>
      <c r="G4191" s="3">
        <v>3.1655717448713898</v>
      </c>
      <c r="H4191" s="3"/>
      <c r="I4191" s="3"/>
      <c r="J4191" s="3"/>
      <c r="K4191" s="3"/>
    </row>
    <row r="4192" spans="1:11" x14ac:dyDescent="0.2">
      <c r="A4192" s="1" t="s">
        <v>628</v>
      </c>
      <c r="B4192" s="1" t="s">
        <v>629</v>
      </c>
      <c r="C4192" s="3">
        <v>14.866034299538001</v>
      </c>
      <c r="D4192" s="3">
        <v>17.2619064514858</v>
      </c>
      <c r="E4192" s="3">
        <v>12.131175292823199</v>
      </c>
      <c r="F4192" s="3">
        <v>18.5796054452845</v>
      </c>
      <c r="G4192" s="3">
        <v>6.60933543419715</v>
      </c>
      <c r="H4192" s="2"/>
      <c r="I4192" s="2"/>
      <c r="J4192" s="2"/>
      <c r="K4192" s="3">
        <v>3.0068497235931901</v>
      </c>
    </row>
    <row r="4193" spans="1:11" x14ac:dyDescent="0.2">
      <c r="A4193" s="1" t="s">
        <v>3724</v>
      </c>
      <c r="B4193" s="1" t="s">
        <v>1124</v>
      </c>
      <c r="C4193" s="3">
        <v>7.4358413012422604</v>
      </c>
      <c r="D4193" s="3">
        <v>6.0659621950401901</v>
      </c>
      <c r="E4193" s="3">
        <v>29.133782567756299</v>
      </c>
      <c r="F4193" s="3">
        <v>15.7489151337092</v>
      </c>
      <c r="G4193" s="3">
        <v>6.9106699574654398</v>
      </c>
      <c r="H4193" s="3"/>
      <c r="I4193" s="3"/>
      <c r="J4193" s="3"/>
      <c r="K4193" s="3"/>
    </row>
    <row r="4194" spans="1:11" x14ac:dyDescent="0.3">
      <c r="A4194" s="1" t="s">
        <v>622</v>
      </c>
      <c r="B4194" s="1" t="s">
        <v>623</v>
      </c>
      <c r="C4194" s="4"/>
      <c r="D4194" s="5"/>
      <c r="E4194" s="3">
        <v>2.9016588820328799</v>
      </c>
      <c r="F4194" s="5"/>
      <c r="G4194" s="5"/>
      <c r="H4194" s="4"/>
      <c r="I4194" s="4"/>
      <c r="J4194" s="4"/>
      <c r="K4194" s="4"/>
    </row>
    <row r="4195" spans="1:11" x14ac:dyDescent="0.3">
      <c r="A4195" s="1" t="s">
        <v>3717</v>
      </c>
      <c r="B4195" s="1" t="s">
        <v>3718</v>
      </c>
      <c r="C4195" s="4"/>
      <c r="D4195" s="5"/>
      <c r="E4195" s="3">
        <v>2.225851785443</v>
      </c>
      <c r="F4195" s="5"/>
      <c r="G4195" s="5"/>
      <c r="H4195" s="4"/>
      <c r="I4195" s="4"/>
      <c r="J4195" s="4"/>
      <c r="K4195" s="4"/>
    </row>
    <row r="4196" spans="1:11" x14ac:dyDescent="0.3">
      <c r="A4196" s="1" t="s">
        <v>3719</v>
      </c>
      <c r="B4196" s="1" t="s">
        <v>603</v>
      </c>
      <c r="C4196" s="3">
        <v>2.7466154156181002</v>
      </c>
      <c r="D4196" s="3">
        <v>2.8695862482200001</v>
      </c>
      <c r="E4196" s="5"/>
      <c r="F4196" s="5"/>
      <c r="G4196" s="5"/>
      <c r="H4196" s="2"/>
      <c r="I4196" s="2"/>
      <c r="J4196" s="2"/>
      <c r="K4196" s="2"/>
    </row>
    <row r="4197" spans="1:11" x14ac:dyDescent="0.3">
      <c r="A4197" s="1" t="s">
        <v>634</v>
      </c>
      <c r="B4197" s="1" t="s">
        <v>635</v>
      </c>
      <c r="C4197" s="4"/>
      <c r="D4197" s="3">
        <v>2.05365001433313</v>
      </c>
      <c r="E4197" s="3">
        <v>2.0217105637848798</v>
      </c>
      <c r="F4197" s="3">
        <v>2.0387617288281499</v>
      </c>
      <c r="G4197" s="5"/>
      <c r="H4197" s="3"/>
      <c r="I4197" s="3"/>
      <c r="J4197" s="3"/>
      <c r="K4197" s="3"/>
    </row>
    <row r="4198" spans="1:11" x14ac:dyDescent="0.2">
      <c r="A4198" s="1" t="s">
        <v>636</v>
      </c>
      <c r="B4198" s="1" t="s">
        <v>637</v>
      </c>
      <c r="C4198" s="2">
        <v>-9.9434725439387996</v>
      </c>
      <c r="D4198" s="2">
        <v>-10.4448574182399</v>
      </c>
      <c r="E4198" s="2">
        <v>-14.883625775099899</v>
      </c>
      <c r="F4198" s="2">
        <v>-13.2631243999302</v>
      </c>
      <c r="G4198" s="2">
        <v>-17.2947601789378</v>
      </c>
      <c r="H4198" s="3"/>
      <c r="I4198" s="3"/>
      <c r="J4198" s="3"/>
      <c r="K4198" s="3"/>
    </row>
    <row r="4199" spans="1:11" x14ac:dyDescent="0.2">
      <c r="A4199" s="1" t="s">
        <v>6451</v>
      </c>
      <c r="B4199" s="1" t="s">
        <v>6452</v>
      </c>
      <c r="C4199" s="3">
        <v>3.7477504620649</v>
      </c>
      <c r="D4199" s="3">
        <v>3.13247929424434</v>
      </c>
      <c r="E4199" s="2"/>
      <c r="F4199" s="3">
        <v>2.03198117049847</v>
      </c>
      <c r="G4199" s="3">
        <v>2.4482207361977699</v>
      </c>
      <c r="H4199" s="2"/>
      <c r="I4199" s="2"/>
      <c r="J4199" s="2"/>
      <c r="K4199" s="2"/>
    </row>
    <row r="4200" spans="1:11" x14ac:dyDescent="0.2">
      <c r="A4200" s="1" t="s">
        <v>6450</v>
      </c>
      <c r="B4200" s="1" t="s">
        <v>5281</v>
      </c>
      <c r="C4200" s="3">
        <v>4.8191072984018497</v>
      </c>
      <c r="D4200" s="3">
        <v>5.4720217451621798</v>
      </c>
      <c r="E4200" s="2"/>
      <c r="F4200" s="3">
        <v>2.3470389432808401</v>
      </c>
      <c r="G4200" s="3">
        <v>3.80215114362269</v>
      </c>
      <c r="H4200" s="2"/>
      <c r="I4200" s="2"/>
      <c r="J4200" s="2"/>
      <c r="K4200" s="2"/>
    </row>
    <row r="4201" spans="1:11" x14ac:dyDescent="0.2">
      <c r="A4201" s="1" t="s">
        <v>5346</v>
      </c>
      <c r="B4201" s="1" t="s">
        <v>183</v>
      </c>
      <c r="C4201" s="2">
        <v>-7.5926732679481796</v>
      </c>
      <c r="D4201" s="2">
        <v>-5.0755890100052303</v>
      </c>
      <c r="E4201" s="2">
        <v>-4.2722509122767498</v>
      </c>
      <c r="F4201" s="3"/>
      <c r="G4201" s="2">
        <v>-5.1617902433425202</v>
      </c>
      <c r="H4201" s="3"/>
      <c r="I4201" s="3"/>
      <c r="J4201" s="3">
        <v>2.7109800816762601</v>
      </c>
      <c r="K4201" s="3"/>
    </row>
    <row r="4202" spans="1:11" x14ac:dyDescent="0.3">
      <c r="A4202" s="1" t="s">
        <v>5339</v>
      </c>
      <c r="B4202" s="1" t="s">
        <v>5340</v>
      </c>
      <c r="C4202" s="4"/>
      <c r="D4202" s="5"/>
      <c r="E4202" s="5"/>
      <c r="F4202" s="5"/>
      <c r="G4202" s="3"/>
      <c r="H4202" s="2"/>
      <c r="I4202" s="2"/>
      <c r="J4202" s="2"/>
      <c r="K4202" s="3">
        <v>6.5806074469637599</v>
      </c>
    </row>
    <row r="4203" spans="1:11" x14ac:dyDescent="0.3">
      <c r="A4203" s="1" t="s">
        <v>5338</v>
      </c>
      <c r="B4203" s="1" t="s">
        <v>2162</v>
      </c>
      <c r="C4203" s="2">
        <v>-3.2230322852349</v>
      </c>
      <c r="D4203" s="2">
        <v>-3.0500246448364301</v>
      </c>
      <c r="E4203" s="5"/>
      <c r="F4203" s="2">
        <v>-2.6649193022288902</v>
      </c>
      <c r="G4203" s="2">
        <v>-3.8474825233631802</v>
      </c>
      <c r="H4203" s="2"/>
      <c r="I4203" s="2"/>
      <c r="J4203" s="2"/>
      <c r="K4203" s="2"/>
    </row>
    <row r="4204" spans="1:11" x14ac:dyDescent="0.3">
      <c r="A4204" s="1" t="s">
        <v>5335</v>
      </c>
      <c r="B4204" s="1" t="s">
        <v>2083</v>
      </c>
      <c r="C4204" s="3">
        <v>3.3747150169088398</v>
      </c>
      <c r="D4204" s="3">
        <v>3.07481646728526</v>
      </c>
      <c r="E4204" s="5"/>
      <c r="F4204" s="5"/>
      <c r="G4204" s="5"/>
      <c r="H4204" s="2"/>
      <c r="I4204" s="2"/>
      <c r="J4204" s="2"/>
      <c r="K4204" s="2"/>
    </row>
    <row r="4205" spans="1:11" x14ac:dyDescent="0.2">
      <c r="A4205" s="1" t="s">
        <v>1024</v>
      </c>
      <c r="B4205" s="1" t="s">
        <v>1025</v>
      </c>
      <c r="C4205" s="2">
        <v>-2.4209601910932701</v>
      </c>
      <c r="D4205" s="2">
        <v>-2.01013722153971</v>
      </c>
      <c r="E4205" s="2">
        <v>-3.8689391897694301</v>
      </c>
      <c r="F4205" s="2">
        <v>-3.4925009546860699</v>
      </c>
      <c r="G4205" s="2">
        <v>-2.24653323222861</v>
      </c>
      <c r="H4205" s="2"/>
      <c r="I4205" s="2"/>
      <c r="J4205" s="2"/>
      <c r="K4205" s="2"/>
    </row>
    <row r="4206" spans="1:11" x14ac:dyDescent="0.3">
      <c r="A4206" s="1" t="s">
        <v>1020</v>
      </c>
      <c r="B4206" s="1" t="s">
        <v>1021</v>
      </c>
      <c r="C4206" s="4"/>
      <c r="D4206" s="5"/>
      <c r="E4206" s="2">
        <v>-2.61634855695524</v>
      </c>
      <c r="F4206" s="5"/>
      <c r="G4206" s="5"/>
      <c r="H4206" s="4"/>
      <c r="I4206" s="4"/>
      <c r="J4206" s="4"/>
      <c r="K4206" s="4"/>
    </row>
    <row r="4207" spans="1:11" x14ac:dyDescent="0.3">
      <c r="A4207" s="1" t="s">
        <v>1022</v>
      </c>
      <c r="B4207" s="1" t="s">
        <v>1023</v>
      </c>
      <c r="C4207" s="4"/>
      <c r="D4207" s="5"/>
      <c r="E4207" s="5"/>
      <c r="F4207" s="5"/>
      <c r="G4207" s="5"/>
      <c r="H4207" s="4"/>
      <c r="I4207" s="2">
        <v>-2.2694938571529701</v>
      </c>
      <c r="J4207" s="4"/>
      <c r="K4207" s="4"/>
    </row>
    <row r="4208" spans="1:11" x14ac:dyDescent="0.3">
      <c r="A4208" s="1" t="s">
        <v>5581</v>
      </c>
      <c r="B4208" s="1" t="s">
        <v>5582</v>
      </c>
      <c r="C4208" s="4"/>
      <c r="D4208" s="5"/>
      <c r="E4208" s="5"/>
      <c r="F4208" s="5"/>
      <c r="G4208" s="3">
        <v>2.3269495246574099</v>
      </c>
      <c r="H4208" s="4"/>
      <c r="I4208" s="4"/>
      <c r="J4208" s="4"/>
      <c r="K4208" s="2">
        <v>-2.5368827929130799</v>
      </c>
    </row>
    <row r="4209" spans="1:11" x14ac:dyDescent="0.3">
      <c r="A4209" s="1" t="s">
        <v>1018</v>
      </c>
      <c r="B4209" s="1" t="s">
        <v>1019</v>
      </c>
      <c r="C4209" s="4"/>
      <c r="D4209" s="5"/>
      <c r="E4209" s="5"/>
      <c r="F4209" s="2">
        <v>-2.1031400592752298</v>
      </c>
      <c r="G4209" s="5"/>
      <c r="H4209" s="4"/>
      <c r="I4209" s="4"/>
      <c r="J4209" s="4"/>
      <c r="K4209" s="4"/>
    </row>
    <row r="4210" spans="1:11" x14ac:dyDescent="0.3">
      <c r="A4210" s="1" t="s">
        <v>5577</v>
      </c>
      <c r="B4210" s="1" t="s">
        <v>5578</v>
      </c>
      <c r="C4210" s="2">
        <v>-2.7397228416540802</v>
      </c>
      <c r="D4210" s="2">
        <v>-3.6262763240164202</v>
      </c>
      <c r="E4210" s="3"/>
      <c r="F4210" s="5"/>
      <c r="G4210" s="3"/>
      <c r="H4210" s="3"/>
      <c r="I4210" s="3"/>
      <c r="J4210" s="3"/>
      <c r="K4210" s="3"/>
    </row>
    <row r="4211" spans="1:11" x14ac:dyDescent="0.2">
      <c r="A4211" s="1" t="s">
        <v>5579</v>
      </c>
      <c r="B4211" s="1" t="s">
        <v>5580</v>
      </c>
      <c r="C4211" s="2">
        <v>-2.2758197066124799</v>
      </c>
      <c r="D4211" s="2">
        <v>-2.2512879044260798</v>
      </c>
      <c r="E4211" s="2">
        <v>-2.2671289272032902</v>
      </c>
      <c r="F4211" s="2">
        <v>-2.6506179672549099</v>
      </c>
      <c r="G4211" s="2">
        <v>-2.34248149335922</v>
      </c>
      <c r="H4211" s="2"/>
      <c r="I4211" s="2"/>
      <c r="J4211" s="2"/>
      <c r="K4211" s="2"/>
    </row>
    <row r="4212" spans="1:11" x14ac:dyDescent="0.3">
      <c r="A4212" s="1" t="s">
        <v>1010</v>
      </c>
      <c r="B4212" s="1" t="s">
        <v>1011</v>
      </c>
      <c r="C4212" s="4"/>
      <c r="D4212" s="5"/>
      <c r="E4212" s="2">
        <v>-2.1688118936899201</v>
      </c>
      <c r="F4212" s="2">
        <v>-2.2492961077442</v>
      </c>
      <c r="G4212" s="2">
        <v>-2.3561350316384</v>
      </c>
      <c r="H4212" s="4"/>
      <c r="I4212" s="4"/>
      <c r="J4212" s="4"/>
      <c r="K4212" s="4"/>
    </row>
    <row r="4213" spans="1:11" x14ac:dyDescent="0.3">
      <c r="A4213" s="1" t="s">
        <v>5656</v>
      </c>
      <c r="B4213" s="1" t="s">
        <v>5657</v>
      </c>
      <c r="C4213" s="4"/>
      <c r="D4213" s="5"/>
      <c r="E4213" s="5"/>
      <c r="F4213" s="2">
        <v>-2.2628935715363898</v>
      </c>
      <c r="G4213" s="5"/>
      <c r="H4213" s="4"/>
      <c r="I4213" s="4"/>
      <c r="J4213" s="4"/>
      <c r="K4213" s="4"/>
    </row>
    <row r="4214" spans="1:11" x14ac:dyDescent="0.2">
      <c r="A4214" s="1" t="s">
        <v>1176</v>
      </c>
      <c r="B4214" s="1" t="s">
        <v>1177</v>
      </c>
      <c r="C4214" s="3">
        <v>2.8801402509319298</v>
      </c>
      <c r="D4214" s="3">
        <v>3.00987568884422</v>
      </c>
      <c r="E4214" s="3">
        <v>2.95266103194722</v>
      </c>
      <c r="F4214" s="3">
        <v>2.4857802780710698</v>
      </c>
      <c r="G4214" s="3">
        <v>2.6154797617471801</v>
      </c>
      <c r="H4214" s="3"/>
      <c r="I4214" s="3"/>
      <c r="J4214" s="3"/>
      <c r="K4214" s="3"/>
    </row>
    <row r="4215" spans="1:11" x14ac:dyDescent="0.2">
      <c r="A4215" s="1" t="s">
        <v>8002</v>
      </c>
      <c r="B4215" s="1" t="s">
        <v>8003</v>
      </c>
      <c r="C4215" s="3">
        <v>85.795128034434001</v>
      </c>
      <c r="D4215" s="3">
        <v>96.248611956930205</v>
      </c>
      <c r="E4215" s="3">
        <v>80.501732476555702</v>
      </c>
      <c r="F4215" s="3">
        <v>146.545792471661</v>
      </c>
      <c r="G4215" s="3">
        <v>103.379022798253</v>
      </c>
      <c r="H4215" s="2"/>
      <c r="I4215" s="2"/>
      <c r="J4215" s="2"/>
      <c r="K4215" s="2"/>
    </row>
    <row r="4216" spans="1:11" x14ac:dyDescent="0.3">
      <c r="A4216" s="1" t="s">
        <v>7998</v>
      </c>
      <c r="B4216" s="1" t="s">
        <v>7999</v>
      </c>
      <c r="C4216" s="2">
        <v>-2.2674136192113301</v>
      </c>
      <c r="D4216" s="2">
        <v>-2.06218915433154</v>
      </c>
      <c r="E4216" s="5"/>
      <c r="F4216" s="2">
        <v>-2.2429981233014802</v>
      </c>
      <c r="G4216" s="2">
        <v>-2.3312141455675399</v>
      </c>
      <c r="H4216" s="2"/>
      <c r="I4216" s="2"/>
      <c r="J4216" s="2"/>
      <c r="K4216" s="2"/>
    </row>
    <row r="4217" spans="1:11" x14ac:dyDescent="0.3">
      <c r="A4217" s="1" t="s">
        <v>4289</v>
      </c>
      <c r="B4217" s="1" t="s">
        <v>4290</v>
      </c>
      <c r="C4217" s="2">
        <v>-2.6335626738464102</v>
      </c>
      <c r="D4217" s="2">
        <v>-2.9734952958499901</v>
      </c>
      <c r="E4217" s="5"/>
      <c r="F4217" s="2">
        <v>-3.4598950096173602</v>
      </c>
      <c r="G4217" s="2">
        <v>-4.8857227364155804</v>
      </c>
      <c r="H4217" s="2"/>
      <c r="I4217" s="2"/>
      <c r="J4217" s="2"/>
      <c r="K4217" s="2"/>
    </row>
    <row r="4218" spans="1:11" x14ac:dyDescent="0.2">
      <c r="A4218" s="1" t="s">
        <v>7993</v>
      </c>
      <c r="B4218" s="1" t="s">
        <v>7994</v>
      </c>
      <c r="C4218" s="3">
        <v>2.1372244298995202</v>
      </c>
      <c r="D4218" s="3">
        <v>2.46326945212892</v>
      </c>
      <c r="E4218" s="3">
        <v>2.3753970090734899</v>
      </c>
      <c r="F4218" s="3">
        <v>3.00613945321951</v>
      </c>
      <c r="G4218" s="3">
        <v>2.5559525317919798</v>
      </c>
      <c r="H4218" s="3"/>
      <c r="I4218" s="3"/>
      <c r="J4218" s="3"/>
      <c r="K4218" s="3"/>
    </row>
    <row r="4219" spans="1:11" x14ac:dyDescent="0.3">
      <c r="A4219" s="1" t="s">
        <v>5646</v>
      </c>
      <c r="B4219" s="1" t="s">
        <v>5647</v>
      </c>
      <c r="C4219" s="3">
        <v>2.2840671517455502</v>
      </c>
      <c r="D4219" s="3">
        <v>2.1995446584994398</v>
      </c>
      <c r="E4219" s="5"/>
      <c r="F4219" s="3">
        <v>2.9442698822189</v>
      </c>
      <c r="G4219" s="3">
        <v>2.6488802913616398</v>
      </c>
      <c r="H4219" s="3"/>
      <c r="I4219" s="3"/>
      <c r="J4219" s="3"/>
      <c r="K4219" s="3"/>
    </row>
    <row r="4220" spans="1:11" x14ac:dyDescent="0.2">
      <c r="A4220" s="1" t="s">
        <v>5659</v>
      </c>
      <c r="B4220" s="1" t="s">
        <v>5660</v>
      </c>
      <c r="C4220" s="3">
        <v>790.01549699073996</v>
      </c>
      <c r="D4220" s="3">
        <v>798.95329940714203</v>
      </c>
      <c r="E4220" s="3">
        <v>130.61182913921601</v>
      </c>
      <c r="F4220" s="3">
        <v>409.32270842088201</v>
      </c>
      <c r="G4220" s="3">
        <v>543.76660178152804</v>
      </c>
      <c r="H4220" s="3"/>
      <c r="I4220" s="3"/>
      <c r="J4220" s="3"/>
      <c r="K4220" s="3"/>
    </row>
    <row r="4221" spans="1:11" x14ac:dyDescent="0.3">
      <c r="A4221" s="1" t="s">
        <v>1342</v>
      </c>
      <c r="B4221" s="1" t="s">
        <v>1343</v>
      </c>
      <c r="C4221" s="4"/>
      <c r="D4221" s="3">
        <v>2.8935420365751701</v>
      </c>
      <c r="E4221" s="5"/>
      <c r="F4221" s="5"/>
      <c r="G4221" s="3">
        <v>2.7939725498557602</v>
      </c>
      <c r="H4221" s="3"/>
      <c r="I4221" s="3"/>
      <c r="J4221" s="3"/>
      <c r="K4221" s="3"/>
    </row>
    <row r="4222" spans="1:11" x14ac:dyDescent="0.3">
      <c r="A4222" s="1" t="s">
        <v>1344</v>
      </c>
      <c r="B4222" s="1" t="s">
        <v>1345</v>
      </c>
      <c r="C4222" s="4"/>
      <c r="D4222" s="5"/>
      <c r="E4222" s="5"/>
      <c r="F4222" s="3">
        <v>2.6057245524579402</v>
      </c>
      <c r="G4222" s="3">
        <v>2.56886492553088</v>
      </c>
      <c r="H4222" s="4"/>
      <c r="I4222" s="4"/>
      <c r="J4222" s="4"/>
      <c r="K4222" s="4"/>
    </row>
    <row r="4223" spans="1:11" x14ac:dyDescent="0.2">
      <c r="A4223" s="1" t="s">
        <v>1346</v>
      </c>
      <c r="B4223" s="1" t="s">
        <v>1347</v>
      </c>
      <c r="C4223" s="3">
        <v>12.0886616848204</v>
      </c>
      <c r="D4223" s="3">
        <v>13.7763348542162</v>
      </c>
      <c r="E4223" s="3">
        <v>56.577689896885403</v>
      </c>
      <c r="F4223" s="3">
        <v>27.631235174673598</v>
      </c>
      <c r="G4223" s="3">
        <v>30.733310720767399</v>
      </c>
      <c r="H4223" s="3"/>
      <c r="I4223" s="3"/>
      <c r="J4223" s="3"/>
      <c r="K4223" s="3"/>
    </row>
    <row r="4224" spans="1:11" x14ac:dyDescent="0.2">
      <c r="A4224" s="1" t="s">
        <v>1350</v>
      </c>
      <c r="B4224" s="1" t="s">
        <v>1351</v>
      </c>
      <c r="C4224" s="2">
        <v>-5.4362815002443501</v>
      </c>
      <c r="D4224" s="2">
        <v>-6.2524235833331199</v>
      </c>
      <c r="E4224" s="2">
        <v>-16.426666398725001</v>
      </c>
      <c r="F4224" s="2">
        <v>-20.1637683479812</v>
      </c>
      <c r="G4224" s="2">
        <v>-16.7019786009113</v>
      </c>
      <c r="H4224" s="2"/>
      <c r="I4224" s="2"/>
      <c r="J4224" s="2"/>
      <c r="K4224" s="2"/>
    </row>
    <row r="4225" spans="1:11" x14ac:dyDescent="0.2">
      <c r="A4225" s="1" t="s">
        <v>3609</v>
      </c>
      <c r="B4225" s="1" t="s">
        <v>3610</v>
      </c>
      <c r="C4225" s="4"/>
      <c r="D4225" s="2">
        <v>-2.01514313977719</v>
      </c>
      <c r="E4225" s="2">
        <v>-2.0688629572126298</v>
      </c>
      <c r="F4225" s="2">
        <v>-2.0311437025922801</v>
      </c>
      <c r="G4225" s="2">
        <v>-2.7330071736249502</v>
      </c>
      <c r="H4225" s="3"/>
      <c r="I4225" s="3"/>
      <c r="J4225" s="3"/>
      <c r="K4225" s="3"/>
    </row>
    <row r="4226" spans="1:11" x14ac:dyDescent="0.3">
      <c r="A4226" s="1" t="s">
        <v>4183</v>
      </c>
      <c r="B4226" s="1" t="s">
        <v>4184</v>
      </c>
      <c r="C4226" s="4"/>
      <c r="D4226" s="5"/>
      <c r="E4226" s="5"/>
      <c r="F4226" s="5"/>
      <c r="G4226" s="2">
        <v>-2.5836412212997502</v>
      </c>
      <c r="H4226" s="4"/>
      <c r="I4226" s="4"/>
      <c r="J4226" s="4"/>
      <c r="K4226" s="4"/>
    </row>
    <row r="4227" spans="1:11" x14ac:dyDescent="0.3">
      <c r="A4227" s="1" t="s">
        <v>3611</v>
      </c>
      <c r="B4227" s="1" t="s">
        <v>3612</v>
      </c>
      <c r="C4227" s="2">
        <v>-2.7116438952688302</v>
      </c>
      <c r="D4227" s="5"/>
      <c r="E4227" s="5"/>
      <c r="F4227" s="5"/>
      <c r="G4227" s="5"/>
      <c r="H4227" s="2"/>
      <c r="I4227" s="2"/>
      <c r="J4227" s="2"/>
      <c r="K4227" s="2"/>
    </row>
    <row r="4228" spans="1:11" x14ac:dyDescent="0.2">
      <c r="A4228" s="1" t="s">
        <v>4171</v>
      </c>
      <c r="B4228" s="1" t="s">
        <v>1738</v>
      </c>
      <c r="C4228" s="3">
        <v>2.3188519195841799</v>
      </c>
      <c r="D4228" s="3">
        <v>2.29757262230207</v>
      </c>
      <c r="E4228" s="3">
        <v>2.6917677052892999</v>
      </c>
      <c r="F4228" s="3">
        <v>2.7223986355269099</v>
      </c>
      <c r="G4228" s="3">
        <v>2.7010027461675201</v>
      </c>
      <c r="H4228" s="2"/>
      <c r="I4228" s="2"/>
      <c r="J4228" s="2"/>
      <c r="K4228" s="2"/>
    </row>
    <row r="4229" spans="1:11" x14ac:dyDescent="0.2">
      <c r="A4229" s="1" t="s">
        <v>3606</v>
      </c>
      <c r="B4229" s="1" t="s">
        <v>1126</v>
      </c>
      <c r="C4229" s="2">
        <v>-3.5707159113530098</v>
      </c>
      <c r="D4229" s="2">
        <v>-3.8624327481340299</v>
      </c>
      <c r="E4229" s="2">
        <v>-7.4002025545963104</v>
      </c>
      <c r="F4229" s="2">
        <v>-5.4635587897018203</v>
      </c>
      <c r="G4229" s="2">
        <v>-6.5813431241001403</v>
      </c>
      <c r="H4229" s="3"/>
      <c r="I4229" s="3"/>
      <c r="J4229" s="3"/>
      <c r="K4229" s="3"/>
    </row>
    <row r="4230" spans="1:11" x14ac:dyDescent="0.3">
      <c r="A4230" s="1" t="s">
        <v>7428</v>
      </c>
      <c r="B4230" s="1" t="s">
        <v>7429</v>
      </c>
      <c r="C4230" s="3">
        <v>2.0383421147346801</v>
      </c>
      <c r="D4230" s="5"/>
      <c r="E4230" s="5"/>
      <c r="F4230" s="3">
        <v>2.8749789639861301</v>
      </c>
      <c r="G4230" s="3">
        <v>2.28350311857035</v>
      </c>
      <c r="H4230" s="3"/>
      <c r="I4230" s="3"/>
      <c r="J4230" s="3"/>
      <c r="K4230" s="3"/>
    </row>
    <row r="4231" spans="1:11" x14ac:dyDescent="0.3">
      <c r="A4231" s="1" t="s">
        <v>7431</v>
      </c>
      <c r="B4231" s="1" t="s">
        <v>3911</v>
      </c>
      <c r="C4231" s="3">
        <v>2.0282495851701698</v>
      </c>
      <c r="D4231" s="3">
        <v>2.6472194375934701</v>
      </c>
      <c r="E4231" s="5"/>
      <c r="F4231" s="5"/>
      <c r="G4231" s="5"/>
      <c r="H4231" s="2"/>
      <c r="I4231" s="2"/>
      <c r="J4231" s="2"/>
      <c r="K4231" s="2"/>
    </row>
    <row r="4232" spans="1:11" x14ac:dyDescent="0.3">
      <c r="A4232" s="1" t="s">
        <v>7430</v>
      </c>
      <c r="B4232" s="1" t="s">
        <v>7066</v>
      </c>
      <c r="C4232" s="4"/>
      <c r="D4232" s="5"/>
      <c r="E4232" s="5"/>
      <c r="F4232" s="5"/>
      <c r="G4232" s="5"/>
      <c r="H4232" s="4"/>
      <c r="I4232" s="4"/>
      <c r="J4232" s="3">
        <v>2.1607223554735699</v>
      </c>
      <c r="K4232" s="4"/>
    </row>
    <row r="4233" spans="1:11" x14ac:dyDescent="0.3">
      <c r="A4233" s="1" t="s">
        <v>7426</v>
      </c>
      <c r="B4233" s="1" t="s">
        <v>7427</v>
      </c>
      <c r="C4233" s="4"/>
      <c r="D4233" s="3">
        <v>3.41609015492168</v>
      </c>
      <c r="E4233" s="5"/>
      <c r="F4233" s="5"/>
      <c r="G4233" s="5"/>
      <c r="H4233" s="3"/>
      <c r="I4233" s="3"/>
      <c r="J4233" s="3"/>
      <c r="K4233" s="3"/>
    </row>
    <row r="4234" spans="1:11" x14ac:dyDescent="0.3">
      <c r="A4234" s="1" t="s">
        <v>2938</v>
      </c>
      <c r="B4234" s="1" t="s">
        <v>2386</v>
      </c>
      <c r="C4234" s="4"/>
      <c r="D4234" s="5"/>
      <c r="E4234" s="5"/>
      <c r="F4234" s="5"/>
      <c r="G4234" s="5"/>
      <c r="H4234" s="4"/>
      <c r="I4234" s="4"/>
      <c r="J4234" s="2">
        <v>-2.0858510271838999</v>
      </c>
      <c r="K4234" s="4"/>
    </row>
    <row r="4235" spans="1:11" x14ac:dyDescent="0.2">
      <c r="A4235" s="1" t="s">
        <v>2939</v>
      </c>
      <c r="B4235" s="1" t="s">
        <v>2940</v>
      </c>
      <c r="C4235" s="3">
        <v>5.8811857895558299</v>
      </c>
      <c r="D4235" s="3">
        <v>5.8022409594052897</v>
      </c>
      <c r="E4235" s="3">
        <v>12.8364909326632</v>
      </c>
      <c r="F4235" s="3">
        <v>10.3446610025184</v>
      </c>
      <c r="G4235" s="3">
        <v>14.4243159711275</v>
      </c>
      <c r="H4235" s="3"/>
      <c r="I4235" s="3"/>
      <c r="J4235" s="3"/>
      <c r="K4235" s="3"/>
    </row>
    <row r="4236" spans="1:11" x14ac:dyDescent="0.3">
      <c r="A4236" s="1" t="s">
        <v>2941</v>
      </c>
      <c r="B4236" s="1" t="s">
        <v>2654</v>
      </c>
      <c r="C4236" s="4"/>
      <c r="D4236" s="5"/>
      <c r="E4236" s="2">
        <v>-2.1211977598591099</v>
      </c>
      <c r="F4236" s="5"/>
      <c r="G4236" s="5"/>
      <c r="H4236" s="4"/>
      <c r="I4236" s="4"/>
      <c r="J4236" s="4"/>
      <c r="K4236" s="4"/>
    </row>
    <row r="4237" spans="1:11" x14ac:dyDescent="0.3">
      <c r="A4237" s="1" t="s">
        <v>2936</v>
      </c>
      <c r="B4237" s="1" t="s">
        <v>2937</v>
      </c>
      <c r="C4237" s="4"/>
      <c r="D4237" s="5"/>
      <c r="E4237" s="5"/>
      <c r="F4237" s="3">
        <v>4.2294765801469696</v>
      </c>
      <c r="G4237" s="5"/>
      <c r="H4237" s="4"/>
      <c r="I4237" s="4"/>
      <c r="J4237" s="4"/>
      <c r="K4237" s="4"/>
    </row>
    <row r="4238" spans="1:11" x14ac:dyDescent="0.2">
      <c r="A4238" s="1" t="s">
        <v>7068</v>
      </c>
      <c r="B4238" s="1" t="s">
        <v>7069</v>
      </c>
      <c r="C4238" s="3">
        <v>5.6341982295112496</v>
      </c>
      <c r="D4238" s="3">
        <v>6.9450830361909102</v>
      </c>
      <c r="E4238" s="3">
        <v>8.6170504873685996</v>
      </c>
      <c r="F4238" s="3">
        <v>5.7485634674407899</v>
      </c>
      <c r="G4238" s="3">
        <v>6.1770594826075103</v>
      </c>
      <c r="H4238" s="2"/>
      <c r="I4238" s="2"/>
      <c r="J4238" s="2"/>
      <c r="K4238" s="2"/>
    </row>
    <row r="4239" spans="1:11" x14ac:dyDescent="0.3">
      <c r="A4239" s="1" t="s">
        <v>7067</v>
      </c>
      <c r="B4239" s="1" t="s">
        <v>1650</v>
      </c>
      <c r="C4239" s="4"/>
      <c r="D4239" s="3">
        <v>5.9256706230059297</v>
      </c>
      <c r="E4239" s="2"/>
      <c r="F4239" s="5"/>
      <c r="G4239" s="5"/>
      <c r="H4239" s="3"/>
      <c r="I4239" s="3"/>
      <c r="J4239" s="3"/>
      <c r="K4239" s="2">
        <v>-3.42078237907252</v>
      </c>
    </row>
    <row r="4240" spans="1:11" x14ac:dyDescent="0.2">
      <c r="A4240" s="1" t="s">
        <v>7064</v>
      </c>
      <c r="B4240" s="1" t="s">
        <v>7065</v>
      </c>
      <c r="C4240" s="2">
        <v>-7.3178350845859299</v>
      </c>
      <c r="D4240" s="2">
        <v>-7.7370900583895503</v>
      </c>
      <c r="E4240" s="2">
        <v>-9.0911802763697604</v>
      </c>
      <c r="F4240" s="2">
        <v>-8.8967184898308496</v>
      </c>
      <c r="G4240" s="2">
        <v>-8.2108633759102094</v>
      </c>
      <c r="H4240" s="3"/>
      <c r="I4240" s="3"/>
      <c r="J4240" s="3"/>
      <c r="K4240" s="3"/>
    </row>
    <row r="4241" spans="1:11" x14ac:dyDescent="0.3">
      <c r="A4241" s="1" t="s">
        <v>7062</v>
      </c>
      <c r="B4241" s="1" t="s">
        <v>7063</v>
      </c>
      <c r="C4241" s="4"/>
      <c r="D4241" s="3">
        <v>2.9679996668086899</v>
      </c>
      <c r="E4241" s="5"/>
      <c r="F4241" s="5"/>
      <c r="G4241" s="5"/>
      <c r="H4241" s="2"/>
      <c r="I4241" s="2"/>
      <c r="J4241" s="2"/>
      <c r="K4241" s="2"/>
    </row>
    <row r="4242" spans="1:11" x14ac:dyDescent="0.3">
      <c r="A4242" s="1" t="s">
        <v>2635</v>
      </c>
      <c r="B4242" s="1" t="s">
        <v>2636</v>
      </c>
      <c r="C4242" s="3">
        <v>2.0213032671122</v>
      </c>
      <c r="D4242" s="5"/>
      <c r="E4242" s="5"/>
      <c r="F4242" s="3">
        <v>3.4494156848091801</v>
      </c>
      <c r="G4242" s="3">
        <v>2.0631821692316201</v>
      </c>
      <c r="H4242" s="3"/>
      <c r="I4242" s="3"/>
      <c r="J4242" s="3"/>
      <c r="K4242" s="3"/>
    </row>
    <row r="4243" spans="1:11" x14ac:dyDescent="0.2">
      <c r="A4243" s="1" t="s">
        <v>2633</v>
      </c>
      <c r="B4243" s="1" t="s">
        <v>2634</v>
      </c>
      <c r="C4243" s="2">
        <v>-2.7058048337848999</v>
      </c>
      <c r="D4243" s="2">
        <v>-2.6648637088088898</v>
      </c>
      <c r="E4243" s="2">
        <v>-3.44671263267518</v>
      </c>
      <c r="F4243" s="2">
        <v>-3.7357145291990799</v>
      </c>
      <c r="G4243" s="2">
        <v>-3.3834042945572902</v>
      </c>
      <c r="H4243" s="2"/>
      <c r="I4243" s="2"/>
      <c r="J4243" s="2"/>
      <c r="K4243" s="2"/>
    </row>
    <row r="4244" spans="1:11" x14ac:dyDescent="0.3">
      <c r="A4244" s="1" t="s">
        <v>6799</v>
      </c>
      <c r="B4244" s="1" t="s">
        <v>6800</v>
      </c>
      <c r="C4244" s="3">
        <v>2.38755572658176</v>
      </c>
      <c r="D4244" s="3">
        <v>2.4724438032396199</v>
      </c>
      <c r="E4244" s="5"/>
      <c r="F4244" s="5"/>
      <c r="G4244" s="3">
        <v>2.18897692525998</v>
      </c>
      <c r="H4244" s="3"/>
      <c r="I4244" s="3"/>
      <c r="J4244" s="3"/>
      <c r="K4244" s="3"/>
    </row>
    <row r="4245" spans="1:11" x14ac:dyDescent="0.3">
      <c r="A4245" s="1" t="s">
        <v>6798</v>
      </c>
      <c r="B4245" s="1" t="s">
        <v>1973</v>
      </c>
      <c r="C4245" s="3">
        <v>2.4291602892411901</v>
      </c>
      <c r="D4245" s="5"/>
      <c r="E4245" s="5"/>
      <c r="F4245" s="5"/>
      <c r="G4245" s="5"/>
      <c r="H4245" s="3"/>
      <c r="I4245" s="3"/>
      <c r="J4245" s="3"/>
      <c r="K4245" s="3"/>
    </row>
    <row r="4246" spans="1:11" x14ac:dyDescent="0.3">
      <c r="A4246" s="1" t="s">
        <v>6801</v>
      </c>
      <c r="B4246" s="1" t="s">
        <v>4532</v>
      </c>
      <c r="C4246" s="3">
        <v>11.1045261753471</v>
      </c>
      <c r="D4246" s="3">
        <v>9.1917827716065403</v>
      </c>
      <c r="E4246" s="5"/>
      <c r="F4246" s="2"/>
      <c r="G4246" s="5"/>
      <c r="H4246" s="2"/>
      <c r="I4246" s="2"/>
      <c r="J4246" s="2"/>
      <c r="K4246" s="2"/>
    </row>
    <row r="4247" spans="1:11" x14ac:dyDescent="0.2">
      <c r="A4247" s="1" t="s">
        <v>6796</v>
      </c>
      <c r="B4247" s="1" t="s">
        <v>6797</v>
      </c>
      <c r="C4247" s="3">
        <v>2.3926861939617501</v>
      </c>
      <c r="D4247" s="3">
        <v>2.6344010705768599</v>
      </c>
      <c r="E4247" s="3">
        <v>3.2425089575938699</v>
      </c>
      <c r="F4247" s="3">
        <v>2.1445146376986801</v>
      </c>
      <c r="G4247" s="3">
        <v>2.3472686160040599</v>
      </c>
      <c r="H4247" s="2"/>
      <c r="I4247" s="2"/>
      <c r="J4247" s="2"/>
      <c r="K4247" s="2"/>
    </row>
    <row r="4248" spans="1:11" x14ac:dyDescent="0.2">
      <c r="A4248" s="1" t="s">
        <v>6802</v>
      </c>
      <c r="B4248" s="1" t="s">
        <v>6803</v>
      </c>
      <c r="C4248" s="2">
        <v>-2.1439858585507801</v>
      </c>
      <c r="D4248" s="2">
        <v>-2.3310083407159001</v>
      </c>
      <c r="E4248" s="2">
        <v>-2.36713802441695</v>
      </c>
      <c r="F4248" s="3"/>
      <c r="G4248" s="2">
        <v>-2.0365576677233399</v>
      </c>
      <c r="H4248" s="2"/>
      <c r="I4248" s="2"/>
      <c r="J4248" s="2"/>
      <c r="K4248" s="2"/>
    </row>
    <row r="4249" spans="1:11" x14ac:dyDescent="0.2">
      <c r="A4249" s="1" t="s">
        <v>2319</v>
      </c>
      <c r="B4249" s="1" t="s">
        <v>2320</v>
      </c>
      <c r="C4249" s="2">
        <v>-10.325245384796901</v>
      </c>
      <c r="D4249" s="2">
        <v>-6.4988569694030502</v>
      </c>
      <c r="E4249" s="2">
        <v>-5.3613319629856298</v>
      </c>
      <c r="F4249" s="2">
        <v>-5.8201580596401996</v>
      </c>
      <c r="G4249" s="2">
        <v>-7.5153207902848003</v>
      </c>
      <c r="H4249" s="2"/>
      <c r="I4249" s="2"/>
      <c r="J4249" s="2"/>
      <c r="K4249" s="2"/>
    </row>
    <row r="4250" spans="1:11" x14ac:dyDescent="0.3">
      <c r="A4250" s="1" t="s">
        <v>2322</v>
      </c>
      <c r="B4250" s="1" t="s">
        <v>910</v>
      </c>
      <c r="C4250" s="4"/>
      <c r="D4250" s="5"/>
      <c r="E4250" s="3">
        <v>2.7804162786164199</v>
      </c>
      <c r="F4250" s="5"/>
      <c r="G4250" s="5"/>
      <c r="H4250" s="4"/>
      <c r="I4250" s="4"/>
      <c r="J4250" s="4"/>
      <c r="K4250" s="4"/>
    </row>
    <row r="4251" spans="1:11" x14ac:dyDescent="0.2">
      <c r="A4251" s="1" t="s">
        <v>2316</v>
      </c>
      <c r="B4251" s="1" t="s">
        <v>2317</v>
      </c>
      <c r="C4251" s="3">
        <v>42.017443581004898</v>
      </c>
      <c r="D4251" s="3">
        <v>29.484745778757901</v>
      </c>
      <c r="E4251" s="3">
        <v>24.650646520202201</v>
      </c>
      <c r="F4251" s="3">
        <v>33.261777589415402</v>
      </c>
      <c r="G4251" s="3">
        <v>37.633878562141</v>
      </c>
      <c r="H4251" s="3"/>
      <c r="I4251" s="3"/>
      <c r="J4251" s="3"/>
      <c r="K4251" s="3"/>
    </row>
    <row r="4252" spans="1:11" x14ac:dyDescent="0.3">
      <c r="A4252" s="1" t="s">
        <v>2314</v>
      </c>
      <c r="B4252" s="1" t="s">
        <v>2315</v>
      </c>
      <c r="C4252" s="3">
        <v>3.0533254794870301</v>
      </c>
      <c r="D4252" s="3">
        <v>2.8094322113397898</v>
      </c>
      <c r="E4252" s="5"/>
      <c r="F4252" s="5"/>
      <c r="G4252" s="3">
        <v>2.5073882491487498</v>
      </c>
      <c r="H4252" s="3"/>
      <c r="I4252" s="3"/>
      <c r="J4252" s="3"/>
      <c r="K4252" s="3"/>
    </row>
    <row r="4253" spans="1:11" x14ac:dyDescent="0.3">
      <c r="A4253" s="1" t="s">
        <v>6551</v>
      </c>
      <c r="B4253" s="1" t="s">
        <v>1133</v>
      </c>
      <c r="C4253" s="3">
        <v>2.32557056550394</v>
      </c>
      <c r="D4253" s="3">
        <v>3.3287186819730499</v>
      </c>
      <c r="E4253" s="2"/>
      <c r="F4253" s="5"/>
      <c r="G4253" s="5"/>
      <c r="H4253" s="3"/>
      <c r="I4253" s="3"/>
      <c r="J4253" s="3"/>
      <c r="K4253" s="3"/>
    </row>
    <row r="4254" spans="1:11" x14ac:dyDescent="0.2">
      <c r="A4254" s="1" t="s">
        <v>6549</v>
      </c>
      <c r="B4254" s="1" t="s">
        <v>6550</v>
      </c>
      <c r="C4254" s="2">
        <v>-8.6831921929433804</v>
      </c>
      <c r="D4254" s="2">
        <v>-11.0924844325354</v>
      </c>
      <c r="E4254" s="2">
        <v>-18.139779994196001</v>
      </c>
      <c r="F4254" s="2">
        <v>-18.5983654757114</v>
      </c>
      <c r="G4254" s="2">
        <v>-12.945941906933699</v>
      </c>
      <c r="H4254" s="3"/>
      <c r="I4254" s="3">
        <v>2.6837167589126301</v>
      </c>
      <c r="J4254" s="3"/>
      <c r="K4254" s="3"/>
    </row>
    <row r="4255" spans="1:11" x14ac:dyDescent="0.3">
      <c r="A4255" s="1" t="s">
        <v>6548</v>
      </c>
      <c r="B4255" s="1" t="s">
        <v>4353</v>
      </c>
      <c r="C4255" s="4"/>
      <c r="D4255" s="5"/>
      <c r="E4255" s="3"/>
      <c r="F4255" s="5"/>
      <c r="G4255" s="5"/>
      <c r="H4255" s="4"/>
      <c r="I4255" s="3">
        <v>3.3479685524136999</v>
      </c>
      <c r="J4255" s="4"/>
      <c r="K4255" s="4"/>
    </row>
    <row r="4256" spans="1:11" x14ac:dyDescent="0.3">
      <c r="A4256" s="1" t="s">
        <v>6547</v>
      </c>
      <c r="B4256" s="1" t="s">
        <v>2114</v>
      </c>
      <c r="C4256" s="4"/>
      <c r="D4256" s="5"/>
      <c r="E4256" s="2">
        <v>-2.4984314354242398</v>
      </c>
      <c r="F4256" s="5"/>
      <c r="G4256" s="2">
        <v>-2.2479604083434199</v>
      </c>
      <c r="H4256" s="4"/>
      <c r="I4256" s="3">
        <v>2.4277270755959202</v>
      </c>
      <c r="J4256" s="4"/>
      <c r="K4256" s="4"/>
    </row>
    <row r="4257" spans="1:11" x14ac:dyDescent="0.3">
      <c r="A4257" s="1" t="s">
        <v>6556</v>
      </c>
      <c r="B4257" s="1" t="s">
        <v>2315</v>
      </c>
      <c r="C4257" s="3">
        <v>2.3694124594505102</v>
      </c>
      <c r="D4257" s="3">
        <v>2.6329685276042301</v>
      </c>
      <c r="E4257" s="5"/>
      <c r="F4257" s="2"/>
      <c r="G4257" s="5"/>
      <c r="H4257" s="3"/>
      <c r="I4257" s="3"/>
      <c r="J4257" s="2">
        <v>-2.1477532521562499</v>
      </c>
      <c r="K4257" s="3"/>
    </row>
    <row r="4258" spans="1:11" x14ac:dyDescent="0.3">
      <c r="A4258" s="1" t="s">
        <v>6554</v>
      </c>
      <c r="B4258" s="1" t="s">
        <v>6555</v>
      </c>
      <c r="C4258" s="3">
        <v>2.68140606420071</v>
      </c>
      <c r="D4258" s="3">
        <v>2.14255002112714</v>
      </c>
      <c r="E4258" s="5"/>
      <c r="F4258" s="5"/>
      <c r="G4258" s="3">
        <v>2.1886610749785298</v>
      </c>
      <c r="H4258" s="2"/>
      <c r="I4258" s="2"/>
      <c r="J4258" s="2"/>
      <c r="K4258" s="2"/>
    </row>
    <row r="4259" spans="1:11" x14ac:dyDescent="0.2">
      <c r="A4259" s="1" t="s">
        <v>6552</v>
      </c>
      <c r="B4259" s="1" t="s">
        <v>6553</v>
      </c>
      <c r="C4259" s="2">
        <v>-3.04634674492566</v>
      </c>
      <c r="D4259" s="2">
        <v>-3.5957055226016199</v>
      </c>
      <c r="E4259" s="2">
        <v>-3.66165813724044</v>
      </c>
      <c r="F4259" s="2">
        <v>-5.9591801427863</v>
      </c>
      <c r="G4259" s="2">
        <v>-5.1910227123998203</v>
      </c>
      <c r="H4259" s="3"/>
      <c r="I4259" s="3"/>
      <c r="J4259" s="3"/>
      <c r="K4259" s="3"/>
    </row>
    <row r="4260" spans="1:11" x14ac:dyDescent="0.3">
      <c r="A4260" s="1" t="s">
        <v>6558</v>
      </c>
      <c r="B4260" s="1" t="s">
        <v>5903</v>
      </c>
      <c r="C4260" s="4"/>
      <c r="D4260" s="5"/>
      <c r="E4260" s="5"/>
      <c r="F4260" s="2">
        <v>-2.3145867466685499</v>
      </c>
      <c r="G4260" s="5"/>
      <c r="H4260" s="4"/>
      <c r="I4260" s="4"/>
      <c r="J4260" s="4"/>
      <c r="K4260" s="4"/>
    </row>
    <row r="4261" spans="1:11" x14ac:dyDescent="0.3">
      <c r="A4261" s="1" t="s">
        <v>6557</v>
      </c>
      <c r="B4261" s="1" t="s">
        <v>3839</v>
      </c>
      <c r="C4261" s="4"/>
      <c r="D4261" s="5"/>
      <c r="E4261" s="2">
        <v>-2.3270832878332999</v>
      </c>
      <c r="F4261" s="5"/>
      <c r="G4261" s="5"/>
      <c r="H4261" s="4"/>
      <c r="I4261" s="4"/>
      <c r="J4261" s="4"/>
      <c r="K4261" s="4"/>
    </row>
    <row r="4262" spans="1:11" x14ac:dyDescent="0.2">
      <c r="A4262" s="1" t="s">
        <v>1997</v>
      </c>
      <c r="B4262" s="1" t="s">
        <v>1998</v>
      </c>
      <c r="C4262" s="3">
        <v>14.9598854856232</v>
      </c>
      <c r="D4262" s="3">
        <v>16.304159178212402</v>
      </c>
      <c r="E4262" s="3">
        <v>7.9967699025045702</v>
      </c>
      <c r="F4262" s="3">
        <v>10.944435153884699</v>
      </c>
      <c r="G4262" s="3">
        <v>15.123073184534899</v>
      </c>
      <c r="H4262" s="3"/>
      <c r="I4262" s="3"/>
      <c r="J4262" s="3"/>
      <c r="K4262" s="3"/>
    </row>
    <row r="4263" spans="1:11" x14ac:dyDescent="0.2">
      <c r="A4263" s="1" t="s">
        <v>1995</v>
      </c>
      <c r="B4263" s="1" t="s">
        <v>1996</v>
      </c>
      <c r="C4263" s="3">
        <v>6.0868395078368804</v>
      </c>
      <c r="D4263" s="3">
        <v>5.1338569245218597</v>
      </c>
      <c r="E4263" s="3">
        <v>2.1844170763210702</v>
      </c>
      <c r="F4263" s="3">
        <v>5.7253451311276899</v>
      </c>
      <c r="G4263" s="3">
        <v>3.2962578914564</v>
      </c>
      <c r="H4263" s="3"/>
      <c r="I4263" s="3"/>
      <c r="J4263" s="3"/>
      <c r="K4263" s="3"/>
    </row>
    <row r="4264" spans="1:11" x14ac:dyDescent="0.2">
      <c r="A4264" s="1" t="s">
        <v>2001</v>
      </c>
      <c r="B4264" s="1" t="s">
        <v>2002</v>
      </c>
      <c r="C4264" s="2">
        <v>-3.1343770297912199</v>
      </c>
      <c r="D4264" s="2">
        <v>-3.7506136874945599</v>
      </c>
      <c r="E4264" s="2">
        <v>-3.3959867814083999</v>
      </c>
      <c r="F4264" s="2">
        <v>-2.5706534141649802</v>
      </c>
      <c r="G4264" s="2">
        <v>-3.9162233218058198</v>
      </c>
      <c r="H4264" s="3"/>
      <c r="I4264" s="3"/>
      <c r="J4264" s="3">
        <v>2.1129392914856</v>
      </c>
      <c r="K4264" s="3"/>
    </row>
    <row r="4265" spans="1:11" x14ac:dyDescent="0.3">
      <c r="A4265" s="1" t="s">
        <v>1999</v>
      </c>
      <c r="B4265" s="1" t="s">
        <v>2000</v>
      </c>
      <c r="C4265" s="2">
        <v>-2.1075943539750401</v>
      </c>
      <c r="D4265" s="2">
        <v>-2.04074210597321</v>
      </c>
      <c r="E4265" s="2">
        <v>-2.0556482445838902</v>
      </c>
      <c r="F4265" s="5"/>
      <c r="G4265" s="2">
        <v>-2.6372701586903702</v>
      </c>
      <c r="H4265" s="2"/>
      <c r="I4265" s="2"/>
      <c r="J4265" s="2"/>
      <c r="K4265" s="2"/>
    </row>
    <row r="4266" spans="1:11" x14ac:dyDescent="0.3">
      <c r="A4266" s="1" t="s">
        <v>1991</v>
      </c>
      <c r="B4266" s="1" t="s">
        <v>1992</v>
      </c>
      <c r="C4266" s="4"/>
      <c r="D4266" s="5"/>
      <c r="E4266" s="2">
        <v>-2.4522529827011699</v>
      </c>
      <c r="F4266" s="5"/>
      <c r="G4266" s="5"/>
      <c r="H4266" s="4"/>
      <c r="I4266" s="4"/>
      <c r="J4266" s="4"/>
      <c r="K4266" s="4"/>
    </row>
    <row r="4267" spans="1:11" x14ac:dyDescent="0.3">
      <c r="A4267" s="1" t="s">
        <v>1993</v>
      </c>
      <c r="B4267" s="1" t="s">
        <v>1994</v>
      </c>
      <c r="C4267" s="3">
        <v>2.2466655391729198</v>
      </c>
      <c r="D4267" s="5"/>
      <c r="E4267" s="3">
        <v>2.1939635185605799</v>
      </c>
      <c r="F4267" s="3">
        <v>2.8247883703849901</v>
      </c>
      <c r="G4267" s="3">
        <v>2.9259152527176502</v>
      </c>
      <c r="H4267" s="3"/>
      <c r="I4267" s="3"/>
      <c r="J4267" s="3"/>
      <c r="K4267" s="3"/>
    </row>
    <row r="4268" spans="1:11" x14ac:dyDescent="0.2">
      <c r="A4268" s="1" t="s">
        <v>6222</v>
      </c>
      <c r="B4268" s="1" t="s">
        <v>6223</v>
      </c>
      <c r="C4268" s="3">
        <v>4.8212566139854598</v>
      </c>
      <c r="D4268" s="3">
        <v>5.3126828334932297</v>
      </c>
      <c r="E4268" s="3">
        <v>3.1901075649276698</v>
      </c>
      <c r="F4268" s="3">
        <v>5.0065398023735703</v>
      </c>
      <c r="G4268" s="3">
        <v>3.9514231319756199</v>
      </c>
      <c r="H4268" s="2"/>
      <c r="I4268" s="2"/>
      <c r="J4268" s="2"/>
      <c r="K4268" s="2"/>
    </row>
    <row r="4269" spans="1:11" x14ac:dyDescent="0.3">
      <c r="A4269" s="1" t="s">
        <v>6225</v>
      </c>
      <c r="B4269" s="1" t="s">
        <v>6226</v>
      </c>
      <c r="C4269" s="3">
        <v>2.0636104394963999</v>
      </c>
      <c r="D4269" s="3">
        <v>2.1244450922248199</v>
      </c>
      <c r="E4269" s="3">
        <v>2.7528789889351799</v>
      </c>
      <c r="F4269" s="5"/>
      <c r="G4269" s="3">
        <v>2.9592148116605901</v>
      </c>
      <c r="H4269" s="3"/>
      <c r="I4269" s="3"/>
      <c r="J4269" s="3"/>
      <c r="K4269" s="3"/>
    </row>
    <row r="4270" spans="1:11" x14ac:dyDescent="0.3">
      <c r="A4270" s="1" t="s">
        <v>6224</v>
      </c>
      <c r="B4270" s="1" t="s">
        <v>1975</v>
      </c>
      <c r="C4270" s="3">
        <v>3.18523313340356</v>
      </c>
      <c r="D4270" s="3">
        <v>2.7053097352925599</v>
      </c>
      <c r="E4270" s="5"/>
      <c r="F4270" s="3">
        <v>2.5039626106410902</v>
      </c>
      <c r="G4270" s="3">
        <v>2.4080680966768799</v>
      </c>
      <c r="H4270" s="2"/>
      <c r="I4270" s="2"/>
      <c r="J4270" s="2"/>
      <c r="K4270" s="2"/>
    </row>
    <row r="4271" spans="1:11" x14ac:dyDescent="0.2">
      <c r="A4271" s="1" t="s">
        <v>6227</v>
      </c>
      <c r="B4271" s="1" t="s">
        <v>4328</v>
      </c>
      <c r="C4271" s="3">
        <v>9.5400220449881203</v>
      </c>
      <c r="D4271" s="3">
        <v>7.4405885865293699</v>
      </c>
      <c r="E4271" s="3">
        <v>6.4056005417701902</v>
      </c>
      <c r="F4271" s="3">
        <v>4.7710678723918898</v>
      </c>
      <c r="G4271" s="3">
        <v>7.2087333078820697</v>
      </c>
      <c r="H4271" s="2"/>
      <c r="I4271" s="2"/>
      <c r="J4271" s="2"/>
      <c r="K4271" s="2"/>
    </row>
    <row r="4272" spans="1:11" x14ac:dyDescent="0.2">
      <c r="A4272" s="1" t="s">
        <v>6219</v>
      </c>
      <c r="B4272" s="1" t="s">
        <v>1204</v>
      </c>
      <c r="C4272" s="2">
        <v>-8.6543005452906101</v>
      </c>
      <c r="D4272" s="2">
        <v>-10.948490045474101</v>
      </c>
      <c r="E4272" s="2">
        <v>-11.483301385273201</v>
      </c>
      <c r="F4272" s="2">
        <v>-3.4223727963217998</v>
      </c>
      <c r="G4272" s="2">
        <v>-14.8120089372377</v>
      </c>
      <c r="H4272" s="3"/>
      <c r="I4272" s="3"/>
      <c r="J4272" s="3"/>
      <c r="K4272" s="3"/>
    </row>
    <row r="4273" spans="1:11" x14ac:dyDescent="0.3">
      <c r="A4273" s="1" t="s">
        <v>4089</v>
      </c>
      <c r="B4273" s="1" t="s">
        <v>10</v>
      </c>
      <c r="C4273" s="2">
        <v>-10.185259504910499</v>
      </c>
      <c r="D4273" s="2">
        <v>-6.7791394594405698</v>
      </c>
      <c r="E4273" s="5"/>
      <c r="F4273" s="2">
        <v>-4.6510598780520898</v>
      </c>
      <c r="G4273" s="5"/>
      <c r="H4273" s="2"/>
      <c r="I4273" s="2"/>
      <c r="J4273" s="2"/>
      <c r="K4273" s="2">
        <v>-2.9970732753051799</v>
      </c>
    </row>
    <row r="4274" spans="1:11" x14ac:dyDescent="0.3">
      <c r="A4274" s="1" t="s">
        <v>4090</v>
      </c>
      <c r="B4274" s="1" t="s">
        <v>4091</v>
      </c>
      <c r="C4274" s="2">
        <v>-2.2865389527798001</v>
      </c>
      <c r="D4274" s="2">
        <v>-2.1288280427276001</v>
      </c>
      <c r="E4274" s="2">
        <v>-2.2083146325818799</v>
      </c>
      <c r="F4274" s="2">
        <v>-2.2164478629267901</v>
      </c>
      <c r="G4274" s="5"/>
      <c r="H4274" s="3"/>
      <c r="I4274" s="3"/>
      <c r="J4274" s="3"/>
      <c r="K4274" s="3"/>
    </row>
    <row r="4275" spans="1:11" x14ac:dyDescent="0.3">
      <c r="A4275" s="1" t="s">
        <v>4092</v>
      </c>
      <c r="B4275" s="1" t="s">
        <v>4093</v>
      </c>
      <c r="C4275" s="4"/>
      <c r="D4275" s="5"/>
      <c r="E4275" s="2">
        <v>-2.5357690466143201</v>
      </c>
      <c r="F4275" s="5"/>
      <c r="G4275" s="5"/>
      <c r="H4275" s="4"/>
      <c r="I4275" s="4"/>
      <c r="J4275" s="4"/>
      <c r="K4275" s="4"/>
    </row>
    <row r="4276" spans="1:11" x14ac:dyDescent="0.2">
      <c r="A4276" s="1" t="s">
        <v>4094</v>
      </c>
      <c r="B4276" s="1" t="s">
        <v>4095</v>
      </c>
      <c r="C4276" s="3">
        <v>11.521903967559901</v>
      </c>
      <c r="D4276" s="3">
        <v>2.59693562787694</v>
      </c>
      <c r="E4276" s="3">
        <v>3.5020379151519898</v>
      </c>
      <c r="F4276" s="3">
        <v>3.17663382168702</v>
      </c>
      <c r="G4276" s="3">
        <v>5.0725257254488101</v>
      </c>
      <c r="H4276" s="3"/>
      <c r="I4276" s="3"/>
      <c r="J4276" s="3"/>
      <c r="K4276" s="3"/>
    </row>
    <row r="4277" spans="1:11" x14ac:dyDescent="0.2">
      <c r="A4277" s="1" t="s">
        <v>4098</v>
      </c>
      <c r="B4277" s="1" t="s">
        <v>4099</v>
      </c>
      <c r="C4277" s="2">
        <v>-3.2069509098340299</v>
      </c>
      <c r="D4277" s="2">
        <v>-3.11033839594498</v>
      </c>
      <c r="E4277" s="2">
        <v>-3.12253811050478</v>
      </c>
      <c r="F4277" s="3"/>
      <c r="G4277" s="2">
        <v>-3.04088619233899</v>
      </c>
      <c r="H4277" s="2"/>
      <c r="I4277" s="2"/>
      <c r="J4277" s="2"/>
      <c r="K4277" s="2"/>
    </row>
    <row r="4278" spans="1:11" x14ac:dyDescent="0.3">
      <c r="A4278" s="1" t="s">
        <v>4100</v>
      </c>
      <c r="B4278" s="1" t="s">
        <v>4101</v>
      </c>
      <c r="C4278" s="4"/>
      <c r="D4278" s="5"/>
      <c r="E4278" s="5"/>
      <c r="F4278" s="5"/>
      <c r="G4278" s="3">
        <v>2.00154932626464</v>
      </c>
      <c r="H4278" s="4"/>
      <c r="I4278" s="4"/>
      <c r="J4278" s="4"/>
      <c r="K4278" s="4"/>
    </row>
    <row r="4279" spans="1:11" x14ac:dyDescent="0.2">
      <c r="A4279" s="1" t="s">
        <v>8113</v>
      </c>
      <c r="B4279" s="1" t="s">
        <v>6206</v>
      </c>
      <c r="C4279" s="2">
        <v>-4.3652070241098997</v>
      </c>
      <c r="D4279" s="2">
        <v>-4.7484218507817202</v>
      </c>
      <c r="E4279" s="2">
        <v>-7.2695494399915797</v>
      </c>
      <c r="F4279" s="2">
        <v>-6.6549315320642402</v>
      </c>
      <c r="G4279" s="2">
        <v>-4.1410389522546902</v>
      </c>
      <c r="H4279" s="3"/>
      <c r="I4279" s="3"/>
      <c r="J4279" s="3"/>
      <c r="K4279" s="3"/>
    </row>
    <row r="4280" spans="1:11" x14ac:dyDescent="0.2">
      <c r="A4280" s="1" t="s">
        <v>8112</v>
      </c>
      <c r="B4280" s="1" t="s">
        <v>2977</v>
      </c>
      <c r="C4280" s="3">
        <v>6.0970090185669896</v>
      </c>
      <c r="D4280" s="3">
        <v>5.8311132395287499</v>
      </c>
      <c r="E4280" s="3">
        <v>2.7991051300798802</v>
      </c>
      <c r="F4280" s="3">
        <v>5.4447911193625202</v>
      </c>
      <c r="G4280" s="3">
        <v>5.10075966677383</v>
      </c>
      <c r="H4280" s="2"/>
      <c r="I4280" s="2"/>
      <c r="J4280" s="2"/>
      <c r="K4280" s="2"/>
    </row>
    <row r="4281" spans="1:11" x14ac:dyDescent="0.3">
      <c r="A4281" s="1" t="s">
        <v>8111</v>
      </c>
      <c r="B4281" s="1" t="s">
        <v>134</v>
      </c>
      <c r="C4281" s="3">
        <v>2.1434773167769898</v>
      </c>
      <c r="D4281" s="3">
        <v>4.44860326932573</v>
      </c>
      <c r="E4281" s="5"/>
      <c r="F4281" s="5"/>
      <c r="G4281" s="5"/>
      <c r="H4281" s="2">
        <v>-2.8812308832662787</v>
      </c>
      <c r="I4281" s="2"/>
      <c r="J4281" s="2"/>
      <c r="K4281" s="2"/>
    </row>
    <row r="4282" spans="1:11" x14ac:dyDescent="0.3">
      <c r="A4282" s="1" t="s">
        <v>8109</v>
      </c>
      <c r="B4282" s="1" t="s">
        <v>8110</v>
      </c>
      <c r="C4282" s="4"/>
      <c r="D4282" s="5"/>
      <c r="E4282" s="3">
        <v>3.0965825502734501</v>
      </c>
      <c r="F4282" s="5"/>
      <c r="G4282" s="5"/>
      <c r="H4282" s="4"/>
      <c r="I4282" s="4"/>
      <c r="J4282" s="4"/>
      <c r="K4282" s="4"/>
    </row>
    <row r="4283" spans="1:11" x14ac:dyDescent="0.3">
      <c r="A4283" s="1" t="s">
        <v>8107</v>
      </c>
      <c r="B4283" s="1" t="s">
        <v>8108</v>
      </c>
      <c r="C4283" s="2">
        <v>-2.0440766740979099</v>
      </c>
      <c r="D4283" s="5"/>
      <c r="E4283" s="2">
        <v>-2.44115685348704</v>
      </c>
      <c r="F4283" s="2">
        <v>-2.5575080955041298</v>
      </c>
      <c r="G4283" s="2">
        <v>-2.3470723534597999</v>
      </c>
      <c r="H4283" s="2"/>
      <c r="I4283" s="2"/>
      <c r="J4283" s="2"/>
      <c r="K4283" s="2"/>
    </row>
    <row r="4284" spans="1:11" x14ac:dyDescent="0.3">
      <c r="A4284" s="1" t="s">
        <v>8105</v>
      </c>
      <c r="B4284" s="1" t="s">
        <v>8106</v>
      </c>
      <c r="C4284" s="3">
        <v>2.5613857165753902</v>
      </c>
      <c r="D4284" s="3">
        <v>2.27375613416342</v>
      </c>
      <c r="E4284" s="5"/>
      <c r="F4284" s="5"/>
      <c r="G4284" s="3">
        <v>2.0840763861780802</v>
      </c>
      <c r="H4284" s="2"/>
      <c r="I4284" s="2"/>
      <c r="J4284" s="2"/>
      <c r="K4284" s="2"/>
    </row>
    <row r="4285" spans="1:11" x14ac:dyDescent="0.3">
      <c r="A4285" s="1" t="s">
        <v>907</v>
      </c>
      <c r="B4285" s="1" t="s">
        <v>908</v>
      </c>
      <c r="C4285" s="3">
        <v>2.0852075567205999</v>
      </c>
      <c r="D4285" s="3">
        <v>2.2264005651558301</v>
      </c>
      <c r="E4285" s="2"/>
      <c r="F4285" s="5"/>
      <c r="G4285" s="5"/>
      <c r="H4285" s="2"/>
      <c r="I4285" s="2"/>
      <c r="J4285" s="2"/>
      <c r="K4285" s="2"/>
    </row>
    <row r="4286" spans="1:11" x14ac:dyDescent="0.3">
      <c r="A4286" s="1" t="s">
        <v>909</v>
      </c>
      <c r="B4286" s="1" t="s">
        <v>910</v>
      </c>
      <c r="C4286" s="3">
        <v>2.0396430257248599</v>
      </c>
      <c r="D4286" s="3">
        <v>2.09867874525417</v>
      </c>
      <c r="E4286" s="5"/>
      <c r="F4286" s="5"/>
      <c r="G4286" s="5"/>
      <c r="H4286" s="2"/>
      <c r="I4286" s="2"/>
      <c r="J4286" s="2"/>
      <c r="K4286" s="2"/>
    </row>
    <row r="4287" spans="1:11" x14ac:dyDescent="0.2">
      <c r="A4287" s="1" t="s">
        <v>2349</v>
      </c>
      <c r="B4287" s="1" t="s">
        <v>2350</v>
      </c>
      <c r="C4287" s="2">
        <v>-3.1986758525180901</v>
      </c>
      <c r="D4287" s="2">
        <v>-3.9315111337516799</v>
      </c>
      <c r="E4287" s="2">
        <v>-4.0976671304299801</v>
      </c>
      <c r="F4287" s="2">
        <v>-5.2225745091334499</v>
      </c>
      <c r="G4287" s="2">
        <v>-5.9762241075523699</v>
      </c>
      <c r="H4287" s="2"/>
      <c r="I4287" s="2"/>
      <c r="J4287" s="2"/>
      <c r="K4287" s="2"/>
    </row>
    <row r="4288" spans="1:11" x14ac:dyDescent="0.3">
      <c r="A4288" s="1" t="s">
        <v>913</v>
      </c>
      <c r="B4288" s="1" t="s">
        <v>914</v>
      </c>
      <c r="C4288" s="3">
        <v>3.6948193959612001</v>
      </c>
      <c r="D4288" s="3">
        <v>3.6461012634159502</v>
      </c>
      <c r="E4288" s="5"/>
      <c r="F4288" s="3">
        <v>3.6749467531225299</v>
      </c>
      <c r="G4288" s="3">
        <v>3.61496856868968</v>
      </c>
      <c r="H4288" s="3"/>
      <c r="I4288" s="3"/>
      <c r="J4288" s="3"/>
      <c r="K4288" s="3"/>
    </row>
    <row r="4289" spans="1:11" x14ac:dyDescent="0.3">
      <c r="A4289" s="1" t="s">
        <v>915</v>
      </c>
      <c r="B4289" s="1" t="s">
        <v>916</v>
      </c>
      <c r="C4289" s="3">
        <v>3.4304462933751299</v>
      </c>
      <c r="D4289" s="3">
        <v>3.6431558502645101</v>
      </c>
      <c r="E4289" s="3">
        <v>2.32474218575044</v>
      </c>
      <c r="F4289" s="3">
        <v>3.8720660703301202</v>
      </c>
      <c r="G4289" s="5"/>
      <c r="H4289" s="3"/>
      <c r="I4289" s="3"/>
      <c r="J4289" s="3"/>
      <c r="K4289" s="3"/>
    </row>
    <row r="4290" spans="1:11" x14ac:dyDescent="0.3">
      <c r="A4290" s="1" t="s">
        <v>5043</v>
      </c>
      <c r="B4290" s="1" t="s">
        <v>5044</v>
      </c>
      <c r="C4290" s="2">
        <v>-2.9582843346749899</v>
      </c>
      <c r="D4290" s="5"/>
      <c r="E4290" s="5"/>
      <c r="F4290" s="2">
        <v>-3.4434561768037701</v>
      </c>
      <c r="G4290" s="2">
        <v>-2.3688227260845101</v>
      </c>
      <c r="H4290" s="2"/>
      <c r="I4290" s="2"/>
      <c r="J4290" s="2"/>
      <c r="K4290" s="2"/>
    </row>
    <row r="4291" spans="1:11" x14ac:dyDescent="0.2">
      <c r="A4291" s="1" t="s">
        <v>903</v>
      </c>
      <c r="B4291" s="1" t="s">
        <v>904</v>
      </c>
      <c r="C4291" s="3">
        <v>3.4446109238890199</v>
      </c>
      <c r="D4291" s="3">
        <v>3.71057528855366</v>
      </c>
      <c r="E4291" s="3">
        <v>3.70728006389204</v>
      </c>
      <c r="F4291" s="3">
        <v>6.1983855395237102</v>
      </c>
      <c r="G4291" s="3">
        <v>5.3303717769056203</v>
      </c>
      <c r="H4291" s="3"/>
      <c r="I4291" s="3"/>
      <c r="J4291" s="3"/>
      <c r="K4291" s="3"/>
    </row>
    <row r="4292" spans="1:11" x14ac:dyDescent="0.3">
      <c r="A4292" s="1" t="s">
        <v>5286</v>
      </c>
      <c r="B4292" s="1" t="s">
        <v>5287</v>
      </c>
      <c r="C4292" s="3">
        <v>3.9212574453371198</v>
      </c>
      <c r="D4292" s="3">
        <v>3.9475849067425801</v>
      </c>
      <c r="E4292" s="2"/>
      <c r="F4292" s="5"/>
      <c r="G4292" s="5"/>
      <c r="H4292" s="2"/>
      <c r="I4292" s="2"/>
      <c r="J4292" s="2"/>
      <c r="K4292" s="2"/>
    </row>
    <row r="4293" spans="1:11" x14ac:dyDescent="0.3">
      <c r="A4293" s="1" t="s">
        <v>5282</v>
      </c>
      <c r="B4293" s="1" t="s">
        <v>5283</v>
      </c>
      <c r="C4293" s="2">
        <v>-2.35927680318115</v>
      </c>
      <c r="D4293" s="2">
        <v>-2.4555871918696601</v>
      </c>
      <c r="E4293" s="5"/>
      <c r="F4293" s="2">
        <v>-2.76527110229347</v>
      </c>
      <c r="G4293" s="2">
        <v>-2.0555936776598398</v>
      </c>
      <c r="H4293" s="2"/>
      <c r="I4293" s="2"/>
      <c r="J4293" s="2"/>
      <c r="K4293" s="2"/>
    </row>
    <row r="4294" spans="1:11" x14ac:dyDescent="0.3">
      <c r="A4294" s="1" t="s">
        <v>5280</v>
      </c>
      <c r="B4294" s="1" t="s">
        <v>5281</v>
      </c>
      <c r="C4294" s="3">
        <v>6.5778649870650101</v>
      </c>
      <c r="D4294" s="3">
        <v>5.2276641191210604</v>
      </c>
      <c r="E4294" s="2"/>
      <c r="F4294" s="3">
        <v>2.5543347763485</v>
      </c>
      <c r="G4294" s="5"/>
      <c r="H4294" s="2"/>
      <c r="I4294" s="3">
        <v>2.15284813502906</v>
      </c>
      <c r="J4294" s="2"/>
      <c r="K4294" s="2"/>
    </row>
    <row r="4295" spans="1:11" x14ac:dyDescent="0.2">
      <c r="A4295" s="1" t="s">
        <v>5900</v>
      </c>
      <c r="B4295" s="1" t="s">
        <v>5901</v>
      </c>
      <c r="C4295" s="3">
        <v>3.4228974740697402</v>
      </c>
      <c r="D4295" s="3">
        <v>3.73352131275055</v>
      </c>
      <c r="E4295" s="3">
        <v>2.2123480084446401</v>
      </c>
      <c r="F4295" s="3">
        <v>7.3919574555210996</v>
      </c>
      <c r="G4295" s="3">
        <v>5.0227464531441397</v>
      </c>
      <c r="H4295" s="2"/>
      <c r="I4295" s="2"/>
      <c r="J4295" s="2"/>
      <c r="K4295" s="2"/>
    </row>
    <row r="4296" spans="1:11" x14ac:dyDescent="0.2">
      <c r="A4296" s="1" t="s">
        <v>5897</v>
      </c>
      <c r="B4296" s="1" t="s">
        <v>1593</v>
      </c>
      <c r="C4296" s="3">
        <v>3.1165649157440898</v>
      </c>
      <c r="D4296" s="3">
        <v>3.2031918383317399</v>
      </c>
      <c r="E4296" s="3">
        <v>4.3247057916319198</v>
      </c>
      <c r="F4296" s="3">
        <v>5.2183302372061</v>
      </c>
      <c r="G4296" s="3">
        <v>3.9758553236326999</v>
      </c>
      <c r="H4296" s="3"/>
      <c r="I4296" s="3"/>
      <c r="J4296" s="3"/>
      <c r="K4296" s="3"/>
    </row>
    <row r="4297" spans="1:11" x14ac:dyDescent="0.3">
      <c r="A4297" s="1" t="s">
        <v>5895</v>
      </c>
      <c r="B4297" s="1" t="s">
        <v>5340</v>
      </c>
      <c r="C4297" s="3">
        <v>3.6274520819872502</v>
      </c>
      <c r="D4297" s="3">
        <v>3.79279571957631</v>
      </c>
      <c r="E4297" s="2"/>
      <c r="F4297" s="5"/>
      <c r="G4297" s="3">
        <v>3.2583618997044601</v>
      </c>
      <c r="H4297" s="2"/>
      <c r="I4297" s="2"/>
      <c r="J4297" s="2"/>
      <c r="K4297" s="2"/>
    </row>
    <row r="4298" spans="1:11" x14ac:dyDescent="0.2">
      <c r="A4298" s="1" t="s">
        <v>5273</v>
      </c>
      <c r="B4298" s="1" t="s">
        <v>5274</v>
      </c>
      <c r="C4298" s="3">
        <v>3.2389911061091898</v>
      </c>
      <c r="D4298" s="3">
        <v>3.5343448039412899</v>
      </c>
      <c r="E4298" s="3">
        <v>2.6082451401954998</v>
      </c>
      <c r="F4298" s="3">
        <v>3.5471179481934598</v>
      </c>
      <c r="G4298" s="3">
        <v>2.3295739746180901</v>
      </c>
      <c r="H4298" s="2"/>
      <c r="I4298" s="2"/>
      <c r="J4298" s="2"/>
      <c r="K4298" s="2"/>
    </row>
    <row r="4299" spans="1:11" x14ac:dyDescent="0.3">
      <c r="A4299" s="1" t="s">
        <v>5271</v>
      </c>
      <c r="B4299" s="1" t="s">
        <v>5272</v>
      </c>
      <c r="C4299" s="3">
        <v>3.19573843949575</v>
      </c>
      <c r="D4299" s="3">
        <v>3.95068242456956</v>
      </c>
      <c r="E4299" s="2"/>
      <c r="F4299" s="3">
        <v>2.9479014871868099</v>
      </c>
      <c r="G4299" s="5"/>
      <c r="H4299" s="2"/>
      <c r="I4299" s="2"/>
      <c r="J4299" s="2"/>
      <c r="K4299" s="2"/>
    </row>
    <row r="4300" spans="1:11" x14ac:dyDescent="0.3">
      <c r="A4300" s="1" t="s">
        <v>574</v>
      </c>
      <c r="B4300" s="1" t="s">
        <v>575</v>
      </c>
      <c r="C4300" s="4"/>
      <c r="D4300" s="5"/>
      <c r="E4300" s="5"/>
      <c r="F4300" s="3">
        <v>2.0598893171689001</v>
      </c>
      <c r="G4300" s="3">
        <v>2.5111642928885698</v>
      </c>
      <c r="H4300" s="4"/>
      <c r="I4300" s="4"/>
      <c r="J4300" s="4"/>
      <c r="K4300" s="4"/>
    </row>
    <row r="4301" spans="1:11" x14ac:dyDescent="0.2">
      <c r="A4301" s="1" t="s">
        <v>576</v>
      </c>
      <c r="B4301" s="1" t="s">
        <v>577</v>
      </c>
      <c r="C4301" s="3">
        <v>2.8184123075991998</v>
      </c>
      <c r="D4301" s="3">
        <v>2.55941398135369</v>
      </c>
      <c r="E4301" s="3">
        <v>2.7260669487367801</v>
      </c>
      <c r="F4301" s="3">
        <v>2.4670989725024199</v>
      </c>
      <c r="G4301" s="3">
        <v>2.6227266998578398</v>
      </c>
      <c r="H4301" s="2"/>
      <c r="I4301" s="2"/>
      <c r="J4301" s="2"/>
      <c r="K4301" s="2"/>
    </row>
    <row r="4302" spans="1:11" x14ac:dyDescent="0.3">
      <c r="A4302" s="1" t="s">
        <v>572</v>
      </c>
      <c r="B4302" s="1" t="s">
        <v>573</v>
      </c>
      <c r="C4302" s="3">
        <v>2.0227958915138702</v>
      </c>
      <c r="D4302" s="3">
        <v>2.4731139942667402</v>
      </c>
      <c r="E4302" s="5"/>
      <c r="F4302" s="5"/>
      <c r="G4302" s="5"/>
      <c r="H4302" s="3"/>
      <c r="I4302" s="3"/>
      <c r="J4302" s="3"/>
      <c r="K4302" s="3"/>
    </row>
    <row r="4303" spans="1:11" x14ac:dyDescent="0.3">
      <c r="A4303" s="1" t="s">
        <v>570</v>
      </c>
      <c r="B4303" s="1" t="s">
        <v>571</v>
      </c>
      <c r="C4303" s="3">
        <v>2.13299844412622</v>
      </c>
      <c r="D4303" s="3">
        <v>2.1906424278643999</v>
      </c>
      <c r="E4303" s="5"/>
      <c r="F4303" s="3">
        <v>2.7016414140233702</v>
      </c>
      <c r="G4303" s="5"/>
      <c r="H4303" s="3"/>
      <c r="I4303" s="3"/>
      <c r="J4303" s="3"/>
      <c r="K4303" s="3"/>
    </row>
    <row r="4304" spans="1:11" x14ac:dyDescent="0.2">
      <c r="A4304" s="1" t="s">
        <v>578</v>
      </c>
      <c r="B4304" s="1" t="s">
        <v>579</v>
      </c>
      <c r="C4304" s="3">
        <v>2.8145006993081698</v>
      </c>
      <c r="D4304" s="3">
        <v>2.6319539308375601</v>
      </c>
      <c r="E4304" s="3">
        <v>2.0386655371639102</v>
      </c>
      <c r="F4304" s="3">
        <v>3.9948176025314899</v>
      </c>
      <c r="G4304" s="3">
        <v>2.5832435592615401</v>
      </c>
      <c r="H4304" s="3"/>
      <c r="I4304" s="3"/>
      <c r="J4304" s="3"/>
      <c r="K4304" s="3"/>
    </row>
    <row r="4305" spans="1:11" x14ac:dyDescent="0.2">
      <c r="A4305" s="1" t="s">
        <v>580</v>
      </c>
      <c r="B4305" s="1" t="s">
        <v>581</v>
      </c>
      <c r="C4305" s="2">
        <v>-3.7326018142939601</v>
      </c>
      <c r="D4305" s="2">
        <v>-3.8324614230042</v>
      </c>
      <c r="E4305" s="2">
        <v>-3.31944807243634</v>
      </c>
      <c r="F4305" s="3"/>
      <c r="G4305" s="2">
        <v>-4.0003667933362497</v>
      </c>
      <c r="H4305" s="3"/>
      <c r="I4305" s="3"/>
      <c r="J4305" s="3"/>
      <c r="K4305" s="3"/>
    </row>
    <row r="4306" spans="1:11" x14ac:dyDescent="0.3">
      <c r="A4306" s="1" t="s">
        <v>1829</v>
      </c>
      <c r="B4306" s="1" t="s">
        <v>1830</v>
      </c>
      <c r="C4306" s="4"/>
      <c r="D4306" s="5"/>
      <c r="E4306" s="5"/>
      <c r="F4306" s="5"/>
      <c r="G4306" s="5"/>
      <c r="H4306" s="2">
        <v>-8.1068550150622674</v>
      </c>
      <c r="I4306" s="4"/>
      <c r="J4306" s="4"/>
      <c r="K4306" s="4"/>
    </row>
  </sheetData>
  <autoFilter ref="A1:K4306">
    <sortState ref="A2:K4306">
      <sortCondition ref="A1:A4306"/>
    </sortState>
  </autoFilter>
  <sortState ref="A6978:AV7542">
    <sortCondition ref="A6978:A7542"/>
  </sortState>
  <phoneticPr fontId="3" type="noConversion"/>
  <conditionalFormatting sqref="A1:A1048576">
    <cfRule type="duplicateValues" dxfId="0" priority="2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Info</vt:lpstr>
      <vt:lpstr>FPKM_F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yung</cp:lastModifiedBy>
  <dcterms:created xsi:type="dcterms:W3CDTF">2019-02-01T07:29:04Z</dcterms:created>
  <dcterms:modified xsi:type="dcterms:W3CDTF">2019-09-11T06:18:15Z</dcterms:modified>
</cp:coreProperties>
</file>